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240" windowWidth="19420" windowHeight="11020"/>
  </bookViews>
  <sheets>
    <sheet name="HP Biofilm_high vs. low" sheetId="1" r:id="rId1"/>
    <sheet name="Up in High BF" sheetId="3" r:id="rId2"/>
    <sheet name="Up in Low BF" sheetId="4" r:id="rId3"/>
  </sheets>
  <definedNames>
    <definedName name="_xlnm._FilterDatabase" localSheetId="0" hidden="1">'HP Biofilm_high vs. low'!$A$2:$BV$353</definedName>
    <definedName name="_xlnm._FilterDatabase" localSheetId="1" hidden="1">'Up in High BF'!$A$2:$BU$2</definedName>
    <definedName name="_xlnm._FilterDatabase" localSheetId="2" hidden="1">'Up in Low BF'!$A$2:$BU$2</definedName>
  </definedNames>
  <calcPr calcId="125725"/>
</workbook>
</file>

<file path=xl/sharedStrings.xml><?xml version="1.0" encoding="utf-8"?>
<sst xmlns="http://schemas.openxmlformats.org/spreadsheetml/2006/main" count="5718" uniqueCount="1552">
  <si>
    <t xml:space="preserve">p (Corr) </t>
  </si>
  <si>
    <t xml:space="preserve">p </t>
  </si>
  <si>
    <t>FC (abs)</t>
  </si>
  <si>
    <t>Annotations</t>
  </si>
  <si>
    <t>CAS Number</t>
  </si>
  <si>
    <t>CompositeSpectrum</t>
  </si>
  <si>
    <t>Compound Name</t>
  </si>
  <si>
    <t>CompoundAlgo</t>
  </si>
  <si>
    <t>Frequency</t>
  </si>
  <si>
    <t>HMP ID</t>
  </si>
  <si>
    <t>Ionization mode</t>
  </si>
  <si>
    <t>KEGG ID</t>
  </si>
  <si>
    <t>LMP ID</t>
  </si>
  <si>
    <t>Mass</t>
  </si>
  <si>
    <t>Retention Time</t>
  </si>
  <si>
    <t>L-Arginine</t>
  </si>
  <si>
    <t>L-Arginine [ C6 H14 N4 O2, db=95.49, tgt=, overall=95.49, CAS ID=74-79-3, KEGG ID=C00062, HMP ID=HMDB00517, METLIN ID=13 ]</t>
  </si>
  <si>
    <t>74-79-3</t>
  </si>
  <si>
    <t>(349.2291, 1461.3813)(350.22937, 321.42667)(175.11975, 209353.02)(176.12225, 16669.986)(177.13129, 1999.7397)(213.076, 5978.7925)(214.07593, 554.206)(197.1013, 22481.752)(198.1037, 1990.4677)</t>
  </si>
  <si>
    <t>FindByFormula</t>
  </si>
  <si>
    <t>HMDB00517</t>
  </si>
  <si>
    <t>+</t>
  </si>
  <si>
    <t>C00062</t>
  </si>
  <si>
    <t>1-(2-hydroxyethyl)-1-methylguanidine</t>
  </si>
  <si>
    <t>1-(2-hydroxyethyl)-1-methylguanidine [ C4 H11 N3 O, db=97.99, tgt=, overall=97.99, CAS ID=50648-53-8, METLIN ID=84951 ]</t>
  </si>
  <si>
    <t>50648-53-8</t>
  </si>
  <si>
    <t>(235.1855, 2705.0017)(236.19283, 668.98254)(118.09705, 434637.94)(119.10011, 26512.459)(120.0989, 3066.6443)</t>
  </si>
  <si>
    <t>Thr Ile</t>
  </si>
  <si>
    <t>Thr Ile [ C10 H20 N2 O4, db=83.35, tgt=, overall=83.35, METLIN ID=23987 ]</t>
  </si>
  <si>
    <t>(233.14969, 15234.059)(234.15106, 1815.442)</t>
  </si>
  <si>
    <t>N-(1-Deoxy-1-fructosyl)phenylalanine</t>
  </si>
  <si>
    <t>N-(1-Deoxy-1-fructosyl)phenylalanine [ C15 H21 N O7, db=91.59, tgt=, overall=91.59, CAS ID=87251-83-0, HMP ID=HMDB37846, METLIN ID=92654 ]</t>
  </si>
  <si>
    <t>87251-83-0</t>
  </si>
  <si>
    <t>(328.1404, 117457.04)(329.14426, 20671.1)(330.15167, 2324.1)</t>
  </si>
  <si>
    <t>HMDB37846</t>
  </si>
  <si>
    <t>3Z,6Z,9Z,12Z,15Z-Tricosapentaene</t>
  </si>
  <si>
    <t>3Z,6Z,9Z,12Z,15Z-Tricosapentaene [ C23 H38, db=71.05, tgt=, overall=71.05, Lipid ID=LMFA11000180, METLIN ID=97592 ]</t>
  </si>
  <si>
    <t>(389.23636, 10903.838)(389.72726, 244.73201)(180.1372, 17128.521)(180.63841, 3498.7256)(181.13579, 1190.5172)(359.2644, 15872.132)(360.26642, 2681.3384)(361.26797, 418.49258)</t>
  </si>
  <si>
    <t>LMFA11000180</t>
  </si>
  <si>
    <t>Z-Gly-Pro-Leu-Gly-Pro</t>
  </si>
  <si>
    <t>Z-Gly-Pro-Leu-Gly-Pro [ C28 H39 N5 O8, db=97.82, tgt=, overall=97.82, CAS ID=2646-61-9, KEGG ID=C03183, METLIN ID=65925 ]</t>
  </si>
  <si>
    <t>2646-61-9</t>
  </si>
  <si>
    <t>(1191.5319, 762.6169)(1192.5361, 648.1405)(1193.539, 437.7563)(1208.751, 675.3427)(1209.5765, 752.86554)(298.63873, 51106.03)(299.14102, 15918.025)(299.6453, 3698.539)(596.26996, 380918.66)(597.2726, 119048.16)(598.2763, 26435.193)(599.2886, 5443.857)(600.2919, 453.67)</t>
  </si>
  <si>
    <t>C03183</t>
  </si>
  <si>
    <t>Ile Ala Val</t>
  </si>
  <si>
    <t>Ile Ala Val [ C14 H27 N3 O4, db=96.05, tgt=, overall=96.05, METLIN ID=19773 ]</t>
  </si>
  <si>
    <t>(603.40356, 1117.7235)(604.4047, 451.9303)(302.20758, 43740.695)(303.209, 7592.1025)(304.2084, 1054.3927)</t>
  </si>
  <si>
    <t>Leucyl-Isoleucine</t>
  </si>
  <si>
    <t>Leucyl-Isoleucine [ C12 H24 N2 O3, db=96.07, tgt=, overall=96.07, CAS ID=, HMP ID=HMDB28932, METLIN ID=85836 ]</t>
  </si>
  <si>
    <t>(489.36475, 13227.769)(490.3675, 3970.5425)(491.3695, 798.1516)(245.18698, 393894.62)(246.18976, 56888.617)(247.19186, 6213.7593)(248.19228, 604.80426)</t>
  </si>
  <si>
    <t>HMDB28932</t>
  </si>
  <si>
    <t>33996-58-6</t>
  </si>
  <si>
    <t>3,4-Dihydro-5-propanoyl-2H-pyrrole</t>
  </si>
  <si>
    <t>3,4-Dihydro-5-propanoyl-2H-pyrrole [ C7 H11 N O, db=86.12, tgt=, overall=86.12, CAS ID=133447-37-7, HMP ID=HMDB34883, METLIN ID=90271 ]</t>
  </si>
  <si>
    <t>133447-37-7</t>
  </si>
  <si>
    <t>(143.11809, 12210.319)(144.12, 1092.9658)</t>
  </si>
  <si>
    <t>HMDB34883</t>
  </si>
  <si>
    <t>PS(22:0/12:0)</t>
  </si>
  <si>
    <t>PS(22:0/12:0) [ C40 H78 N O10 P, db=45.01, tgt=, overall=45.01, Lipid ID=LMGP03010850, METLIN ID=78514 ]</t>
  </si>
  <si>
    <t>(404.75635, 9977.707)(405.25354, 5348.2363)(405.75217, 1590.7611)(406.25366, 581.885)(808.50287, 4487.0664)(809.5048, 2360.7048)(810.50323, 831.8832)</t>
  </si>
  <si>
    <t>LMGP03010850</t>
  </si>
  <si>
    <t>175669-28-0</t>
  </si>
  <si>
    <t>HMDB41440</t>
  </si>
  <si>
    <t>Veratridine</t>
  </si>
  <si>
    <t>Veratridine [ C36 H51 N O11, db=97.52, tgt=, overall=97.52, CAS ID=71-62-5, KEGG ID=C06544, METLIN ID=3688 ]</t>
  </si>
  <si>
    <t>71-62-5</t>
  </si>
  <si>
    <t>(696.342, 3247.1787)(696.8513, 840.1123)(697.3539, 2470.89)(1347.6924, 6655.768)(1348.6948, 5079.2627)(1349.6954, 2350.864)(1350.6904, 924.02594)(1351.6864, 397.48752)(337.68033, 88224.88)(338.18198, 36520.32)(338.6834, 8968.378)(339.18982, 3124.5845)(339.69336, 1212.1575)(674.3533, 660762.4)(675.3559, 257368.2)(676.35724, 63205.52)(677.3549, 15117.528)(678.34735, 4342.5967)(712.3128, 79.35)(696.33905, 4426.908)(697.3514, 2921.5176)(698.356, 1559.1335)</t>
  </si>
  <si>
    <t>C06544</t>
  </si>
  <si>
    <t>LY293111</t>
  </si>
  <si>
    <t>LY293111 [ C33 H33 F O6, db=78.89, tgt=, overall=78.89, CAS ID=161172-51-6, METLIN ID=45192 ]</t>
  </si>
  <si>
    <t>161172-51-6</t>
  </si>
  <si>
    <t>(1123.5234, 993.7249)(281.63354, 355.0)(282.124, 194.71667)(562.2579, 73713.984)(563.2615, 21980.207)(564.26794, 8869.644)(565.27313, 3163.0999)</t>
  </si>
  <si>
    <t>Phenylethylamine</t>
  </si>
  <si>
    <t>Phenylethylamine [ C8 H11 N, db=87.55, tgt=, overall=87.55, CAS ID=64-04-0, KEGG ID=C05332, HMP ID=HMDB12275, METLIN ID=62906 ]</t>
  </si>
  <si>
    <t>64-04-0</t>
  </si>
  <si>
    <t>(139.12311, 13036.946)(140.1263, 1319.2446)</t>
  </si>
  <si>
    <t>HMDB12275</t>
  </si>
  <si>
    <t>C05332</t>
  </si>
  <si>
    <t>L,L-Cyclo(leucylprolyl)</t>
  </si>
  <si>
    <t>L,L-Cyclo(leucylprolyl) [ C11 H18 N2 O2, db=75.56, tgt=, overall=75.56, CAS ID=2873-36-1, HMP ID=HMDB34276, METLIN ID=89817 ]</t>
  </si>
  <si>
    <t>2873-36-1</t>
  </si>
  <si>
    <t>(211.14444, 34030.45)(212.14658, 4612.387)(213.15584, 2805.5977)</t>
  </si>
  <si>
    <t>HMDB34276</t>
  </si>
  <si>
    <t>656820-32-5</t>
  </si>
  <si>
    <t>Reversine + 8.372625</t>
  </si>
  <si>
    <t>Reversine [ C21 H27 N7 O, db=95.03, tgt=, overall=95.03, CAS ID=656820-32-5, METLIN ID=64646 ]</t>
  </si>
  <si>
    <t>(821.5125, 8313.428)(822.51404, 4148.1196)(823.51447, 1268.3456)(824.51556, 311.51666)(411.26157, 187519.38)(412.26398, 44298.117)(413.26938, 11044.002)(414.25934, 2861.4417)(433.24057, 15233.683)(434.24313, 4602.635)</t>
  </si>
  <si>
    <t>Protoisoeruboside B</t>
  </si>
  <si>
    <t>Protoisoeruboside B [ C57 H96 O30, db=78.15, tgt=, overall=78.15, CAS ID=186545-34-6, HMP ID=HMDB29785, METLIN ID=86492 ]</t>
  </si>
  <si>
    <t>186545-34-6</t>
  </si>
  <si>
    <t>(642.3109, 1595.3649)(642.80695, 1017.6737)(1283.5883, 3991.8958)(1284.5916, 2978.893)(1285.603, 1462.4094)(1286.578, 44.622)</t>
  </si>
  <si>
    <t>HMDB29785</t>
  </si>
  <si>
    <t>1-hexadecanyl-2-((2'-alpha-glucosyl)-beta-glucosyl)-3-beta-xylosyl-sn-glycerol</t>
  </si>
  <si>
    <t>1-hexadecanyl-2-((2'-alpha-glucosyl)-beta-glucosyl)-3-beta-xylosyl-sn-glycerol [ C36 H68 O17, db=86.25, tgt=, overall=86.25, Lipid ID=LMGL04010001, METLIN ID=46631 ]</t>
  </si>
  <si>
    <t>(395.74612, 10950.733)(396.24625, 5436.227)(396.74658, 1571.4781)(397.24326, 527.9813)(790.4832, 24846.469)(791.48566, 11341.156)(792.48615, 3252.6335)(793.48114, 895.1358)</t>
  </si>
  <si>
    <t>LMGL04010001</t>
  </si>
  <si>
    <t>Apicidin</t>
  </si>
  <si>
    <t>Apicidin [ C34 H49 N5 O6, db=59.53, tgt=, overall=59.53, CAS ID=183506-66-3, METLIN ID=96431 ]</t>
  </si>
  <si>
    <t>183506-66-3</t>
  </si>
  <si>
    <t>(1291.7087, 679.9624)(1313.8081, 919.6931)(1314.6698, 1048.0404)(323.683, 7642.1455)(324.18475, 3345.088)(324.68835, 1449.5237)(646.3551, 36494.574)(647.35425, 18477.021)(648.36536, 7934.367)</t>
  </si>
  <si>
    <t>(3b,5a,6b,22a,25R)-Furostane-22-methoxy-3,6,26-triol 3-[glucosyl-(1-2)-[xylosyl-(1-3)]-glucosyl-(1-4)-galactoside] 26-glucoside</t>
  </si>
  <si>
    <t>(3b,5a,6b,22a,25R)-Furostane-22-methoxy-3,6,26-triol 3-[glucosyl-(1-2)-[xylosyl-(1-3)]-glucosyl-(1-4)-galactoside] 26-glucoside [ C57 H96 O29, db=12.21, tgt=, overall=12.21, CAS ID=256642-48-5, HMP ID=HMDB35485, METLIN ID=90767 ]</t>
  </si>
  <si>
    <t>256642-48-5</t>
  </si>
  <si>
    <t>(632.5511, 7565.118)(633.0231, 6480.3213)(633.59155, 4369.468)(633.33026, 5673.0664)(633.84283, 2757.23)(1262.6361, 8510.454)(1263.6512, 8119.5425)(1264.6611, 12072.908)(1265.6647, 7613.8965)(1266.668, 3387.1047)(1267.6722, 1923.0474)(1268.664, 1319.0499)(1284.591, 549.1164)</t>
  </si>
  <si>
    <t>HMDB35485</t>
  </si>
  <si>
    <t>5-Butyl-2-ethyloxazole</t>
  </si>
  <si>
    <t>5-Butyl-2-ethyloxazole [ C9 H15 N O, db=86.42, tgt=, overall=86.42, CAS ID=77311-04-7, HMP ID=HMDB37862, METLIN ID=92668 ]</t>
  </si>
  <si>
    <t>77311-04-7</t>
  </si>
  <si>
    <t>(171.14969, 4902.313)(172.15259, 540.51514)</t>
  </si>
  <si>
    <t>HMDB37862</t>
  </si>
  <si>
    <t>3-O-(Rhaa1-3Glcb1-2(Xylb1-3)Glcb1-4Galb)-(25R)-5alpha-spirostan-3beta-ol</t>
  </si>
  <si>
    <t>3-O-(Rhaa1-3Glcb1-2(Xylb1-3)Glcb1-4Galb)-(25R)-5alpha-spirostan-3beta-ol [ C57 H96 O27, db=65.63, tgt=, overall=65.63, Lipid ID=LMST01080074, METLIN ID=84225 ]</t>
  </si>
  <si>
    <t>(624.3391, 12517.583)(624.838, 10379.53)(625.3433, 6795.115)(625.84924, 2987.5537)(1247.6614, 2955.1748)(1248.6592, 2726.6692)(1249.6492, 1905.5631)(1250.6344, 571.8719)</t>
  </si>
  <si>
    <t>LMST01080074</t>
  </si>
  <si>
    <t>Isoamyl nitrite</t>
  </si>
  <si>
    <t>Isoamyl nitrite [ C5 H11 N O2, db=90.98, tgt=, overall=90.98, CAS ID=, KEGG ID=C07457, HMP ID=HMDB02786, METLIN ID=6762 ]</t>
  </si>
  <si>
    <t>(118.086815, 97022.15)(119.08997, 5858.3516)(120.081894, 2842.515)</t>
  </si>
  <si>
    <t>HMDB02786</t>
  </si>
  <si>
    <t>C07457</t>
  </si>
  <si>
    <t>(S)-4-(4-Methylphenyl)-2-pentanone</t>
  </si>
  <si>
    <t>(S)-4-(4-Methylphenyl)-2-pentanone [ C12 H16 O, db=74.36, tgt=, overall=74.36, CAS ID=69657-27-8, HMP ID=HMDB34177, METLIN ID=89756 ]</t>
  </si>
  <si>
    <t>69657-27-8</t>
  </si>
  <si>
    <t>(414.23492, 12554.772)(199.10884, 22926.2)(200.10928, 3483.927)</t>
  </si>
  <si>
    <t>HMDB34177</t>
  </si>
  <si>
    <t>Benzocaine</t>
  </si>
  <si>
    <t>Benzocaine [ C9 H11 N O2, db=96.28, tgt=, overall=96.28, CAS ID=94-09-7, KEGG ID=C07527, HMP ID=HMDB04992, METLIN ID=3934 ]</t>
  </si>
  <si>
    <t>94-09-7</t>
  </si>
  <si>
    <t>(166.08707, 547230.25)(167.09004, 60804.008)(168.0929, 5373.5)</t>
  </si>
  <si>
    <t>HMDB04992</t>
  </si>
  <si>
    <t>C07527</t>
  </si>
  <si>
    <t>SAHA</t>
  </si>
  <si>
    <t>SAHA [ C14 H20 N2 O3, db=95.78, tgt=, overall=95.78, CAS ID=149647-78-9, METLIN ID=45206 ]</t>
  </si>
  <si>
    <t>149647-78-9</t>
  </si>
  <si>
    <t>(529.2975, 17981.498)(530.29584, 8148.505)(265.15573, 315598.66)(266.1585, 53892.254)(267.15833, 7127.4097)(268.16385, 1882.985)</t>
  </si>
  <si>
    <t>beta-D-Glucosyl crocetin</t>
  </si>
  <si>
    <t>beta-D-Glucosyl crocetin [ C26 H34 O9, db=95.14, tgt=, overall=95.14, KEGG ID=C19867, METLIN ID=73401 ]</t>
  </si>
  <si>
    <t>(1015.5002, 1293.4775)(1016.49744, 1032.8868)(1017.4872, 889.04504)(254.63675, 2635.7134)(255.14081, 1268.2616)(255.63493, 195.98378)(508.25308, 672532.7)(509.25558, 184102.28)(510.2576, 36031.523)(511.26193, 7575.089)(512.2544, 3221.99)</t>
  </si>
  <si>
    <t>C19867</t>
  </si>
  <si>
    <t>Z-Gly-Pro-Leu-Gly-Pro + 7.0860248</t>
  </si>
  <si>
    <t>Z-Gly-Pro-Leu-Gly-Pro [ C28 H39 N5 O8, db=96.23, tgt=, overall=96.23, CAS ID=2646-61-9, KEGG ID=C03183, METLIN ID=65925 ]</t>
  </si>
  <si>
    <t>(1191.5398, 958.22314)(1192.5449, 819.1577)(1193.5487, 544.0516)(1208.6333, 700.33093)(1209.5789, 775.4297)(298.63904, 67624.34)(299.14078, 20886.7)(299.644, 4669.5444)(596.2705, 569440.1)(597.27325, 177176.53)(598.2763, 38618.414)(599.2817, 7085.029)</t>
  </si>
  <si>
    <t>PIP2(18:0/18:1(9Z))</t>
  </si>
  <si>
    <t>PIP2(18:0/18:1(9Z)) [ C45 H87 O19 P3, db=85.82, tgt=, overall=85.82, KEGG ID=C00626, HMP ID=HMDB10063, METLIN ID=61441 ]</t>
  </si>
  <si>
    <t>(1025.5166, 18659.006)(1026.5182, 10509.198)(1027.5175, 4258.6865)(1028.5083, 1959.3262)(1047.501, 1877.2064)</t>
  </si>
  <si>
    <t>HMDB10063</t>
  </si>
  <si>
    <t>C00626</t>
  </si>
  <si>
    <t>Vignatic acid A</t>
  </si>
  <si>
    <t>Vignatic acid A [ C30 H39 N3 O7, db=84.75, tgt=, overall=84.75, CAS ID=181485-19-8, HMP ID=HMDB33599, METLIN ID=89402 ]</t>
  </si>
  <si>
    <t>181485-19-8</t>
  </si>
  <si>
    <t>(286.16995, 6317.7314)(286.66492, 1632.9679)(287.17065, 4335.8574)(571.311, 77850.08)(572.31335, 26079.176)(573.3149, 9661.215)(574.3145, 2073.9167)</t>
  </si>
  <si>
    <t>HMDB33599</t>
  </si>
  <si>
    <t>Repaglinide</t>
  </si>
  <si>
    <t>Repaglinide [ C27 H36 N2 O4, db=57.14, tgt=, overall=57.14, KEGG ID=C07670, METLIN ID=43323 ]</t>
  </si>
  <si>
    <t>(939.5864, 1239.7826)(940.58344, 683.5416)(941.5723, 408.2183)(235.6541, 7457.7305)(236.15448, 2185.456)(236.65498, 441.11032)(470.29996, 536404.1)(471.30225, 144794.52)(472.29077, 54952.555)(473.2781, 19841.94)(508.2558, 10489.17)</t>
  </si>
  <si>
    <t>C07670</t>
  </si>
  <si>
    <t>GPIns(12:0/13:0)</t>
  </si>
  <si>
    <t>GPIns(12:0/13:0) [ C34 H65 O13 P, db=73.18, tgt=, overall=73.18, CAS ID=, Lipid ID=LMGP06010003, METLIN ID=40886 ]</t>
  </si>
  <si>
    <t>(357.21478, 60976.95)(357.71594, 16612.14)(358.21268, 11786.351)(358.71127, 2224.2268)(713.42096, 68222.37)(714.42255, 27093.309)(715.41754, 7427.7964)(716.4231, 1558.2255)</t>
  </si>
  <si>
    <t>LMGP06010003</t>
  </si>
  <si>
    <t>Methylthiobenzoylglycine</t>
  </si>
  <si>
    <t>Methylthiobenzoylglycine [ C9 H9 N O3 S, db=93.30, tgt=, overall=93.30, CAS ID=, METLIN ID=2540 ]</t>
  </si>
  <si>
    <t>(212.03813, 1907.5189)(229.06483, 15267.057)(230.06895, 1893.1158)(231.06297, 920.92456)</t>
  </si>
  <si>
    <t>3-[(3-Methylbutyl)nitrosoamino]-2-butanone</t>
  </si>
  <si>
    <t>3-[(3-Methylbutyl)nitrosoamino]-2-butanone [ C9 H18 N2 O2, db=85.46, tgt=, overall=85.46, CAS ID=71016-15-4, HMP ID=HMDB33553, METLIN ID=89363 ]</t>
  </si>
  <si>
    <t>71016-15-4</t>
  </si>
  <si>
    <t>(373.2803, 3566.606)(374.2825, 862.8412)(187.1445, 11496.278)(188.14722, 986.21436)</t>
  </si>
  <si>
    <t>HMDB33553</t>
  </si>
  <si>
    <t>Leucyl-Serine</t>
  </si>
  <si>
    <t>Leucyl-Serine [ C9 H18 N2 O4, db=91.06, tgt=, overall=91.06, CAS ID=, HMP ID=HMDB28938, METLIN ID=85840 ]</t>
  </si>
  <si>
    <t>(219.13458, 22024.795)(220.13751, 2625.97)(221.13202, 913.938)</t>
  </si>
  <si>
    <t>HMDB28938</t>
  </si>
  <si>
    <t>Austalide D</t>
  </si>
  <si>
    <t>Austalide D [ C28 H36 O10, db=78.23, tgt=, overall=78.23, CAS ID=81543-04-6, HMP ID=HMDB31140, METLIN ID=87439 ]</t>
  </si>
  <si>
    <t>81543-04-6</t>
  </si>
  <si>
    <t>(1099.5288, 1060.0112)(1100.5308, 1004.4135)(550.26434, 69846.57)(551.2684, 21644.559)(552.276, 10867.673)(553.2887, 2678.7676)</t>
  </si>
  <si>
    <t>HMDB31140</t>
  </si>
  <si>
    <t>N-cis-tetradec-9Z-enoyl-L-Homoserine lactone</t>
  </si>
  <si>
    <t>N-cis-tetradec-9Z-enoyl-L-Homoserine lactone [ C18 H31 N O3, db=98.01, tgt=, overall=98.01, METLIN ID=64725 ]</t>
  </si>
  <si>
    <t>(663.4258, 11466.854)(664.4273, 4016.5261)(665.42694, 1471.632)(701.4053, 112.76)(332.2198, 214621.31)(333.22223, 40615.93)(334.2226, 5997.4883)(335.21777, 1243.259)</t>
  </si>
  <si>
    <t>Falcarindione</t>
  </si>
  <si>
    <t>Falcarindione [ C17 H20 O2, db=81.82, tgt=, overall=81.82, CAS ID=65892-84-4, HMP ID=HMDB33680, METLIN ID=89471 ]</t>
  </si>
  <si>
    <t>65892-84-4</t>
  </si>
  <si>
    <t>(557.2638, 348.49927)(279.13516, 11382.815)(280.1372, 2301.2913)</t>
  </si>
  <si>
    <t>HMDB33680</t>
  </si>
  <si>
    <t>Perillyl acetate</t>
  </si>
  <si>
    <t>Perillyl acetate [ C12 H18 O2, db=85.89, tgt=, overall=85.89, CAS ID=15111-96-3, HMP ID=HMDB37231, METLIN ID=92196 ]</t>
  </si>
  <si>
    <t>15111-96-3</t>
  </si>
  <si>
    <t>(217.11977, 19172.365)(218.12354, 2110.6191)</t>
  </si>
  <si>
    <t>HMDB37231</t>
  </si>
  <si>
    <t>Isoliensinine</t>
  </si>
  <si>
    <t>Isoliensinine [ C37 H42 N2 O6, db=16.41, tgt=, overall=16.41, CAS ID=6817-41-0, HMP ID=HMDB33749, METLIN ID=89511 ]</t>
  </si>
  <si>
    <t>6817-41-0</t>
  </si>
  <si>
    <t>(611.30865, 16583.912)(611.80743, 10135.217)(612.31635, 10635.015)(612.8098, 2371.6567)(613.316, 6067.29)(613.8151, 934.59)(1221.6001, 3085.6763)(1222.6012, 2258.548)(1223.5994, 1281.9574)(1224.6047, 450.82715)(1243.5872, 472.365)</t>
  </si>
  <si>
    <t>HMDB33749</t>
  </si>
  <si>
    <t>Ile Pro</t>
  </si>
  <si>
    <t>Ile Pro [ C11 H20 N2 O3, db=86.07, tgt=, overall=86.07, METLIN ID=23858 ]</t>
  </si>
  <si>
    <t>(479.2906, 7308.1533)(229.15517, 117160.9)(230.15793, 15859.029)</t>
  </si>
  <si>
    <t>Samandarine</t>
  </si>
  <si>
    <t>Samandarine [ C19 H31 N O2, db=92.01, tgt=, overall=92.01, CAS ID=467-51-6, KEGG ID=C19950, METLIN ID=73446 ]</t>
  </si>
  <si>
    <t>467-51-6</t>
  </si>
  <si>
    <t>(655.4394, 48454.375)(656.4416, 18426.682)(657.4498, 12995.849)(658.4533, 4149.0386)(328.22437, 585544.5)(329.22702, 112890.65)(330.2351, 32398.447)(331.2383, 5259.3037)(350.2077, 6670.0005)(351.20493, 2748.5393)(352.19278, 4379.793)</t>
  </si>
  <si>
    <t>C19950</t>
  </si>
  <si>
    <t>Asp Val Ile</t>
  </si>
  <si>
    <t>Asp Val Ile [ C15 H27 N3 O6, db=88.08, tgt=, overall=88.08, METLIN ID=20836 ]</t>
  </si>
  <si>
    <t>(346.19806, 52105.605)(347.2004, 10870.438)(348.2002, 4196.009)(349.2062, 789.6066)</t>
  </si>
  <si>
    <t>(23S)-23,25-dihydroxy-24-oxovitamin D3 23-(?-glucuronide) / (23S)-23,25-dihydroxy-24-oxocholecalciferol 23-(?-glucuronide)</t>
  </si>
  <si>
    <t>(23S)-23,25-dihydroxy-24-oxovitamin D3 23-(?-glucuronide) / (23S)-23,25-dihydroxy-24-oxocholecalciferol 23-(?-glucuronide) [ C33 H50 O10, db=53.75, tgt=, overall=53.75, Lipid ID=LMST05010020, METLIN ID=43181 ]</t>
  </si>
  <si>
    <t>(624.3717, 12315.985)(625.3671, 4576.3438)(626.3743, 155.334)</t>
  </si>
  <si>
    <t>LMST05010020</t>
  </si>
  <si>
    <t>L-Phenylalanine n-butyl ester</t>
  </si>
  <si>
    <t>L-Phenylalanine n-butyl ester [ C13 H19 N O2, db=93.10, tgt=, overall=93.10, CAS ID=2885-10-1, METLIN ID=3539 ]</t>
  </si>
  <si>
    <t>(244.13007, 52498.746)(245.13263, 7933.258)(246.14005, 2091.943)(261.15475, 2631.1812)(262.1471, 1043.56)</t>
  </si>
  <si>
    <t>Benz[a]anthracene</t>
  </si>
  <si>
    <t>Benz[a]anthracene [ C18 H12, db=59.82, tgt=, overall=59.82, CAS ID=56-55-3, KEGG ID=C14317, METLIN ID=69962 ]</t>
  </si>
  <si>
    <t>56-55-3</t>
  </si>
  <si>
    <t>(229.10011, 16468.12)(230.10852, 2772.8962)(231.1086, 8049.38)(232.107, 298.71)</t>
  </si>
  <si>
    <t>C14317</t>
  </si>
  <si>
    <t>Polypodoside A</t>
  </si>
  <si>
    <t>Polypodoside A [ C45 H72 O17, db=93.63, tgt=, overall=93.63, CAS ID=119784-25-7, HMP ID=HMDB34053, METLIN ID=89681 ]</t>
  </si>
  <si>
    <t>119784-25-7</t>
  </si>
  <si>
    <t>(454.23694, 99466.02)(454.7379, 47981.484)(455.24026, 18024.924)(455.74316, 4326.7744)(907.46545, 161109.64)(908.4674, 76922.02)(909.46783, 23087.3)(910.46936, 6057.495)(911.465, 1911.8143)</t>
  </si>
  <si>
    <t>HMDB34053</t>
  </si>
  <si>
    <t>Falaconitine</t>
  </si>
  <si>
    <t>Falaconitine [ C34 H47 N O10, db=95.27, tgt=, overall=95.27, CAS ID=62926-57-2, KEGG ID=C08683, METLIN ID=67117 ]</t>
  </si>
  <si>
    <t>62926-57-2</t>
  </si>
  <si>
    <t>(315.6698, 7959.2646)(316.17712, 6027.62)(630.32684, 201594.97)(631.32935, 82031.805)(632.33093, 22188.01)(633.32886, 8076.817)</t>
  </si>
  <si>
    <t>C08683</t>
  </si>
  <si>
    <t>CDP-DG(18:1(11Z)/22:3(10Z,13Z,16Z))</t>
  </si>
  <si>
    <t>CDP-DG(18:1(11Z)/22:3(10Z,13Z,16Z)) [ C52 H89 N3 O15 P2, db=91.00, tgt=, overall=91.00, HMP ID=HMDB06993, METLIN ID=58628 ]</t>
  </si>
  <si>
    <t>(1058.5883, 17896.844)(1059.5901, 10832.492)(1060.5886, 4035.1467)(1061.5804, 1351.0366)(1062.582, 429.14743)</t>
  </si>
  <si>
    <t>HMDB06993</t>
  </si>
  <si>
    <t>Posaconazole</t>
  </si>
  <si>
    <t>Posaconazole [ C37 H42 F2 N8 O4, db=90.15, tgt=, overall=90.15, CAS ID=171228-49-2, HMP ID=HMDB15392, METLIN ID=85484 ]</t>
  </si>
  <si>
    <t>171228-49-2</t>
  </si>
  <si>
    <t>(718.3629, 69916.984)(719.3653, 26647.166)(720.3672, 8549.376)(721.36676, 3246.414)</t>
  </si>
  <si>
    <t>HMDB15392</t>
  </si>
  <si>
    <t>Nicotinyl</t>
  </si>
  <si>
    <t>Nicotinyl [ C6 H7 N O, db=87.33, tgt=, overall=87.33, CAS ID=100-55-0, KEGG ID=D01789, METLIN ID=44459 ]</t>
  </si>
  <si>
    <t>100-55-0</t>
  </si>
  <si>
    <t>(127.08687, 17914.754)(128.08939, 1407.8256)</t>
  </si>
  <si>
    <t>D01789</t>
  </si>
  <si>
    <t>Lys Val Val</t>
  </si>
  <si>
    <t>Lys Val Val [ C16 H32 N4 O4, db=63.42, tgt=, overall=63.42, METLIN ID=18628 ]</t>
  </si>
  <si>
    <t>(367.2327, 9057.004)(368.2256, 2873.2188)(369.23355, 547.1553)</t>
  </si>
  <si>
    <t>Cholic acid glucuronide</t>
  </si>
  <si>
    <t>Cholic acid glucuronide [ C30 H48 O11, db=97.28, tgt=, overall=97.28, CAS ID=76060-22-5, Lipid ID=LMST05010044, KEGG ID=C03033, HMP ID=HMDB02577, METLIN ID=57962 ]</t>
  </si>
  <si>
    <t>76060-22-5</t>
  </si>
  <si>
    <t>(1169.6368, 2565.7563)(1170.6376, 1674.0144)(1171.6283, 918.06915)(1172.6439, 278.58405)(593.85016, 410.18857)(594.3607, 68.115715)(293.16748, 12468.737)(293.66898, 4080.5244)(294.17883, 2465.2314)(585.3264, 465956.8)(586.3288, 149988.03)(587.331, 34335.734)(588.32916, 7604.42)</t>
  </si>
  <si>
    <t>HMDB02577</t>
  </si>
  <si>
    <t>C03033</t>
  </si>
  <si>
    <t>LMST05010044</t>
  </si>
  <si>
    <t>VPGPR Enterostatin</t>
  </si>
  <si>
    <t>VPGPR Enterostatin [ C23 H40 N8 O6, db=71.53, tgt=, overall=71.53, CAS ID=144964-56-7, HMP ID=HMDB03577, METLIN ID=58161 ]</t>
  </si>
  <si>
    <t>144964-56-7</t>
  </si>
  <si>
    <t>(547.2961, 101631.58)(548.29333, 33541.77)(549.2925, 8514.622)</t>
  </si>
  <si>
    <t>HMDB03577</t>
  </si>
  <si>
    <t>FTY720 phenoxy-biotin</t>
  </si>
  <si>
    <t>FTY720 phenoxy-biotin [ C27 H44 N4 O5 S, db=55.21, tgt=, overall=55.21, METLIN ID=64810 ]</t>
  </si>
  <si>
    <t>(1139.5594, 1882.4423)(1140.5629, 1358.8312)(1141.5676, 1026.1312)(281.1115, 12177.745)(280.6452, 152.2)(559.29376, 35491.863)(560.29364, 17360.977)(561.2894, 26179.137)(562.2904, 5815.1)(563.2931, 1736.4)</t>
  </si>
  <si>
    <t>(+)-15-epi Cloprostenol</t>
  </si>
  <si>
    <t>(+)-15-epi Cloprostenol [ C22 H29 Cl O6, db=60.23, tgt=, overall=60.23, CAS ID=54276-22-1, METLIN ID=44940 ]</t>
  </si>
  <si>
    <t>54276-22-1</t>
  </si>
  <si>
    <t>(447.15616, 5370.675)(448.16083, 1083.9692)(449.15756, 238.6306)</t>
  </si>
  <si>
    <t>Leu Phe Gly</t>
  </si>
  <si>
    <t>Leu Phe Gly [ C17 H25 N3 O4, db=76.48, tgt=, overall=76.48, METLIN ID=17301 ]</t>
  </si>
  <si>
    <t>(336.19263, 24896.438)(337.1953, 5719.4067)(338.1851, 2684.4797)(339.1807, 341.29498)</t>
  </si>
  <si>
    <t>(S)-4'-Deoxyindenestrol</t>
  </si>
  <si>
    <t>(S)-4'-Deoxyindenestrol [ C18 H18 O, db=72.75, tgt=, overall=72.75, KEGG ID=C14542, METLIN ID=70141 ]</t>
  </si>
  <si>
    <t>(273.12537, 5685.4194)(274.13074, 1443.2732)</t>
  </si>
  <si>
    <t>C14542</t>
  </si>
  <si>
    <t>10-Hydroxynortryptyline</t>
  </si>
  <si>
    <t>10-Hydroxynortryptyline [ C19 H21 N O, db=16.78, tgt=, overall=16.78, CAS ID=1156-99-6, METLIN ID=954 ]</t>
  </si>
  <si>
    <t>1156-99-6</t>
  </si>
  <si>
    <t>(1205.5808, 912.7581)(1206.5804, 801.3665)(302.15152, 13477.718)(302.65457, 1743.4341)(303.1554, 3669.212)(603.30676, 6561.626)</t>
  </si>
  <si>
    <t>13-O-Demethyl tacrolimus</t>
  </si>
  <si>
    <t>13-O-Demethyl tacrolimus [ C43 H67 N O12, db=73.41, tgt=, overall=73.41, CAS ID=151039-41-7, METLIN ID=2636 ]</t>
  </si>
  <si>
    <t>151039-41-7</t>
  </si>
  <si>
    <t>(406.73126, 10081.731)(407.234, 8028.5264)(407.73453, 3469.1829)(812.45294, 82302.39)(813.45544, 37631.824)(814.4556, 12709.502)(815.4387, 4944.8765)(850.41174, 2525.734)(851.4162, 2216.774)(852.41266, 1975.7633)</t>
  </si>
  <si>
    <t>Laccarin + 8.216441</t>
  </si>
  <si>
    <t>Laccarin [ C10 H14 N2 O2, db=86.33, tgt=, overall=86.33, CAS ID=175669-28-0, HMP ID=HMDB41440, METLIN ID=95836 ]</t>
  </si>
  <si>
    <t>(195.11324, 12295.243)(196.11646, 1533.5012)</t>
  </si>
  <si>
    <t>Penbutolol</t>
  </si>
  <si>
    <t>Penbutolol [ C18 H29 N O2, db=80.81, tgt=, overall=80.81, CAS ID=38363-40-5, KEGG ID=C07416, METLIN ID=1719 ]</t>
  </si>
  <si>
    <t>38363-40-5</t>
  </si>
  <si>
    <t>(627.40326, 313.83002)(649.3889, 348.20667)(314.20853, 44636.184)(315.21014, 8917.725)</t>
  </si>
  <si>
    <t>C07416</t>
  </si>
  <si>
    <t>Jubanine B</t>
  </si>
  <si>
    <t>Jubanine B [ C43 H47 N5 O6, db=25.32, tgt=, overall=25.32, CAS ID=60375-08-8, HMP ID=HMDB30206, METLIN ID=86797 ]</t>
  </si>
  <si>
    <t>60375-08-8</t>
  </si>
  <si>
    <t>(365.6851, 67364.37)(366.19733, 46535.336)(366.68698, 10520.279)(730.3782, 4228.54)</t>
  </si>
  <si>
    <t>HMDB30206</t>
  </si>
  <si>
    <t>Nicotinamide, N-(2-hydroxyethyl)-</t>
  </si>
  <si>
    <t>Nicotinamide, N-(2-hydroxyethyl)- [ C8 H10 N2 O2, db=83.58, tgt=, overall=83.58, CAS ID=6265-73-2, METLIN ID=1524 ]</t>
  </si>
  <si>
    <t>6265-73-2</t>
  </si>
  <si>
    <t>(167.08232, 15082.965)(168.08472, 1616.6812)</t>
  </si>
  <si>
    <t>N-docosahexaenoyl histidine</t>
  </si>
  <si>
    <t>N-docosahexaenoyl histidine [ C28 H39 N3 O3, db=46.75, tgt=, overall=46.75, Lipid ID=LMFA08020134, METLIN ID=75516 ]</t>
  </si>
  <si>
    <t>(244.64891, 15922.491)(245.15103, 3126.7612)(245.65167, 976.5443)(488.28772, 77105.22)(489.28577, 25827.059)(490.27557, 9844.217)(491.2655, 2190.79)</t>
  </si>
  <si>
    <t>LMFA08020134</t>
  </si>
  <si>
    <t>3'-Dihydroxyflurbiprofen</t>
  </si>
  <si>
    <t>3'-Dihydroxyflurbiprofen [ C15 H13 F O3, db=81.39, tgt=, overall=81.39, CAS ID=80685-21-8, METLIN ID=2927 ]</t>
  </si>
  <si>
    <t>80685-21-8</t>
  </si>
  <si>
    <t>(261.09125, 10452.437)(262.09677, 1400.7932)(263.09613, 756.91095)</t>
  </si>
  <si>
    <t>PI(13:0/14:1(9Z))</t>
  </si>
  <si>
    <t>PI(13:0/14:1(9Z)) [ C36 H67 O13 P, db=89.30, tgt=, overall=89.30, Lipid ID=LMGP06010038, METLIN ID=80060 ]</t>
  </si>
  <si>
    <t>(370.22375, 10026.416)(370.72382, 4155.4316)(371.2243, 2923.544)(371.7268, 254.70667)(739.4385, 59619.26)(740.44275, 23029.816)(741.43695, 7057.3154)(777.3964, 5223.85)(778.398, 3500.5203)(779.38306, 2645.98)</t>
  </si>
  <si>
    <t>LMGP06010038</t>
  </si>
  <si>
    <t>Nudicauline</t>
  </si>
  <si>
    <t>Nudicauline [ C38 H50 N2 O11, db=5.97, tgt=, overall=5.97, CAS ID=99815-83-5, KEGG ID=C08702, METLIN ID=67136 ]</t>
  </si>
  <si>
    <t>99815-83-5</t>
  </si>
  <si>
    <t>(728.37305, 18874.238)(728.86743, 12773.641)(729.3805, 8760.505)(729.87006, 2296.9575)(1455.7319, 2331.8079)(1456.7318, 1825.015)(1457.7281, 934.148)(1458.7162, 516.53796)</t>
  </si>
  <si>
    <t>C08702</t>
  </si>
  <si>
    <t>(3a,5b,7a,12a)-24-[(carboxymethyl)amino]-1,12-dihydroxy-24-oxocholan-3-yl-b-D-Glucopyranosiduronic a</t>
  </si>
  <si>
    <t>(3a,5b,7a,12a)-24-[(carboxymethyl)amino]-1,12-dihydroxy-24-oxocholan-3-yl-b-D-Glucopyranosiduronic a [ C32 H51 N O12, db=96.38, tgt=, overall=96.38, CAS ID=99794-78-2, HMP ID=HMDB02472, METLIN ID=6693 ]</t>
  </si>
  <si>
    <t>99794-78-2</t>
  </si>
  <si>
    <t>(1283.6798, 1789.2952)(1284.6925, 1851.807)(1285.6892, 1105.5082)(1286.6829, 651.624)(653.34, 3744.8594)(653.83136, 707.51733)(654.3461, 2178.7122)(321.6778, 18995.275)(322.1791, 8992.398)(322.68225, 2061.856)(642.34796, 287260.5)(643.35016, 101256.23)(644.35175, 25352.494)(645.3483, 7227.431)</t>
  </si>
  <si>
    <t>HMDB02472</t>
  </si>
  <si>
    <t>Cinncassiol D2 glucoside</t>
  </si>
  <si>
    <t>Cinncassiol D2 glucoside [ C26 H42 O11, db=79.14, tgt=, overall=79.14, CAS ID=, HMP ID=HMDB34679, METLIN ID=90131 ]</t>
  </si>
  <si>
    <t>(548.30676, 39905.555)(549.30884, 13540.355)(550.3029, 5235.308)</t>
  </si>
  <si>
    <t>HMDB34679</t>
  </si>
  <si>
    <t>Myrtucommulone A</t>
  </si>
  <si>
    <t>Myrtucommulone A [ C38 H52 O10, db=53.76, tgt=, overall=53.76, Lipid ID=LMPK13070001, METLIN ID=53230 ]</t>
  </si>
  <si>
    <t>(343.70447, 8345.233)(344.20584, 4657.735)(344.70566, 1340.6199)(686.3913, 8982.967)(687.3836, 4027.9514)(364.12628, 2737.7014)(363.69873, 506.78)</t>
  </si>
  <si>
    <t>LMPK13070001</t>
  </si>
  <si>
    <t>Coroloside</t>
  </si>
  <si>
    <t>57361-71-4</t>
  </si>
  <si>
    <t>HMDB33703</t>
  </si>
  <si>
    <t>Tyr Pro</t>
  </si>
  <si>
    <t>Tyr Pro [ C14 H18 N2 O4, db=96.48, tgt=, overall=96.48, METLIN ID=23901 ]</t>
  </si>
  <si>
    <t>(279.1347, 25457.355)(280.13776, 4408.195)(281.1434, 705.08)</t>
  </si>
  <si>
    <t>talinolol</t>
  </si>
  <si>
    <t>talinolol [ C20 H33 N3 O3, db=82.76, tgt=, overall=82.76, CAS ID=57460-41-0, HMP ID=HMDB42020, METLIN ID=96207 ]</t>
  </si>
  <si>
    <t>57460-41-0</t>
  </si>
  <si>
    <t>(381.28647, 4268.6006)(382.28903, 1094.8207)</t>
  </si>
  <si>
    <t>HMDB42020</t>
  </si>
  <si>
    <t>Digitoxigenin bisdigitoxoside</t>
  </si>
  <si>
    <t>Digitoxigenin bisdigitoxoside [ C35 H54 O10, db=97.67, tgt=, overall=97.67, CAS ID=16479-50-8, METLIN ID=2038 ]</t>
  </si>
  <si>
    <t>16479-50-8</t>
  </si>
  <si>
    <t>(1303.7971, 10764.648)(1304.8003, 7988.969)(1305.8018, 3377.0862)(1306.8029, 1090.4929)(1307.8, 367.9513)(1308.7881, 109.87723)(326.7063, 130549.28)(327.20782, 52191.95)(327.7089, 11814.419)(328.2078, 4031.42)(652.4052, 820909.75)(653.4081, 308201.78)(654.4089, 70860.375)(655.40546, 13163.181)(690.35803, 7548.28)(691.3545, 5717.7314)</t>
  </si>
  <si>
    <t>Ala Gly</t>
  </si>
  <si>
    <t>Ala Gly [ C5 H10 N2 O3, db=80.81, tgt=, overall=80.81, METLIN ID=23977 ]</t>
  </si>
  <si>
    <t>(130.05075, 9747.29)(131.05304, 794.00323)(147.07681, 12601.123)(148.07706, 991.015)</t>
  </si>
  <si>
    <t>L-Phenylalanine n-butyl ester + 8.554165</t>
  </si>
  <si>
    <t>L-Phenylalanine n-butyl ester [ C13 H19 N O2, db=95.68, tgt=, overall=95.68, CAS ID=2885-10-1, METLIN ID=3539 ]</t>
  </si>
  <si>
    <t>(504.2821, 10171.446)(244.1301, 121463.54)(245.1325, 18648.621)(246.13675, 2814.4194)</t>
  </si>
  <si>
    <t>Gln Tyr Leu</t>
  </si>
  <si>
    <t>Gln Tyr Leu [ C20 H30 N4 O6, db=95.32, tgt=, overall=95.32, METLIN ID=19510 ]</t>
  </si>
  <si>
    <t>(220.85649, 823.2064)(221.1259, 323.33334)(440.25134, 108852.09)(441.25323, 28743.531)(442.25546, 6972.471)</t>
  </si>
  <si>
    <t>JP83</t>
  </si>
  <si>
    <t>JP83 [ C26 H28 N2 O3, db=79.21, tgt=, overall=79.21, METLIN ID=45144 ]</t>
  </si>
  <si>
    <t>(417.2177, 42725.85)(418.222, 10805.538)</t>
  </si>
  <si>
    <t>Phe Leu</t>
  </si>
  <si>
    <t>Phe Leu [ C15 H22 N2 O3, db=98.03, tgt=, overall=98.03, METLIN ID=23831 ]</t>
  </si>
  <si>
    <t>(279.17105, 93697.29)(280.17398, 16171.087)(281.17517, 2155.1272)(282.17944, 699.37335)</t>
  </si>
  <si>
    <t>Methylmibefradil Metabolite (Acetic acid, methoxy-, 6-fluoro-1,2,3,4-tetrahydro-2-[2-(methylamino)et</t>
  </si>
  <si>
    <t>Methylmibefradil Metabolite (Acetic acid, methoxy-, 6-fluoro-1,2,3,4-tetrahydro-2-[2-(methylamino)et [ C19 H28 F N O3, db=2.55, tgt=, overall=2.55, CAS ID=193464-94-7, METLIN ID=1281 ]</t>
  </si>
  <si>
    <t>193464-94-7</t>
  </si>
  <si>
    <t>(338.2119, 9953.798)(338.71396, 3057.0334)(339.20966, 2028.7997)(675.41327, 3302.9792)(676.41675, 1428.1162)(677.4234, 535.6002)</t>
  </si>
  <si>
    <t>Ile Ala Val + 8.753541</t>
  </si>
  <si>
    <t>Ile Ala Val [ C14 H27 N3 O4, db=85.14, tgt=, overall=85.14, METLIN ID=19773 ]</t>
  </si>
  <si>
    <t>(302.20804, 15607.12)(303.20828, 2907.8582)(304.20694, 816.5578)</t>
  </si>
  <si>
    <t>Cucurbitacin B</t>
  </si>
  <si>
    <t>Cucurbitacin B [ C32 H46 O8, db=97.07, tgt=, overall=97.07, CAS ID=6199-67-3, Lipid ID=LMST01010104, KEGG ID=C08794, METLIN ID=41667 ]</t>
  </si>
  <si>
    <t>6199-67-3</t>
  </si>
  <si>
    <t>(1151.6888, 816.0897)(1152.6888, 544.8566)(1153.6927, 285.23285)(288.68015, 145786.19)(289.18152, 51390.35)(289.68283, 10710.603)(290.18246, 1803.3579)(290.68323, 340.97226)(576.35266, 727904.44)(577.35516, 245049.19)(578.3567, 49671.53)(579.3538, 7651.8584)(580.3574, 1070.2556)(614.30493, 353.23276)(615.31506, 1355.66)(593.3612, 58.97)</t>
  </si>
  <si>
    <t>C08794</t>
  </si>
  <si>
    <t>LMST01010104</t>
  </si>
  <si>
    <t>2-Aminomethylpyrimidine</t>
  </si>
  <si>
    <t>2-Aminomethylpyrimidine [ C5 H7 N3, db=97.19, tgt=, overall=97.19, CAS ID=372118-67-7, METLIN ID=44990 ]</t>
  </si>
  <si>
    <t>372118-67-7</t>
  </si>
  <si>
    <t>(257.0908, 406.04)(241.11935, 3199.7285)(242.11931, 503.9228)(110.07173, 36818.062)(111.074615, 2478.53)(112.07721, 533.9564)</t>
  </si>
  <si>
    <t>Bethanidine</t>
  </si>
  <si>
    <t>Bethanidine [ C10 H15 N3, db=87.18, tgt=, overall=87.18, CAS ID=55-73-2, HMP ID=HMDB14362, METLIN ID=85345 ]</t>
  </si>
  <si>
    <t>55-73-2</t>
  </si>
  <si>
    <t>(178.13423, 9381.636)(179.13698, 1177.0735)</t>
  </si>
  <si>
    <t>HMDB14362</t>
  </si>
  <si>
    <t>Lys Trp Lys</t>
  </si>
  <si>
    <t>Lys Trp Lys [ C23 H36 N6 O4, db=98.46, tgt=, overall=98.46, METLIN ID=19515 ]</t>
  </si>
  <si>
    <t>(461.28726, 93723.42)(462.28967, 25554.326)(463.28845, 2898.8245)</t>
  </si>
  <si>
    <t>Leu Leu Thr</t>
  </si>
  <si>
    <t>Leu Leu Thr [ C16 H31 N3 O5, db=90.29, tgt=, overall=90.29, METLIN ID=15718 ]</t>
  </si>
  <si>
    <t>(346.2346, 12862.348)(347.23474, 2705.5193)(348.23004, 169.41779)</t>
  </si>
  <si>
    <t>Calotropin</t>
  </si>
  <si>
    <t>Calotropin [ C29 H40 O9, db=91.97, tgt=, overall=91.97, CAS ID=1986-70-5, KEGG ID=C08855, METLIN ID=3590 ]</t>
  </si>
  <si>
    <t>1986-70-5</t>
  </si>
  <si>
    <t>(533.2738, 48785.387)(534.2781, 16252.965)(535.285, 4640.051)</t>
  </si>
  <si>
    <t>C08855</t>
  </si>
  <si>
    <t>AG-370</t>
  </si>
  <si>
    <t>AG-370 [ C15 H9 N5, db=85.57, tgt=, overall=85.57, CAS ID=134036-53-6, METLIN ID=45281 ]</t>
  </si>
  <si>
    <t>134036-53-6</t>
  </si>
  <si>
    <t>(553.2354, 1421.7035)(554.234, 134.75842)(277.11932, 29512.084)(278.12265, 4890.517)</t>
  </si>
  <si>
    <t>p-Coumaroylputrescine</t>
  </si>
  <si>
    <t>p-Coumaroylputrescine [ C13 H18 N2 O2, db=83.59, tgt=, overall=83.59, CAS ID=34136-53-3, KEGG ID=C18326, METLIN ID=72157 ]</t>
  </si>
  <si>
    <t>34136-53-3</t>
  </si>
  <si>
    <t>(235.14494, 6485.7095)(236.14787, 1080.0228)</t>
  </si>
  <si>
    <t>C18326</t>
  </si>
  <si>
    <t>Moprolol</t>
  </si>
  <si>
    <t>Moprolol [ C13 H21 N O3, db=84.67, tgt=, overall=84.67, CAS ID=5741-22-0, HMP ID=HMDB41935, METLIN ID=96185 ]</t>
  </si>
  <si>
    <t>5741-22-0</t>
  </si>
  <si>
    <t>(257.1865, 6521.59)(258.18927, 1112.551)</t>
  </si>
  <si>
    <t>HMDB41935</t>
  </si>
  <si>
    <t>Coroloside + 9.088456</t>
  </si>
  <si>
    <t>Coroloside [ C35 H54 O12, db=98.35, tgt=, overall=98.35, CAS ID=57361-71-4, HMP ID=HMDB33703, METLIN ID=89484 ]</t>
  </si>
  <si>
    <t>(1367.7761, 2986.8606)(1368.7784, 2255.6533)(1369.774, 1138.5874)(1370.7655, 501.31497)(342.70132, 70956.41)(343.20303, 29515.186)(343.70425, 6862.9253)(684.39557, 591743.4)(685.3984, 222162.98)(686.39935, 55460.953)(687.3979, 11176.425)</t>
  </si>
  <si>
    <t>Avermectin A2b monosaccharide</t>
  </si>
  <si>
    <t>Avermectin A2b monosaccharide [ C41 H62 O12, db=81.51, tgt=, overall=81.51, CAS ID=, KEGG ID=C11958, METLIN ID=63682 ]</t>
  </si>
  <si>
    <t>(780.40985, 2158.406)(780.90045, 688.66595)(385.21237, 4403.3687)(385.7132, 1946.0543)(386.21, 403.415)(769.4123, 23857.516)(770.41504, 11049.738)(771.4207, 5878.5557)</t>
  </si>
  <si>
    <t>C11958</t>
  </si>
  <si>
    <t>Pipercyclobutanamide A</t>
  </si>
  <si>
    <t>Pipercyclobutanamide A [ C34 H38 N2 O6, db=77.97, tgt=, overall=77.97, CAS ID=, HMP ID=HMDB36360, METLIN ID=91504 ]</t>
  </si>
  <si>
    <t>(1175.5938, 1443.7294)(1176.5948, 1210.2805)(588.30646, 123100.7)(589.3101, 43222.7)(590.32074, 15639.998)(591.3185, 9473.92)</t>
  </si>
  <si>
    <t>HMDB36360</t>
  </si>
  <si>
    <t>4-[1-Ethyl-2-(4-methylphenyl)butyl]phenol</t>
  </si>
  <si>
    <t>4-[1-Ethyl-2-(4-methylphenyl)butyl]phenol [ C19 H24 O, db=82.28, tgt=, overall=82.28, KEGG ID=C15217, METLIN ID=70702 ]</t>
  </si>
  <si>
    <t>(291.17148, 4288.11)(292.17468, 1042.693)</t>
  </si>
  <si>
    <t>C15217</t>
  </si>
  <si>
    <t>Avermectin B2b monosaccharide</t>
  </si>
  <si>
    <t>Avermectin B2b monosaccharide [ C40 H60 O12, db=97.52, tgt=, overall=97.52, CAS ID=, KEGG ID=C11957, METLIN ID=63690 ]</t>
  </si>
  <si>
    <t>(1509.7787, 1265.6068)(1510.7772, 1150.8848)(1511.7667, 733.1838)(378.2033, 56119.465)(378.70413, 22553.004)(379.20428, 11045.263)(379.70526, 1199.5721)(755.398, 358069.0)(756.4002, 148456.95)(757.40216, 38574.402)(758.39844, 6285.5073)</t>
  </si>
  <si>
    <t>C11957</t>
  </si>
  <si>
    <t>PS(13:0/14:1(9Z))</t>
  </si>
  <si>
    <t>PS(13:0/14:1(9Z)) [ C33 H62 N O10 P, db=79.21, tgt=, overall=79.21, Lipid ID=LMGP03010070, METLIN ID=77734 ]</t>
  </si>
  <si>
    <t>(343.7048, 16717.004)(344.20526, 8546.754)(344.70654, 1895.4225)(686.4008, 44450.63)(687.40204, 17848.59)(688.38965, 6144.681)</t>
  </si>
  <si>
    <t>LMGP03010070</t>
  </si>
  <si>
    <t>PS(17:2(9Z,12Z)/20:4(5Z,8Z,11Z,14Z))</t>
  </si>
  <si>
    <t>PS(17:2(9Z,12Z)/20:4(5Z,8Z,11Z,14Z)) [ C43 H72 N O10 P, db=12.38, tgt=, overall=12.38, Lipid ID=LMGP03010300, METLIN ID=77964 ]</t>
  </si>
  <si>
    <t>(816.4754, 23759.693)(816.97723, 21622.584)(817.48096, 15095.0)(817.9781, 4569.267)(818.4653, 2353.5947)(818.97205, 669.5491)(1631.9365, 421.2729)(1632.9371, 510.63998)(1633.9347, 330.2475)</t>
  </si>
  <si>
    <t>LMGP03010300</t>
  </si>
  <si>
    <t>CerP(d18:1/2:0)</t>
  </si>
  <si>
    <t>CerP(d18:1/2:0) [ C20 H40 N O6 P, db=81.46, tgt=, overall=81.46, Lipid ID=LMSP02050014, METLIN ID=103040 ]</t>
  </si>
  <si>
    <t>(877.5767, 16015.629)(878.57935, 8268.47)(879.5859, 4259.342)(880.58777, 1227.3989)(881.6029, 882.876)(439.29358, 394152.72)(440.296, 106394.414)(441.30493, 40093.684)(442.30847, 8386.154)</t>
  </si>
  <si>
    <t>LMSP02050014</t>
  </si>
  <si>
    <t>Convalloside</t>
  </si>
  <si>
    <t>Convalloside [ C35 H52 O15, db=93.79, tgt=, overall=93.79, CAS ID=13473-51-3, KEGG ID=C19986, METLIN ID=73473 ]</t>
  </si>
  <si>
    <t>13473-51-3</t>
  </si>
  <si>
    <t>(1459.7136, 537.0917)(1460.7074, 467.11276)(1461.7036, 385.26)(365.68518, 17411.982)(366.19254, 8971.672)(366.69363, 3758.1296)(730.36334, 614050.6)(731.3662, 260393.11)(732.3686, 95045.35)(733.37213, 26494.396)(734.3761, 7725.807)</t>
  </si>
  <si>
    <t>C19986</t>
  </si>
  <si>
    <t>W123</t>
  </si>
  <si>
    <t>W123 [ C17 H26 N2 O3, db=78.44, tgt=, overall=78.44, METLIN ID=64710 ]</t>
  </si>
  <si>
    <t>(324.22836, 5754.47)(325.22934, 1341.3748)</t>
  </si>
  <si>
    <t>Racephedrine</t>
  </si>
  <si>
    <t>Racephedrine [ C10 H15 N O, db=86.81, tgt=, overall=86.81, CAS ID=90-83-5, METLIN ID=44682 ]</t>
  </si>
  <si>
    <t>90-83-5</t>
  </si>
  <si>
    <t>(183.1496, 9773.632)(184.15253, 1197.1936)</t>
  </si>
  <si>
    <t>PI(18:0/19:0)</t>
  </si>
  <si>
    <t>PI(18:0/19:0) [ C46 H89 O13 P, db=93.99, tgt=, overall=93.99, Lipid ID=LMGP06010285, METLIN ID=80307 ]</t>
  </si>
  <si>
    <t>(463.29108, 46046.297)(463.7927, 23343.26)(464.29117, 8098.9497)(464.79065, 2133.1191)(925.57355, 42079.81)(926.57587, 21756.238)(927.57715, 6756.0215)(928.55994, 2153.698)(929.55396, 529.7236)</t>
  </si>
  <si>
    <t>LMGP06010285</t>
  </si>
  <si>
    <t>Ganglioside GM1 (d18:0/14:0)</t>
  </si>
  <si>
    <t>Ganglioside GM1 (d18:0/14:0) [ C70 H126 N2 O31, db=83.97, tgt=, overall=83.97, HMP ID=HMDB11876, METLIN ID=62578 ]</t>
  </si>
  <si>
    <t>(768.4083, 20659.979)(768.9057, 15516.903)(769.41144, 9443.53)(769.9073, 3035.6694)(770.4061, 2116.9924)(1535.7947, 2562.93)(1536.796, 2179.3992)(1537.797, 1216.381)(1538.7919, 639.344)</t>
  </si>
  <si>
    <t>HMDB11876</t>
  </si>
  <si>
    <t>3-O-Methylisoetharine</t>
  </si>
  <si>
    <t>3-O-Methylisoetharine [ C14 H23 N O3, db=84.05, tgt=, overall=84.05, CAS ID=32459-44-2, METLIN ID=845 ]</t>
  </si>
  <si>
    <t>32459-44-2</t>
  </si>
  <si>
    <t>(271.20212, 3917.3345)(272.20425, 697.51355)</t>
  </si>
  <si>
    <t>PE(18:3(6Z,9Z,12Z)/22:6(4Z,7Z,10Z,13Z,16Z,19Z))</t>
  </si>
  <si>
    <t>PE(18:3(6Z,9Z,12Z)/22:6(4Z,7Z,10Z,13Z,16Z,19Z)) [ C45 H72 N O8 P, db=82.82, tgt=, overall=82.82, KEGG ID=C00350, HMP ID=HMDB09144, METLIN ID=60551 ]</t>
  </si>
  <si>
    <t>(808.49255, 12039.496)(809.494, 5804.171)(810.49054, 1785.431)(404.74893, 2850.6335)(405.7462, 480.84393)</t>
  </si>
  <si>
    <t>HMDB09144</t>
  </si>
  <si>
    <t>C00350</t>
  </si>
  <si>
    <t>1,4'-Bipiperidine-1'-carboxylic acid</t>
  </si>
  <si>
    <t>1,4'-Bipiperidine-1'-carboxylic acid [ C11 H20 N2 O2, db=83.08, tgt=, overall=83.08, CAS ID=1026078-50-1, KEGG ID=C16836, METLIN ID=71375 ]</t>
  </si>
  <si>
    <t>1026078-50-1</t>
  </si>
  <si>
    <t>(213.16023, 10430.705)(214.1622, 1607.4023)</t>
  </si>
  <si>
    <t>C16836</t>
  </si>
  <si>
    <t>22:0 Campesteryl ester</t>
  </si>
  <si>
    <t>22:0 Campesteryl ester [ C50 H90 O2, db=57.06, tgt=, overall=57.06, Lipid ID=LMST01020046, METLIN ID=103363 ]</t>
  </si>
  <si>
    <t>(723.702, 6385.8286)(724.70306, 1302.3015)</t>
  </si>
  <si>
    <t>LMST01020046</t>
  </si>
  <si>
    <t>Cinncassiol D2 glucoside + 10.0144</t>
  </si>
  <si>
    <t>Cinncassiol D2 glucoside [ C26 H42 O11, db=3.36, tgt=, overall=3.36, CAS ID=, HMP ID=HMDB34679, METLIN ID=90131 ]</t>
  </si>
  <si>
    <t>(1095.6041, 7378.891)(1096.6019, 6123.545)(1097.5994, 3306.028)(548.306, 5801.7837)(549.30396, 3442.8684)(550.2904, 7415.707)(551.2955, 2674.6228)(552.29266, 2161.2144)</t>
  </si>
  <si>
    <t>Cyclolinopeptide H</t>
  </si>
  <si>
    <t>Cyclolinopeptide H [ C56 H75 N9 O9 S2, db=75.11, tgt=, overall=75.11, CAS ID=, HMP ID=HMDB36553, METLIN ID=91634 ]</t>
  </si>
  <si>
    <t>(541.76385, 5256.916)(542.2783, 4350.886)(542.77924, 1983.7999)(1082.5165, 31212.025)(1083.5209, 18259.94)(1084.5361, 10886.861)</t>
  </si>
  <si>
    <t>HMDB36553</t>
  </si>
  <si>
    <t>Tetrahydrogambogic Acid</t>
  </si>
  <si>
    <t>Tetrahydrogambogic Acid [ C38 H48 O8, db=5.94, tgt=, overall=5.94, CAS ID=, METLIN ID=44516 ]</t>
  </si>
  <si>
    <t>(650.37067, 27690.326)(650.8722, 19276.309)(651.3701, 9051.445)(651.8718, 2783.638)(1299.729, 8160.9976)(1300.7314, 5845.169)(1301.7308, 2542.5334)(1302.7249, 904.1682)(1303.7408, 229.9868)</t>
  </si>
  <si>
    <t>Tylophorine</t>
  </si>
  <si>
    <t>Tylophorine [ C24 H27 N O4, db=85.55, tgt=, overall=85.55, CAS ID=482-20-2, KEGG ID=C10623, METLIN ID=68438 ]</t>
  </si>
  <si>
    <t>482-20-2</t>
  </si>
  <si>
    <t>(394.19952, 11015.4375)(395.2066, 2918.1848)(396.20926, 781.5173)</t>
  </si>
  <si>
    <t>C10623</t>
  </si>
  <si>
    <t>Quinupristin</t>
  </si>
  <si>
    <t>Quinupristin [ C53 H67 N9 O10 S, db=65.08, tgt=, overall=65.08, CAS ID=120138-50-3, KEGG ID=C08032, METLIN ID=66785 ]</t>
  </si>
  <si>
    <t>120138-50-3</t>
  </si>
  <si>
    <t>(1022.4838, 8605.305)(1023.4889, 4723.6714)(1024.4983, 2023.5538)</t>
  </si>
  <si>
    <t>C08032</t>
  </si>
  <si>
    <t>PI(20:1(11Z)/0:0)</t>
  </si>
  <si>
    <t>PI(20:1(11Z)/0:0) [ C29 H55 O12 P, db=79.84, tgt=, overall=79.84, Lipid ID=LMGP06050019, METLIN ID=81184 ]</t>
  </si>
  <si>
    <t>(1253.8611, 1058.374)(1254.7004, 617.4487)(314.17993, 3306.3845)(314.67944, 1790.6304)(315.18243, 1026.7513)(627.35297, 112695.98)(628.35376, 49407.33)(629.3557, 14085.678)(630.35205, 4539.667)(665.31915, 4279.9736)(666.3198, 2047.1271)</t>
  </si>
  <si>
    <t>LMGP06050019</t>
  </si>
  <si>
    <t>N(6)-(Octanoyl)lysine</t>
  </si>
  <si>
    <t>N(6)-(Octanoyl)lysine [ C14 H28 N2 O3, db=84.11, tgt=, overall=84.11, HMP ID=HMDB11684, METLIN ID=62422 ]</t>
  </si>
  <si>
    <t>(273.2181, 6517.8335)(274.22067, 1092.2009)</t>
  </si>
  <si>
    <t>HMDB11684</t>
  </si>
  <si>
    <t>6beta-Hydroxy-D-homo-17a-oxaandrost-4-ene-3,17-dione</t>
  </si>
  <si>
    <t>6beta-Hydroxy-D-homo-17a-oxaandrost-4-ene-3,17-dione [ C19 H26 O4, db=11.80, tgt=, overall=11.80, KEGG ID=C14983, METLIN ID=70482 ]</t>
  </si>
  <si>
    <t>(1379.8005, 144.22287)(336.21692, 5057.338)(336.7177, 2117.2488)(337.2205, 1012.9285)(671.4123, 574.0551)</t>
  </si>
  <si>
    <t>C14983</t>
  </si>
  <si>
    <t>2-Aminomethylpyrimidine + 10.221745</t>
  </si>
  <si>
    <t>2-Aminomethylpyrimidine [ C5 H7 N3, db=86.09, tgt=, overall=86.09, CAS ID=372118-67-7, METLIN ID=44990 ]</t>
  </si>
  <si>
    <t>(110.07171, 19525.799)(111.07462, 1340.6924)</t>
  </si>
  <si>
    <t>GPGro(14:0/14:0)</t>
  </si>
  <si>
    <t>GPGro(14:0/14:0) [ C34 H67 O10 P, db=97.12, tgt=, overall=97.12, Lipid ID=LMGP04010005, METLIN ID=40836 ]</t>
  </si>
  <si>
    <t>(1377.8529, 555.0921)(1378.852, 456.75174)(1379.852, 228.65152)(345.22272, 207503.97)(345.7239, 84326.06)(346.22498, 20870.393)(346.72607, 3690.702)(347.22433, 736.5569)(689.4375, 586627.7)(690.4402, 239285.4)(691.4416, 56638.848)(692.442, 10312.917)(693.443, 1556.865)</t>
  </si>
  <si>
    <t>LMGP04010005</t>
  </si>
  <si>
    <t>TG(22:3(10Z,13Z,16Z)/22:3(10Z,13Z,16Z)/22:3(10Z,13Z,16Z))</t>
  </si>
  <si>
    <t>TG(22:3(10Z,13Z,16Z)/22:3(10Z,13Z,16Z)/22:3(10Z,13Z,16Z)) [ C69 H116 O6, db=23.70, tgt=, overall=23.70, Lipid ID=LMGL03012510, METLIN ID=39008 ]</t>
  </si>
  <si>
    <t>(1058.9075, 3066.7896)(1059.4106, 2944.2766)(1059.9104, 1538.8639)(1060.416, 677.0667)(1060.9136, 304.2503)</t>
  </si>
  <si>
    <t>LMGL03012510</t>
  </si>
  <si>
    <t>Cannabipiperidiethanone</t>
  </si>
  <si>
    <t>Cannabipiperidiethanone [ C24 H28 N2 O2, db=83.60, tgt=, overall=83.60, CAS ID=1345970-43-5, METLIN ID=85073 ]</t>
  </si>
  <si>
    <t>1345970-43-5</t>
  </si>
  <si>
    <t>(835.3577, 9141.649)(836.36285, 4227.0186)(399.20456, 10752.171)(400.2078, 2845.4937)</t>
  </si>
  <si>
    <t>2-Pyridylacetic acid</t>
  </si>
  <si>
    <t>2-Pyridylacetic acid [ C7 H7 N O2, db=82.76, tgt=, overall=82.76, CAS ID=13115-43-0, METLIN ID=1308 ]</t>
  </si>
  <si>
    <t>13115-43-0</t>
  </si>
  <si>
    <t>(155.08218, 8390.366)(156.08383, 800.69604)</t>
  </si>
  <si>
    <t>(+)-Mayurone</t>
  </si>
  <si>
    <t>(+)-Mayurone [ C14 H22 O, db=95.64, tgt=, overall=95.64, Lipid ID=LMPR0103860002, METLIN ID=53568 ]</t>
  </si>
  <si>
    <t>(229.15573, 94607.586)(230.15858, 12527.595)(231.16539, 2224.6714)</t>
  </si>
  <si>
    <t>LMPR0103860002</t>
  </si>
  <si>
    <t>26-o-[?-d-glucopyranosyl]-25R-furostan-3?,22?,26-triol</t>
  </si>
  <si>
    <t>26-o-[?-d-glucopyranosyl]-25R-furostan-3?,22?,26-triol [ C33 H56 O9, db=67.68, tgt=, overall=67.68, METLIN ID=41794 ]</t>
  </si>
  <si>
    <t>(597.39777, 3850.5178)(598.3976, 1529.2671)(599.39636, 414.28732)</t>
  </si>
  <si>
    <t>5-Oxoavermectin ''2b'' aglycone</t>
  </si>
  <si>
    <t>5-Oxoavermectin ''2b'' aglycone [ C33 H46 O9, db=84.24, tgt=, overall=84.24, CAS ID=, KEGG ID=C11954, METLIN ID=63687 ]</t>
  </si>
  <si>
    <t>(604.3505, 34168.79)(605.3541, 12225.104)(606.3484, 3585.3386)(607.3555, 326.95648)</t>
  </si>
  <si>
    <t>C11954</t>
  </si>
  <si>
    <t>Arg Arg Trp</t>
  </si>
  <si>
    <t>Arg Arg Trp [ C23 H36 N10 O4, db=76.69, tgt=, overall=76.69, METLIN ID=20154 ]</t>
  </si>
  <si>
    <t>(1055.5742, 12477.089)(1056.5748, 8967.861)(1057.5769, 4771.806)(528.29407, 9485.001)(529.2941, 3423.2107)</t>
  </si>
  <si>
    <t>PE(22:5(4Z,7Z,10Z,13Z,16Z)/22:4(7Z,10Z,13Z,16Z))</t>
  </si>
  <si>
    <t>PE(22:5(4Z,7Z,10Z,13Z,16Z)/22:4(7Z,10Z,13Z,16Z)) [ C49 H80 N O8 P, db=59.29, tgt=, overall=59.29, KEGG ID=C00350, HMP ID=HMDB09636, METLIN ID=61025 ]</t>
  </si>
  <si>
    <t>(864.5554, 6544.35)(865.55817, 3291.3975)(866.54175, 2104.019)(432.78204, 2953.2305)(433.77734, 848.9963)</t>
  </si>
  <si>
    <t>HMDB09636</t>
  </si>
  <si>
    <t>Apicidin + 10.595515</t>
  </si>
  <si>
    <t>Apicidin [ C34 H49 N5 O6, db=90.69, tgt=, overall=90.69, CAS ID=183506-66-3, METLIN ID=96431 ]</t>
  </si>
  <si>
    <t>(1291.689, 3330.4355)(657.9693, 1350.2723)(658.34845, 1322.3754)(323.6833, 1786.6058)(324.18622, 1137.141)(324.6857, 255.62679)(646.35724, 40553.465)(647.36017, 15860.774)(648.3622, 6395.565)</t>
  </si>
  <si>
    <t>5-Hydroxyfluvastatin</t>
  </si>
  <si>
    <t>5-Hydroxyfluvastatin [ C24 H26 F N O5, db=80.75, tgt=, overall=80.75, CAS ID=174874-46-5, METLIN ID=2946 ]</t>
  </si>
  <si>
    <t>174874-46-5</t>
  </si>
  <si>
    <t>(428.18655, 4508.913)(429.18918, 1030.2852)</t>
  </si>
  <si>
    <t>PE(22:6(4Z,7Z,10Z,13Z,16Z,19Z)/22:6(4Z,7Z,10Z,13Z,16Z,19Z))</t>
  </si>
  <si>
    <t>PE(22:6(4Z,7Z,10Z,13Z,16Z,19Z)/22:6(4Z,7Z,10Z,13Z,16Z,19Z)) [ C49 H74 N O8 P, db=86.15, tgt=, overall=86.15, Lipid ID=LMGP02010093, METLIN ID=40492 ]</t>
  </si>
  <si>
    <t>(418.7659, 1624.711)(419.26288, 957.33594)(419.76297, 310.73593)(836.5251, 5573.402)(837.52527, 2956.8284)(838.5227, 854.9375)</t>
  </si>
  <si>
    <t>LMGP02010093</t>
  </si>
  <si>
    <t>Asp His His</t>
  </si>
  <si>
    <t>Asp His His [ C16 H21 N7 O6, db=83.70, tgt=, overall=83.70, METLIN ID=16172 ]</t>
  </si>
  <si>
    <t>(408.16144, 3605.2788)(409.1664, 862.5831)(410.16278, 286.39117)</t>
  </si>
  <si>
    <t>PA(18:4(6Z,9Z,12Z,15Z)/15:1(9Z))</t>
  </si>
  <si>
    <t>PA(18:4(6Z,9Z,12Z,15Z)/15:1(9Z)) [ C36 H61 O8 P, db=93.82, tgt=, overall=93.82, Lipid ID=LMGP10010428, METLIN ID=81594 ]</t>
  </si>
  <si>
    <t>(653.4194, 8541.294)(654.4209, 3278.6804)(655.422, 802.98737)(656.41516, 177.775)</t>
  </si>
  <si>
    <t>LMGP10010428</t>
  </si>
  <si>
    <t>Carbetapentane</t>
  </si>
  <si>
    <t>Carbetapentane [ C20 H31 N O3, db=71.57, tgt=, overall=71.57, CAS ID=23142-01-0, METLIN ID=43477 ]</t>
  </si>
  <si>
    <t>23142-01-0</t>
  </si>
  <si>
    <t>(711.42175, 1504.0762)(712.4225, 803.56775)(713.42523, 265.14233)(356.2192, 22102.75)(357.221, 5276.4165)(358.22684, 3945.8525)(394.18103, 2134.5522)(395.1843, 612.62866)</t>
  </si>
  <si>
    <t>Polysorbate 20</t>
  </si>
  <si>
    <t>Polysorbate 20 [ C26 H50 O10, db=95.33, tgt=, overall=95.33, CAS ID=9005-64-5, HMP ID=HMDB37182, METLIN ID=92150 ]</t>
  </si>
  <si>
    <t>9005-64-5</t>
  </si>
  <si>
    <t>(1079.7429, 301.29388)(540.37573, 30466.79)(541.3787, 9567.58)(542.3792, 2186.8293)(543.37964, 409.10306)(562.3469, 358.28732)</t>
  </si>
  <si>
    <t>HMDB37182</t>
  </si>
  <si>
    <t>Capsianoside I</t>
  </si>
  <si>
    <t>Capsianoside I [ C32 H52 O14, db=79.90, tgt=, overall=79.90, CAS ID=121924-04-7, HMP ID=HMDB02318, METLIN ID=58117 ]</t>
  </si>
  <si>
    <t>121924-04-7</t>
  </si>
  <si>
    <t>(331.17212, 1376.535)(331.68008, 350.57138)(661.3427, 31974.115)(662.34937, 13431.4375)(663.35095, 6019.311)</t>
  </si>
  <si>
    <t>HMDB02318</t>
  </si>
  <si>
    <t>Myxochromide S2</t>
  </si>
  <si>
    <t>Myxochromide S2 [ C39 H56 N6 O8, db=78.91, tgt=, overall=78.91, KEGG ID=C15715, METLIN ID=71046 ]</t>
  </si>
  <si>
    <t>(377.7299, 2114.4792)(378.22873, 1338.2515)(378.7284, 359.81808)(754.45026, 21166.139)(755.449, 10109.312)(756.4442, 2864.052)</t>
  </si>
  <si>
    <t>C15715</t>
  </si>
  <si>
    <t>Phenoperidine</t>
  </si>
  <si>
    <t>Phenoperidine [ C23 H29 N O3, db=87.46, tgt=, overall=87.46, CAS ID=562-26-5, METLIN ID=1833 ]</t>
  </si>
  <si>
    <t>562-26-5</t>
  </si>
  <si>
    <t>(390.2053, 16316.878)(391.2084, 4658.7427)(392.21335, 1425.0624)(428.16833, 244.44853)(412.1928, 737.9003)(413.19247, 278.1354)</t>
  </si>
  <si>
    <t>(S)-beta-himachalene</t>
  </si>
  <si>
    <t>(S)-beta-himachalene [ C15 H24, db=85.07, tgt=, overall=85.07, Lipid ID=LMPR0103480006, METLIN ID=53467 ]</t>
  </si>
  <si>
    <t>(227.1767, 7428.202)(228.17938, 1090.0348)</t>
  </si>
  <si>
    <t>LMPR0103480006</t>
  </si>
  <si>
    <t>Brevetoxin B2</t>
  </si>
  <si>
    <t>Brevetoxin B2 [ C53 H79 N O17 S, db=83.90, tgt=, overall=83.90, KEGG ID=C20014, METLIN ID=73499 ]</t>
  </si>
  <si>
    <t>(526.2812, 5010.2056)(526.78235, 2644.1433)(527.2852, 4468.415)(527.79034, 833.85046)(528.28613, 211.78)(1051.5444, 23859.86)(1052.547, 15112.579)(1053.55, 6113.0327)(1054.5515, 3691.4)</t>
  </si>
  <si>
    <t>C20014</t>
  </si>
  <si>
    <t>Acutoside G</t>
  </si>
  <si>
    <t>Acutoside G [ C68 H110 O33, db=79.99, tgt=, overall=79.99, CAS ID=135545-79-8, HMP ID=HMDB31167, METLIN ID=87460 ]</t>
  </si>
  <si>
    <t>135545-79-8</t>
  </si>
  <si>
    <t>(736.8752, 8105.264)(737.3863, 8125.3716)(737.88135, 3434.4905)(1472.7334, 8751.786)(1473.7368, 7050.726)(1474.7397, 3543.7139)(1475.7402, 1663.0776)(1476.719, 497.72998)</t>
  </si>
  <si>
    <t>HMDB31167</t>
  </si>
  <si>
    <t>N-acetyl-S-farnesyl-L-Cysteine</t>
  </si>
  <si>
    <t>N-acetyl-S-farnesyl-L-Cysteine [ C20 H33 N O3 S, db=70.35, tgt=, overall=70.35, CAS ID=135304-07-3, METLIN ID=43436 ]</t>
  </si>
  <si>
    <t>135304-07-3</t>
  </si>
  <si>
    <t>(390.2055, 32649.217)(391.21472, 10162.46)(392.2171, 2026.0972)(428.16586, 901.3283)(412.19183, 1231.6892)(413.1939, 435.8332)</t>
  </si>
  <si>
    <t>3-Hydroxyestra-1,3,5(10)-trien-17-one O-(carboxymethyl)oxime</t>
  </si>
  <si>
    <t>3-Hydroxyestra-1,3,5(10)-trien-17-one O-(carboxymethyl)oxime [ C20 H25 N O4, db=89.04, tgt=, overall=89.04, KEGG ID=C15430, METLIN ID=70899 ]</t>
  </si>
  <si>
    <t>(344.18427, 58953.57)(345.1872, 10500.173)(346.18857, 1821.4431)</t>
  </si>
  <si>
    <t>C15430</t>
  </si>
  <si>
    <t>5-Butyl-2-ethyloxazole + 11.482937</t>
  </si>
  <si>
    <t>5-Butyl-2-ethyloxazole [ C9 H15 N O, db=84.72, tgt=, overall=84.72, CAS ID=77311-04-7, HMP ID=HMDB37862, METLIN ID=92668 ]</t>
  </si>
  <si>
    <t>(171.14993, 7667.733)(172.15294, 844.9513)</t>
  </si>
  <si>
    <t>Nystatin A1</t>
  </si>
  <si>
    <t>Nystatin A1 [ C47 H75 N O17, db=88.05, tgt=, overall=88.05, CAS ID=34786-70-4, Lipid ID=LMPK06000004, KEGG ID=C12155, METLIN ID=1614 ]</t>
  </si>
  <si>
    <t>34786-70-4</t>
  </si>
  <si>
    <t>(935.13464, 1754.4243)(935.63684, 2471.2434)(936.1481, 1448.5972)(936.5045, 1582.086)(463.75748, 48486.945)(464.25842, 26844.373)(464.76053, 8750.875)(465.2618, 3128.7087)(465.76257, 922.13275)(926.50476, 31215.49)(927.5066, 17809.633)(928.50964, 7839.3613)(929.5153, 4272.7075)(474.75177, 1445.84)(475.25314, 1174.3944)(475.7497, 385.72357)</t>
  </si>
  <si>
    <t>C12155</t>
  </si>
  <si>
    <t>LMPK06000004</t>
  </si>
  <si>
    <t>Tafluprost ethyl amide</t>
  </si>
  <si>
    <t>Tafluprost ethyl amide [ C24 H33 F2 N O4, db=73.51, tgt=, overall=73.51, CAS ID=1185851-52-8, METLIN ID=96555 ]</t>
  </si>
  <si>
    <t>1185851-52-8</t>
  </si>
  <si>
    <t>(455.26974, 13934.451)(456.27283, 4035.619)(457.269, 1377.7749)</t>
  </si>
  <si>
    <t>beta-Funaltrexamine</t>
  </si>
  <si>
    <t>beta-Funaltrexamine [ C25 H30 N2 O6, db=19.81, tgt=, overall=19.81, CAS ID=72782-05-9, KEGG ID=C18127, METLIN ID=72051 ]</t>
  </si>
  <si>
    <t>72782-05-9</t>
  </si>
  <si>
    <t>(472.24435, 18322.666)(472.75424, 1676.4366)(473.25864, 3889.0378)(473.75928, 659.60004)(474.2533, 628.4733)(943.49603, 13969.851)(944.49835, 7736.539)(945.50226, 3745.5225)</t>
  </si>
  <si>
    <t>C18127</t>
  </si>
  <si>
    <t>Calenduloside H methyl ester</t>
  </si>
  <si>
    <t>Calenduloside H methyl ester [ C49 H78 O19, db=75.52, tgt=, overall=75.52, CAS ID=155740-14-0, HMP ID=HMDB41021, METLIN ID=95455 ]</t>
  </si>
  <si>
    <t>155740-14-0</t>
  </si>
  <si>
    <t>(494.7828, 2375.6794)(495.28067, 1988.0884)(495.78195, 881.80164)(988.55164, 16847.65)(989.5544, 10766.352)(990.55066, 4771.8794)</t>
  </si>
  <si>
    <t>HMDB41021</t>
  </si>
  <si>
    <t>Imazaquin</t>
  </si>
  <si>
    <t>Imazaquin [ C17 H17 N3 O3, db=87.22, tgt=, overall=87.22, CAS ID=81335-37-7, KEGG ID=C05076, METLIN ID=66290 ]</t>
  </si>
  <si>
    <t>81335-37-7</t>
  </si>
  <si>
    <t>(312.13562, 11665.5205)(313.14026, 2526.98)(314.1423, 455.78732)</t>
  </si>
  <si>
    <t>C05076</t>
  </si>
  <si>
    <t>Fluocinolone</t>
  </si>
  <si>
    <t>Fluocinolone [ C21 H26 F2 O6, db=86.24, tgt=, overall=86.24, CAS ID=807-38-5, KEGG ID=C07006, METLIN ID=2743 ]</t>
  </si>
  <si>
    <t>807-38-5</t>
  </si>
  <si>
    <t>(430.20285, 10661.983)(431.208, 2737.7131)(432.20834, 1154.7682)(433.20483, 274.35284)(468.1624, 304.17218)(469.165, 35.428574)(452.18597, 1397.915)(453.1879, 145.27931)(454.1937, 158.37209)</t>
  </si>
  <si>
    <t>C07006</t>
  </si>
  <si>
    <t>20,21,21-Trifluoro-3-methoxy-19-nor-17alpha-pregna-1,3,5(10),20-tetraen-17-ol</t>
  </si>
  <si>
    <t>20,21,21-Trifluoro-3-methoxy-19-nor-17alpha-pregna-1,3,5(10),20-tetraen-17-ol [ C21 H25 F3 O2, db=92.59, tgt=, overall=92.59, KEGG ID=C15340, METLIN ID=70813 ]</t>
  </si>
  <si>
    <t>(384.21432, 18992.158)(385.21704, 4438.543)(386.22394, 1353.0895)(422.1732, 640.4633)(423.17578, 223.98114)(424.18045, 346.15)(406.1979, 3242.4905)(407.20224, 876.71136)(408.20084, 461.5058)</t>
  </si>
  <si>
    <t>C15340</t>
  </si>
  <si>
    <t>U-73122</t>
  </si>
  <si>
    <t>U-73122 [ C29 H40 N2 O3, db=66.18, tgt=, overall=66.18, CAS ID=112648-68-7, METLIN ID=63070 ]</t>
  </si>
  <si>
    <t>112648-68-7</t>
  </si>
  <si>
    <t>(487.29395, 25790.62)(488.29675, 8131.8496)(489.28363, 4153.572)(490.2759, 989.73)(509.2794, 1830.5768)(510.27725, 953.38007)</t>
  </si>
  <si>
    <t>M(IP)2C(d18:0/22:0(2OH))</t>
  </si>
  <si>
    <t>M(IP)2C(d18:0/22:0(2OH)) [ C58 H113 N O25 P2, db=79.64, tgt=, overall=79.64, Lipid ID=LMSP03030123, METLIN ID=103252 ]</t>
  </si>
  <si>
    <t>(660.88513, 87368.5)(661.3865, 69472.93)(661.8876, 30112.059)(662.38776, 10208.394)(662.8879, 3074.9866)(663.3792, 1060.308)(1320.7609, 58571.797)(1321.7635, 45566.785)(1322.7644, 19286.344)(1323.764, 6226.272)(1324.753, 2090.405)(669.3913, 3118.6516)(669.89557, 2449.4744)(670.3782, 1858.1162)(670.88245, 931.5775)(679.87054, 2102.6401)(680.372, 2824.404)(680.8745, 2011.65)(671.8745, 3482.9126)(672.36835, 3969.8442)(672.87317, 2103.0444)</t>
  </si>
  <si>
    <t>LMSP03030123</t>
  </si>
  <si>
    <t>Quinquenoside II</t>
  </si>
  <si>
    <t>Quinquenoside II [ C62 H104 O24, db=81.30, tgt=, overall=81.30, CAS ID=208764-52-7, HMP ID=HMDB32815, METLIN ID=88737 ]</t>
  </si>
  <si>
    <t>208764-52-7</t>
  </si>
  <si>
    <t>(628.3436, 8358.736)(628.8464, 5471.2896)(629.34625, 3681.2148)(629.85297, 1582.6715)(1255.6802, 8897.949)(1256.6844, 7064.8306)(1257.684, 3800.6697)(1258.6768, 2026.6136)(1279.6201, 1107.1288)(1278.6823, 1116.55)(1279.671, 678.3)</t>
  </si>
  <si>
    <t>HMDB32815</t>
  </si>
  <si>
    <t>L-Phosphatidic acid</t>
  </si>
  <si>
    <t>L-Phosphatidic acid [ C29 H57 O10 P, db=18.48, tgt=, overall=18.48, HMP ID=HMDB01477, METLIN ID=6264 ]</t>
  </si>
  <si>
    <t>(619.359, 28101.328)(619.86066, 20047.43)(620.35986, 9456.306)(620.8613, 2628.0837)(621.357, 936.73)(1237.7073, 27368.07)(1238.71, 19874.744)(1239.7109, 8056.0376)(1240.7048, 2606.2576)(1241.6913, 866.71533)(646.8545, 1642.52)(647.3482, 2179.26)(630.35333, 6746.4243)(630.85077, 6589.0024)(1275.6725, 2014.66)(1276.6698, 1614.34)</t>
  </si>
  <si>
    <t>HMDB01477</t>
  </si>
  <si>
    <t>PA(P-16:0/17:2(9Z,12Z))</t>
  </si>
  <si>
    <t>PA(P-16:0/17:2(9Z,12Z)) [ C36 H67 O7 P, db=83.59, tgt=, overall=83.59, Lipid ID=LMGP10030011, METLIN ID=82251 ]</t>
  </si>
  <si>
    <t>(665.454, 3088.6387)(666.4563, 1289.5917)(667.46216, 501.62564)</t>
  </si>
  <si>
    <t>LMGP10030011</t>
  </si>
  <si>
    <t>PIP(18:0/20:3(8Z,11Z,14Z))</t>
  </si>
  <si>
    <t>PIP(18:0/20:3(8Z,11Z,14Z)) [ C50 H92 O18 P2, db=4.92, tgt=, overall=4.92, KEGG ID=C00626, HMP ID=HMDB09955, METLIN ID=61337 ]</t>
  </si>
  <si>
    <t>(1043.5864, 99776.92)(1044.0747, 123570.5)(1044.5754, 81917.58)(1045.0763, 37043.742)(1045.576, 14766.428)(1046.076, 4806.3843)(1046.5708, 2028.33)(1047.0658, 754.31)(1052.1342, 2644.2185)(1052.6163, 3970.2717)(1053.1117, 2015.7891)(1053.8109, 1997.0775)(1054.0702, 679.07996)(1062.556, 3037.0286)(1063.0504, 2211.5767)(1063.5522, 2490.984)(1064.0515, 1146.0569)(1064.537, 589.51337)(1054.6293, 6988.019)(1055.1305, 6561.333)(1055.6307, 5177.512)(1056.0657, 2424.3574)(1056.5574, 2669.215)(1057.0485, 800.12665)</t>
  </si>
  <si>
    <t>HMDB09955</t>
  </si>
  <si>
    <t>25-O-Deacetylrifabutin N-oxide</t>
  </si>
  <si>
    <t>25-O-Deacetylrifabutin N-oxide [ C44 H60 N4 O11, db=59.58, tgt=, overall=59.58, CAS ID=122144-02-9, METLIN ID=2306 ]</t>
  </si>
  <si>
    <t>122144-02-9</t>
  </si>
  <si>
    <t>(838.46106, 42563.613)(839.46, 5809.4243)(840.45026, 1908.326)</t>
  </si>
  <si>
    <t>Flutriafol</t>
  </si>
  <si>
    <t>Flutriafol [ C16 H13 F2 N3 O, db=82.89, tgt=, overall=82.89, CAS ID=76674-21-0, KEGG ID=C18734, METLIN ID=72509 ]</t>
  </si>
  <si>
    <t>76674-21-0</t>
  </si>
  <si>
    <t>(319.1371, 4200.548)(320.141, 851.2123)</t>
  </si>
  <si>
    <t>C18734</t>
  </si>
  <si>
    <t>Aminoglutethimide</t>
  </si>
  <si>
    <t>Aminoglutethimide [ C13 H16 N2 O2, db=83.46, tgt=, overall=83.46, CAS ID=125-84-8, KEGG ID=C07617, METLIN ID=945 ]</t>
  </si>
  <si>
    <t>125-84-8</t>
  </si>
  <si>
    <t>(255.11014, 8612.3125)(256.1137, 1590.0128)</t>
  </si>
  <si>
    <t>C07617</t>
  </si>
  <si>
    <t>(+)-Arnicenone</t>
  </si>
  <si>
    <t>(+)-Arnicenone [ C15 H22 O, db=82.16, tgt=, overall=82.16, Lipid ID=LMPR0103760001, METLIN ID=53551 ]</t>
  </si>
  <si>
    <t>(219.17331, 7721.8447)(220.1766, 1342.7262)</t>
  </si>
  <si>
    <t>LMPR0103760001</t>
  </si>
  <si>
    <t>C17 Sphinganine-1-phosphate</t>
  </si>
  <si>
    <t>C17 Sphinganine-1-phosphate [ C17 H38 N O5 P, db=86.92, tgt=, overall=86.92, Lipid ID=LMSP01050008, METLIN ID=102934 ]</t>
  </si>
  <si>
    <t>(390.23752, 8582.739)(391.23962, 2263.0193)(392.24097, 482.05756)</t>
  </si>
  <si>
    <t>LMSP01050008</t>
  </si>
  <si>
    <t>Galbeta1-4(Fucalpha1-3)GlcNAcbeta1-3Galbeta1-3(Fucalpha1-4)GlcNAcbeta1-3Galbeta1-4Glcbeta-Cer(d18:1/26:0)</t>
  </si>
  <si>
    <t>Galbeta1-4(Fucalpha1-3)GlcNAcbeta1-3Galbeta1-3(Fucalpha1-4)GlcNAcbeta1-3Galbeta1-4Glcbeta-Cer(d18:1/26:0) [ C96 H173 N3 O41, db=64.16, tgt=, overall=64.16, Lipid ID=LMSP0504BC06, METLIN ID=54778 ]</t>
  </si>
  <si>
    <t>(1035.0698, 7748.806)(1035.5706, 9522.557)(1036.0753, 6207.37)(1036.5776, 4184.9927)(1037.0818, 1811.058)(1054.2148, 3798.525)(1054.618, 1782.5321)(1055.1215, 906.42865)(1055.5555, 1252.9176)(1046.2124, 1425.9867)(1046.7135, 1745.3793)(1047.2137, 1126.0388)(1048.021, 541.5569)(1048.0612, 663.54)</t>
  </si>
  <si>
    <t>LMSP0504BC06</t>
  </si>
  <si>
    <t>PE(13:0/0:0)</t>
  </si>
  <si>
    <t>PE(13:0/0:0) [ C18 H38 N O7 P, db=62.31, tgt=, overall=62.31, Lipid ID=LMGP02050007, METLIN ID=46713 ]</t>
  </si>
  <si>
    <t>(412.24457, 3818.5522)(413.24677, 960.7032)(414.25616, 1157.2437)</t>
  </si>
  <si>
    <t>LMGP02050007</t>
  </si>
  <si>
    <t>5,8,12-trihydroxy-9-octadecenoic acid</t>
  </si>
  <si>
    <t>5,8,12-trihydroxy-9-octadecenoic acid [ C18 H34 O5, db=81.49, tgt=, overall=81.49, METLIN ID=35684 ]</t>
  </si>
  <si>
    <t>(348.2735, 3959.5364)(349.2768, 864.9447)</t>
  </si>
  <si>
    <t>N,O-Didesmethylverapamil</t>
  </si>
  <si>
    <t>N,O-Didesmethylverapamil [ C25 H34 N2 O4, db=83.02, tgt=, overall=83.02, CAS ID=71539-09-8, METLIN ID=3013 ]</t>
  </si>
  <si>
    <t>71539-09-8</t>
  </si>
  <si>
    <t>(449.2392, 4833.476)(450.2422, 1611.4785)(451.24557, 526.79144)(487.1957, 121.47067)(471.22446, 1098.9872)</t>
  </si>
  <si>
    <t>Cepharanthine</t>
  </si>
  <si>
    <t>Cepharanthine [ C37 H38 N2 O6, db=58.54, tgt=, overall=58.54, CAS ID=481-49-2, KEGG ID=C09391, METLIN ID=44097 ]</t>
  </si>
  <si>
    <t>481-49-2</t>
  </si>
  <si>
    <t>(624.3043, 4331.68)(625.3086, 2187.0947)(662.26105, 130.22731)(663.26013, 87.84909)(646.2891, 1008.4621)(647.29175, 586.37335)</t>
  </si>
  <si>
    <t>C09391</t>
  </si>
  <si>
    <t>Ergoline-1,8-dimethanol, 10-methoxy-, (8b)-</t>
  </si>
  <si>
    <t>Ergoline-1,8-dimethanol, 10-methoxy-, (8b)- [ C17 H22 N2 O3, db=73.55, tgt=, overall=73.55, CAS ID=105115-79-5, METLIN ID=1514 ]</t>
  </si>
  <si>
    <t>105115-79-5</t>
  </si>
  <si>
    <t>(303.16965, 3283.4421)(304.17117, 810.1359)(325.1504, 356.14926)</t>
  </si>
  <si>
    <t>ibopamine</t>
  </si>
  <si>
    <t>ibopamine [ C17 H25 N O4, db=92.74, tgt=, overall=92.74, CAS ID=66195-31-1, HMP ID=HMDB41906, METLIN ID=96171 ]</t>
  </si>
  <si>
    <t>66195-31-1</t>
  </si>
  <si>
    <t>(308.1851, 9821.644)(309.18845, 2194.1345)(310.1852, 412.83783)(346.13867, 107.57557)(330.16766, 1258.5634)(331.1619, 456.58334)</t>
  </si>
  <si>
    <t>HMDB41906</t>
  </si>
  <si>
    <t>Rhizoxin</t>
  </si>
  <si>
    <t>Rhizoxin [ C35 H47 N O9, db=84.60, tgt=, overall=84.60, CAS ID=90996-54-6, METLIN ID=85113 ]</t>
  </si>
  <si>
    <t>90996-54-6</t>
  </si>
  <si>
    <t>(313.66843, 1453.6656)(314.1691, 736.16534)(626.3297, 19303.746)(627.3331, 7460.8794)(628.336, 2316.9368)(629.33295, 1025.8018)(664.28613, 191.72856)(648.31305, 3643.9768)(649.3174, 1635.5049)(650.3273, 1678.4349)(651.3263, 710.82666)</t>
  </si>
  <si>
    <t>Tyrosyl-Alanine</t>
  </si>
  <si>
    <t>Tyrosyl-Alanine [ C12 H16 N2 O4, db=80.20, tgt=, overall=80.20, CAS ID=, HMP ID=HMDB29098, METLIN ID=85991 ]</t>
  </si>
  <si>
    <t>(253.11877, 2378.272)(254.12138, 444.5974)</t>
  </si>
  <si>
    <t>HMDB29098</t>
  </si>
  <si>
    <t>Lemmatoxin</t>
  </si>
  <si>
    <t>Lemmatoxin [ C48 H78 O18, db=88.20, tgt=, overall=88.20, CAS ID=53043-29-1, KEGG ID=C08958, METLIN ID=67304 ]</t>
  </si>
  <si>
    <t>53043-29-1</t>
  </si>
  <si>
    <t>(943.5251, 4087.601)(944.5277, 2298.377)(945.5277, 945.76807)(965.505, 722.54193)(966.50775, 504.6592)</t>
  </si>
  <si>
    <t>C08958</t>
  </si>
  <si>
    <t>3?,9?,11?-Trihydroxy-5?-cholan-24-oic Acid</t>
  </si>
  <si>
    <t>3?,9?,11?-Trihydroxy-5?-cholan-24-oic Acid [ C24 H40 O5, db=71.95, tgt=, overall=71.95, METLIN ID=42698 ]</t>
  </si>
  <si>
    <t>(426.3194, 3433.3904)(427.32257, 971.24347)</t>
  </si>
  <si>
    <t>(▒)-CP 47,497-C8-homolog</t>
  </si>
  <si>
    <t>(▒)-CP 47,497-C8-homolog [ C22 H36 O2, db=78.88, tgt=, overall=78.88, CAS ID=70434-92-3, METLIN ID=45496 ]</t>
  </si>
  <si>
    <t>70434-92-3</t>
  </si>
  <si>
    <t>(355.26083, 3603.4028)(356.26367, 1063.0574)</t>
  </si>
  <si>
    <t>Phenylacetaldehyde</t>
  </si>
  <si>
    <t>Phenylacetaldehyde [ C8 H8 O, db=87.37, tgt=, overall=87.37, CAS ID=122-78-1, KEGG ID=C00601, HMP ID=HMDB06236, METLIN ID=58372 ]</t>
  </si>
  <si>
    <t>122-78-1</t>
  </si>
  <si>
    <t>(121.06507, 23567.93)(122.06899, 2328.0447)(123.055725, 750.48145)</t>
  </si>
  <si>
    <t>HMDB06236</t>
  </si>
  <si>
    <t>C00601</t>
  </si>
  <si>
    <t>4,5-Di-O-methyl-8-prenylafzelechin-4beta-ol</t>
  </si>
  <si>
    <t>4,5-Di-O-methyl-8-prenylafzelechin-4beta-ol [ C22 H26 O6, db=97.71, tgt=, overall=97.71, Lipid ID=LMPK12020217, METLIN ID=47433 ]</t>
  </si>
  <si>
    <t>(811.3088, 3528.333)(812.31213, 1802.9727)(813.3114, 805.50867)(814.3115, 549.23254)(790.38007, 13394.991)(791.38354, 6712.979)(792.3872, 2051.9243)(793.38947, 596.56866)(795.3352, 13361.681)(796.33856, 6626.675)(797.34247, 1996.9436)(798.3461, 535.93585)(387.18118, 315030.0)(388.18408, 77430.52)(389.1865, 13065.204)(390.18948, 1751.3248)(391.19968, 406.6859)(425.13608, 21841.12)(426.13947, 5295.688)(427.13773, 2325.4182)(428.13864, 520.5386)(429.14163, 199.25005)(404.20758, 231511.7)(405.21045, 57957.848)(406.21323, 9835.164)(407.2156, 1375.2255)(408.21695, 234.71268)(409.16235, 45544.137)(410.16568, 11334.153)(411.16852, 1972.3523)(412.17233, 310.08337)</t>
  </si>
  <si>
    <t>LMPK12020217</t>
  </si>
  <si>
    <t>107724-20-9</t>
  </si>
  <si>
    <t>C12512</t>
  </si>
  <si>
    <t>Eruberin A</t>
  </si>
  <si>
    <t>Eruberin A [ C25 H30 O8, db=92.10, tgt=, overall=92.10, Lipid ID=LMPK12020167, METLIN ID=47383 ]</t>
  </si>
  <si>
    <t>(476.22858, 2912.7034)(477.2317, 937.97174)(478.23602, 293.81467)</t>
  </si>
  <si>
    <t>LMPK12020167</t>
  </si>
  <si>
    <t>Gomisin L1 methyl ether</t>
  </si>
  <si>
    <t>Gomisin L1 methyl ether [ C23 H28 O6, db=98.20, tgt=, overall=98.20, CAS ID=82467-51-4, KEGG ID=C10621, METLIN ID=68436 ]</t>
  </si>
  <si>
    <t>82467-51-4</t>
  </si>
  <si>
    <t>(418.22183, 14146.855)(419.2251, 3728.5127)(420.2274, 852.30835)</t>
  </si>
  <si>
    <t>C10621</t>
  </si>
  <si>
    <t>Withaperuvin E</t>
  </si>
  <si>
    <t>Withaperuvin E [ C28 H36 O8, db=98.03, tgt=, overall=98.03, CAS ID=, HMP ID=HMDB30127, METLIN ID=86740 ]</t>
  </si>
  <si>
    <t>(518.2742, 12714.025)(519.27734, 4118.0947)(520.2794, 958.8115)</t>
  </si>
  <si>
    <t>HMDB30127</t>
  </si>
  <si>
    <t>Amphibine B</t>
  </si>
  <si>
    <t>Amphibine B [ C39 H47 N5 O5, db=83.90, tgt=, overall=83.90, CAS ID=38541-74-1, KEGG ID=C09998, METLIN ID=68077 ]</t>
  </si>
  <si>
    <t>38541-74-1</t>
  </si>
  <si>
    <t>(344.6746, 505.53702)(345.17575, 326.7)(688.3441, 2547.336)(689.347, 1143.9008)(690.3495, 399.89038)(710.3273, 795.65814)(711.3301, 386.26263)</t>
  </si>
  <si>
    <t>C09998</t>
  </si>
  <si>
    <t>Benoxinate</t>
  </si>
  <si>
    <t>Benoxinate [ C17 H28 N2 O3, db=81.57, tgt=, overall=81.57, CAS ID=99-43-4, METLIN ID=3995 ]</t>
  </si>
  <si>
    <t>99-43-4</t>
  </si>
  <si>
    <t>(331.1993, 3323.7058)(332.20276, 789.03546)(353.1798, 385.13162)</t>
  </si>
  <si>
    <t>His Arg Pro</t>
  </si>
  <si>
    <t>His Arg Pro [ C17 H28 N8 O4, db=89.90, tgt=, overall=89.90, METLIN ID=21509 ]</t>
  </si>
  <si>
    <t>(851.5157, 40646.438)(852.5175, 18444.463)(853.5197, 5583.17)(854.5216, 1528.2805)(855.514, 143.17332)(889.46674, 844.1883)(890.46783, 448.1037)(873.49493, 2295.6587)(874.49884, 1077.7794)(875.4978, 443.3944)(426.25916, 367890.38)(427.26205, 79456.34)(428.2637, 13701.806)(429.26532, 1921.6931)(430.2668, 294.7673)(464.20914, 1278.7238)(465.21213, 362.9191)(448.24057, 12642.281)(449.24347, 3030.7725)(450.24457, 617.2787)</t>
  </si>
  <si>
    <t>PE(17:0/0:0)</t>
  </si>
  <si>
    <t>PE(17:0/0:0) [ C22 H46 N O7 P, db=85.91, tgt=, overall=85.91, Lipid ID=LMGP02050030, METLIN ID=77696 ]</t>
  </si>
  <si>
    <t>(468.30615, 8540.53)(469.3089, 2244.274)(470.30997, 504.35568)(490.28143, 627.6431)(491.28326, 276.8811)</t>
  </si>
  <si>
    <t>LMGP02050030</t>
  </si>
  <si>
    <t>Dihydrofukinolide</t>
  </si>
  <si>
    <t>Dihydrofukinolide [ C22 H32 O6, db=99.06, tgt=, overall=99.06, CAS ID=41059-95-4, HMP ID=HMDB34662, METLIN ID=90117 ]</t>
  </si>
  <si>
    <t>41059-95-4</t>
  </si>
  <si>
    <t>(867.3713, 1492.5562)(868.3725, 887.8543)(869.3736, 444.29062)(870.3739, 200.26335)(871.3801, 140.4325)(846.43994, 4558.403)(847.4426, 2588.6406)(848.44354, 946.0875)(849.45044, 342.3714)(851.39606, 7893.1226)(852.3998, 4279.2876)(853.40265, 1417.6155)(854.406, 504.12003)(415.209, 120758.26)(416.21213, 31852.25)(417.21484, 5678.574)(418.2202, 1815.6725)(419.22287, 417.1991)(453.16443, 15168.124)(454.16766, 4063.521)(455.1659, 1757.7994)(456.16766, 499.0303)(457.16843, 131.13309)(432.23566, 85157.195)(433.2386, 22969.805)(434.24142, 4136.094)(435.24295, 699.8727)(436.24707, 209.96092)(437.19077, 30941.873)(438.19403, 8289.456)(439.19672, 1495.7914)(440.19955, 314.69568)</t>
  </si>
  <si>
    <t>HMDB34662</t>
  </si>
  <si>
    <t>Val Arg Trp</t>
  </si>
  <si>
    <t>Val Arg Trp [ C22 H33 N7 O4, db=98.12, tgt=, overall=98.12, METLIN ID=19291 ]</t>
  </si>
  <si>
    <t>(460.26694, 24819.74)(461.27032, 7275.1616)(462.2723, 1461.3152)(463.2735, 311.44183)</t>
  </si>
  <si>
    <t>Methoprene acid</t>
  </si>
  <si>
    <t>Methoprene acid [ C16 H28 O3, db=82.59, tgt=, overall=82.59, CAS ID=53092-52-7, METLIN ID=43446 ]</t>
  </si>
  <si>
    <t>53092-52-7</t>
  </si>
  <si>
    <t>(286.23685, 5956.4966)(287.2395, 1096.9967)(308.21704, 456.94193)</t>
  </si>
  <si>
    <t>Glycerophospho-N-Palmitoyl Ethanolamine</t>
  </si>
  <si>
    <t>Glycerophospho-N-Palmitoyl Ethanolamine [ C21 H44 N O7 P, db=94.68, tgt=, overall=94.68, CAS ID=100575-09-5, METLIN ID=45334 ]</t>
  </si>
  <si>
    <t>100575-09-5</t>
  </si>
  <si>
    <t>(907.57635, 4267.7544)(908.57806, 2153.2107)(909.58307, 774.48505)(929.5557, 572.5564)(930.55896, 350.91104)(931.56384, 207.28125)(454.29147, 66198.29)(455.29428, 16216.077)(456.2962, 2870.8708)(457.30002, 86.69)(492.2412, 411.23044)(476.27228, 3596.3147)(477.2747, 977.3028)</t>
  </si>
  <si>
    <t>HMDB11475</t>
  </si>
  <si>
    <t>PE(19:0/0:0)</t>
  </si>
  <si>
    <t>PE(19:0/0:0) [ C24 H50 N O7 P, db=91.64, tgt=, overall=91.64, Lipid ID=LMGP02050028, METLIN ID=77694 ]</t>
  </si>
  <si>
    <t>(496.33777, 14652.956)(497.34085, 4053.632)(498.34363, 792.33466)(518.3163, 1292.1141)(519.3188, 386.15665)</t>
  </si>
  <si>
    <t>LMGP02050028</t>
  </si>
  <si>
    <t>LysoPE(0:0/18:1(11Z)) + 19.278076</t>
  </si>
  <si>
    <t>LysoPE(0:0/18:1(11Z)) [ C23 H46 N O7 P, db=97.12, tgt=, overall=97.12, HMP ID=HMDB11475, METLIN ID=62263 ]</t>
  </si>
  <si>
    <t>(959.60913, 25222.104)(960.6129, 13556.035)(961.6151, 5136.837)(962.61694, 1353.6635)(963.6166, 311.27765)(964.6169, 49.630005)(997.55615, 861.5259)(998.5608, 555.8141)(981.5897, 3022.3052)(982.5917, 1574.7388)(983.5931, 620.6636)(984.58844, 243.28459)(480.30743, 298374.72)(481.31052, 79965.22)(482.31256, 14543.677)(483.31433, 2125.4797)(484.3192, 57.31)(518.2649, 1792.9716)(519.26654, 584.1938)(520.26514, 226.94963)(502.2885, 15361.574)(503.2916, 4468.5537)(504.29343, 904.6867)</t>
  </si>
  <si>
    <t>2-(2-Benzenesulfonamido-5-pyrimidinyloxy)acetic acid</t>
  </si>
  <si>
    <t>2-(2-Benzenesulfonamido-5-pyrimidinyloxy)acetic acid [ C12 H11 N3 O5 S, db=70.83, tgt=, overall=70.83, CAS ID=3833-55-4, METLIN ID=3135 ]</t>
  </si>
  <si>
    <t>3833-55-4</t>
  </si>
  <si>
    <t>(327.07584, 7379.1406)(328.07916, 1510.6355)(344.1042, 373.89215)(349.05743, 665.62744)</t>
  </si>
  <si>
    <t>Dipyridamole</t>
  </si>
  <si>
    <t>Dipyridamole [ C24 H40 N8 O4, db=90.27, tgt=, overall=90.27, CAS ID=58-32-2, KEGG ID=C06964, METLIN ID=2341 ]</t>
  </si>
  <si>
    <t>58-32-2</t>
  </si>
  <si>
    <t>(522.35315, 5918.534)(523.3559, 1773.7202)(524.3592, 427.08524)(544.3348, 629.92084)(545.33856, 227.97879)</t>
  </si>
  <si>
    <t>C06964</t>
  </si>
  <si>
    <t>PE(19:1(9Z)/0:0)</t>
  </si>
  <si>
    <t>LMGP02050019</t>
  </si>
  <si>
    <t>111188-59-1</t>
  </si>
  <si>
    <t>PE(19:1(9Z)/0:0) + 20.293535</t>
  </si>
  <si>
    <t>PE(19:1(9Z)/0:0) [ C24 H48 N O7 P, db=94.28, tgt=, overall=94.28, Lipid ID=LMGP02050019, METLIN ID=77685 ]</t>
  </si>
  <si>
    <t>(987.64215, 26011.848)(988.644, 13987.265)(989.6471, 4532.9263)(990.64996, 1345.448)(991.64984, 400.7494)(1025.586, 540.65)(1026.5842, 92.857994)(1009.6214, 2389.1782)(1010.62225, 1374.8939)(1011.6242, 554.28204)(494.32266, 299396.28)(495.32547, 85138.77)(496.32773, 15522.58)(497.3304, 2277.5933)(498.3339, 83.526665)(532.2738, 1516.218)(533.27655, 492.83398)(516.3038, 17714.975)(517.30707, 4883.3545)(518.307, 1076.5258)</t>
  </si>
  <si>
    <t>1-Hexadecyl-2-O-methyl-glycerol + 20.34096</t>
  </si>
  <si>
    <t>1-Hexadecyl-2-O-methyl-glycerol [ C20 H42 O3, db=98.35, tgt=, overall=98.35, CAS ID=111188-59-1, METLIN ID=43451 ]</t>
  </si>
  <si>
    <t>(353.30286, 38463.406)(354.3062, 9605.221)(355.30792, 1418.1226)(356.31012, 260.59473)</t>
  </si>
  <si>
    <t>N-pentadecanoyl-L-Homoserine lactone</t>
  </si>
  <si>
    <t>N-pentadecanoyl-L-Homoserine lactone [ C19 H35 N O3, db=81.34, tgt=, overall=81.34, CAS ID=182359-66-6, METLIN ID=64795 ]</t>
  </si>
  <si>
    <t>182359-66-6</t>
  </si>
  <si>
    <t>(348.25024, 3978.4155)(349.25345, 975.7569)(370.2344, 316.8713)</t>
  </si>
  <si>
    <t>Nonoxynol-9</t>
  </si>
  <si>
    <t>Nonoxynol-9 [ C33 H60 O10, db=93.84, tgt=, overall=93.84, CAS ID=, METLIN ID=43278 ]</t>
  </si>
  <si>
    <t>(634.4505, 13992.533)(635.45386, 5245.1895)(636.4564, 1320.3074)(637.4582, 275.85214)</t>
  </si>
  <si>
    <t>N-tert-Butyloxycarbonyl-deacetyl-leupeptin</t>
  </si>
  <si>
    <t>N-tert-Butyloxycarbonyl-deacetyl-leupeptin [ C23 H44 N6 O5, db=97.65, tgt=, overall=97.65, KEGG ID=C11604, METLIN ID=69125 ]</t>
  </si>
  <si>
    <t>(502.37128, 16228.554)(503.37448, 4897.6826)(504.37897, 1046.6703)</t>
  </si>
  <si>
    <t>C11604</t>
  </si>
  <si>
    <t>N-(3E-hexadecenoyl)-deoxysphing-4-enine-1-sulfonate</t>
  </si>
  <si>
    <t>N-(3E-hexadecenoyl)-deoxysphing-4-enine-1-sulfonate [ C34 H65 N O5 S, db=66.89, tgt=, overall=66.89, Lipid ID=LMSP00000003, METLIN ID=53896 ]</t>
  </si>
  <si>
    <t>(600.4657, 1397.9503)(601.4687, 514.53784)</t>
  </si>
  <si>
    <t>LMSP00000003</t>
  </si>
  <si>
    <t>Neomycin B</t>
  </si>
  <si>
    <t>Neomycin B [ C23 H46 N6 O13, db=79.24, tgt=, overall=79.24, CAS ID=119-04-0, KEGG ID=C01737, METLIN ID=1486 ]</t>
  </si>
  <si>
    <t>119-04-0</t>
  </si>
  <si>
    <t>(637.30414, 3906.362)(638.3076, 1424.3419)(639.30994, 380.70764)(675.26495, 128.25217)(654.3308, 3622.1506)(655.3341, 1440.7631)(656.3346, 354.74384)(659.2862, 2451.3757)(660.2899, 937.8734)(661.2927, 260.1985)</t>
  </si>
  <si>
    <t>C01737</t>
  </si>
  <si>
    <t>Ile Met Gln</t>
  </si>
  <si>
    <t>Ile Met Gln [ C16 H30 N4 O5 S, db=80.49, tgt=, overall=80.49, METLIN ID=16501 ]</t>
  </si>
  <si>
    <t>(803.3803, 630.74677)(804.3827, 322.90714)(391.20206, 11809.453)(392.2059, 2987.093)(393.208, 438.71658)(408.22858, 700.8304)(413.184, 9629.141)(414.18756, 2386.58)(415.19412, 411.846)</t>
  </si>
  <si>
    <t>Gln Arg Gln</t>
  </si>
  <si>
    <t>Gln Arg Gln [ C16 H30 N8 O6, db=79.34, tgt=, overall=79.34, METLIN ID=21739 ]</t>
  </si>
  <si>
    <t>(453.21957, 3229.489)(454.22278, 991.7238)(455.22244, 224.14186)(470.2461, 616.6833)(475.20163, 2700.8638)(476.20486, 831.4172)</t>
  </si>
  <si>
    <t>Di(2-ethylhexyl) adipate</t>
  </si>
  <si>
    <t>Di(2-ethylhexyl) adipate [ C22 H42 O4, db=80.72, tgt=, overall=80.72, CAS ID=103-23-1, KEGG ID=C14240, METLIN ID=69902 ]</t>
  </si>
  <si>
    <t>103-23-1</t>
  </si>
  <si>
    <t>(393.2983, 1342.5872)(394.30154, 359.845)</t>
  </si>
  <si>
    <t>C14240</t>
  </si>
  <si>
    <t>PI(O-16:0/0:0)</t>
  </si>
  <si>
    <t>PI(O-16:0/0:0) [ C25 H51 O11 P, db=62.28, tgt=, overall=62.28, Lipid ID=LMGP06060003, METLIN ID=81200 ]</t>
  </si>
  <si>
    <t>(288.67764, 586.87146)(289.1684, 122.42857)(576.3499, 924.0354)(577.3516, 365.4921)</t>
  </si>
  <si>
    <t>LMGP06060003</t>
  </si>
  <si>
    <t>3,5-Dichlorosalicylic acid</t>
  </si>
  <si>
    <t>3,5-Dichlorosalicylic acid [ C7 H4 Cl2 O3, db=56.08, tgt=, overall=56.08, CAS ID=320-72-9, METLIN ID=34508 ]</t>
  </si>
  <si>
    <t>320-72-9</t>
  </si>
  <si>
    <t>(223.98784, 3992.6624)(224.98943, 801.45435)</t>
  </si>
  <si>
    <t>Betadex</t>
  </si>
  <si>
    <t>Betadex [ C42 H70 O35, db=91.41, tgt=, overall=91.41, CAS ID=7585-39-9, KEGG ID=C13183, METLIN ID=69550 ]</t>
  </si>
  <si>
    <t>7585-39-9</t>
  </si>
  <si>
    <t>(1135.3767, 2229.7378)(1136.3782, 1121.2236)(1137.3816, 469.6032)(1152.4031, 1565.9457)(1153.4061, 810.0212)(1154.4103, 364.1812)(1157.3586, 1898.8488)(1158.3617, 948.28796)(1159.3623, 409.6588)</t>
  </si>
  <si>
    <t>C13183</t>
  </si>
  <si>
    <t>D-Arginine</t>
  </si>
  <si>
    <t>D-Arginine [ C6 H14 N4 O2, db=85.95, tgt=, overall=85.95, CAS ID=157-06-2, KEGG ID=C00792, HMP ID=HMDB03416, METLIN ID=6924 ]</t>
  </si>
  <si>
    <t>157-06-2</t>
  </si>
  <si>
    <t>(175.11823, 32478.871)(176.11957, 3361.0967)(177.11435, 923.67786)(197.10135, 428.6069)</t>
  </si>
  <si>
    <t>HMDB03416</t>
  </si>
  <si>
    <t>C00792</t>
  </si>
  <si>
    <t>Chloroacetic acid</t>
  </si>
  <si>
    <t>Chloroacetic acid [ C2 H3 Cl O2, db=71.12, tgt=, overall=71.12, CAS ID=79-11-8, KEGG ID=C06755, METLIN ID=66523 ]</t>
  </si>
  <si>
    <t>79-11-8</t>
  </si>
  <si>
    <t>(270.88843, 1079.8876)(254.9137, 611.70483)(116.97148, 68778.14)(117.97672, 9443.384)(118.96682, 27986.207)(119.96577, 3806.484)</t>
  </si>
  <si>
    <t>C06755</t>
  </si>
  <si>
    <t>4-(Hydroxylamino)-N,N-dimethylaniline</t>
  </si>
  <si>
    <t>4-(Hydroxylamino)-N,N-dimethylaniline [ C8 H12 N2 O, db=81.32, tgt=, overall=81.32, KEGG ID=C19681, METLIN ID=73291 ]</t>
  </si>
  <si>
    <t>(153.10219, 6839.8677)(154.10301, 463.19794)</t>
  </si>
  <si>
    <t>C19681</t>
  </si>
  <si>
    <t>Etiracetam + 3.9680474</t>
  </si>
  <si>
    <t>Etiracetam [ C8 H14 N2 O2, db=85.02, tgt=, overall=85.02, CAS ID=33996-58-6, METLIN ID=85076 ]</t>
  </si>
  <si>
    <t>(171.11288, 49262.11)(172.11613, 5164.452)(173.1273, 2321.12)</t>
  </si>
  <si>
    <t>Tricrocin</t>
  </si>
  <si>
    <t>Tricrocin [ C38 H54 O19, db=80.11, tgt=, overall=80.11, CAS ID=55750-84-0, KEGG ID=C17513, HMP ID=HMDB02376, METLIN ID=58129 ]</t>
  </si>
  <si>
    <t>55750-84-0</t>
  </si>
  <si>
    <t>(832.3591, 15581.178)(833.3649, 6993.375)(834.3771, 2983.6758)(835.3834, 649.36285)</t>
  </si>
  <si>
    <t>HMDB02376</t>
  </si>
  <si>
    <t>C17513</t>
  </si>
  <si>
    <t>Grandisin</t>
  </si>
  <si>
    <t>Grandisin [ C24 H32 O7, db=73.01, tgt=, overall=73.01, CAS ID=53250-50-3, KEGG ID=C10622, METLIN ID=68437 ]</t>
  </si>
  <si>
    <t>53250-50-3</t>
  </si>
  <si>
    <t>(865.4224, 1691.4359)(866.4247, 1506.5167)(867.414, 966.6667)(433.2218, 41336.164)(434.22238, 13119.547)(435.22348, 5326.441)</t>
  </si>
  <si>
    <t>C10622</t>
  </si>
  <si>
    <t>Tyrosyl-Leucine</t>
  </si>
  <si>
    <t>Tyrosyl-Leucine [ C15 H22 N2 O4, db=95.21, tgt=, overall=95.21, CAS ID=, HMP ID=HMDB29109, METLIN ID=86001 ]</t>
  </si>
  <si>
    <t>(295.16605, 76682.13)(296.1694, 14293.153)(297.17212, 3610.9478)</t>
  </si>
  <si>
    <t>HMDB29109</t>
  </si>
  <si>
    <t>3-O-(alpha-l-rhamnopyranosyl-(1-4)-beta-D-glucopyranosyl)-26-O-(beta-D-glucopyranosyl)-(25R)-spirost-5-en-3beta-ol</t>
  </si>
  <si>
    <t>3-O-(alpha-l-rhamnopyranosyl-(1-4)-beta-D-glucopyranosyl)-26-O-(beta-D-glucopyranosyl)-(25R)-spirost-5-en-3beta-ol [ C40 H66 O12, db=61.64, tgt=, overall=61.64, Lipid ID=LMST01080055, METLIN ID=84211 ]</t>
  </si>
  <si>
    <t>(392.21793, 43736.92)(392.72617, 1736.8612)(393.21762, 25945.605)(393.71906, 1150.1173)(394.2234, 16723.336)(394.71738, 2847.7815)(783.417, 2949.8389)</t>
  </si>
  <si>
    <t>LMST01080055</t>
  </si>
  <si>
    <t>(25S)-11alpha,20,26-trihydroxyecdysone</t>
  </si>
  <si>
    <t>(25S)-11alpha,20,26-trihydroxyecdysone [ C27 H44 O9, db=22.26, tgt=, overall=22.26, Lipid ID=LMST01010158, METLIN ID=57610 ]</t>
  </si>
  <si>
    <t>(513.30444, 35997.105)(514.3023, 15235.377)(515.2904, 5855.665)</t>
  </si>
  <si>
    <t>LMST01010158</t>
  </si>
  <si>
    <t>Evasterioside B</t>
  </si>
  <si>
    <t>Evasterioside B [ C32 H54 O12 S, db=74.09, tgt=, overall=74.09, Lipid ID=LMST05050013, METLIN ID=84933 ]</t>
  </si>
  <si>
    <t>(332.16992, 511.888)(332.67047, 152.618)(333.16418, 359.32834)(663.3394, 13454.404)(664.3423, 6100.8154)(665.34106, 3988.51)</t>
  </si>
  <si>
    <t>LMST05050013</t>
  </si>
  <si>
    <t>Huajiaosimuline</t>
  </si>
  <si>
    <t>Huajiaosimuline [ C20 H23 N O3, db=84.18, tgt=, overall=84.18, CAS ID=155416-21-0, HMP ID=HMDB40369, METLIN ID=94881 ]</t>
  </si>
  <si>
    <t>155416-21-0</t>
  </si>
  <si>
    <t>(348.1572, 5534.439)(349.1613, 1190.8344)</t>
  </si>
  <si>
    <t>HMDB40369</t>
  </si>
  <si>
    <t>N1,N5,N10-Tris-trans-p-coumaroylspermine</t>
  </si>
  <si>
    <t>N1,N5,N10-Tris-trans-p-coumaroylspermine [ C37 H44 N4 O6, db=78.13, tgt=, overall=78.13, CAS ID=, HMP ID=HMDB39962, METLIN ID=94504 ]</t>
  </si>
  <si>
    <t>(321.1716, 4199.3496)(321.67166, 1491.4218)(322.1814, 779.42267)(641.33344, 11774.835)(642.3384, 5719.045)(643.34406, 2455.9097)</t>
  </si>
  <si>
    <t>HMDB39962</t>
  </si>
  <si>
    <t>Dihydromorphine</t>
  </si>
  <si>
    <t>Dihydromorphine [ C17 H21 N O3, db=83.68, tgt=, overall=83.68, CAS ID=509-60-4, KEGG ID=C11782, METLIN ID=2095 ]</t>
  </si>
  <si>
    <t>509-60-4</t>
  </si>
  <si>
    <t>(305.18652, 3141.6953)(306.1888, 658.5051)</t>
  </si>
  <si>
    <t>C11782</t>
  </si>
  <si>
    <t>Arg His Glu</t>
  </si>
  <si>
    <t>Arg His Glu [ C17 H28 N8 O6, db=57.18, tgt=, overall=57.18, METLIN ID=19062 ]</t>
  </si>
  <si>
    <t>(463.20126, 3436.9272)(464.20547, 1567.2692)</t>
  </si>
  <si>
    <t>Militarinone D</t>
  </si>
  <si>
    <t>Militarinone D [ C26 H31 N O4, db=59.96, tgt=, overall=59.96, KEGG ID=C12332, METLIN ID=69432 ]</t>
  </si>
  <si>
    <t>(444.2162, 3002.2744)(445.21893, 900.1837)(446.22495, 885.0231)(482.1766, 110.13583)(466.20142, 1010.5281)(467.20212, 220.58476)</t>
  </si>
  <si>
    <t>C12332</t>
  </si>
  <si>
    <t>Triphenylphosphine oxide</t>
  </si>
  <si>
    <t>Triphenylphosphine oxide [ C18 H15 O P, db=94.36, tgt=, overall=94.36, CAS ID=791-28-6, METLIN ID=64889 ]</t>
  </si>
  <si>
    <t>791-28-6</t>
  </si>
  <si>
    <t>(279.09207, 11440.905)(280.09564, 2314.4585)(281.09842, 312.35104)(301.07397, 573.7114)</t>
  </si>
  <si>
    <t>6-Hydroxyangolensic Acid Methyl Ester</t>
  </si>
  <si>
    <t>6-Hydroxyangolensic Acid Methyl Ester [ C27 H34 O8, db=86.94, tgt=, overall=86.94, CAS ID=, METLIN ID=43666 ]</t>
  </si>
  <si>
    <t>(504.2585, 5348.746)(505.262, 1720.0546)(506.25735, 494.88782)</t>
  </si>
  <si>
    <t>Armillatin</t>
  </si>
  <si>
    <t>Armillatin [ C38 H58 O6, db=66.92, tgt=, overall=66.92, CAS ID=139051-17-5, HMP ID=HMDB38743, METLIN ID=93396 ]</t>
  </si>
  <si>
    <t>139051-17-5</t>
  </si>
  <si>
    <t>(628.4557, 1537.1049)(629.45886, 680.0524)</t>
  </si>
  <si>
    <t>HMDB38743</t>
  </si>
  <si>
    <t>7,8-Didehydroastaxanthin</t>
  </si>
  <si>
    <t>7,8-Didehydroastaxanthin [ C40 H50 O4, db=70.09, tgt=, overall=70.09, Lipid ID=LMPR01070051, METLIN ID=41315 ]</t>
  </si>
  <si>
    <t>(595.37933, 2533.628)(596.3825, 925.97437)</t>
  </si>
  <si>
    <t>LMPR01070051</t>
  </si>
  <si>
    <t>S-Methyl-L-cysteine</t>
  </si>
  <si>
    <t>S-Methyl-L-cysteine [ C4 H9 N O2 S, db=70.33, tgt=, overall=70.33, CAS ID=1187-84-4, KEGG ID=, HMP ID=HMDB02108, METLIN ID=6490 ]</t>
  </si>
  <si>
    <t>1187-84-4</t>
  </si>
  <si>
    <t>(90.507225, 7822.5254)(91.00792, 643.4532)(91.50501, 3493.657)(92.0057, 487.1459)(92.50379, 579.74536)</t>
  </si>
  <si>
    <t>HMDB02108</t>
  </si>
  <si>
    <t>Cimicifugoside</t>
  </si>
  <si>
    <t>Cimicifugoside [ C37 H54 O11, db=61.93, tgt=, overall=61.93, CAS ID=66176-93-0, KEGG ID=C08935, METLIN ID=67283 ]</t>
  </si>
  <si>
    <t>66176-93-0</t>
  </si>
  <si>
    <t>(675.3729, 18879.762)(676.3743, 7697.075)(677.3661, 3877.8083)</t>
  </si>
  <si>
    <t>C08935</t>
  </si>
  <si>
    <t>Eplerenone + 15.982803</t>
  </si>
  <si>
    <t>Eplerenone [ C24 H30 O6, db=96.31, tgt=, overall=96.31, CAS ID=107724-20-9, KEGG ID=C12512, METLIN ID=69451 ]</t>
  </si>
  <si>
    <t>(867.38245, 123.5)(415.20764, 2912.4656)(416.2073, 2204.3052)(417.21332, 665.11)(453.16464, 1711.3236)(454.16458, 689.22076)(455.1632, 475.56998)(432.23688, 26663.68)(433.24014, 7197.1523)(434.24283, 1351.6545)(437.19458, 1016.07214)(438.19348, 658.4091)</t>
  </si>
  <si>
    <t>4-Biphenylamine</t>
  </si>
  <si>
    <t>4-Biphenylamine [ C12 H11 N, db=94.50, tgt=, overall=94.50, CAS ID=92-67-1, KEGG ID=C10998, METLIN ID=471 ]</t>
  </si>
  <si>
    <t>92-67-1</t>
  </si>
  <si>
    <t>(170.0967, 100042.51)(171.09993, 9498.361)(172.10506, 1371.5662)</t>
  </si>
  <si>
    <t>C10998</t>
  </si>
  <si>
    <t>Leu Leu Ala</t>
  </si>
  <si>
    <t>Leu Leu Ala [ C15 H29 N3 O4, db=78.73, tgt=, overall=78.73, METLIN ID=16218 ]</t>
  </si>
  <si>
    <t>(316.2219, 15391.123)(317.224, 2956.274)</t>
  </si>
  <si>
    <t>(22E)-26,26,26,27,27,27-hexafluoro-1?,25-dihydroxy-22,23-didehydrovitamin D3 / (22E)-26,26,26,27,27,27-hexafluoro-1?,25-dihydroxy-22,23-didehydrocholecalciferol</t>
  </si>
  <si>
    <t>(22E)-26,26,26,27,27,27-hexafluoro-1?,25-dihydroxy-22,23-didehydrovitamin D3 / (22E)-26,26,26,27,27,27-hexafluoro-1?,25-dihydroxy-22,23-didehydrocholecalciferol [ C27 H36 F6 O3, db=2.40, tgt=, overall=2.40, Lipid ID=LMST03020082, METLIN ID=42022 ]</t>
  </si>
  <si>
    <t>(523.2651, 8562.03)(523.766, 4181.757)(524.2599, 4733.8394)(524.76086, 1685.9409)(1045.5148, 3792.263)(1046.5149, 2297.741)(1047.4948, 1889.2135)(1048.4811, 602.93665)</t>
  </si>
  <si>
    <t>LMST03020082</t>
  </si>
  <si>
    <t>Ile Ala Val + 7.102073</t>
  </si>
  <si>
    <t>Ile Ala Val [ C14 H27 N3 O4, db=95.65, tgt=, overall=95.65, METLIN ID=19773 ]</t>
  </si>
  <si>
    <t>(603.4015, 1661.935)(604.4038, 671.21497)(302.20782, 44990.76)(303.20905, 7798.9175)(304.20886, 1067.3033)</t>
  </si>
  <si>
    <t>Methylthiobenzoylglycine + 7.328441</t>
  </si>
  <si>
    <t>Methylthiobenzoylglycine [ C9 H9 N O3 S, db=92.68, tgt=, overall=92.68, CAS ID=, METLIN ID=2540 ]</t>
  </si>
  <si>
    <t>(229.06494, 14411.73)(230.06902, 1786.5536)(231.06297, 866.2794)</t>
  </si>
  <si>
    <t>Trillenogenin</t>
  </si>
  <si>
    <t>Trillenogenin [ C26 H36 O8, db=70.13, tgt=, overall=70.13, Lipid ID=LMST01080047, METLIN ID=84204 ]</t>
  </si>
  <si>
    <t>(991.45734, 1542.5748)(477.24762, 16099.705)(478.2511, 5999.545)(479.2555, 7002.828)(515.20135, 1107.6742)</t>
  </si>
  <si>
    <t>LMST01080047</t>
  </si>
  <si>
    <t>Glycocholic acid 3-glucuronide</t>
  </si>
  <si>
    <t>Glycocholic acid 3-glucuronide [ C32 H53 N O12, db=76.38, tgt=, overall=76.38, Lipid ID=LMST05010023, METLIN ID=57941 ]</t>
  </si>
  <si>
    <t>(666.3462, 24004.266)(667.3514, 9699.979)(668.3533, 5641.707)(683.36896, 5006.4644)(684.3687, 3898.715)(685.3663, 3810.155)</t>
  </si>
  <si>
    <t>LMST05010023</t>
  </si>
  <si>
    <t>Benzyl 2,3-dimethyl-2-butenoate</t>
  </si>
  <si>
    <t>Benzyl 2,3-dimethyl-2-butenoate [ C13 H16 O2, db=84.66, tgt=, overall=84.66, CAS ID=7492-69-5, HMP ID=HMDB36224, METLIN ID=91370 ]</t>
  </si>
  <si>
    <t>7492-69-5</t>
  </si>
  <si>
    <t>(227.10367, 9890.825)(228.10693, 1212.4475)</t>
  </si>
  <si>
    <t>HMDB36224</t>
  </si>
  <si>
    <t>Val Leu Ile</t>
  </si>
  <si>
    <t>Val Leu Ile [ C17 H33 N3 O4, db=98.02, tgt=, overall=98.02, METLIN ID=16756 ]</t>
  </si>
  <si>
    <t>(687.5014, 2015.9668)(688.50366, 855.1475)(689.4929, 405.06802)(344.25513, 48836.188)(345.25787, 9726.712)(346.25607, 933.7955)</t>
  </si>
  <si>
    <t>PI(14:1(9Z)/16:1(9Z))</t>
  </si>
  <si>
    <t>PI(14:1(9Z)/16:1(9Z)) [ C39 H71 O13 P, db=71.93, tgt=, overall=71.93, Lipid ID=LMGP06010083, METLIN ID=80105 ]</t>
  </si>
  <si>
    <t>(390.2298, 1722.0494)(390.7329, 777.72107)(391.22922, 920.35126)(779.4677, 31558.48)(780.46936, 14452.515)(781.46497, 4386.8403)(782.46344, 1126.6014)</t>
  </si>
  <si>
    <t>LMGP06010083</t>
  </si>
  <si>
    <t>Myxochromide S1</t>
  </si>
  <si>
    <t>Myxochromide S1 [ C38 H54 N6 O8, db=54.27, tgt=, overall=54.27, KEGG ID=C15714, METLIN ID=71045 ]</t>
  </si>
  <si>
    <t>(723.40515, 4572.577)(724.40686, 2258.952)(725.39557, 995.13007)</t>
  </si>
  <si>
    <t>C15714</t>
  </si>
  <si>
    <t>Marmeline</t>
  </si>
  <si>
    <t>Marmeline [ C22 H25 N O3, db=10.57, tgt=, overall=10.57, CAS ID=81532-00-5, HMP ID=HMDB30192, METLIN ID=86785 ]</t>
  </si>
  <si>
    <t>81532-00-5</t>
  </si>
  <si>
    <t>(352.19028, 7105.182)(352.69922, 1514.2631)(353.19482, 3305.1309)</t>
  </si>
  <si>
    <t>HMDB30192</t>
  </si>
  <si>
    <t>Portoamide B</t>
  </si>
  <si>
    <t>Portoamide B [ C73 H107 N13 O21, db=71.13, tgt=, overall=71.13, METLIN ID=65371 ]</t>
  </si>
  <si>
    <t>(1519.7975, 2128.9263)(1520.7994, 1815.5726)(1521.8008, 937.1398)(1522.7866, 376.37)</t>
  </si>
  <si>
    <t>Momorcharaside A</t>
  </si>
  <si>
    <t>Momorcharaside A [ C42 H72 O15, db=79.47, tgt=, overall=79.47, CAS ID=135126-59-9, HMP ID=HMDB32942, METLIN ID=88845 ]</t>
  </si>
  <si>
    <t>135126-59-9</t>
  </si>
  <si>
    <t>(409.25293, 4807.9844)(409.7506, 1981.8357)(410.2449, 509.30002)(431.23422, 16571.82)(431.73462, 7793.999)(432.2362, 4250.017)(432.736, 1131.7156)(817.48553, 9551.834)(818.4806, 3123.7893)(819.4854, 544.77716)(855.4421, 938.1127)(856.4392, 1929.6711)</t>
  </si>
  <si>
    <t>HMDB32942</t>
  </si>
  <si>
    <t>Neomacrostemonoside D</t>
  </si>
  <si>
    <t>Neomacrostemonoside D [ C53 H86 O24, db=71.67, tgt=, overall=71.67, CAS ID=226713-77-5, HMP ID=HMDB34308, METLIN ID=89838 ]</t>
  </si>
  <si>
    <t>226713-77-5</t>
  </si>
  <si>
    <t>(554.28436, 14419.534)(554.786, 6518.52)(555.2928, 1749.8337)(555.7888, 491.12366)(1107.5537, 52573.082)(1108.554, 24071.414)(1109.5577, 8163.6963)(1110.5703, 3043.5269)(1145.523, 1253.0005)(1146.5219, 428.9464)</t>
  </si>
  <si>
    <t>HMDB34308</t>
  </si>
  <si>
    <t>Leuprolide</t>
  </si>
  <si>
    <t>Leuprolide [ C59 H84 N16 O12, db=70.64, tgt=, overall=70.64, CAS ID=74381-53-6, KEGG ID=C08189, METLIN ID=571 ]</t>
  </si>
  <si>
    <t>74381-53-6</t>
  </si>
  <si>
    <t>(616.32983, 5344.3955)(616.8333, 3133.7542)(617.33716, 3505.3691)(617.8369, 1326.11)(1231.6301, 8099.9824)(1232.6339, 5893.258)(1233.6361, 3216.8442)(1234.6395, 1903.5115)</t>
  </si>
  <si>
    <t>C08189</t>
  </si>
  <si>
    <t>1,3-Diphenyltetramethyldisiloxane</t>
  </si>
  <si>
    <t>1,3-Diphenyltetramethyldisiloxane [ C16 H22 O Si2, db=63.01, tgt=, overall=63.01, CAS ID=56-33-7, KEGG ID=C14251, METLIN ID=69911 ]</t>
  </si>
  <si>
    <t>56-33-7</t>
  </si>
  <si>
    <t>(304.15448, 1920.5167)(305.15512, 631.88574)</t>
  </si>
  <si>
    <t>C14251</t>
  </si>
  <si>
    <t>PI(12:0/12:0)</t>
  </si>
  <si>
    <t>PI(12:0/12:0) [ C33 H63 O13 P, db=86.67, tgt=, overall=86.67, Lipid ID=LMGP06010962, METLIN ID=80984 ]</t>
  </si>
  <si>
    <t>(716.4356, 903.919)(717.43835, 440.5611)(718.4411, 126.72415)</t>
  </si>
  <si>
    <t>LMGP06010962</t>
  </si>
  <si>
    <t>Camptothecin</t>
  </si>
  <si>
    <t>Camptothecin [ C20 H16 N2 O4, db=46.69, tgt=, overall=46.69, CAS ID=7689-03-4, KEGG ID=C01897, METLIN ID=3491 ]</t>
  </si>
  <si>
    <t>(371.09988, 1650.7115)(372.1004, 574.2726)(373.0983, 402.87326)</t>
  </si>
  <si>
    <t>C01897</t>
  </si>
  <si>
    <t>Phalluside-1</t>
  </si>
  <si>
    <t>Phalluside-1 [ C41 H75 N O9, db=94.62, tgt=, overall=94.62, Lipid ID=LMSP05010039, METLIN ID=83804 ]</t>
  </si>
  <si>
    <t>(726.5505, 3485.1348)(727.5537, 1656.0104)(728.55597, 561.97034)</t>
  </si>
  <si>
    <t>LMSP05010039</t>
  </si>
  <si>
    <t>Coproporphyrin</t>
  </si>
  <si>
    <t>Coproporphyrin [ C36 H44 N4 O8, db=67.79, tgt=, overall=67.79, CAS ID=27121-71-7, KEGG ID=C03263, METLIN ID=80 ]</t>
  </si>
  <si>
    <t>27121-71-7</t>
  </si>
  <si>
    <t>(1377.6747, 1673.4751)(1378.6719, 1590.2561)(1379.6711, 1011.1386)(678.35297, 6910.2065)(679.35065, 3889.9253)(680.35333, 1524.1437)</t>
  </si>
  <si>
    <t>C03263</t>
  </si>
  <si>
    <t>1-hexadecanyl-2-((2'-alpha-glucosyl)-beta-glucosyl)-3-beta-xylosyl-sn-glycerol + 9.871498</t>
  </si>
  <si>
    <t>1-hexadecanyl-2-((2'-alpha-glucosyl)-beta-glucosyl)-3-beta-xylosyl-sn-glycerol [ C36 H68 O17, db=83.94, tgt=, overall=83.94, Lipid ID=LMGL04010001, METLIN ID=46631 ]</t>
  </si>
  <si>
    <t>(790.48303, 23194.492)(791.48505, 10551.039)(792.48584, 3042.1633)(395.746, 10120.535)(396.7466, 1453.3899)</t>
  </si>
  <si>
    <t>Fulvestrant</t>
  </si>
  <si>
    <t>Fulvestrant [ C32 H47 F5 O3 S, db=49.94, tgt=, overall=49.94, CAS ID=129453-61-8, METLIN ID=45325 ]</t>
  </si>
  <si>
    <t>129453-61-8</t>
  </si>
  <si>
    <t>(304.16653, 32526.104)(304.67618, 1507.0493)(305.1672, 8142.9956)(305.6815, 1041.1975)(306.1705, 2407.4275)(607.3174, 4277.6396)(608.31396, 1998.685)(609.3136, 2785.64)</t>
  </si>
  <si>
    <t>L,L-Cyclo(leucylprolyl) + 8.613821</t>
  </si>
  <si>
    <t>L,L-Cyclo(leucylprolyl) [ C11 H18 N2 O2, db=85.43, tgt=, overall=85.43, CAS ID=2873-36-1, HMP ID=HMDB34276, METLIN ID=89817 ]</t>
  </si>
  <si>
    <t>(211.14465, 25283.492)(212.14703, 3475.4214)</t>
  </si>
  <si>
    <t>Spinacoside C</t>
  </si>
  <si>
    <t>Spinacoside C [ C46 H70 O19, db=87.11, tgt=, overall=87.11, CAS ID=182322-57-2, HMP ID=HMDB34870, METLIN ID=90258 ]</t>
  </si>
  <si>
    <t>182322-57-2</t>
  </si>
  <si>
    <t>(949.4394, 53615.816)(950.4423, 26418.207)(951.4463, 13263.809)(952.45636, 5098.013)(953.45447, 1804.8224)(966.4708, 11529.473)(967.46765, 5951.1597)(968.4727, 2593.6313)</t>
  </si>
  <si>
    <t>HMDB34870</t>
  </si>
  <si>
    <t>Digitoxigenin 3-[glucosyl-(1-6)-glucosyl-(1-4)-2,6-dideoxyribohexoside]</t>
  </si>
  <si>
    <t>Digitoxigenin 3-[glucosyl-(1-6)-glucosyl-(1-4)-2,6-dideoxyribohexoside] [ C41 H64 O17, db=62.51, tgt=, overall=62.51, CAS ID=220710-06-5, HMP ID=HMDB34321, METLIN ID=89845 ]</t>
  </si>
  <si>
    <t>220710-06-5</t>
  </si>
  <si>
    <t>(846.4467, 10949.606)(847.4465, 7225.377)(848.455, 5725.678)</t>
  </si>
  <si>
    <t>HMDB34321</t>
  </si>
  <si>
    <t>Cilastatin</t>
  </si>
  <si>
    <t>Cilastatin [ C16 H26 N2 O5 S, db=88.40, tgt=, overall=88.40, CAS ID=82009-34-5, KEGG ID=C01675, METLIN ID=785 ]</t>
  </si>
  <si>
    <t>82009-34-5</t>
  </si>
  <si>
    <t>(376.1896, 39709.1)(377.19232, 6177.2085)(378.20038, 938.0418)</t>
  </si>
  <si>
    <t>C01675</t>
  </si>
  <si>
    <t>M(IP)2C(d18:0/20:0)</t>
  </si>
  <si>
    <t>M(IP)2C(d18:0/20:0) [ C56 H109 N O24 P2, db=67.55, tgt=, overall=67.55, Lipid ID=LMSP03030116, METLIN ID=103245 ]</t>
  </si>
  <si>
    <t>(630.36163, 4019.0044)(630.8639, 2789.7073)(631.35657, 1473.2048)(631.8566, 476.02856)(1259.7142, 4736.9243)(1260.7153, 3627.6118)(1261.7092, 1686.6031)</t>
  </si>
  <si>
    <t>LMSP03030116</t>
  </si>
  <si>
    <t>Dehydroxymethylflazine</t>
  </si>
  <si>
    <t>Dehydroxymethylflazine [ C16 H10 N2 O3, db=84.45, tgt=, overall=84.45, CAS ID=76135-36-9, HMP ID=HMDB41200, METLIN ID=95621 ]</t>
  </si>
  <si>
    <t>76135-36-9</t>
  </si>
  <si>
    <t>(279.0761, 2099.1985)(280.0798, 424.9078)</t>
  </si>
  <si>
    <t>HMDB41200</t>
  </si>
  <si>
    <t>Sodium glycocholate</t>
  </si>
  <si>
    <t>Sodium glycocholate [ C26 H43 N O6, db=67.13, tgt=, overall=67.13, CAS ID=863-57-0, HMP ID=HMDB32596, METLIN ID=88551 ]</t>
  </si>
  <si>
    <t>863-57-0</t>
  </si>
  <si>
    <t>(466.31482, 1549.627)(467.31738, 556.48694)</t>
  </si>
  <si>
    <t>HMDB32596</t>
  </si>
  <si>
    <t>Notoginsenoside R2</t>
  </si>
  <si>
    <t>Notoginsenoside R2 [ C41 H70 O13, db=51.07, tgt=, overall=51.07, CAS ID=80418-25-3, HMP ID=HMDB35362, METLIN ID=90661 ]</t>
  </si>
  <si>
    <t>80418-25-3</t>
  </si>
  <si>
    <t>(771.4853, 899.7482)(772.4881, 434.59265)</t>
  </si>
  <si>
    <t>HMDB35362</t>
  </si>
  <si>
    <t>4-(1-Hydroxy-2-(methylamino)ethyl)phenol</t>
  </si>
  <si>
    <t>4-(1-Hydroxy-2-(methylamino)ethyl)phenol [ C9 H13 N O2, db=77.05, tgt=, overall=77.05, CAS ID=94-07-5, KEGG ID=C04548, METLIN ID=24111 ]</t>
  </si>
  <si>
    <t>94-07-5</t>
  </si>
  <si>
    <t>(391.22797, 7470.732)(392.2256, 2789.92)(393.21893, 3569.5872)(185.12875, 18444.887)(186.1298, 2765.354)</t>
  </si>
  <si>
    <t>C04548</t>
  </si>
  <si>
    <t>Racephedrine + 7.295023</t>
  </si>
  <si>
    <t>Racephedrine [ C10 H15 N O, db=87.31, tgt=, overall=87.31, CAS ID=90-83-5, METLIN ID=44682 ]</t>
  </si>
  <si>
    <t>(403.24814, 9848.877)(404.2511, 1621.1534)(183.14934, 11393.316)(184.152, 1414.4265)</t>
  </si>
  <si>
    <t>Isoliensinine + 7.4247994</t>
  </si>
  <si>
    <t>Isoliensinine [ C37 H42 N2 O6, db=59.08, tgt=, overall=59.08, CAS ID=6817-41-0, HMP ID=HMDB33749, METLIN ID=89511 ]</t>
  </si>
  <si>
    <t>(1221.6013, 3199.279)(1222.602, 2334.2896)(1223.601, 1321.1066)(611.30853, 20259.64)(612.31665, 11787.682)(613.32275, 6301.7393)</t>
  </si>
  <si>
    <t>24-(dimethoxyphosphoryl)-25,26,27-trinorvitamin D3 / 24-(dimethoxyphosphoryl)-25,26,27-trinorcholecalciferol</t>
  </si>
  <si>
    <t>24-(dimethoxyphosphoryl)-25,26,27-trinorvitamin D3 / 24-(dimethoxyphosphoryl)-25,26,27-trinorcholecalciferol [ C26 H43 O4 P, db=74.95, tgt=, overall=74.95, Lipid ID=LMST03020072, METLIN ID=42012 ]</t>
  </si>
  <si>
    <t>(901.5906, 4902.6743)(902.5938, 2614.2898)(903.5867, 1123.004)(451.29816, 4258.5166)(452.29153, 1394.5284)(453.30115, 415.52164)(454.30804, 158.6411)</t>
  </si>
  <si>
    <t>LMST03020072</t>
  </si>
  <si>
    <t>C20-OHSulfatide</t>
  </si>
  <si>
    <t>C20-OHSulfatide [ C44 H85 N O12 S, db=48.87, tgt=, overall=48.87, Lipid ID=LMSP06020005, METLIN ID=41626 ]</t>
  </si>
  <si>
    <t>(874.5722, 790.1835)(875.57544, 405.27734)</t>
  </si>
  <si>
    <t>LMSP06020005</t>
  </si>
  <si>
    <t>C18 Sulfatide</t>
  </si>
  <si>
    <t>C18 Sulfatide [ C42 H81 N O11 S, db=84.12, tgt=, overall=84.12, Lipid ID=LMSP06020001, METLIN ID=41622 ]</t>
  </si>
  <si>
    <t>(830.5458, 1037.3333)(831.5485, 486.26282)(832.5497, 190.99481)</t>
  </si>
  <si>
    <t>LMSP06020001</t>
  </si>
  <si>
    <t>Cucurbitacin A</t>
  </si>
  <si>
    <t>Cucurbitacin A [ C32 H46 O9, db=88.06, tgt=, overall=88.06, Lipid ID=LMST01010103, KEGG ID=C08793, METLIN ID=41666 ]</t>
  </si>
  <si>
    <t>(1171.6182, 19828.4)(1172.6191, 15198.422)(1173.6201, 6838.062)(1174.6195, 2872.5217)(586.31793, 7878.211)(587.31915, 3959.3823)(588.308, 8000.0977)(589.3106, 3240.6885)</t>
  </si>
  <si>
    <t>C08793</t>
  </si>
  <si>
    <t>LMST01010103</t>
  </si>
  <si>
    <t>Indinavir</t>
  </si>
  <si>
    <t>Indinavir [ C36 H47 N5 O4, db=11.51, tgt=, overall=11.51, CAS ID=150378-17-9, KEGG ID=C07051, METLIN ID=816 ]</t>
  </si>
  <si>
    <t>150378-17-9</t>
  </si>
  <si>
    <t>(1290.6643, 2103.365)(1291.157, 842.96497)(636.34973, 11475.78)(636.85144, 7425.09)(637.35205, 3827.3428)(637.85443, 1357.3153)(1271.6853, 11282.064)(1272.6886, 7408.9)(1273.6882, 3535.645)(1274.6736, 1018.96497)(655.954, 3359.019)(656.45087, 3559.8784)(656.85876, 1543.7787)(1310.6846, 1684.5951)(1311.6962, 2344.34)</t>
  </si>
  <si>
    <t>C07051</t>
  </si>
  <si>
    <t>Methylmibefradil Metabolite (Acetic acid, methoxy-, 6-fluoro-1,2,3,4-tetrahydro-2-[2-(methylamino)et + 14.577851</t>
  </si>
  <si>
    <t>Methylmibefradil Metabolite (Acetic acid, methoxy-, 6-fluoro-1,2,3,4-tetrahydro-2-[2-(methylamino)et [ C19 H28 F N O3, db=78.20, tgt=, overall=78.20, CAS ID=193464-94-7, METLIN ID=1281 ]</t>
  </si>
  <si>
    <t>(697.40247, 4313.8853)(698.4042, 2009.8561)(699.3997, 743.29443)(719.38544, 1625.697)(720.385, 930.6839)(349.2029, 1405.9404)(350.20465, 477.82617)</t>
  </si>
  <si>
    <t>3-Hydroxy-7-oxociguatoxin</t>
  </si>
  <si>
    <t>3-Hydroxy-7-oxociguatoxin [ C60 H88 O21, db=90.52, tgt=, overall=90.52, CAS ID=263336-57-8, HMP ID=HMDB39390, METLIN ID=93966 ]</t>
  </si>
  <si>
    <t>263336-57-8</t>
  </si>
  <si>
    <t>(1145.5852, 5926.6587)(1146.5891, 3952.9583)(1147.5923, 1574.58)(1148.5934, 584.87146)</t>
  </si>
  <si>
    <t>HMDB39390</t>
  </si>
  <si>
    <t>4,5-Di-O-methyl-8-prenylafzelechin-4beta-ol + 16.009428</t>
  </si>
  <si>
    <t>4,5-Di-O-methyl-8-prenylafzelechin-4beta-ol [ C22 H26 O6, db=98.75, tgt=, overall=98.75, Lipid ID=LMPK12020217, METLIN ID=47433 ]</t>
  </si>
  <si>
    <t>(409.16156, 32518.025)(410.1649, 8170.3853)(411.16788, 1441.1104)</t>
  </si>
  <si>
    <t>Apicidin + 9.794527</t>
  </si>
  <si>
    <t>Apicidin [ C34 H49 N5 O6, db=62.31, tgt=, overall=62.31, CAS ID=183506-66-3, METLIN ID=96431 ]</t>
  </si>
  <si>
    <t>(323.68317, 8477.059)(324.18506, 3740.447)(324.68884, 1540.7058)(646.3557, 37990.582)(647.35443, 19536.148)(648.3654, 8134.815)</t>
  </si>
  <si>
    <t>His Leu</t>
  </si>
  <si>
    <t>His Leu [ C12 H20 N4 O3, db=85.26, tgt=, overall=85.26, METLIN ID=23852 ]</t>
  </si>
  <si>
    <t>(269.16132, 16123.377)(270.16235, 2913.7104)(271.16522, 1241.8206)</t>
  </si>
  <si>
    <t>Cyclopentolate</t>
  </si>
  <si>
    <t>Cyclopentolate [ C17 H25 N O3, db=23.73, tgt=, overall=23.73, CAS ID=512-15-2, KEGG ID=C06932, METLIN ID=3972 ]</t>
  </si>
  <si>
    <t>512-15-2</t>
  </si>
  <si>
    <t>(314.17267, 20527.227)(314.6739, 1356.6198)(315.176, 5229.5566)(315.6842, 1084.562)(627.34155, 4512.6343)</t>
  </si>
  <si>
    <t>C06932</t>
  </si>
  <si>
    <t>Ginsenoside M7cd</t>
  </si>
  <si>
    <t>Ginsenoside M7cd [ C36 H62 O10, db=67.25, tgt=, overall=67.25, CAS ID=69987-14-0, HMP ID=HMDB39646, METLIN ID=94201 ]</t>
  </si>
  <si>
    <t>69987-14-0</t>
  </si>
  <si>
    <t>(655.4403, 64640.688)(656.4427, 24751.303)(657.45215, 19391.266)(658.45593, 6262.728)</t>
  </si>
  <si>
    <t>HMDB39646</t>
  </si>
  <si>
    <t>2-O-(beta-D-galactopyranosyl-(1-6)-beta-D-galactopyranosyl) 2S-hydroxytridecanoic acid</t>
  </si>
  <si>
    <t>2-O-(beta-D-galactopyranosyl-(1-6)-beta-D-galactopyranosyl) 2S-hydroxytridecanoic acid [ C25 H46 O13, db=70.47, tgt=, overall=70.47, Lipid ID=LMFA13010048, METLIN ID=98333 ]</t>
  </si>
  <si>
    <t>(295.18024, 4793.446)(295.6825, 947.71674)</t>
  </si>
  <si>
    <t>LMFA13010048</t>
  </si>
  <si>
    <t>3-Deoxyestradiol</t>
  </si>
  <si>
    <t>3-Deoxyestradiol [ C18 H24 O, db=17.22, tgt=, overall=17.22, CAS ID=2529-64-8, KEGG ID=C14239, METLIN ID=69901 ]</t>
  </si>
  <si>
    <t>2529-64-8</t>
  </si>
  <si>
    <t>(279.1712, 7233.5063)(279.67508, 931.8583)(280.1743, 1742.4447)</t>
  </si>
  <si>
    <t>C14239</t>
  </si>
  <si>
    <t>PE(22:5(4Z,7Z,10Z,13Z,16Z)/22:5(7Z,10Z,13Z,16Z,19Z))</t>
  </si>
  <si>
    <t>PE(22:5(4Z,7Z,10Z,13Z,16Z)/22:5(7Z,10Z,13Z,16Z,19Z)) [ C49 H78 N O8 P, db=61.63, tgt=, overall=61.63, KEGG ID=C00350, HMP ID=HMDB09638, METLIN ID=61027 ]</t>
  </si>
  <si>
    <t>(862.53723, 3554.3586)(863.54095, 1849.1643)(431.771, 1761.1007)</t>
  </si>
  <si>
    <t>HMDB09638</t>
  </si>
  <si>
    <t>Buserelin</t>
  </si>
  <si>
    <t>Buserelin [ C60 H86 N16 O13, db=22.55, tgt=, overall=22.55, CAS ID=57982-77-1, METLIN ID=1448 ]</t>
  </si>
  <si>
    <t>57982-77-1</t>
  </si>
  <si>
    <t>(1256.6855, 94097.31)(1257.1866, 70903.98)(1257.687, 38651.48)(1258.1876, 16139.768)(1258.687, 6604.68)(1259.1873, 2007.702)(1265.6617, 1738.7289)(1266.1641, 947.37054)(1266.18, 1039.4)(1275.6661, 2175.199)(1276.1624, 1301.7556)</t>
  </si>
  <si>
    <t>Boc-Pro-Phe(NMe)-Gly-OMe</t>
  </si>
  <si>
    <t>Boc-Pro-Phe(NMe)-Gly-OMe [ C23 H33 N3 O6, db=65.15, tgt=, overall=65.15, METLIN ID=65473 ]</t>
  </si>
  <si>
    <t>(426.25925, 2313.678)(427.26117, 704.5484)(448.2431, 2697.471)(449.24524, 980.18866)</t>
  </si>
  <si>
    <t>PI(16:0/13:0)</t>
  </si>
  <si>
    <t>PI(16:0/13:0) [ C38 H73 O13 P, db=93.09, tgt=, overall=93.09, Lipid ID=LMGP06010160, METLIN ID=80182 ]</t>
  </si>
  <si>
    <t>(769.48456, 395497.44)(770.487, 174311.92)(771.4886, 45355.05)(772.48773, 9199.176)</t>
  </si>
  <si>
    <t>LMGP06010160</t>
  </si>
  <si>
    <t>OM-174</t>
  </si>
  <si>
    <t>OM-174 [ C52 H100 N2 O20 P2, db=31.43, tgt=, overall=31.43, KEGG ID=C13907, METLIN ID=69741 ]</t>
  </si>
  <si>
    <t>(590.3044, 13404.332)(590.8032, 4818.397)(591.30493, 7040.0283)(591.80475, 1329.179)(592.2981, 3324.76)(1179.5848, 1696.9716)(1180.5814, 1260.23)(1181.5762, 747.22504)</t>
  </si>
  <si>
    <t>C13907</t>
  </si>
  <si>
    <t>Tyr Glu Ile</t>
  </si>
  <si>
    <t>Tyr Glu Ile [ C20 H29 N3 O7, db=70.30, tgt=, overall=70.30, METLIN ID=15868 ]</t>
  </si>
  <si>
    <t>(424.20804, 3047.0178)(425.2129, 939.5797)</t>
  </si>
  <si>
    <t>Phenylethylamine + 8.22931</t>
  </si>
  <si>
    <t>Phenylethylamine [ C8 H11 N, db=87.24, tgt=, overall=87.24, CAS ID=64-04-0, KEGG ID=C05332, HMP ID=HMDB12275, METLIN ID=62906 ]</t>
  </si>
  <si>
    <t>(139.1232, 12137.832)(140.12639, 1247.2041)</t>
  </si>
  <si>
    <t>Glucoconvallasaponin B</t>
  </si>
  <si>
    <t>Glucoconvallasaponin B [ C38 H62 O15, db=64.65, tgt=, overall=64.65, CAS ID=16939-88-1, HMP ID=HMDB34327, METLIN ID=89848 ]</t>
  </si>
  <si>
    <t>16939-88-1</t>
  </si>
  <si>
    <t>(759.416, 588110.3)(760.4185, 159669.67)</t>
  </si>
  <si>
    <t>HMDB34327</t>
  </si>
  <si>
    <t>4-Hydroxymethyl-3-methoxyphenoxyacetic acid</t>
  </si>
  <si>
    <t>4-Hydroxymethyl-3-methoxyphenoxyacetic acid [ C10 H12 O5, db=80.05, tgt=, overall=80.05, CAS ID=83590-77-6, METLIN ID=44721 ]</t>
  </si>
  <si>
    <t>83590-77-6</t>
  </si>
  <si>
    <t>(235.05792, 5054.5737)(236.05875, 489.80103)</t>
  </si>
  <si>
    <t>Pro Val Tyr</t>
  </si>
  <si>
    <t>Pro Val Tyr [ C19 H27 N3 O5, db=40.79, tgt=, overall=40.79, METLIN ID=19244 ]</t>
  </si>
  <si>
    <t>(772.42413, 10075.63)(773.4228, 5995.842)(774.4212, 4015.325)(386.71988, 1818.1421)(387.72, 562.0022)</t>
  </si>
  <si>
    <t>Polysorbate 20 + 10.79904</t>
  </si>
  <si>
    <t>Polysorbate 20 [ C26 H50 O10, db=91.38, tgt=, overall=91.38, CAS ID=9005-64-5, HMP ID=HMDB37182, METLIN ID=92150 ]</t>
  </si>
  <si>
    <t>(1079.7544, 128.795)(540.3764, 22973.992)(541.37915, 7217.3)(542.37976, 1612.1912)(543.3841, 160.27)(562.34143, 352.8125)</t>
  </si>
  <si>
    <t>Iohexol</t>
  </si>
  <si>
    <t>Iohexol [ C19 H26 I3 N3 O9, db=52.44, tgt=, overall=52.44, CAS ID=66108-95-0, METLIN ID=832 ]</t>
  </si>
  <si>
    <t>66108-95-0</t>
  </si>
  <si>
    <t>(838.91156, 1954.9202)(839.9139, 894.41815)</t>
  </si>
  <si>
    <t>(-)-Tylocrebrine</t>
  </si>
  <si>
    <t>(-)-Tylocrebrine [ C24 H27 N O4, db=24.16, tgt=, overall=24.16, CAS ID=61302-92-9, KEGG ID=C10620, METLIN ID=68435 ]</t>
  </si>
  <si>
    <t>61302-92-9</t>
  </si>
  <si>
    <t>(394.2005, 13766.515)(394.69836, 495.5517)(395.20792, 3837.5715)</t>
  </si>
  <si>
    <t>C10620</t>
  </si>
  <si>
    <t>54:3 SLBPA</t>
  </si>
  <si>
    <t>54:3 SLBPA [ C60 H111 O11 P, db=7.19, tgt=, overall=7.19, Lipid ID=LMGP04090002, METLIN ID=40880 ]</t>
  </si>
  <si>
    <t>(1056.8219, 1468.4279)(1057.318, 1060.6335)(1057.8207, 428.34726)</t>
  </si>
  <si>
    <t>LMGP04090002</t>
  </si>
  <si>
    <t>Dibekacin</t>
  </si>
  <si>
    <t>Dibekacin [ C18 H37 N5 O8, db=61.82, tgt=, overall=61.82, CAS ID=34493-98-6, METLIN ID=44334 ]</t>
  </si>
  <si>
    <t>34493-98-6</t>
  </si>
  <si>
    <t>(469.29785, 3089.393)(470.29785, 1029.0823)</t>
  </si>
  <si>
    <t>(24S)-1?,24-dihydroxy-22-oxa-20-epivitamin D3 / (24S)-1?,24-dihydroxy-22-oxa-20-epicholecalciferol</t>
  </si>
  <si>
    <t>(24S)-1?,24-dihydroxy-22-oxa-20-epivitamin D3 / (24S)-1?,24-dihydroxy-22-oxa-20-epicholecalciferol [ C26 H42 O4, db=99.44, tgt=, overall=99.44, Lipid ID=LMST03020059, METLIN ID=41999 ]</t>
  </si>
  <si>
    <t>(419.31522, 17406.81)(420.3187, 5102.234)(421.3219, 946.9561)</t>
  </si>
  <si>
    <t>LMST03020059</t>
  </si>
  <si>
    <t>Ile Leu Leu</t>
  </si>
  <si>
    <t>Ile Leu Leu [ C18 H35 N3 O4, db=99.66, tgt=, overall=99.66, METLIN ID=18273 ]</t>
  </si>
  <si>
    <t>(358.27008, 11463.427)(359.27286, 2476.7327)(360.27457, 389.99222)</t>
  </si>
  <si>
    <t>His Thr Leu</t>
  </si>
  <si>
    <t>His Thr Leu [ C16 H27 N5 O5, db=76.35, tgt=, overall=76.35, METLIN ID=15693 ]</t>
  </si>
  <si>
    <t>(739.4126, 10781.02)(740.4156, 4817.7417)(741.41644, 1451.163)(761.395, 5032.511)(762.39795, 2294.2202)(370.20972, 3494.9688)</t>
  </si>
  <si>
    <t>PI(18:2(9Z,12Z)/18:1(9Z))</t>
  </si>
  <si>
    <t>PI(18:2(9Z,12Z)/18:1(9Z)) [ C45 H81 O13 P, db=76.86, tgt=, overall=76.86, KEGG ID=C00626, HMP ID=HMDB09849, METLIN ID=61234 ]</t>
  </si>
  <si>
    <t>(878.57336, 2563.437)(879.5749, 1384.1646)(880.5836, 167.755)(439.7896, 1007.6463)(440.78723, 229.78667)</t>
  </si>
  <si>
    <t>HMDB09849</t>
  </si>
  <si>
    <t>Epoxomicin</t>
  </si>
  <si>
    <t>Epoxomicin [ C28 H50 N4 O7, db=66.44, tgt=, overall=66.44, CAS ID=134381-21-8, METLIN ID=45091 ]</t>
  </si>
  <si>
    <t>134381-21-8</t>
  </si>
  <si>
    <t>(572.3999, 4044.5493)(573.3998, 1600.7354)(574.3982, 370.30383)</t>
  </si>
  <si>
    <t>16-Glutaryloxy-1?,25-dihydroxyvitamin D3</t>
  </si>
  <si>
    <t>16-Glutaryloxy-1?,25-dihydroxyvitamin D3 [ C32 H50 O7, db=59.87, tgt=, overall=59.87, Lipid ID=LMST03020634, METLIN ID=42560 ]</t>
  </si>
  <si>
    <t>(569.3427, 205766.95)(570.3448, 23480.062)(571.33453, 2420.9883)</t>
  </si>
  <si>
    <t>LMST03020634</t>
  </si>
  <si>
    <t>Histidine</t>
  </si>
  <si>
    <t>Histidine [ C6 H9 N3 O2, db=87.10, tgt=, overall=87.10, CAS ID=4998-57-6, KEGG ID=C00768, METLIN ID=65529 ]</t>
  </si>
  <si>
    <t>4998-57-6</t>
  </si>
  <si>
    <t>(349.10535, 653.68756)(156.07689, 26589.855)(157.08006, 1919.502)(194.03291, 1286.5159)(178.05898, 6113.506)</t>
  </si>
  <si>
    <t>C00768</t>
  </si>
  <si>
    <t>N-[(diphenylmethoxy)acetyl]-Glutamine</t>
  </si>
  <si>
    <t>N-[(diphenylmethoxy)acetyl]-Glutamine [ C20 H22 N2 O5, db=81.36, tgt=, overall=81.36, CAS ID=, METLIN ID=2322 ]</t>
  </si>
  <si>
    <t>(393.14148, 5757.3223)(394.14374, 1343.8342)(415.12445, 349.14966)</t>
  </si>
  <si>
    <t>5-Methyl-THF</t>
  </si>
  <si>
    <t>5-Methyl-THF [ C20 H25 N7 O6, db=76.47, tgt=, overall=76.47, CAS ID=134-35-0, KEGG ID=C00440, HMP ID=HMDB01396, METLIN ID=6215 ]</t>
  </si>
  <si>
    <t>134-35-0</t>
  </si>
  <si>
    <t>(953.4243, 900.7651)(954.42346, 628.41125)(477.21988, 41710.723)(478.226, 11217.467)(479.22894, 5160.866)(480.22214, 514.82666)(499.2053, 1082.4235)</t>
  </si>
  <si>
    <t>HMDB01396</t>
  </si>
  <si>
    <t>C00440</t>
  </si>
  <si>
    <t>Glu Leu Val</t>
  </si>
  <si>
    <t>Glu Leu Val [ C16 H29 N3 O6, db=73.55, tgt=, overall=73.55, METLIN ID=19672 ]</t>
  </si>
  <si>
    <t>(719.4086, 428.8614)(360.2138, 74090.58)(361.21365, 19131.03)(362.2023, 4640.262)</t>
  </si>
  <si>
    <t>Asn Pro</t>
  </si>
  <si>
    <t>Asn Pro [ C9 H15 N3 O4, db=95.40, tgt=, overall=95.40, METLIN ID=23925 ]</t>
  </si>
  <si>
    <t>(230.11423, 26441.732)(231.11649, 3662.1174)(232.11876, 679.91846)</t>
  </si>
  <si>
    <t>Cuauchichicine</t>
  </si>
  <si>
    <t>Cuauchichicine [ C22 H33 N O2, db=2.39, tgt=, overall=2.39, CAS ID=545-60-8, KEGG ID=C08672, METLIN ID=67107 ]</t>
  </si>
  <si>
    <t>545-60-8</t>
  </si>
  <si>
    <t>(709.494, 5115.8247)(709.9985, 3387.51)(710.5087, 4079.3062)(710.8812, 1458.9615)(336.21487, 4370.0986)(336.71628, 1819.9532)(337.2185, 1174.1993)(671.41327, 1333.3252)(672.4235, 275.56)</t>
  </si>
  <si>
    <t>C08672</t>
  </si>
  <si>
    <t>trans-2-trans-4-Nonadiene</t>
  </si>
  <si>
    <t>trans-2-trans-4-Nonadiene [ C12 H22, db=83.63, tgt=, overall=83.63, CAS ID=56700-78-8, HMP ID=HMDB32537, METLIN ID=88512 ]</t>
  </si>
  <si>
    <t>56700-78-8</t>
  </si>
  <si>
    <t>(189.16064, 8410.655)(190.16367, 975.45386)</t>
  </si>
  <si>
    <t>HMDB32537</t>
  </si>
  <si>
    <t>Gabunine</t>
  </si>
  <si>
    <t>Gabunine [ C42 H50 N4 O5, db=65.07, tgt=, overall=65.07, CAS ID=1357-30-8, KEGG ID=C09195, METLIN ID=67505 ]</t>
  </si>
  <si>
    <t>1357-30-8</t>
  </si>
  <si>
    <t>(346.1976, 43108.043)(346.69324, 1656.5819)(347.1994, 9319.661)(347.69058, 1192.1987)(348.19937, 4325.0825)</t>
  </si>
  <si>
    <t>C09195</t>
  </si>
  <si>
    <t>6-(Allylthio)purine</t>
  </si>
  <si>
    <t>6-(Allylthio)purine [ C8 H8 N4 S, db=73.70, tgt=, overall=73.70, KEGG ID=C15348, METLIN ID=70821 ]</t>
  </si>
  <si>
    <t>(215.03555, 8929.191)(216.03981, 746.26825)(237.01904, 5641.619)</t>
  </si>
  <si>
    <t>C15348</t>
  </si>
  <si>
    <t>Furmecyclox</t>
  </si>
  <si>
    <t>Furmecyclox [ C14 H21 N O3, db=75.17, tgt=, overall=75.17, CAS ID=60568-05-0, KEGG ID=C18912, METLIN ID=72673 ]</t>
  </si>
  <si>
    <t>60568-05-0</t>
  </si>
  <si>
    <t>(269.18515, 106349.07)(270.18646, 20616.385)</t>
  </si>
  <si>
    <t>C18912</t>
  </si>
  <si>
    <t>Asn His Ile</t>
  </si>
  <si>
    <t>Asn His Ile [ C16 H26 N6 O5, db=82.43, tgt=, overall=82.43, METLIN ID=19790 ]</t>
  </si>
  <si>
    <t>(383.20374, 13386.226)(384.20273, 2955.6191)(385.20605, 1041.0548)</t>
  </si>
  <si>
    <t>Symlandine</t>
  </si>
  <si>
    <t>Symlandine [ C20 H31 N O6, db=7.31, tgt=, overall=7.31, CAS ID=74410-74-5, KEGG ID=C10408, METLIN ID=68312 ]</t>
  </si>
  <si>
    <t>74410-74-5</t>
  </si>
  <si>
    <t>(404.204, 10161.486)(404.7051, 4038.1116)(405.21494, 9658.102)(405.7159, 3966.8625)(406.21497, 6510.785)(406.7169, 1571.4141)(407.1937, 478.34)(807.39325, 8732.391)(808.39636, 4376.1255)(809.4002, 2458.9287)</t>
  </si>
  <si>
    <t>C10408</t>
  </si>
  <si>
    <t>Cinnamyl isovalerate</t>
  </si>
  <si>
    <t>Cinnamyl isovalerate [ C14 H18 O2, db=78.28, tgt=, overall=78.28, CAS ID=140-27-2, HMP ID=HMDB41318, METLIN ID=95730 ]</t>
  </si>
  <si>
    <t>140-27-2</t>
  </si>
  <si>
    <t>(241.11938, 4247.9087)(242.12048, 659.0892)</t>
  </si>
  <si>
    <t>HMDB41318</t>
  </si>
  <si>
    <t>Capryloylglycine</t>
  </si>
  <si>
    <t>Capryloylglycine [ C10 H19 N O3, db=81.44, tgt=, overall=81.44, CAS ID=14246-53-8, HMP ID=HMDB00832, METLIN ID=5795 ]</t>
  </si>
  <si>
    <t>14246-53-8</t>
  </si>
  <si>
    <t>(202.14441, 10476.376)(203.14636, 1478.7291)</t>
  </si>
  <si>
    <t>HMDB00832</t>
  </si>
  <si>
    <t>6-Benzylaminopurine</t>
  </si>
  <si>
    <t>6-Benzylaminopurine [ C12 H11 N5, db=54.78, tgt=, overall=54.78, CAS ID=1214-39-7, KEGG ID=C11263, METLIN ID=68947 ]</t>
  </si>
  <si>
    <t>1214-39-7</t>
  </si>
  <si>
    <t>(485.26352, 17426.123)(486.27634, 8080.6895)(487.2734, 4232.0483)(243.13489, 85780.01)(244.13437, 23912.86)(281.08847, 59.7)(265.11755, 373.6675)</t>
  </si>
  <si>
    <t>C11263</t>
  </si>
  <si>
    <t>-</t>
  </si>
  <si>
    <t>Leu Glu Val</t>
  </si>
  <si>
    <t>Leu Glu Val [ C16 H29 N3 O6, db=86.13, tgt=, overall=86.13, METLIN ID=19748 ]</t>
  </si>
  <si>
    <t>(358.19934, 9587.036)(359.19986, 2261.3262)(360.19467, 284.91)</t>
  </si>
  <si>
    <t>Coccinin</t>
  </si>
  <si>
    <t>Coccinin [ C26 H40 O11, db=93.10, tgt=, overall=93.10, CAS ID=132242-50-3, HMP ID=HMDB38546, METLIN ID=93219 ]</t>
  </si>
  <si>
    <t>132242-50-3</t>
  </si>
  <si>
    <t>(573.25415, 17551.281)(574.2569, 5362.6733)(575.2571, 1501.0621)</t>
  </si>
  <si>
    <t>HMDB38546</t>
  </si>
  <si>
    <t>JWH 007-d9</t>
  </si>
  <si>
    <t>JWH 007-d9 [ C25 H16 D9 N O, db=84.42, tgt=, overall=84.42, METLIN ID=96636 ]</t>
  </si>
  <si>
    <t>(819.4963, 312.39078)(409.24774, 13780.737)(410.25052, 3176.7512)(411.24536, 745.8748)</t>
  </si>
  <si>
    <t>imidapril</t>
  </si>
  <si>
    <t>imidapril [ C20 H27 N3 O6, db=88.39, tgt=, overall=88.39, CAS ID=89371-37-9, HMP ID=HMDB41907, METLIN ID=96172 ]</t>
  </si>
  <si>
    <t>89371-37-9</t>
  </si>
  <si>
    <t>(404.1847, 5115.263)(405.1872, 1225.9441)(406.19275, 289.89597)</t>
  </si>
  <si>
    <t>HMDB41907</t>
  </si>
  <si>
    <t>Oleandomycin 2'-O-phosphate</t>
  </si>
  <si>
    <t>Oleandomycin 2'-O-phosphate [ C35 H62 N O15 P, db=93.69, tgt=, overall=93.69, KEGG ID=C03796, METLIN ID=40969 ]</t>
  </si>
  <si>
    <t>(826.40106, 13099.777)(827.4038, 6230.7446)(828.40735, 2202.9187)(829.40753, 471.871)</t>
  </si>
  <si>
    <t>C03796</t>
  </si>
  <si>
    <t>Kudzusaponin SA4</t>
  </si>
  <si>
    <t>Kudzusaponin SA4 [ C47 H74 O20, db=89.15, tgt=, overall=89.15, CAS ID=179910-78-2, HMP ID=HMDB31353, METLIN ID=87606 ]</t>
  </si>
  <si>
    <t>179910-78-2</t>
  </si>
  <si>
    <t>(957.4716, 5717.6553)(958.4749, 3296.09)(959.47925, 1334.2556)</t>
  </si>
  <si>
    <t>HMDB31353</t>
  </si>
  <si>
    <t>Lucyoside N</t>
  </si>
  <si>
    <t>Lucyoside N [ C36 H58 O10, db=82.94, tgt=, overall=82.94, CAS ID=152845-77-7, HMP ID=HMDB41040, METLIN ID=95473 ]</t>
  </si>
  <si>
    <t>152845-77-7</t>
  </si>
  <si>
    <t>(649.3932, 2340.23)(650.3957, 919.2274)(651.39954, 361.12155)</t>
  </si>
  <si>
    <t>HMDB41040</t>
  </si>
  <si>
    <t>Nodularin</t>
  </si>
  <si>
    <t>Nodularin [ C41 H60 N8 O10, db=69.27, tgt=, overall=69.27, CAS ID=118399-22-7, KEGG ID=C15713, METLIN ID=45052 ]</t>
  </si>
  <si>
    <t>118399-22-7</t>
  </si>
  <si>
    <t>(883.45667, 4750.81)(884.456, 2776.2097)(885.4564, 1243.2405)(886.4543, 532.92)</t>
  </si>
  <si>
    <t>C15713</t>
  </si>
  <si>
    <t>Karwinskione</t>
  </si>
  <si>
    <t>Karwinskione [ C32 H32 O7, db=89.34, tgt=, overall=89.34, CAS ID=59481-46-8, KEGG ID=C09944, METLIN ID=68031 ]</t>
  </si>
  <si>
    <t>59481-46-8</t>
  </si>
  <si>
    <t>(1055.4194, 1688.9296)(1056.4248, 1116.1746)(1057.4244, 518.2064)(527.2096, 32053.9)(528.212, 9501.275)(529.2146, 2044.8329)(530.21356, 458.8549)</t>
  </si>
  <si>
    <t>C09944</t>
  </si>
  <si>
    <t>Elaterinide</t>
  </si>
  <si>
    <t>Elaterinide [ C38 H54 O13, db=95.53, tgt=, overall=95.53, CAS ID=1398-78-3, HMP ID=HMDB35893, METLIN ID=91097 ]</t>
  </si>
  <si>
    <t>1398-78-3</t>
  </si>
  <si>
    <t>(777.37067, 2514.2505)(778.3736, 1134.5402)(779.37787, 417.68253)</t>
  </si>
  <si>
    <t>HMDB35893</t>
  </si>
  <si>
    <t>Nateglinide</t>
  </si>
  <si>
    <t>Nateglinide [ C19 H27 N O3, db=84.34, tgt=, overall=84.34, CAS ID=105816-04-4, KEGG ID=C12508, METLIN ID=44419 ]</t>
  </si>
  <si>
    <t>105816-04-4</t>
  </si>
  <si>
    <t>(352.16907, 282.1839)(316.19235, 3607.0103)(317.19562, 794.64996)</t>
  </si>
  <si>
    <t>C12508</t>
  </si>
  <si>
    <t>Fruticosonine</t>
  </si>
  <si>
    <t>Fruticosonine [ C20 H28 N2 O, db=83.97, tgt=, overall=83.97, CAS ID=73326-88-2, KEGG ID=C09191, METLIN ID=67501 ]</t>
  </si>
  <si>
    <t>73326-88-2</t>
  </si>
  <si>
    <t>(357.21863, 1379.2234)(358.22162, 341.99234)</t>
  </si>
  <si>
    <t>C09191</t>
  </si>
  <si>
    <t>Dehydrocurdione</t>
  </si>
  <si>
    <t>Dehydrocurdione [ C15 H22 O2, db=85.68, tgt=, overall=85.68, CAS ID=38230-32-9, KEGG ID=C16949, METLIN ID=71453 ]</t>
  </si>
  <si>
    <t>38230-32-9</t>
  </si>
  <si>
    <t>(233.15456, 1441.9825)(234.1576, 262.67502)</t>
  </si>
  <si>
    <t>C16949</t>
  </si>
  <si>
    <t>11-hydroxy-tetradecanoic acid</t>
  </si>
  <si>
    <t>11-hydroxy-tetradecanoic acid [ C14 H28 O3, db=99.73, tgt=, overall=99.73, Lipid ID=LMFA01050174, METLIN ID=74552 ]</t>
  </si>
  <si>
    <t>(279.17264, 524.71606)(280.17587, 145.20181)(281.17023, 275.5209)(243.19676, 22376.459)(244.1999, 3420.4626)(245.2024, 424.01318)</t>
  </si>
  <si>
    <t>LMFA01050174</t>
  </si>
  <si>
    <t>LysoPE(0:0/18:0)</t>
  </si>
  <si>
    <t>LysoPE(0:0/18:0) [ C23 H48 N O7 P, db=94.44, tgt=, overall=94.44, HMP ID=HMDB11129, METLIN ID=61992 ]</t>
  </si>
  <si>
    <t>(961.61896, 2835.736)(962.6202, 1435.5145)(963.6243, 556.8533)(480.30826, 35510.312)(481.31107, 8568.64)(482.31232, 1523.0963)(483.3151, 40.545998)</t>
  </si>
  <si>
    <t>HMDB11129</t>
  </si>
  <si>
    <t>N-Acetylphenylalanine beta-naphthyl ester</t>
  </si>
  <si>
    <t>N-Acetylphenylalanine beta-naphthyl ester [ C21 H19 N O3, db=90.51, tgt=, overall=90.51, CAS ID=20874-31-1, KEGG ID=C11341, METLIN ID=69004 ]</t>
  </si>
  <si>
    <t>20874-31-1</t>
  </si>
  <si>
    <t>(665.26715, 367.60153)(666.2757, 436.73535)(368.1037, 203.77548)(332.1284, 3023.3699)(333.1307, 666.7496)(334.13205, 187.75708)</t>
  </si>
  <si>
    <t>C11341</t>
  </si>
  <si>
    <t>Phenazopyridine</t>
  </si>
  <si>
    <t>Phenazopyridine [ C11 H11 N5, db=80.17, tgt=, overall=80.17, CAS ID=136-40-3, KEGG ID=C07429, METLIN ID=43304 ]</t>
  </si>
  <si>
    <t>136-40-3</t>
  </si>
  <si>
    <t>(258.10068, 8296.363)(259.10397, 1071.5844)</t>
  </si>
  <si>
    <t>C07429</t>
  </si>
  <si>
    <t>Vinorelbine</t>
  </si>
  <si>
    <t>Vinorelbine [ C45 H54 N4 O8, db=85.89, tgt=, overall=85.89, CAS ID=71486-22-1, KEGG ID=, METLIN ID=43370 ]</t>
  </si>
  <si>
    <t>71486-22-1</t>
  </si>
  <si>
    <t>(777.38385, 12009.282)(778.3866, 5586.5215)(779.39014, 1711.1284)(780.3938, 677.939)</t>
  </si>
  <si>
    <t>zeleplon</t>
  </si>
  <si>
    <t>zeleplon [ C17 H15 N5 O, db=84.29, tgt=, overall=84.29, CAS ID=151319-34-5, KEGG ID=C07484, HMP ID=HMDB15097, METLIN ID=85038 ]</t>
  </si>
  <si>
    <t>151319-34-5</t>
  </si>
  <si>
    <t>(364.14114, 1989.6649)(365.1438, 459.19083)</t>
  </si>
  <si>
    <t>HMDB15097</t>
  </si>
  <si>
    <t>C07484</t>
  </si>
  <si>
    <t>FPL64176</t>
  </si>
  <si>
    <t>FPL64176 [ C22 H21 N O3, db=75.29, tgt=, overall=75.29, CAS ID=120934-96-5, KEGG ID=C13759, METLIN ID=69688 ]</t>
  </si>
  <si>
    <t>120934-96-5</t>
  </si>
  <si>
    <t>(392.15094, 910.45807)(393.15427, 288.63843)</t>
  </si>
  <si>
    <t>C13759</t>
  </si>
  <si>
    <t>Decanoic acid, 9-hydroxy-, (R)-; (-)-(R)-9-Hydroxydecanoic acid; D-9-Hydroxydecanoic acid</t>
  </si>
  <si>
    <t>Decanoic acid, 9-hydroxy-, (R)-; (-)-(R)-9-Hydroxydecanoic acid; D-9-Hydroxydecanoic acid [ C10 H20 O3, db=86.72, tgt=, overall=86.72, Lipid ID=LMFA01050247, METLIN ID=74612 ]</t>
  </si>
  <si>
    <t>(187.13423, 2150.9072)(188.13757, 263.33438)</t>
  </si>
  <si>
    <t>LMFA01050247</t>
  </si>
  <si>
    <t>PE(12:0/0:0)</t>
  </si>
  <si>
    <t>PE(12:0/0:0) [ C17 H36 N O7 P, db=97.65, tgt=, overall=97.65, Lipid ID=LMGP02050005, METLIN ID=40779 ]</t>
  </si>
  <si>
    <t>(793.4363, 1218.4275)(794.4343, 472.16373)(795.44745, 354.8127)(396.2166, 23823.557)(397.21954, 4462.061)(398.22025, 792.24866)(399.2236, 213.32819)</t>
  </si>
  <si>
    <t>LMGP02050005</t>
  </si>
  <si>
    <t>12S-HpOME(13E)</t>
  </si>
  <si>
    <t>12S-HpOME(13E) [ C18 H34 O4, db=84.12, tgt=, overall=84.12, Lipid ID=LMFA02000071, METLIN ID=96890 ]</t>
  </si>
  <si>
    <t>(313.2388, 1159.5968)(314.24194, 251.76926)</t>
  </si>
  <si>
    <t>LMFA02000071</t>
  </si>
  <si>
    <t>(2E,11Z)-5-[5-(Methylthio)-4-penten-2-ynyl]-2-furanacrolein</t>
  </si>
  <si>
    <t>(2E,11Z)-5-[5-(Methylthio)-4-penten-2-ynyl]-2-furanacrolein [ C13 H12 O2 S, db=99.04, tgt=, overall=99.04, CAS ID=24948-23-0, HMP ID=HMDB31070, METLIN ID=87387 ]</t>
  </si>
  <si>
    <t>24948-23-0</t>
  </si>
  <si>
    <t>(291.07004, 8735.225)(292.07315, 1501.8511)(293.06842, 553.789)</t>
  </si>
  <si>
    <t>HMDB31070</t>
  </si>
  <si>
    <t>LysoPE(0:0/14:0)</t>
  </si>
  <si>
    <t>LysoPE(0:0/14:0) [ C19 H40 N O7 P, db=94.00, tgt=, overall=94.00, HMP ID=HMDB11470, METLIN ID=62258 ]</t>
  </si>
  <si>
    <t>(849.50275, 22790.248)(850.50433, 9242.529)(851.5082, 2736.3298)(852.5099, 732.7617)(853.50665, 249.014)(424.24863, 130765.06)(425.25134, 27550.996)(426.2522, 4300.0854)(427.25223, 111.62333)</t>
  </si>
  <si>
    <t>HMDB11470</t>
  </si>
  <si>
    <t>(+/-)-gamma-Lycorane</t>
  </si>
  <si>
    <t>(+/-)-gamma-Lycorane [ C16 H19 N O2, db=85.48, tgt=, overall=85.48, KEGG ID=C12243, METLIN ID=69389 ]</t>
  </si>
  <si>
    <t>(256.13446, 1585.1823)(257.13766, 314.72556)</t>
  </si>
  <si>
    <t>C12243</t>
  </si>
  <si>
    <t>PG(14:0/0:0)[U]</t>
  </si>
  <si>
    <t>PG(14:0/0:0)[U] [ C20 H41 O9 P, db=98.78, tgt=, overall=98.78, Lipid ID=LMGP04050001, METLIN ID=40873 ]</t>
  </si>
  <si>
    <t>(455.2421, 43143.16)(456.24496, 9055.7295)(457.24655, 1683.473)(458.2489, 104.6925)</t>
  </si>
  <si>
    <t>LMGP04050001</t>
  </si>
  <si>
    <t>PE(19:1(9Z)/0:0) [ C24 H48 N O7 P, db=98.98, tgt=, overall=98.98, Lipid ID=LMGP02050019, METLIN ID=77685 ]</t>
  </si>
  <si>
    <t>(985.6225, 37063.625)(986.62537, 19347.586)(987.6265, 5456.6636)(988.6294, 1556.5935)(989.62933, 124.011246)(492.3101, 200137.05)(493.31262, 53686.766)(494.31448, 8941.745)(495.31674, 1284.3367)(496.31808, 256.9957)</t>
  </si>
  <si>
    <t>Coroloside [ C35 H54 O12, db=55.16, tgt=, overall=55.16, CAS ID=57361-71-4, HMP ID=HMDB33703, METLIN ID=89484 ]</t>
  </si>
  <si>
    <t>(725.3732, 3469.8965)(726.3753, 1525.6456)(727.3708, 875.01874)</t>
  </si>
  <si>
    <t>6-O-Methylcodeine</t>
  </si>
  <si>
    <t>6-O-Methylcodeine [ C19 H23 N O3, db=74.35, tgt=, overall=74.35, CAS ID=2859-16-7, HMP ID=HMDB29381, METLIN ID=86231 ]</t>
  </si>
  <si>
    <t>2859-16-7</t>
  </si>
  <si>
    <t>(358.16638, 1801.9857)(359.16803, 515.05884)</t>
  </si>
  <si>
    <t>HMDB29381</t>
  </si>
  <si>
    <t>N-(Heptan-4-yl)benzo[d][1,3]dioxole-5-carboxamide</t>
  </si>
  <si>
    <t>N-(Heptan-4-yl)benzo[d][1,3]dioxole-5-carboxamide [ C15 H21 N O3, db=98.00, tgt=, overall=98.00, CAS ID=745047-51-2, HMP ID=HMDB32305, METLIN ID=88349 ]</t>
  </si>
  <si>
    <t>745047-51-2</t>
  </si>
  <si>
    <t>(298.1217, 331.91638)(262.1456, 15886.006)(263.14868, 2635.3093)(264.15097, 328.96884)</t>
  </si>
  <si>
    <t>HMDB32305</t>
  </si>
  <si>
    <t>Pinidine</t>
  </si>
  <si>
    <t>Pinidine [ C9 H17 N, db=84.60, tgt=, overall=84.60, CAS ID=501-02-0, KEGG ID=C10165, METLIN ID=68168 ]</t>
  </si>
  <si>
    <t>501-02-0</t>
  </si>
  <si>
    <t>(198.15022, 2419.499)(199.1538, 236.30208)</t>
  </si>
  <si>
    <t>C10165</t>
  </si>
  <si>
    <t>Acetyltropine</t>
  </si>
  <si>
    <t>Acetyltropine [ C10 H17 N O2, db=82.56, tgt=, overall=82.56, CAS ID=3423-27-6, KEGG ID=C12452, METLIN ID=64445 ]</t>
  </si>
  <si>
    <t>3423-27-6</t>
  </si>
  <si>
    <t>(485.28162, 216.78221)(242.14026, 6505.7236)(243.14458, 765.76697)</t>
  </si>
  <si>
    <t>C12452</t>
  </si>
  <si>
    <t>E-64d</t>
  </si>
  <si>
    <t>E-64d [ C17 H30 N2 O5, db=84.92, tgt=, overall=84.92, CAS ID=88321-09-9, METLIN ID=64821 ]</t>
  </si>
  <si>
    <t>88321-09-9</t>
  </si>
  <si>
    <t>(377.1862, 499.9905)(341.2084, 2206.7969)(342.21133, 448.55716)</t>
  </si>
  <si>
    <t>Ethyl menthane carboxamide</t>
  </si>
  <si>
    <t>Ethyl menthane carboxamide [ C13 H25 N O, db=86.10, tgt=, overall=86.10, CAS ID=39711-79-0, HMP ID=HMDB37834, METLIN ID=92642 ]</t>
  </si>
  <si>
    <t>39711-79-0</t>
  </si>
  <si>
    <t>(292.1685, 221.89)(256.19223, 5066.4883)(257.19528, 815.34924)</t>
  </si>
  <si>
    <t>HMDB37834</t>
  </si>
  <si>
    <t>Imidiocarb</t>
  </si>
  <si>
    <t>Imidiocarb [ C19 H20 N6 O, db=84.44, tgt=, overall=84.44, METLIN ID=96330 ]</t>
  </si>
  <si>
    <t>(347.1632, 1858.262)(348.16565, 436.79645)</t>
  </si>
  <si>
    <t>2-Butanone, 4-[6-(sulfooxy)-2-naphthalenyl]-</t>
  </si>
  <si>
    <t>2-Butanone, 4-[6-(sulfooxy)-2-naphthalenyl]- [ C14 H14 O5 S, db=74.52, tgt=, overall=74.52, CAS ID=91488-18-5, METLIN ID=1378 ]</t>
  </si>
  <si>
    <t>91488-18-5</t>
  </si>
  <si>
    <t>(293.0495, 2417.5764)(294.0525, 411.596)</t>
  </si>
  <si>
    <t>Tecostanine</t>
  </si>
  <si>
    <t>Tecostanine [ C11 H21 N O, db=81.73, tgt=, overall=81.73, CAS ID=708-18-9, KEGG ID=C09989, METLIN ID=68068 ]</t>
  </si>
  <si>
    <t>708-18-9</t>
  </si>
  <si>
    <t>(228.16058, 1896.6316)(229.16234, 309.27026)</t>
  </si>
  <si>
    <t>C09989</t>
  </si>
  <si>
    <t>3,11-dihydroxy myristoic acid</t>
  </si>
  <si>
    <t>3,11-dihydroxy myristoic acid [ C14 H28 O4, db=85.80, tgt=, overall=85.80, Lipid ID=LMFA01050081, METLIN ID=35458 ]</t>
  </si>
  <si>
    <t>(259.19186, 1717.6564)(260.19495, 280.6711)</t>
  </si>
  <si>
    <t>LMFA01050081</t>
  </si>
  <si>
    <t>Sinapoylspermine</t>
  </si>
  <si>
    <t>Sinapoylspermine [ C21 H36 N4 O4, db=78.68, tgt=, overall=78.68, CAS ID=70185-65-8, HMP ID=HMDB33479, METLIN ID=89302 ]</t>
  </si>
  <si>
    <t>70185-65-8</t>
  </si>
  <si>
    <t>(453.2727, 2839.287)(454.27438, 791.9427)</t>
  </si>
  <si>
    <t>HMDB33479</t>
  </si>
  <si>
    <t>Ala Ala Pro</t>
  </si>
  <si>
    <t>Ala Ala Pro [ C11 H19 N3 O4, db=60.04, tgt=, overall=60.04, METLIN ID=18414 ]</t>
  </si>
  <si>
    <t>(256.12997, 2521.2683)(257.12897, 553.5063)</t>
  </si>
  <si>
    <t>LysoPE(0:0/18:0) - 20.73061</t>
  </si>
  <si>
    <t>LysoPE(0:0/18:0) [ C23 H48 N O7 P, db=93.69, tgt=, overall=93.69, HMP ID=HMDB11129, METLIN ID=61992 ]</t>
  </si>
  <si>
    <t>(961.6189, 2813.4626)(962.62036, 1423.7046)(963.62476, 555.8089)(480.3082, 35383.695)(481.31107, 8538.419)(482.31232, 1519.1179)(483.31348, 512.75116)</t>
  </si>
  <si>
    <t>Betavulgaroside IV</t>
  </si>
  <si>
    <t>Betavulgaroside IV [ C41 H62 O15, db=65.29, tgt=, overall=65.29, CAS ID=168010-06-8, HMP ID=HMDB31025, METLIN ID=87356 ]</t>
  </si>
  <si>
    <t>168010-06-8</t>
  </si>
  <si>
    <t>(793.4014, 593.85474)(794.4041, 280.88043)</t>
  </si>
  <si>
    <t>HMDB31025</t>
  </si>
  <si>
    <t>Cyanuric acid</t>
  </si>
  <si>
    <t>Cyanuric acid [ C3 H3 N3 O3, db=87.78, tgt=, overall=87.78, CAS ID=108-80-5, KEGG ID=C06554, METLIN ID=66429 ]</t>
  </si>
  <si>
    <t>108-80-5</t>
  </si>
  <si>
    <t>(128.01009, 3049.4604)(129.01205, 124.441734)</t>
  </si>
  <si>
    <t>C06554</t>
  </si>
  <si>
    <t>GalNAcalpha1-3(Fucalpha1-2)Galbeta1-3GlcNAcbeta1-3(GlcNAcbeta1-6)Galbeta1-3GlcNAcbeta1-3Galbeta1-4Glcbeta-Cer(d18:1/24:1(15Z))</t>
  </si>
  <si>
    <t>GalNAcalpha1-3(Fucalpha1-2)Galbeta1-3GlcNAcbeta1-3(GlcNAcbeta1-6)Galbeta1-3GlcNAcbeta1-3Galbeta1-4Glcbeta-Cer(d18:1/24:1(15Z)) [ C104 H183 N5 O47, db=91.72, tgt=, overall=91.72, Lipid ID=LMSP0504BF07, METLIN ID=54797 ]</t>
  </si>
  <si>
    <t>(1126.0991, 4493.908)(1126.6003, 5890.7734)(1127.1019, 4094.862)(1127.601, 2205.47)(1128.1031, 892.93805)</t>
  </si>
  <si>
    <t>LMSP0504BF07</t>
  </si>
  <si>
    <t>UM032D0</t>
  </si>
  <si>
    <t>UM032D1</t>
  </si>
  <si>
    <t>UM032D2</t>
  </si>
  <si>
    <t>UM032D3</t>
  </si>
  <si>
    <t>UM066D0</t>
  </si>
  <si>
    <t>UM066D1</t>
  </si>
  <si>
    <t>UM066D2</t>
  </si>
  <si>
    <t>UM066D3</t>
  </si>
  <si>
    <t>UM067D0</t>
  </si>
  <si>
    <t>UM067D1</t>
  </si>
  <si>
    <t>UM067D2</t>
  </si>
  <si>
    <t>UM067D3</t>
  </si>
  <si>
    <t>UM065D0</t>
  </si>
  <si>
    <t>UM065D1</t>
  </si>
  <si>
    <t>UM065D2</t>
  </si>
  <si>
    <t>UM062D2</t>
  </si>
  <si>
    <t>UM065D3</t>
  </si>
  <si>
    <t>UM038D0</t>
  </si>
  <si>
    <t>UM038D1</t>
  </si>
  <si>
    <t>UM038D2</t>
  </si>
  <si>
    <t>UM038D3</t>
  </si>
  <si>
    <t>UM054D0</t>
  </si>
  <si>
    <t>UM054D1</t>
  </si>
  <si>
    <t>UM054D2</t>
  </si>
  <si>
    <t>UM054D3</t>
  </si>
  <si>
    <t>UM114D0</t>
  </si>
  <si>
    <t>UM114D1</t>
  </si>
  <si>
    <t>UM114D2</t>
  </si>
  <si>
    <t>UM114D3</t>
  </si>
  <si>
    <t>UM084D0</t>
  </si>
  <si>
    <t>UM084D1</t>
  </si>
  <si>
    <t>UM084D2</t>
  </si>
  <si>
    <t>UM084D3</t>
  </si>
  <si>
    <t>UM032- High biofilm former</t>
  </si>
  <si>
    <t>UM066- High biofilm former</t>
  </si>
  <si>
    <t>UM067- High biofilm former</t>
  </si>
  <si>
    <t>UM065- High biofilm former</t>
  </si>
  <si>
    <t>UM038- Low biofilm former</t>
  </si>
  <si>
    <t>UM054- Low biofilm former</t>
  </si>
  <si>
    <t>UM114- Low biofilm former</t>
  </si>
  <si>
    <t>UM084- Low biofilm former</t>
  </si>
  <si>
    <t>Molecular feature</t>
  </si>
  <si>
    <t>Quindecreasedristin</t>
  </si>
  <si>
    <t>Quindecreasedristin [ C53 H67 N9 O10 S, db=65.08, tgt=, overall=65.08, CAS ID=120138-50-3, KEGG ID=C08032, METLIN ID=66785 ]</t>
  </si>
  <si>
    <t>N-tert-Butyloxycarbonyl-deacetyl-ledecreasedeptin</t>
  </si>
  <si>
    <t>N-tert-Butyloxycarbonyl-deacetyl-ledecreasedeptin [ C23 H44 N6 O5, db=97.65, tgt=, overall=97.65, KEGG ID=C11604, METLIN ID=69125 ]</t>
  </si>
  <si>
    <t>Tafldecreasedrost ethyl amide</t>
  </si>
  <si>
    <t>Tafldecreasedrost ethyl amide [ C24 H33 F2 N O4, db=73.51, tgt=, overall=73.51, CAS ID=1185851-52-8, METLIN ID=96555 ]</t>
  </si>
  <si>
    <t>Ledecreasedrolide</t>
  </si>
  <si>
    <t>Ledecreasedrolide [ C59 H84 N16 O12, db=70.64, tgt=, overall=70.64, CAS ID=74381-53-6, KEGG ID=C08189, METLIN ID=571 ]</t>
  </si>
  <si>
    <t>High BF</t>
  </si>
  <si>
    <t>Low BF</t>
  </si>
  <si>
    <t>Up-regulation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left" vertical="center"/>
    </xf>
    <xf numFmtId="0" fontId="18" fillId="0" borderId="0" xfId="0" applyFont="1" applyFill="1" applyAlignment="1">
      <alignment vertical="center"/>
    </xf>
    <xf numFmtId="0" fontId="18" fillId="0" borderId="10" xfId="0" applyFont="1" applyFill="1" applyBorder="1" applyAlignment="1">
      <alignment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left" vertical="center"/>
    </xf>
    <xf numFmtId="0" fontId="19" fillId="0" borderId="0" xfId="0" applyFont="1" applyFill="1" applyAlignment="1">
      <alignment vertical="center"/>
    </xf>
    <xf numFmtId="0" fontId="19" fillId="0" borderId="10" xfId="0" applyFont="1" applyFill="1" applyBorder="1" applyAlignment="1">
      <alignment vertical="center"/>
    </xf>
    <xf numFmtId="11" fontId="19" fillId="0" borderId="10" xfId="0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left" vertical="center"/>
    </xf>
    <xf numFmtId="14" fontId="19" fillId="0" borderId="1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V353"/>
  <sheetViews>
    <sheetView tabSelected="1" zoomScale="80" zoomScaleNormal="80" workbookViewId="0">
      <selection activeCell="B23" sqref="B23"/>
    </sheetView>
  </sheetViews>
  <sheetFormatPr defaultColWidth="8.7265625" defaultRowHeight="12.5"/>
  <cols>
    <col min="1" max="1" width="4.08984375" style="16" bestFit="1" customWidth="1"/>
    <col min="2" max="2" width="136.7265625" style="16" bestFit="1" customWidth="1"/>
    <col min="3" max="3" width="13.7265625" style="17" bestFit="1" customWidth="1"/>
    <col min="4" max="4" width="12.26953125" style="17" bestFit="1" customWidth="1"/>
    <col min="5" max="5" width="18.54296875" style="17" bestFit="1" customWidth="1"/>
    <col min="6" max="6" width="14" style="17" bestFit="1" customWidth="1"/>
    <col min="7" max="62" width="15" style="17" bestFit="1" customWidth="1"/>
    <col min="63" max="63" width="214.26953125" style="18" bestFit="1" customWidth="1"/>
    <col min="64" max="64" width="17.90625" style="17" bestFit="1" customWidth="1"/>
    <col min="65" max="65" width="255.6328125" style="18" bestFit="1" customWidth="1"/>
    <col min="66" max="66" width="136.7265625" style="18" bestFit="1" customWidth="1"/>
    <col min="67" max="67" width="20.54296875" style="17" bestFit="1" customWidth="1"/>
    <col min="68" max="68" width="16" style="17" bestFit="1" customWidth="1"/>
    <col min="69" max="69" width="13.08984375" style="17" bestFit="1" customWidth="1"/>
    <col min="70" max="70" width="20.6328125" style="17" bestFit="1" customWidth="1"/>
    <col min="71" max="71" width="14.26953125" style="17" bestFit="1" customWidth="1"/>
    <col min="72" max="72" width="16.36328125" style="17" bestFit="1" customWidth="1"/>
    <col min="73" max="73" width="11.26953125" style="17" bestFit="1" customWidth="1"/>
    <col min="74" max="74" width="19.90625" style="17" bestFit="1" customWidth="1"/>
    <col min="75" max="16384" width="8.7265625" style="16"/>
  </cols>
  <sheetData>
    <row r="1" spans="1:74" s="1" customFormat="1" ht="13">
      <c r="B1" s="2"/>
      <c r="C1" s="3"/>
      <c r="D1" s="3"/>
      <c r="E1" s="3"/>
      <c r="F1" s="3"/>
      <c r="G1" s="4" t="s">
        <v>1532</v>
      </c>
      <c r="H1" s="4"/>
      <c r="I1" s="4"/>
      <c r="J1" s="4"/>
      <c r="K1" s="4"/>
      <c r="L1" s="4"/>
      <c r="M1" s="4"/>
      <c r="N1" s="4" t="s">
        <v>1533</v>
      </c>
      <c r="O1" s="4"/>
      <c r="P1" s="4"/>
      <c r="Q1" s="4"/>
      <c r="R1" s="4"/>
      <c r="S1" s="4"/>
      <c r="T1" s="4"/>
      <c r="U1" s="4" t="s">
        <v>1534</v>
      </c>
      <c r="V1" s="4"/>
      <c r="W1" s="4"/>
      <c r="X1" s="4"/>
      <c r="Y1" s="4"/>
      <c r="Z1" s="4"/>
      <c r="AA1" s="4"/>
      <c r="AB1" s="4" t="s">
        <v>1535</v>
      </c>
      <c r="AC1" s="4"/>
      <c r="AD1" s="4"/>
      <c r="AE1" s="4"/>
      <c r="AF1" s="4"/>
      <c r="AG1" s="4"/>
      <c r="AH1" s="4"/>
      <c r="AI1" s="4" t="s">
        <v>1536</v>
      </c>
      <c r="AJ1" s="4"/>
      <c r="AK1" s="4"/>
      <c r="AL1" s="4"/>
      <c r="AM1" s="4"/>
      <c r="AN1" s="4"/>
      <c r="AO1" s="4"/>
      <c r="AP1" s="4" t="s">
        <v>1537</v>
      </c>
      <c r="AQ1" s="4"/>
      <c r="AR1" s="4"/>
      <c r="AS1" s="4"/>
      <c r="AT1" s="4"/>
      <c r="AU1" s="4"/>
      <c r="AV1" s="4"/>
      <c r="AW1" s="4"/>
      <c r="AX1" s="4" t="s">
        <v>1538</v>
      </c>
      <c r="AY1" s="4"/>
      <c r="AZ1" s="4"/>
      <c r="BA1" s="4"/>
      <c r="BB1" s="4"/>
      <c r="BC1" s="4"/>
      <c r="BD1" s="4" t="s">
        <v>1539</v>
      </c>
      <c r="BE1" s="4"/>
      <c r="BF1" s="4"/>
      <c r="BG1" s="4"/>
      <c r="BH1" s="4"/>
      <c r="BI1" s="4"/>
      <c r="BJ1" s="4"/>
      <c r="BK1" s="5"/>
      <c r="BL1" s="3"/>
      <c r="BM1" s="5"/>
      <c r="BN1" s="5"/>
      <c r="BO1" s="3"/>
      <c r="BP1" s="3"/>
      <c r="BQ1" s="3"/>
      <c r="BR1" s="3"/>
      <c r="BS1" s="3"/>
      <c r="BT1" s="3"/>
      <c r="BU1" s="3"/>
      <c r="BV1" s="3"/>
    </row>
    <row r="2" spans="1:74" s="6" customFormat="1" ht="13">
      <c r="B2" s="7" t="s">
        <v>1540</v>
      </c>
      <c r="C2" s="8" t="s">
        <v>0</v>
      </c>
      <c r="D2" s="8" t="s">
        <v>1</v>
      </c>
      <c r="E2" s="8" t="s">
        <v>1551</v>
      </c>
      <c r="F2" s="8" t="s">
        <v>2</v>
      </c>
      <c r="G2" s="8" t="s">
        <v>1499</v>
      </c>
      <c r="H2" s="8" t="s">
        <v>1500</v>
      </c>
      <c r="I2" s="8" t="s">
        <v>1500</v>
      </c>
      <c r="J2" s="8" t="s">
        <v>1501</v>
      </c>
      <c r="K2" s="8" t="s">
        <v>1501</v>
      </c>
      <c r="L2" s="8" t="s">
        <v>1502</v>
      </c>
      <c r="M2" s="8" t="s">
        <v>1502</v>
      </c>
      <c r="N2" s="8" t="s">
        <v>1503</v>
      </c>
      <c r="O2" s="8" t="s">
        <v>1504</v>
      </c>
      <c r="P2" s="8" t="s">
        <v>1504</v>
      </c>
      <c r="Q2" s="8" t="s">
        <v>1505</v>
      </c>
      <c r="R2" s="8" t="s">
        <v>1505</v>
      </c>
      <c r="S2" s="8" t="s">
        <v>1506</v>
      </c>
      <c r="T2" s="8" t="s">
        <v>1506</v>
      </c>
      <c r="U2" s="8" t="s">
        <v>1507</v>
      </c>
      <c r="V2" s="8" t="s">
        <v>1508</v>
      </c>
      <c r="W2" s="8" t="s">
        <v>1508</v>
      </c>
      <c r="X2" s="8" t="s">
        <v>1509</v>
      </c>
      <c r="Y2" s="8" t="s">
        <v>1509</v>
      </c>
      <c r="Z2" s="8" t="s">
        <v>1510</v>
      </c>
      <c r="AA2" s="8" t="s">
        <v>1510</v>
      </c>
      <c r="AB2" s="8" t="s">
        <v>1511</v>
      </c>
      <c r="AC2" s="8" t="s">
        <v>1512</v>
      </c>
      <c r="AD2" s="8" t="s">
        <v>1512</v>
      </c>
      <c r="AE2" s="8" t="s">
        <v>1513</v>
      </c>
      <c r="AF2" s="8" t="s">
        <v>1514</v>
      </c>
      <c r="AG2" s="8" t="s">
        <v>1515</v>
      </c>
      <c r="AH2" s="8" t="s">
        <v>1515</v>
      </c>
      <c r="AI2" s="8" t="s">
        <v>1516</v>
      </c>
      <c r="AJ2" s="8" t="s">
        <v>1517</v>
      </c>
      <c r="AK2" s="8" t="s">
        <v>1517</v>
      </c>
      <c r="AL2" s="8" t="s">
        <v>1518</v>
      </c>
      <c r="AM2" s="8" t="s">
        <v>1518</v>
      </c>
      <c r="AN2" s="8" t="s">
        <v>1519</v>
      </c>
      <c r="AO2" s="8" t="s">
        <v>1519</v>
      </c>
      <c r="AP2" s="8" t="s">
        <v>1520</v>
      </c>
      <c r="AQ2" s="8" t="s">
        <v>1521</v>
      </c>
      <c r="AR2" s="8" t="s">
        <v>1521</v>
      </c>
      <c r="AS2" s="8" t="s">
        <v>1522</v>
      </c>
      <c r="AT2" s="8" t="s">
        <v>1522</v>
      </c>
      <c r="AU2" s="8" t="s">
        <v>1523</v>
      </c>
      <c r="AV2" s="8" t="s">
        <v>1523</v>
      </c>
      <c r="AW2" s="8" t="s">
        <v>1524</v>
      </c>
      <c r="AX2" s="8" t="s">
        <v>1525</v>
      </c>
      <c r="AY2" s="8" t="s">
        <v>1525</v>
      </c>
      <c r="AZ2" s="8" t="s">
        <v>1526</v>
      </c>
      <c r="BA2" s="8" t="s">
        <v>1526</v>
      </c>
      <c r="BB2" s="8" t="s">
        <v>1527</v>
      </c>
      <c r="BC2" s="8" t="s">
        <v>1527</v>
      </c>
      <c r="BD2" s="8" t="s">
        <v>1528</v>
      </c>
      <c r="BE2" s="8" t="s">
        <v>1529</v>
      </c>
      <c r="BF2" s="8" t="s">
        <v>1529</v>
      </c>
      <c r="BG2" s="8" t="s">
        <v>1530</v>
      </c>
      <c r="BH2" s="8" t="s">
        <v>1530</v>
      </c>
      <c r="BI2" s="8" t="s">
        <v>1531</v>
      </c>
      <c r="BJ2" s="8" t="s">
        <v>1531</v>
      </c>
      <c r="BK2" s="9" t="s">
        <v>3</v>
      </c>
      <c r="BL2" s="8" t="s">
        <v>4</v>
      </c>
      <c r="BM2" s="9" t="s">
        <v>5</v>
      </c>
      <c r="BN2" s="9" t="s">
        <v>6</v>
      </c>
      <c r="BO2" s="8" t="s">
        <v>7</v>
      </c>
      <c r="BP2" s="8" t="s">
        <v>8</v>
      </c>
      <c r="BQ2" s="8" t="s">
        <v>9</v>
      </c>
      <c r="BR2" s="8" t="s">
        <v>10</v>
      </c>
      <c r="BS2" s="8" t="s">
        <v>11</v>
      </c>
      <c r="BT2" s="8" t="s">
        <v>12</v>
      </c>
      <c r="BU2" s="8" t="s">
        <v>13</v>
      </c>
      <c r="BV2" s="8" t="s">
        <v>14</v>
      </c>
    </row>
    <row r="3" spans="1:74" s="10" customFormat="1">
      <c r="A3" s="10">
        <v>1</v>
      </c>
      <c r="B3" s="11" t="s">
        <v>462</v>
      </c>
      <c r="C3" s="13">
        <v>0</v>
      </c>
      <c r="D3" s="13">
        <v>0</v>
      </c>
      <c r="E3" s="13" t="s">
        <v>1550</v>
      </c>
      <c r="F3" s="13">
        <v>139975.82999999999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108202</v>
      </c>
      <c r="AJ3" s="13">
        <v>114496</v>
      </c>
      <c r="AK3" s="13">
        <v>134942</v>
      </c>
      <c r="AL3" s="13">
        <v>108891</v>
      </c>
      <c r="AM3" s="13">
        <v>117373</v>
      </c>
      <c r="AN3" s="13">
        <v>288265</v>
      </c>
      <c r="AO3" s="13">
        <v>349515</v>
      </c>
      <c r="AP3" s="13">
        <v>130997</v>
      </c>
      <c r="AQ3" s="13">
        <v>81332</v>
      </c>
      <c r="AR3" s="13">
        <v>68296</v>
      </c>
      <c r="AS3" s="13">
        <v>83480</v>
      </c>
      <c r="AT3" s="13">
        <v>96778</v>
      </c>
      <c r="AU3" s="13">
        <v>296126</v>
      </c>
      <c r="AV3" s="13">
        <v>278607</v>
      </c>
      <c r="AW3" s="13">
        <v>84082</v>
      </c>
      <c r="AX3" s="13">
        <v>124706</v>
      </c>
      <c r="AY3" s="13">
        <v>104913</v>
      </c>
      <c r="AZ3" s="13">
        <v>131529</v>
      </c>
      <c r="BA3" s="13">
        <v>68256</v>
      </c>
      <c r="BB3" s="13">
        <v>353356</v>
      </c>
      <c r="BC3" s="13">
        <v>240198</v>
      </c>
      <c r="BD3" s="13">
        <v>128476</v>
      </c>
      <c r="BE3" s="13">
        <v>99058</v>
      </c>
      <c r="BF3" s="13">
        <v>128409</v>
      </c>
      <c r="BG3" s="13">
        <v>88851</v>
      </c>
      <c r="BH3" s="13">
        <v>139567</v>
      </c>
      <c r="BI3" s="13">
        <v>218612</v>
      </c>
      <c r="BJ3" s="13">
        <v>316933</v>
      </c>
      <c r="BK3" s="14" t="s">
        <v>463</v>
      </c>
      <c r="BL3" s="13" t="s">
        <v>464</v>
      </c>
      <c r="BM3" s="14" t="s">
        <v>465</v>
      </c>
      <c r="BN3" s="14" t="s">
        <v>462</v>
      </c>
      <c r="BO3" s="13" t="s">
        <v>19</v>
      </c>
      <c r="BP3" s="13">
        <v>28</v>
      </c>
      <c r="BQ3" s="13"/>
      <c r="BR3" s="13" t="s">
        <v>21</v>
      </c>
      <c r="BS3" s="13" t="s">
        <v>466</v>
      </c>
      <c r="BT3" s="13"/>
      <c r="BU3" s="13">
        <v>212.15289999999999</v>
      </c>
      <c r="BV3" s="13">
        <v>9.9873569999999994</v>
      </c>
    </row>
    <row r="4" spans="1:74" s="10" customFormat="1">
      <c r="A4" s="10">
        <v>2</v>
      </c>
      <c r="B4" s="11" t="s">
        <v>1151</v>
      </c>
      <c r="C4" s="13">
        <v>0</v>
      </c>
      <c r="D4" s="13">
        <v>0</v>
      </c>
      <c r="E4" s="13" t="s">
        <v>1550</v>
      </c>
      <c r="F4" s="13">
        <v>70060.12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89905</v>
      </c>
      <c r="AJ4" s="13">
        <v>68128</v>
      </c>
      <c r="AK4" s="13">
        <v>73496</v>
      </c>
      <c r="AL4" s="13">
        <v>65256</v>
      </c>
      <c r="AM4" s="13">
        <v>75755</v>
      </c>
      <c r="AN4" s="13">
        <v>57166</v>
      </c>
      <c r="AO4" s="13">
        <v>68351</v>
      </c>
      <c r="AP4" s="13">
        <v>71002</v>
      </c>
      <c r="AQ4" s="13">
        <v>59240</v>
      </c>
      <c r="AR4" s="13">
        <v>68920</v>
      </c>
      <c r="AS4" s="13">
        <v>53876</v>
      </c>
      <c r="AT4" s="13">
        <v>74582</v>
      </c>
      <c r="AU4" s="13">
        <v>72814</v>
      </c>
      <c r="AV4" s="13">
        <v>79257</v>
      </c>
      <c r="AW4" s="13">
        <v>56546</v>
      </c>
      <c r="AX4" s="13">
        <v>82214</v>
      </c>
      <c r="AY4" s="13">
        <v>63804</v>
      </c>
      <c r="AZ4" s="13">
        <v>106144</v>
      </c>
      <c r="BA4" s="13">
        <v>61201</v>
      </c>
      <c r="BB4" s="13">
        <v>81564</v>
      </c>
      <c r="BC4" s="13">
        <v>60401</v>
      </c>
      <c r="BD4" s="13">
        <v>74547</v>
      </c>
      <c r="BE4" s="13">
        <v>63601</v>
      </c>
      <c r="BF4" s="13">
        <v>61547</v>
      </c>
      <c r="BG4" s="13">
        <v>62764</v>
      </c>
      <c r="BH4" s="13">
        <v>88885</v>
      </c>
      <c r="BI4" s="13">
        <v>68095</v>
      </c>
      <c r="BJ4" s="13">
        <v>76602</v>
      </c>
      <c r="BK4" s="14" t="s">
        <v>1152</v>
      </c>
      <c r="BL4" s="13" t="s">
        <v>1153</v>
      </c>
      <c r="BM4" s="14" t="s">
        <v>1154</v>
      </c>
      <c r="BN4" s="14" t="s">
        <v>1151</v>
      </c>
      <c r="BO4" s="13" t="s">
        <v>19</v>
      </c>
      <c r="BP4" s="13">
        <v>28</v>
      </c>
      <c r="BQ4" s="13"/>
      <c r="BR4" s="13" t="s">
        <v>21</v>
      </c>
      <c r="BS4" s="13" t="s">
        <v>1155</v>
      </c>
      <c r="BT4" s="13"/>
      <c r="BU4" s="13">
        <v>556.32899999999995</v>
      </c>
      <c r="BV4" s="13">
        <v>10.430037</v>
      </c>
    </row>
    <row r="5" spans="1:74" s="10" customFormat="1">
      <c r="A5" s="10">
        <v>3</v>
      </c>
      <c r="B5" s="11" t="s">
        <v>1123</v>
      </c>
      <c r="C5" s="13">
        <v>0</v>
      </c>
      <c r="D5" s="13">
        <v>0</v>
      </c>
      <c r="E5" s="13" t="s">
        <v>1550</v>
      </c>
      <c r="F5" s="13">
        <v>129004.53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101378</v>
      </c>
      <c r="AJ5" s="13">
        <v>122728</v>
      </c>
      <c r="AK5" s="13">
        <v>137828</v>
      </c>
      <c r="AL5" s="13">
        <v>139081</v>
      </c>
      <c r="AM5" s="13">
        <v>154295</v>
      </c>
      <c r="AN5" s="13">
        <v>183587</v>
      </c>
      <c r="AO5" s="13">
        <v>201869</v>
      </c>
      <c r="AP5" s="13">
        <v>123127</v>
      </c>
      <c r="AQ5" s="13">
        <v>131966</v>
      </c>
      <c r="AR5" s="13">
        <v>143917</v>
      </c>
      <c r="AS5" s="13">
        <v>143065</v>
      </c>
      <c r="AT5" s="13">
        <v>149065</v>
      </c>
      <c r="AU5" s="13">
        <v>139342</v>
      </c>
      <c r="AV5" s="13">
        <v>161675</v>
      </c>
      <c r="AW5" s="13">
        <v>27885</v>
      </c>
      <c r="AX5" s="13">
        <v>65399</v>
      </c>
      <c r="AY5" s="13">
        <v>119098</v>
      </c>
      <c r="AZ5" s="13">
        <v>120018</v>
      </c>
      <c r="BA5" s="13">
        <v>59430</v>
      </c>
      <c r="BB5" s="13">
        <v>146107</v>
      </c>
      <c r="BC5" s="13">
        <v>138502</v>
      </c>
      <c r="BD5" s="13">
        <v>18912</v>
      </c>
      <c r="BE5" s="13">
        <v>200050</v>
      </c>
      <c r="BF5" s="13">
        <v>237470</v>
      </c>
      <c r="BG5" s="13">
        <v>231363</v>
      </c>
      <c r="BH5" s="13">
        <v>217300</v>
      </c>
      <c r="BI5" s="13">
        <v>227124</v>
      </c>
      <c r="BJ5" s="13">
        <v>253678</v>
      </c>
      <c r="BK5" s="14" t="s">
        <v>1124</v>
      </c>
      <c r="BL5" s="13" t="s">
        <v>1125</v>
      </c>
      <c r="BM5" s="14" t="s">
        <v>1126</v>
      </c>
      <c r="BN5" s="14" t="s">
        <v>1123</v>
      </c>
      <c r="BO5" s="13" t="s">
        <v>19</v>
      </c>
      <c r="BP5" s="13">
        <v>28</v>
      </c>
      <c r="BQ5" s="13" t="s">
        <v>1127</v>
      </c>
      <c r="BR5" s="13" t="s">
        <v>21</v>
      </c>
      <c r="BS5" s="13"/>
      <c r="BT5" s="13"/>
      <c r="BU5" s="13">
        <v>1144.5771</v>
      </c>
      <c r="BV5" s="13">
        <v>15.489891999999999</v>
      </c>
    </row>
    <row r="6" spans="1:74" s="10" customFormat="1">
      <c r="A6" s="10">
        <v>4</v>
      </c>
      <c r="B6" s="11" t="s">
        <v>693</v>
      </c>
      <c r="C6" s="13">
        <v>0</v>
      </c>
      <c r="D6" s="13">
        <v>0</v>
      </c>
      <c r="E6" s="13" t="s">
        <v>1550</v>
      </c>
      <c r="F6" s="13">
        <v>75885.69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90337</v>
      </c>
      <c r="AJ6" s="13">
        <v>78027</v>
      </c>
      <c r="AK6" s="13">
        <v>83239</v>
      </c>
      <c r="AL6" s="13">
        <v>66753</v>
      </c>
      <c r="AM6" s="13">
        <v>83973</v>
      </c>
      <c r="AN6" s="13">
        <v>74985</v>
      </c>
      <c r="AO6" s="13">
        <v>88912</v>
      </c>
      <c r="AP6" s="13">
        <v>83803</v>
      </c>
      <c r="AQ6" s="13">
        <v>75159</v>
      </c>
      <c r="AR6" s="13">
        <v>85871</v>
      </c>
      <c r="AS6" s="13">
        <v>77207</v>
      </c>
      <c r="AT6" s="13">
        <v>81766</v>
      </c>
      <c r="AU6" s="13">
        <v>89001</v>
      </c>
      <c r="AV6" s="13">
        <v>84397</v>
      </c>
      <c r="AW6" s="13">
        <v>39528</v>
      </c>
      <c r="AX6" s="13">
        <v>80664</v>
      </c>
      <c r="AY6" s="13">
        <v>37276</v>
      </c>
      <c r="AZ6" s="13">
        <v>82585</v>
      </c>
      <c r="BA6" s="13">
        <v>60246</v>
      </c>
      <c r="BB6" s="13">
        <v>66653</v>
      </c>
      <c r="BC6" s="13">
        <v>79450</v>
      </c>
      <c r="BD6" s="13">
        <v>58344</v>
      </c>
      <c r="BE6" s="13">
        <v>81108</v>
      </c>
      <c r="BF6" s="13">
        <v>91074</v>
      </c>
      <c r="BG6" s="13">
        <v>79740</v>
      </c>
      <c r="BH6" s="13">
        <v>82577</v>
      </c>
      <c r="BI6" s="13">
        <v>88653</v>
      </c>
      <c r="BJ6" s="13">
        <v>99543</v>
      </c>
      <c r="BK6" s="14" t="s">
        <v>694</v>
      </c>
      <c r="BL6" s="13"/>
      <c r="BM6" s="14" t="s">
        <v>695</v>
      </c>
      <c r="BN6" s="14" t="s">
        <v>693</v>
      </c>
      <c r="BO6" s="13" t="s">
        <v>19</v>
      </c>
      <c r="BP6" s="13">
        <v>28</v>
      </c>
      <c r="BQ6" s="13"/>
      <c r="BR6" s="13" t="s">
        <v>21</v>
      </c>
      <c r="BS6" s="13"/>
      <c r="BT6" s="13"/>
      <c r="BU6" s="13">
        <v>347.26650000000001</v>
      </c>
      <c r="BV6" s="13">
        <v>13.852430999999999</v>
      </c>
    </row>
    <row r="7" spans="1:74" s="10" customFormat="1">
      <c r="A7" s="10">
        <v>5</v>
      </c>
      <c r="B7" s="11" t="s">
        <v>1072</v>
      </c>
      <c r="C7" s="13">
        <v>0</v>
      </c>
      <c r="D7" s="13">
        <v>0</v>
      </c>
      <c r="E7" s="13" t="s">
        <v>1550</v>
      </c>
      <c r="F7" s="13">
        <v>32931.01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37080</v>
      </c>
      <c r="AJ7" s="13">
        <v>34925</v>
      </c>
      <c r="AK7" s="13">
        <v>39859</v>
      </c>
      <c r="AL7" s="13">
        <v>35077</v>
      </c>
      <c r="AM7" s="13">
        <v>39501</v>
      </c>
      <c r="AN7" s="13">
        <v>40296</v>
      </c>
      <c r="AO7" s="13">
        <v>48603</v>
      </c>
      <c r="AP7" s="13">
        <v>35851</v>
      </c>
      <c r="AQ7" s="13">
        <v>30903</v>
      </c>
      <c r="AR7" s="13">
        <v>34507</v>
      </c>
      <c r="AS7" s="13">
        <v>31529</v>
      </c>
      <c r="AT7" s="13">
        <v>38537</v>
      </c>
      <c r="AU7" s="13">
        <v>46706</v>
      </c>
      <c r="AV7" s="13">
        <v>54195</v>
      </c>
      <c r="AW7" s="13">
        <v>20101</v>
      </c>
      <c r="AX7" s="13">
        <v>10530</v>
      </c>
      <c r="AY7" s="13">
        <v>27981</v>
      </c>
      <c r="AZ7" s="13">
        <v>27413</v>
      </c>
      <c r="BA7" s="13">
        <v>22513</v>
      </c>
      <c r="BB7" s="13">
        <v>35080</v>
      </c>
      <c r="BC7" s="13">
        <v>15834</v>
      </c>
      <c r="BD7" s="13">
        <v>32138</v>
      </c>
      <c r="BE7" s="13">
        <v>33030</v>
      </c>
      <c r="BF7" s="13">
        <v>43019</v>
      </c>
      <c r="BG7" s="13">
        <v>40677</v>
      </c>
      <c r="BH7" s="13">
        <v>41738</v>
      </c>
      <c r="BI7" s="13">
        <v>34563</v>
      </c>
      <c r="BJ7" s="13">
        <v>34725</v>
      </c>
      <c r="BK7" s="14" t="s">
        <v>1073</v>
      </c>
      <c r="BL7" s="13" t="s">
        <v>1074</v>
      </c>
      <c r="BM7" s="14" t="s">
        <v>1075</v>
      </c>
      <c r="BN7" s="14" t="s">
        <v>1072</v>
      </c>
      <c r="BO7" s="13" t="s">
        <v>19</v>
      </c>
      <c r="BP7" s="13">
        <v>28</v>
      </c>
      <c r="BQ7" s="13" t="s">
        <v>1076</v>
      </c>
      <c r="BR7" s="13" t="s">
        <v>21</v>
      </c>
      <c r="BS7" s="13"/>
      <c r="BT7" s="13"/>
      <c r="BU7" s="13">
        <v>278.0684</v>
      </c>
      <c r="BV7" s="13">
        <v>14.161356</v>
      </c>
    </row>
    <row r="8" spans="1:74" s="10" customFormat="1">
      <c r="A8" s="10">
        <v>6</v>
      </c>
      <c r="B8" s="11" t="s">
        <v>843</v>
      </c>
      <c r="C8" s="13">
        <v>0</v>
      </c>
      <c r="D8" s="13">
        <v>0</v>
      </c>
      <c r="E8" s="13" t="s">
        <v>1550</v>
      </c>
      <c r="F8" s="13">
        <v>40822.9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60489</v>
      </c>
      <c r="AJ8" s="13">
        <v>43131</v>
      </c>
      <c r="AK8" s="13">
        <v>47382</v>
      </c>
      <c r="AL8" s="13">
        <v>35275</v>
      </c>
      <c r="AM8" s="13">
        <v>42574</v>
      </c>
      <c r="AN8" s="13">
        <v>41422</v>
      </c>
      <c r="AO8" s="13">
        <v>40770</v>
      </c>
      <c r="AP8" s="13">
        <v>45943</v>
      </c>
      <c r="AQ8" s="13">
        <v>43140</v>
      </c>
      <c r="AR8" s="13">
        <v>36663</v>
      </c>
      <c r="AS8" s="13">
        <v>36082</v>
      </c>
      <c r="AT8" s="13">
        <v>38696</v>
      </c>
      <c r="AU8" s="13">
        <v>42219</v>
      </c>
      <c r="AV8" s="13">
        <v>49560</v>
      </c>
      <c r="AW8" s="13">
        <v>42719</v>
      </c>
      <c r="AX8" s="13">
        <v>42802</v>
      </c>
      <c r="AY8" s="13">
        <v>43644</v>
      </c>
      <c r="AZ8" s="13">
        <v>49075</v>
      </c>
      <c r="BA8" s="13">
        <v>52335</v>
      </c>
      <c r="BB8" s="13">
        <v>50788</v>
      </c>
      <c r="BC8" s="13">
        <v>45671</v>
      </c>
      <c r="BD8" s="13">
        <v>39206</v>
      </c>
      <c r="BE8" s="13">
        <v>30424</v>
      </c>
      <c r="BF8" s="13">
        <v>34418</v>
      </c>
      <c r="BG8" s="13">
        <v>33931</v>
      </c>
      <c r="BH8" s="13">
        <v>35674</v>
      </c>
      <c r="BI8" s="13">
        <v>27232</v>
      </c>
      <c r="BJ8" s="13">
        <v>29763</v>
      </c>
      <c r="BK8" s="14" t="s">
        <v>844</v>
      </c>
      <c r="BL8" s="13" t="s">
        <v>845</v>
      </c>
      <c r="BM8" s="14" t="s">
        <v>846</v>
      </c>
      <c r="BN8" s="14" t="s">
        <v>843</v>
      </c>
      <c r="BO8" s="13" t="s">
        <v>19</v>
      </c>
      <c r="BP8" s="13">
        <v>28</v>
      </c>
      <c r="BQ8" s="13"/>
      <c r="BR8" s="13" t="s">
        <v>21</v>
      </c>
      <c r="BS8" s="13" t="s">
        <v>847</v>
      </c>
      <c r="BT8" s="13"/>
      <c r="BU8" s="13">
        <v>392.29469999999998</v>
      </c>
      <c r="BV8" s="13">
        <v>26.470677999999999</v>
      </c>
    </row>
    <row r="9" spans="1:74" s="10" customFormat="1">
      <c r="A9" s="10">
        <v>7</v>
      </c>
      <c r="B9" s="11" t="s">
        <v>1209</v>
      </c>
      <c r="C9" s="13">
        <v>0</v>
      </c>
      <c r="D9" s="13">
        <v>0</v>
      </c>
      <c r="E9" s="13" t="s">
        <v>1550</v>
      </c>
      <c r="F9" s="13">
        <v>59397.84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64853</v>
      </c>
      <c r="AJ9" s="13">
        <v>51789</v>
      </c>
      <c r="AK9" s="13">
        <v>63198</v>
      </c>
      <c r="AL9" s="13">
        <v>51342</v>
      </c>
      <c r="AM9" s="13">
        <v>57034</v>
      </c>
      <c r="AN9" s="13">
        <v>55773</v>
      </c>
      <c r="AO9" s="13">
        <v>62065</v>
      </c>
      <c r="AP9" s="13">
        <v>63281</v>
      </c>
      <c r="AQ9" s="13">
        <v>56344</v>
      </c>
      <c r="AR9" s="13">
        <v>65343</v>
      </c>
      <c r="AS9" s="13">
        <v>46851</v>
      </c>
      <c r="AT9" s="13">
        <v>59730</v>
      </c>
      <c r="AU9" s="13">
        <v>47891</v>
      </c>
      <c r="AV9" s="13">
        <v>66835</v>
      </c>
      <c r="AW9" s="13">
        <v>65488</v>
      </c>
      <c r="AX9" s="13">
        <v>74333</v>
      </c>
      <c r="AY9" s="13">
        <v>48302</v>
      </c>
      <c r="AZ9" s="13">
        <v>73486</v>
      </c>
      <c r="BA9" s="13">
        <v>65400</v>
      </c>
      <c r="BB9" s="13">
        <v>52604</v>
      </c>
      <c r="BC9" s="13">
        <v>44646</v>
      </c>
      <c r="BD9" s="13">
        <v>95144</v>
      </c>
      <c r="BE9" s="13">
        <v>50042</v>
      </c>
      <c r="BF9" s="13">
        <v>57516</v>
      </c>
      <c r="BG9" s="13">
        <v>54661</v>
      </c>
      <c r="BH9" s="13">
        <v>63011</v>
      </c>
      <c r="BI9" s="13">
        <v>59568</v>
      </c>
      <c r="BJ9" s="13">
        <v>69156</v>
      </c>
      <c r="BK9" s="14" t="s">
        <v>1210</v>
      </c>
      <c r="BL9" s="13" t="s">
        <v>1211</v>
      </c>
      <c r="BM9" s="14" t="s">
        <v>1212</v>
      </c>
      <c r="BN9" s="14" t="s">
        <v>1209</v>
      </c>
      <c r="BO9" s="13" t="s">
        <v>19</v>
      </c>
      <c r="BP9" s="13">
        <v>28</v>
      </c>
      <c r="BQ9" s="13"/>
      <c r="BR9" s="13" t="s">
        <v>21</v>
      </c>
      <c r="BS9" s="13"/>
      <c r="BT9" s="13"/>
      <c r="BU9" s="13">
        <v>468.29199999999997</v>
      </c>
      <c r="BV9" s="13">
        <v>12.532252</v>
      </c>
    </row>
    <row r="10" spans="1:74" s="10" customFormat="1">
      <c r="A10" s="10">
        <v>8</v>
      </c>
      <c r="B10" s="11" t="s">
        <v>746</v>
      </c>
      <c r="C10" s="13">
        <v>0</v>
      </c>
      <c r="D10" s="13">
        <v>0</v>
      </c>
      <c r="E10" s="13" t="s">
        <v>1550</v>
      </c>
      <c r="F10" s="13">
        <v>92381.81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56260</v>
      </c>
      <c r="AJ10" s="13">
        <v>112991</v>
      </c>
      <c r="AK10" s="13">
        <v>107090</v>
      </c>
      <c r="AL10" s="13">
        <v>103940</v>
      </c>
      <c r="AM10" s="13">
        <v>104988</v>
      </c>
      <c r="AN10" s="13">
        <v>95970</v>
      </c>
      <c r="AO10" s="13">
        <v>94070</v>
      </c>
      <c r="AP10" s="13">
        <v>41184</v>
      </c>
      <c r="AQ10" s="13">
        <v>72024</v>
      </c>
      <c r="AR10" s="13">
        <v>76605</v>
      </c>
      <c r="AS10" s="13">
        <v>84032</v>
      </c>
      <c r="AT10" s="13">
        <v>77873</v>
      </c>
      <c r="AU10" s="13">
        <v>65913</v>
      </c>
      <c r="AV10" s="13">
        <v>81038</v>
      </c>
      <c r="AW10" s="13">
        <v>95100</v>
      </c>
      <c r="AX10" s="13">
        <v>116313</v>
      </c>
      <c r="AY10" s="13">
        <v>126607</v>
      </c>
      <c r="AZ10" s="13">
        <v>126432</v>
      </c>
      <c r="BA10" s="13">
        <v>119310</v>
      </c>
      <c r="BB10" s="13">
        <v>68866</v>
      </c>
      <c r="BC10" s="13">
        <v>76752</v>
      </c>
      <c r="BD10" s="13">
        <v>86114</v>
      </c>
      <c r="BE10" s="13">
        <v>122915</v>
      </c>
      <c r="BF10" s="13">
        <v>109837</v>
      </c>
      <c r="BG10" s="13">
        <v>131846</v>
      </c>
      <c r="BH10" s="13">
        <v>153648</v>
      </c>
      <c r="BI10" s="13">
        <v>89702</v>
      </c>
      <c r="BJ10" s="13">
        <v>86549</v>
      </c>
      <c r="BK10" s="14" t="s">
        <v>747</v>
      </c>
      <c r="BL10" s="13"/>
      <c r="BM10" s="14" t="s">
        <v>748</v>
      </c>
      <c r="BN10" s="14" t="s">
        <v>746</v>
      </c>
      <c r="BO10" s="13" t="s">
        <v>19</v>
      </c>
      <c r="BP10" s="13">
        <v>28</v>
      </c>
      <c r="BQ10" s="13"/>
      <c r="BR10" s="13" t="s">
        <v>21</v>
      </c>
      <c r="BS10" s="13"/>
      <c r="BT10" s="13" t="s">
        <v>749</v>
      </c>
      <c r="BU10" s="13">
        <v>475.21899999999999</v>
      </c>
      <c r="BV10" s="13">
        <v>16.009105999999999</v>
      </c>
    </row>
    <row r="11" spans="1:74" s="10" customFormat="1">
      <c r="A11" s="10">
        <v>9</v>
      </c>
      <c r="B11" s="11" t="s">
        <v>1181</v>
      </c>
      <c r="C11" s="13">
        <v>0</v>
      </c>
      <c r="D11" s="13">
        <v>0</v>
      </c>
      <c r="E11" s="13" t="s">
        <v>1550</v>
      </c>
      <c r="F11" s="12">
        <v>15315512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2">
        <v>19846140</v>
      </c>
      <c r="AJ11" s="12">
        <v>15653368</v>
      </c>
      <c r="AK11" s="12">
        <v>18071570</v>
      </c>
      <c r="AL11" s="12">
        <v>14613514</v>
      </c>
      <c r="AM11" s="12">
        <v>16845960</v>
      </c>
      <c r="AN11" s="12">
        <v>14188462</v>
      </c>
      <c r="AO11" s="12">
        <v>15980654</v>
      </c>
      <c r="AP11" s="12">
        <v>17430064</v>
      </c>
      <c r="AQ11" s="12">
        <v>14164123</v>
      </c>
      <c r="AR11" s="12">
        <v>14444493</v>
      </c>
      <c r="AS11" s="12">
        <v>13316572</v>
      </c>
      <c r="AT11" s="12">
        <v>15505042</v>
      </c>
      <c r="AU11" s="12">
        <v>13126158</v>
      </c>
      <c r="AV11" s="12">
        <v>13008007</v>
      </c>
      <c r="AW11" s="12">
        <v>14276725</v>
      </c>
      <c r="AX11" s="12">
        <v>16692174</v>
      </c>
      <c r="AY11" s="12">
        <v>15177217</v>
      </c>
      <c r="AZ11" s="12">
        <v>16683803</v>
      </c>
      <c r="BA11" s="12">
        <v>15453090</v>
      </c>
      <c r="BB11" s="12">
        <v>16968852</v>
      </c>
      <c r="BC11" s="12">
        <v>13433939</v>
      </c>
      <c r="BD11" s="12">
        <v>16949612</v>
      </c>
      <c r="BE11" s="12">
        <v>13909096</v>
      </c>
      <c r="BF11" s="12">
        <v>17674956</v>
      </c>
      <c r="BG11" s="12">
        <v>13165495</v>
      </c>
      <c r="BH11" s="12">
        <v>18149604</v>
      </c>
      <c r="BI11" s="12">
        <v>12347371</v>
      </c>
      <c r="BJ11" s="12">
        <v>14825699</v>
      </c>
      <c r="BK11" s="14" t="s">
        <v>1182</v>
      </c>
      <c r="BL11" s="13" t="s">
        <v>1183</v>
      </c>
      <c r="BM11" s="14" t="s">
        <v>1184</v>
      </c>
      <c r="BN11" s="14" t="s">
        <v>1181</v>
      </c>
      <c r="BO11" s="13" t="s">
        <v>19</v>
      </c>
      <c r="BP11" s="13">
        <v>28</v>
      </c>
      <c r="BQ11" s="13" t="s">
        <v>1185</v>
      </c>
      <c r="BR11" s="13" t="s">
        <v>21</v>
      </c>
      <c r="BS11" s="13"/>
      <c r="BT11" s="13"/>
      <c r="BU11" s="13">
        <v>758.40880000000004</v>
      </c>
      <c r="BV11" s="13">
        <v>10.357248</v>
      </c>
    </row>
    <row r="12" spans="1:74" s="10" customFormat="1">
      <c r="A12" s="10">
        <v>10</v>
      </c>
      <c r="B12" s="11" t="s">
        <v>837</v>
      </c>
      <c r="C12" s="13">
        <v>0</v>
      </c>
      <c r="D12" s="13">
        <v>0</v>
      </c>
      <c r="E12" s="13" t="s">
        <v>1550</v>
      </c>
      <c r="F12" s="13">
        <v>475007.16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1403289</v>
      </c>
      <c r="AJ12" s="13">
        <v>912581</v>
      </c>
      <c r="AK12" s="13">
        <v>1277201</v>
      </c>
      <c r="AL12" s="13">
        <v>544415</v>
      </c>
      <c r="AM12" s="13">
        <v>996158</v>
      </c>
      <c r="AN12" s="13">
        <v>177318</v>
      </c>
      <c r="AO12" s="13">
        <v>532152</v>
      </c>
      <c r="AP12" s="13">
        <v>1253825</v>
      </c>
      <c r="AQ12" s="13">
        <v>1187607</v>
      </c>
      <c r="AR12" s="13">
        <v>1060438</v>
      </c>
      <c r="AS12" s="13">
        <v>1132112</v>
      </c>
      <c r="AT12" s="13">
        <v>977864</v>
      </c>
      <c r="AU12" s="13">
        <v>915880</v>
      </c>
      <c r="AV12" s="13">
        <v>948576</v>
      </c>
      <c r="AW12" s="13">
        <v>174531</v>
      </c>
      <c r="AX12" s="13">
        <v>401903</v>
      </c>
      <c r="AY12" s="13">
        <v>252203</v>
      </c>
      <c r="AZ12" s="13">
        <v>1157885</v>
      </c>
      <c r="BA12" s="13">
        <v>1055252</v>
      </c>
      <c r="BB12" s="13">
        <v>1045165</v>
      </c>
      <c r="BC12" s="13">
        <v>503839</v>
      </c>
      <c r="BD12" s="13">
        <v>73519</v>
      </c>
      <c r="BE12" s="13">
        <v>258255</v>
      </c>
      <c r="BF12" s="13">
        <v>181360</v>
      </c>
      <c r="BG12" s="13">
        <v>122652</v>
      </c>
      <c r="BH12" s="13">
        <v>131243</v>
      </c>
      <c r="BI12" s="13">
        <v>137122</v>
      </c>
      <c r="BJ12" s="13">
        <v>80595</v>
      </c>
      <c r="BK12" s="14" t="s">
        <v>838</v>
      </c>
      <c r="BL12" s="13"/>
      <c r="BM12" s="14" t="s">
        <v>839</v>
      </c>
      <c r="BN12" s="14" t="s">
        <v>837</v>
      </c>
      <c r="BO12" s="13" t="s">
        <v>19</v>
      </c>
      <c r="BP12" s="13">
        <v>28</v>
      </c>
      <c r="BQ12" s="13"/>
      <c r="BR12" s="13" t="s">
        <v>21</v>
      </c>
      <c r="BS12" s="13"/>
      <c r="BT12" s="13"/>
      <c r="BU12" s="13">
        <v>390.19589999999999</v>
      </c>
      <c r="BV12" s="13">
        <v>24.13711</v>
      </c>
    </row>
    <row r="13" spans="1:74" s="10" customFormat="1">
      <c r="A13" s="10">
        <v>11</v>
      </c>
      <c r="B13" s="11" t="s">
        <v>397</v>
      </c>
      <c r="C13" s="13">
        <v>0</v>
      </c>
      <c r="D13" s="13">
        <v>0</v>
      </c>
      <c r="E13" s="13" t="s">
        <v>1550</v>
      </c>
      <c r="F13" s="13">
        <v>89028.195000000007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134158</v>
      </c>
      <c r="AJ13" s="13">
        <v>93461</v>
      </c>
      <c r="AK13" s="13">
        <v>115197</v>
      </c>
      <c r="AL13" s="13">
        <v>70968</v>
      </c>
      <c r="AM13" s="13">
        <v>87740</v>
      </c>
      <c r="AN13" s="13">
        <v>85750</v>
      </c>
      <c r="AO13" s="13">
        <v>103064</v>
      </c>
      <c r="AP13" s="13">
        <v>102964</v>
      </c>
      <c r="AQ13" s="13">
        <v>39551</v>
      </c>
      <c r="AR13" s="13">
        <v>104742</v>
      </c>
      <c r="AS13" s="13">
        <v>81017</v>
      </c>
      <c r="AT13" s="13">
        <v>99204</v>
      </c>
      <c r="AU13" s="13">
        <v>72214</v>
      </c>
      <c r="AV13" s="13">
        <v>109146</v>
      </c>
      <c r="AW13" s="13">
        <v>77715</v>
      </c>
      <c r="AX13" s="13">
        <v>109694</v>
      </c>
      <c r="AY13" s="13">
        <v>98369</v>
      </c>
      <c r="AZ13" s="13">
        <v>97694</v>
      </c>
      <c r="BA13" s="13">
        <v>51283</v>
      </c>
      <c r="BB13" s="13">
        <v>50222</v>
      </c>
      <c r="BC13" s="13">
        <v>68385</v>
      </c>
      <c r="BD13" s="13">
        <v>129873</v>
      </c>
      <c r="BE13" s="13">
        <v>93144</v>
      </c>
      <c r="BF13" s="13">
        <v>118367</v>
      </c>
      <c r="BG13" s="13">
        <v>87796</v>
      </c>
      <c r="BH13" s="13">
        <v>103327</v>
      </c>
      <c r="BI13" s="13">
        <v>85880</v>
      </c>
      <c r="BJ13" s="13">
        <v>111696</v>
      </c>
      <c r="BK13" s="14" t="s">
        <v>398</v>
      </c>
      <c r="BL13" s="13" t="s">
        <v>399</v>
      </c>
      <c r="BM13" s="14" t="s">
        <v>400</v>
      </c>
      <c r="BN13" s="14" t="s">
        <v>397</v>
      </c>
      <c r="BO13" s="13" t="s">
        <v>19</v>
      </c>
      <c r="BP13" s="13">
        <v>28</v>
      </c>
      <c r="BQ13" s="13" t="s">
        <v>401</v>
      </c>
      <c r="BR13" s="13" t="s">
        <v>21</v>
      </c>
      <c r="BS13" s="13"/>
      <c r="BT13" s="13"/>
      <c r="BU13" s="13">
        <v>256.17869999999999</v>
      </c>
      <c r="BV13" s="13">
        <v>9.1088930000000001</v>
      </c>
    </row>
    <row r="14" spans="1:74" s="10" customFormat="1">
      <c r="A14" s="10">
        <v>12</v>
      </c>
      <c r="B14" s="11" t="s">
        <v>696</v>
      </c>
      <c r="C14" s="13">
        <v>0</v>
      </c>
      <c r="D14" s="13">
        <v>0</v>
      </c>
      <c r="E14" s="13" t="s">
        <v>1550</v>
      </c>
      <c r="F14" s="13">
        <v>98502.16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97051</v>
      </c>
      <c r="AJ14" s="13">
        <v>93602</v>
      </c>
      <c r="AK14" s="13">
        <v>98118</v>
      </c>
      <c r="AL14" s="13">
        <v>94880</v>
      </c>
      <c r="AM14" s="13">
        <v>107113</v>
      </c>
      <c r="AN14" s="13">
        <v>105097</v>
      </c>
      <c r="AO14" s="13">
        <v>114559</v>
      </c>
      <c r="AP14" s="13">
        <v>95618</v>
      </c>
      <c r="AQ14" s="13">
        <v>94095</v>
      </c>
      <c r="AR14" s="13">
        <v>100241</v>
      </c>
      <c r="AS14" s="13">
        <v>96790</v>
      </c>
      <c r="AT14" s="13">
        <v>104402</v>
      </c>
      <c r="AU14" s="13">
        <v>108172</v>
      </c>
      <c r="AV14" s="13">
        <v>134870</v>
      </c>
      <c r="AW14" s="13">
        <v>57238</v>
      </c>
      <c r="AX14" s="13">
        <v>92867</v>
      </c>
      <c r="AY14" s="13">
        <v>54243</v>
      </c>
      <c r="AZ14" s="13">
        <v>104669</v>
      </c>
      <c r="BA14" s="13">
        <v>76289</v>
      </c>
      <c r="BB14" s="13">
        <v>108694</v>
      </c>
      <c r="BC14" s="13">
        <v>105109</v>
      </c>
      <c r="BD14" s="13">
        <v>81257</v>
      </c>
      <c r="BE14" s="13">
        <v>96752</v>
      </c>
      <c r="BF14" s="13">
        <v>119358</v>
      </c>
      <c r="BG14" s="13">
        <v>104096</v>
      </c>
      <c r="BH14" s="13">
        <v>114981</v>
      </c>
      <c r="BI14" s="13">
        <v>104127</v>
      </c>
      <c r="BJ14" s="13">
        <v>146923</v>
      </c>
      <c r="BK14" s="14" t="s">
        <v>697</v>
      </c>
      <c r="BL14" s="13" t="s">
        <v>698</v>
      </c>
      <c r="BM14" s="14" t="s">
        <v>699</v>
      </c>
      <c r="BN14" s="14" t="s">
        <v>696</v>
      </c>
      <c r="BO14" s="13" t="s">
        <v>19</v>
      </c>
      <c r="BP14" s="13">
        <v>28</v>
      </c>
      <c r="BQ14" s="13"/>
      <c r="BR14" s="13" t="s">
        <v>21</v>
      </c>
      <c r="BS14" s="13"/>
      <c r="BT14" s="13"/>
      <c r="BU14" s="13">
        <v>448.23320000000001</v>
      </c>
      <c r="BV14" s="13">
        <v>13.883036000000001</v>
      </c>
    </row>
    <row r="15" spans="1:74" s="10" customFormat="1">
      <c r="A15" s="10">
        <v>13</v>
      </c>
      <c r="B15" s="11" t="s">
        <v>425</v>
      </c>
      <c r="C15" s="13">
        <v>0</v>
      </c>
      <c r="D15" s="13">
        <v>0</v>
      </c>
      <c r="E15" s="13" t="s">
        <v>1550</v>
      </c>
      <c r="F15" s="13">
        <v>964488.2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1346346</v>
      </c>
      <c r="AJ15" s="13">
        <v>977617</v>
      </c>
      <c r="AK15" s="13">
        <v>1218815</v>
      </c>
      <c r="AL15" s="13">
        <v>940515</v>
      </c>
      <c r="AM15" s="13">
        <v>1162774</v>
      </c>
      <c r="AN15" s="13">
        <v>850598</v>
      </c>
      <c r="AO15" s="13">
        <v>1108908</v>
      </c>
      <c r="AP15" s="13">
        <v>1183219</v>
      </c>
      <c r="AQ15" s="13">
        <v>934698</v>
      </c>
      <c r="AR15" s="13">
        <v>1130154</v>
      </c>
      <c r="AS15" s="13">
        <v>936417</v>
      </c>
      <c r="AT15" s="13">
        <v>1105842</v>
      </c>
      <c r="AU15" s="13">
        <v>478853</v>
      </c>
      <c r="AV15" s="13">
        <v>1051132</v>
      </c>
      <c r="AW15" s="13">
        <v>992517</v>
      </c>
      <c r="AX15" s="13">
        <v>1138415</v>
      </c>
      <c r="AY15" s="13">
        <v>1012202</v>
      </c>
      <c r="AZ15" s="13">
        <v>1180672</v>
      </c>
      <c r="BA15" s="13">
        <v>946795</v>
      </c>
      <c r="BB15" s="13">
        <v>399044</v>
      </c>
      <c r="BC15" s="13">
        <v>700326</v>
      </c>
      <c r="BD15" s="13">
        <v>1252132</v>
      </c>
      <c r="BE15" s="13">
        <v>866914</v>
      </c>
      <c r="BF15" s="13">
        <v>1106631</v>
      </c>
      <c r="BG15" s="13">
        <v>838155</v>
      </c>
      <c r="BH15" s="13">
        <v>1101985</v>
      </c>
      <c r="BI15" s="13">
        <v>801231</v>
      </c>
      <c r="BJ15" s="13">
        <v>1061134</v>
      </c>
      <c r="BK15" s="14" t="s">
        <v>426</v>
      </c>
      <c r="BL15" s="13"/>
      <c r="BM15" s="14" t="s">
        <v>427</v>
      </c>
      <c r="BN15" s="14" t="s">
        <v>425</v>
      </c>
      <c r="BO15" s="13" t="s">
        <v>19</v>
      </c>
      <c r="BP15" s="13">
        <v>28</v>
      </c>
      <c r="BQ15" s="13"/>
      <c r="BR15" s="13" t="s">
        <v>21</v>
      </c>
      <c r="BS15" s="13"/>
      <c r="BT15" s="13" t="s">
        <v>428</v>
      </c>
      <c r="BU15" s="13">
        <v>1630.9331999999999</v>
      </c>
      <c r="BV15" s="13">
        <v>9.5117855000000002</v>
      </c>
    </row>
    <row r="16" spans="1:74" s="10" customFormat="1">
      <c r="A16" s="10">
        <v>14</v>
      </c>
      <c r="B16" s="11" t="s">
        <v>1541</v>
      </c>
      <c r="C16" s="13">
        <v>0</v>
      </c>
      <c r="D16" s="13">
        <v>0</v>
      </c>
      <c r="E16" s="13" t="s">
        <v>1550</v>
      </c>
      <c r="F16" s="13">
        <v>224644.56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271171</v>
      </c>
      <c r="AJ16" s="13">
        <v>207861</v>
      </c>
      <c r="AK16" s="13">
        <v>256489</v>
      </c>
      <c r="AL16" s="13">
        <v>209911</v>
      </c>
      <c r="AM16" s="13">
        <v>253307</v>
      </c>
      <c r="AN16" s="13">
        <v>232965</v>
      </c>
      <c r="AO16" s="13">
        <v>212582</v>
      </c>
      <c r="AP16" s="13">
        <v>241521</v>
      </c>
      <c r="AQ16" s="13">
        <v>198477</v>
      </c>
      <c r="AR16" s="13">
        <v>227316</v>
      </c>
      <c r="AS16" s="13">
        <v>181700</v>
      </c>
      <c r="AT16" s="13">
        <v>230043</v>
      </c>
      <c r="AU16" s="13">
        <v>235689</v>
      </c>
      <c r="AV16" s="13">
        <v>229249</v>
      </c>
      <c r="AW16" s="13">
        <v>223453</v>
      </c>
      <c r="AX16" s="13">
        <v>233097</v>
      </c>
      <c r="AY16" s="13">
        <v>216290</v>
      </c>
      <c r="AZ16" s="13">
        <v>251578</v>
      </c>
      <c r="BA16" s="13">
        <v>209412</v>
      </c>
      <c r="BB16" s="13">
        <v>234166</v>
      </c>
      <c r="BC16" s="13">
        <v>215130</v>
      </c>
      <c r="BD16" s="13">
        <v>238511</v>
      </c>
      <c r="BE16" s="13">
        <v>198640</v>
      </c>
      <c r="BF16" s="13">
        <v>261460</v>
      </c>
      <c r="BG16" s="13">
        <v>179000</v>
      </c>
      <c r="BH16" s="13">
        <v>247953</v>
      </c>
      <c r="BI16" s="13">
        <v>188628</v>
      </c>
      <c r="BJ16" s="13">
        <v>239187</v>
      </c>
      <c r="BK16" s="14" t="s">
        <v>1542</v>
      </c>
      <c r="BL16" s="13" t="s">
        <v>488</v>
      </c>
      <c r="BM16" s="14" t="s">
        <v>489</v>
      </c>
      <c r="BN16" s="14" t="s">
        <v>1541</v>
      </c>
      <c r="BO16" s="13" t="s">
        <v>19</v>
      </c>
      <c r="BP16" s="13">
        <v>28</v>
      </c>
      <c r="BQ16" s="13"/>
      <c r="BR16" s="13" t="s">
        <v>21</v>
      </c>
      <c r="BS16" s="13" t="s">
        <v>490</v>
      </c>
      <c r="BT16" s="13"/>
      <c r="BU16" s="13">
        <v>1021.4761999999999</v>
      </c>
      <c r="BV16" s="13">
        <v>10.139250000000001</v>
      </c>
    </row>
    <row r="17" spans="1:74" s="10" customFormat="1">
      <c r="A17" s="10">
        <v>15</v>
      </c>
      <c r="B17" s="11" t="s">
        <v>714</v>
      </c>
      <c r="C17" s="13">
        <v>0</v>
      </c>
      <c r="D17" s="13">
        <v>0</v>
      </c>
      <c r="E17" s="13" t="s">
        <v>1550</v>
      </c>
      <c r="F17" s="13">
        <v>477612.9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268698</v>
      </c>
      <c r="AJ17" s="13">
        <v>322399</v>
      </c>
      <c r="AK17" s="13">
        <v>348732</v>
      </c>
      <c r="AL17" s="13">
        <v>364934</v>
      </c>
      <c r="AM17" s="13">
        <v>411637</v>
      </c>
      <c r="AN17" s="13">
        <v>966505</v>
      </c>
      <c r="AO17" s="13">
        <v>1142211</v>
      </c>
      <c r="AP17" s="13">
        <v>369008</v>
      </c>
      <c r="AQ17" s="13">
        <v>458446</v>
      </c>
      <c r="AR17" s="13">
        <v>517023</v>
      </c>
      <c r="AS17" s="13">
        <v>460710</v>
      </c>
      <c r="AT17" s="13">
        <v>524700</v>
      </c>
      <c r="AU17" s="13">
        <v>953127</v>
      </c>
      <c r="AV17" s="13">
        <v>1115153</v>
      </c>
      <c r="AW17" s="13">
        <v>230711</v>
      </c>
      <c r="AX17" s="13">
        <v>365100</v>
      </c>
      <c r="AY17" s="13">
        <v>373083</v>
      </c>
      <c r="AZ17" s="13">
        <v>354207</v>
      </c>
      <c r="BA17" s="13">
        <v>264463</v>
      </c>
      <c r="BB17" s="13">
        <v>284449</v>
      </c>
      <c r="BC17" s="13">
        <v>541121</v>
      </c>
      <c r="BD17" s="13">
        <v>341669</v>
      </c>
      <c r="BE17" s="13">
        <v>395853</v>
      </c>
      <c r="BF17" s="13">
        <v>514604</v>
      </c>
      <c r="BG17" s="13">
        <v>506094</v>
      </c>
      <c r="BH17" s="13">
        <v>467960</v>
      </c>
      <c r="BI17" s="13">
        <v>1040119</v>
      </c>
      <c r="BJ17" s="13">
        <v>1181194</v>
      </c>
      <c r="BK17" s="14" t="s">
        <v>715</v>
      </c>
      <c r="BL17" s="13" t="s">
        <v>716</v>
      </c>
      <c r="BM17" s="14" t="s">
        <v>717</v>
      </c>
      <c r="BN17" s="14" t="s">
        <v>714</v>
      </c>
      <c r="BO17" s="13" t="s">
        <v>19</v>
      </c>
      <c r="BP17" s="13">
        <v>28</v>
      </c>
      <c r="BQ17" s="13"/>
      <c r="BR17" s="13" t="s">
        <v>21</v>
      </c>
      <c r="BS17" s="13"/>
      <c r="BT17" s="13"/>
      <c r="BU17" s="13">
        <v>625.32209999999998</v>
      </c>
      <c r="BV17" s="13">
        <v>14.486179999999999</v>
      </c>
    </row>
    <row r="18" spans="1:74" s="10" customFormat="1">
      <c r="A18" s="10">
        <v>16</v>
      </c>
      <c r="B18" s="11" t="s">
        <v>927</v>
      </c>
      <c r="C18" s="13">
        <v>0</v>
      </c>
      <c r="D18" s="13">
        <v>0</v>
      </c>
      <c r="E18" s="13" t="s">
        <v>1550</v>
      </c>
      <c r="F18" s="13">
        <v>191960.67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306999</v>
      </c>
      <c r="AJ18" s="13">
        <v>300346</v>
      </c>
      <c r="AK18" s="13">
        <v>318104</v>
      </c>
      <c r="AL18" s="13">
        <v>298137</v>
      </c>
      <c r="AM18" s="13">
        <v>324493</v>
      </c>
      <c r="AN18" s="13">
        <v>292647</v>
      </c>
      <c r="AO18" s="13">
        <v>312785</v>
      </c>
      <c r="AP18" s="13">
        <v>225965</v>
      </c>
      <c r="AQ18" s="13">
        <v>203964</v>
      </c>
      <c r="AR18" s="13">
        <v>221446</v>
      </c>
      <c r="AS18" s="13">
        <v>200309</v>
      </c>
      <c r="AT18" s="13">
        <v>216914</v>
      </c>
      <c r="AU18" s="13">
        <v>217313</v>
      </c>
      <c r="AV18" s="13">
        <v>219792</v>
      </c>
      <c r="AW18" s="13">
        <v>164253</v>
      </c>
      <c r="AX18" s="13">
        <v>69379</v>
      </c>
      <c r="AY18" s="13">
        <v>147093</v>
      </c>
      <c r="AZ18" s="13">
        <v>217730</v>
      </c>
      <c r="BA18" s="13">
        <v>141017</v>
      </c>
      <c r="BB18" s="13">
        <v>142824</v>
      </c>
      <c r="BC18" s="13">
        <v>16632</v>
      </c>
      <c r="BD18" s="13">
        <v>64329</v>
      </c>
      <c r="BE18" s="13">
        <v>231683</v>
      </c>
      <c r="BF18" s="13">
        <v>264635</v>
      </c>
      <c r="BG18" s="13">
        <v>238119</v>
      </c>
      <c r="BH18" s="13">
        <v>265877</v>
      </c>
      <c r="BI18" s="13">
        <v>222583</v>
      </c>
      <c r="BJ18" s="13">
        <v>227659</v>
      </c>
      <c r="BK18" s="14" t="s">
        <v>928</v>
      </c>
      <c r="BL18" s="13" t="s">
        <v>929</v>
      </c>
      <c r="BM18" s="14" t="s">
        <v>930</v>
      </c>
      <c r="BN18" s="14" t="s">
        <v>927</v>
      </c>
      <c r="BO18" s="13" t="s">
        <v>19</v>
      </c>
      <c r="BP18" s="13">
        <v>28</v>
      </c>
      <c r="BQ18" s="13"/>
      <c r="BR18" s="13" t="s">
        <v>21</v>
      </c>
      <c r="BS18" s="13"/>
      <c r="BT18" s="13"/>
      <c r="BU18" s="13">
        <v>278.08460000000002</v>
      </c>
      <c r="BV18" s="13">
        <v>14.992179999999999</v>
      </c>
    </row>
    <row r="19" spans="1:74" s="10" customFormat="1">
      <c r="A19" s="10">
        <v>17</v>
      </c>
      <c r="B19" s="11" t="s">
        <v>755</v>
      </c>
      <c r="C19" s="13">
        <v>0</v>
      </c>
      <c r="D19" s="13">
        <v>0</v>
      </c>
      <c r="E19" s="13" t="s">
        <v>1550</v>
      </c>
      <c r="F19" s="13">
        <v>515339.78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326321</v>
      </c>
      <c r="AJ19" s="13">
        <v>510165</v>
      </c>
      <c r="AK19" s="13">
        <v>565804</v>
      </c>
      <c r="AL19" s="13">
        <v>546767</v>
      </c>
      <c r="AM19" s="13">
        <v>553486</v>
      </c>
      <c r="AN19" s="13">
        <v>509928</v>
      </c>
      <c r="AO19" s="13">
        <v>518934</v>
      </c>
      <c r="AP19" s="13">
        <v>245226</v>
      </c>
      <c r="AQ19" s="13">
        <v>421865</v>
      </c>
      <c r="AR19" s="13">
        <v>451164</v>
      </c>
      <c r="AS19" s="13">
        <v>521573</v>
      </c>
      <c r="AT19" s="13">
        <v>518175</v>
      </c>
      <c r="AU19" s="13">
        <v>480963</v>
      </c>
      <c r="AV19" s="13">
        <v>508781</v>
      </c>
      <c r="AW19" s="13">
        <v>572826</v>
      </c>
      <c r="AX19" s="13">
        <v>653945</v>
      </c>
      <c r="AY19" s="13">
        <v>656226</v>
      </c>
      <c r="AZ19" s="13">
        <v>651632</v>
      </c>
      <c r="BA19" s="13">
        <v>595403</v>
      </c>
      <c r="BB19" s="13">
        <v>401700</v>
      </c>
      <c r="BC19" s="13">
        <v>410823</v>
      </c>
      <c r="BD19" s="13">
        <v>469386</v>
      </c>
      <c r="BE19" s="13">
        <v>663882</v>
      </c>
      <c r="BF19" s="13">
        <v>655314</v>
      </c>
      <c r="BG19" s="13">
        <v>666167</v>
      </c>
      <c r="BH19" s="13">
        <v>723106</v>
      </c>
      <c r="BI19" s="13">
        <v>467492</v>
      </c>
      <c r="BJ19" s="13">
        <v>515159</v>
      </c>
      <c r="BK19" s="14" t="s">
        <v>756</v>
      </c>
      <c r="BL19" s="13"/>
      <c r="BM19" s="14" t="s">
        <v>757</v>
      </c>
      <c r="BN19" s="14" t="s">
        <v>755</v>
      </c>
      <c r="BO19" s="13" t="s">
        <v>19</v>
      </c>
      <c r="BP19" s="13">
        <v>28</v>
      </c>
      <c r="BQ19" s="13" t="s">
        <v>758</v>
      </c>
      <c r="BR19" s="13" t="s">
        <v>21</v>
      </c>
      <c r="BS19" s="13"/>
      <c r="BT19" s="13"/>
      <c r="BU19" s="13">
        <v>517.26530000000002</v>
      </c>
      <c r="BV19" s="13">
        <v>16.008285999999998</v>
      </c>
    </row>
    <row r="20" spans="1:74" s="10" customFormat="1">
      <c r="A20" s="10">
        <v>18</v>
      </c>
      <c r="B20" s="11" t="s">
        <v>1444</v>
      </c>
      <c r="C20" s="12">
        <v>6.6144619999999997E-32</v>
      </c>
      <c r="D20" s="12">
        <v>2.5342767E-34</v>
      </c>
      <c r="E20" s="13" t="s">
        <v>1550</v>
      </c>
      <c r="F20" s="13">
        <v>94653.54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35647</v>
      </c>
      <c r="AI20" s="13">
        <v>64639</v>
      </c>
      <c r="AJ20" s="13">
        <v>72147</v>
      </c>
      <c r="AK20" s="13">
        <v>28769</v>
      </c>
      <c r="AL20" s="13">
        <v>67847</v>
      </c>
      <c r="AM20" s="13">
        <v>34831</v>
      </c>
      <c r="AN20" s="13">
        <v>81135</v>
      </c>
      <c r="AO20" s="13">
        <v>39333</v>
      </c>
      <c r="AP20" s="13">
        <v>112035</v>
      </c>
      <c r="AQ20" s="13">
        <v>261322</v>
      </c>
      <c r="AR20" s="13">
        <v>123689</v>
      </c>
      <c r="AS20" s="13">
        <v>263656</v>
      </c>
      <c r="AT20" s="13">
        <v>138460</v>
      </c>
      <c r="AU20" s="13">
        <v>340585</v>
      </c>
      <c r="AV20" s="13">
        <v>190142</v>
      </c>
      <c r="AW20" s="13">
        <v>248579</v>
      </c>
      <c r="AX20" s="13">
        <v>100921</v>
      </c>
      <c r="AY20" s="13">
        <v>322629</v>
      </c>
      <c r="AZ20" s="13">
        <v>106037</v>
      </c>
      <c r="BA20" s="13">
        <v>277762</v>
      </c>
      <c r="BB20" s="13">
        <v>133774</v>
      </c>
      <c r="BC20" s="13">
        <v>339443</v>
      </c>
      <c r="BD20" s="13">
        <v>74688</v>
      </c>
      <c r="BE20" s="13">
        <v>326926</v>
      </c>
      <c r="BF20" s="13">
        <v>125474</v>
      </c>
      <c r="BG20" s="13">
        <v>326214</v>
      </c>
      <c r="BH20" s="13">
        <v>121750</v>
      </c>
      <c r="BI20" s="13">
        <v>406979</v>
      </c>
      <c r="BJ20" s="13">
        <v>164814</v>
      </c>
      <c r="BK20" s="14" t="s">
        <v>1445</v>
      </c>
      <c r="BL20" s="13" t="s">
        <v>1446</v>
      </c>
      <c r="BM20" s="14" t="s">
        <v>1447</v>
      </c>
      <c r="BN20" s="14" t="s">
        <v>1444</v>
      </c>
      <c r="BO20" s="13" t="s">
        <v>19</v>
      </c>
      <c r="BP20" s="13">
        <v>29</v>
      </c>
      <c r="BQ20" s="13"/>
      <c r="BR20" s="13" t="s">
        <v>1302</v>
      </c>
      <c r="BS20" s="13" t="s">
        <v>1448</v>
      </c>
      <c r="BT20" s="13"/>
      <c r="BU20" s="13">
        <v>243.1481</v>
      </c>
      <c r="BV20" s="13">
        <v>15.31762</v>
      </c>
    </row>
    <row r="21" spans="1:74" s="10" customFormat="1">
      <c r="A21" s="10">
        <v>19</v>
      </c>
      <c r="B21" s="11" t="s">
        <v>533</v>
      </c>
      <c r="C21" s="12">
        <v>1.3886937999999999E-31</v>
      </c>
      <c r="D21" s="12">
        <v>5.4239032000000001E-33</v>
      </c>
      <c r="E21" s="13" t="s">
        <v>1550</v>
      </c>
      <c r="F21" s="13">
        <v>148614.69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286891</v>
      </c>
      <c r="AJ21" s="13">
        <v>228353</v>
      </c>
      <c r="AK21" s="13">
        <v>260690</v>
      </c>
      <c r="AL21" s="13">
        <v>173050</v>
      </c>
      <c r="AM21" s="13">
        <v>257379</v>
      </c>
      <c r="AN21" s="13">
        <v>185840</v>
      </c>
      <c r="AO21" s="13">
        <v>240324</v>
      </c>
      <c r="AP21" s="13">
        <v>270108</v>
      </c>
      <c r="AQ21" s="13">
        <v>221549</v>
      </c>
      <c r="AR21" s="13">
        <v>211215</v>
      </c>
      <c r="AS21" s="13">
        <v>205063</v>
      </c>
      <c r="AT21" s="13">
        <v>224887</v>
      </c>
      <c r="AU21" s="13">
        <v>187254</v>
      </c>
      <c r="AV21" s="13">
        <v>268418</v>
      </c>
      <c r="AW21" s="13">
        <v>0</v>
      </c>
      <c r="AX21" s="13">
        <v>229935</v>
      </c>
      <c r="AY21" s="13">
        <v>222576</v>
      </c>
      <c r="AZ21" s="13">
        <v>268865</v>
      </c>
      <c r="BA21" s="13">
        <v>165471</v>
      </c>
      <c r="BB21" s="13">
        <v>292609</v>
      </c>
      <c r="BC21" s="13">
        <v>208161</v>
      </c>
      <c r="BD21" s="13">
        <v>260965</v>
      </c>
      <c r="BE21" s="13">
        <v>225572</v>
      </c>
      <c r="BF21" s="13">
        <v>261470</v>
      </c>
      <c r="BG21" s="13">
        <v>230355</v>
      </c>
      <c r="BH21" s="13">
        <v>251301</v>
      </c>
      <c r="BI21" s="13">
        <v>213859</v>
      </c>
      <c r="BJ21" s="13">
        <v>249888</v>
      </c>
      <c r="BK21" s="14" t="s">
        <v>534</v>
      </c>
      <c r="BL21" s="13"/>
      <c r="BM21" s="14" t="s">
        <v>535</v>
      </c>
      <c r="BN21" s="14" t="s">
        <v>533</v>
      </c>
      <c r="BO21" s="13" t="s">
        <v>19</v>
      </c>
      <c r="BP21" s="13">
        <v>27</v>
      </c>
      <c r="BQ21" s="13"/>
      <c r="BR21" s="13" t="s">
        <v>21</v>
      </c>
      <c r="BS21" s="13"/>
      <c r="BT21" s="13"/>
      <c r="BU21" s="13">
        <v>527.28449999999998</v>
      </c>
      <c r="BV21" s="13">
        <v>10.54937</v>
      </c>
    </row>
    <row r="22" spans="1:74" s="10" customFormat="1">
      <c r="A22" s="10">
        <v>20</v>
      </c>
      <c r="B22" s="11" t="s">
        <v>1063</v>
      </c>
      <c r="C22" s="12">
        <v>1.3886937999999999E-31</v>
      </c>
      <c r="D22" s="12">
        <v>5.6189797999999997E-33</v>
      </c>
      <c r="E22" s="13" t="s">
        <v>1550</v>
      </c>
      <c r="F22" s="13">
        <v>464775.28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1085442</v>
      </c>
      <c r="AJ22" s="13">
        <v>771542</v>
      </c>
      <c r="AK22" s="13">
        <v>935905</v>
      </c>
      <c r="AL22" s="13">
        <v>723884</v>
      </c>
      <c r="AM22" s="13">
        <v>796895</v>
      </c>
      <c r="AN22" s="13">
        <v>655969</v>
      </c>
      <c r="AO22" s="13">
        <v>0</v>
      </c>
      <c r="AP22" s="13">
        <v>945850</v>
      </c>
      <c r="AQ22" s="13">
        <v>694074</v>
      </c>
      <c r="AR22" s="13">
        <v>834849</v>
      </c>
      <c r="AS22" s="13">
        <v>478312</v>
      </c>
      <c r="AT22" s="13">
        <v>754931</v>
      </c>
      <c r="AU22" s="13">
        <v>538954</v>
      </c>
      <c r="AV22" s="13">
        <v>575853</v>
      </c>
      <c r="AW22" s="13">
        <v>759498</v>
      </c>
      <c r="AX22" s="13">
        <v>851419</v>
      </c>
      <c r="AY22" s="13">
        <v>784229</v>
      </c>
      <c r="AZ22" s="13">
        <v>893958</v>
      </c>
      <c r="BA22" s="13">
        <v>788394</v>
      </c>
      <c r="BB22" s="13">
        <v>817028</v>
      </c>
      <c r="BC22" s="13">
        <v>697055</v>
      </c>
      <c r="BD22" s="13">
        <v>885715</v>
      </c>
      <c r="BE22" s="13">
        <v>719869</v>
      </c>
      <c r="BF22" s="13">
        <v>882852</v>
      </c>
      <c r="BG22" s="13">
        <v>636696</v>
      </c>
      <c r="BH22" s="13">
        <v>905519</v>
      </c>
      <c r="BI22" s="13">
        <v>552836</v>
      </c>
      <c r="BJ22" s="13">
        <v>724132</v>
      </c>
      <c r="BK22" s="14" t="s">
        <v>1064</v>
      </c>
      <c r="BL22" s="13" t="s">
        <v>1065</v>
      </c>
      <c r="BM22" s="14" t="s">
        <v>1066</v>
      </c>
      <c r="BN22" s="14" t="s">
        <v>1063</v>
      </c>
      <c r="BO22" s="13" t="s">
        <v>19</v>
      </c>
      <c r="BP22" s="13">
        <v>27</v>
      </c>
      <c r="BQ22" s="13"/>
      <c r="BR22" s="13" t="s">
        <v>21</v>
      </c>
      <c r="BS22" s="13" t="s">
        <v>1067</v>
      </c>
      <c r="BT22" s="13"/>
      <c r="BU22" s="13">
        <v>375.1823</v>
      </c>
      <c r="BV22" s="13">
        <v>10.211816000000001</v>
      </c>
    </row>
    <row r="23" spans="1:74" s="10" customFormat="1">
      <c r="A23" s="10">
        <v>21</v>
      </c>
      <c r="B23" s="11" t="s">
        <v>915</v>
      </c>
      <c r="C23" s="12">
        <v>1.3886937999999999E-31</v>
      </c>
      <c r="D23" s="12">
        <v>5.5672889999999999E-33</v>
      </c>
      <c r="E23" s="13" t="s">
        <v>1550</v>
      </c>
      <c r="F23" s="13">
        <v>45184.163999999997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91534</v>
      </c>
      <c r="AJ23" s="13">
        <v>64890</v>
      </c>
      <c r="AK23" s="13">
        <v>80641</v>
      </c>
      <c r="AL23" s="13">
        <v>61926</v>
      </c>
      <c r="AM23" s="13">
        <v>60129</v>
      </c>
      <c r="AN23" s="13">
        <v>61898</v>
      </c>
      <c r="AO23" s="13">
        <v>69585</v>
      </c>
      <c r="AP23" s="13">
        <v>78152</v>
      </c>
      <c r="AQ23" s="13">
        <v>62043</v>
      </c>
      <c r="AR23" s="13">
        <v>67088</v>
      </c>
      <c r="AS23" s="13">
        <v>66655</v>
      </c>
      <c r="AT23" s="13">
        <v>60086</v>
      </c>
      <c r="AU23" s="13">
        <v>0</v>
      </c>
      <c r="AV23" s="13">
        <v>64895</v>
      </c>
      <c r="AW23" s="13">
        <v>58219</v>
      </c>
      <c r="AX23" s="13">
        <v>72497</v>
      </c>
      <c r="AY23" s="13">
        <v>72913</v>
      </c>
      <c r="AZ23" s="13">
        <v>72147</v>
      </c>
      <c r="BA23" s="13">
        <v>51412</v>
      </c>
      <c r="BB23" s="13">
        <v>61355</v>
      </c>
      <c r="BC23" s="13">
        <v>50329</v>
      </c>
      <c r="BD23" s="13">
        <v>92672</v>
      </c>
      <c r="BE23" s="13">
        <v>67786</v>
      </c>
      <c r="BF23" s="13">
        <v>81291</v>
      </c>
      <c r="BG23" s="13">
        <v>69651</v>
      </c>
      <c r="BH23" s="13">
        <v>70955</v>
      </c>
      <c r="BI23" s="13">
        <v>54652</v>
      </c>
      <c r="BJ23" s="13">
        <v>69223</v>
      </c>
      <c r="BK23" s="14" t="s">
        <v>916</v>
      </c>
      <c r="BL23" s="13" t="s">
        <v>917</v>
      </c>
      <c r="BM23" s="14" t="s">
        <v>918</v>
      </c>
      <c r="BN23" s="14" t="s">
        <v>915</v>
      </c>
      <c r="BO23" s="13" t="s">
        <v>19</v>
      </c>
      <c r="BP23" s="13">
        <v>27</v>
      </c>
      <c r="BQ23" s="13"/>
      <c r="BR23" s="13" t="s">
        <v>21</v>
      </c>
      <c r="BS23" s="13" t="s">
        <v>919</v>
      </c>
      <c r="BT23" s="13"/>
      <c r="BU23" s="13">
        <v>304.18020000000001</v>
      </c>
      <c r="BV23" s="13">
        <v>10.451591499999999</v>
      </c>
    </row>
    <row r="24" spans="1:74" s="10" customFormat="1">
      <c r="A24" s="10">
        <v>22</v>
      </c>
      <c r="B24" s="11" t="s">
        <v>1190</v>
      </c>
      <c r="C24" s="12">
        <v>1.3886937999999999E-31</v>
      </c>
      <c r="D24" s="12">
        <v>5.6521662000000002E-33</v>
      </c>
      <c r="E24" s="13" t="s">
        <v>1550</v>
      </c>
      <c r="F24" s="13">
        <v>171119.14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273411</v>
      </c>
      <c r="AJ24" s="13">
        <v>279510</v>
      </c>
      <c r="AK24" s="13">
        <v>343835</v>
      </c>
      <c r="AL24" s="13">
        <v>267796</v>
      </c>
      <c r="AM24" s="13">
        <v>257151</v>
      </c>
      <c r="AN24" s="13">
        <v>253035</v>
      </c>
      <c r="AO24" s="13">
        <v>200103</v>
      </c>
      <c r="AP24" s="13">
        <v>321691</v>
      </c>
      <c r="AQ24" s="13">
        <v>233129</v>
      </c>
      <c r="AR24" s="13">
        <v>265229</v>
      </c>
      <c r="AS24" s="13">
        <v>178634</v>
      </c>
      <c r="AT24" s="13">
        <v>298845</v>
      </c>
      <c r="AU24" s="13">
        <v>214621</v>
      </c>
      <c r="AV24" s="13">
        <v>206019</v>
      </c>
      <c r="AW24" s="13">
        <v>237012</v>
      </c>
      <c r="AX24" s="13">
        <v>406884</v>
      </c>
      <c r="AY24" s="13">
        <v>260053</v>
      </c>
      <c r="AZ24" s="13">
        <v>324972</v>
      </c>
      <c r="BA24" s="13">
        <v>295124</v>
      </c>
      <c r="BB24" s="13">
        <v>257222</v>
      </c>
      <c r="BC24" s="13">
        <v>0</v>
      </c>
      <c r="BD24" s="13">
        <v>258525</v>
      </c>
      <c r="BE24" s="13">
        <v>249599</v>
      </c>
      <c r="BF24" s="13">
        <v>325102</v>
      </c>
      <c r="BG24" s="13">
        <v>302997</v>
      </c>
      <c r="BH24" s="13">
        <v>317046</v>
      </c>
      <c r="BI24" s="13">
        <v>254675</v>
      </c>
      <c r="BJ24" s="13">
        <v>249436</v>
      </c>
      <c r="BK24" s="14" t="s">
        <v>1191</v>
      </c>
      <c r="BL24" s="13"/>
      <c r="BM24" s="14" t="s">
        <v>1192</v>
      </c>
      <c r="BN24" s="14" t="s">
        <v>1190</v>
      </c>
      <c r="BO24" s="13" t="s">
        <v>19</v>
      </c>
      <c r="BP24" s="13">
        <v>27</v>
      </c>
      <c r="BQ24" s="13"/>
      <c r="BR24" s="13" t="s">
        <v>21</v>
      </c>
      <c r="BS24" s="13"/>
      <c r="BT24" s="13"/>
      <c r="BU24" s="13">
        <v>385.70729999999998</v>
      </c>
      <c r="BV24" s="13">
        <v>10.138372</v>
      </c>
    </row>
    <row r="25" spans="1:74" s="10" customFormat="1">
      <c r="A25" s="10">
        <v>23</v>
      </c>
      <c r="B25" s="11" t="s">
        <v>705</v>
      </c>
      <c r="C25" s="12">
        <v>1.3969055000000001E-31</v>
      </c>
      <c r="D25" s="12">
        <v>5.8605303000000002E-33</v>
      </c>
      <c r="E25" s="13" t="s">
        <v>1550</v>
      </c>
      <c r="F25" s="13">
        <v>32222.684000000001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48907</v>
      </c>
      <c r="AJ25" s="13">
        <v>42482</v>
      </c>
      <c r="AK25" s="13">
        <v>50149</v>
      </c>
      <c r="AL25" s="13">
        <v>47111</v>
      </c>
      <c r="AM25" s="13">
        <v>46487</v>
      </c>
      <c r="AN25" s="13">
        <v>54828</v>
      </c>
      <c r="AO25" s="13">
        <v>58033</v>
      </c>
      <c r="AP25" s="13">
        <v>48007</v>
      </c>
      <c r="AQ25" s="13">
        <v>44667</v>
      </c>
      <c r="AR25" s="13">
        <v>51904</v>
      </c>
      <c r="AS25" s="13">
        <v>38905</v>
      </c>
      <c r="AT25" s="13">
        <v>48530</v>
      </c>
      <c r="AU25" s="13">
        <v>43270</v>
      </c>
      <c r="AV25" s="13">
        <v>54652</v>
      </c>
      <c r="AW25" s="13">
        <v>41683</v>
      </c>
      <c r="AX25" s="13">
        <v>30822</v>
      </c>
      <c r="AY25" s="13">
        <v>35622</v>
      </c>
      <c r="AZ25" s="13">
        <v>49298</v>
      </c>
      <c r="BA25" s="13">
        <v>36933</v>
      </c>
      <c r="BB25" s="13">
        <v>50850</v>
      </c>
      <c r="BC25" s="13">
        <v>36956</v>
      </c>
      <c r="BD25" s="13">
        <v>58294</v>
      </c>
      <c r="BE25" s="13">
        <v>49062</v>
      </c>
      <c r="BF25" s="13">
        <v>60022</v>
      </c>
      <c r="BG25" s="13">
        <v>49176</v>
      </c>
      <c r="BH25" s="13">
        <v>57144</v>
      </c>
      <c r="BI25" s="13">
        <v>62101</v>
      </c>
      <c r="BJ25" s="13">
        <v>0</v>
      </c>
      <c r="BK25" s="14" t="s">
        <v>706</v>
      </c>
      <c r="BL25" s="13" t="s">
        <v>707</v>
      </c>
      <c r="BM25" s="14" t="s">
        <v>708</v>
      </c>
      <c r="BN25" s="14" t="s">
        <v>705</v>
      </c>
      <c r="BO25" s="13" t="s">
        <v>19</v>
      </c>
      <c r="BP25" s="13">
        <v>27</v>
      </c>
      <c r="BQ25" s="13"/>
      <c r="BR25" s="13" t="s">
        <v>21</v>
      </c>
      <c r="BS25" s="13"/>
      <c r="BT25" s="13"/>
      <c r="BU25" s="13">
        <v>302.16210000000001</v>
      </c>
      <c r="BV25" s="13">
        <v>14.331187</v>
      </c>
    </row>
    <row r="26" spans="1:74" s="10" customFormat="1">
      <c r="A26" s="10">
        <v>24</v>
      </c>
      <c r="B26" s="11" t="s">
        <v>931</v>
      </c>
      <c r="C26" s="12">
        <v>1.4480536000000001E-31</v>
      </c>
      <c r="D26" s="12">
        <v>6.270818E-33</v>
      </c>
      <c r="E26" s="13" t="s">
        <v>1550</v>
      </c>
      <c r="F26" s="13">
        <v>129890.516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129815</v>
      </c>
      <c r="AJ26" s="13">
        <v>218325</v>
      </c>
      <c r="AK26" s="13">
        <v>206367</v>
      </c>
      <c r="AL26" s="13">
        <v>215968</v>
      </c>
      <c r="AM26" s="13">
        <v>174670</v>
      </c>
      <c r="AN26" s="13">
        <v>188102</v>
      </c>
      <c r="AO26" s="13">
        <v>186116</v>
      </c>
      <c r="AP26" s="13">
        <v>93161</v>
      </c>
      <c r="AQ26" s="13">
        <v>181794</v>
      </c>
      <c r="AR26" s="13">
        <v>0</v>
      </c>
      <c r="AS26" s="13">
        <v>227185</v>
      </c>
      <c r="AT26" s="13">
        <v>232752</v>
      </c>
      <c r="AU26" s="13">
        <v>201429</v>
      </c>
      <c r="AV26" s="13">
        <v>218298</v>
      </c>
      <c r="AW26" s="13">
        <v>226473</v>
      </c>
      <c r="AX26" s="13">
        <v>219971</v>
      </c>
      <c r="AY26" s="13">
        <v>266585</v>
      </c>
      <c r="AZ26" s="13">
        <v>264150</v>
      </c>
      <c r="BA26" s="13">
        <v>220984</v>
      </c>
      <c r="BB26" s="13">
        <v>153160</v>
      </c>
      <c r="BC26" s="13">
        <v>151079</v>
      </c>
      <c r="BD26" s="13">
        <v>200365</v>
      </c>
      <c r="BE26" s="13">
        <v>233464</v>
      </c>
      <c r="BF26" s="13">
        <v>211758</v>
      </c>
      <c r="BG26" s="13">
        <v>248660</v>
      </c>
      <c r="BH26" s="13">
        <v>275825</v>
      </c>
      <c r="BI26" s="13">
        <v>191840</v>
      </c>
      <c r="BJ26" s="13">
        <v>212926</v>
      </c>
      <c r="BK26" s="14" t="s">
        <v>932</v>
      </c>
      <c r="BL26" s="13"/>
      <c r="BM26" s="14" t="s">
        <v>933</v>
      </c>
      <c r="BN26" s="14" t="s">
        <v>931</v>
      </c>
      <c r="BO26" s="13" t="s">
        <v>19</v>
      </c>
      <c r="BP26" s="13">
        <v>27</v>
      </c>
      <c r="BQ26" s="13"/>
      <c r="BR26" s="13" t="s">
        <v>21</v>
      </c>
      <c r="BS26" s="13"/>
      <c r="BT26" s="13"/>
      <c r="BU26" s="13">
        <v>503.2525</v>
      </c>
      <c r="BV26" s="13">
        <v>16.018962999999999</v>
      </c>
    </row>
    <row r="27" spans="1:74" s="10" customFormat="1">
      <c r="A27" s="10">
        <v>25</v>
      </c>
      <c r="B27" s="11" t="s">
        <v>709</v>
      </c>
      <c r="C27" s="12">
        <v>1.4480536000000001E-31</v>
      </c>
      <c r="D27" s="12">
        <v>6.3471354000000004E-33</v>
      </c>
      <c r="E27" s="13" t="s">
        <v>1550</v>
      </c>
      <c r="F27" s="13">
        <v>106788.95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178031</v>
      </c>
      <c r="AJ27" s="13">
        <v>168650</v>
      </c>
      <c r="AK27" s="13">
        <v>178598</v>
      </c>
      <c r="AL27" s="13">
        <v>155250</v>
      </c>
      <c r="AM27" s="13">
        <v>178240</v>
      </c>
      <c r="AN27" s="13">
        <v>183304</v>
      </c>
      <c r="AO27" s="13">
        <v>215234</v>
      </c>
      <c r="AP27" s="13">
        <v>180180</v>
      </c>
      <c r="AQ27" s="13">
        <v>160310</v>
      </c>
      <c r="AR27" s="13">
        <v>181861</v>
      </c>
      <c r="AS27" s="13">
        <v>150887</v>
      </c>
      <c r="AT27" s="13">
        <v>160931</v>
      </c>
      <c r="AU27" s="13">
        <v>176996</v>
      </c>
      <c r="AV27" s="13">
        <v>98930</v>
      </c>
      <c r="AW27" s="13">
        <v>143414</v>
      </c>
      <c r="AX27" s="13">
        <v>82643</v>
      </c>
      <c r="AY27" s="13">
        <v>0</v>
      </c>
      <c r="AZ27" s="13">
        <v>171048</v>
      </c>
      <c r="BA27" s="13">
        <v>141461</v>
      </c>
      <c r="BB27" s="13">
        <v>150736</v>
      </c>
      <c r="BC27" s="13">
        <v>100283</v>
      </c>
      <c r="BD27" s="13">
        <v>199972</v>
      </c>
      <c r="BE27" s="13">
        <v>181344</v>
      </c>
      <c r="BF27" s="13">
        <v>210046</v>
      </c>
      <c r="BG27" s="13">
        <v>176199</v>
      </c>
      <c r="BH27" s="13">
        <v>190805</v>
      </c>
      <c r="BI27" s="13">
        <v>198324</v>
      </c>
      <c r="BJ27" s="13">
        <v>218537</v>
      </c>
      <c r="BK27" s="14" t="s">
        <v>710</v>
      </c>
      <c r="BL27" s="13" t="s">
        <v>711</v>
      </c>
      <c r="BM27" s="14" t="s">
        <v>712</v>
      </c>
      <c r="BN27" s="14" t="s">
        <v>709</v>
      </c>
      <c r="BO27" s="13" t="s">
        <v>19</v>
      </c>
      <c r="BP27" s="13">
        <v>27</v>
      </c>
      <c r="BQ27" s="13" t="s">
        <v>713</v>
      </c>
      <c r="BR27" s="13" t="s">
        <v>21</v>
      </c>
      <c r="BS27" s="13"/>
      <c r="BT27" s="13"/>
      <c r="BU27" s="13">
        <v>307.1773</v>
      </c>
      <c r="BV27" s="13">
        <v>14.392518000000001</v>
      </c>
    </row>
    <row r="28" spans="1:74" s="10" customFormat="1">
      <c r="A28" s="10">
        <v>26</v>
      </c>
      <c r="B28" s="11" t="s">
        <v>495</v>
      </c>
      <c r="C28" s="12">
        <v>1.4566972E-31</v>
      </c>
      <c r="D28" s="12">
        <v>6.4933760000000006E-33</v>
      </c>
      <c r="E28" s="13" t="s">
        <v>1550</v>
      </c>
      <c r="F28" s="13">
        <v>46950.883000000002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85735</v>
      </c>
      <c r="AJ28" s="13">
        <v>71382</v>
      </c>
      <c r="AK28" s="13">
        <v>78705</v>
      </c>
      <c r="AL28" s="13">
        <v>65932</v>
      </c>
      <c r="AM28" s="13">
        <v>76726</v>
      </c>
      <c r="AN28" s="13">
        <v>75108</v>
      </c>
      <c r="AO28" s="13">
        <v>32984</v>
      </c>
      <c r="AP28" s="13">
        <v>81392</v>
      </c>
      <c r="AQ28" s="13">
        <v>65126</v>
      </c>
      <c r="AR28" s="13">
        <v>73899</v>
      </c>
      <c r="AS28" s="13">
        <v>36145</v>
      </c>
      <c r="AT28" s="13">
        <v>65227</v>
      </c>
      <c r="AU28" s="13">
        <v>72553</v>
      </c>
      <c r="AV28" s="13">
        <v>71153</v>
      </c>
      <c r="AW28" s="13">
        <v>0</v>
      </c>
      <c r="AX28" s="13">
        <v>76028</v>
      </c>
      <c r="AY28" s="13">
        <v>67228</v>
      </c>
      <c r="AZ28" s="13">
        <v>84632</v>
      </c>
      <c r="BA28" s="13">
        <v>71783</v>
      </c>
      <c r="BB28" s="13">
        <v>82960</v>
      </c>
      <c r="BC28" s="13">
        <v>63195</v>
      </c>
      <c r="BD28" s="13">
        <v>81545</v>
      </c>
      <c r="BE28" s="13">
        <v>66897</v>
      </c>
      <c r="BF28" s="13">
        <v>79828</v>
      </c>
      <c r="BG28" s="13">
        <v>64649</v>
      </c>
      <c r="BH28" s="13">
        <v>85083</v>
      </c>
      <c r="BI28" s="13">
        <v>65844</v>
      </c>
      <c r="BJ28" s="13">
        <v>86583</v>
      </c>
      <c r="BK28" s="14" t="s">
        <v>496</v>
      </c>
      <c r="BL28" s="13"/>
      <c r="BM28" s="14" t="s">
        <v>497</v>
      </c>
      <c r="BN28" s="14" t="s">
        <v>495</v>
      </c>
      <c r="BO28" s="13" t="s">
        <v>19</v>
      </c>
      <c r="BP28" s="13">
        <v>27</v>
      </c>
      <c r="BQ28" s="13" t="s">
        <v>498</v>
      </c>
      <c r="BR28" s="13" t="s">
        <v>21</v>
      </c>
      <c r="BS28" s="13"/>
      <c r="BT28" s="13"/>
      <c r="BU28" s="13">
        <v>272.21010000000001</v>
      </c>
      <c r="BV28" s="13">
        <v>10.237702000000001</v>
      </c>
    </row>
    <row r="29" spans="1:74" s="10" customFormat="1">
      <c r="A29" s="10">
        <v>27</v>
      </c>
      <c r="B29" s="11" t="s">
        <v>974</v>
      </c>
      <c r="C29" s="12">
        <v>1.4566972E-31</v>
      </c>
      <c r="D29" s="12">
        <v>6.6586656000000006E-33</v>
      </c>
      <c r="E29" s="13" t="s">
        <v>1550</v>
      </c>
      <c r="F29" s="13">
        <v>258105.61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565165</v>
      </c>
      <c r="AJ29" s="13">
        <v>0</v>
      </c>
      <c r="AK29" s="13">
        <v>488320</v>
      </c>
      <c r="AL29" s="13">
        <v>424544</v>
      </c>
      <c r="AM29" s="13">
        <v>588654</v>
      </c>
      <c r="AN29" s="13">
        <v>466472</v>
      </c>
      <c r="AO29" s="13">
        <v>582922</v>
      </c>
      <c r="AP29" s="13">
        <v>372752</v>
      </c>
      <c r="AQ29" s="13">
        <v>412552</v>
      </c>
      <c r="AR29" s="13">
        <v>504429</v>
      </c>
      <c r="AS29" s="13">
        <v>357654</v>
      </c>
      <c r="AT29" s="13">
        <v>633264</v>
      </c>
      <c r="AU29" s="13">
        <v>301103</v>
      </c>
      <c r="AV29" s="13">
        <v>227332</v>
      </c>
      <c r="AW29" s="13">
        <v>455718</v>
      </c>
      <c r="AX29" s="13">
        <v>337921</v>
      </c>
      <c r="AY29" s="13">
        <v>311484</v>
      </c>
      <c r="AZ29" s="13">
        <v>524835</v>
      </c>
      <c r="BA29" s="13">
        <v>274100</v>
      </c>
      <c r="BB29" s="13">
        <v>220281</v>
      </c>
      <c r="BC29" s="13">
        <v>451201</v>
      </c>
      <c r="BD29" s="13">
        <v>350396</v>
      </c>
      <c r="BE29" s="13">
        <v>410046</v>
      </c>
      <c r="BF29" s="13">
        <v>371213</v>
      </c>
      <c r="BG29" s="13">
        <v>408471</v>
      </c>
      <c r="BH29" s="13">
        <v>431605</v>
      </c>
      <c r="BI29" s="13">
        <v>518016</v>
      </c>
      <c r="BJ29" s="13">
        <v>450045</v>
      </c>
      <c r="BK29" s="14" t="s">
        <v>975</v>
      </c>
      <c r="BL29" s="13"/>
      <c r="BM29" s="14" t="s">
        <v>976</v>
      </c>
      <c r="BN29" s="14" t="s">
        <v>974</v>
      </c>
      <c r="BO29" s="13" t="s">
        <v>19</v>
      </c>
      <c r="BP29" s="13">
        <v>27</v>
      </c>
      <c r="BQ29" s="13"/>
      <c r="BR29" s="13" t="s">
        <v>21</v>
      </c>
      <c r="BS29" s="13"/>
      <c r="BT29" s="13" t="s">
        <v>977</v>
      </c>
      <c r="BU29" s="13">
        <v>476.2414</v>
      </c>
      <c r="BV29" s="13">
        <v>7.5911489999999997</v>
      </c>
    </row>
    <row r="30" spans="1:74" s="10" customFormat="1">
      <c r="A30" s="10">
        <v>28</v>
      </c>
      <c r="B30" s="11" t="s">
        <v>547</v>
      </c>
      <c r="C30" s="12">
        <v>1.5181356000000001E-31</v>
      </c>
      <c r="D30" s="12">
        <v>7.2246904E-33</v>
      </c>
      <c r="E30" s="13" t="s">
        <v>1550</v>
      </c>
      <c r="F30" s="13">
        <v>149436.67000000001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258349</v>
      </c>
      <c r="AJ30" s="13">
        <v>226082</v>
      </c>
      <c r="AK30" s="13">
        <v>255915</v>
      </c>
      <c r="AL30" s="13">
        <v>199680</v>
      </c>
      <c r="AM30" s="13">
        <v>247797</v>
      </c>
      <c r="AN30" s="13">
        <v>200657</v>
      </c>
      <c r="AO30" s="13">
        <v>284673</v>
      </c>
      <c r="AP30" s="13">
        <v>234005</v>
      </c>
      <c r="AQ30" s="13">
        <v>199269</v>
      </c>
      <c r="AR30" s="13">
        <v>349309</v>
      </c>
      <c r="AS30" s="13">
        <v>236720</v>
      </c>
      <c r="AT30" s="13">
        <v>184132</v>
      </c>
      <c r="AU30" s="13">
        <v>83239</v>
      </c>
      <c r="AV30" s="13">
        <v>0</v>
      </c>
      <c r="AW30" s="13">
        <v>190702</v>
      </c>
      <c r="AX30" s="13">
        <v>228807</v>
      </c>
      <c r="AY30" s="13">
        <v>190112</v>
      </c>
      <c r="AZ30" s="13">
        <v>346056</v>
      </c>
      <c r="BA30" s="13">
        <v>193185</v>
      </c>
      <c r="BB30" s="13">
        <v>237494</v>
      </c>
      <c r="BC30" s="13">
        <v>184097</v>
      </c>
      <c r="BD30" s="13">
        <v>412388</v>
      </c>
      <c r="BE30" s="13">
        <v>305880</v>
      </c>
      <c r="BF30" s="13">
        <v>271190</v>
      </c>
      <c r="BG30" s="13">
        <v>205743</v>
      </c>
      <c r="BH30" s="13">
        <v>234728</v>
      </c>
      <c r="BI30" s="13">
        <v>246476</v>
      </c>
      <c r="BJ30" s="13">
        <v>311151</v>
      </c>
      <c r="BK30" s="14" t="s">
        <v>548</v>
      </c>
      <c r="BL30" s="13"/>
      <c r="BM30" s="14" t="s">
        <v>549</v>
      </c>
      <c r="BN30" s="14" t="s">
        <v>547</v>
      </c>
      <c r="BO30" s="13" t="s">
        <v>19</v>
      </c>
      <c r="BP30" s="13">
        <v>27</v>
      </c>
      <c r="BQ30" s="13"/>
      <c r="BR30" s="13" t="s">
        <v>21</v>
      </c>
      <c r="BS30" s="13"/>
      <c r="BT30" s="13" t="s">
        <v>550</v>
      </c>
      <c r="BU30" s="13">
        <v>835.51469999999995</v>
      </c>
      <c r="BV30" s="13">
        <v>10.629186000000001</v>
      </c>
    </row>
    <row r="31" spans="1:74" s="10" customFormat="1">
      <c r="A31" s="10">
        <v>29</v>
      </c>
      <c r="B31" s="11" t="s">
        <v>734</v>
      </c>
      <c r="C31" s="12">
        <v>1.8196763E-31</v>
      </c>
      <c r="D31" s="12">
        <v>9.8321315999999998E-33</v>
      </c>
      <c r="E31" s="13" t="s">
        <v>1550</v>
      </c>
      <c r="F31" s="13">
        <v>321408.44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770973</v>
      </c>
      <c r="AJ31" s="13">
        <v>735779</v>
      </c>
      <c r="AK31" s="13">
        <v>758721</v>
      </c>
      <c r="AL31" s="13">
        <v>660456</v>
      </c>
      <c r="AM31" s="13">
        <v>682535</v>
      </c>
      <c r="AN31" s="13">
        <v>311448</v>
      </c>
      <c r="AO31" s="13">
        <v>336542</v>
      </c>
      <c r="AP31" s="13">
        <v>481107</v>
      </c>
      <c r="AQ31" s="13">
        <v>490744</v>
      </c>
      <c r="AR31" s="13">
        <v>729679</v>
      </c>
      <c r="AS31" s="13">
        <v>603677</v>
      </c>
      <c r="AT31" s="13">
        <v>628834</v>
      </c>
      <c r="AU31" s="13">
        <v>275165</v>
      </c>
      <c r="AV31" s="13">
        <v>350922</v>
      </c>
      <c r="AW31" s="13">
        <v>530346</v>
      </c>
      <c r="AX31" s="13">
        <v>0</v>
      </c>
      <c r="AY31" s="13">
        <v>619971</v>
      </c>
      <c r="AZ31" s="13">
        <v>662574</v>
      </c>
      <c r="BA31" s="13">
        <v>739959</v>
      </c>
      <c r="BB31" s="13">
        <v>290635</v>
      </c>
      <c r="BC31" s="13">
        <v>261772</v>
      </c>
      <c r="BD31" s="13">
        <v>831589</v>
      </c>
      <c r="BE31" s="13">
        <v>694835</v>
      </c>
      <c r="BF31" s="13">
        <v>717278</v>
      </c>
      <c r="BG31" s="13">
        <v>554948</v>
      </c>
      <c r="BH31" s="13">
        <v>794816</v>
      </c>
      <c r="BI31" s="13">
        <v>208676</v>
      </c>
      <c r="BJ31" s="13">
        <v>262341</v>
      </c>
      <c r="BK31" s="14" t="s">
        <v>735</v>
      </c>
      <c r="BL31" s="13" t="s">
        <v>736</v>
      </c>
      <c r="BM31" s="14" t="s">
        <v>737</v>
      </c>
      <c r="BN31" s="14" t="s">
        <v>734</v>
      </c>
      <c r="BO31" s="13" t="s">
        <v>19</v>
      </c>
      <c r="BP31" s="13">
        <v>27</v>
      </c>
      <c r="BQ31" s="13" t="s">
        <v>738</v>
      </c>
      <c r="BR31" s="13" t="s">
        <v>21</v>
      </c>
      <c r="BS31" s="13" t="s">
        <v>739</v>
      </c>
      <c r="BT31" s="13"/>
      <c r="BU31" s="13">
        <v>120.0581</v>
      </c>
      <c r="BV31" s="13">
        <v>16.003405000000001</v>
      </c>
    </row>
    <row r="32" spans="1:74" s="10" customFormat="1">
      <c r="A32" s="10">
        <v>30</v>
      </c>
      <c r="B32" s="11" t="s">
        <v>722</v>
      </c>
      <c r="C32" s="12">
        <v>1.8211222E-31</v>
      </c>
      <c r="D32" s="12">
        <v>1.0149021E-32</v>
      </c>
      <c r="E32" s="13" t="s">
        <v>1550</v>
      </c>
      <c r="F32" s="13">
        <v>56536.57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78246</v>
      </c>
      <c r="AJ32" s="13">
        <v>79663</v>
      </c>
      <c r="AK32" s="13">
        <v>84807</v>
      </c>
      <c r="AL32" s="13">
        <v>80384</v>
      </c>
      <c r="AM32" s="13">
        <v>89281</v>
      </c>
      <c r="AN32" s="13">
        <v>102865</v>
      </c>
      <c r="AO32" s="13">
        <v>127745</v>
      </c>
      <c r="AP32" s="13">
        <v>88336</v>
      </c>
      <c r="AQ32" s="13">
        <v>79299</v>
      </c>
      <c r="AR32" s="13">
        <v>108581</v>
      </c>
      <c r="AS32" s="13">
        <v>86699</v>
      </c>
      <c r="AT32" s="13">
        <v>91439</v>
      </c>
      <c r="AU32" s="13">
        <v>110768</v>
      </c>
      <c r="AV32" s="13">
        <v>133278</v>
      </c>
      <c r="AW32" s="13">
        <v>45043</v>
      </c>
      <c r="AX32" s="13">
        <v>0</v>
      </c>
      <c r="AY32" s="13">
        <v>50022</v>
      </c>
      <c r="AZ32" s="13">
        <v>67652</v>
      </c>
      <c r="BA32" s="13">
        <v>30056</v>
      </c>
      <c r="BB32" s="13">
        <v>97683</v>
      </c>
      <c r="BC32" s="13">
        <v>103750</v>
      </c>
      <c r="BD32" s="13">
        <v>37582</v>
      </c>
      <c r="BE32" s="13">
        <v>76328</v>
      </c>
      <c r="BF32" s="13">
        <v>133709</v>
      </c>
      <c r="BG32" s="13">
        <v>96446</v>
      </c>
      <c r="BH32" s="13">
        <v>106271</v>
      </c>
      <c r="BI32" s="13">
        <v>113015</v>
      </c>
      <c r="BJ32" s="13">
        <v>126935</v>
      </c>
      <c r="BK32" s="14" t="s">
        <v>723</v>
      </c>
      <c r="BL32" s="13" t="s">
        <v>724</v>
      </c>
      <c r="BM32" s="14" t="s">
        <v>725</v>
      </c>
      <c r="BN32" s="14" t="s">
        <v>722</v>
      </c>
      <c r="BO32" s="13" t="s">
        <v>19</v>
      </c>
      <c r="BP32" s="13">
        <v>27</v>
      </c>
      <c r="BQ32" s="13"/>
      <c r="BR32" s="13" t="s">
        <v>21</v>
      </c>
      <c r="BS32" s="13" t="s">
        <v>726</v>
      </c>
      <c r="BT32" s="13"/>
      <c r="BU32" s="13">
        <v>942.51700000000005</v>
      </c>
      <c r="BV32" s="13">
        <v>15.041221999999999</v>
      </c>
    </row>
    <row r="33" spans="1:74" s="10" customFormat="1">
      <c r="A33" s="10">
        <v>31</v>
      </c>
      <c r="B33" s="11" t="s">
        <v>1120</v>
      </c>
      <c r="C33" s="12">
        <v>2.597062E-31</v>
      </c>
      <c r="D33" s="12">
        <v>1.5286401999999999E-32</v>
      </c>
      <c r="E33" s="13" t="s">
        <v>1550</v>
      </c>
      <c r="F33" s="13">
        <v>69873.45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72522</v>
      </c>
      <c r="AK33" s="13">
        <v>79568</v>
      </c>
      <c r="AL33" s="13">
        <v>86033</v>
      </c>
      <c r="AM33" s="13">
        <v>93895</v>
      </c>
      <c r="AN33" s="13">
        <v>186706</v>
      </c>
      <c r="AO33" s="13">
        <v>207984</v>
      </c>
      <c r="AP33" s="13">
        <v>73520</v>
      </c>
      <c r="AQ33" s="13">
        <v>83550</v>
      </c>
      <c r="AR33" s="13">
        <v>97952</v>
      </c>
      <c r="AS33" s="13">
        <v>108038</v>
      </c>
      <c r="AT33" s="13">
        <v>122005</v>
      </c>
      <c r="AU33" s="13">
        <v>182606</v>
      </c>
      <c r="AV33" s="13">
        <v>218844</v>
      </c>
      <c r="AW33" s="13">
        <v>45754</v>
      </c>
      <c r="AX33" s="13">
        <v>72300</v>
      </c>
      <c r="AY33" s="13">
        <v>75408</v>
      </c>
      <c r="AZ33" s="13">
        <v>81343</v>
      </c>
      <c r="BA33" s="13">
        <v>35917</v>
      </c>
      <c r="BB33" s="13">
        <v>126997</v>
      </c>
      <c r="BC33" s="13">
        <v>163115</v>
      </c>
      <c r="BD33" s="13">
        <v>76427</v>
      </c>
      <c r="BE33" s="13">
        <v>84604</v>
      </c>
      <c r="BF33" s="13">
        <v>114589</v>
      </c>
      <c r="BG33" s="13">
        <v>120158</v>
      </c>
      <c r="BH33" s="13">
        <v>104443</v>
      </c>
      <c r="BI33" s="13">
        <v>216736</v>
      </c>
      <c r="BJ33" s="13">
        <v>250506</v>
      </c>
      <c r="BK33" s="14" t="s">
        <v>1121</v>
      </c>
      <c r="BL33" s="13" t="s">
        <v>357</v>
      </c>
      <c r="BM33" s="14" t="s">
        <v>1122</v>
      </c>
      <c r="BN33" s="14" t="s">
        <v>1120</v>
      </c>
      <c r="BO33" s="13" t="s">
        <v>19</v>
      </c>
      <c r="BP33" s="13">
        <v>27</v>
      </c>
      <c r="BQ33" s="13"/>
      <c r="BR33" s="13" t="s">
        <v>21</v>
      </c>
      <c r="BS33" s="13"/>
      <c r="BT33" s="13"/>
      <c r="BU33" s="13">
        <v>348.19779999999997</v>
      </c>
      <c r="BV33" s="13">
        <v>14.577851000000001</v>
      </c>
    </row>
    <row r="34" spans="1:74" s="10" customFormat="1">
      <c r="A34" s="10">
        <v>32</v>
      </c>
      <c r="B34" s="11" t="s">
        <v>651</v>
      </c>
      <c r="C34" s="12">
        <v>2.6182764E-31</v>
      </c>
      <c r="D34" s="12">
        <v>1.5575219999999999E-32</v>
      </c>
      <c r="E34" s="13" t="s">
        <v>1550</v>
      </c>
      <c r="F34" s="13">
        <v>877786.9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1919967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1684865</v>
      </c>
      <c r="AJ34" s="13">
        <v>1403953</v>
      </c>
      <c r="AK34" s="13">
        <v>1609014</v>
      </c>
      <c r="AL34" s="13">
        <v>1276108</v>
      </c>
      <c r="AM34" s="13">
        <v>1570561</v>
      </c>
      <c r="AN34" s="13">
        <v>1250112</v>
      </c>
      <c r="AO34" s="13">
        <v>1478503</v>
      </c>
      <c r="AP34" s="13">
        <v>1582201</v>
      </c>
      <c r="AQ34" s="13">
        <v>1269891</v>
      </c>
      <c r="AR34" s="13">
        <v>1576891</v>
      </c>
      <c r="AS34" s="13">
        <v>1104408</v>
      </c>
      <c r="AT34" s="13">
        <v>1278612</v>
      </c>
      <c r="AU34" s="13">
        <v>802984</v>
      </c>
      <c r="AV34" s="13">
        <v>1163021</v>
      </c>
      <c r="AW34" s="13">
        <v>1311553</v>
      </c>
      <c r="AX34" s="13">
        <v>1586773</v>
      </c>
      <c r="AY34" s="13">
        <v>1485162</v>
      </c>
      <c r="AZ34" s="13">
        <v>1540800</v>
      </c>
      <c r="BA34" s="13">
        <v>1336941</v>
      </c>
      <c r="BB34" s="13">
        <v>2322232</v>
      </c>
      <c r="BC34" s="13">
        <v>3018795</v>
      </c>
      <c r="BD34" s="13">
        <v>1698172</v>
      </c>
      <c r="BE34" s="13">
        <v>1435023</v>
      </c>
      <c r="BF34" s="13">
        <v>1797710</v>
      </c>
      <c r="BG34" s="13">
        <v>1362687</v>
      </c>
      <c r="BH34" s="13">
        <v>1707574</v>
      </c>
      <c r="BI34" s="13">
        <v>1306644</v>
      </c>
      <c r="BJ34" s="13">
        <v>1425011</v>
      </c>
      <c r="BK34" s="14" t="s">
        <v>652</v>
      </c>
      <c r="BL34" s="13"/>
      <c r="BM34" s="14" t="s">
        <v>653</v>
      </c>
      <c r="BN34" s="14" t="s">
        <v>651</v>
      </c>
      <c r="BO34" s="13" t="s">
        <v>19</v>
      </c>
      <c r="BP34" s="13">
        <v>29</v>
      </c>
      <c r="BQ34" s="13" t="s">
        <v>654</v>
      </c>
      <c r="BR34" s="13" t="s">
        <v>21</v>
      </c>
      <c r="BS34" s="13"/>
      <c r="BT34" s="13"/>
      <c r="BU34" s="13">
        <v>1236.7076</v>
      </c>
      <c r="BV34" s="13">
        <v>12.504379999999999</v>
      </c>
    </row>
    <row r="35" spans="1:74" s="10" customFormat="1">
      <c r="A35" s="10">
        <v>33</v>
      </c>
      <c r="B35" s="11" t="s">
        <v>1164</v>
      </c>
      <c r="C35" s="12">
        <v>3.1147099999999998E-31</v>
      </c>
      <c r="D35" s="12">
        <v>1.9698542000000001E-32</v>
      </c>
      <c r="E35" s="13" t="s">
        <v>1550</v>
      </c>
      <c r="F35" s="13">
        <v>61147.92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93884</v>
      </c>
      <c r="AK35" s="13">
        <v>100466</v>
      </c>
      <c r="AL35" s="13">
        <v>86871</v>
      </c>
      <c r="AM35" s="13">
        <v>103914</v>
      </c>
      <c r="AN35" s="13">
        <v>149866</v>
      </c>
      <c r="AO35" s="13">
        <v>152872</v>
      </c>
      <c r="AP35" s="13">
        <v>101181</v>
      </c>
      <c r="AQ35" s="13">
        <v>94988</v>
      </c>
      <c r="AR35" s="13">
        <v>102936</v>
      </c>
      <c r="AS35" s="13">
        <v>94888</v>
      </c>
      <c r="AT35" s="13">
        <v>111511</v>
      </c>
      <c r="AU35" s="13">
        <v>123857</v>
      </c>
      <c r="AV35" s="13">
        <v>184179</v>
      </c>
      <c r="AW35" s="13">
        <v>46776</v>
      </c>
      <c r="AX35" s="13">
        <v>51678</v>
      </c>
      <c r="AY35" s="13">
        <v>14861</v>
      </c>
      <c r="AZ35" s="13">
        <v>59036</v>
      </c>
      <c r="BA35" s="13">
        <v>39506</v>
      </c>
      <c r="BB35" s="13">
        <v>66240</v>
      </c>
      <c r="BC35" s="13">
        <v>112769</v>
      </c>
      <c r="BD35" s="13">
        <v>84565</v>
      </c>
      <c r="BE35" s="13">
        <v>115358</v>
      </c>
      <c r="BF35" s="13">
        <v>145432</v>
      </c>
      <c r="BG35" s="13">
        <v>112205</v>
      </c>
      <c r="BH35" s="13">
        <v>103335</v>
      </c>
      <c r="BI35" s="13">
        <v>175183</v>
      </c>
      <c r="BJ35" s="13">
        <v>124264</v>
      </c>
      <c r="BK35" s="14" t="s">
        <v>1165</v>
      </c>
      <c r="BL35" s="13"/>
      <c r="BM35" s="14" t="s">
        <v>1166</v>
      </c>
      <c r="BN35" s="14" t="s">
        <v>1164</v>
      </c>
      <c r="BO35" s="13" t="s">
        <v>19</v>
      </c>
      <c r="BP35" s="13">
        <v>27</v>
      </c>
      <c r="BQ35" s="13"/>
      <c r="BR35" s="13" t="s">
        <v>21</v>
      </c>
      <c r="BS35" s="13"/>
      <c r="BT35" s="13"/>
      <c r="BU35" s="13">
        <v>425.2518</v>
      </c>
      <c r="BV35" s="13">
        <v>14.771483</v>
      </c>
    </row>
    <row r="36" spans="1:74" s="10" customFormat="1">
      <c r="A36" s="10">
        <v>34</v>
      </c>
      <c r="B36" s="11" t="s">
        <v>783</v>
      </c>
      <c r="C36" s="12">
        <v>4.9211794E-31</v>
      </c>
      <c r="D36" s="12">
        <v>3.1789780000000001E-32</v>
      </c>
      <c r="E36" s="13" t="s">
        <v>1550</v>
      </c>
      <c r="F36" s="13">
        <v>57022.773000000001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64116</v>
      </c>
      <c r="AJ36" s="13">
        <v>71126</v>
      </c>
      <c r="AK36" s="13">
        <v>76504</v>
      </c>
      <c r="AL36" s="13">
        <v>82750</v>
      </c>
      <c r="AM36" s="13">
        <v>87546</v>
      </c>
      <c r="AN36" s="13">
        <v>133250</v>
      </c>
      <c r="AO36" s="13">
        <v>189923</v>
      </c>
      <c r="AP36" s="13">
        <v>79335</v>
      </c>
      <c r="AQ36" s="13">
        <v>82449</v>
      </c>
      <c r="AR36" s="13">
        <v>108266</v>
      </c>
      <c r="AS36" s="13">
        <v>0</v>
      </c>
      <c r="AT36" s="13">
        <v>79365</v>
      </c>
      <c r="AU36" s="13">
        <v>170034</v>
      </c>
      <c r="AV36" s="13">
        <v>79821</v>
      </c>
      <c r="AW36" s="13">
        <v>11346</v>
      </c>
      <c r="AX36" s="13">
        <v>71709</v>
      </c>
      <c r="AY36" s="13">
        <v>40088</v>
      </c>
      <c r="AZ36" s="13">
        <v>77294</v>
      </c>
      <c r="BA36" s="13">
        <v>72918</v>
      </c>
      <c r="BB36" s="13">
        <v>144952</v>
      </c>
      <c r="BC36" s="13">
        <v>137984</v>
      </c>
      <c r="BD36" s="13">
        <v>25551</v>
      </c>
      <c r="BE36" s="13">
        <v>80897</v>
      </c>
      <c r="BF36" s="13">
        <v>107613</v>
      </c>
      <c r="BG36" s="13">
        <v>112357</v>
      </c>
      <c r="BH36" s="13">
        <v>93077</v>
      </c>
      <c r="BI36" s="13">
        <v>170107</v>
      </c>
      <c r="BJ36" s="13">
        <v>208056</v>
      </c>
      <c r="BK36" s="14" t="s">
        <v>784</v>
      </c>
      <c r="BL36" s="13" t="s">
        <v>785</v>
      </c>
      <c r="BM36" s="14" t="s">
        <v>786</v>
      </c>
      <c r="BN36" s="14" t="s">
        <v>783</v>
      </c>
      <c r="BO36" s="13" t="s">
        <v>19</v>
      </c>
      <c r="BP36" s="13">
        <v>27</v>
      </c>
      <c r="BQ36" s="13"/>
      <c r="BR36" s="13" t="s">
        <v>21</v>
      </c>
      <c r="BS36" s="13"/>
      <c r="BT36" s="13"/>
      <c r="BU36" s="13">
        <v>285.23020000000002</v>
      </c>
      <c r="BV36" s="13">
        <v>18.787814999999998</v>
      </c>
    </row>
    <row r="37" spans="1:74" s="10" customFormat="1">
      <c r="A37" s="10">
        <v>35</v>
      </c>
      <c r="B37" s="11" t="s">
        <v>840</v>
      </c>
      <c r="C37" s="12">
        <v>1.1005299E-30</v>
      </c>
      <c r="D37" s="12">
        <v>7.2357939999999999E-32</v>
      </c>
      <c r="E37" s="13" t="s">
        <v>1550</v>
      </c>
      <c r="F37" s="13">
        <v>89239.483999999997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52817</v>
      </c>
      <c r="AJ37" s="13">
        <v>79701</v>
      </c>
      <c r="AK37" s="13">
        <v>0</v>
      </c>
      <c r="AL37" s="13">
        <v>198754</v>
      </c>
      <c r="AM37" s="13">
        <v>261790</v>
      </c>
      <c r="AN37" s="13">
        <v>222474</v>
      </c>
      <c r="AO37" s="13">
        <v>233011</v>
      </c>
      <c r="AP37" s="13">
        <v>233881</v>
      </c>
      <c r="AQ37" s="13">
        <v>180951</v>
      </c>
      <c r="AR37" s="13">
        <v>223905</v>
      </c>
      <c r="AS37" s="13">
        <v>223973</v>
      </c>
      <c r="AT37" s="13">
        <v>181967</v>
      </c>
      <c r="AU37" s="13">
        <v>236986</v>
      </c>
      <c r="AV37" s="13">
        <v>240659</v>
      </c>
      <c r="AW37" s="13">
        <v>204196</v>
      </c>
      <c r="AX37" s="13">
        <v>253038</v>
      </c>
      <c r="AY37" s="13">
        <v>218871</v>
      </c>
      <c r="AZ37" s="13">
        <v>234390</v>
      </c>
      <c r="BA37" s="13">
        <v>245951</v>
      </c>
      <c r="BB37" s="13">
        <v>246261</v>
      </c>
      <c r="BC37" s="13">
        <v>223726</v>
      </c>
      <c r="BD37" s="13">
        <v>66342</v>
      </c>
      <c r="BE37" s="13">
        <v>20016</v>
      </c>
      <c r="BF37" s="13">
        <v>48803</v>
      </c>
      <c r="BG37" s="13">
        <v>56335</v>
      </c>
      <c r="BH37" s="13">
        <v>50546</v>
      </c>
      <c r="BI37" s="13">
        <v>75600</v>
      </c>
      <c r="BJ37" s="13">
        <v>32929</v>
      </c>
      <c r="BK37" s="14" t="s">
        <v>841</v>
      </c>
      <c r="BL37" s="13"/>
      <c r="BM37" s="14" t="s">
        <v>842</v>
      </c>
      <c r="BN37" s="14" t="s">
        <v>840</v>
      </c>
      <c r="BO37" s="13" t="s">
        <v>19</v>
      </c>
      <c r="BP37" s="13">
        <v>27</v>
      </c>
      <c r="BQ37" s="13"/>
      <c r="BR37" s="13" t="s">
        <v>21</v>
      </c>
      <c r="BS37" s="13"/>
      <c r="BT37" s="13"/>
      <c r="BU37" s="13">
        <v>452.21100000000001</v>
      </c>
      <c r="BV37" s="13">
        <v>25.439592000000001</v>
      </c>
    </row>
    <row r="38" spans="1:74" s="10" customFormat="1">
      <c r="A38" s="10">
        <v>36</v>
      </c>
      <c r="B38" s="11" t="s">
        <v>1220</v>
      </c>
      <c r="C38" s="12">
        <v>1.3384228000000001E-30</v>
      </c>
      <c r="D38" s="12">
        <v>8.9675159999999997E-32</v>
      </c>
      <c r="E38" s="13" t="s">
        <v>1550</v>
      </c>
      <c r="F38" s="13">
        <v>142434.95000000001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130827</v>
      </c>
      <c r="AK38" s="13">
        <v>113625</v>
      </c>
      <c r="AL38" s="13">
        <v>131335</v>
      </c>
      <c r="AM38" s="13">
        <v>128137</v>
      </c>
      <c r="AN38" s="13">
        <v>665808</v>
      </c>
      <c r="AO38" s="13">
        <v>763162</v>
      </c>
      <c r="AP38" s="13">
        <v>143367</v>
      </c>
      <c r="AQ38" s="13">
        <v>202551</v>
      </c>
      <c r="AR38" s="13">
        <v>207752</v>
      </c>
      <c r="AS38" s="13">
        <v>221519</v>
      </c>
      <c r="AT38" s="13">
        <v>257624</v>
      </c>
      <c r="AU38" s="13">
        <v>777456</v>
      </c>
      <c r="AV38" s="13">
        <v>572894</v>
      </c>
      <c r="AW38" s="13">
        <v>39913</v>
      </c>
      <c r="AX38" s="13">
        <v>123498</v>
      </c>
      <c r="AY38" s="13">
        <v>118488</v>
      </c>
      <c r="AZ38" s="13">
        <v>122262</v>
      </c>
      <c r="BA38" s="13">
        <v>132990</v>
      </c>
      <c r="BB38" s="13">
        <v>209596</v>
      </c>
      <c r="BC38" s="13">
        <v>667752</v>
      </c>
      <c r="BD38" s="13">
        <v>81078</v>
      </c>
      <c r="BE38" s="13">
        <v>130232</v>
      </c>
      <c r="BF38" s="13">
        <v>171643</v>
      </c>
      <c r="BG38" s="13">
        <v>247731</v>
      </c>
      <c r="BH38" s="13">
        <v>187652</v>
      </c>
      <c r="BI38" s="13">
        <v>916950</v>
      </c>
      <c r="BJ38" s="13">
        <v>999783</v>
      </c>
      <c r="BK38" s="14" t="s">
        <v>1221</v>
      </c>
      <c r="BL38" s="13"/>
      <c r="BM38" s="14" t="s">
        <v>1222</v>
      </c>
      <c r="BN38" s="14" t="s">
        <v>1220</v>
      </c>
      <c r="BO38" s="13" t="s">
        <v>19</v>
      </c>
      <c r="BP38" s="13">
        <v>27</v>
      </c>
      <c r="BQ38" s="13"/>
      <c r="BR38" s="13" t="s">
        <v>21</v>
      </c>
      <c r="BS38" s="13"/>
      <c r="BT38" s="13"/>
      <c r="BU38" s="13">
        <v>369.2022</v>
      </c>
      <c r="BV38" s="13">
        <v>15.717036999999999</v>
      </c>
    </row>
    <row r="39" spans="1:74" s="10" customFormat="1">
      <c r="A39" s="10">
        <v>37</v>
      </c>
      <c r="B39" s="11" t="s">
        <v>1338</v>
      </c>
      <c r="C39" s="12">
        <v>1.5749492999999999E-30</v>
      </c>
      <c r="D39" s="12">
        <v>1.2068577E-32</v>
      </c>
      <c r="E39" s="13" t="s">
        <v>1550</v>
      </c>
      <c r="F39" s="13">
        <v>329730.28000000003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452414</v>
      </c>
      <c r="AI39" s="13">
        <v>193344</v>
      </c>
      <c r="AJ39" s="13">
        <v>278870</v>
      </c>
      <c r="AK39" s="13">
        <v>384940</v>
      </c>
      <c r="AL39" s="13">
        <v>855512</v>
      </c>
      <c r="AM39" s="13">
        <v>483787</v>
      </c>
      <c r="AN39" s="13">
        <v>584580</v>
      </c>
      <c r="AO39" s="13">
        <v>564840</v>
      </c>
      <c r="AP39" s="13">
        <v>240542</v>
      </c>
      <c r="AQ39" s="13">
        <v>947839</v>
      </c>
      <c r="AR39" s="13">
        <v>389427</v>
      </c>
      <c r="AS39" s="13">
        <v>1116583</v>
      </c>
      <c r="AT39" s="13">
        <v>487180</v>
      </c>
      <c r="AU39" s="13">
        <v>1459009</v>
      </c>
      <c r="AV39" s="13">
        <v>573432</v>
      </c>
      <c r="AW39" s="13">
        <v>782806</v>
      </c>
      <c r="AX39" s="13">
        <v>305687</v>
      </c>
      <c r="AY39" s="13">
        <v>910862</v>
      </c>
      <c r="AZ39" s="13">
        <v>308420</v>
      </c>
      <c r="BA39" s="13">
        <v>935934</v>
      </c>
      <c r="BB39" s="13">
        <v>321922</v>
      </c>
      <c r="BC39" s="13">
        <v>1000085</v>
      </c>
      <c r="BD39" s="13">
        <v>182835</v>
      </c>
      <c r="BE39" s="13">
        <v>930920</v>
      </c>
      <c r="BF39" s="13">
        <v>280840</v>
      </c>
      <c r="BG39" s="13">
        <v>1052427</v>
      </c>
      <c r="BH39" s="13">
        <v>277221</v>
      </c>
      <c r="BI39" s="13">
        <v>1203169</v>
      </c>
      <c r="BJ39" s="13">
        <v>374440</v>
      </c>
      <c r="BK39" s="14" t="s">
        <v>1339</v>
      </c>
      <c r="BL39" s="13" t="s">
        <v>1340</v>
      </c>
      <c r="BM39" s="14" t="s">
        <v>1341</v>
      </c>
      <c r="BN39" s="14" t="s">
        <v>1338</v>
      </c>
      <c r="BO39" s="13" t="s">
        <v>19</v>
      </c>
      <c r="BP39" s="13">
        <v>29</v>
      </c>
      <c r="BQ39" s="13"/>
      <c r="BR39" s="13" t="s">
        <v>1302</v>
      </c>
      <c r="BS39" s="13" t="s">
        <v>1342</v>
      </c>
      <c r="BT39" s="13"/>
      <c r="BU39" s="13">
        <v>528.22659999999996</v>
      </c>
      <c r="BV39" s="13">
        <v>12.953999</v>
      </c>
    </row>
    <row r="40" spans="1:74" s="10" customFormat="1">
      <c r="A40" s="10">
        <v>38</v>
      </c>
      <c r="B40" s="11" t="s">
        <v>759</v>
      </c>
      <c r="C40" s="12">
        <v>2.0917575999999999E-30</v>
      </c>
      <c r="D40" s="12">
        <v>1.4276868000000001E-31</v>
      </c>
      <c r="E40" s="13" t="s">
        <v>1550</v>
      </c>
      <c r="F40" s="13">
        <v>46460.144999999997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32808</v>
      </c>
      <c r="AK40" s="13">
        <v>37433</v>
      </c>
      <c r="AL40" s="13">
        <v>54818</v>
      </c>
      <c r="AM40" s="13">
        <v>63083</v>
      </c>
      <c r="AN40" s="13">
        <v>254679</v>
      </c>
      <c r="AO40" s="13">
        <v>284482</v>
      </c>
      <c r="AP40" s="13">
        <v>43557</v>
      </c>
      <c r="AQ40" s="13">
        <v>54910</v>
      </c>
      <c r="AR40" s="13">
        <v>51569</v>
      </c>
      <c r="AS40" s="13">
        <v>59738</v>
      </c>
      <c r="AT40" s="13">
        <v>64618</v>
      </c>
      <c r="AU40" s="13">
        <v>220952</v>
      </c>
      <c r="AV40" s="13">
        <v>261409</v>
      </c>
      <c r="AW40" s="13">
        <v>29191</v>
      </c>
      <c r="AX40" s="13">
        <v>30651</v>
      </c>
      <c r="AY40" s="13">
        <v>30089</v>
      </c>
      <c r="AZ40" s="13">
        <v>37887</v>
      </c>
      <c r="BA40" s="13">
        <v>39077</v>
      </c>
      <c r="BB40" s="13">
        <v>175961</v>
      </c>
      <c r="BC40" s="13">
        <v>158327</v>
      </c>
      <c r="BD40" s="13">
        <v>32765</v>
      </c>
      <c r="BE40" s="13">
        <v>29238</v>
      </c>
      <c r="BF40" s="13">
        <v>40033</v>
      </c>
      <c r="BG40" s="13">
        <v>53492</v>
      </c>
      <c r="BH40" s="13">
        <v>46965</v>
      </c>
      <c r="BI40" s="13">
        <v>215233</v>
      </c>
      <c r="BJ40" s="13">
        <v>244666</v>
      </c>
      <c r="BK40" s="14" t="s">
        <v>760</v>
      </c>
      <c r="BL40" s="13" t="s">
        <v>761</v>
      </c>
      <c r="BM40" s="14" t="s">
        <v>762</v>
      </c>
      <c r="BN40" s="14" t="s">
        <v>759</v>
      </c>
      <c r="BO40" s="13" t="s">
        <v>19</v>
      </c>
      <c r="BP40" s="13">
        <v>27</v>
      </c>
      <c r="BQ40" s="13"/>
      <c r="BR40" s="13" t="s">
        <v>21</v>
      </c>
      <c r="BS40" s="13" t="s">
        <v>763</v>
      </c>
      <c r="BT40" s="13"/>
      <c r="BU40" s="13">
        <v>687.33109999999999</v>
      </c>
      <c r="BV40" s="13">
        <v>16.252849999999999</v>
      </c>
    </row>
    <row r="41" spans="1:74" s="10" customFormat="1">
      <c r="A41" s="10">
        <v>39</v>
      </c>
      <c r="B41" s="11" t="s">
        <v>1490</v>
      </c>
      <c r="C41" s="12">
        <v>2.1786672E-30</v>
      </c>
      <c r="D41" s="12">
        <v>2.5042153000000001E-32</v>
      </c>
      <c r="E41" s="13" t="s">
        <v>1550</v>
      </c>
      <c r="F41" s="13">
        <v>25453.546999999999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24963</v>
      </c>
      <c r="AI41" s="13">
        <v>13128</v>
      </c>
      <c r="AJ41" s="13">
        <v>19081</v>
      </c>
      <c r="AK41" s="13">
        <v>15001</v>
      </c>
      <c r="AL41" s="13">
        <v>18059</v>
      </c>
      <c r="AM41" s="13">
        <v>12202</v>
      </c>
      <c r="AN41" s="13">
        <v>25041</v>
      </c>
      <c r="AO41" s="13">
        <v>22497</v>
      </c>
      <c r="AP41" s="13">
        <v>27393</v>
      </c>
      <c r="AQ41" s="13">
        <v>19063</v>
      </c>
      <c r="AR41" s="13">
        <v>26849</v>
      </c>
      <c r="AS41" s="13">
        <v>36036</v>
      </c>
      <c r="AT41" s="13">
        <v>29180</v>
      </c>
      <c r="AU41" s="13">
        <v>40707</v>
      </c>
      <c r="AV41" s="13">
        <v>28217</v>
      </c>
      <c r="AW41" s="13">
        <v>39031</v>
      </c>
      <c r="AX41" s="13">
        <v>26448</v>
      </c>
      <c r="AY41" s="13">
        <v>34071</v>
      </c>
      <c r="AZ41" s="13">
        <v>26204</v>
      </c>
      <c r="BA41" s="13">
        <v>32315</v>
      </c>
      <c r="BB41" s="13">
        <v>28684</v>
      </c>
      <c r="BC41" s="13">
        <v>34509</v>
      </c>
      <c r="BD41" s="13">
        <v>68061</v>
      </c>
      <c r="BE41" s="13">
        <v>146352</v>
      </c>
      <c r="BF41" s="13">
        <v>85811</v>
      </c>
      <c r="BG41" s="13">
        <v>158646</v>
      </c>
      <c r="BH41" s="13">
        <v>103417</v>
      </c>
      <c r="BI41" s="13">
        <v>153712</v>
      </c>
      <c r="BJ41" s="13">
        <v>114176</v>
      </c>
      <c r="BK41" s="14" t="s">
        <v>1491</v>
      </c>
      <c r="BL41" s="13" t="s">
        <v>1492</v>
      </c>
      <c r="BM41" s="14" t="s">
        <v>1493</v>
      </c>
      <c r="BN41" s="14" t="s">
        <v>1490</v>
      </c>
      <c r="BO41" s="13" t="s">
        <v>19</v>
      </c>
      <c r="BP41" s="13">
        <v>29</v>
      </c>
      <c r="BQ41" s="13"/>
      <c r="BR41" s="13" t="s">
        <v>1302</v>
      </c>
      <c r="BS41" s="13" t="s">
        <v>1494</v>
      </c>
      <c r="BT41" s="13"/>
      <c r="BU41" s="13">
        <v>129.01740000000001</v>
      </c>
      <c r="BV41" s="13">
        <v>30.880652999999999</v>
      </c>
    </row>
    <row r="42" spans="1:74" s="10" customFormat="1">
      <c r="A42" s="10">
        <v>40</v>
      </c>
      <c r="B42" s="11" t="s">
        <v>1128</v>
      </c>
      <c r="C42" s="12">
        <v>4.685354E-26</v>
      </c>
      <c r="D42" s="12">
        <v>3.4032626999999998E-27</v>
      </c>
      <c r="E42" s="13" t="s">
        <v>1550</v>
      </c>
      <c r="F42" s="13">
        <v>401559.8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42983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1455265</v>
      </c>
      <c r="AJ42" s="13">
        <v>1126578</v>
      </c>
      <c r="AK42" s="13">
        <v>1073324</v>
      </c>
      <c r="AL42" s="13">
        <v>1092776</v>
      </c>
      <c r="AM42" s="13">
        <v>1209793</v>
      </c>
      <c r="AN42" s="13">
        <v>675480</v>
      </c>
      <c r="AO42" s="13">
        <v>748809</v>
      </c>
      <c r="AP42" s="13">
        <v>0</v>
      </c>
      <c r="AQ42" s="13">
        <v>661205</v>
      </c>
      <c r="AR42" s="13">
        <v>1019574</v>
      </c>
      <c r="AS42" s="13">
        <v>815018</v>
      </c>
      <c r="AT42" s="13">
        <v>891651</v>
      </c>
      <c r="AU42" s="13">
        <v>410297</v>
      </c>
      <c r="AV42" s="13">
        <v>571357</v>
      </c>
      <c r="AW42" s="13">
        <v>766898</v>
      </c>
      <c r="AX42" s="13">
        <v>961147</v>
      </c>
      <c r="AY42" s="13">
        <v>854579</v>
      </c>
      <c r="AZ42" s="13">
        <v>1193519</v>
      </c>
      <c r="BA42" s="13">
        <v>1132847</v>
      </c>
      <c r="BB42" s="13">
        <v>533533</v>
      </c>
      <c r="BC42" s="13">
        <v>444619</v>
      </c>
      <c r="BD42" s="13">
        <v>3026638</v>
      </c>
      <c r="BE42" s="13">
        <v>1509505</v>
      </c>
      <c r="BF42" s="13">
        <v>1645106</v>
      </c>
      <c r="BG42" s="13">
        <v>1319893</v>
      </c>
      <c r="BH42" s="13">
        <v>2092094</v>
      </c>
      <c r="BI42" s="13">
        <v>728602</v>
      </c>
      <c r="BJ42" s="13">
        <v>836568</v>
      </c>
      <c r="BK42" s="14" t="s">
        <v>1129</v>
      </c>
      <c r="BL42" s="13"/>
      <c r="BM42" s="14" t="s">
        <v>1130</v>
      </c>
      <c r="BN42" s="14" t="s">
        <v>1128</v>
      </c>
      <c r="BO42" s="13" t="s">
        <v>19</v>
      </c>
      <c r="BP42" s="13">
        <v>28</v>
      </c>
      <c r="BQ42" s="13"/>
      <c r="BR42" s="13" t="s">
        <v>21</v>
      </c>
      <c r="BS42" s="13"/>
      <c r="BT42" s="13" t="s">
        <v>743</v>
      </c>
      <c r="BU42" s="13">
        <v>408.15550000000002</v>
      </c>
      <c r="BV42" s="13">
        <v>16.009428</v>
      </c>
    </row>
    <row r="43" spans="1:74" s="10" customFormat="1">
      <c r="A43" s="10">
        <v>41</v>
      </c>
      <c r="B43" s="11" t="s">
        <v>1408</v>
      </c>
      <c r="C43" s="12">
        <v>6.4183289999999999E-26</v>
      </c>
      <c r="D43" s="12">
        <v>9.8365199999999998E-28</v>
      </c>
      <c r="E43" s="13" t="s">
        <v>1550</v>
      </c>
      <c r="F43" s="13">
        <v>191564.42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39358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213843</v>
      </c>
      <c r="AI43" s="13">
        <v>145196</v>
      </c>
      <c r="AJ43" s="13">
        <v>598400</v>
      </c>
      <c r="AK43" s="13">
        <v>316586</v>
      </c>
      <c r="AL43" s="13">
        <v>491802</v>
      </c>
      <c r="AM43" s="13">
        <v>304110</v>
      </c>
      <c r="AN43" s="13">
        <v>859270</v>
      </c>
      <c r="AO43" s="13">
        <v>460253</v>
      </c>
      <c r="AP43" s="13">
        <v>180446</v>
      </c>
      <c r="AQ43" s="13">
        <v>563380</v>
      </c>
      <c r="AR43" s="13">
        <v>321152</v>
      </c>
      <c r="AS43" s="13">
        <v>586654</v>
      </c>
      <c r="AT43" s="13">
        <v>358069</v>
      </c>
      <c r="AU43" s="13">
        <v>893375</v>
      </c>
      <c r="AV43" s="13">
        <v>528706</v>
      </c>
      <c r="AW43" s="13">
        <v>538610</v>
      </c>
      <c r="AX43" s="13">
        <v>230256</v>
      </c>
      <c r="AY43" s="13">
        <v>757809</v>
      </c>
      <c r="AZ43" s="13">
        <v>235845</v>
      </c>
      <c r="BA43" s="13">
        <v>662982</v>
      </c>
      <c r="BB43" s="13">
        <v>358212</v>
      </c>
      <c r="BC43" s="13">
        <v>688560</v>
      </c>
      <c r="BD43" s="13">
        <v>162032</v>
      </c>
      <c r="BE43" s="13">
        <v>763563</v>
      </c>
      <c r="BF43" s="13">
        <v>340713</v>
      </c>
      <c r="BG43" s="13">
        <v>698874</v>
      </c>
      <c r="BH43" s="13">
        <v>274132</v>
      </c>
      <c r="BI43" s="13">
        <v>973198</v>
      </c>
      <c r="BJ43" s="13">
        <v>450268</v>
      </c>
      <c r="BK43" s="14" t="s">
        <v>1409</v>
      </c>
      <c r="BL43" s="13" t="s">
        <v>1410</v>
      </c>
      <c r="BM43" s="14" t="s">
        <v>1411</v>
      </c>
      <c r="BN43" s="14" t="s">
        <v>1408</v>
      </c>
      <c r="BO43" s="13" t="s">
        <v>19</v>
      </c>
      <c r="BP43" s="13">
        <v>30</v>
      </c>
      <c r="BQ43" s="13" t="s">
        <v>1412</v>
      </c>
      <c r="BR43" s="13" t="s">
        <v>1302</v>
      </c>
      <c r="BS43" s="13"/>
      <c r="BT43" s="13"/>
      <c r="BU43" s="13">
        <v>292.07819999999998</v>
      </c>
      <c r="BV43" s="13">
        <v>16.200199999999999</v>
      </c>
    </row>
    <row r="44" spans="1:74" s="10" customFormat="1">
      <c r="A44" s="10">
        <v>42</v>
      </c>
      <c r="B44" s="11" t="s">
        <v>1543</v>
      </c>
      <c r="C44" s="12">
        <v>8.7524579999999997E-26</v>
      </c>
      <c r="D44" s="12">
        <v>6.5766750000000006E-27</v>
      </c>
      <c r="E44" s="13" t="s">
        <v>1550</v>
      </c>
      <c r="F44" s="13">
        <v>207352.52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12709</v>
      </c>
      <c r="S44" s="13">
        <v>0</v>
      </c>
      <c r="T44" s="13">
        <v>39356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17621</v>
      </c>
      <c r="AH44" s="13">
        <v>0</v>
      </c>
      <c r="AI44" s="13">
        <v>552800</v>
      </c>
      <c r="AJ44" s="13">
        <v>1500379</v>
      </c>
      <c r="AK44" s="13">
        <v>824915</v>
      </c>
      <c r="AL44" s="13">
        <v>999768</v>
      </c>
      <c r="AM44" s="13">
        <v>1064889</v>
      </c>
      <c r="AN44" s="13">
        <v>361086</v>
      </c>
      <c r="AO44" s="13">
        <v>299690</v>
      </c>
      <c r="AP44" s="13">
        <v>413717</v>
      </c>
      <c r="AQ44" s="13">
        <v>849253</v>
      </c>
      <c r="AR44" s="13">
        <v>930741</v>
      </c>
      <c r="AS44" s="13">
        <v>1104590</v>
      </c>
      <c r="AT44" s="13">
        <v>1058437</v>
      </c>
      <c r="AU44" s="13">
        <v>261142</v>
      </c>
      <c r="AV44" s="13">
        <v>297675</v>
      </c>
      <c r="AW44" s="13">
        <v>458410</v>
      </c>
      <c r="AX44" s="13">
        <v>939068</v>
      </c>
      <c r="AY44" s="13">
        <v>338805</v>
      </c>
      <c r="AZ44" s="13">
        <v>1166879</v>
      </c>
      <c r="BA44" s="13">
        <v>1216567</v>
      </c>
      <c r="BB44" s="13">
        <v>357475</v>
      </c>
      <c r="BC44" s="13">
        <v>283054</v>
      </c>
      <c r="BD44" s="13">
        <v>167905</v>
      </c>
      <c r="BE44" s="13">
        <v>673452</v>
      </c>
      <c r="BF44" s="13">
        <v>868847</v>
      </c>
      <c r="BG44" s="13">
        <v>1197280</v>
      </c>
      <c r="BH44" s="13">
        <v>1236735</v>
      </c>
      <c r="BI44" s="13">
        <v>284950</v>
      </c>
      <c r="BJ44" s="13">
        <v>319581</v>
      </c>
      <c r="BK44" s="14" t="s">
        <v>1544</v>
      </c>
      <c r="BL44" s="13"/>
      <c r="BM44" s="14" t="s">
        <v>826</v>
      </c>
      <c r="BN44" s="14" t="s">
        <v>1543</v>
      </c>
      <c r="BO44" s="13" t="s">
        <v>19</v>
      </c>
      <c r="BP44" s="13">
        <v>31</v>
      </c>
      <c r="BQ44" s="13"/>
      <c r="BR44" s="13" t="s">
        <v>21</v>
      </c>
      <c r="BS44" s="13" t="s">
        <v>827</v>
      </c>
      <c r="BT44" s="13"/>
      <c r="BU44" s="13">
        <v>501.3646</v>
      </c>
      <c r="BV44" s="13">
        <v>21.213709000000001</v>
      </c>
    </row>
    <row r="45" spans="1:74" s="10" customFormat="1">
      <c r="A45" s="10">
        <v>43</v>
      </c>
      <c r="B45" s="11" t="s">
        <v>750</v>
      </c>
      <c r="C45" s="12">
        <v>1.7068422000000001E-24</v>
      </c>
      <c r="D45" s="12">
        <v>1.3573508999999999E-25</v>
      </c>
      <c r="E45" s="13" t="s">
        <v>1550</v>
      </c>
      <c r="F45" s="13">
        <v>150846.39000000001</v>
      </c>
      <c r="G45" s="13">
        <v>0</v>
      </c>
      <c r="H45" s="13">
        <v>0</v>
      </c>
      <c r="I45" s="13">
        <v>18257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459967</v>
      </c>
      <c r="AH45" s="13">
        <v>0</v>
      </c>
      <c r="AI45" s="13">
        <v>600941</v>
      </c>
      <c r="AJ45" s="13">
        <v>509930</v>
      </c>
      <c r="AK45" s="13">
        <v>607608</v>
      </c>
      <c r="AL45" s="13">
        <v>508135</v>
      </c>
      <c r="AM45" s="13">
        <v>534384</v>
      </c>
      <c r="AN45" s="13">
        <v>291630</v>
      </c>
      <c r="AO45" s="13">
        <v>320233</v>
      </c>
      <c r="AP45" s="13">
        <v>347767</v>
      </c>
      <c r="AQ45" s="13">
        <v>343160</v>
      </c>
      <c r="AR45" s="13">
        <v>452409</v>
      </c>
      <c r="AS45" s="13">
        <v>407919</v>
      </c>
      <c r="AT45" s="13">
        <v>430205</v>
      </c>
      <c r="AU45" s="13">
        <v>206701</v>
      </c>
      <c r="AV45" s="13">
        <v>257494</v>
      </c>
      <c r="AW45" s="13">
        <v>348157</v>
      </c>
      <c r="AX45" s="13">
        <v>446545</v>
      </c>
      <c r="AY45" s="13">
        <v>387471</v>
      </c>
      <c r="AZ45" s="13">
        <v>440421</v>
      </c>
      <c r="BA45" s="13">
        <v>406887</v>
      </c>
      <c r="BB45" s="13">
        <v>235559</v>
      </c>
      <c r="BC45" s="13">
        <v>192994</v>
      </c>
      <c r="BD45" s="13">
        <v>489407</v>
      </c>
      <c r="BE45" s="13">
        <v>414536</v>
      </c>
      <c r="BF45" s="13">
        <v>440978</v>
      </c>
      <c r="BG45" s="13">
        <v>363550</v>
      </c>
      <c r="BH45" s="13">
        <v>509864</v>
      </c>
      <c r="BI45" s="13">
        <v>192032</v>
      </c>
      <c r="BJ45" s="13">
        <v>225149</v>
      </c>
      <c r="BK45" s="14" t="s">
        <v>751</v>
      </c>
      <c r="BL45" s="13" t="s">
        <v>752</v>
      </c>
      <c r="BM45" s="14" t="s">
        <v>753</v>
      </c>
      <c r="BN45" s="14" t="s">
        <v>750</v>
      </c>
      <c r="BO45" s="13" t="s">
        <v>19</v>
      </c>
      <c r="BP45" s="13">
        <v>30</v>
      </c>
      <c r="BQ45" s="13"/>
      <c r="BR45" s="13" t="s">
        <v>21</v>
      </c>
      <c r="BS45" s="13" t="s">
        <v>754</v>
      </c>
      <c r="BT45" s="13"/>
      <c r="BU45" s="13">
        <v>417.21469999999999</v>
      </c>
      <c r="BV45" s="13">
        <v>16.008997000000001</v>
      </c>
    </row>
    <row r="46" spans="1:74" s="10" customFormat="1">
      <c r="A46" s="10">
        <v>44</v>
      </c>
      <c r="B46" s="11" t="s">
        <v>1021</v>
      </c>
      <c r="C46" s="12">
        <v>3.3191124999999997E-24</v>
      </c>
      <c r="D46" s="12">
        <v>2.9933200000000002E-25</v>
      </c>
      <c r="E46" s="13" t="s">
        <v>1550</v>
      </c>
      <c r="F46" s="13">
        <v>13508.104499999999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28233</v>
      </c>
      <c r="AJ46" s="13">
        <v>24552</v>
      </c>
      <c r="AK46" s="13">
        <v>30149</v>
      </c>
      <c r="AL46" s="13">
        <v>21381</v>
      </c>
      <c r="AM46" s="13">
        <v>30895</v>
      </c>
      <c r="AN46" s="13">
        <v>20477</v>
      </c>
      <c r="AO46" s="13">
        <v>35119</v>
      </c>
      <c r="AP46" s="13">
        <v>30537</v>
      </c>
      <c r="AQ46" s="13">
        <v>29975</v>
      </c>
      <c r="AR46" s="13">
        <v>27038</v>
      </c>
      <c r="AS46" s="13">
        <v>24908</v>
      </c>
      <c r="AT46" s="13">
        <v>31629</v>
      </c>
      <c r="AU46" s="13">
        <v>36556</v>
      </c>
      <c r="AV46" s="13">
        <v>30772</v>
      </c>
      <c r="AW46" s="13">
        <v>25810</v>
      </c>
      <c r="AX46" s="13">
        <v>0</v>
      </c>
      <c r="AY46" s="13">
        <v>30531</v>
      </c>
      <c r="AZ46" s="13">
        <v>27137</v>
      </c>
      <c r="BA46" s="13">
        <v>16931</v>
      </c>
      <c r="BB46" s="13">
        <v>32553</v>
      </c>
      <c r="BC46" s="13">
        <v>31322</v>
      </c>
      <c r="BD46" s="13">
        <v>25398</v>
      </c>
      <c r="BE46" s="13">
        <v>25067</v>
      </c>
      <c r="BF46" s="13">
        <v>31397</v>
      </c>
      <c r="BG46" s="13">
        <v>33667</v>
      </c>
      <c r="BH46" s="13">
        <v>28746</v>
      </c>
      <c r="BI46" s="13">
        <v>29170</v>
      </c>
      <c r="BJ46" s="13">
        <v>0</v>
      </c>
      <c r="BK46" s="14" t="s">
        <v>1022</v>
      </c>
      <c r="BL46" s="13" t="s">
        <v>1023</v>
      </c>
      <c r="BM46" s="14" t="s">
        <v>1024</v>
      </c>
      <c r="BN46" s="14" t="s">
        <v>1021</v>
      </c>
      <c r="BO46" s="13" t="s">
        <v>19</v>
      </c>
      <c r="BP46" s="13">
        <v>26</v>
      </c>
      <c r="BQ46" s="13"/>
      <c r="BR46" s="13" t="s">
        <v>21</v>
      </c>
      <c r="BS46" s="13" t="s">
        <v>1025</v>
      </c>
      <c r="BT46" s="13"/>
      <c r="BU46" s="13">
        <v>303.14609999999999</v>
      </c>
      <c r="BV46" s="13">
        <v>13.386539000000001</v>
      </c>
    </row>
    <row r="47" spans="1:74" s="10" customFormat="1">
      <c r="A47" s="10">
        <v>45</v>
      </c>
      <c r="B47" s="11" t="s">
        <v>518</v>
      </c>
      <c r="C47" s="12">
        <v>3.3191124999999997E-24</v>
      </c>
      <c r="D47" s="12">
        <v>2.8762140000000002E-25</v>
      </c>
      <c r="E47" s="13" t="s">
        <v>1550</v>
      </c>
      <c r="F47" s="13">
        <v>68706.14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168040</v>
      </c>
      <c r="AJ47" s="13">
        <v>203063</v>
      </c>
      <c r="AK47" s="13">
        <v>195650</v>
      </c>
      <c r="AL47" s="13">
        <v>168354</v>
      </c>
      <c r="AM47" s="13">
        <v>171999</v>
      </c>
      <c r="AN47" s="13">
        <v>183644</v>
      </c>
      <c r="AO47" s="13">
        <v>169117</v>
      </c>
      <c r="AP47" s="13">
        <v>179516</v>
      </c>
      <c r="AQ47" s="13">
        <v>159687</v>
      </c>
      <c r="AR47" s="13">
        <v>164747</v>
      </c>
      <c r="AS47" s="13">
        <v>153481</v>
      </c>
      <c r="AT47" s="13">
        <v>174652</v>
      </c>
      <c r="AU47" s="13">
        <v>128506</v>
      </c>
      <c r="AV47" s="13">
        <v>118558</v>
      </c>
      <c r="AW47" s="13">
        <v>120760</v>
      </c>
      <c r="AX47" s="13">
        <v>179594</v>
      </c>
      <c r="AY47" s="13">
        <v>0</v>
      </c>
      <c r="AZ47" s="13">
        <v>204546</v>
      </c>
      <c r="BA47" s="13">
        <v>0</v>
      </c>
      <c r="BB47" s="13">
        <v>201821</v>
      </c>
      <c r="BC47" s="13">
        <v>140581</v>
      </c>
      <c r="BD47" s="13">
        <v>165218</v>
      </c>
      <c r="BE47" s="13">
        <v>156988</v>
      </c>
      <c r="BF47" s="13">
        <v>135298</v>
      </c>
      <c r="BG47" s="13">
        <v>162773</v>
      </c>
      <c r="BH47" s="13">
        <v>157294</v>
      </c>
      <c r="BI47" s="13">
        <v>155599</v>
      </c>
      <c r="BJ47" s="13">
        <v>133895</v>
      </c>
      <c r="BK47" s="14" t="s">
        <v>519</v>
      </c>
      <c r="BL47" s="13" t="s">
        <v>520</v>
      </c>
      <c r="BM47" s="14" t="s">
        <v>521</v>
      </c>
      <c r="BN47" s="14" t="s">
        <v>518</v>
      </c>
      <c r="BO47" s="13" t="s">
        <v>19</v>
      </c>
      <c r="BP47" s="13">
        <v>26</v>
      </c>
      <c r="BQ47" s="13"/>
      <c r="BR47" s="13" t="s">
        <v>21</v>
      </c>
      <c r="BS47" s="13"/>
      <c r="BT47" s="13"/>
      <c r="BU47" s="13">
        <v>154.07400000000001</v>
      </c>
      <c r="BV47" s="13">
        <v>10.470423</v>
      </c>
    </row>
    <row r="48" spans="1:74" s="10" customFormat="1">
      <c r="A48" s="10">
        <v>46</v>
      </c>
      <c r="B48" s="11" t="s">
        <v>700</v>
      </c>
      <c r="C48" s="12">
        <v>3.3191124999999997E-24</v>
      </c>
      <c r="D48" s="12">
        <v>2.8620435999999999E-25</v>
      </c>
      <c r="E48" s="13" t="s">
        <v>1550</v>
      </c>
      <c r="F48" s="13">
        <v>76756.87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179543</v>
      </c>
      <c r="AJ48" s="13">
        <v>176022</v>
      </c>
      <c r="AK48" s="13">
        <v>180396</v>
      </c>
      <c r="AL48" s="13">
        <v>189840</v>
      </c>
      <c r="AM48" s="13">
        <v>220484</v>
      </c>
      <c r="AN48" s="13">
        <v>159430</v>
      </c>
      <c r="AO48" s="13">
        <v>190810</v>
      </c>
      <c r="AP48" s="13">
        <v>191040</v>
      </c>
      <c r="AQ48" s="13">
        <v>143614</v>
      </c>
      <c r="AR48" s="13">
        <v>180102</v>
      </c>
      <c r="AS48" s="13">
        <v>157085</v>
      </c>
      <c r="AT48" s="13">
        <v>165888</v>
      </c>
      <c r="AU48" s="13">
        <v>174536</v>
      </c>
      <c r="AV48" s="13">
        <v>188255</v>
      </c>
      <c r="AW48" s="13">
        <v>148657</v>
      </c>
      <c r="AX48" s="13">
        <v>0</v>
      </c>
      <c r="AY48" s="13">
        <v>177270</v>
      </c>
      <c r="AZ48" s="13">
        <v>234288</v>
      </c>
      <c r="BA48" s="13">
        <v>189616</v>
      </c>
      <c r="BB48" s="13">
        <v>210901</v>
      </c>
      <c r="BC48" s="13">
        <v>182868</v>
      </c>
      <c r="BD48" s="13">
        <v>135501</v>
      </c>
      <c r="BE48" s="13">
        <v>193147</v>
      </c>
      <c r="BF48" s="13">
        <v>222723</v>
      </c>
      <c r="BG48" s="13">
        <v>196362</v>
      </c>
      <c r="BH48" s="13">
        <v>244576</v>
      </c>
      <c r="BI48" s="13">
        <v>156403</v>
      </c>
      <c r="BJ48" s="13">
        <v>0</v>
      </c>
      <c r="BK48" s="14" t="s">
        <v>701</v>
      </c>
      <c r="BL48" s="13" t="s">
        <v>702</v>
      </c>
      <c r="BM48" s="14" t="s">
        <v>703</v>
      </c>
      <c r="BN48" s="14" t="s">
        <v>700</v>
      </c>
      <c r="BO48" s="13" t="s">
        <v>19</v>
      </c>
      <c r="BP48" s="13">
        <v>26</v>
      </c>
      <c r="BQ48" s="13"/>
      <c r="BR48" s="13" t="s">
        <v>21</v>
      </c>
      <c r="BS48" s="13" t="s">
        <v>704</v>
      </c>
      <c r="BT48" s="13"/>
      <c r="BU48" s="13">
        <v>623.29780000000005</v>
      </c>
      <c r="BV48" s="13">
        <v>13.956692</v>
      </c>
    </row>
    <row r="49" spans="1:74" s="10" customFormat="1">
      <c r="A49" s="10">
        <v>47</v>
      </c>
      <c r="B49" s="11" t="s">
        <v>449</v>
      </c>
      <c r="C49" s="12">
        <v>3.3191124999999997E-24</v>
      </c>
      <c r="D49" s="12">
        <v>2.9431410000000002E-25</v>
      </c>
      <c r="E49" s="13" t="s">
        <v>1550</v>
      </c>
      <c r="F49" s="13">
        <v>315885.25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802041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705841</v>
      </c>
      <c r="AF49" s="13">
        <v>0</v>
      </c>
      <c r="AG49" s="13">
        <v>0</v>
      </c>
      <c r="AH49" s="13">
        <v>0</v>
      </c>
      <c r="AI49" s="13">
        <v>1206217</v>
      </c>
      <c r="AJ49" s="13">
        <v>967365</v>
      </c>
      <c r="AK49" s="13">
        <v>1097499</v>
      </c>
      <c r="AL49" s="13">
        <v>796064</v>
      </c>
      <c r="AM49" s="13">
        <v>380647</v>
      </c>
      <c r="AN49" s="13">
        <v>915882</v>
      </c>
      <c r="AO49" s="13">
        <v>1146724</v>
      </c>
      <c r="AP49" s="13">
        <v>854386</v>
      </c>
      <c r="AQ49" s="13">
        <v>945414</v>
      </c>
      <c r="AR49" s="13">
        <v>1230105</v>
      </c>
      <c r="AS49" s="13">
        <v>872014</v>
      </c>
      <c r="AT49" s="13">
        <v>1061817</v>
      </c>
      <c r="AU49" s="13">
        <v>780878</v>
      </c>
      <c r="AV49" s="13">
        <v>847672</v>
      </c>
      <c r="AW49" s="13">
        <v>1083989</v>
      </c>
      <c r="AX49" s="13">
        <v>1161439</v>
      </c>
      <c r="AY49" s="13">
        <v>893300</v>
      </c>
      <c r="AZ49" s="13">
        <v>208623</v>
      </c>
      <c r="BA49" s="13">
        <v>795617</v>
      </c>
      <c r="BB49" s="13">
        <v>164613</v>
      </c>
      <c r="BC49" s="13">
        <v>938325</v>
      </c>
      <c r="BD49" s="13">
        <v>1352317</v>
      </c>
      <c r="BE49" s="13">
        <v>1005648</v>
      </c>
      <c r="BF49" s="13">
        <v>745894</v>
      </c>
      <c r="BG49" s="13">
        <v>922440</v>
      </c>
      <c r="BH49" s="13">
        <v>1247423</v>
      </c>
      <c r="BI49" s="13">
        <v>716171</v>
      </c>
      <c r="BJ49" s="13">
        <v>918041</v>
      </c>
      <c r="BK49" s="14" t="s">
        <v>450</v>
      </c>
      <c r="BL49" s="13"/>
      <c r="BM49" s="14" t="s">
        <v>451</v>
      </c>
      <c r="BN49" s="14" t="s">
        <v>449</v>
      </c>
      <c r="BO49" s="13" t="s">
        <v>19</v>
      </c>
      <c r="BP49" s="13">
        <v>30</v>
      </c>
      <c r="BQ49" s="13" t="s">
        <v>452</v>
      </c>
      <c r="BR49" s="13" t="s">
        <v>21</v>
      </c>
      <c r="BS49" s="13"/>
      <c r="BT49" s="13"/>
      <c r="BU49" s="13">
        <v>1534.7982999999999</v>
      </c>
      <c r="BV49" s="13">
        <v>9.8192005000000009</v>
      </c>
    </row>
    <row r="50" spans="1:74" s="10" customFormat="1">
      <c r="A50" s="10">
        <v>48</v>
      </c>
      <c r="B50" s="11" t="s">
        <v>457</v>
      </c>
      <c r="C50" s="12">
        <v>3.3191124999999997E-24</v>
      </c>
      <c r="D50" s="12">
        <v>2.9510913999999999E-25</v>
      </c>
      <c r="E50" s="13" t="s">
        <v>1550</v>
      </c>
      <c r="F50" s="13">
        <v>117401.95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392653</v>
      </c>
      <c r="AJ50" s="13">
        <v>319493</v>
      </c>
      <c r="AK50" s="13">
        <v>365956</v>
      </c>
      <c r="AL50" s="13">
        <v>259193</v>
      </c>
      <c r="AM50" s="13">
        <v>340740</v>
      </c>
      <c r="AN50" s="13">
        <v>263180</v>
      </c>
      <c r="AO50" s="13">
        <v>319759</v>
      </c>
      <c r="AP50" s="13">
        <v>341191</v>
      </c>
      <c r="AQ50" s="13">
        <v>243410</v>
      </c>
      <c r="AR50" s="13">
        <v>328682</v>
      </c>
      <c r="AS50" s="13">
        <v>207042</v>
      </c>
      <c r="AT50" s="13">
        <v>239835</v>
      </c>
      <c r="AU50" s="13">
        <v>0</v>
      </c>
      <c r="AV50" s="13">
        <v>0</v>
      </c>
      <c r="AW50" s="13">
        <v>225909</v>
      </c>
      <c r="AX50" s="13">
        <v>325091</v>
      </c>
      <c r="AY50" s="13">
        <v>277800</v>
      </c>
      <c r="AZ50" s="13">
        <v>308941</v>
      </c>
      <c r="BA50" s="13">
        <v>209220</v>
      </c>
      <c r="BB50" s="13">
        <v>314297</v>
      </c>
      <c r="BC50" s="13">
        <v>262435</v>
      </c>
      <c r="BD50" s="13">
        <v>369509</v>
      </c>
      <c r="BE50" s="13">
        <v>305079</v>
      </c>
      <c r="BF50" s="13">
        <v>360853</v>
      </c>
      <c r="BG50" s="13">
        <v>271111</v>
      </c>
      <c r="BH50" s="13">
        <v>332613</v>
      </c>
      <c r="BI50" s="13">
        <v>195025</v>
      </c>
      <c r="BJ50" s="13">
        <v>248172</v>
      </c>
      <c r="BK50" s="14" t="s">
        <v>458</v>
      </c>
      <c r="BL50" s="13"/>
      <c r="BM50" s="14" t="s">
        <v>459</v>
      </c>
      <c r="BN50" s="14" t="s">
        <v>457</v>
      </c>
      <c r="BO50" s="13" t="s">
        <v>19</v>
      </c>
      <c r="BP50" s="13">
        <v>26</v>
      </c>
      <c r="BQ50" s="13" t="s">
        <v>460</v>
      </c>
      <c r="BR50" s="13" t="s">
        <v>21</v>
      </c>
      <c r="BS50" s="13" t="s">
        <v>461</v>
      </c>
      <c r="BT50" s="13"/>
      <c r="BU50" s="13">
        <v>403.7414</v>
      </c>
      <c r="BV50" s="13">
        <v>9.9510380000000005</v>
      </c>
    </row>
    <row r="51" spans="1:74" s="10" customFormat="1">
      <c r="A51" s="10">
        <v>49</v>
      </c>
      <c r="B51" s="11" t="s">
        <v>990</v>
      </c>
      <c r="C51" s="12">
        <v>3.3191124999999997E-24</v>
      </c>
      <c r="D51" s="12">
        <v>2.8300298999999998E-25</v>
      </c>
      <c r="E51" s="13" t="s">
        <v>1550</v>
      </c>
      <c r="F51" s="13">
        <v>294212.34000000003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1036618</v>
      </c>
      <c r="AJ51" s="13">
        <v>788665</v>
      </c>
      <c r="AK51" s="13">
        <v>899280</v>
      </c>
      <c r="AL51" s="13">
        <v>739878</v>
      </c>
      <c r="AM51" s="13">
        <v>865664</v>
      </c>
      <c r="AN51" s="13">
        <v>695263</v>
      </c>
      <c r="AO51" s="13">
        <v>699105</v>
      </c>
      <c r="AP51" s="13">
        <v>931762</v>
      </c>
      <c r="AQ51" s="13">
        <v>669704</v>
      </c>
      <c r="AR51" s="13">
        <v>899898</v>
      </c>
      <c r="AS51" s="13">
        <v>702660</v>
      </c>
      <c r="AT51" s="13">
        <v>833010</v>
      </c>
      <c r="AU51" s="13">
        <v>679854</v>
      </c>
      <c r="AV51" s="13">
        <v>774223</v>
      </c>
      <c r="AW51" s="13">
        <v>743149</v>
      </c>
      <c r="AX51" s="13">
        <v>844665</v>
      </c>
      <c r="AY51" s="13">
        <v>0</v>
      </c>
      <c r="AZ51" s="13">
        <v>895623</v>
      </c>
      <c r="BA51" s="13">
        <v>719975</v>
      </c>
      <c r="BB51" s="13">
        <v>764364</v>
      </c>
      <c r="BC51" s="13">
        <v>0</v>
      </c>
      <c r="BD51" s="13">
        <v>916748</v>
      </c>
      <c r="BE51" s="13">
        <v>686547</v>
      </c>
      <c r="BF51" s="13">
        <v>843573</v>
      </c>
      <c r="BG51" s="13">
        <v>622870</v>
      </c>
      <c r="BH51" s="13">
        <v>818684</v>
      </c>
      <c r="BI51" s="13">
        <v>566192</v>
      </c>
      <c r="BJ51" s="13">
        <v>706021</v>
      </c>
      <c r="BK51" s="14" t="s">
        <v>991</v>
      </c>
      <c r="BL51" s="13"/>
      <c r="BM51" s="14" t="s">
        <v>992</v>
      </c>
      <c r="BN51" s="14" t="s">
        <v>990</v>
      </c>
      <c r="BO51" s="13" t="s">
        <v>19</v>
      </c>
      <c r="BP51" s="13">
        <v>26</v>
      </c>
      <c r="BQ51" s="13"/>
      <c r="BR51" s="13" t="s">
        <v>21</v>
      </c>
      <c r="BS51" s="13"/>
      <c r="BT51" s="13" t="s">
        <v>993</v>
      </c>
      <c r="BU51" s="13">
        <v>778.45950000000005</v>
      </c>
      <c r="BV51" s="13">
        <v>10.102843999999999</v>
      </c>
    </row>
    <row r="52" spans="1:74" s="10" customFormat="1">
      <c r="A52" s="10">
        <v>50</v>
      </c>
      <c r="B52" s="11" t="s">
        <v>266</v>
      </c>
      <c r="C52" s="12">
        <v>3.3201409999999999E-24</v>
      </c>
      <c r="D52" s="12">
        <v>3.0353195999999998E-25</v>
      </c>
      <c r="E52" s="13" t="s">
        <v>1550</v>
      </c>
      <c r="F52" s="13">
        <v>25680.557000000001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67806</v>
      </c>
      <c r="AJ52" s="13">
        <v>48711</v>
      </c>
      <c r="AK52" s="13">
        <v>59422</v>
      </c>
      <c r="AL52" s="13">
        <v>53180</v>
      </c>
      <c r="AM52" s="13">
        <v>58526</v>
      </c>
      <c r="AN52" s="13">
        <v>44960</v>
      </c>
      <c r="AO52" s="13">
        <v>67535</v>
      </c>
      <c r="AP52" s="13">
        <v>48348</v>
      </c>
      <c r="AQ52" s="13">
        <v>54175</v>
      </c>
      <c r="AR52" s="13">
        <v>61890</v>
      </c>
      <c r="AS52" s="13">
        <v>51473</v>
      </c>
      <c r="AT52" s="13">
        <v>42774</v>
      </c>
      <c r="AU52" s="13">
        <v>29629</v>
      </c>
      <c r="AV52" s="13">
        <v>71359</v>
      </c>
      <c r="AW52" s="13">
        <v>0</v>
      </c>
      <c r="AX52" s="13">
        <v>53405</v>
      </c>
      <c r="AY52" s="13">
        <v>52079</v>
      </c>
      <c r="AZ52" s="13">
        <v>75098</v>
      </c>
      <c r="BA52" s="13">
        <v>55323</v>
      </c>
      <c r="BB52" s="13">
        <v>73088</v>
      </c>
      <c r="BC52" s="13">
        <v>0</v>
      </c>
      <c r="BD52" s="13">
        <v>58092</v>
      </c>
      <c r="BE52" s="13">
        <v>49844</v>
      </c>
      <c r="BF52" s="13">
        <v>67079</v>
      </c>
      <c r="BG52" s="13">
        <v>54676</v>
      </c>
      <c r="BH52" s="13">
        <v>60212</v>
      </c>
      <c r="BI52" s="13">
        <v>56078</v>
      </c>
      <c r="BJ52" s="13">
        <v>69454</v>
      </c>
      <c r="BK52" s="14" t="s">
        <v>267</v>
      </c>
      <c r="BL52" s="13"/>
      <c r="BM52" s="14" t="s">
        <v>268</v>
      </c>
      <c r="BN52" s="14" t="s">
        <v>266</v>
      </c>
      <c r="BO52" s="13" t="s">
        <v>19</v>
      </c>
      <c r="BP52" s="13">
        <v>26</v>
      </c>
      <c r="BQ52" s="13"/>
      <c r="BR52" s="13" t="s">
        <v>21</v>
      </c>
      <c r="BS52" s="13" t="s">
        <v>269</v>
      </c>
      <c r="BT52" s="13"/>
      <c r="BU52" s="13">
        <v>272.11880000000002</v>
      </c>
      <c r="BV52" s="13">
        <v>8.2082309999999996</v>
      </c>
    </row>
    <row r="53" spans="1:74" s="10" customFormat="1">
      <c r="A53" s="10">
        <v>51</v>
      </c>
      <c r="B53" s="11" t="s">
        <v>667</v>
      </c>
      <c r="C53" s="12">
        <v>3.4150293000000003E-24</v>
      </c>
      <c r="D53" s="12">
        <v>3.1862203000000001E-25</v>
      </c>
      <c r="E53" s="13" t="s">
        <v>1550</v>
      </c>
      <c r="F53" s="13">
        <v>33579.71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70334</v>
      </c>
      <c r="AJ53" s="13">
        <v>57659</v>
      </c>
      <c r="AK53" s="13">
        <v>78617</v>
      </c>
      <c r="AL53" s="13">
        <v>58484</v>
      </c>
      <c r="AM53" s="13">
        <v>78404</v>
      </c>
      <c r="AN53" s="13">
        <v>72518</v>
      </c>
      <c r="AO53" s="13">
        <v>62569</v>
      </c>
      <c r="AP53" s="13">
        <v>58150</v>
      </c>
      <c r="AQ53" s="13">
        <v>66528</v>
      </c>
      <c r="AR53" s="13">
        <v>76368</v>
      </c>
      <c r="AS53" s="13">
        <v>73998</v>
      </c>
      <c r="AT53" s="13">
        <v>78995</v>
      </c>
      <c r="AU53" s="13">
        <v>129402</v>
      </c>
      <c r="AV53" s="13">
        <v>137250</v>
      </c>
      <c r="AW53" s="13">
        <v>58337</v>
      </c>
      <c r="AX53" s="13">
        <v>74295</v>
      </c>
      <c r="AY53" s="13">
        <v>0</v>
      </c>
      <c r="AZ53" s="13">
        <v>0</v>
      </c>
      <c r="BA53" s="13">
        <v>52833</v>
      </c>
      <c r="BB53" s="13">
        <v>97306</v>
      </c>
      <c r="BC53" s="13">
        <v>83525</v>
      </c>
      <c r="BD53" s="13">
        <v>68973</v>
      </c>
      <c r="BE53" s="13">
        <v>62742</v>
      </c>
      <c r="BF53" s="13">
        <v>73569</v>
      </c>
      <c r="BG53" s="13">
        <v>56715</v>
      </c>
      <c r="BH53" s="13">
        <v>71465</v>
      </c>
      <c r="BI53" s="13">
        <v>104964</v>
      </c>
      <c r="BJ53" s="13">
        <v>104753</v>
      </c>
      <c r="BK53" s="14" t="s">
        <v>668</v>
      </c>
      <c r="BL53" s="13" t="s">
        <v>669</v>
      </c>
      <c r="BM53" s="14" t="s">
        <v>670</v>
      </c>
      <c r="BN53" s="14" t="s">
        <v>667</v>
      </c>
      <c r="BO53" s="13" t="s">
        <v>19</v>
      </c>
      <c r="BP53" s="13">
        <v>26</v>
      </c>
      <c r="BQ53" s="13"/>
      <c r="BR53" s="13" t="s">
        <v>21</v>
      </c>
      <c r="BS53" s="13" t="s">
        <v>671</v>
      </c>
      <c r="BT53" s="13"/>
      <c r="BU53" s="13">
        <v>318.1311</v>
      </c>
      <c r="BV53" s="13">
        <v>12.793421</v>
      </c>
    </row>
    <row r="54" spans="1:74" s="10" customFormat="1">
      <c r="A54" s="10">
        <v>52</v>
      </c>
      <c r="B54" s="11" t="s">
        <v>1102</v>
      </c>
      <c r="C54" s="12">
        <v>3.4494734000000003E-24</v>
      </c>
      <c r="D54" s="12">
        <v>3.2668456000000002E-25</v>
      </c>
      <c r="E54" s="13" t="s">
        <v>1550</v>
      </c>
      <c r="F54" s="13">
        <v>11624.944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22239</v>
      </c>
      <c r="AJ54" s="13">
        <v>23165</v>
      </c>
      <c r="AK54" s="13">
        <v>21214</v>
      </c>
      <c r="AL54" s="13">
        <v>22416</v>
      </c>
      <c r="AM54" s="13">
        <v>24783</v>
      </c>
      <c r="AN54" s="13">
        <v>16409</v>
      </c>
      <c r="AO54" s="13">
        <v>20799</v>
      </c>
      <c r="AP54" s="13">
        <v>29277</v>
      </c>
      <c r="AQ54" s="13">
        <v>30058</v>
      </c>
      <c r="AR54" s="13">
        <v>32689</v>
      </c>
      <c r="AS54" s="13">
        <v>24127</v>
      </c>
      <c r="AT54" s="13">
        <v>34256</v>
      </c>
      <c r="AU54" s="13">
        <v>14662</v>
      </c>
      <c r="AV54" s="13">
        <v>19619</v>
      </c>
      <c r="AW54" s="13">
        <v>0</v>
      </c>
      <c r="AX54" s="13">
        <v>26759</v>
      </c>
      <c r="AY54" s="13">
        <v>28474</v>
      </c>
      <c r="AZ54" s="13">
        <v>20982</v>
      </c>
      <c r="BA54" s="13">
        <v>15893</v>
      </c>
      <c r="BB54" s="13">
        <v>36084</v>
      </c>
      <c r="BC54" s="13">
        <v>22321</v>
      </c>
      <c r="BD54" s="13">
        <v>0</v>
      </c>
      <c r="BE54" s="13">
        <v>30518</v>
      </c>
      <c r="BF54" s="13">
        <v>30931</v>
      </c>
      <c r="BG54" s="13">
        <v>25620</v>
      </c>
      <c r="BH54" s="13">
        <v>26649</v>
      </c>
      <c r="BI54" s="13">
        <v>18446</v>
      </c>
      <c r="BJ54" s="13">
        <v>19653</v>
      </c>
      <c r="BK54" s="14" t="s">
        <v>1103</v>
      </c>
      <c r="BL54" s="13"/>
      <c r="BM54" s="14" t="s">
        <v>1104</v>
      </c>
      <c r="BN54" s="14" t="s">
        <v>1102</v>
      </c>
      <c r="BO54" s="13" t="s">
        <v>19</v>
      </c>
      <c r="BP54" s="13">
        <v>26</v>
      </c>
      <c r="BQ54" s="13"/>
      <c r="BR54" s="13" t="s">
        <v>21</v>
      </c>
      <c r="BS54" s="13"/>
      <c r="BT54" s="13" t="s">
        <v>1105</v>
      </c>
      <c r="BU54" s="13">
        <v>873.56500000000005</v>
      </c>
      <c r="BV54" s="13">
        <v>20.082267999999999</v>
      </c>
    </row>
    <row r="55" spans="1:74" s="10" customFormat="1">
      <c r="A55" s="10">
        <v>53</v>
      </c>
      <c r="B55" s="11" t="s">
        <v>1077</v>
      </c>
      <c r="C55" s="12">
        <v>3.4494734000000003E-24</v>
      </c>
      <c r="D55" s="12">
        <v>3.2836674999999998E-25</v>
      </c>
      <c r="E55" s="13" t="s">
        <v>1550</v>
      </c>
      <c r="F55" s="13">
        <v>13853.291999999999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23045</v>
      </c>
      <c r="AK55" s="13">
        <v>25366</v>
      </c>
      <c r="AL55" s="13">
        <v>30087</v>
      </c>
      <c r="AM55" s="13">
        <v>25569</v>
      </c>
      <c r="AN55" s="13">
        <v>32873</v>
      </c>
      <c r="AO55" s="13">
        <v>37551</v>
      </c>
      <c r="AP55" s="13">
        <v>31758</v>
      </c>
      <c r="AQ55" s="13">
        <v>27018</v>
      </c>
      <c r="AR55" s="13">
        <v>34318</v>
      </c>
      <c r="AS55" s="13">
        <v>27346</v>
      </c>
      <c r="AT55" s="13">
        <v>32580</v>
      </c>
      <c r="AU55" s="13">
        <v>34358</v>
      </c>
      <c r="AV55" s="13">
        <v>34747</v>
      </c>
      <c r="AW55" s="13">
        <v>18747</v>
      </c>
      <c r="AX55" s="13">
        <v>28901</v>
      </c>
      <c r="AY55" s="13">
        <v>28162</v>
      </c>
      <c r="AZ55" s="13">
        <v>28716</v>
      </c>
      <c r="BA55" s="13">
        <v>24095</v>
      </c>
      <c r="BB55" s="13">
        <v>24001</v>
      </c>
      <c r="BC55" s="13">
        <v>13944</v>
      </c>
      <c r="BD55" s="13">
        <v>0</v>
      </c>
      <c r="BE55" s="13">
        <v>31095</v>
      </c>
      <c r="BF55" s="13">
        <v>38069</v>
      </c>
      <c r="BG55" s="13">
        <v>22037</v>
      </c>
      <c r="BH55" s="13">
        <v>33739</v>
      </c>
      <c r="BI55" s="13">
        <v>37281</v>
      </c>
      <c r="BJ55" s="13">
        <v>45610</v>
      </c>
      <c r="BK55" s="14" t="s">
        <v>1078</v>
      </c>
      <c r="BL55" s="13" t="s">
        <v>1079</v>
      </c>
      <c r="BM55" s="14" t="s">
        <v>1080</v>
      </c>
      <c r="BN55" s="14" t="s">
        <v>1077</v>
      </c>
      <c r="BO55" s="13" t="s">
        <v>19</v>
      </c>
      <c r="BP55" s="13">
        <v>26</v>
      </c>
      <c r="BQ55" s="13" t="s">
        <v>1081</v>
      </c>
      <c r="BR55" s="13" t="s">
        <v>21</v>
      </c>
      <c r="BS55" s="13"/>
      <c r="BT55" s="13"/>
      <c r="BU55" s="13">
        <v>465.3057</v>
      </c>
      <c r="BV55" s="13">
        <v>14.163845</v>
      </c>
    </row>
    <row r="56" spans="1:74" s="10" customFormat="1">
      <c r="A56" s="10">
        <v>54</v>
      </c>
      <c r="B56" s="11" t="s">
        <v>1175</v>
      </c>
      <c r="C56" s="12">
        <v>3.4574263000000003E-24</v>
      </c>
      <c r="D56" s="12">
        <v>3.3340241999999999E-25</v>
      </c>
      <c r="E56" s="13" t="s">
        <v>1550</v>
      </c>
      <c r="F56" s="13">
        <v>22888.375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50449</v>
      </c>
      <c r="AJ56" s="13">
        <v>54055</v>
      </c>
      <c r="AK56" s="13">
        <v>49149</v>
      </c>
      <c r="AL56" s="13">
        <v>42943</v>
      </c>
      <c r="AM56" s="13">
        <v>52056</v>
      </c>
      <c r="AN56" s="13">
        <v>46730</v>
      </c>
      <c r="AO56" s="13">
        <v>65723</v>
      </c>
      <c r="AP56" s="13">
        <v>59899</v>
      </c>
      <c r="AQ56" s="13">
        <v>40243</v>
      </c>
      <c r="AR56" s="13">
        <v>56033</v>
      </c>
      <c r="AS56" s="13">
        <v>48406</v>
      </c>
      <c r="AT56" s="13">
        <v>52798</v>
      </c>
      <c r="AU56" s="13">
        <v>60709</v>
      </c>
      <c r="AV56" s="13">
        <v>77560</v>
      </c>
      <c r="AW56" s="13">
        <v>24386</v>
      </c>
      <c r="AX56" s="13">
        <v>59783</v>
      </c>
      <c r="AY56" s="13">
        <v>0</v>
      </c>
      <c r="AZ56" s="13">
        <v>50533</v>
      </c>
      <c r="BA56" s="13">
        <v>41354</v>
      </c>
      <c r="BB56" s="13">
        <v>50978</v>
      </c>
      <c r="BC56" s="13">
        <v>51753</v>
      </c>
      <c r="BD56" s="13">
        <v>21390</v>
      </c>
      <c r="BE56" s="13">
        <v>43221</v>
      </c>
      <c r="BF56" s="13">
        <v>55468</v>
      </c>
      <c r="BG56" s="13">
        <v>61228</v>
      </c>
      <c r="BH56" s="13">
        <v>57595</v>
      </c>
      <c r="BI56" s="13">
        <v>53946</v>
      </c>
      <c r="BJ56" s="13">
        <v>0</v>
      </c>
      <c r="BK56" s="14" t="s">
        <v>1176</v>
      </c>
      <c r="BL56" s="13"/>
      <c r="BM56" s="14" t="s">
        <v>1177</v>
      </c>
      <c r="BN56" s="14" t="s">
        <v>1175</v>
      </c>
      <c r="BO56" s="13" t="s">
        <v>19</v>
      </c>
      <c r="BP56" s="13">
        <v>26</v>
      </c>
      <c r="BQ56" s="13"/>
      <c r="BR56" s="13" t="s">
        <v>21</v>
      </c>
      <c r="BS56" s="13"/>
      <c r="BT56" s="13"/>
      <c r="BU56" s="13">
        <v>423.2002</v>
      </c>
      <c r="BV56" s="13">
        <v>13.648616000000001</v>
      </c>
    </row>
    <row r="57" spans="1:74" s="10" customFormat="1">
      <c r="A57" s="10">
        <v>55</v>
      </c>
      <c r="B57" s="11" t="s">
        <v>727</v>
      </c>
      <c r="C57" s="12">
        <v>3.7278427000000002E-24</v>
      </c>
      <c r="D57" s="12">
        <v>3.7581883E-25</v>
      </c>
      <c r="E57" s="13" t="s">
        <v>1550</v>
      </c>
      <c r="F57" s="13">
        <v>18857.419999999998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37631</v>
      </c>
      <c r="AJ57" s="13">
        <v>41312</v>
      </c>
      <c r="AK57" s="13">
        <v>40697</v>
      </c>
      <c r="AL57" s="13">
        <v>42183</v>
      </c>
      <c r="AM57" s="13">
        <v>46130</v>
      </c>
      <c r="AN57" s="13">
        <v>48839</v>
      </c>
      <c r="AO57" s="13">
        <v>63924</v>
      </c>
      <c r="AP57" s="13">
        <v>49411</v>
      </c>
      <c r="AQ57" s="13">
        <v>42526</v>
      </c>
      <c r="AR57" s="13">
        <v>48576</v>
      </c>
      <c r="AS57" s="13">
        <v>39629</v>
      </c>
      <c r="AT57" s="13">
        <v>44941</v>
      </c>
      <c r="AU57" s="13">
        <v>50195</v>
      </c>
      <c r="AV57" s="13">
        <v>0</v>
      </c>
      <c r="AW57" s="13">
        <v>15849</v>
      </c>
      <c r="AX57" s="13">
        <v>29409</v>
      </c>
      <c r="AY57" s="13">
        <v>34777</v>
      </c>
      <c r="AZ57" s="13">
        <v>20815</v>
      </c>
      <c r="BA57" s="13">
        <v>19901</v>
      </c>
      <c r="BB57" s="13">
        <v>48095</v>
      </c>
      <c r="BC57" s="13">
        <v>0</v>
      </c>
      <c r="BD57" s="13">
        <v>29505</v>
      </c>
      <c r="BE57" s="13">
        <v>43369</v>
      </c>
      <c r="BF57" s="13">
        <v>54430</v>
      </c>
      <c r="BG57" s="13">
        <v>44369</v>
      </c>
      <c r="BH57" s="13">
        <v>45834</v>
      </c>
      <c r="BI57" s="13">
        <v>51038</v>
      </c>
      <c r="BJ57" s="13">
        <v>63149</v>
      </c>
      <c r="BK57" s="14" t="s">
        <v>728</v>
      </c>
      <c r="BL57" s="13"/>
      <c r="BM57" s="14" t="s">
        <v>729</v>
      </c>
      <c r="BN57" s="14" t="s">
        <v>727</v>
      </c>
      <c r="BO57" s="13" t="s">
        <v>19</v>
      </c>
      <c r="BP57" s="13">
        <v>26</v>
      </c>
      <c r="BQ57" s="13"/>
      <c r="BR57" s="13" t="s">
        <v>21</v>
      </c>
      <c r="BS57" s="13"/>
      <c r="BT57" s="13"/>
      <c r="BU57" s="13">
        <v>425.31240000000003</v>
      </c>
      <c r="BV57" s="13">
        <v>15.594153</v>
      </c>
    </row>
    <row r="58" spans="1:74" s="10" customFormat="1">
      <c r="A58" s="10">
        <v>56</v>
      </c>
      <c r="B58" s="11" t="s">
        <v>1193</v>
      </c>
      <c r="C58" s="12">
        <v>4.1016393000000002E-24</v>
      </c>
      <c r="D58" s="12">
        <v>4.2634446000000001E-25</v>
      </c>
      <c r="E58" s="13" t="s">
        <v>1550</v>
      </c>
      <c r="F58" s="13">
        <v>139377.32999999999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154885</v>
      </c>
      <c r="AK58" s="13">
        <v>166548</v>
      </c>
      <c r="AL58" s="13">
        <v>145311</v>
      </c>
      <c r="AM58" s="13">
        <v>541447</v>
      </c>
      <c r="AN58" s="13">
        <v>459235</v>
      </c>
      <c r="AO58" s="13">
        <v>495557</v>
      </c>
      <c r="AP58" s="13">
        <v>504312</v>
      </c>
      <c r="AQ58" s="13">
        <v>390223</v>
      </c>
      <c r="AR58" s="13">
        <v>148233</v>
      </c>
      <c r="AS58" s="13">
        <v>324291</v>
      </c>
      <c r="AT58" s="13">
        <v>392481</v>
      </c>
      <c r="AU58" s="13">
        <v>0</v>
      </c>
      <c r="AV58" s="13">
        <v>339859</v>
      </c>
      <c r="AW58" s="13">
        <v>464304</v>
      </c>
      <c r="AX58" s="13">
        <v>553834</v>
      </c>
      <c r="AY58" s="13">
        <v>446392</v>
      </c>
      <c r="AZ58" s="13">
        <v>520153</v>
      </c>
      <c r="BA58" s="13">
        <v>439216</v>
      </c>
      <c r="BB58" s="13">
        <v>562291</v>
      </c>
      <c r="BC58" s="13">
        <v>439566</v>
      </c>
      <c r="BD58" s="13">
        <v>151727</v>
      </c>
      <c r="BE58" s="13">
        <v>428908</v>
      </c>
      <c r="BF58" s="13">
        <v>520427</v>
      </c>
      <c r="BG58" s="13">
        <v>410546</v>
      </c>
      <c r="BH58" s="13">
        <v>149799</v>
      </c>
      <c r="BI58" s="13">
        <v>337869</v>
      </c>
      <c r="BJ58" s="13">
        <v>409977</v>
      </c>
      <c r="BK58" s="14" t="s">
        <v>1194</v>
      </c>
      <c r="BL58" s="13" t="s">
        <v>564</v>
      </c>
      <c r="BM58" s="14" t="s">
        <v>1195</v>
      </c>
      <c r="BN58" s="14" t="s">
        <v>1193</v>
      </c>
      <c r="BO58" s="13" t="s">
        <v>19</v>
      </c>
      <c r="BP58" s="13">
        <v>26</v>
      </c>
      <c r="BQ58" s="13" t="s">
        <v>566</v>
      </c>
      <c r="BR58" s="13" t="s">
        <v>21</v>
      </c>
      <c r="BS58" s="13"/>
      <c r="BT58" s="13"/>
      <c r="BU58" s="13">
        <v>539.36829999999998</v>
      </c>
      <c r="BV58" s="13">
        <v>10.79904</v>
      </c>
    </row>
    <row r="59" spans="1:74" s="10" customFormat="1">
      <c r="A59" s="10">
        <v>57</v>
      </c>
      <c r="B59" s="11" t="s">
        <v>1213</v>
      </c>
      <c r="C59" s="12">
        <v>6.7040089999999993E-24</v>
      </c>
      <c r="D59" s="12">
        <v>7.4302414E-25</v>
      </c>
      <c r="E59" s="13" t="s">
        <v>1550</v>
      </c>
      <c r="F59" s="13">
        <v>97674.94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213283</v>
      </c>
      <c r="AJ59" s="13">
        <v>353999</v>
      </c>
      <c r="AK59" s="13">
        <v>0</v>
      </c>
      <c r="AL59" s="13">
        <v>320214</v>
      </c>
      <c r="AM59" s="13">
        <v>367923</v>
      </c>
      <c r="AN59" s="13">
        <v>224146</v>
      </c>
      <c r="AO59" s="13">
        <v>346261</v>
      </c>
      <c r="AP59" s="13">
        <v>630283</v>
      </c>
      <c r="AQ59" s="13">
        <v>396540</v>
      </c>
      <c r="AR59" s="13">
        <v>423127</v>
      </c>
      <c r="AS59" s="13">
        <v>330106</v>
      </c>
      <c r="AT59" s="13">
        <v>264760</v>
      </c>
      <c r="AU59" s="13">
        <v>190809</v>
      </c>
      <c r="AV59" s="13">
        <v>321754</v>
      </c>
      <c r="AW59" s="13">
        <v>231052</v>
      </c>
      <c r="AX59" s="13">
        <v>331611</v>
      </c>
      <c r="AY59" s="13">
        <v>404508</v>
      </c>
      <c r="AZ59" s="13">
        <v>615580</v>
      </c>
      <c r="BA59" s="13">
        <v>188012</v>
      </c>
      <c r="BB59" s="13">
        <v>455804</v>
      </c>
      <c r="BC59" s="13">
        <v>396893</v>
      </c>
      <c r="BD59" s="13">
        <v>116620</v>
      </c>
      <c r="BE59" s="13">
        <v>73072</v>
      </c>
      <c r="BF59" s="13">
        <v>86766</v>
      </c>
      <c r="BG59" s="13">
        <v>61157</v>
      </c>
      <c r="BH59" s="13">
        <v>62508</v>
      </c>
      <c r="BI59" s="13">
        <v>0</v>
      </c>
      <c r="BJ59" s="13">
        <v>72020</v>
      </c>
      <c r="BK59" s="14" t="s">
        <v>1214</v>
      </c>
      <c r="BL59" s="13"/>
      <c r="BM59" s="14" t="s">
        <v>1215</v>
      </c>
      <c r="BN59" s="14" t="s">
        <v>1213</v>
      </c>
      <c r="BO59" s="13" t="s">
        <v>19</v>
      </c>
      <c r="BP59" s="13">
        <v>26</v>
      </c>
      <c r="BQ59" s="13"/>
      <c r="BR59" s="13" t="s">
        <v>21</v>
      </c>
      <c r="BS59" s="13"/>
      <c r="BT59" s="13" t="s">
        <v>1216</v>
      </c>
      <c r="BU59" s="13">
        <v>418.30799999999999</v>
      </c>
      <c r="BV59" s="13">
        <v>31.115729999999999</v>
      </c>
    </row>
    <row r="60" spans="1:74" s="10" customFormat="1">
      <c r="A60" s="10">
        <v>58</v>
      </c>
      <c r="B60" s="11" t="s">
        <v>1095</v>
      </c>
      <c r="C60" s="12">
        <v>8.4644799999999994E-24</v>
      </c>
      <c r="D60" s="12">
        <v>9.7524379999999996E-25</v>
      </c>
      <c r="E60" s="13" t="s">
        <v>1550</v>
      </c>
      <c r="F60" s="13">
        <v>146215.4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489423</v>
      </c>
      <c r="Q60" s="13">
        <v>0</v>
      </c>
      <c r="R60" s="13">
        <v>368683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867072</v>
      </c>
      <c r="AJ60" s="13">
        <v>423711</v>
      </c>
      <c r="AK60" s="13">
        <v>546640</v>
      </c>
      <c r="AL60" s="13">
        <v>358882</v>
      </c>
      <c r="AM60" s="13">
        <v>317456</v>
      </c>
      <c r="AN60" s="13">
        <v>294686</v>
      </c>
      <c r="AO60" s="13">
        <v>369357</v>
      </c>
      <c r="AP60" s="13">
        <v>727992</v>
      </c>
      <c r="AQ60" s="13">
        <v>512698</v>
      </c>
      <c r="AR60" s="13">
        <v>519277</v>
      </c>
      <c r="AS60" s="13">
        <v>265549</v>
      </c>
      <c r="AT60" s="13">
        <v>271712</v>
      </c>
      <c r="AU60" s="13">
        <v>402470</v>
      </c>
      <c r="AV60" s="13">
        <v>880478</v>
      </c>
      <c r="AW60" s="13">
        <v>51806</v>
      </c>
      <c r="AX60" s="13">
        <v>262500</v>
      </c>
      <c r="AY60" s="13">
        <v>194206</v>
      </c>
      <c r="AZ60" s="13">
        <v>483883</v>
      </c>
      <c r="BA60" s="13">
        <v>104565</v>
      </c>
      <c r="BB60" s="13">
        <v>368065</v>
      </c>
      <c r="BC60" s="13">
        <v>747632</v>
      </c>
      <c r="BD60" s="13">
        <v>552823</v>
      </c>
      <c r="BE60" s="13">
        <v>398472</v>
      </c>
      <c r="BF60" s="13">
        <v>494864</v>
      </c>
      <c r="BG60" s="13">
        <v>399832</v>
      </c>
      <c r="BH60" s="13">
        <v>482446</v>
      </c>
      <c r="BI60" s="13">
        <v>233100</v>
      </c>
      <c r="BJ60" s="13">
        <v>338013</v>
      </c>
      <c r="BK60" s="14" t="s">
        <v>1096</v>
      </c>
      <c r="BL60" s="13" t="s">
        <v>191</v>
      </c>
      <c r="BM60" s="14" t="s">
        <v>1097</v>
      </c>
      <c r="BN60" s="14" t="s">
        <v>1095</v>
      </c>
      <c r="BO60" s="13" t="s">
        <v>19</v>
      </c>
      <c r="BP60" s="13">
        <v>30</v>
      </c>
      <c r="BQ60" s="13" t="s">
        <v>193</v>
      </c>
      <c r="BR60" s="13" t="s">
        <v>21</v>
      </c>
      <c r="BS60" s="13"/>
      <c r="BT60" s="13"/>
      <c r="BU60" s="13">
        <v>610.30070000000001</v>
      </c>
      <c r="BV60" s="13">
        <v>7.4247994000000004</v>
      </c>
    </row>
    <row r="61" spans="1:74" s="10" customFormat="1">
      <c r="A61" s="10">
        <v>59</v>
      </c>
      <c r="B61" s="11" t="s">
        <v>832</v>
      </c>
      <c r="C61" s="12">
        <v>9.6184669999999994E-24</v>
      </c>
      <c r="D61" s="12">
        <v>1.12627E-24</v>
      </c>
      <c r="E61" s="13" t="s">
        <v>1550</v>
      </c>
      <c r="F61" s="13">
        <v>56532.906000000003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111092</v>
      </c>
      <c r="AJ61" s="13">
        <v>200701</v>
      </c>
      <c r="AK61" s="13">
        <v>190511</v>
      </c>
      <c r="AL61" s="13">
        <v>128466</v>
      </c>
      <c r="AM61" s="13">
        <v>174829</v>
      </c>
      <c r="AN61" s="13">
        <v>100606</v>
      </c>
      <c r="AO61" s="13">
        <v>76694</v>
      </c>
      <c r="AP61" s="13">
        <v>102459</v>
      </c>
      <c r="AQ61" s="13">
        <v>97268</v>
      </c>
      <c r="AR61" s="13">
        <v>205892</v>
      </c>
      <c r="AS61" s="13">
        <v>397059</v>
      </c>
      <c r="AT61" s="13">
        <v>317509</v>
      </c>
      <c r="AU61" s="13">
        <v>47978</v>
      </c>
      <c r="AV61" s="13">
        <v>59272</v>
      </c>
      <c r="AW61" s="13">
        <v>72784</v>
      </c>
      <c r="AX61" s="13">
        <v>78985</v>
      </c>
      <c r="AY61" s="13">
        <v>130685</v>
      </c>
      <c r="AZ61" s="13">
        <v>484018</v>
      </c>
      <c r="BA61" s="13">
        <v>170493</v>
      </c>
      <c r="BB61" s="13">
        <v>34911</v>
      </c>
      <c r="BC61" s="13">
        <v>0</v>
      </c>
      <c r="BD61" s="13">
        <v>18467</v>
      </c>
      <c r="BE61" s="13">
        <v>143591</v>
      </c>
      <c r="BF61" s="13">
        <v>201248</v>
      </c>
      <c r="BG61" s="13">
        <v>403605</v>
      </c>
      <c r="BH61" s="13">
        <v>494547</v>
      </c>
      <c r="BI61" s="13">
        <v>0</v>
      </c>
      <c r="BJ61" s="13">
        <v>92911</v>
      </c>
      <c r="BK61" s="14" t="s">
        <v>833</v>
      </c>
      <c r="BL61" s="13" t="s">
        <v>834</v>
      </c>
      <c r="BM61" s="14" t="s">
        <v>835</v>
      </c>
      <c r="BN61" s="14" t="s">
        <v>832</v>
      </c>
      <c r="BO61" s="13" t="s">
        <v>19</v>
      </c>
      <c r="BP61" s="13">
        <v>26</v>
      </c>
      <c r="BQ61" s="13"/>
      <c r="BR61" s="13" t="s">
        <v>21</v>
      </c>
      <c r="BS61" s="13" t="s">
        <v>836</v>
      </c>
      <c r="BT61" s="13"/>
      <c r="BU61" s="13">
        <v>636.29780000000005</v>
      </c>
      <c r="BV61" s="13">
        <v>23.911266000000001</v>
      </c>
    </row>
    <row r="62" spans="1:74" s="10" customFormat="1">
      <c r="A62" s="10">
        <v>60</v>
      </c>
      <c r="B62" s="11" t="s">
        <v>1343</v>
      </c>
      <c r="C62" s="12">
        <v>1.4555927E-23</v>
      </c>
      <c r="D62" s="12">
        <v>3.3461901999999999E-25</v>
      </c>
      <c r="E62" s="13" t="s">
        <v>1550</v>
      </c>
      <c r="F62" s="13">
        <v>30170.416000000001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36901</v>
      </c>
      <c r="AI62" s="13">
        <v>20212</v>
      </c>
      <c r="AJ62" s="13">
        <v>73281</v>
      </c>
      <c r="AK62" s="13">
        <v>45154</v>
      </c>
      <c r="AL62" s="13">
        <v>75887</v>
      </c>
      <c r="AM62" s="13">
        <v>53056</v>
      </c>
      <c r="AN62" s="13">
        <v>125640</v>
      </c>
      <c r="AO62" s="13">
        <v>76591</v>
      </c>
      <c r="AP62" s="13">
        <v>40441</v>
      </c>
      <c r="AQ62" s="13">
        <v>76669</v>
      </c>
      <c r="AR62" s="13">
        <v>52870</v>
      </c>
      <c r="AS62" s="13">
        <v>86178</v>
      </c>
      <c r="AT62" s="13">
        <v>57750</v>
      </c>
      <c r="AU62" s="13">
        <v>0</v>
      </c>
      <c r="AV62" s="13">
        <v>76036</v>
      </c>
      <c r="AW62" s="13">
        <v>68084</v>
      </c>
      <c r="AX62" s="13">
        <v>45057</v>
      </c>
      <c r="AY62" s="13">
        <v>101623</v>
      </c>
      <c r="AZ62" s="13">
        <v>45794</v>
      </c>
      <c r="BA62" s="13">
        <v>96051</v>
      </c>
      <c r="BB62" s="13">
        <v>61909</v>
      </c>
      <c r="BC62" s="13">
        <v>132854</v>
      </c>
      <c r="BD62" s="13">
        <v>21271</v>
      </c>
      <c r="BE62" s="13">
        <v>93135</v>
      </c>
      <c r="BF62" s="13">
        <v>48004</v>
      </c>
      <c r="BG62" s="13">
        <v>110200</v>
      </c>
      <c r="BH62" s="13">
        <v>52999</v>
      </c>
      <c r="BI62" s="13">
        <v>142088</v>
      </c>
      <c r="BJ62" s="13">
        <v>69151</v>
      </c>
      <c r="BK62" s="14" t="s">
        <v>1344</v>
      </c>
      <c r="BL62" s="13" t="s">
        <v>1345</v>
      </c>
      <c r="BM62" s="14" t="s">
        <v>1346</v>
      </c>
      <c r="BN62" s="14" t="s">
        <v>1343</v>
      </c>
      <c r="BO62" s="13" t="s">
        <v>19</v>
      </c>
      <c r="BP62" s="13">
        <v>28</v>
      </c>
      <c r="BQ62" s="13" t="s">
        <v>1347</v>
      </c>
      <c r="BR62" s="13" t="s">
        <v>1302</v>
      </c>
      <c r="BS62" s="13"/>
      <c r="BT62" s="13"/>
      <c r="BU62" s="13">
        <v>778.38279999999997</v>
      </c>
      <c r="BV62" s="13">
        <v>16.570250000000001</v>
      </c>
    </row>
    <row r="63" spans="1:74" s="10" customFormat="1">
      <c r="A63" s="10">
        <v>61</v>
      </c>
      <c r="B63" s="11" t="s">
        <v>771</v>
      </c>
      <c r="C63" s="12">
        <v>1.7920757999999999E-23</v>
      </c>
      <c r="D63" s="12">
        <v>2.1657522999999999E-24</v>
      </c>
      <c r="E63" s="13" t="s">
        <v>1550</v>
      </c>
      <c r="F63" s="13">
        <v>50504.61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78188</v>
      </c>
      <c r="AJ63" s="13">
        <v>96951</v>
      </c>
      <c r="AK63" s="13">
        <v>89707</v>
      </c>
      <c r="AL63" s="13">
        <v>92408</v>
      </c>
      <c r="AM63" s="13">
        <v>94394</v>
      </c>
      <c r="AN63" s="13">
        <v>447646</v>
      </c>
      <c r="AO63" s="13">
        <v>516068</v>
      </c>
      <c r="AP63" s="13">
        <v>87621</v>
      </c>
      <c r="AQ63" s="13">
        <v>94455</v>
      </c>
      <c r="AR63" s="13">
        <v>97818</v>
      </c>
      <c r="AS63" s="13">
        <v>89018</v>
      </c>
      <c r="AT63" s="13">
        <v>92960</v>
      </c>
      <c r="AU63" s="13">
        <v>484474</v>
      </c>
      <c r="AV63" s="13">
        <v>183870</v>
      </c>
      <c r="AW63" s="13">
        <v>0</v>
      </c>
      <c r="AX63" s="13">
        <v>31364</v>
      </c>
      <c r="AY63" s="13">
        <v>76241</v>
      </c>
      <c r="AZ63" s="13">
        <v>10128</v>
      </c>
      <c r="BA63" s="13">
        <v>44978</v>
      </c>
      <c r="BB63" s="13">
        <v>314251</v>
      </c>
      <c r="BC63" s="13">
        <v>41575</v>
      </c>
      <c r="BD63" s="13">
        <v>0</v>
      </c>
      <c r="BE63" s="13">
        <v>90430</v>
      </c>
      <c r="BF63" s="13">
        <v>115054</v>
      </c>
      <c r="BG63" s="13">
        <v>113962</v>
      </c>
      <c r="BH63" s="13">
        <v>93052</v>
      </c>
      <c r="BI63" s="13">
        <v>590789</v>
      </c>
      <c r="BJ63" s="13">
        <v>650523</v>
      </c>
      <c r="BK63" s="14" t="s">
        <v>772</v>
      </c>
      <c r="BL63" s="13"/>
      <c r="BM63" s="14" t="s">
        <v>773</v>
      </c>
      <c r="BN63" s="14" t="s">
        <v>771</v>
      </c>
      <c r="BO63" s="13" t="s">
        <v>19</v>
      </c>
      <c r="BP63" s="13">
        <v>26</v>
      </c>
      <c r="BQ63" s="13"/>
      <c r="BR63" s="13" t="s">
        <v>21</v>
      </c>
      <c r="BS63" s="13"/>
      <c r="BT63" s="13" t="s">
        <v>774</v>
      </c>
      <c r="BU63" s="13">
        <v>467.2962</v>
      </c>
      <c r="BV63" s="13">
        <v>17.264423000000001</v>
      </c>
    </row>
    <row r="64" spans="1:74" s="10" customFormat="1">
      <c r="A64" s="10">
        <v>62</v>
      </c>
      <c r="B64" s="11" t="s">
        <v>787</v>
      </c>
      <c r="C64" s="12">
        <v>1.0619638E-21</v>
      </c>
      <c r="D64" s="12">
        <v>1.3099992E-22</v>
      </c>
      <c r="E64" s="13" t="s">
        <v>1550</v>
      </c>
      <c r="F64" s="13">
        <v>118915.81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19524</v>
      </c>
      <c r="AK64" s="13">
        <v>17254</v>
      </c>
      <c r="AL64" s="13">
        <v>107520</v>
      </c>
      <c r="AM64" s="13">
        <v>103189</v>
      </c>
      <c r="AN64" s="13">
        <v>1555005</v>
      </c>
      <c r="AO64" s="13">
        <v>1620384</v>
      </c>
      <c r="AP64" s="13">
        <v>13256</v>
      </c>
      <c r="AQ64" s="13">
        <v>354616</v>
      </c>
      <c r="AR64" s="13">
        <v>410100</v>
      </c>
      <c r="AS64" s="13">
        <v>610590</v>
      </c>
      <c r="AT64" s="13">
        <v>655581</v>
      </c>
      <c r="AU64" s="13">
        <v>4346954</v>
      </c>
      <c r="AV64" s="13">
        <v>3753244</v>
      </c>
      <c r="AW64" s="13">
        <v>13443</v>
      </c>
      <c r="AX64" s="13">
        <v>81944</v>
      </c>
      <c r="AY64" s="13">
        <v>40322</v>
      </c>
      <c r="AZ64" s="13">
        <v>173676</v>
      </c>
      <c r="BA64" s="13">
        <v>134907</v>
      </c>
      <c r="BB64" s="13">
        <v>1519787</v>
      </c>
      <c r="BC64" s="13">
        <v>1932113</v>
      </c>
      <c r="BD64" s="13">
        <v>0</v>
      </c>
      <c r="BE64" s="13">
        <v>45436</v>
      </c>
      <c r="BF64" s="13">
        <v>229622</v>
      </c>
      <c r="BG64" s="13">
        <v>641159</v>
      </c>
      <c r="BH64" s="13">
        <v>211212</v>
      </c>
      <c r="BI64" s="13">
        <v>4580427</v>
      </c>
      <c r="BJ64" s="13">
        <v>5452571</v>
      </c>
      <c r="BK64" s="14" t="s">
        <v>788</v>
      </c>
      <c r="BL64" s="13" t="s">
        <v>789</v>
      </c>
      <c r="BM64" s="14" t="s">
        <v>790</v>
      </c>
      <c r="BN64" s="14" t="s">
        <v>787</v>
      </c>
      <c r="BO64" s="13" t="s">
        <v>19</v>
      </c>
      <c r="BP64" s="13">
        <v>26</v>
      </c>
      <c r="BQ64" s="13"/>
      <c r="BR64" s="13" t="s">
        <v>21</v>
      </c>
      <c r="BS64" s="13"/>
      <c r="BT64" s="13"/>
      <c r="BU64" s="13">
        <v>453.28300000000002</v>
      </c>
      <c r="BV64" s="13">
        <v>18.848693999999998</v>
      </c>
    </row>
    <row r="65" spans="1:74" s="10" customFormat="1">
      <c r="A65" s="10">
        <v>63</v>
      </c>
      <c r="B65" s="11" t="s">
        <v>388</v>
      </c>
      <c r="C65" s="12">
        <v>1.1946911999999999E-21</v>
      </c>
      <c r="D65" s="12">
        <v>1.4812076E-22</v>
      </c>
      <c r="E65" s="13" t="s">
        <v>1550</v>
      </c>
      <c r="F65" s="13">
        <v>123912.36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102516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36664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572516</v>
      </c>
      <c r="AJ65" s="13">
        <v>428593</v>
      </c>
      <c r="AK65" s="13">
        <v>512362</v>
      </c>
      <c r="AL65" s="13">
        <v>461756</v>
      </c>
      <c r="AM65" s="13">
        <v>494979</v>
      </c>
      <c r="AN65" s="13">
        <v>406533</v>
      </c>
      <c r="AO65" s="13">
        <v>407155</v>
      </c>
      <c r="AP65" s="13">
        <v>531893</v>
      </c>
      <c r="AQ65" s="13">
        <v>406649</v>
      </c>
      <c r="AR65" s="13">
        <v>510133</v>
      </c>
      <c r="AS65" s="13">
        <v>375577</v>
      </c>
      <c r="AT65" s="13">
        <v>565384</v>
      </c>
      <c r="AU65" s="13">
        <v>377850</v>
      </c>
      <c r="AV65" s="13">
        <v>392546</v>
      </c>
      <c r="AW65" s="13">
        <v>420624</v>
      </c>
      <c r="AX65" s="13">
        <v>491651</v>
      </c>
      <c r="AY65" s="13">
        <v>382622</v>
      </c>
      <c r="AZ65" s="13">
        <v>509111</v>
      </c>
      <c r="BA65" s="13">
        <v>433539</v>
      </c>
      <c r="BB65" s="13">
        <v>406011</v>
      </c>
      <c r="BC65" s="13">
        <v>0</v>
      </c>
      <c r="BD65" s="13">
        <v>429986</v>
      </c>
      <c r="BE65" s="13">
        <v>397148</v>
      </c>
      <c r="BF65" s="13">
        <v>360409</v>
      </c>
      <c r="BG65" s="13">
        <v>419685</v>
      </c>
      <c r="BH65" s="13">
        <v>503740</v>
      </c>
      <c r="BI65" s="13">
        <v>396683</v>
      </c>
      <c r="BJ65" s="13">
        <v>251498</v>
      </c>
      <c r="BK65" s="14" t="s">
        <v>389</v>
      </c>
      <c r="BL65" s="13" t="s">
        <v>390</v>
      </c>
      <c r="BM65" s="14" t="s">
        <v>391</v>
      </c>
      <c r="BN65" s="14" t="s">
        <v>388</v>
      </c>
      <c r="BO65" s="13" t="s">
        <v>19</v>
      </c>
      <c r="BP65" s="13">
        <v>29</v>
      </c>
      <c r="BQ65" s="13"/>
      <c r="BR65" s="13" t="s">
        <v>21</v>
      </c>
      <c r="BS65" s="13"/>
      <c r="BT65" s="13"/>
      <c r="BU65" s="13">
        <v>276.11160000000001</v>
      </c>
      <c r="BV65" s="13">
        <v>8.9075170000000004</v>
      </c>
    </row>
    <row r="66" spans="1:74" s="10" customFormat="1">
      <c r="A66" s="10">
        <v>64</v>
      </c>
      <c r="B66" s="11" t="s">
        <v>796</v>
      </c>
      <c r="C66" s="12">
        <v>1.3608725000000001E-21</v>
      </c>
      <c r="D66" s="12">
        <v>1.6957646999999999E-22</v>
      </c>
      <c r="E66" s="13" t="s">
        <v>1550</v>
      </c>
      <c r="F66" s="13">
        <v>939015.75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359248</v>
      </c>
      <c r="AK66" s="13">
        <v>348676</v>
      </c>
      <c r="AL66" s="13">
        <v>2563698</v>
      </c>
      <c r="AM66" s="13">
        <v>2271878</v>
      </c>
      <c r="AN66" s="12">
        <v>39792016</v>
      </c>
      <c r="AO66" s="12">
        <v>41063240</v>
      </c>
      <c r="AP66" s="13">
        <v>57819</v>
      </c>
      <c r="AQ66" s="13">
        <v>3839564</v>
      </c>
      <c r="AR66" s="13">
        <v>4416342</v>
      </c>
      <c r="AS66" s="13">
        <v>7316835</v>
      </c>
      <c r="AT66" s="13">
        <v>8310703</v>
      </c>
      <c r="AU66" s="12">
        <v>13259365</v>
      </c>
      <c r="AV66" s="12">
        <v>43170448</v>
      </c>
      <c r="AW66" s="13">
        <v>20679</v>
      </c>
      <c r="AX66" s="13">
        <v>151402</v>
      </c>
      <c r="AY66" s="13">
        <v>193601</v>
      </c>
      <c r="AZ66" s="13">
        <v>247387</v>
      </c>
      <c r="BA66" s="13">
        <v>283417</v>
      </c>
      <c r="BB66" s="13">
        <v>6235367</v>
      </c>
      <c r="BC66" s="13">
        <v>7941968</v>
      </c>
      <c r="BD66" s="13">
        <v>0</v>
      </c>
      <c r="BE66" s="13">
        <v>661284</v>
      </c>
      <c r="BF66" s="13">
        <v>5311430</v>
      </c>
      <c r="BG66" s="12">
        <v>16542246</v>
      </c>
      <c r="BH66" s="13">
        <v>5407271</v>
      </c>
      <c r="BI66" s="12">
        <v>74618256</v>
      </c>
      <c r="BJ66" s="12">
        <v>85558872</v>
      </c>
      <c r="BK66" s="14" t="s">
        <v>797</v>
      </c>
      <c r="BL66" s="13"/>
      <c r="BM66" s="14" t="s">
        <v>798</v>
      </c>
      <c r="BN66" s="14" t="s">
        <v>796</v>
      </c>
      <c r="BO66" s="13" t="s">
        <v>19</v>
      </c>
      <c r="BP66" s="13">
        <v>26</v>
      </c>
      <c r="BQ66" s="13" t="s">
        <v>791</v>
      </c>
      <c r="BR66" s="13" t="s">
        <v>21</v>
      </c>
      <c r="BS66" s="13"/>
      <c r="BT66" s="13"/>
      <c r="BU66" s="13">
        <v>479.3021</v>
      </c>
      <c r="BV66" s="13">
        <v>19.278075999999999</v>
      </c>
    </row>
    <row r="67" spans="1:74" s="10" customFormat="1">
      <c r="A67" s="10">
        <v>65</v>
      </c>
      <c r="B67" s="11" t="s">
        <v>286</v>
      </c>
      <c r="C67" s="12">
        <v>4.6627564999999999E-21</v>
      </c>
      <c r="D67" s="12">
        <v>5.9269853999999997E-22</v>
      </c>
      <c r="E67" s="13" t="s">
        <v>1550</v>
      </c>
      <c r="F67" s="13">
        <v>421625.94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374311</v>
      </c>
      <c r="R67" s="13">
        <v>1199153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1586858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2121952</v>
      </c>
      <c r="AJ67" s="13">
        <v>1627984</v>
      </c>
      <c r="AK67" s="13">
        <v>2131860</v>
      </c>
      <c r="AL67" s="13">
        <v>1663344</v>
      </c>
      <c r="AM67" s="13">
        <v>1889247</v>
      </c>
      <c r="AN67" s="13">
        <v>1546963</v>
      </c>
      <c r="AO67" s="13">
        <v>1999544</v>
      </c>
      <c r="AP67" s="13">
        <v>2040705</v>
      </c>
      <c r="AQ67" s="13">
        <v>1706306</v>
      </c>
      <c r="AR67" s="13">
        <v>2159531</v>
      </c>
      <c r="AS67" s="13">
        <v>1761267</v>
      </c>
      <c r="AT67" s="13">
        <v>2101333</v>
      </c>
      <c r="AU67" s="13">
        <v>1639415</v>
      </c>
      <c r="AV67" s="13">
        <v>2083994</v>
      </c>
      <c r="AW67" s="13">
        <v>1690968</v>
      </c>
      <c r="AX67" s="13">
        <v>2414233</v>
      </c>
      <c r="AY67" s="13">
        <v>1832697</v>
      </c>
      <c r="AZ67" s="13">
        <v>2314993</v>
      </c>
      <c r="BA67" s="13">
        <v>1717024</v>
      </c>
      <c r="BB67" s="13">
        <v>1950619</v>
      </c>
      <c r="BC67" s="13">
        <v>1659407</v>
      </c>
      <c r="BD67" s="13">
        <v>789176</v>
      </c>
      <c r="BE67" s="13">
        <v>1720072</v>
      </c>
      <c r="BF67" s="13">
        <v>2126165</v>
      </c>
      <c r="BG67" s="13">
        <v>1677133</v>
      </c>
      <c r="BH67" s="13">
        <v>2185314</v>
      </c>
      <c r="BI67" s="13">
        <v>1580492</v>
      </c>
      <c r="BJ67" s="13">
        <v>2046706</v>
      </c>
      <c r="BK67" s="14" t="s">
        <v>287</v>
      </c>
      <c r="BL67" s="13" t="s">
        <v>288</v>
      </c>
      <c r="BM67" s="14" t="s">
        <v>289</v>
      </c>
      <c r="BN67" s="14" t="s">
        <v>286</v>
      </c>
      <c r="BO67" s="13" t="s">
        <v>19</v>
      </c>
      <c r="BP67" s="13">
        <v>31</v>
      </c>
      <c r="BQ67" s="13" t="s">
        <v>290</v>
      </c>
      <c r="BR67" s="13" t="s">
        <v>21</v>
      </c>
      <c r="BS67" s="13"/>
      <c r="BT67" s="13"/>
      <c r="BU67" s="13">
        <v>729.35530000000006</v>
      </c>
      <c r="BV67" s="13">
        <v>8.3230970000000006</v>
      </c>
    </row>
    <row r="68" spans="1:74" s="10" customFormat="1">
      <c r="A68" s="10">
        <v>66</v>
      </c>
      <c r="B68" s="11" t="s">
        <v>902</v>
      </c>
      <c r="C68" s="12">
        <v>9.7902200000000007E-21</v>
      </c>
      <c r="D68" s="12">
        <v>1.2689891E-21</v>
      </c>
      <c r="E68" s="13" t="s">
        <v>1550</v>
      </c>
      <c r="F68" s="13">
        <v>87681.38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108683</v>
      </c>
      <c r="N68" s="13">
        <v>0</v>
      </c>
      <c r="O68" s="13">
        <v>0</v>
      </c>
      <c r="P68" s="13">
        <v>0</v>
      </c>
      <c r="Q68" s="13">
        <v>226025</v>
      </c>
      <c r="R68" s="13">
        <v>371758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330956</v>
      </c>
      <c r="AJ68" s="13">
        <v>357815</v>
      </c>
      <c r="AK68" s="13">
        <v>393227</v>
      </c>
      <c r="AL68" s="13">
        <v>321150</v>
      </c>
      <c r="AM68" s="13">
        <v>319178</v>
      </c>
      <c r="AN68" s="13">
        <v>325681</v>
      </c>
      <c r="AO68" s="13">
        <v>320492</v>
      </c>
      <c r="AP68" s="13">
        <v>406169</v>
      </c>
      <c r="AQ68" s="13">
        <v>347670</v>
      </c>
      <c r="AR68" s="13">
        <v>406208</v>
      </c>
      <c r="AS68" s="13">
        <v>246879</v>
      </c>
      <c r="AT68" s="13">
        <v>209361</v>
      </c>
      <c r="AU68" s="13">
        <v>375062</v>
      </c>
      <c r="AV68" s="13">
        <v>391356</v>
      </c>
      <c r="AW68" s="13">
        <v>283151</v>
      </c>
      <c r="AX68" s="13">
        <v>238797</v>
      </c>
      <c r="AY68" s="13">
        <v>203083</v>
      </c>
      <c r="AZ68" s="13">
        <v>329147</v>
      </c>
      <c r="BA68" s="13">
        <v>339392</v>
      </c>
      <c r="BB68" s="13">
        <v>391060</v>
      </c>
      <c r="BC68" s="13">
        <v>269618</v>
      </c>
      <c r="BD68" s="13">
        <v>366146</v>
      </c>
      <c r="BE68" s="13">
        <v>306770</v>
      </c>
      <c r="BF68" s="13">
        <v>381160</v>
      </c>
      <c r="BG68" s="13">
        <v>316212</v>
      </c>
      <c r="BH68" s="13">
        <v>416552</v>
      </c>
      <c r="BI68" s="13">
        <v>306074</v>
      </c>
      <c r="BJ68" s="13">
        <v>380225</v>
      </c>
      <c r="BK68" s="14" t="s">
        <v>903</v>
      </c>
      <c r="BL68" s="13"/>
      <c r="BM68" s="14" t="s">
        <v>904</v>
      </c>
      <c r="BN68" s="14" t="s">
        <v>902</v>
      </c>
      <c r="BO68" s="13" t="s">
        <v>19</v>
      </c>
      <c r="BP68" s="13">
        <v>31</v>
      </c>
      <c r="BQ68" s="13"/>
      <c r="BR68" s="13" t="s">
        <v>21</v>
      </c>
      <c r="BS68" s="13"/>
      <c r="BT68" s="13" t="s">
        <v>905</v>
      </c>
      <c r="BU68" s="13">
        <v>662.33199999999999</v>
      </c>
      <c r="BV68" s="13">
        <v>8.4570000000000007</v>
      </c>
    </row>
    <row r="69" spans="1:74" s="10" customFormat="1">
      <c r="A69" s="10">
        <v>67</v>
      </c>
      <c r="B69" s="11" t="s">
        <v>331</v>
      </c>
      <c r="C69" s="12">
        <v>3.1858401999999997E-20</v>
      </c>
      <c r="D69" s="12">
        <v>4.2890146999999998E-21</v>
      </c>
      <c r="E69" s="13" t="s">
        <v>1550</v>
      </c>
      <c r="F69" s="13">
        <v>30865.646000000001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72313</v>
      </c>
      <c r="R69" s="13">
        <v>114645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100524</v>
      </c>
      <c r="AG69" s="13">
        <v>0</v>
      </c>
      <c r="AH69" s="13">
        <v>0</v>
      </c>
      <c r="AI69" s="13">
        <v>127057</v>
      </c>
      <c r="AJ69" s="13">
        <v>108409</v>
      </c>
      <c r="AK69" s="13">
        <v>110021</v>
      </c>
      <c r="AL69" s="13">
        <v>100941</v>
      </c>
      <c r="AM69" s="13">
        <v>116190</v>
      </c>
      <c r="AN69" s="13">
        <v>101397</v>
      </c>
      <c r="AO69" s="13">
        <v>97556</v>
      </c>
      <c r="AP69" s="13">
        <v>121958</v>
      </c>
      <c r="AQ69" s="13">
        <v>110176</v>
      </c>
      <c r="AR69" s="13">
        <v>129745</v>
      </c>
      <c r="AS69" s="13">
        <v>100986</v>
      </c>
      <c r="AT69" s="13">
        <v>127852</v>
      </c>
      <c r="AU69" s="13">
        <v>89874</v>
      </c>
      <c r="AV69" s="13">
        <v>96300</v>
      </c>
      <c r="AW69" s="13">
        <v>105409</v>
      </c>
      <c r="AX69" s="13">
        <v>109620</v>
      </c>
      <c r="AY69" s="13">
        <v>96020</v>
      </c>
      <c r="AZ69" s="13">
        <v>128629</v>
      </c>
      <c r="BA69" s="13">
        <v>106090</v>
      </c>
      <c r="BB69" s="13">
        <v>111580</v>
      </c>
      <c r="BC69" s="13">
        <v>99188</v>
      </c>
      <c r="BD69" s="13">
        <v>111355</v>
      </c>
      <c r="BE69" s="13">
        <v>90859</v>
      </c>
      <c r="BF69" s="13">
        <v>117517</v>
      </c>
      <c r="BG69" s="13">
        <v>70513</v>
      </c>
      <c r="BH69" s="13">
        <v>120033</v>
      </c>
      <c r="BI69" s="13">
        <v>81395</v>
      </c>
      <c r="BJ69" s="13">
        <v>89941</v>
      </c>
      <c r="BK69" s="14" t="s">
        <v>332</v>
      </c>
      <c r="BL69" s="13" t="s">
        <v>333</v>
      </c>
      <c r="BM69" s="14" t="s">
        <v>334</v>
      </c>
      <c r="BN69" s="14" t="s">
        <v>331</v>
      </c>
      <c r="BO69" s="13" t="s">
        <v>19</v>
      </c>
      <c r="BP69" s="13">
        <v>31</v>
      </c>
      <c r="BQ69" s="13" t="s">
        <v>335</v>
      </c>
      <c r="BR69" s="13" t="s">
        <v>21</v>
      </c>
      <c r="BS69" s="13"/>
      <c r="BT69" s="13"/>
      <c r="BU69" s="13">
        <v>380.28019999999998</v>
      </c>
      <c r="BV69" s="13">
        <v>8.5909999999999993</v>
      </c>
    </row>
    <row r="70" spans="1:74" s="10" customFormat="1">
      <c r="A70" s="10">
        <v>68</v>
      </c>
      <c r="B70" s="11" t="s">
        <v>681</v>
      </c>
      <c r="C70" s="12">
        <v>4.2073723999999999E-20</v>
      </c>
      <c r="D70" s="12">
        <v>5.6906224999999997E-21</v>
      </c>
      <c r="E70" s="13" t="s">
        <v>1550</v>
      </c>
      <c r="F70" s="13">
        <v>40039.726999999999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87889</v>
      </c>
      <c r="AH70" s="13">
        <v>83043</v>
      </c>
      <c r="AI70" s="13">
        <v>171286</v>
      </c>
      <c r="AJ70" s="13">
        <v>134974</v>
      </c>
      <c r="AK70" s="13">
        <v>155487</v>
      </c>
      <c r="AL70" s="13">
        <v>122101</v>
      </c>
      <c r="AM70" s="13">
        <v>124197</v>
      </c>
      <c r="AN70" s="13">
        <v>123935</v>
      </c>
      <c r="AO70" s="13">
        <v>137558</v>
      </c>
      <c r="AP70" s="13">
        <v>155775</v>
      </c>
      <c r="AQ70" s="13">
        <v>121770</v>
      </c>
      <c r="AR70" s="13">
        <v>133265</v>
      </c>
      <c r="AS70" s="13">
        <v>121124</v>
      </c>
      <c r="AT70" s="13">
        <v>130724</v>
      </c>
      <c r="AU70" s="13">
        <v>133452</v>
      </c>
      <c r="AV70" s="13">
        <v>153369</v>
      </c>
      <c r="AW70" s="13">
        <v>130962</v>
      </c>
      <c r="AX70" s="13">
        <v>0</v>
      </c>
      <c r="AY70" s="13">
        <v>138149</v>
      </c>
      <c r="AZ70" s="13">
        <v>138872</v>
      </c>
      <c r="BA70" s="13">
        <v>122834</v>
      </c>
      <c r="BB70" s="13">
        <v>132698</v>
      </c>
      <c r="BC70" s="13">
        <v>124425</v>
      </c>
      <c r="BD70" s="13">
        <v>169864</v>
      </c>
      <c r="BE70" s="13">
        <v>136833</v>
      </c>
      <c r="BF70" s="13">
        <v>157941</v>
      </c>
      <c r="BG70" s="13">
        <v>134125</v>
      </c>
      <c r="BH70" s="13">
        <v>134598</v>
      </c>
      <c r="BI70" s="13">
        <v>137319</v>
      </c>
      <c r="BJ70" s="13">
        <v>153159</v>
      </c>
      <c r="BK70" s="14" t="s">
        <v>682</v>
      </c>
      <c r="BL70" s="13"/>
      <c r="BM70" s="14" t="s">
        <v>683</v>
      </c>
      <c r="BN70" s="14" t="s">
        <v>681</v>
      </c>
      <c r="BO70" s="13" t="s">
        <v>19</v>
      </c>
      <c r="BP70" s="13">
        <v>29</v>
      </c>
      <c r="BQ70" s="13"/>
      <c r="BR70" s="13" t="s">
        <v>21</v>
      </c>
      <c r="BS70" s="13"/>
      <c r="BT70" s="13" t="s">
        <v>684</v>
      </c>
      <c r="BU70" s="13">
        <v>389.23090000000002</v>
      </c>
      <c r="BV70" s="13">
        <v>13.242207000000001</v>
      </c>
    </row>
    <row r="71" spans="1:74" s="10" customFormat="1">
      <c r="A71" s="10">
        <v>69</v>
      </c>
      <c r="B71" s="11" t="s">
        <v>1231</v>
      </c>
      <c r="C71" s="12">
        <v>4.8700210000000002E-20</v>
      </c>
      <c r="D71" s="12">
        <v>6.9973960000000006E-21</v>
      </c>
      <c r="E71" s="13" t="s">
        <v>1550</v>
      </c>
      <c r="F71" s="13">
        <v>695356.1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4483042</v>
      </c>
      <c r="AL71" s="13">
        <v>3274692</v>
      </c>
      <c r="AM71" s="13">
        <v>4117711</v>
      </c>
      <c r="AN71" s="13">
        <v>3008924</v>
      </c>
      <c r="AO71" s="13">
        <v>3819955</v>
      </c>
      <c r="AP71" s="13">
        <v>0</v>
      </c>
      <c r="AQ71" s="13">
        <v>3521467</v>
      </c>
      <c r="AR71" s="13">
        <v>4266786</v>
      </c>
      <c r="AS71" s="13">
        <v>3311126</v>
      </c>
      <c r="AT71" s="13">
        <v>4109092</v>
      </c>
      <c r="AU71" s="13">
        <v>1686173</v>
      </c>
      <c r="AV71" s="13">
        <v>3982190</v>
      </c>
      <c r="AW71" s="13">
        <v>3583977</v>
      </c>
      <c r="AX71" s="13">
        <v>3855346</v>
      </c>
      <c r="AY71" s="13">
        <v>2796813</v>
      </c>
      <c r="AZ71" s="13">
        <v>4531996</v>
      </c>
      <c r="BA71" s="13">
        <v>3376764</v>
      </c>
      <c r="BB71" s="13">
        <v>1861442</v>
      </c>
      <c r="BC71" s="13">
        <v>2912179</v>
      </c>
      <c r="BD71" s="13">
        <v>4746072</v>
      </c>
      <c r="BE71" s="13">
        <v>3461590</v>
      </c>
      <c r="BF71" s="13">
        <v>4082578</v>
      </c>
      <c r="BG71" s="13">
        <v>3462103</v>
      </c>
      <c r="BH71" s="13">
        <v>4080870</v>
      </c>
      <c r="BI71" s="13">
        <v>3201883</v>
      </c>
      <c r="BJ71" s="13">
        <v>4115109</v>
      </c>
      <c r="BK71" s="14" t="s">
        <v>1232</v>
      </c>
      <c r="BL71" s="13"/>
      <c r="BM71" s="14" t="s">
        <v>1233</v>
      </c>
      <c r="BN71" s="14" t="s">
        <v>1231</v>
      </c>
      <c r="BO71" s="13" t="s">
        <v>19</v>
      </c>
      <c r="BP71" s="13">
        <v>25</v>
      </c>
      <c r="BQ71" s="13"/>
      <c r="BR71" s="13" t="s">
        <v>21</v>
      </c>
      <c r="BS71" s="13"/>
      <c r="BT71" s="13" t="s">
        <v>1234</v>
      </c>
      <c r="BU71" s="13">
        <v>568.33669999999995</v>
      </c>
      <c r="BV71" s="13">
        <v>9.5004810000000006</v>
      </c>
    </row>
    <row r="72" spans="1:74" s="10" customFormat="1">
      <c r="A72" s="10">
        <v>70</v>
      </c>
      <c r="B72" s="11" t="s">
        <v>413</v>
      </c>
      <c r="C72" s="12">
        <v>4.8700210000000002E-20</v>
      </c>
      <c r="D72" s="12">
        <v>6.9008979999999997E-21</v>
      </c>
      <c r="E72" s="13" t="s">
        <v>1550</v>
      </c>
      <c r="F72" s="13">
        <v>21309.407999999999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91104</v>
      </c>
      <c r="AJ72" s="13">
        <v>70287</v>
      </c>
      <c r="AK72" s="13">
        <v>82510</v>
      </c>
      <c r="AL72" s="13">
        <v>64472</v>
      </c>
      <c r="AM72" s="13">
        <v>78069</v>
      </c>
      <c r="AN72" s="13">
        <v>57506</v>
      </c>
      <c r="AO72" s="13">
        <v>77398</v>
      </c>
      <c r="AP72" s="13">
        <v>75981</v>
      </c>
      <c r="AQ72" s="13">
        <v>62738</v>
      </c>
      <c r="AR72" s="13">
        <v>72073</v>
      </c>
      <c r="AS72" s="13">
        <v>51257</v>
      </c>
      <c r="AT72" s="13">
        <v>67447</v>
      </c>
      <c r="AU72" s="13">
        <v>49395</v>
      </c>
      <c r="AV72" s="13">
        <v>88813</v>
      </c>
      <c r="AW72" s="13">
        <v>68284</v>
      </c>
      <c r="AX72" s="13">
        <v>67375</v>
      </c>
      <c r="AY72" s="13">
        <v>0</v>
      </c>
      <c r="AZ72" s="13">
        <v>57846</v>
      </c>
      <c r="BA72" s="13">
        <v>0</v>
      </c>
      <c r="BB72" s="13">
        <v>78875</v>
      </c>
      <c r="BC72" s="13">
        <v>0</v>
      </c>
      <c r="BD72" s="13">
        <v>67094</v>
      </c>
      <c r="BE72" s="13">
        <v>75614</v>
      </c>
      <c r="BF72" s="13">
        <v>89987</v>
      </c>
      <c r="BG72" s="13">
        <v>68153</v>
      </c>
      <c r="BH72" s="13">
        <v>72148</v>
      </c>
      <c r="BI72" s="13">
        <v>69409</v>
      </c>
      <c r="BJ72" s="13">
        <v>78575</v>
      </c>
      <c r="BK72" s="14" t="s">
        <v>414</v>
      </c>
      <c r="BL72" s="13"/>
      <c r="BM72" s="14" t="s">
        <v>415</v>
      </c>
      <c r="BN72" s="14" t="s">
        <v>413</v>
      </c>
      <c r="BO72" s="13" t="s">
        <v>19</v>
      </c>
      <c r="BP72" s="13">
        <v>25</v>
      </c>
      <c r="BQ72" s="13"/>
      <c r="BR72" s="13" t="s">
        <v>21</v>
      </c>
      <c r="BS72" s="13" t="s">
        <v>416</v>
      </c>
      <c r="BT72" s="13"/>
      <c r="BU72" s="13">
        <v>290.16390000000001</v>
      </c>
      <c r="BV72" s="13">
        <v>9.3904800000000002</v>
      </c>
    </row>
    <row r="73" spans="1:74" s="10" customFormat="1">
      <c r="A73" s="10">
        <v>71</v>
      </c>
      <c r="B73" s="11" t="s">
        <v>672</v>
      </c>
      <c r="C73" s="12">
        <v>4.8700210000000002E-20</v>
      </c>
      <c r="D73" s="12">
        <v>6.8034970000000002E-21</v>
      </c>
      <c r="E73" s="13" t="s">
        <v>1550</v>
      </c>
      <c r="F73" s="13">
        <v>49459.362999999998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156042</v>
      </c>
      <c r="AJ73" s="13">
        <v>150260</v>
      </c>
      <c r="AK73" s="13">
        <v>176538</v>
      </c>
      <c r="AL73" s="13">
        <v>170527</v>
      </c>
      <c r="AM73" s="13">
        <v>175365</v>
      </c>
      <c r="AN73" s="13">
        <v>216906</v>
      </c>
      <c r="AO73" s="13">
        <v>198583</v>
      </c>
      <c r="AP73" s="13">
        <v>0</v>
      </c>
      <c r="AQ73" s="13">
        <v>0</v>
      </c>
      <c r="AR73" s="13">
        <v>186873</v>
      </c>
      <c r="AS73" s="13">
        <v>176479</v>
      </c>
      <c r="AT73" s="13">
        <v>203293</v>
      </c>
      <c r="AU73" s="13">
        <v>242179</v>
      </c>
      <c r="AV73" s="13">
        <v>255712</v>
      </c>
      <c r="AW73" s="13">
        <v>145584</v>
      </c>
      <c r="AX73" s="13">
        <v>166823</v>
      </c>
      <c r="AY73" s="13">
        <v>164689</v>
      </c>
      <c r="AZ73" s="13">
        <v>180995</v>
      </c>
      <c r="BA73" s="13">
        <v>172061</v>
      </c>
      <c r="BB73" s="13">
        <v>194834</v>
      </c>
      <c r="BC73" s="13">
        <v>180968</v>
      </c>
      <c r="BD73" s="13">
        <v>157680</v>
      </c>
      <c r="BE73" s="13">
        <v>173691</v>
      </c>
      <c r="BF73" s="13">
        <v>159356</v>
      </c>
      <c r="BG73" s="13">
        <v>175257</v>
      </c>
      <c r="BH73" s="13">
        <v>180054</v>
      </c>
      <c r="BI73" s="13">
        <v>205213</v>
      </c>
      <c r="BJ73" s="13">
        <v>0</v>
      </c>
      <c r="BK73" s="14" t="s">
        <v>673</v>
      </c>
      <c r="BL73" s="13" t="s">
        <v>674</v>
      </c>
      <c r="BM73" s="14" t="s">
        <v>675</v>
      </c>
      <c r="BN73" s="14" t="s">
        <v>672</v>
      </c>
      <c r="BO73" s="13" t="s">
        <v>19</v>
      </c>
      <c r="BP73" s="13">
        <v>25</v>
      </c>
      <c r="BQ73" s="13"/>
      <c r="BR73" s="13" t="s">
        <v>21</v>
      </c>
      <c r="BS73" s="13" t="s">
        <v>676</v>
      </c>
      <c r="BT73" s="13"/>
      <c r="BU73" s="13">
        <v>254.10249999999999</v>
      </c>
      <c r="BV73" s="13">
        <v>12.952439999999999</v>
      </c>
    </row>
    <row r="74" spans="1:74" s="10" customFormat="1">
      <c r="A74" s="10">
        <v>72</v>
      </c>
      <c r="B74" s="11" t="s">
        <v>551</v>
      </c>
      <c r="C74" s="12">
        <v>4.8700210000000002E-20</v>
      </c>
      <c r="D74" s="12">
        <v>7.0747960000000002E-21</v>
      </c>
      <c r="E74" s="13" t="s">
        <v>1550</v>
      </c>
      <c r="F74" s="13">
        <v>17470.338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69263</v>
      </c>
      <c r="AJ74" s="13">
        <v>54436</v>
      </c>
      <c r="AK74" s="13">
        <v>55108</v>
      </c>
      <c r="AL74" s="13">
        <v>43255</v>
      </c>
      <c r="AM74" s="13">
        <v>52360</v>
      </c>
      <c r="AN74" s="13">
        <v>34034</v>
      </c>
      <c r="AO74" s="13">
        <v>37686</v>
      </c>
      <c r="AP74" s="13">
        <v>60045</v>
      </c>
      <c r="AQ74" s="13">
        <v>51636</v>
      </c>
      <c r="AR74" s="13">
        <v>53025</v>
      </c>
      <c r="AS74" s="13">
        <v>58692</v>
      </c>
      <c r="AT74" s="13">
        <v>66721</v>
      </c>
      <c r="AU74" s="13">
        <v>0</v>
      </c>
      <c r="AV74" s="13">
        <v>80450</v>
      </c>
      <c r="AW74" s="13">
        <v>43944</v>
      </c>
      <c r="AX74" s="13">
        <v>67048</v>
      </c>
      <c r="AY74" s="13">
        <v>0</v>
      </c>
      <c r="AZ74" s="13">
        <v>65361</v>
      </c>
      <c r="BA74" s="13">
        <v>57871</v>
      </c>
      <c r="BB74" s="13">
        <v>61727</v>
      </c>
      <c r="BC74" s="13">
        <v>0</v>
      </c>
      <c r="BD74" s="13">
        <v>54845</v>
      </c>
      <c r="BE74" s="13">
        <v>56279</v>
      </c>
      <c r="BF74" s="13">
        <v>57295</v>
      </c>
      <c r="BG74" s="13">
        <v>59074</v>
      </c>
      <c r="BH74" s="13">
        <v>62793</v>
      </c>
      <c r="BI74" s="13">
        <v>56359</v>
      </c>
      <c r="BJ74" s="13">
        <v>76563</v>
      </c>
      <c r="BK74" s="14" t="s">
        <v>552</v>
      </c>
      <c r="BL74" s="13"/>
      <c r="BM74" s="14" t="s">
        <v>553</v>
      </c>
      <c r="BN74" s="14" t="s">
        <v>551</v>
      </c>
      <c r="BO74" s="13" t="s">
        <v>19</v>
      </c>
      <c r="BP74" s="13">
        <v>25</v>
      </c>
      <c r="BQ74" s="13"/>
      <c r="BR74" s="13" t="s">
        <v>21</v>
      </c>
      <c r="BS74" s="13"/>
      <c r="BT74" s="13"/>
      <c r="BU74" s="13">
        <v>407.15320000000003</v>
      </c>
      <c r="BV74" s="13">
        <v>10.638361</v>
      </c>
    </row>
    <row r="75" spans="1:74" s="10" customFormat="1">
      <c r="A75" s="10">
        <v>73</v>
      </c>
      <c r="B75" s="11" t="s">
        <v>689</v>
      </c>
      <c r="C75" s="12">
        <v>4.8700210000000002E-20</v>
      </c>
      <c r="D75" s="12">
        <v>7.0633860000000002E-21</v>
      </c>
      <c r="E75" s="13" t="s">
        <v>1550</v>
      </c>
      <c r="F75" s="13">
        <v>23550.498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56517</v>
      </c>
      <c r="AK75" s="13">
        <v>81029</v>
      </c>
      <c r="AL75" s="13">
        <v>69074</v>
      </c>
      <c r="AM75" s="13">
        <v>83018</v>
      </c>
      <c r="AN75" s="13">
        <v>84571</v>
      </c>
      <c r="AO75" s="13">
        <v>105482</v>
      </c>
      <c r="AP75" s="13">
        <v>83621</v>
      </c>
      <c r="AQ75" s="13">
        <v>66539</v>
      </c>
      <c r="AR75" s="13">
        <v>108869</v>
      </c>
      <c r="AS75" s="13">
        <v>63225</v>
      </c>
      <c r="AT75" s="13">
        <v>74192</v>
      </c>
      <c r="AU75" s="13">
        <v>94645</v>
      </c>
      <c r="AV75" s="13">
        <v>91743</v>
      </c>
      <c r="AW75" s="13">
        <v>63313</v>
      </c>
      <c r="AX75" s="13">
        <v>67702</v>
      </c>
      <c r="AY75" s="13">
        <v>57603</v>
      </c>
      <c r="AZ75" s="13">
        <v>0</v>
      </c>
      <c r="BA75" s="13">
        <v>63394</v>
      </c>
      <c r="BB75" s="13">
        <v>86553</v>
      </c>
      <c r="BC75" s="13">
        <v>85048</v>
      </c>
      <c r="BD75" s="13">
        <v>55807</v>
      </c>
      <c r="BE75" s="13">
        <v>89142</v>
      </c>
      <c r="BF75" s="13">
        <v>90397</v>
      </c>
      <c r="BG75" s="13">
        <v>92566</v>
      </c>
      <c r="BH75" s="13">
        <v>104154</v>
      </c>
      <c r="BI75" s="13">
        <v>90262</v>
      </c>
      <c r="BJ75" s="13">
        <v>0</v>
      </c>
      <c r="BK75" s="14" t="s">
        <v>690</v>
      </c>
      <c r="BL75" s="13"/>
      <c r="BM75" s="14" t="s">
        <v>691</v>
      </c>
      <c r="BN75" s="14" t="s">
        <v>689</v>
      </c>
      <c r="BO75" s="13" t="s">
        <v>19</v>
      </c>
      <c r="BP75" s="13">
        <v>25</v>
      </c>
      <c r="BQ75" s="13"/>
      <c r="BR75" s="13" t="s">
        <v>21</v>
      </c>
      <c r="BS75" s="13"/>
      <c r="BT75" s="13" t="s">
        <v>692</v>
      </c>
      <c r="BU75" s="13">
        <v>411.2371</v>
      </c>
      <c r="BV75" s="13">
        <v>13.835319500000001</v>
      </c>
    </row>
    <row r="76" spans="1:74" s="10" customFormat="1">
      <c r="A76" s="10">
        <v>74</v>
      </c>
      <c r="B76" s="11" t="s">
        <v>212</v>
      </c>
      <c r="C76" s="12">
        <v>5.0055550000000002E-20</v>
      </c>
      <c r="D76" s="12">
        <v>7.4284070000000003E-21</v>
      </c>
      <c r="E76" s="13" t="s">
        <v>1550</v>
      </c>
      <c r="F76" s="13">
        <v>46282.233999999997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212179</v>
      </c>
      <c r="AJ76" s="13">
        <v>169443</v>
      </c>
      <c r="AK76" s="13">
        <v>220907</v>
      </c>
      <c r="AL76" s="13">
        <v>158792</v>
      </c>
      <c r="AM76" s="13">
        <v>184010</v>
      </c>
      <c r="AN76" s="13">
        <v>111335</v>
      </c>
      <c r="AO76" s="13">
        <v>225169</v>
      </c>
      <c r="AP76" s="13">
        <v>171520</v>
      </c>
      <c r="AQ76" s="13">
        <v>122367</v>
      </c>
      <c r="AR76" s="13">
        <v>165044</v>
      </c>
      <c r="AS76" s="13">
        <v>132192</v>
      </c>
      <c r="AT76" s="13">
        <v>152257</v>
      </c>
      <c r="AU76" s="13">
        <v>399873</v>
      </c>
      <c r="AV76" s="13">
        <v>181639</v>
      </c>
      <c r="AW76" s="13">
        <v>0</v>
      </c>
      <c r="AX76" s="13">
        <v>120324</v>
      </c>
      <c r="AY76" s="13">
        <v>168022</v>
      </c>
      <c r="AZ76" s="13">
        <v>192079</v>
      </c>
      <c r="BA76" s="13">
        <v>0</v>
      </c>
      <c r="BB76" s="13">
        <v>213676</v>
      </c>
      <c r="BC76" s="13">
        <v>142310</v>
      </c>
      <c r="BD76" s="13">
        <v>213133</v>
      </c>
      <c r="BE76" s="13">
        <v>161824</v>
      </c>
      <c r="BF76" s="13">
        <v>93383</v>
      </c>
      <c r="BG76" s="13">
        <v>133130</v>
      </c>
      <c r="BH76" s="13">
        <v>182762</v>
      </c>
      <c r="BI76" s="13">
        <v>0</v>
      </c>
      <c r="BJ76" s="13">
        <v>157056</v>
      </c>
      <c r="BK76" s="14" t="s">
        <v>213</v>
      </c>
      <c r="BL76" s="13" t="s">
        <v>214</v>
      </c>
      <c r="BM76" s="14" t="s">
        <v>215</v>
      </c>
      <c r="BN76" s="14" t="s">
        <v>212</v>
      </c>
      <c r="BO76" s="13" t="s">
        <v>19</v>
      </c>
      <c r="BP76" s="13">
        <v>25</v>
      </c>
      <c r="BQ76" s="13"/>
      <c r="BR76" s="13" t="s">
        <v>21</v>
      </c>
      <c r="BS76" s="13" t="s">
        <v>216</v>
      </c>
      <c r="BT76" s="13"/>
      <c r="BU76" s="13">
        <v>228.09119999999999</v>
      </c>
      <c r="BV76" s="13">
        <v>7.7090405999999998</v>
      </c>
    </row>
    <row r="77" spans="1:74" s="10" customFormat="1">
      <c r="A77" s="10">
        <v>75</v>
      </c>
      <c r="B77" s="11" t="s">
        <v>1106</v>
      </c>
      <c r="C77" s="12">
        <v>5.0119397000000002E-20</v>
      </c>
      <c r="D77" s="12">
        <v>7.4879390000000006E-21</v>
      </c>
      <c r="E77" s="13" t="s">
        <v>1550</v>
      </c>
      <c r="F77" s="13">
        <v>11227.195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33006</v>
      </c>
      <c r="AJ77" s="13">
        <v>27978</v>
      </c>
      <c r="AK77" s="13">
        <v>28850</v>
      </c>
      <c r="AL77" s="13">
        <v>31391</v>
      </c>
      <c r="AM77" s="13">
        <v>34947</v>
      </c>
      <c r="AN77" s="13">
        <v>27706</v>
      </c>
      <c r="AO77" s="13">
        <v>26036</v>
      </c>
      <c r="AP77" s="13">
        <v>35125</v>
      </c>
      <c r="AQ77" s="13">
        <v>48912</v>
      </c>
      <c r="AR77" s="13">
        <v>47819</v>
      </c>
      <c r="AS77" s="13">
        <v>45675</v>
      </c>
      <c r="AT77" s="13">
        <v>49189</v>
      </c>
      <c r="AU77" s="13">
        <v>23963</v>
      </c>
      <c r="AV77" s="13">
        <v>23388</v>
      </c>
      <c r="AW77" s="13">
        <v>0</v>
      </c>
      <c r="AX77" s="13">
        <v>28301</v>
      </c>
      <c r="AY77" s="13">
        <v>43053</v>
      </c>
      <c r="AZ77" s="13">
        <v>0</v>
      </c>
      <c r="BA77" s="13">
        <v>23874</v>
      </c>
      <c r="BB77" s="13">
        <v>45583</v>
      </c>
      <c r="BC77" s="13">
        <v>25267</v>
      </c>
      <c r="BD77" s="13">
        <v>0</v>
      </c>
      <c r="BE77" s="13">
        <v>42820</v>
      </c>
      <c r="BF77" s="13">
        <v>46351</v>
      </c>
      <c r="BG77" s="13">
        <v>40825</v>
      </c>
      <c r="BH77" s="13">
        <v>46850</v>
      </c>
      <c r="BI77" s="13">
        <v>29704</v>
      </c>
      <c r="BJ77" s="13">
        <v>31026</v>
      </c>
      <c r="BK77" s="14" t="s">
        <v>1107</v>
      </c>
      <c r="BL77" s="13"/>
      <c r="BM77" s="14" t="s">
        <v>1108</v>
      </c>
      <c r="BN77" s="14" t="s">
        <v>1106</v>
      </c>
      <c r="BO77" s="13" t="s">
        <v>19</v>
      </c>
      <c r="BP77" s="13">
        <v>25</v>
      </c>
      <c r="BQ77" s="13"/>
      <c r="BR77" s="13" t="s">
        <v>21</v>
      </c>
      <c r="BS77" s="13"/>
      <c r="BT77" s="13" t="s">
        <v>1109</v>
      </c>
      <c r="BU77" s="13">
        <v>829.53989999999999</v>
      </c>
      <c r="BV77" s="13">
        <v>20.126799999999999</v>
      </c>
    </row>
    <row r="78" spans="1:74" s="10" customFormat="1">
      <c r="A78" s="10">
        <v>76</v>
      </c>
      <c r="B78" s="11" t="s">
        <v>471</v>
      </c>
      <c r="C78" s="12">
        <v>5.0119397000000002E-20</v>
      </c>
      <c r="D78" s="12">
        <v>7.5613809999999993E-21</v>
      </c>
      <c r="E78" s="13" t="s">
        <v>1550</v>
      </c>
      <c r="F78" s="13">
        <v>93994.61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569478</v>
      </c>
      <c r="AJ78" s="13">
        <v>407112</v>
      </c>
      <c r="AK78" s="13">
        <v>457011</v>
      </c>
      <c r="AL78" s="13">
        <v>378920</v>
      </c>
      <c r="AM78" s="13">
        <v>441029</v>
      </c>
      <c r="AN78" s="13">
        <v>352947</v>
      </c>
      <c r="AO78" s="13">
        <v>398037</v>
      </c>
      <c r="AP78" s="13">
        <v>426597</v>
      </c>
      <c r="AQ78" s="13">
        <v>359343</v>
      </c>
      <c r="AR78" s="13">
        <v>412826</v>
      </c>
      <c r="AS78" s="13">
        <v>335890</v>
      </c>
      <c r="AT78" s="13">
        <v>399482</v>
      </c>
      <c r="AU78" s="13">
        <v>335592</v>
      </c>
      <c r="AV78" s="13">
        <v>380962</v>
      </c>
      <c r="AW78" s="13">
        <v>0</v>
      </c>
      <c r="AX78" s="13">
        <v>435496</v>
      </c>
      <c r="AY78" s="13">
        <v>0</v>
      </c>
      <c r="AZ78" s="13">
        <v>436583</v>
      </c>
      <c r="BA78" s="13">
        <v>87765</v>
      </c>
      <c r="BB78" s="13">
        <v>399289</v>
      </c>
      <c r="BC78" s="13">
        <v>0</v>
      </c>
      <c r="BD78" s="13">
        <v>446667</v>
      </c>
      <c r="BE78" s="13">
        <v>360122</v>
      </c>
      <c r="BF78" s="13">
        <v>421077</v>
      </c>
      <c r="BG78" s="13">
        <v>310202</v>
      </c>
      <c r="BH78" s="13">
        <v>437549</v>
      </c>
      <c r="BI78" s="13">
        <v>289676</v>
      </c>
      <c r="BJ78" s="13">
        <v>368463</v>
      </c>
      <c r="BK78" s="14" t="s">
        <v>472</v>
      </c>
      <c r="BL78" s="13"/>
      <c r="BM78" s="14" t="s">
        <v>473</v>
      </c>
      <c r="BN78" s="14" t="s">
        <v>471</v>
      </c>
      <c r="BO78" s="13" t="s">
        <v>19</v>
      </c>
      <c r="BP78" s="13">
        <v>25</v>
      </c>
      <c r="BQ78" s="13" t="s">
        <v>320</v>
      </c>
      <c r="BR78" s="13" t="s">
        <v>21</v>
      </c>
      <c r="BS78" s="13"/>
      <c r="BT78" s="13"/>
      <c r="BU78" s="13">
        <v>547.29840000000002</v>
      </c>
      <c r="BV78" s="13">
        <v>10.0144</v>
      </c>
    </row>
    <row r="79" spans="1:74" s="10" customFormat="1">
      <c r="A79" s="10">
        <v>77</v>
      </c>
      <c r="B79" s="11" t="s">
        <v>934</v>
      </c>
      <c r="C79" s="12">
        <v>5.7487929999999998E-20</v>
      </c>
      <c r="D79" s="12">
        <v>9.2153470000000007E-21</v>
      </c>
      <c r="E79" s="13" t="s">
        <v>1550</v>
      </c>
      <c r="F79" s="13">
        <v>13795.92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3">
        <v>72201</v>
      </c>
      <c r="AJ79" s="13">
        <v>68573</v>
      </c>
      <c r="AK79" s="13">
        <v>79940</v>
      </c>
      <c r="AL79" s="13">
        <v>84970</v>
      </c>
      <c r="AM79" s="13">
        <v>87334</v>
      </c>
      <c r="AN79" s="13">
        <v>65050</v>
      </c>
      <c r="AO79" s="13">
        <v>67938</v>
      </c>
      <c r="AP79" s="13">
        <v>43871</v>
      </c>
      <c r="AQ79" s="13">
        <v>45515</v>
      </c>
      <c r="AR79" s="13">
        <v>51928</v>
      </c>
      <c r="AS79" s="13">
        <v>50796</v>
      </c>
      <c r="AT79" s="13">
        <v>52371</v>
      </c>
      <c r="AU79" s="13">
        <v>54534</v>
      </c>
      <c r="AV79" s="13">
        <v>19095</v>
      </c>
      <c r="AW79" s="13">
        <v>36168</v>
      </c>
      <c r="AX79" s="13">
        <v>23746</v>
      </c>
      <c r="AY79" s="13">
        <v>40588</v>
      </c>
      <c r="AZ79" s="13">
        <v>28286</v>
      </c>
      <c r="BA79" s="13">
        <v>0</v>
      </c>
      <c r="BB79" s="13">
        <v>21598</v>
      </c>
      <c r="BC79" s="13">
        <v>0</v>
      </c>
      <c r="BD79" s="13">
        <v>0</v>
      </c>
      <c r="BE79" s="13">
        <v>31662</v>
      </c>
      <c r="BF79" s="13">
        <v>32901</v>
      </c>
      <c r="BG79" s="13">
        <v>31137</v>
      </c>
      <c r="BH79" s="13">
        <v>32845</v>
      </c>
      <c r="BI79" s="13">
        <v>30592</v>
      </c>
      <c r="BJ79" s="13">
        <v>31629</v>
      </c>
      <c r="BK79" s="14" t="s">
        <v>935</v>
      </c>
      <c r="BL79" s="13" t="s">
        <v>936</v>
      </c>
      <c r="BM79" s="14" t="s">
        <v>937</v>
      </c>
      <c r="BN79" s="14" t="s">
        <v>934</v>
      </c>
      <c r="BO79" s="13" t="s">
        <v>19</v>
      </c>
      <c r="BP79" s="13">
        <v>25</v>
      </c>
      <c r="BQ79" s="13" t="s">
        <v>938</v>
      </c>
      <c r="BR79" s="13" t="s">
        <v>21</v>
      </c>
      <c r="BS79" s="13"/>
      <c r="BT79" s="13"/>
      <c r="BU79" s="13">
        <v>627.44680000000005</v>
      </c>
      <c r="BV79" s="13">
        <v>18.302119999999999</v>
      </c>
    </row>
    <row r="80" spans="1:74" s="10" customFormat="1">
      <c r="A80" s="10">
        <v>78</v>
      </c>
      <c r="B80" s="11" t="s">
        <v>1255</v>
      </c>
      <c r="C80" s="12">
        <v>6.3389654999999994E-20</v>
      </c>
      <c r="D80" s="12">
        <v>1.0280475999999999E-20</v>
      </c>
      <c r="E80" s="13" t="s">
        <v>1549</v>
      </c>
      <c r="F80" s="13">
        <v>38202.016000000003</v>
      </c>
      <c r="G80" s="13">
        <v>556066</v>
      </c>
      <c r="H80" s="13">
        <v>0</v>
      </c>
      <c r="I80" s="13">
        <v>121071</v>
      </c>
      <c r="J80" s="13">
        <v>0</v>
      </c>
      <c r="K80" s="13">
        <v>206146</v>
      </c>
      <c r="L80" s="13">
        <v>73023</v>
      </c>
      <c r="M80" s="13">
        <v>120592</v>
      </c>
      <c r="N80" s="13">
        <v>89160</v>
      </c>
      <c r="O80" s="13">
        <v>90073</v>
      </c>
      <c r="P80" s="13">
        <v>62449</v>
      </c>
      <c r="Q80" s="13">
        <v>95339</v>
      </c>
      <c r="R80" s="13">
        <v>105301</v>
      </c>
      <c r="S80" s="13">
        <v>66436</v>
      </c>
      <c r="T80" s="13">
        <v>136747</v>
      </c>
      <c r="U80" s="13">
        <v>204426</v>
      </c>
      <c r="V80" s="13">
        <v>115707</v>
      </c>
      <c r="W80" s="13">
        <v>134935</v>
      </c>
      <c r="X80" s="13">
        <v>124072</v>
      </c>
      <c r="Y80" s="13">
        <v>99577</v>
      </c>
      <c r="Z80" s="13">
        <v>68820</v>
      </c>
      <c r="AA80" s="13">
        <v>0</v>
      </c>
      <c r="AB80" s="13">
        <v>403843</v>
      </c>
      <c r="AC80" s="13">
        <v>189953</v>
      </c>
      <c r="AD80" s="13">
        <v>184456</v>
      </c>
      <c r="AE80" s="13">
        <v>114558</v>
      </c>
      <c r="AF80" s="13">
        <v>375879</v>
      </c>
      <c r="AG80" s="13">
        <v>187824</v>
      </c>
      <c r="AH80" s="13">
        <v>114513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3">
        <v>0</v>
      </c>
      <c r="BE80" s="13">
        <v>0</v>
      </c>
      <c r="BF80" s="13">
        <v>0</v>
      </c>
      <c r="BG80" s="13">
        <v>0</v>
      </c>
      <c r="BH80" s="13">
        <v>0</v>
      </c>
      <c r="BI80" s="13">
        <v>0</v>
      </c>
      <c r="BJ80" s="13">
        <v>0</v>
      </c>
      <c r="BK80" s="14" t="s">
        <v>1256</v>
      </c>
      <c r="BL80" s="13" t="s">
        <v>1257</v>
      </c>
      <c r="BM80" s="14" t="s">
        <v>1258</v>
      </c>
      <c r="BN80" s="14" t="s">
        <v>1255</v>
      </c>
      <c r="BO80" s="13" t="s">
        <v>19</v>
      </c>
      <c r="BP80" s="13">
        <v>25</v>
      </c>
      <c r="BQ80" s="13"/>
      <c r="BR80" s="13" t="s">
        <v>21</v>
      </c>
      <c r="BS80" s="13" t="s">
        <v>1259</v>
      </c>
      <c r="BT80" s="13"/>
      <c r="BU80" s="13">
        <v>670.41520000000003</v>
      </c>
      <c r="BV80" s="13">
        <v>9.7718810000000005</v>
      </c>
    </row>
    <row r="81" spans="1:74" s="10" customFormat="1">
      <c r="A81" s="10">
        <v>79</v>
      </c>
      <c r="B81" s="11" t="s">
        <v>1265</v>
      </c>
      <c r="C81" s="12">
        <v>6.841911E-20</v>
      </c>
      <c r="D81" s="12">
        <v>1.113899E-20</v>
      </c>
      <c r="E81" s="13" t="s">
        <v>1549</v>
      </c>
      <c r="F81" s="13">
        <v>91025.18</v>
      </c>
      <c r="G81" s="13">
        <v>2095079</v>
      </c>
      <c r="H81" s="13">
        <v>1078717</v>
      </c>
      <c r="I81" s="13">
        <v>651068</v>
      </c>
      <c r="J81" s="13">
        <v>404124</v>
      </c>
      <c r="K81" s="13">
        <v>1538665</v>
      </c>
      <c r="L81" s="13">
        <v>136399</v>
      </c>
      <c r="M81" s="13">
        <v>1064324</v>
      </c>
      <c r="N81" s="13">
        <v>1026200</v>
      </c>
      <c r="O81" s="13">
        <v>365483</v>
      </c>
      <c r="P81" s="13">
        <v>468193</v>
      </c>
      <c r="Q81" s="13">
        <v>185766</v>
      </c>
      <c r="R81" s="13">
        <v>668887</v>
      </c>
      <c r="S81" s="13">
        <v>172316</v>
      </c>
      <c r="T81" s="13">
        <v>370363</v>
      </c>
      <c r="U81" s="13">
        <v>474190</v>
      </c>
      <c r="V81" s="13">
        <v>589502</v>
      </c>
      <c r="W81" s="13">
        <v>407072</v>
      </c>
      <c r="X81" s="13">
        <v>359347</v>
      </c>
      <c r="Y81" s="13">
        <v>306883</v>
      </c>
      <c r="Z81" s="13">
        <v>303774</v>
      </c>
      <c r="AA81" s="13">
        <v>423974</v>
      </c>
      <c r="AB81" s="13">
        <v>194024</v>
      </c>
      <c r="AC81" s="13">
        <v>353815</v>
      </c>
      <c r="AD81" s="13">
        <v>354962</v>
      </c>
      <c r="AE81" s="13">
        <v>691303</v>
      </c>
      <c r="AF81" s="13">
        <v>243867</v>
      </c>
      <c r="AG81" s="13">
        <v>307745</v>
      </c>
      <c r="AH81" s="13">
        <v>752215</v>
      </c>
      <c r="AI81" s="13">
        <v>0</v>
      </c>
      <c r="AJ81" s="13">
        <v>0</v>
      </c>
      <c r="AK81" s="13">
        <v>109406</v>
      </c>
      <c r="AL81" s="13">
        <v>0</v>
      </c>
      <c r="AM81" s="13">
        <v>111671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13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13">
        <v>0</v>
      </c>
      <c r="BC81" s="13">
        <v>68122</v>
      </c>
      <c r="BD81" s="13">
        <v>0</v>
      </c>
      <c r="BE81" s="13">
        <v>0</v>
      </c>
      <c r="BF81" s="13">
        <v>0</v>
      </c>
      <c r="BG81" s="13">
        <v>0</v>
      </c>
      <c r="BH81" s="13">
        <v>0</v>
      </c>
      <c r="BI81" s="13">
        <v>47527</v>
      </c>
      <c r="BJ81" s="13">
        <v>0</v>
      </c>
      <c r="BK81" s="14" t="s">
        <v>1266</v>
      </c>
      <c r="BL81" s="13" t="s">
        <v>1267</v>
      </c>
      <c r="BM81" s="14" t="s">
        <v>1268</v>
      </c>
      <c r="BN81" s="14" t="s">
        <v>1265</v>
      </c>
      <c r="BO81" s="13" t="s">
        <v>19</v>
      </c>
      <c r="BP81" s="13">
        <v>32</v>
      </c>
      <c r="BQ81" s="13"/>
      <c r="BR81" s="13" t="s">
        <v>21</v>
      </c>
      <c r="BS81" s="13" t="s">
        <v>1269</v>
      </c>
      <c r="BT81" s="13"/>
      <c r="BU81" s="13">
        <v>690.37969999999996</v>
      </c>
      <c r="BV81" s="13">
        <v>7.0265940000000002</v>
      </c>
    </row>
    <row r="82" spans="1:74" s="10" customFormat="1">
      <c r="A82" s="10">
        <v>80</v>
      </c>
      <c r="B82" s="11" t="s">
        <v>856</v>
      </c>
      <c r="C82" s="12">
        <v>9.2333449999999997E-20</v>
      </c>
      <c r="D82" s="12">
        <v>1.5552723E-20</v>
      </c>
      <c r="E82" s="13" t="s">
        <v>1550</v>
      </c>
      <c r="F82" s="13">
        <v>22387.8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15686</v>
      </c>
      <c r="AM82" s="13">
        <v>22402</v>
      </c>
      <c r="AN82" s="13">
        <v>61665</v>
      </c>
      <c r="AO82" s="13">
        <v>132841</v>
      </c>
      <c r="AP82" s="13">
        <v>14360</v>
      </c>
      <c r="AQ82" s="13">
        <v>30776</v>
      </c>
      <c r="AR82" s="13">
        <v>39950</v>
      </c>
      <c r="AS82" s="13">
        <v>45383</v>
      </c>
      <c r="AT82" s="13">
        <v>49842</v>
      </c>
      <c r="AU82" s="13">
        <v>127212</v>
      </c>
      <c r="AV82" s="13">
        <v>164896</v>
      </c>
      <c r="AW82" s="13">
        <v>76754</v>
      </c>
      <c r="AX82" s="13">
        <v>60952</v>
      </c>
      <c r="AY82" s="13">
        <v>83747</v>
      </c>
      <c r="AZ82" s="13">
        <v>77785</v>
      </c>
      <c r="BA82" s="13">
        <v>69257</v>
      </c>
      <c r="BB82" s="13">
        <v>129938</v>
      </c>
      <c r="BC82" s="13">
        <v>114652</v>
      </c>
      <c r="BD82" s="13">
        <v>81209</v>
      </c>
      <c r="BE82" s="13">
        <v>90808</v>
      </c>
      <c r="BF82" s="13">
        <v>159700</v>
      </c>
      <c r="BG82" s="13">
        <v>108486</v>
      </c>
      <c r="BH82" s="13">
        <v>161677</v>
      </c>
      <c r="BI82" s="13">
        <v>160516</v>
      </c>
      <c r="BJ82" s="13">
        <v>251151</v>
      </c>
      <c r="BK82" s="14" t="s">
        <v>857</v>
      </c>
      <c r="BL82" s="13" t="s">
        <v>858</v>
      </c>
      <c r="BM82" s="14" t="s">
        <v>859</v>
      </c>
      <c r="BN82" s="14" t="s">
        <v>856</v>
      </c>
      <c r="BO82" s="13" t="s">
        <v>19</v>
      </c>
      <c r="BP82" s="13">
        <v>25</v>
      </c>
      <c r="BQ82" s="13"/>
      <c r="BR82" s="13" t="s">
        <v>21</v>
      </c>
      <c r="BS82" s="13" t="s">
        <v>860</v>
      </c>
      <c r="BT82" s="13"/>
      <c r="BU82" s="13">
        <v>1134.3696</v>
      </c>
      <c r="BV82" s="13">
        <v>31.206758000000001</v>
      </c>
    </row>
    <row r="83" spans="1:74" s="10" customFormat="1">
      <c r="A83" s="10">
        <v>81</v>
      </c>
      <c r="B83" s="11" t="s">
        <v>241</v>
      </c>
      <c r="C83" s="12">
        <v>1.6620791E-19</v>
      </c>
      <c r="D83" s="12">
        <v>2.9349173000000001E-20</v>
      </c>
      <c r="E83" s="13" t="s">
        <v>1550</v>
      </c>
      <c r="F83" s="13">
        <v>37595.535000000003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160397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198921</v>
      </c>
      <c r="AJ83" s="13">
        <v>150088</v>
      </c>
      <c r="AK83" s="13">
        <v>155941</v>
      </c>
      <c r="AL83" s="13">
        <v>122946</v>
      </c>
      <c r="AM83" s="13">
        <v>140348</v>
      </c>
      <c r="AN83" s="13">
        <v>106670</v>
      </c>
      <c r="AO83" s="13">
        <v>120252</v>
      </c>
      <c r="AP83" s="13">
        <v>0</v>
      </c>
      <c r="AQ83" s="13">
        <v>144917</v>
      </c>
      <c r="AR83" s="13">
        <v>159384</v>
      </c>
      <c r="AS83" s="13">
        <v>95413</v>
      </c>
      <c r="AT83" s="13">
        <v>136820</v>
      </c>
      <c r="AU83" s="13">
        <v>0</v>
      </c>
      <c r="AV83" s="13">
        <v>51658</v>
      </c>
      <c r="AW83" s="13">
        <v>126760</v>
      </c>
      <c r="AX83" s="13">
        <v>181703</v>
      </c>
      <c r="AY83" s="13">
        <v>144816</v>
      </c>
      <c r="AZ83" s="13">
        <v>171956</v>
      </c>
      <c r="BA83" s="13">
        <v>144341</v>
      </c>
      <c r="BB83" s="13">
        <v>161859</v>
      </c>
      <c r="BC83" s="13">
        <v>114730</v>
      </c>
      <c r="BD83" s="13">
        <v>157255</v>
      </c>
      <c r="BE83" s="13">
        <v>133812</v>
      </c>
      <c r="BF83" s="13">
        <v>160081</v>
      </c>
      <c r="BG83" s="13">
        <v>127575</v>
      </c>
      <c r="BH83" s="13">
        <v>186493</v>
      </c>
      <c r="BI83" s="13">
        <v>119544</v>
      </c>
      <c r="BJ83" s="13">
        <v>86163</v>
      </c>
      <c r="BK83" s="14" t="s">
        <v>242</v>
      </c>
      <c r="BL83" s="13"/>
      <c r="BM83" s="14" t="s">
        <v>243</v>
      </c>
      <c r="BN83" s="14" t="s">
        <v>241</v>
      </c>
      <c r="BO83" s="13" t="s">
        <v>19</v>
      </c>
      <c r="BP83" s="13">
        <v>27</v>
      </c>
      <c r="BQ83" s="13"/>
      <c r="BR83" s="13" t="s">
        <v>21</v>
      </c>
      <c r="BS83" s="13"/>
      <c r="BT83" s="13"/>
      <c r="BU83" s="13">
        <v>366.2242</v>
      </c>
      <c r="BV83" s="13">
        <v>7.791741</v>
      </c>
    </row>
    <row r="84" spans="1:74" s="10" customFormat="1">
      <c r="A84" s="10">
        <v>82</v>
      </c>
      <c r="B84" s="11" t="s">
        <v>1417</v>
      </c>
      <c r="C84" s="12">
        <v>2.0218506E-19</v>
      </c>
      <c r="D84" s="12">
        <v>8.8671475999999993E-21</v>
      </c>
      <c r="E84" s="13" t="s">
        <v>1550</v>
      </c>
      <c r="F84" s="13">
        <v>9117.7720000000008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11645</v>
      </c>
      <c r="AI84" s="13">
        <v>0</v>
      </c>
      <c r="AJ84" s="13">
        <v>29891</v>
      </c>
      <c r="AK84" s="13">
        <v>13527</v>
      </c>
      <c r="AL84" s="13">
        <v>28802</v>
      </c>
      <c r="AM84" s="13">
        <v>16855</v>
      </c>
      <c r="AN84" s="13">
        <v>57951</v>
      </c>
      <c r="AO84" s="13">
        <v>30589</v>
      </c>
      <c r="AP84" s="13">
        <v>12279</v>
      </c>
      <c r="AQ84" s="13">
        <v>27603</v>
      </c>
      <c r="AR84" s="13">
        <v>17669</v>
      </c>
      <c r="AS84" s="13">
        <v>33004</v>
      </c>
      <c r="AT84" s="13">
        <v>16482</v>
      </c>
      <c r="AU84" s="13">
        <v>59016</v>
      </c>
      <c r="AV84" s="13">
        <v>37169</v>
      </c>
      <c r="AW84" s="13">
        <v>26184</v>
      </c>
      <c r="AX84" s="13">
        <v>15181</v>
      </c>
      <c r="AY84" s="13">
        <v>35818</v>
      </c>
      <c r="AZ84" s="13">
        <v>13075</v>
      </c>
      <c r="BA84" s="13">
        <v>28302</v>
      </c>
      <c r="BB84" s="13">
        <v>23414</v>
      </c>
      <c r="BC84" s="13">
        <v>59046</v>
      </c>
      <c r="BD84" s="13">
        <v>0</v>
      </c>
      <c r="BE84" s="13">
        <v>24842</v>
      </c>
      <c r="BF84" s="13">
        <v>16571</v>
      </c>
      <c r="BG84" s="13">
        <v>38472</v>
      </c>
      <c r="BH84" s="13">
        <v>15475</v>
      </c>
      <c r="BI84" s="13">
        <v>63682</v>
      </c>
      <c r="BJ84" s="13">
        <v>31028</v>
      </c>
      <c r="BK84" s="14" t="s">
        <v>1418</v>
      </c>
      <c r="BL84" s="13"/>
      <c r="BM84" s="14" t="s">
        <v>1419</v>
      </c>
      <c r="BN84" s="14" t="s">
        <v>1417</v>
      </c>
      <c r="BO84" s="13" t="s">
        <v>19</v>
      </c>
      <c r="BP84" s="13">
        <v>27</v>
      </c>
      <c r="BQ84" s="13"/>
      <c r="BR84" s="13" t="s">
        <v>1302</v>
      </c>
      <c r="BS84" s="13" t="s">
        <v>1420</v>
      </c>
      <c r="BT84" s="13"/>
      <c r="BU84" s="13">
        <v>257.14210000000003</v>
      </c>
      <c r="BV84" s="13">
        <v>18.178999000000001</v>
      </c>
    </row>
    <row r="85" spans="1:74" s="10" customFormat="1">
      <c r="A85" s="10">
        <v>83</v>
      </c>
      <c r="B85" s="11" t="s">
        <v>1461</v>
      </c>
      <c r="C85" s="12">
        <v>2.1316445999999999E-19</v>
      </c>
      <c r="D85" s="12">
        <v>1.0617387E-20</v>
      </c>
      <c r="E85" s="13" t="s">
        <v>1550</v>
      </c>
      <c r="F85" s="13">
        <v>12854.589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0</v>
      </c>
      <c r="AJ85" s="13">
        <v>57949</v>
      </c>
      <c r="AK85" s="13">
        <v>0</v>
      </c>
      <c r="AL85" s="13">
        <v>59722</v>
      </c>
      <c r="AM85" s="13">
        <v>0</v>
      </c>
      <c r="AN85" s="13">
        <v>72000</v>
      </c>
      <c r="AO85" s="13">
        <v>33951</v>
      </c>
      <c r="AP85" s="13">
        <v>17997</v>
      </c>
      <c r="AQ85" s="13">
        <v>50576</v>
      </c>
      <c r="AR85" s="13">
        <v>20765</v>
      </c>
      <c r="AS85" s="13">
        <v>58287</v>
      </c>
      <c r="AT85" s="13">
        <v>28330</v>
      </c>
      <c r="AU85" s="13">
        <v>77523</v>
      </c>
      <c r="AV85" s="13">
        <v>40487</v>
      </c>
      <c r="AW85" s="13">
        <v>49357</v>
      </c>
      <c r="AX85" s="13">
        <v>22232</v>
      </c>
      <c r="AY85" s="13">
        <v>62738</v>
      </c>
      <c r="AZ85" s="13">
        <v>21588</v>
      </c>
      <c r="BA85" s="13">
        <v>58473</v>
      </c>
      <c r="BB85" s="13">
        <v>24725</v>
      </c>
      <c r="BC85" s="13">
        <v>71372</v>
      </c>
      <c r="BD85" s="13">
        <v>16042</v>
      </c>
      <c r="BE85" s="13">
        <v>54357</v>
      </c>
      <c r="BF85" s="13">
        <v>23934</v>
      </c>
      <c r="BG85" s="13">
        <v>70188</v>
      </c>
      <c r="BH85" s="13">
        <v>23874</v>
      </c>
      <c r="BI85" s="13">
        <v>82771</v>
      </c>
      <c r="BJ85" s="13">
        <v>30756</v>
      </c>
      <c r="BK85" s="14" t="s">
        <v>1462</v>
      </c>
      <c r="BL85" s="13" t="s">
        <v>1463</v>
      </c>
      <c r="BM85" s="14" t="s">
        <v>1464</v>
      </c>
      <c r="BN85" s="14" t="s">
        <v>1461</v>
      </c>
      <c r="BO85" s="13" t="s">
        <v>19</v>
      </c>
      <c r="BP85" s="13">
        <v>25</v>
      </c>
      <c r="BQ85" s="13"/>
      <c r="BR85" s="13" t="s">
        <v>1302</v>
      </c>
      <c r="BS85" s="13"/>
      <c r="BT85" s="13"/>
      <c r="BU85" s="13">
        <v>294.05709999999999</v>
      </c>
      <c r="BV85" s="13">
        <v>12.622120000000001</v>
      </c>
    </row>
    <row r="86" spans="1:74" s="10" customFormat="1">
      <c r="A86" s="10">
        <v>84</v>
      </c>
      <c r="B86" s="11" t="s">
        <v>1453</v>
      </c>
      <c r="C86" s="12">
        <v>2.3376204000000001E-19</v>
      </c>
      <c r="D86" s="12">
        <v>1.2538959999999999E-20</v>
      </c>
      <c r="E86" s="13" t="s">
        <v>1550</v>
      </c>
      <c r="F86" s="13">
        <v>24667.280999999999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43313</v>
      </c>
      <c r="AI86" s="13">
        <v>0</v>
      </c>
      <c r="AJ86" s="13">
        <v>0</v>
      </c>
      <c r="AK86" s="13">
        <v>51756</v>
      </c>
      <c r="AL86" s="13">
        <v>107896</v>
      </c>
      <c r="AM86" s="13">
        <v>57403</v>
      </c>
      <c r="AN86" s="13">
        <v>163375</v>
      </c>
      <c r="AO86" s="13">
        <v>84850</v>
      </c>
      <c r="AP86" s="13">
        <v>43752</v>
      </c>
      <c r="AQ86" s="13">
        <v>110911</v>
      </c>
      <c r="AR86" s="13">
        <v>52225</v>
      </c>
      <c r="AS86" s="13">
        <v>112473</v>
      </c>
      <c r="AT86" s="13">
        <v>56539</v>
      </c>
      <c r="AU86" s="13">
        <v>164358</v>
      </c>
      <c r="AV86" s="13">
        <v>86841</v>
      </c>
      <c r="AW86" s="13">
        <v>98637</v>
      </c>
      <c r="AX86" s="13">
        <v>42943</v>
      </c>
      <c r="AY86" s="13">
        <v>127146</v>
      </c>
      <c r="AZ86" s="13">
        <v>40646</v>
      </c>
      <c r="BA86" s="13">
        <v>104152</v>
      </c>
      <c r="BB86" s="13">
        <v>61444</v>
      </c>
      <c r="BC86" s="13">
        <v>161628</v>
      </c>
      <c r="BD86" s="13">
        <v>27716</v>
      </c>
      <c r="BE86" s="13">
        <v>123428</v>
      </c>
      <c r="BF86" s="13">
        <v>52815</v>
      </c>
      <c r="BG86" s="13">
        <v>139326</v>
      </c>
      <c r="BH86" s="13">
        <v>51082</v>
      </c>
      <c r="BI86" s="13">
        <v>179988</v>
      </c>
      <c r="BJ86" s="13">
        <v>77118</v>
      </c>
      <c r="BK86" s="14" t="s">
        <v>1454</v>
      </c>
      <c r="BL86" s="13" t="s">
        <v>1455</v>
      </c>
      <c r="BM86" s="14" t="s">
        <v>1456</v>
      </c>
      <c r="BN86" s="14" t="s">
        <v>1453</v>
      </c>
      <c r="BO86" s="13" t="s">
        <v>19</v>
      </c>
      <c r="BP86" s="13">
        <v>27</v>
      </c>
      <c r="BQ86" s="13" t="s">
        <v>1457</v>
      </c>
      <c r="BR86" s="13" t="s">
        <v>1302</v>
      </c>
      <c r="BS86" s="13"/>
      <c r="BT86" s="13"/>
      <c r="BU86" s="13">
        <v>257.19979999999998</v>
      </c>
      <c r="BV86" s="13">
        <v>16.626000000000001</v>
      </c>
    </row>
    <row r="87" spans="1:74" s="10" customFormat="1">
      <c r="A87" s="10">
        <v>85</v>
      </c>
      <c r="B87" s="11" t="s">
        <v>1470</v>
      </c>
      <c r="C87" s="12">
        <v>2.4490486E-19</v>
      </c>
      <c r="D87" s="12">
        <v>1.4915677000000001E-20</v>
      </c>
      <c r="E87" s="13" t="s">
        <v>1550</v>
      </c>
      <c r="F87" s="13">
        <v>9170.2690000000002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16603</v>
      </c>
      <c r="AI87" s="13">
        <v>0</v>
      </c>
      <c r="AJ87" s="13">
        <v>38410</v>
      </c>
      <c r="AK87" s="13">
        <v>15294</v>
      </c>
      <c r="AL87" s="13">
        <v>38286</v>
      </c>
      <c r="AM87" s="13">
        <v>18354</v>
      </c>
      <c r="AN87" s="13">
        <v>49155</v>
      </c>
      <c r="AO87" s="13">
        <v>24054</v>
      </c>
      <c r="AP87" s="13">
        <v>13184</v>
      </c>
      <c r="AQ87" s="13">
        <v>36144</v>
      </c>
      <c r="AR87" s="13">
        <v>16855</v>
      </c>
      <c r="AS87" s="13">
        <v>39447</v>
      </c>
      <c r="AT87" s="13">
        <v>18730</v>
      </c>
      <c r="AU87" s="13">
        <v>50600</v>
      </c>
      <c r="AV87" s="13">
        <v>27070</v>
      </c>
      <c r="AW87" s="13">
        <v>31343</v>
      </c>
      <c r="AX87" s="13">
        <v>14573</v>
      </c>
      <c r="AY87" s="13">
        <v>41717</v>
      </c>
      <c r="AZ87" s="13">
        <v>13660</v>
      </c>
      <c r="BA87" s="13">
        <v>33219</v>
      </c>
      <c r="BB87" s="13">
        <v>16127</v>
      </c>
      <c r="BC87" s="13">
        <v>44166</v>
      </c>
      <c r="BD87" s="13">
        <v>0</v>
      </c>
      <c r="BE87" s="13">
        <v>45483</v>
      </c>
      <c r="BF87" s="13">
        <v>15911</v>
      </c>
      <c r="BG87" s="13">
        <v>46141</v>
      </c>
      <c r="BH87" s="13">
        <v>14291</v>
      </c>
      <c r="BI87" s="13">
        <v>57275</v>
      </c>
      <c r="BJ87" s="13">
        <v>21991</v>
      </c>
      <c r="BK87" s="14" t="s">
        <v>1471</v>
      </c>
      <c r="BL87" s="13"/>
      <c r="BM87" s="14" t="s">
        <v>1472</v>
      </c>
      <c r="BN87" s="14" t="s">
        <v>1470</v>
      </c>
      <c r="BO87" s="13" t="s">
        <v>19</v>
      </c>
      <c r="BP87" s="13">
        <v>27</v>
      </c>
      <c r="BQ87" s="13"/>
      <c r="BR87" s="13" t="s">
        <v>1302</v>
      </c>
      <c r="BS87" s="13"/>
      <c r="BT87" s="13" t="s">
        <v>1473</v>
      </c>
      <c r="BU87" s="13">
        <v>260.19920000000002</v>
      </c>
      <c r="BV87" s="13">
        <v>15.064225</v>
      </c>
    </row>
    <row r="88" spans="1:74" s="10" customFormat="1">
      <c r="A88" s="10">
        <v>86</v>
      </c>
      <c r="B88" s="11" t="s">
        <v>803</v>
      </c>
      <c r="C88" s="12">
        <v>4.9682643999999999E-19</v>
      </c>
      <c r="D88" s="12">
        <v>8.9772380000000005E-20</v>
      </c>
      <c r="E88" s="13" t="s">
        <v>1550</v>
      </c>
      <c r="F88" s="13">
        <v>24712.506000000001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54068</v>
      </c>
      <c r="AK88" s="13">
        <v>0</v>
      </c>
      <c r="AL88" s="13">
        <v>64714</v>
      </c>
      <c r="AM88" s="13">
        <v>47937</v>
      </c>
      <c r="AN88" s="13">
        <v>634584</v>
      </c>
      <c r="AO88" s="13">
        <v>657445</v>
      </c>
      <c r="AP88" s="13">
        <v>26329</v>
      </c>
      <c r="AQ88" s="13">
        <v>43147</v>
      </c>
      <c r="AR88" s="13">
        <v>34976</v>
      </c>
      <c r="AS88" s="13">
        <v>32438</v>
      </c>
      <c r="AT88" s="13">
        <v>37384</v>
      </c>
      <c r="AU88" s="13">
        <v>522971</v>
      </c>
      <c r="AV88" s="13">
        <v>364108</v>
      </c>
      <c r="AW88" s="13">
        <v>20074</v>
      </c>
      <c r="AX88" s="13">
        <v>19817</v>
      </c>
      <c r="AY88" s="13">
        <v>49837</v>
      </c>
      <c r="AZ88" s="13">
        <v>41683</v>
      </c>
      <c r="BA88" s="13">
        <v>28015</v>
      </c>
      <c r="BB88" s="13">
        <v>387489</v>
      </c>
      <c r="BC88" s="13">
        <v>397920</v>
      </c>
      <c r="BD88" s="13">
        <v>0</v>
      </c>
      <c r="BE88" s="13">
        <v>31402</v>
      </c>
      <c r="BF88" s="13">
        <v>41236</v>
      </c>
      <c r="BG88" s="13">
        <v>33226</v>
      </c>
      <c r="BH88" s="13">
        <v>17193</v>
      </c>
      <c r="BI88" s="13">
        <v>752564</v>
      </c>
      <c r="BJ88" s="13">
        <v>786820</v>
      </c>
      <c r="BK88" s="14" t="s">
        <v>804</v>
      </c>
      <c r="BL88" s="13" t="s">
        <v>805</v>
      </c>
      <c r="BM88" s="14" t="s">
        <v>806</v>
      </c>
      <c r="BN88" s="14" t="s">
        <v>803</v>
      </c>
      <c r="BO88" s="13" t="s">
        <v>19</v>
      </c>
      <c r="BP88" s="13">
        <v>25</v>
      </c>
      <c r="BQ88" s="13"/>
      <c r="BR88" s="13" t="s">
        <v>21</v>
      </c>
      <c r="BS88" s="13" t="s">
        <v>807</v>
      </c>
      <c r="BT88" s="13"/>
      <c r="BU88" s="13">
        <v>521.34659999999997</v>
      </c>
      <c r="BV88" s="13">
        <v>19.628881</v>
      </c>
    </row>
    <row r="89" spans="1:74" s="10" customFormat="1">
      <c r="A89" s="10">
        <v>87</v>
      </c>
      <c r="B89" s="11" t="s">
        <v>349</v>
      </c>
      <c r="C89" s="12">
        <v>6.7053909999999997E-19</v>
      </c>
      <c r="D89" s="12">
        <v>1.2218338999999999E-19</v>
      </c>
      <c r="E89" s="13" t="s">
        <v>1550</v>
      </c>
      <c r="F89" s="13">
        <v>149780.62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620489</v>
      </c>
      <c r="R89" s="13">
        <v>1189836</v>
      </c>
      <c r="S89" s="13">
        <v>0</v>
      </c>
      <c r="T89" s="13">
        <v>0</v>
      </c>
      <c r="U89" s="13">
        <v>0</v>
      </c>
      <c r="V89" s="13">
        <v>0</v>
      </c>
      <c r="W89" s="13">
        <v>29295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253611</v>
      </c>
      <c r="AG89" s="13">
        <v>0</v>
      </c>
      <c r="AH89" s="13">
        <v>0</v>
      </c>
      <c r="AI89" s="13">
        <v>1035175</v>
      </c>
      <c r="AJ89" s="13">
        <v>879240</v>
      </c>
      <c r="AK89" s="13">
        <v>1056797</v>
      </c>
      <c r="AL89" s="13">
        <v>1074814</v>
      </c>
      <c r="AM89" s="13">
        <v>1219209</v>
      </c>
      <c r="AN89" s="13">
        <v>1293604</v>
      </c>
      <c r="AO89" s="13">
        <v>1489630</v>
      </c>
      <c r="AP89" s="13">
        <v>993294</v>
      </c>
      <c r="AQ89" s="13">
        <v>835383</v>
      </c>
      <c r="AR89" s="13">
        <v>1005738</v>
      </c>
      <c r="AS89" s="13">
        <v>924583</v>
      </c>
      <c r="AT89" s="13">
        <v>1113488</v>
      </c>
      <c r="AU89" s="13">
        <v>999314</v>
      </c>
      <c r="AV89" s="13">
        <v>993675</v>
      </c>
      <c r="AW89" s="13">
        <v>762144</v>
      </c>
      <c r="AX89" s="13">
        <v>732211</v>
      </c>
      <c r="AY89" s="13">
        <v>622417</v>
      </c>
      <c r="AZ89" s="13">
        <v>1003223</v>
      </c>
      <c r="BA89" s="13">
        <v>800734</v>
      </c>
      <c r="BB89" s="13">
        <v>791654</v>
      </c>
      <c r="BC89" s="13">
        <v>666312</v>
      </c>
      <c r="BD89" s="13">
        <v>648286</v>
      </c>
      <c r="BE89" s="13">
        <v>617950</v>
      </c>
      <c r="BF89" s="13">
        <v>951029</v>
      </c>
      <c r="BG89" s="13">
        <v>637210</v>
      </c>
      <c r="BH89" s="13">
        <v>802563</v>
      </c>
      <c r="BI89" s="13">
        <v>849846</v>
      </c>
      <c r="BJ89" s="13">
        <v>888476</v>
      </c>
      <c r="BK89" s="14" t="s">
        <v>350</v>
      </c>
      <c r="BL89" s="13"/>
      <c r="BM89" s="14" t="s">
        <v>351</v>
      </c>
      <c r="BN89" s="14" t="s">
        <v>349</v>
      </c>
      <c r="BO89" s="13" t="s">
        <v>19</v>
      </c>
      <c r="BP89" s="13">
        <v>32</v>
      </c>
      <c r="BQ89" s="13"/>
      <c r="BR89" s="13" t="s">
        <v>21</v>
      </c>
      <c r="BS89" s="13"/>
      <c r="BT89" s="13"/>
      <c r="BU89" s="13">
        <v>416.21019999999999</v>
      </c>
      <c r="BV89" s="13">
        <v>8.6915940000000003</v>
      </c>
    </row>
    <row r="90" spans="1:74" s="10" customFormat="1">
      <c r="A90" s="10">
        <v>88</v>
      </c>
      <c r="B90" s="11" t="s">
        <v>814</v>
      </c>
      <c r="C90" s="12">
        <v>9.8389509999999998E-19</v>
      </c>
      <c r="D90" s="12">
        <v>1.7989817E-19</v>
      </c>
      <c r="E90" s="13" t="s">
        <v>1550</v>
      </c>
      <c r="F90" s="13">
        <v>73128.78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53303</v>
      </c>
      <c r="AK90" s="13">
        <v>39730</v>
      </c>
      <c r="AL90" s="13">
        <v>245801</v>
      </c>
      <c r="AM90" s="13">
        <v>209496</v>
      </c>
      <c r="AN90" s="13">
        <v>2464939</v>
      </c>
      <c r="AO90" s="13">
        <v>2702690</v>
      </c>
      <c r="AP90" s="13">
        <v>18133</v>
      </c>
      <c r="AQ90" s="13">
        <v>349607</v>
      </c>
      <c r="AR90" s="13">
        <v>429280</v>
      </c>
      <c r="AS90" s="13">
        <v>564690</v>
      </c>
      <c r="AT90" s="13">
        <v>633836</v>
      </c>
      <c r="AU90" s="13">
        <v>2493703</v>
      </c>
      <c r="AV90" s="13">
        <v>1280476</v>
      </c>
      <c r="AW90" s="13">
        <v>0</v>
      </c>
      <c r="AX90" s="13">
        <v>20029</v>
      </c>
      <c r="AY90" s="13">
        <v>48629</v>
      </c>
      <c r="AZ90" s="13">
        <v>33382</v>
      </c>
      <c r="BA90" s="13">
        <v>35709</v>
      </c>
      <c r="BB90" s="13">
        <v>662886</v>
      </c>
      <c r="BC90" s="13">
        <v>709127</v>
      </c>
      <c r="BD90" s="13">
        <v>0</v>
      </c>
      <c r="BE90" s="13">
        <v>43231</v>
      </c>
      <c r="BF90" s="13">
        <v>223525</v>
      </c>
      <c r="BG90" s="13">
        <v>483315</v>
      </c>
      <c r="BH90" s="13">
        <v>213613</v>
      </c>
      <c r="BI90" s="13">
        <v>3297149</v>
      </c>
      <c r="BJ90" s="13">
        <v>3857486</v>
      </c>
      <c r="BK90" s="14" t="s">
        <v>815</v>
      </c>
      <c r="BL90" s="13" t="s">
        <v>810</v>
      </c>
      <c r="BM90" s="14" t="s">
        <v>816</v>
      </c>
      <c r="BN90" s="14" t="s">
        <v>814</v>
      </c>
      <c r="BO90" s="13" t="s">
        <v>19</v>
      </c>
      <c r="BP90" s="13">
        <v>25</v>
      </c>
      <c r="BQ90" s="13"/>
      <c r="BR90" s="13" t="s">
        <v>21</v>
      </c>
      <c r="BS90" s="13"/>
      <c r="BT90" s="13"/>
      <c r="BU90" s="13">
        <v>352.29379999999998</v>
      </c>
      <c r="BV90" s="13">
        <v>20.340959999999999</v>
      </c>
    </row>
    <row r="91" spans="1:74" s="10" customFormat="1">
      <c r="A91" s="10">
        <v>89</v>
      </c>
      <c r="B91" s="11" t="s">
        <v>340</v>
      </c>
      <c r="C91" s="12">
        <v>5.4983330000000003E-18</v>
      </c>
      <c r="D91" s="12">
        <v>1.0259881999999999E-18</v>
      </c>
      <c r="E91" s="13" t="s">
        <v>1550</v>
      </c>
      <c r="F91" s="13">
        <v>58898.663999999997</v>
      </c>
      <c r="G91" s="13">
        <v>0</v>
      </c>
      <c r="H91" s="13">
        <v>0</v>
      </c>
      <c r="I91" s="13">
        <v>13178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200302</v>
      </c>
      <c r="R91" s="13">
        <v>326453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319953</v>
      </c>
      <c r="AK91" s="13">
        <v>399129</v>
      </c>
      <c r="AL91" s="13">
        <v>317692</v>
      </c>
      <c r="AM91" s="13">
        <v>314287</v>
      </c>
      <c r="AN91" s="13">
        <v>288402</v>
      </c>
      <c r="AO91" s="13">
        <v>310906</v>
      </c>
      <c r="AP91" s="13">
        <v>383438</v>
      </c>
      <c r="AQ91" s="13">
        <v>313522</v>
      </c>
      <c r="AR91" s="13">
        <v>393969</v>
      </c>
      <c r="AS91" s="13">
        <v>305774</v>
      </c>
      <c r="AT91" s="13">
        <v>353422</v>
      </c>
      <c r="AU91" s="13">
        <v>278653</v>
      </c>
      <c r="AV91" s="13">
        <v>314321</v>
      </c>
      <c r="AW91" s="13">
        <v>289597</v>
      </c>
      <c r="AX91" s="13">
        <v>352454</v>
      </c>
      <c r="AY91" s="13">
        <v>286501</v>
      </c>
      <c r="AZ91" s="13">
        <v>419601</v>
      </c>
      <c r="BA91" s="13">
        <v>304414</v>
      </c>
      <c r="BB91" s="13">
        <v>342817</v>
      </c>
      <c r="BC91" s="13">
        <v>275351</v>
      </c>
      <c r="BD91" s="13">
        <v>360093</v>
      </c>
      <c r="BE91" s="13">
        <v>281478</v>
      </c>
      <c r="BF91" s="13">
        <v>333419</v>
      </c>
      <c r="BG91" s="13">
        <v>196306</v>
      </c>
      <c r="BH91" s="13">
        <v>361421</v>
      </c>
      <c r="BI91" s="13">
        <v>253012</v>
      </c>
      <c r="BJ91" s="13">
        <v>287337</v>
      </c>
      <c r="BK91" s="14" t="s">
        <v>341</v>
      </c>
      <c r="BL91" s="13"/>
      <c r="BM91" s="14" t="s">
        <v>342</v>
      </c>
      <c r="BN91" s="14" t="s">
        <v>340</v>
      </c>
      <c r="BO91" s="13" t="s">
        <v>19</v>
      </c>
      <c r="BP91" s="13">
        <v>30</v>
      </c>
      <c r="BQ91" s="13"/>
      <c r="BR91" s="13" t="s">
        <v>21</v>
      </c>
      <c r="BS91" s="13"/>
      <c r="BT91" s="13"/>
      <c r="BU91" s="13">
        <v>129.04320000000001</v>
      </c>
      <c r="BV91" s="13">
        <v>8.5945669999999996</v>
      </c>
    </row>
    <row r="92" spans="1:74" s="10" customFormat="1">
      <c r="A92" s="10">
        <v>90</v>
      </c>
      <c r="B92" s="11" t="s">
        <v>852</v>
      </c>
      <c r="C92" s="12">
        <v>5.5113434999999997E-18</v>
      </c>
      <c r="D92" s="12">
        <v>1.0318671E-18</v>
      </c>
      <c r="E92" s="13" t="s">
        <v>1550</v>
      </c>
      <c r="F92" s="13">
        <v>15369.824000000001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20832</v>
      </c>
      <c r="R92" s="13">
        <v>34844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13562</v>
      </c>
      <c r="AI92" s="13">
        <v>48578</v>
      </c>
      <c r="AJ92" s="13">
        <v>101140</v>
      </c>
      <c r="AK92" s="13">
        <v>66200</v>
      </c>
      <c r="AL92" s="13">
        <v>68352</v>
      </c>
      <c r="AM92" s="13">
        <v>56381</v>
      </c>
      <c r="AN92" s="13">
        <v>45827</v>
      </c>
      <c r="AO92" s="13">
        <v>74800</v>
      </c>
      <c r="AP92" s="13">
        <v>130924</v>
      </c>
      <c r="AQ92" s="13">
        <v>131077</v>
      </c>
      <c r="AR92" s="13">
        <v>84585</v>
      </c>
      <c r="AS92" s="13">
        <v>44776</v>
      </c>
      <c r="AT92" s="13">
        <v>123096</v>
      </c>
      <c r="AU92" s="13">
        <v>117230</v>
      </c>
      <c r="AV92" s="13">
        <v>92424</v>
      </c>
      <c r="AW92" s="13">
        <v>0</v>
      </c>
      <c r="AX92" s="13">
        <v>50194</v>
      </c>
      <c r="AY92" s="13">
        <v>121686</v>
      </c>
      <c r="AZ92" s="13">
        <v>90548</v>
      </c>
      <c r="BA92" s="13">
        <v>130777</v>
      </c>
      <c r="BB92" s="13">
        <v>122874</v>
      </c>
      <c r="BC92" s="13">
        <v>113849</v>
      </c>
      <c r="BD92" s="13">
        <v>44645</v>
      </c>
      <c r="BE92" s="13">
        <v>31119</v>
      </c>
      <c r="BF92" s="13">
        <v>79809</v>
      </c>
      <c r="BG92" s="13">
        <v>11911</v>
      </c>
      <c r="BH92" s="13">
        <v>24509</v>
      </c>
      <c r="BI92" s="13">
        <v>25734</v>
      </c>
      <c r="BJ92" s="13">
        <v>52860</v>
      </c>
      <c r="BK92" s="14" t="s">
        <v>853</v>
      </c>
      <c r="BL92" s="13" t="s">
        <v>854</v>
      </c>
      <c r="BM92" s="14" t="s">
        <v>855</v>
      </c>
      <c r="BN92" s="14" t="s">
        <v>852</v>
      </c>
      <c r="BO92" s="13" t="s">
        <v>19</v>
      </c>
      <c r="BP92" s="13">
        <v>30</v>
      </c>
      <c r="BQ92" s="13"/>
      <c r="BR92" s="13" t="s">
        <v>21</v>
      </c>
      <c r="BS92" s="13"/>
      <c r="BT92" s="13"/>
      <c r="BU92" s="13">
        <v>222.98070000000001</v>
      </c>
      <c r="BV92" s="13">
        <v>31.159766999999999</v>
      </c>
    </row>
    <row r="93" spans="1:74" s="10" customFormat="1">
      <c r="A93" s="10">
        <v>91</v>
      </c>
      <c r="B93" s="11" t="s">
        <v>514</v>
      </c>
      <c r="C93" s="12">
        <v>6.1582410000000001E-18</v>
      </c>
      <c r="D93" s="12">
        <v>1.1606954E-18</v>
      </c>
      <c r="E93" s="13" t="s">
        <v>1550</v>
      </c>
      <c r="F93" s="13">
        <v>87584.41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15016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305061</v>
      </c>
      <c r="AI93" s="13">
        <v>543171</v>
      </c>
      <c r="AJ93" s="13">
        <v>0</v>
      </c>
      <c r="AK93" s="13">
        <v>0</v>
      </c>
      <c r="AL93" s="13">
        <v>499964</v>
      </c>
      <c r="AM93" s="13">
        <v>607153</v>
      </c>
      <c r="AN93" s="13">
        <v>400354</v>
      </c>
      <c r="AO93" s="13">
        <v>506571</v>
      </c>
      <c r="AP93" s="13">
        <v>511724</v>
      </c>
      <c r="AQ93" s="13">
        <v>473359</v>
      </c>
      <c r="AR93" s="13">
        <v>512711</v>
      </c>
      <c r="AS93" s="13">
        <v>373590</v>
      </c>
      <c r="AT93" s="13">
        <v>411335</v>
      </c>
      <c r="AU93" s="13">
        <v>426287</v>
      </c>
      <c r="AV93" s="13">
        <v>378182</v>
      </c>
      <c r="AW93" s="13">
        <v>443439</v>
      </c>
      <c r="AX93" s="13">
        <v>535034</v>
      </c>
      <c r="AY93" s="13">
        <v>576495</v>
      </c>
      <c r="AZ93" s="13">
        <v>688600</v>
      </c>
      <c r="BA93" s="13">
        <v>590299</v>
      </c>
      <c r="BB93" s="13">
        <v>634920</v>
      </c>
      <c r="BC93" s="13">
        <v>466208</v>
      </c>
      <c r="BD93" s="13">
        <v>525298</v>
      </c>
      <c r="BE93" s="13">
        <v>452438</v>
      </c>
      <c r="BF93" s="13">
        <v>531142</v>
      </c>
      <c r="BG93" s="13">
        <v>513407</v>
      </c>
      <c r="BH93" s="13">
        <v>656521</v>
      </c>
      <c r="BI93" s="13">
        <v>382068</v>
      </c>
      <c r="BJ93" s="13">
        <v>406599</v>
      </c>
      <c r="BK93" s="14" t="s">
        <v>515</v>
      </c>
      <c r="BL93" s="13" t="s">
        <v>516</v>
      </c>
      <c r="BM93" s="14" t="s">
        <v>517</v>
      </c>
      <c r="BN93" s="14" t="s">
        <v>514</v>
      </c>
      <c r="BO93" s="13" t="s">
        <v>19</v>
      </c>
      <c r="BP93" s="13">
        <v>28</v>
      </c>
      <c r="BQ93" s="13"/>
      <c r="BR93" s="13" t="s">
        <v>21</v>
      </c>
      <c r="BS93" s="13"/>
      <c r="BT93" s="13"/>
      <c r="BU93" s="13">
        <v>398.19740000000002</v>
      </c>
      <c r="BV93" s="13">
        <v>10.391035</v>
      </c>
    </row>
    <row r="94" spans="1:74" s="10" customFormat="1">
      <c r="A94" s="10">
        <v>92</v>
      </c>
      <c r="B94" s="11" t="s">
        <v>100</v>
      </c>
      <c r="C94" s="12">
        <v>7.7070239999999997E-18</v>
      </c>
      <c r="D94" s="12">
        <v>1.4670854E-18</v>
      </c>
      <c r="E94" s="13" t="s">
        <v>1550</v>
      </c>
      <c r="F94" s="13">
        <v>205639.42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404235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418504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555713</v>
      </c>
      <c r="AI94" s="13">
        <v>0</v>
      </c>
      <c r="AJ94" s="13">
        <v>1209582</v>
      </c>
      <c r="AK94" s="13">
        <v>1460096</v>
      </c>
      <c r="AL94" s="13">
        <v>1251291</v>
      </c>
      <c r="AM94" s="13">
        <v>1591735</v>
      </c>
      <c r="AN94" s="13">
        <v>1225316</v>
      </c>
      <c r="AO94" s="13">
        <v>1457082</v>
      </c>
      <c r="AP94" s="13">
        <v>1332902</v>
      </c>
      <c r="AQ94" s="13">
        <v>1221515</v>
      </c>
      <c r="AR94" s="13">
        <v>1372111</v>
      </c>
      <c r="AS94" s="13">
        <v>1511807</v>
      </c>
      <c r="AT94" s="13">
        <v>1610084</v>
      </c>
      <c r="AU94" s="13">
        <v>1229761</v>
      </c>
      <c r="AV94" s="13">
        <v>1768921</v>
      </c>
      <c r="AW94" s="13">
        <v>1164603</v>
      </c>
      <c r="AX94" s="13">
        <v>1378611</v>
      </c>
      <c r="AY94" s="13">
        <v>1250053</v>
      </c>
      <c r="AZ94" s="13">
        <v>1808076</v>
      </c>
      <c r="BA94" s="13">
        <v>1128924</v>
      </c>
      <c r="BB94" s="13">
        <v>1456552</v>
      </c>
      <c r="BC94" s="13">
        <v>1086670</v>
      </c>
      <c r="BD94" s="13">
        <v>1422126</v>
      </c>
      <c r="BE94" s="13">
        <v>1151101</v>
      </c>
      <c r="BF94" s="13">
        <v>1455599</v>
      </c>
      <c r="BG94" s="13">
        <v>1385497</v>
      </c>
      <c r="BH94" s="13">
        <v>1269047</v>
      </c>
      <c r="BI94" s="13">
        <v>1485180</v>
      </c>
      <c r="BJ94" s="13">
        <v>1834091</v>
      </c>
      <c r="BK94" s="14" t="s">
        <v>101</v>
      </c>
      <c r="BL94" s="13" t="s">
        <v>102</v>
      </c>
      <c r="BM94" s="14" t="s">
        <v>103</v>
      </c>
      <c r="BN94" s="14" t="s">
        <v>100</v>
      </c>
      <c r="BO94" s="13" t="s">
        <v>19</v>
      </c>
      <c r="BP94" s="13">
        <v>30</v>
      </c>
      <c r="BQ94" s="13" t="s">
        <v>104</v>
      </c>
      <c r="BR94" s="13" t="s">
        <v>21</v>
      </c>
      <c r="BS94" s="13"/>
      <c r="BT94" s="13"/>
      <c r="BU94" s="13">
        <v>1261.6241</v>
      </c>
      <c r="BV94" s="13">
        <v>10.661932</v>
      </c>
    </row>
    <row r="95" spans="1:74" s="10" customFormat="1">
      <c r="A95" s="10">
        <v>93</v>
      </c>
      <c r="B95" s="11" t="s">
        <v>236</v>
      </c>
      <c r="C95" s="12">
        <v>2.3771887000000001E-17</v>
      </c>
      <c r="D95" s="12">
        <v>4.6888820000000001E-18</v>
      </c>
      <c r="E95" s="13" t="s">
        <v>1550</v>
      </c>
      <c r="F95" s="13">
        <v>49266.71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206712</v>
      </c>
      <c r="R95" s="13">
        <v>379343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219058</v>
      </c>
      <c r="AH95" s="13">
        <v>250570</v>
      </c>
      <c r="AI95" s="13">
        <v>369949</v>
      </c>
      <c r="AJ95" s="13">
        <v>292657</v>
      </c>
      <c r="AK95" s="13">
        <v>397071</v>
      </c>
      <c r="AL95" s="13">
        <v>234425</v>
      </c>
      <c r="AM95" s="13">
        <v>219215</v>
      </c>
      <c r="AN95" s="13">
        <v>231550</v>
      </c>
      <c r="AO95" s="13">
        <v>328370</v>
      </c>
      <c r="AP95" s="13">
        <v>252509</v>
      </c>
      <c r="AQ95" s="13">
        <v>280389</v>
      </c>
      <c r="AR95" s="13">
        <v>174347</v>
      </c>
      <c r="AS95" s="13">
        <v>252165</v>
      </c>
      <c r="AT95" s="13">
        <v>265796</v>
      </c>
      <c r="AU95" s="13">
        <v>197358</v>
      </c>
      <c r="AV95" s="13">
        <v>135498</v>
      </c>
      <c r="AW95" s="13">
        <v>363816</v>
      </c>
      <c r="AX95" s="13">
        <v>361519</v>
      </c>
      <c r="AY95" s="13">
        <v>406920</v>
      </c>
      <c r="AZ95" s="13">
        <v>351307</v>
      </c>
      <c r="BA95" s="13">
        <v>372117</v>
      </c>
      <c r="BB95" s="13">
        <v>474026</v>
      </c>
      <c r="BC95" s="13">
        <v>366977</v>
      </c>
      <c r="BD95" s="13">
        <v>419009</v>
      </c>
      <c r="BE95" s="13">
        <v>379884</v>
      </c>
      <c r="BF95" s="13">
        <v>359173</v>
      </c>
      <c r="BG95" s="13">
        <v>173272</v>
      </c>
      <c r="BH95" s="13">
        <v>410529</v>
      </c>
      <c r="BI95" s="13">
        <v>235969</v>
      </c>
      <c r="BJ95" s="13">
        <v>244244</v>
      </c>
      <c r="BK95" s="14" t="s">
        <v>237</v>
      </c>
      <c r="BL95" s="13" t="s">
        <v>238</v>
      </c>
      <c r="BM95" s="14" t="s">
        <v>239</v>
      </c>
      <c r="BN95" s="14" t="s">
        <v>236</v>
      </c>
      <c r="BO95" s="13" t="s">
        <v>19</v>
      </c>
      <c r="BP95" s="13">
        <v>32</v>
      </c>
      <c r="BQ95" s="13"/>
      <c r="BR95" s="13" t="s">
        <v>21</v>
      </c>
      <c r="BS95" s="13" t="s">
        <v>240</v>
      </c>
      <c r="BT95" s="13"/>
      <c r="BU95" s="13">
        <v>126.0792</v>
      </c>
      <c r="BV95" s="13">
        <v>7.7803125</v>
      </c>
    </row>
    <row r="96" spans="1:74" s="10" customFormat="1">
      <c r="A96" s="10">
        <v>94</v>
      </c>
      <c r="B96" s="11" t="s">
        <v>1147</v>
      </c>
      <c r="C96" s="12">
        <v>3.5234550000000002E-17</v>
      </c>
      <c r="D96" s="12">
        <v>7.3644724999999999E-18</v>
      </c>
      <c r="E96" s="13" t="s">
        <v>1550</v>
      </c>
      <c r="F96" s="13">
        <v>13620.634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70790</v>
      </c>
      <c r="AJ96" s="13">
        <v>57728</v>
      </c>
      <c r="AK96" s="13">
        <v>79111</v>
      </c>
      <c r="AL96" s="13">
        <v>57511</v>
      </c>
      <c r="AM96" s="13">
        <v>67414</v>
      </c>
      <c r="AN96" s="13">
        <v>51775</v>
      </c>
      <c r="AO96" s="13">
        <v>56554</v>
      </c>
      <c r="AP96" s="13">
        <v>80374</v>
      </c>
      <c r="AQ96" s="13">
        <v>56774</v>
      </c>
      <c r="AR96" s="13">
        <v>86956</v>
      </c>
      <c r="AS96" s="13">
        <v>106567</v>
      </c>
      <c r="AT96" s="13">
        <v>126418</v>
      </c>
      <c r="AU96" s="13">
        <v>46569</v>
      </c>
      <c r="AV96" s="13">
        <v>0</v>
      </c>
      <c r="AW96" s="13">
        <v>42942</v>
      </c>
      <c r="AX96" s="13">
        <v>0</v>
      </c>
      <c r="AY96" s="13">
        <v>66391</v>
      </c>
      <c r="AZ96" s="13">
        <v>71500</v>
      </c>
      <c r="BA96" s="13">
        <v>0</v>
      </c>
      <c r="BB96" s="13">
        <v>57576</v>
      </c>
      <c r="BC96" s="13">
        <v>0</v>
      </c>
      <c r="BD96" s="13">
        <v>63309</v>
      </c>
      <c r="BE96" s="13">
        <v>52606</v>
      </c>
      <c r="BF96" s="13">
        <v>61955</v>
      </c>
      <c r="BG96" s="13">
        <v>76592</v>
      </c>
      <c r="BH96" s="13">
        <v>75021</v>
      </c>
      <c r="BI96" s="13">
        <v>60547</v>
      </c>
      <c r="BJ96" s="13">
        <v>74331</v>
      </c>
      <c r="BK96" s="14" t="s">
        <v>1148</v>
      </c>
      <c r="BL96" s="13"/>
      <c r="BM96" s="14" t="s">
        <v>1149</v>
      </c>
      <c r="BN96" s="14" t="s">
        <v>1147</v>
      </c>
      <c r="BO96" s="13" t="s">
        <v>19</v>
      </c>
      <c r="BP96" s="13">
        <v>24</v>
      </c>
      <c r="BQ96" s="13"/>
      <c r="BR96" s="13" t="s">
        <v>21</v>
      </c>
      <c r="BS96" s="13"/>
      <c r="BT96" s="13" t="s">
        <v>1150</v>
      </c>
      <c r="BU96" s="13">
        <v>588.34559999999999</v>
      </c>
      <c r="BV96" s="13">
        <v>9.2089169999999996</v>
      </c>
    </row>
    <row r="97" spans="1:74" s="10" customFormat="1">
      <c r="A97" s="10">
        <v>95</v>
      </c>
      <c r="B97" s="11" t="s">
        <v>1297</v>
      </c>
      <c r="C97" s="12">
        <v>3.5234550000000002E-17</v>
      </c>
      <c r="D97" s="12">
        <v>7.3092249999999997E-18</v>
      </c>
      <c r="E97" s="13" t="s">
        <v>1550</v>
      </c>
      <c r="F97" s="13">
        <v>202698.9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1817930</v>
      </c>
      <c r="AJ97" s="13">
        <v>1445825</v>
      </c>
      <c r="AK97" s="13">
        <v>1704846</v>
      </c>
      <c r="AL97" s="13">
        <v>1348075</v>
      </c>
      <c r="AM97" s="13">
        <v>1555103</v>
      </c>
      <c r="AN97" s="13">
        <v>0</v>
      </c>
      <c r="AO97" s="13">
        <v>1685139</v>
      </c>
      <c r="AP97" s="13">
        <v>1703457</v>
      </c>
      <c r="AQ97" s="13">
        <v>1409548</v>
      </c>
      <c r="AR97" s="13">
        <v>1696462</v>
      </c>
      <c r="AS97" s="13">
        <v>1362788</v>
      </c>
      <c r="AT97" s="13">
        <v>1897473</v>
      </c>
      <c r="AU97" s="13">
        <v>1490038</v>
      </c>
      <c r="AV97" s="13">
        <v>0</v>
      </c>
      <c r="AW97" s="13">
        <v>1661076</v>
      </c>
      <c r="AX97" s="13">
        <v>519835</v>
      </c>
      <c r="AY97" s="13">
        <v>1678777</v>
      </c>
      <c r="AZ97" s="13">
        <v>956292</v>
      </c>
      <c r="BA97" s="13">
        <v>0</v>
      </c>
      <c r="BB97" s="13">
        <v>2551734</v>
      </c>
      <c r="BC97" s="13">
        <v>1678079</v>
      </c>
      <c r="BD97" s="13">
        <v>1718349</v>
      </c>
      <c r="BE97" s="13">
        <v>1388627</v>
      </c>
      <c r="BF97" s="13">
        <v>1742276</v>
      </c>
      <c r="BG97" s="13">
        <v>1533277</v>
      </c>
      <c r="BH97" s="13">
        <v>1908533</v>
      </c>
      <c r="BI97" s="13">
        <v>0</v>
      </c>
      <c r="BJ97" s="13">
        <v>2177549</v>
      </c>
      <c r="BK97" s="14" t="s">
        <v>1298</v>
      </c>
      <c r="BL97" s="13" t="s">
        <v>1299</v>
      </c>
      <c r="BM97" s="14" t="s">
        <v>1300</v>
      </c>
      <c r="BN97" s="14" t="s">
        <v>1297</v>
      </c>
      <c r="BO97" s="13" t="s">
        <v>19</v>
      </c>
      <c r="BP97" s="13">
        <v>24</v>
      </c>
      <c r="BQ97" s="13"/>
      <c r="BR97" s="13" t="s">
        <v>21</v>
      </c>
      <c r="BS97" s="13" t="s">
        <v>1301</v>
      </c>
      <c r="BT97" s="13"/>
      <c r="BU97" s="13">
        <v>242.12719999999999</v>
      </c>
      <c r="BV97" s="13">
        <v>8.0223340000000007</v>
      </c>
    </row>
    <row r="98" spans="1:74" s="10" customFormat="1">
      <c r="A98" s="10">
        <v>96</v>
      </c>
      <c r="B98" s="11" t="s">
        <v>1058</v>
      </c>
      <c r="C98" s="12">
        <v>3.5420830000000003E-17</v>
      </c>
      <c r="D98" s="12">
        <v>7.4745270000000005E-18</v>
      </c>
      <c r="E98" s="13" t="s">
        <v>1550</v>
      </c>
      <c r="F98" s="13">
        <v>55181.599999999999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399496</v>
      </c>
      <c r="AM98" s="13">
        <v>544086</v>
      </c>
      <c r="AN98" s="13">
        <v>374174</v>
      </c>
      <c r="AO98" s="13">
        <v>429935</v>
      </c>
      <c r="AP98" s="13">
        <v>413621</v>
      </c>
      <c r="AQ98" s="13">
        <v>337697</v>
      </c>
      <c r="AR98" s="13">
        <v>401023</v>
      </c>
      <c r="AS98" s="13">
        <v>366910</v>
      </c>
      <c r="AT98" s="13">
        <v>429952</v>
      </c>
      <c r="AU98" s="13">
        <v>244497</v>
      </c>
      <c r="AV98" s="13">
        <v>390489</v>
      </c>
      <c r="AW98" s="13">
        <v>268187</v>
      </c>
      <c r="AX98" s="13">
        <v>0</v>
      </c>
      <c r="AY98" s="13">
        <v>295047</v>
      </c>
      <c r="AZ98" s="13">
        <v>378857</v>
      </c>
      <c r="BA98" s="13">
        <v>198163</v>
      </c>
      <c r="BB98" s="13">
        <v>148315</v>
      </c>
      <c r="BC98" s="13">
        <v>224517</v>
      </c>
      <c r="BD98" s="13">
        <v>386298</v>
      </c>
      <c r="BE98" s="13">
        <v>429325</v>
      </c>
      <c r="BF98" s="13">
        <v>510409</v>
      </c>
      <c r="BG98" s="13">
        <v>384217</v>
      </c>
      <c r="BH98" s="13">
        <v>364419</v>
      </c>
      <c r="BI98" s="13">
        <v>225435</v>
      </c>
      <c r="BJ98" s="13">
        <v>377852</v>
      </c>
      <c r="BK98" s="14" t="s">
        <v>1059</v>
      </c>
      <c r="BL98" s="13" t="s">
        <v>1060</v>
      </c>
      <c r="BM98" s="14" t="s">
        <v>1061</v>
      </c>
      <c r="BN98" s="14" t="s">
        <v>1058</v>
      </c>
      <c r="BO98" s="13" t="s">
        <v>19</v>
      </c>
      <c r="BP98" s="13">
        <v>24</v>
      </c>
      <c r="BQ98" s="13" t="s">
        <v>1062</v>
      </c>
      <c r="BR98" s="13" t="s">
        <v>21</v>
      </c>
      <c r="BS98" s="13"/>
      <c r="BT98" s="13"/>
      <c r="BU98" s="13">
        <v>845.43769999999995</v>
      </c>
      <c r="BV98" s="13">
        <v>9.0999990000000004</v>
      </c>
    </row>
    <row r="99" spans="1:74" s="10" customFormat="1">
      <c r="A99" s="10">
        <v>97</v>
      </c>
      <c r="B99" s="11" t="s">
        <v>848</v>
      </c>
      <c r="C99" s="12">
        <v>3.5591417999999997E-17</v>
      </c>
      <c r="D99" s="12">
        <v>7.7661299999999998E-18</v>
      </c>
      <c r="E99" s="13" t="s">
        <v>1550</v>
      </c>
      <c r="F99" s="13">
        <v>9075.6319999999996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0</v>
      </c>
      <c r="AK99" s="13">
        <v>0</v>
      </c>
      <c r="AL99" s="13">
        <v>23192</v>
      </c>
      <c r="AM99" s="13">
        <v>0</v>
      </c>
      <c r="AN99" s="13">
        <v>46914</v>
      </c>
      <c r="AO99" s="13">
        <v>53312</v>
      </c>
      <c r="AP99" s="13">
        <v>32642</v>
      </c>
      <c r="AQ99" s="13">
        <v>39631</v>
      </c>
      <c r="AR99" s="13">
        <v>45339</v>
      </c>
      <c r="AS99" s="13">
        <v>39154</v>
      </c>
      <c r="AT99" s="13">
        <v>38029</v>
      </c>
      <c r="AU99" s="13">
        <v>15706</v>
      </c>
      <c r="AV99" s="13">
        <v>40275</v>
      </c>
      <c r="AW99" s="13">
        <v>34646</v>
      </c>
      <c r="AX99" s="13">
        <v>34278</v>
      </c>
      <c r="AY99" s="13">
        <v>52669</v>
      </c>
      <c r="AZ99" s="13">
        <v>33133</v>
      </c>
      <c r="BA99" s="13">
        <v>42727</v>
      </c>
      <c r="BB99" s="13">
        <v>54828</v>
      </c>
      <c r="BC99" s="13">
        <v>54901</v>
      </c>
      <c r="BD99" s="13">
        <v>62084</v>
      </c>
      <c r="BE99" s="13">
        <v>48979</v>
      </c>
      <c r="BF99" s="13">
        <v>59117</v>
      </c>
      <c r="BG99" s="13">
        <v>44947</v>
      </c>
      <c r="BH99" s="13">
        <v>55465</v>
      </c>
      <c r="BI99" s="13">
        <v>32692</v>
      </c>
      <c r="BJ99" s="13">
        <v>52867</v>
      </c>
      <c r="BK99" s="14" t="s">
        <v>849</v>
      </c>
      <c r="BL99" s="13"/>
      <c r="BM99" s="14" t="s">
        <v>850</v>
      </c>
      <c r="BN99" s="14" t="s">
        <v>848</v>
      </c>
      <c r="BO99" s="13" t="s">
        <v>19</v>
      </c>
      <c r="BP99" s="13">
        <v>24</v>
      </c>
      <c r="BQ99" s="13"/>
      <c r="BR99" s="13" t="s">
        <v>21</v>
      </c>
      <c r="BS99" s="13"/>
      <c r="BT99" s="13" t="s">
        <v>851</v>
      </c>
      <c r="BU99" s="13">
        <v>575.34299999999996</v>
      </c>
      <c r="BV99" s="13">
        <v>31.123539999999998</v>
      </c>
    </row>
    <row r="100" spans="1:74" s="10" customFormat="1">
      <c r="A100" s="10">
        <v>98</v>
      </c>
      <c r="B100" s="11" t="s">
        <v>764</v>
      </c>
      <c r="C100" s="12">
        <v>3.6882630000000002E-17</v>
      </c>
      <c r="D100" s="12">
        <v>8.1844476000000005E-18</v>
      </c>
      <c r="E100" s="13" t="s">
        <v>1550</v>
      </c>
      <c r="F100" s="13">
        <v>11226.306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0</v>
      </c>
      <c r="AI100" s="13">
        <v>44625</v>
      </c>
      <c r="AJ100" s="13">
        <v>51662</v>
      </c>
      <c r="AK100" s="13">
        <v>29895</v>
      </c>
      <c r="AL100" s="13">
        <v>48921</v>
      </c>
      <c r="AM100" s="13">
        <v>48639</v>
      </c>
      <c r="AN100" s="13">
        <v>65859</v>
      </c>
      <c r="AO100" s="13">
        <v>80440</v>
      </c>
      <c r="AP100" s="13">
        <v>46926</v>
      </c>
      <c r="AQ100" s="13">
        <v>47349</v>
      </c>
      <c r="AR100" s="13">
        <v>48978</v>
      </c>
      <c r="AS100" s="13">
        <v>0</v>
      </c>
      <c r="AT100" s="13">
        <v>42909</v>
      </c>
      <c r="AU100" s="13">
        <v>67932</v>
      </c>
      <c r="AV100" s="13">
        <v>94086</v>
      </c>
      <c r="AW100" s="13">
        <v>14427</v>
      </c>
      <c r="AX100" s="13">
        <v>0</v>
      </c>
      <c r="AY100" s="13">
        <v>59623</v>
      </c>
      <c r="AZ100" s="13">
        <v>47640</v>
      </c>
      <c r="BA100" s="13">
        <v>44041</v>
      </c>
      <c r="BB100" s="13">
        <v>0</v>
      </c>
      <c r="BC100" s="13">
        <v>0</v>
      </c>
      <c r="BD100" s="13">
        <v>61318</v>
      </c>
      <c r="BE100" s="13">
        <v>50948</v>
      </c>
      <c r="BF100" s="13">
        <v>71978</v>
      </c>
      <c r="BG100" s="13">
        <v>53415</v>
      </c>
      <c r="BH100" s="13">
        <v>59480</v>
      </c>
      <c r="BI100" s="13">
        <v>80484</v>
      </c>
      <c r="BJ100" s="13">
        <v>94789</v>
      </c>
      <c r="BK100" s="14" t="s">
        <v>765</v>
      </c>
      <c r="BL100" s="13" t="s">
        <v>766</v>
      </c>
      <c r="BM100" s="14" t="s">
        <v>767</v>
      </c>
      <c r="BN100" s="14" t="s">
        <v>764</v>
      </c>
      <c r="BO100" s="13" t="s">
        <v>19</v>
      </c>
      <c r="BP100" s="13">
        <v>24</v>
      </c>
      <c r="BQ100" s="13"/>
      <c r="BR100" s="13" t="s">
        <v>21</v>
      </c>
      <c r="BS100" s="13"/>
      <c r="BT100" s="13"/>
      <c r="BU100" s="13">
        <v>330.19319999999999</v>
      </c>
      <c r="BV100" s="13">
        <v>16.484332999999999</v>
      </c>
    </row>
    <row r="101" spans="1:74" s="10" customFormat="1">
      <c r="A101" s="10">
        <v>99</v>
      </c>
      <c r="B101" s="11" t="s">
        <v>1545</v>
      </c>
      <c r="C101" s="12">
        <v>3.8803659999999997E-17</v>
      </c>
      <c r="D101" s="12">
        <v>8.7472249999999993E-18</v>
      </c>
      <c r="E101" s="13" t="s">
        <v>1550</v>
      </c>
      <c r="F101" s="13">
        <v>41110.9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189924</v>
      </c>
      <c r="AF101" s="13">
        <v>0</v>
      </c>
      <c r="AG101" s="13">
        <v>78543</v>
      </c>
      <c r="AH101" s="13">
        <v>230952</v>
      </c>
      <c r="AI101" s="13">
        <v>323277</v>
      </c>
      <c r="AJ101" s="13">
        <v>283330</v>
      </c>
      <c r="AK101" s="13">
        <v>329117</v>
      </c>
      <c r="AL101" s="13">
        <v>275141</v>
      </c>
      <c r="AM101" s="13">
        <v>274688</v>
      </c>
      <c r="AN101" s="13">
        <v>256017</v>
      </c>
      <c r="AO101" s="13">
        <v>229574</v>
      </c>
      <c r="AP101" s="13">
        <v>392892</v>
      </c>
      <c r="AQ101" s="13">
        <v>352922</v>
      </c>
      <c r="AR101" s="13">
        <v>346552</v>
      </c>
      <c r="AS101" s="13">
        <v>306675</v>
      </c>
      <c r="AT101" s="13">
        <v>308006</v>
      </c>
      <c r="AU101" s="13">
        <v>172791</v>
      </c>
      <c r="AV101" s="13">
        <v>107444</v>
      </c>
      <c r="AW101" s="13">
        <v>150846</v>
      </c>
      <c r="AX101" s="13">
        <v>231625</v>
      </c>
      <c r="AY101" s="13">
        <v>108713</v>
      </c>
      <c r="AZ101" s="13">
        <v>114812</v>
      </c>
      <c r="BA101" s="13">
        <v>264330</v>
      </c>
      <c r="BB101" s="13">
        <v>218437</v>
      </c>
      <c r="BC101" s="13">
        <v>104508</v>
      </c>
      <c r="BD101" s="13">
        <v>111735</v>
      </c>
      <c r="BE101" s="13">
        <v>316056</v>
      </c>
      <c r="BF101" s="13">
        <v>300791</v>
      </c>
      <c r="BG101" s="13">
        <v>305305</v>
      </c>
      <c r="BH101" s="13">
        <v>230309</v>
      </c>
      <c r="BI101" s="13">
        <v>241040</v>
      </c>
      <c r="BJ101" s="13">
        <v>0</v>
      </c>
      <c r="BK101" s="14" t="s">
        <v>1546</v>
      </c>
      <c r="BL101" s="13" t="s">
        <v>612</v>
      </c>
      <c r="BM101" s="14" t="s">
        <v>613</v>
      </c>
      <c r="BN101" s="14" t="s">
        <v>1545</v>
      </c>
      <c r="BO101" s="13" t="s">
        <v>19</v>
      </c>
      <c r="BP101" s="13">
        <v>30</v>
      </c>
      <c r="BQ101" s="13"/>
      <c r="BR101" s="13" t="s">
        <v>21</v>
      </c>
      <c r="BS101" s="13"/>
      <c r="BT101" s="13"/>
      <c r="BU101" s="13">
        <v>454.2604</v>
      </c>
      <c r="BV101" s="13">
        <v>11.484768000000001</v>
      </c>
    </row>
    <row r="102" spans="1:74" s="10" customFormat="1">
      <c r="A102" s="10">
        <v>100</v>
      </c>
      <c r="B102" s="11" t="s">
        <v>1034</v>
      </c>
      <c r="C102" s="12">
        <v>7.5570289999999998E-17</v>
      </c>
      <c r="D102" s="12">
        <v>1.7934340000000001E-17</v>
      </c>
      <c r="E102" s="13" t="s">
        <v>1550</v>
      </c>
      <c r="F102" s="13">
        <v>9199.2909999999993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0</v>
      </c>
      <c r="AI102" s="13">
        <v>70233</v>
      </c>
      <c r="AJ102" s="13">
        <v>10854</v>
      </c>
      <c r="AK102" s="13">
        <v>33503</v>
      </c>
      <c r="AL102" s="13">
        <v>0</v>
      </c>
      <c r="AM102" s="13">
        <v>10449</v>
      </c>
      <c r="AN102" s="13">
        <v>18485</v>
      </c>
      <c r="AO102" s="13">
        <v>11271</v>
      </c>
      <c r="AP102" s="13">
        <v>95496</v>
      </c>
      <c r="AQ102" s="13">
        <v>63416</v>
      </c>
      <c r="AR102" s="13">
        <v>37263</v>
      </c>
      <c r="AS102" s="13">
        <v>47973</v>
      </c>
      <c r="AT102" s="13">
        <v>37575</v>
      </c>
      <c r="AU102" s="13">
        <v>108388</v>
      </c>
      <c r="AV102" s="13">
        <v>139886</v>
      </c>
      <c r="AW102" s="13">
        <v>150065</v>
      </c>
      <c r="AX102" s="13">
        <v>147703</v>
      </c>
      <c r="AY102" s="13">
        <v>0</v>
      </c>
      <c r="AZ102" s="13">
        <v>0</v>
      </c>
      <c r="BA102" s="13">
        <v>81517</v>
      </c>
      <c r="BB102" s="13">
        <v>79841</v>
      </c>
      <c r="BC102" s="13">
        <v>95263</v>
      </c>
      <c r="BD102" s="13">
        <v>59597</v>
      </c>
      <c r="BE102" s="13">
        <v>37125</v>
      </c>
      <c r="BF102" s="13">
        <v>40031</v>
      </c>
      <c r="BG102" s="13">
        <v>19418</v>
      </c>
      <c r="BH102" s="13">
        <v>0</v>
      </c>
      <c r="BI102" s="13">
        <v>10634</v>
      </c>
      <c r="BJ102" s="13">
        <v>11212</v>
      </c>
      <c r="BK102" s="14" t="s">
        <v>1035</v>
      </c>
      <c r="BL102" s="13"/>
      <c r="BM102" s="14" t="s">
        <v>1036</v>
      </c>
      <c r="BN102" s="14" t="s">
        <v>1034</v>
      </c>
      <c r="BO102" s="13" t="s">
        <v>19</v>
      </c>
      <c r="BP102" s="13">
        <v>24</v>
      </c>
      <c r="BQ102" s="13"/>
      <c r="BR102" s="13" t="s">
        <v>21</v>
      </c>
      <c r="BS102" s="13"/>
      <c r="BT102" s="13" t="s">
        <v>1037</v>
      </c>
      <c r="BU102" s="13">
        <v>725.54399999999998</v>
      </c>
      <c r="BV102" s="13">
        <v>24.633375000000001</v>
      </c>
    </row>
    <row r="103" spans="1:74" s="10" customFormat="1">
      <c r="A103" s="10">
        <v>101</v>
      </c>
      <c r="B103" s="11" t="s">
        <v>792</v>
      </c>
      <c r="C103" s="12">
        <v>8.3847430000000003E-17</v>
      </c>
      <c r="D103" s="12">
        <v>2.0003676E-17</v>
      </c>
      <c r="E103" s="13" t="s">
        <v>1550</v>
      </c>
      <c r="F103" s="13">
        <v>32547.738000000001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13">
        <v>106455</v>
      </c>
      <c r="AJ103" s="13">
        <v>137207</v>
      </c>
      <c r="AK103" s="13">
        <v>78973</v>
      </c>
      <c r="AL103" s="13">
        <v>171927</v>
      </c>
      <c r="AM103" s="13">
        <v>130627</v>
      </c>
      <c r="AN103" s="13">
        <v>1203247</v>
      </c>
      <c r="AO103" s="13">
        <v>1296231</v>
      </c>
      <c r="AP103" s="13">
        <v>100597</v>
      </c>
      <c r="AQ103" s="13">
        <v>111507</v>
      </c>
      <c r="AR103" s="13">
        <v>116855</v>
      </c>
      <c r="AS103" s="13">
        <v>121930</v>
      </c>
      <c r="AT103" s="13">
        <v>113247</v>
      </c>
      <c r="AU103" s="13">
        <v>1008602</v>
      </c>
      <c r="AV103" s="13">
        <v>0</v>
      </c>
      <c r="AW103" s="13">
        <v>0</v>
      </c>
      <c r="AX103" s="13">
        <v>0</v>
      </c>
      <c r="AY103" s="13">
        <v>100002</v>
      </c>
      <c r="AZ103" s="13">
        <v>71372</v>
      </c>
      <c r="BA103" s="13">
        <v>128229</v>
      </c>
      <c r="BB103" s="13">
        <v>558431</v>
      </c>
      <c r="BC103" s="13">
        <v>0</v>
      </c>
      <c r="BD103" s="13">
        <v>24087</v>
      </c>
      <c r="BE103" s="13">
        <v>88023</v>
      </c>
      <c r="BF103" s="13">
        <v>124437</v>
      </c>
      <c r="BG103" s="13">
        <v>127401</v>
      </c>
      <c r="BH103" s="13">
        <v>129037</v>
      </c>
      <c r="BI103" s="13">
        <v>1126522</v>
      </c>
      <c r="BJ103" s="13">
        <v>1217070</v>
      </c>
      <c r="BK103" s="14" t="s">
        <v>793</v>
      </c>
      <c r="BL103" s="13"/>
      <c r="BM103" s="14" t="s">
        <v>794</v>
      </c>
      <c r="BN103" s="14" t="s">
        <v>792</v>
      </c>
      <c r="BO103" s="13" t="s">
        <v>19</v>
      </c>
      <c r="BP103" s="13">
        <v>24</v>
      </c>
      <c r="BQ103" s="13"/>
      <c r="BR103" s="13" t="s">
        <v>21</v>
      </c>
      <c r="BS103" s="13"/>
      <c r="BT103" s="13" t="s">
        <v>795</v>
      </c>
      <c r="BU103" s="13">
        <v>495.32920000000001</v>
      </c>
      <c r="BV103" s="13">
        <v>19.103249999999999</v>
      </c>
    </row>
    <row r="104" spans="1:74" s="10" customFormat="1">
      <c r="A104" s="10">
        <v>102</v>
      </c>
      <c r="B104" s="11" t="s">
        <v>898</v>
      </c>
      <c r="C104" s="12">
        <v>9.3665214000000005E-17</v>
      </c>
      <c r="D104" s="12">
        <v>2.2756483000000001E-17</v>
      </c>
      <c r="E104" s="13" t="s">
        <v>1550</v>
      </c>
      <c r="F104" s="13">
        <v>70124.335999999996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583307</v>
      </c>
      <c r="Q104" s="13">
        <v>235336</v>
      </c>
      <c r="R104" s="13">
        <v>586694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3">
        <v>586508</v>
      </c>
      <c r="AJ104" s="13">
        <v>487552</v>
      </c>
      <c r="AK104" s="13">
        <v>567079</v>
      </c>
      <c r="AL104" s="13">
        <v>358677</v>
      </c>
      <c r="AM104" s="13">
        <v>469596</v>
      </c>
      <c r="AN104" s="13">
        <v>483318</v>
      </c>
      <c r="AO104" s="13">
        <v>564394</v>
      </c>
      <c r="AP104" s="13">
        <v>567254</v>
      </c>
      <c r="AQ104" s="13">
        <v>420919</v>
      </c>
      <c r="AR104" s="13">
        <v>512588</v>
      </c>
      <c r="AS104" s="13">
        <v>650599</v>
      </c>
      <c r="AT104" s="13">
        <v>438504</v>
      </c>
      <c r="AU104" s="13">
        <v>297287</v>
      </c>
      <c r="AV104" s="13">
        <v>433978</v>
      </c>
      <c r="AW104" s="13">
        <v>445695</v>
      </c>
      <c r="AX104" s="13">
        <v>471166</v>
      </c>
      <c r="AY104" s="13">
        <v>413809</v>
      </c>
      <c r="AZ104" s="13">
        <v>536286</v>
      </c>
      <c r="BA104" s="13">
        <v>451763</v>
      </c>
      <c r="BB104" s="13">
        <v>434895</v>
      </c>
      <c r="BC104" s="13">
        <v>215045</v>
      </c>
      <c r="BD104" s="13">
        <v>621112</v>
      </c>
      <c r="BE104" s="13">
        <v>489539</v>
      </c>
      <c r="BF104" s="13">
        <v>475542</v>
      </c>
      <c r="BG104" s="13">
        <v>331887</v>
      </c>
      <c r="BH104" s="13">
        <v>356613</v>
      </c>
      <c r="BI104" s="13">
        <v>344261</v>
      </c>
      <c r="BJ104" s="13">
        <v>0</v>
      </c>
      <c r="BK104" s="14" t="s">
        <v>899</v>
      </c>
      <c r="BL104" s="13"/>
      <c r="BM104" s="14" t="s">
        <v>900</v>
      </c>
      <c r="BN104" s="14" t="s">
        <v>898</v>
      </c>
      <c r="BO104" s="13" t="s">
        <v>19</v>
      </c>
      <c r="BP104" s="13">
        <v>30</v>
      </c>
      <c r="BQ104" s="13"/>
      <c r="BR104" s="13" t="s">
        <v>21</v>
      </c>
      <c r="BS104" s="13"/>
      <c r="BT104" s="13" t="s">
        <v>901</v>
      </c>
      <c r="BU104" s="13">
        <v>512.29589999999996</v>
      </c>
      <c r="BV104" s="13">
        <v>8.3691669999999991</v>
      </c>
    </row>
    <row r="105" spans="1:74" s="10" customFormat="1">
      <c r="A105" s="10">
        <v>103</v>
      </c>
      <c r="B105" s="11" t="s">
        <v>923</v>
      </c>
      <c r="C105" s="12">
        <v>9.3665214000000005E-17</v>
      </c>
      <c r="D105" s="12">
        <v>2.2742738999999999E-17</v>
      </c>
      <c r="E105" s="13" t="s">
        <v>1550</v>
      </c>
      <c r="F105" s="13">
        <v>17062.973000000002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79593</v>
      </c>
      <c r="AH105" s="13">
        <v>0</v>
      </c>
      <c r="AI105" s="13">
        <v>92305</v>
      </c>
      <c r="AJ105" s="13">
        <v>94901</v>
      </c>
      <c r="AK105" s="13">
        <v>102670</v>
      </c>
      <c r="AL105" s="13">
        <v>84632</v>
      </c>
      <c r="AM105" s="13">
        <v>82452</v>
      </c>
      <c r="AN105" s="13">
        <v>106485</v>
      </c>
      <c r="AO105" s="13">
        <v>121270</v>
      </c>
      <c r="AP105" s="13">
        <v>80938</v>
      </c>
      <c r="AQ105" s="13">
        <v>66578</v>
      </c>
      <c r="AR105" s="13">
        <v>87613</v>
      </c>
      <c r="AS105" s="13">
        <v>88901</v>
      </c>
      <c r="AT105" s="13">
        <v>108797</v>
      </c>
      <c r="AU105" s="13">
        <v>89628</v>
      </c>
      <c r="AV105" s="13">
        <v>92027</v>
      </c>
      <c r="AW105" s="13">
        <v>64946</v>
      </c>
      <c r="AX105" s="13">
        <v>0</v>
      </c>
      <c r="AY105" s="13">
        <v>0</v>
      </c>
      <c r="AZ105" s="13">
        <v>65507</v>
      </c>
      <c r="BA105" s="13">
        <v>58467</v>
      </c>
      <c r="BB105" s="13">
        <v>0</v>
      </c>
      <c r="BC105" s="13">
        <v>45048</v>
      </c>
      <c r="BD105" s="13">
        <v>105477</v>
      </c>
      <c r="BE105" s="13">
        <v>84858</v>
      </c>
      <c r="BF105" s="13">
        <v>95082</v>
      </c>
      <c r="BG105" s="13">
        <v>74119</v>
      </c>
      <c r="BH105" s="13">
        <v>93154</v>
      </c>
      <c r="BI105" s="13">
        <v>97910</v>
      </c>
      <c r="BJ105" s="13">
        <v>127180</v>
      </c>
      <c r="BK105" s="14" t="s">
        <v>924</v>
      </c>
      <c r="BL105" s="13"/>
      <c r="BM105" s="14" t="s">
        <v>925</v>
      </c>
      <c r="BN105" s="14" t="s">
        <v>923</v>
      </c>
      <c r="BO105" s="13" t="s">
        <v>19</v>
      </c>
      <c r="BP105" s="13">
        <v>26</v>
      </c>
      <c r="BQ105" s="13"/>
      <c r="BR105" s="13" t="s">
        <v>21</v>
      </c>
      <c r="BS105" s="13" t="s">
        <v>926</v>
      </c>
      <c r="BT105" s="13"/>
      <c r="BU105" s="13">
        <v>443.20830000000001</v>
      </c>
      <c r="BV105" s="13">
        <v>13.533423000000001</v>
      </c>
    </row>
    <row r="106" spans="1:74" s="10" customFormat="1">
      <c r="A106" s="10">
        <v>104</v>
      </c>
      <c r="B106" s="11" t="s">
        <v>655</v>
      </c>
      <c r="C106" s="12">
        <v>1.0407394E-16</v>
      </c>
      <c r="D106" s="12">
        <v>2.5415677E-17</v>
      </c>
      <c r="E106" s="13" t="s">
        <v>1550</v>
      </c>
      <c r="F106" s="13">
        <v>16542.671999999999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84006</v>
      </c>
      <c r="AF106" s="13">
        <v>93068</v>
      </c>
      <c r="AG106" s="13">
        <v>123365</v>
      </c>
      <c r="AH106" s="13">
        <v>118603</v>
      </c>
      <c r="AI106" s="13">
        <v>37010</v>
      </c>
      <c r="AJ106" s="13">
        <v>56797</v>
      </c>
      <c r="AK106" s="13">
        <v>63513</v>
      </c>
      <c r="AL106" s="13">
        <v>91585</v>
      </c>
      <c r="AM106" s="13">
        <v>111035</v>
      </c>
      <c r="AN106" s="13">
        <v>279292</v>
      </c>
      <c r="AO106" s="13">
        <v>333334</v>
      </c>
      <c r="AP106" s="13">
        <v>34571</v>
      </c>
      <c r="AQ106" s="13">
        <v>65091</v>
      </c>
      <c r="AR106" s="13">
        <v>77543</v>
      </c>
      <c r="AS106" s="13">
        <v>85519</v>
      </c>
      <c r="AT106" s="13">
        <v>101095</v>
      </c>
      <c r="AU106" s="13">
        <v>80216</v>
      </c>
      <c r="AV106" s="13">
        <v>109849</v>
      </c>
      <c r="AW106" s="13">
        <v>28736</v>
      </c>
      <c r="AX106" s="13">
        <v>66408</v>
      </c>
      <c r="AY106" s="13">
        <v>65378</v>
      </c>
      <c r="AZ106" s="13">
        <v>112755</v>
      </c>
      <c r="BA106" s="13">
        <v>91197</v>
      </c>
      <c r="BB106" s="13">
        <v>249745</v>
      </c>
      <c r="BC106" s="13">
        <v>233333</v>
      </c>
      <c r="BD106" s="13">
        <v>39727</v>
      </c>
      <c r="BE106" s="13">
        <v>35359</v>
      </c>
      <c r="BF106" s="13">
        <v>41748</v>
      </c>
      <c r="BG106" s="13">
        <v>87080</v>
      </c>
      <c r="BH106" s="13">
        <v>54493</v>
      </c>
      <c r="BI106" s="13">
        <v>199139</v>
      </c>
      <c r="BJ106" s="13">
        <v>217113</v>
      </c>
      <c r="BK106" s="14" t="s">
        <v>656</v>
      </c>
      <c r="BL106" s="13"/>
      <c r="BM106" s="14" t="s">
        <v>657</v>
      </c>
      <c r="BN106" s="14" t="s">
        <v>655</v>
      </c>
      <c r="BO106" s="13" t="s">
        <v>19</v>
      </c>
      <c r="BP106" s="13">
        <v>32</v>
      </c>
      <c r="BQ106" s="13"/>
      <c r="BR106" s="13" t="s">
        <v>21</v>
      </c>
      <c r="BS106" s="13"/>
      <c r="BT106" s="13" t="s">
        <v>658</v>
      </c>
      <c r="BU106" s="13">
        <v>664.44820000000004</v>
      </c>
      <c r="BV106" s="13">
        <v>12.531032</v>
      </c>
    </row>
    <row r="107" spans="1:74" s="10" customFormat="1">
      <c r="A107" s="10">
        <v>105</v>
      </c>
      <c r="B107" s="11" t="s">
        <v>1358</v>
      </c>
      <c r="C107" s="12">
        <v>1.2435450999999999E-16</v>
      </c>
      <c r="D107" s="12">
        <v>9.0526269999999998E-18</v>
      </c>
      <c r="E107" s="13" t="s">
        <v>1550</v>
      </c>
      <c r="F107" s="13">
        <v>7272.0956999999999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0</v>
      </c>
      <c r="AI107" s="13">
        <v>0</v>
      </c>
      <c r="AJ107" s="13">
        <v>0</v>
      </c>
      <c r="AK107" s="13">
        <v>16418</v>
      </c>
      <c r="AL107" s="13">
        <v>38171</v>
      </c>
      <c r="AM107" s="13">
        <v>0</v>
      </c>
      <c r="AN107" s="13">
        <v>42148</v>
      </c>
      <c r="AO107" s="13">
        <v>20902</v>
      </c>
      <c r="AP107" s="13">
        <v>20008</v>
      </c>
      <c r="AQ107" s="13">
        <v>46075</v>
      </c>
      <c r="AR107" s="13">
        <v>23793</v>
      </c>
      <c r="AS107" s="13">
        <v>52472</v>
      </c>
      <c r="AT107" s="13">
        <v>26762</v>
      </c>
      <c r="AU107" s="13">
        <v>60691</v>
      </c>
      <c r="AV107" s="13">
        <v>34930</v>
      </c>
      <c r="AW107" s="13">
        <v>41413</v>
      </c>
      <c r="AX107" s="13">
        <v>24225</v>
      </c>
      <c r="AY107" s="13">
        <v>54844</v>
      </c>
      <c r="AZ107" s="13">
        <v>25379</v>
      </c>
      <c r="BA107" s="13">
        <v>61021</v>
      </c>
      <c r="BB107" s="13">
        <v>25626</v>
      </c>
      <c r="BC107" s="13">
        <v>62849</v>
      </c>
      <c r="BD107" s="13">
        <v>11643</v>
      </c>
      <c r="BE107" s="13">
        <v>41469</v>
      </c>
      <c r="BF107" s="13">
        <v>19664</v>
      </c>
      <c r="BG107" s="13">
        <v>0</v>
      </c>
      <c r="BH107" s="13">
        <v>23934</v>
      </c>
      <c r="BI107" s="13">
        <v>50608</v>
      </c>
      <c r="BJ107" s="13">
        <v>23518</v>
      </c>
      <c r="BK107" s="14" t="s">
        <v>1359</v>
      </c>
      <c r="BL107" s="13" t="s">
        <v>1360</v>
      </c>
      <c r="BM107" s="14" t="s">
        <v>1361</v>
      </c>
      <c r="BN107" s="14" t="s">
        <v>1358</v>
      </c>
      <c r="BO107" s="13" t="s">
        <v>19</v>
      </c>
      <c r="BP107" s="13">
        <v>24</v>
      </c>
      <c r="BQ107" s="13"/>
      <c r="BR107" s="13" t="s">
        <v>1302</v>
      </c>
      <c r="BS107" s="13" t="s">
        <v>1362</v>
      </c>
      <c r="BT107" s="13"/>
      <c r="BU107" s="13">
        <v>234.1619</v>
      </c>
      <c r="BV107" s="13">
        <v>19.588999999999999</v>
      </c>
    </row>
    <row r="108" spans="1:74" s="10" customFormat="1">
      <c r="A108" s="10">
        <v>106</v>
      </c>
      <c r="B108" s="11" t="s">
        <v>1439</v>
      </c>
      <c r="C108" s="12">
        <v>1.4531626E-16</v>
      </c>
      <c r="D108" s="12">
        <v>1.1692112999999999E-17</v>
      </c>
      <c r="E108" s="13" t="s">
        <v>1550</v>
      </c>
      <c r="F108" s="13">
        <v>10810.084999999999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13">
        <v>16342</v>
      </c>
      <c r="AJ108" s="13">
        <v>18294</v>
      </c>
      <c r="AK108" s="13">
        <v>0</v>
      </c>
      <c r="AL108" s="13">
        <v>18777</v>
      </c>
      <c r="AM108" s="13">
        <v>0</v>
      </c>
      <c r="AN108" s="13">
        <v>0</v>
      </c>
      <c r="AO108" s="13">
        <v>0</v>
      </c>
      <c r="AP108" s="13">
        <v>27581</v>
      </c>
      <c r="AQ108" s="13">
        <v>92407</v>
      </c>
      <c r="AR108" s="13">
        <v>39906</v>
      </c>
      <c r="AS108" s="13">
        <v>84676</v>
      </c>
      <c r="AT108" s="13">
        <v>40697</v>
      </c>
      <c r="AU108" s="13">
        <v>114714</v>
      </c>
      <c r="AV108" s="13">
        <v>57468</v>
      </c>
      <c r="AW108" s="13">
        <v>86505</v>
      </c>
      <c r="AX108" s="13">
        <v>27784</v>
      </c>
      <c r="AY108" s="13">
        <v>101938</v>
      </c>
      <c r="AZ108" s="13">
        <v>30410</v>
      </c>
      <c r="BA108" s="13">
        <v>91769</v>
      </c>
      <c r="BB108" s="13">
        <v>37942</v>
      </c>
      <c r="BC108" s="13">
        <v>109460</v>
      </c>
      <c r="BD108" s="13">
        <v>21869</v>
      </c>
      <c r="BE108" s="13">
        <v>106632</v>
      </c>
      <c r="BF108" s="13">
        <v>38570</v>
      </c>
      <c r="BG108" s="13">
        <v>114101</v>
      </c>
      <c r="BH108" s="13">
        <v>34213</v>
      </c>
      <c r="BI108" s="13">
        <v>135834</v>
      </c>
      <c r="BJ108" s="13">
        <v>50414</v>
      </c>
      <c r="BK108" s="14" t="s">
        <v>1440</v>
      </c>
      <c r="BL108" s="13" t="s">
        <v>1441</v>
      </c>
      <c r="BM108" s="14" t="s">
        <v>1442</v>
      </c>
      <c r="BN108" s="14" t="s">
        <v>1439</v>
      </c>
      <c r="BO108" s="13" t="s">
        <v>19</v>
      </c>
      <c r="BP108" s="13">
        <v>24</v>
      </c>
      <c r="BQ108" s="13"/>
      <c r="BR108" s="13" t="s">
        <v>1302</v>
      </c>
      <c r="BS108" s="13" t="s">
        <v>1443</v>
      </c>
      <c r="BT108" s="13"/>
      <c r="BU108" s="13">
        <v>199.15809999999999</v>
      </c>
      <c r="BV108" s="13">
        <v>15.33046</v>
      </c>
    </row>
    <row r="109" spans="1:74" s="10" customFormat="1">
      <c r="A109" s="10">
        <v>107</v>
      </c>
      <c r="B109" s="11" t="s">
        <v>1404</v>
      </c>
      <c r="C109" s="12">
        <v>1.4855505E-16</v>
      </c>
      <c r="D109" s="12">
        <v>1.2692429E-17</v>
      </c>
      <c r="E109" s="13" t="s">
        <v>1550</v>
      </c>
      <c r="F109" s="13">
        <v>7488.0316999999995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13987</v>
      </c>
      <c r="AI109" s="13">
        <v>0</v>
      </c>
      <c r="AJ109" s="13">
        <v>39622</v>
      </c>
      <c r="AK109" s="13">
        <v>0</v>
      </c>
      <c r="AL109" s="13">
        <v>35862</v>
      </c>
      <c r="AM109" s="13">
        <v>18390</v>
      </c>
      <c r="AN109" s="13">
        <v>64164</v>
      </c>
      <c r="AO109" s="13">
        <v>34731</v>
      </c>
      <c r="AP109" s="13">
        <v>16526</v>
      </c>
      <c r="AQ109" s="13">
        <v>50359</v>
      </c>
      <c r="AR109" s="13">
        <v>23155</v>
      </c>
      <c r="AS109" s="13">
        <v>48274</v>
      </c>
      <c r="AT109" s="13">
        <v>21754</v>
      </c>
      <c r="AU109" s="13">
        <v>0</v>
      </c>
      <c r="AV109" s="13">
        <v>42563</v>
      </c>
      <c r="AW109" s="13">
        <v>31634</v>
      </c>
      <c r="AX109" s="13">
        <v>17221</v>
      </c>
      <c r="AY109" s="13">
        <v>45067</v>
      </c>
      <c r="AZ109" s="13">
        <v>15112</v>
      </c>
      <c r="BA109" s="13">
        <v>37877</v>
      </c>
      <c r="BB109" s="13">
        <v>26800</v>
      </c>
      <c r="BC109" s="13">
        <v>69865</v>
      </c>
      <c r="BD109" s="13">
        <v>11350</v>
      </c>
      <c r="BE109" s="13">
        <v>47095</v>
      </c>
      <c r="BF109" s="13">
        <v>21082</v>
      </c>
      <c r="BG109" s="13">
        <v>54554</v>
      </c>
      <c r="BH109" s="13">
        <v>17345</v>
      </c>
      <c r="BI109" s="13">
        <v>79556</v>
      </c>
      <c r="BJ109" s="13">
        <v>37928</v>
      </c>
      <c r="BK109" s="14" t="s">
        <v>1405</v>
      </c>
      <c r="BL109" s="13"/>
      <c r="BM109" s="14" t="s">
        <v>1406</v>
      </c>
      <c r="BN109" s="14" t="s">
        <v>1404</v>
      </c>
      <c r="BO109" s="13" t="s">
        <v>19</v>
      </c>
      <c r="BP109" s="13">
        <v>26</v>
      </c>
      <c r="BQ109" s="13"/>
      <c r="BR109" s="13" t="s">
        <v>1302</v>
      </c>
      <c r="BS109" s="13"/>
      <c r="BT109" s="13" t="s">
        <v>1407</v>
      </c>
      <c r="BU109" s="13">
        <v>314.24759999999998</v>
      </c>
      <c r="BV109" s="13">
        <v>16.198153000000001</v>
      </c>
    </row>
    <row r="110" spans="1:74" s="10" customFormat="1">
      <c r="A110" s="10">
        <v>108</v>
      </c>
      <c r="B110" s="11" t="s">
        <v>1353</v>
      </c>
      <c r="C110" s="12">
        <v>1.4855505E-16</v>
      </c>
      <c r="D110" s="12">
        <v>1.3625416999999999E-17</v>
      </c>
      <c r="E110" s="13" t="s">
        <v>1550</v>
      </c>
      <c r="F110" s="13">
        <v>5485.0005000000001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11962</v>
      </c>
      <c r="AI110" s="13">
        <v>0</v>
      </c>
      <c r="AJ110" s="13">
        <v>29959</v>
      </c>
      <c r="AK110" s="13">
        <v>14386</v>
      </c>
      <c r="AL110" s="13">
        <v>25953</v>
      </c>
      <c r="AM110" s="13">
        <v>15771</v>
      </c>
      <c r="AN110" s="13">
        <v>43104</v>
      </c>
      <c r="AO110" s="13">
        <v>25550</v>
      </c>
      <c r="AP110" s="13">
        <v>13805</v>
      </c>
      <c r="AQ110" s="13">
        <v>29701</v>
      </c>
      <c r="AR110" s="13">
        <v>17932</v>
      </c>
      <c r="AS110" s="13">
        <v>27731</v>
      </c>
      <c r="AT110" s="13">
        <v>15551</v>
      </c>
      <c r="AU110" s="13">
        <v>0</v>
      </c>
      <c r="AV110" s="13">
        <v>30326</v>
      </c>
      <c r="AW110" s="13">
        <v>21533</v>
      </c>
      <c r="AX110" s="13">
        <v>11926</v>
      </c>
      <c r="AY110" s="13">
        <v>29043</v>
      </c>
      <c r="AZ110" s="13">
        <v>12591</v>
      </c>
      <c r="BA110" s="13">
        <v>23990</v>
      </c>
      <c r="BB110" s="13">
        <v>19783</v>
      </c>
      <c r="BC110" s="13">
        <v>41528</v>
      </c>
      <c r="BD110" s="13">
        <v>0</v>
      </c>
      <c r="BE110" s="13">
        <v>27188</v>
      </c>
      <c r="BF110" s="13">
        <v>15392</v>
      </c>
      <c r="BG110" s="13">
        <v>31417</v>
      </c>
      <c r="BH110" s="13">
        <v>11878</v>
      </c>
      <c r="BI110" s="13">
        <v>45232</v>
      </c>
      <c r="BJ110" s="13">
        <v>24376</v>
      </c>
      <c r="BK110" s="14" t="s">
        <v>1354</v>
      </c>
      <c r="BL110" s="13" t="s">
        <v>1355</v>
      </c>
      <c r="BM110" s="14" t="s">
        <v>1356</v>
      </c>
      <c r="BN110" s="14" t="s">
        <v>1353</v>
      </c>
      <c r="BO110" s="13" t="s">
        <v>19</v>
      </c>
      <c r="BP110" s="13">
        <v>26</v>
      </c>
      <c r="BQ110" s="13"/>
      <c r="BR110" s="13" t="s">
        <v>1302</v>
      </c>
      <c r="BS110" s="13" t="s">
        <v>1357</v>
      </c>
      <c r="BT110" s="13"/>
      <c r="BU110" s="13">
        <v>358.22710000000001</v>
      </c>
      <c r="BV110" s="13">
        <v>18.416615</v>
      </c>
    </row>
    <row r="111" spans="1:74" s="10" customFormat="1">
      <c r="A111" s="10">
        <v>109</v>
      </c>
      <c r="B111" s="11" t="s">
        <v>1348</v>
      </c>
      <c r="C111" s="12">
        <v>1.4855505E-16</v>
      </c>
      <c r="D111" s="12">
        <v>1.3660234E-17</v>
      </c>
      <c r="E111" s="13" t="s">
        <v>1550</v>
      </c>
      <c r="F111" s="13">
        <v>13095.119000000001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27841</v>
      </c>
      <c r="AI111" s="13">
        <v>18676</v>
      </c>
      <c r="AJ111" s="13">
        <v>74598</v>
      </c>
      <c r="AK111" s="13">
        <v>35480</v>
      </c>
      <c r="AL111" s="13">
        <v>77081</v>
      </c>
      <c r="AM111" s="13">
        <v>47104</v>
      </c>
      <c r="AN111" s="13">
        <v>149078</v>
      </c>
      <c r="AO111" s="13">
        <v>90017</v>
      </c>
      <c r="AP111" s="13">
        <v>30426</v>
      </c>
      <c r="AQ111" s="13">
        <v>77425</v>
      </c>
      <c r="AR111" s="13">
        <v>49047</v>
      </c>
      <c r="AS111" s="13">
        <v>82371</v>
      </c>
      <c r="AT111" s="13">
        <v>50565</v>
      </c>
      <c r="AU111" s="13">
        <v>0</v>
      </c>
      <c r="AV111" s="13">
        <v>100406</v>
      </c>
      <c r="AW111" s="13">
        <v>66225</v>
      </c>
      <c r="AX111" s="13">
        <v>39987</v>
      </c>
      <c r="AY111" s="13">
        <v>98883</v>
      </c>
      <c r="AZ111" s="13">
        <v>41708</v>
      </c>
      <c r="BA111" s="13">
        <v>86507</v>
      </c>
      <c r="BB111" s="13">
        <v>65452</v>
      </c>
      <c r="BC111" s="13">
        <v>0</v>
      </c>
      <c r="BD111" s="13">
        <v>23239</v>
      </c>
      <c r="BE111" s="13">
        <v>78913</v>
      </c>
      <c r="BF111" s="13">
        <v>46348</v>
      </c>
      <c r="BG111" s="13">
        <v>110598</v>
      </c>
      <c r="BH111" s="13">
        <v>44598</v>
      </c>
      <c r="BI111" s="13">
        <v>175454</v>
      </c>
      <c r="BJ111" s="13">
        <v>0</v>
      </c>
      <c r="BK111" s="14" t="s">
        <v>1349</v>
      </c>
      <c r="BL111" s="13" t="s">
        <v>1350</v>
      </c>
      <c r="BM111" s="14" t="s">
        <v>1351</v>
      </c>
      <c r="BN111" s="14" t="s">
        <v>1348</v>
      </c>
      <c r="BO111" s="13" t="s">
        <v>19</v>
      </c>
      <c r="BP111" s="13">
        <v>26</v>
      </c>
      <c r="BQ111" s="13"/>
      <c r="BR111" s="13" t="s">
        <v>1302</v>
      </c>
      <c r="BS111" s="13" t="s">
        <v>1352</v>
      </c>
      <c r="BT111" s="13"/>
      <c r="BU111" s="13">
        <v>317.2011</v>
      </c>
      <c r="BV111" s="13">
        <v>17.834230000000002</v>
      </c>
    </row>
    <row r="112" spans="1:74" s="10" customFormat="1">
      <c r="A112" s="10">
        <v>110</v>
      </c>
      <c r="B112" s="11" t="s">
        <v>768</v>
      </c>
      <c r="C112" s="12">
        <v>1.5503813999999999E-16</v>
      </c>
      <c r="D112" s="12">
        <v>3.8832348000000001E-17</v>
      </c>
      <c r="E112" s="13" t="s">
        <v>1550</v>
      </c>
      <c r="F112" s="13">
        <v>341480.8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303612</v>
      </c>
      <c r="AK112" s="13">
        <v>409761</v>
      </c>
      <c r="AL112" s="13">
        <v>2576891</v>
      </c>
      <c r="AM112" s="13">
        <v>3162982</v>
      </c>
      <c r="AN112" s="12">
        <v>20141118</v>
      </c>
      <c r="AO112" s="12">
        <v>21464912</v>
      </c>
      <c r="AP112" s="13">
        <v>72965</v>
      </c>
      <c r="AQ112" s="13">
        <v>5343706</v>
      </c>
      <c r="AR112" s="13">
        <v>5770443</v>
      </c>
      <c r="AS112" s="13">
        <v>9073231</v>
      </c>
      <c r="AT112" s="13">
        <v>9770074</v>
      </c>
      <c r="AU112" s="13">
        <v>8336734</v>
      </c>
      <c r="AV112" s="13">
        <v>0</v>
      </c>
      <c r="AW112" s="13">
        <v>0</v>
      </c>
      <c r="AX112" s="13">
        <v>284340</v>
      </c>
      <c r="AY112" s="13">
        <v>238881</v>
      </c>
      <c r="AZ112" s="13">
        <v>938957</v>
      </c>
      <c r="BA112" s="13">
        <v>651724</v>
      </c>
      <c r="BB112" s="13">
        <v>3771956</v>
      </c>
      <c r="BC112" s="13">
        <v>5124204</v>
      </c>
      <c r="BD112" s="13">
        <v>0</v>
      </c>
      <c r="BE112" s="13">
        <v>729535</v>
      </c>
      <c r="BF112" s="13">
        <v>3677784</v>
      </c>
      <c r="BG112" s="12">
        <v>10930466</v>
      </c>
      <c r="BH112" s="13">
        <v>3224788</v>
      </c>
      <c r="BI112" s="12">
        <v>35227248</v>
      </c>
      <c r="BJ112" s="12">
        <v>44054960</v>
      </c>
      <c r="BK112" s="14" t="s">
        <v>769</v>
      </c>
      <c r="BL112" s="13"/>
      <c r="BM112" s="14" t="s">
        <v>770</v>
      </c>
      <c r="BN112" s="14" t="s">
        <v>768</v>
      </c>
      <c r="BO112" s="13" t="s">
        <v>19</v>
      </c>
      <c r="BP112" s="13">
        <v>24</v>
      </c>
      <c r="BQ112" s="13"/>
      <c r="BR112" s="13" t="s">
        <v>21</v>
      </c>
      <c r="BS112" s="13"/>
      <c r="BT112" s="13"/>
      <c r="BU112" s="13">
        <v>425.25020000000001</v>
      </c>
      <c r="BV112" s="13">
        <v>17.137250000000002</v>
      </c>
    </row>
    <row r="113" spans="1:74" s="10" customFormat="1">
      <c r="A113" s="10">
        <v>111</v>
      </c>
      <c r="B113" s="11" t="s">
        <v>1429</v>
      </c>
      <c r="C113" s="12">
        <v>2.0132707999999999E-16</v>
      </c>
      <c r="D113" s="12">
        <v>2.4212963E-17</v>
      </c>
      <c r="E113" s="13" t="s">
        <v>1550</v>
      </c>
      <c r="F113" s="13">
        <v>10334.331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39785</v>
      </c>
      <c r="AI113" s="13">
        <v>0</v>
      </c>
      <c r="AJ113" s="13">
        <v>65063</v>
      </c>
      <c r="AK113" s="13">
        <v>31693</v>
      </c>
      <c r="AL113" s="13">
        <v>60361</v>
      </c>
      <c r="AM113" s="13">
        <v>35340</v>
      </c>
      <c r="AN113" s="13">
        <v>76398</v>
      </c>
      <c r="AO113" s="13">
        <v>40457</v>
      </c>
      <c r="AP113" s="13">
        <v>27209</v>
      </c>
      <c r="AQ113" s="13">
        <v>63064</v>
      </c>
      <c r="AR113" s="13">
        <v>30058</v>
      </c>
      <c r="AS113" s="13">
        <v>75390</v>
      </c>
      <c r="AT113" s="13">
        <v>0</v>
      </c>
      <c r="AU113" s="13">
        <v>77384</v>
      </c>
      <c r="AV113" s="13">
        <v>46843</v>
      </c>
      <c r="AW113" s="13">
        <v>61646</v>
      </c>
      <c r="AX113" s="13">
        <v>22603</v>
      </c>
      <c r="AY113" s="13">
        <v>75266</v>
      </c>
      <c r="AZ113" s="13">
        <v>26617</v>
      </c>
      <c r="BA113" s="13">
        <v>69314</v>
      </c>
      <c r="BB113" s="13">
        <v>27288</v>
      </c>
      <c r="BC113" s="13">
        <v>78205</v>
      </c>
      <c r="BD113" s="13">
        <v>0</v>
      </c>
      <c r="BE113" s="13">
        <v>69097</v>
      </c>
      <c r="BF113" s="13">
        <v>27970</v>
      </c>
      <c r="BG113" s="13">
        <v>83291</v>
      </c>
      <c r="BH113" s="13">
        <v>24898</v>
      </c>
      <c r="BI113" s="13">
        <v>82486</v>
      </c>
      <c r="BJ113" s="13">
        <v>38197</v>
      </c>
      <c r="BK113" s="14" t="s">
        <v>1430</v>
      </c>
      <c r="BL113" s="13" t="s">
        <v>1431</v>
      </c>
      <c r="BM113" s="14" t="s">
        <v>1432</v>
      </c>
      <c r="BN113" s="14" t="s">
        <v>1429</v>
      </c>
      <c r="BO113" s="13" t="s">
        <v>19</v>
      </c>
      <c r="BP113" s="13">
        <v>26</v>
      </c>
      <c r="BQ113" s="13" t="s">
        <v>1433</v>
      </c>
      <c r="BR113" s="13" t="s">
        <v>1302</v>
      </c>
      <c r="BS113" s="13"/>
      <c r="BT113" s="13"/>
      <c r="BU113" s="13">
        <v>359.17489999999998</v>
      </c>
      <c r="BV113" s="13">
        <v>14.186458999999999</v>
      </c>
    </row>
    <row r="114" spans="1:74" s="10" customFormat="1">
      <c r="A114" s="10">
        <v>112</v>
      </c>
      <c r="B114" s="11" t="s">
        <v>1371</v>
      </c>
      <c r="C114" s="12">
        <v>2.0132707999999999E-16</v>
      </c>
      <c r="D114" s="12">
        <v>2.3898269E-17</v>
      </c>
      <c r="E114" s="13" t="s">
        <v>1550</v>
      </c>
      <c r="F114" s="13">
        <v>10004.587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15071</v>
      </c>
      <c r="AL114" s="13">
        <v>102084</v>
      </c>
      <c r="AM114" s="13">
        <v>21270</v>
      </c>
      <c r="AN114" s="13">
        <v>0</v>
      </c>
      <c r="AO114" s="13">
        <v>21199</v>
      </c>
      <c r="AP114" s="13">
        <v>15593</v>
      </c>
      <c r="AQ114" s="13">
        <v>106126</v>
      </c>
      <c r="AR114" s="13">
        <v>18956</v>
      </c>
      <c r="AS114" s="13">
        <v>125954</v>
      </c>
      <c r="AT114" s="13">
        <v>24808</v>
      </c>
      <c r="AU114" s="13">
        <v>158937</v>
      </c>
      <c r="AV114" s="13">
        <v>25592</v>
      </c>
      <c r="AW114" s="13">
        <v>162090</v>
      </c>
      <c r="AX114" s="13">
        <v>21048</v>
      </c>
      <c r="AY114" s="13">
        <v>157128</v>
      </c>
      <c r="AZ114" s="13">
        <v>18994</v>
      </c>
      <c r="BA114" s="13">
        <v>144329</v>
      </c>
      <c r="BB114" s="13">
        <v>18456</v>
      </c>
      <c r="BC114" s="13">
        <v>143759</v>
      </c>
      <c r="BD114" s="13">
        <v>12316</v>
      </c>
      <c r="BE114" s="13">
        <v>154522</v>
      </c>
      <c r="BF114" s="13">
        <v>16013</v>
      </c>
      <c r="BG114" s="13">
        <v>141623</v>
      </c>
      <c r="BH114" s="13">
        <v>14867</v>
      </c>
      <c r="BI114" s="13">
        <v>146388</v>
      </c>
      <c r="BJ114" s="13">
        <v>0</v>
      </c>
      <c r="BK114" s="14" t="s">
        <v>1372</v>
      </c>
      <c r="BL114" s="13" t="s">
        <v>1373</v>
      </c>
      <c r="BM114" s="14" t="s">
        <v>1374</v>
      </c>
      <c r="BN114" s="14" t="s">
        <v>1371</v>
      </c>
      <c r="BO114" s="13" t="s">
        <v>19</v>
      </c>
      <c r="BP114" s="13">
        <v>24</v>
      </c>
      <c r="BQ114" s="13"/>
      <c r="BR114" s="13" t="s">
        <v>1302</v>
      </c>
      <c r="BS114" s="13" t="s">
        <v>1375</v>
      </c>
      <c r="BT114" s="13"/>
      <c r="BU114" s="13">
        <v>333.13690000000003</v>
      </c>
      <c r="BV114" s="13">
        <v>8.3719999999999999</v>
      </c>
    </row>
    <row r="115" spans="1:74" s="10" customFormat="1">
      <c r="A115" s="10">
        <v>113</v>
      </c>
      <c r="B115" s="11" t="s">
        <v>372</v>
      </c>
      <c r="C115" s="12">
        <v>2.2044324E-16</v>
      </c>
      <c r="D115" s="12">
        <v>5.5766479999999997E-17</v>
      </c>
      <c r="E115" s="13" t="s">
        <v>1550</v>
      </c>
      <c r="F115" s="13">
        <v>18941.098000000002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61432</v>
      </c>
      <c r="Q115" s="13">
        <v>87372</v>
      </c>
      <c r="R115" s="13">
        <v>174782</v>
      </c>
      <c r="S115" s="13">
        <v>0</v>
      </c>
      <c r="T115" s="13">
        <v>0</v>
      </c>
      <c r="U115" s="13">
        <v>0</v>
      </c>
      <c r="V115" s="13">
        <v>0</v>
      </c>
      <c r="W115" s="13">
        <v>27701</v>
      </c>
      <c r="X115" s="13">
        <v>0</v>
      </c>
      <c r="Y115" s="13">
        <v>0</v>
      </c>
      <c r="Z115" s="13">
        <v>0</v>
      </c>
      <c r="AA115" s="13">
        <v>0</v>
      </c>
      <c r="AB115" s="13">
        <v>24868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260410</v>
      </c>
      <c r="AJ115" s="13">
        <v>230017</v>
      </c>
      <c r="AK115" s="13">
        <v>155096</v>
      </c>
      <c r="AL115" s="13">
        <v>214298</v>
      </c>
      <c r="AM115" s="13">
        <v>162704</v>
      </c>
      <c r="AN115" s="13">
        <v>200069</v>
      </c>
      <c r="AO115" s="13">
        <v>201545</v>
      </c>
      <c r="AP115" s="13">
        <v>112151</v>
      </c>
      <c r="AQ115" s="13">
        <v>121534</v>
      </c>
      <c r="AR115" s="13">
        <v>125309</v>
      </c>
      <c r="AS115" s="13">
        <v>148868</v>
      </c>
      <c r="AT115" s="13">
        <v>184146</v>
      </c>
      <c r="AU115" s="13">
        <v>85198</v>
      </c>
      <c r="AV115" s="13">
        <v>69724</v>
      </c>
      <c r="AW115" s="13">
        <v>211528</v>
      </c>
      <c r="AX115" s="13">
        <v>143770</v>
      </c>
      <c r="AY115" s="13">
        <v>85873</v>
      </c>
      <c r="AZ115" s="13">
        <v>211216</v>
      </c>
      <c r="BA115" s="13">
        <v>177795</v>
      </c>
      <c r="BB115" s="13">
        <v>103209</v>
      </c>
      <c r="BC115" s="13">
        <v>69393</v>
      </c>
      <c r="BD115" s="13">
        <v>181246</v>
      </c>
      <c r="BE115" s="13">
        <v>45098</v>
      </c>
      <c r="BF115" s="13">
        <v>112952</v>
      </c>
      <c r="BG115" s="13">
        <v>176327</v>
      </c>
      <c r="BH115" s="13">
        <v>156862</v>
      </c>
      <c r="BI115" s="13">
        <v>124060</v>
      </c>
      <c r="BJ115" s="13">
        <v>46790</v>
      </c>
      <c r="BK115" s="14" t="s">
        <v>373</v>
      </c>
      <c r="BL115" s="13" t="s">
        <v>374</v>
      </c>
      <c r="BM115" s="14" t="s">
        <v>375</v>
      </c>
      <c r="BN115" s="14" t="s">
        <v>372</v>
      </c>
      <c r="BO115" s="13" t="s">
        <v>19</v>
      </c>
      <c r="BP115" s="13">
        <v>33</v>
      </c>
      <c r="BQ115" s="13" t="s">
        <v>376</v>
      </c>
      <c r="BR115" s="13" t="s">
        <v>21</v>
      </c>
      <c r="BS115" s="13"/>
      <c r="BT115" s="13"/>
      <c r="BU115" s="13">
        <v>177.1267</v>
      </c>
      <c r="BV115" s="13">
        <v>8.8276660000000007</v>
      </c>
    </row>
    <row r="116" spans="1:74" s="10" customFormat="1">
      <c r="A116" s="10">
        <v>114</v>
      </c>
      <c r="B116" s="11" t="s">
        <v>540</v>
      </c>
      <c r="C116" s="12">
        <v>5.0038433999999997E-16</v>
      </c>
      <c r="D116" s="12">
        <v>1.2940435E-16</v>
      </c>
      <c r="E116" s="13" t="s">
        <v>1550</v>
      </c>
      <c r="F116" s="13">
        <v>108553.91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422569</v>
      </c>
      <c r="Q116" s="13">
        <v>515761</v>
      </c>
      <c r="R116" s="13">
        <v>580499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530738</v>
      </c>
      <c r="AD116" s="13">
        <v>0</v>
      </c>
      <c r="AE116" s="13">
        <v>0</v>
      </c>
      <c r="AF116" s="13">
        <v>0</v>
      </c>
      <c r="AG116" s="13">
        <v>0</v>
      </c>
      <c r="AH116" s="13">
        <v>1018542</v>
      </c>
      <c r="AI116" s="13">
        <v>1487773</v>
      </c>
      <c r="AJ116" s="13">
        <v>1209645</v>
      </c>
      <c r="AK116" s="13">
        <v>1824400</v>
      </c>
      <c r="AL116" s="13">
        <v>1091363</v>
      </c>
      <c r="AM116" s="13">
        <v>1242675</v>
      </c>
      <c r="AN116" s="13">
        <v>1054934</v>
      </c>
      <c r="AO116" s="13">
        <v>1052507</v>
      </c>
      <c r="AP116" s="13">
        <v>1450343</v>
      </c>
      <c r="AQ116" s="13">
        <v>1196335</v>
      </c>
      <c r="AR116" s="13">
        <v>1344745</v>
      </c>
      <c r="AS116" s="13">
        <v>1008292</v>
      </c>
      <c r="AT116" s="13">
        <v>1160670</v>
      </c>
      <c r="AU116" s="13">
        <v>591874</v>
      </c>
      <c r="AV116" s="13">
        <v>1209527</v>
      </c>
      <c r="AW116" s="13">
        <v>952621</v>
      </c>
      <c r="AX116" s="13">
        <v>1601680</v>
      </c>
      <c r="AY116" s="13">
        <v>1287698</v>
      </c>
      <c r="AZ116" s="13">
        <v>1147021</v>
      </c>
      <c r="BA116" s="13">
        <v>652495</v>
      </c>
      <c r="BB116" s="13">
        <v>1451074</v>
      </c>
      <c r="BC116" s="13">
        <v>1168659</v>
      </c>
      <c r="BD116" s="13">
        <v>1246301</v>
      </c>
      <c r="BE116" s="13">
        <v>1181252</v>
      </c>
      <c r="BF116" s="13">
        <v>1424507</v>
      </c>
      <c r="BG116" s="13">
        <v>631896</v>
      </c>
      <c r="BH116" s="13">
        <v>1197426</v>
      </c>
      <c r="BI116" s="13">
        <v>1547719</v>
      </c>
      <c r="BJ116" s="13">
        <v>1150360</v>
      </c>
      <c r="BK116" s="14" t="s">
        <v>541</v>
      </c>
      <c r="BL116" s="13" t="s">
        <v>98</v>
      </c>
      <c r="BM116" s="14" t="s">
        <v>542</v>
      </c>
      <c r="BN116" s="14" t="s">
        <v>540</v>
      </c>
      <c r="BO116" s="13" t="s">
        <v>19</v>
      </c>
      <c r="BP116" s="13">
        <v>33</v>
      </c>
      <c r="BQ116" s="13"/>
      <c r="BR116" s="13" t="s">
        <v>21</v>
      </c>
      <c r="BS116" s="13"/>
      <c r="BT116" s="13"/>
      <c r="BU116" s="13">
        <v>645.35130000000004</v>
      </c>
      <c r="BV116" s="13">
        <v>10.595515000000001</v>
      </c>
    </row>
    <row r="117" spans="1:74" s="10" customFormat="1">
      <c r="A117" s="10">
        <v>115</v>
      </c>
      <c r="B117" s="11" t="s">
        <v>861</v>
      </c>
      <c r="C117" s="12">
        <v>7.0358113999999998E-16</v>
      </c>
      <c r="D117" s="12">
        <v>1.8327474E-16</v>
      </c>
      <c r="E117" s="13" t="s">
        <v>1550</v>
      </c>
      <c r="F117" s="13">
        <v>24618.799999999999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10621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46498</v>
      </c>
      <c r="X117" s="13">
        <v>0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23486</v>
      </c>
      <c r="AI117" s="13">
        <v>76384</v>
      </c>
      <c r="AJ117" s="13">
        <v>134889</v>
      </c>
      <c r="AK117" s="13">
        <v>0</v>
      </c>
      <c r="AL117" s="13">
        <v>112389</v>
      </c>
      <c r="AM117" s="13">
        <v>54278</v>
      </c>
      <c r="AN117" s="13">
        <v>24396</v>
      </c>
      <c r="AO117" s="13">
        <v>310922</v>
      </c>
      <c r="AP117" s="13">
        <v>246674</v>
      </c>
      <c r="AQ117" s="13">
        <v>131763</v>
      </c>
      <c r="AR117" s="13">
        <v>166084</v>
      </c>
      <c r="AS117" s="13">
        <v>176281</v>
      </c>
      <c r="AT117" s="13">
        <v>195926</v>
      </c>
      <c r="AU117" s="13">
        <v>0</v>
      </c>
      <c r="AV117" s="13">
        <v>505048</v>
      </c>
      <c r="AW117" s="13">
        <v>235631</v>
      </c>
      <c r="AX117" s="13">
        <v>206714</v>
      </c>
      <c r="AY117" s="13">
        <v>334212</v>
      </c>
      <c r="AZ117" s="13">
        <v>276736</v>
      </c>
      <c r="BA117" s="13">
        <v>273116</v>
      </c>
      <c r="BB117" s="13">
        <v>447715</v>
      </c>
      <c r="BC117" s="13">
        <v>412580</v>
      </c>
      <c r="BD117" s="13">
        <v>217620</v>
      </c>
      <c r="BE117" s="13">
        <v>45985</v>
      </c>
      <c r="BF117" s="13">
        <v>379097</v>
      </c>
      <c r="BG117" s="13">
        <v>10567</v>
      </c>
      <c r="BH117" s="13">
        <v>259665</v>
      </c>
      <c r="BI117" s="13">
        <v>157742</v>
      </c>
      <c r="BJ117" s="13">
        <v>624863</v>
      </c>
      <c r="BK117" s="14" t="s">
        <v>862</v>
      </c>
      <c r="BL117" s="13" t="s">
        <v>863</v>
      </c>
      <c r="BM117" s="14" t="s">
        <v>864</v>
      </c>
      <c r="BN117" s="14" t="s">
        <v>861</v>
      </c>
      <c r="BO117" s="13" t="s">
        <v>19</v>
      </c>
      <c r="BP117" s="13">
        <v>29</v>
      </c>
      <c r="BQ117" s="13" t="s">
        <v>865</v>
      </c>
      <c r="BR117" s="13" t="s">
        <v>21</v>
      </c>
      <c r="BS117" s="13" t="s">
        <v>866</v>
      </c>
      <c r="BT117" s="13"/>
      <c r="BU117" s="13">
        <v>174.11199999999999</v>
      </c>
      <c r="BV117" s="13">
        <v>31.193062000000001</v>
      </c>
    </row>
    <row r="118" spans="1:74" s="10" customFormat="1">
      <c r="A118" s="10">
        <v>116</v>
      </c>
      <c r="B118" s="11" t="s">
        <v>567</v>
      </c>
      <c r="C118" s="12">
        <v>1.4195296000000001E-15</v>
      </c>
      <c r="D118" s="12">
        <v>3.7332651999999998E-16</v>
      </c>
      <c r="E118" s="13" t="s">
        <v>1550</v>
      </c>
      <c r="F118" s="13">
        <v>58474.84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120652</v>
      </c>
      <c r="AF118" s="13">
        <v>211067</v>
      </c>
      <c r="AG118" s="13">
        <v>249193</v>
      </c>
      <c r="AH118" s="13">
        <v>322694</v>
      </c>
      <c r="AI118" s="13">
        <v>559157</v>
      </c>
      <c r="AJ118" s="13">
        <v>456407</v>
      </c>
      <c r="AK118" s="13">
        <v>470477</v>
      </c>
      <c r="AL118" s="13">
        <v>445371</v>
      </c>
      <c r="AM118" s="13">
        <v>554132</v>
      </c>
      <c r="AN118" s="13">
        <v>581511</v>
      </c>
      <c r="AO118" s="13">
        <v>587592</v>
      </c>
      <c r="AP118" s="13">
        <v>483016</v>
      </c>
      <c r="AQ118" s="13">
        <v>530045</v>
      </c>
      <c r="AR118" s="13">
        <v>562137</v>
      </c>
      <c r="AS118" s="13">
        <v>662369</v>
      </c>
      <c r="AT118" s="13">
        <v>826596</v>
      </c>
      <c r="AU118" s="13">
        <v>807627</v>
      </c>
      <c r="AV118" s="13">
        <v>999482</v>
      </c>
      <c r="AW118" s="13">
        <v>0</v>
      </c>
      <c r="AX118" s="13">
        <v>440095</v>
      </c>
      <c r="AY118" s="13">
        <v>517652</v>
      </c>
      <c r="AZ118" s="13">
        <v>464703</v>
      </c>
      <c r="BA118" s="13">
        <v>235986</v>
      </c>
      <c r="BB118" s="13">
        <v>363176</v>
      </c>
      <c r="BC118" s="13">
        <v>598568</v>
      </c>
      <c r="BD118" s="13">
        <v>251366</v>
      </c>
      <c r="BE118" s="13">
        <v>479952</v>
      </c>
      <c r="BF118" s="13">
        <v>571681</v>
      </c>
      <c r="BG118" s="13">
        <v>611634</v>
      </c>
      <c r="BH118" s="13">
        <v>511237</v>
      </c>
      <c r="BI118" s="13">
        <v>820999</v>
      </c>
      <c r="BJ118" s="13">
        <v>987467</v>
      </c>
      <c r="BK118" s="14" t="s">
        <v>568</v>
      </c>
      <c r="BL118" s="13" t="s">
        <v>569</v>
      </c>
      <c r="BM118" s="14" t="s">
        <v>570</v>
      </c>
      <c r="BN118" s="14" t="s">
        <v>567</v>
      </c>
      <c r="BO118" s="13" t="s">
        <v>19</v>
      </c>
      <c r="BP118" s="13">
        <v>31</v>
      </c>
      <c r="BQ118" s="13" t="s">
        <v>571</v>
      </c>
      <c r="BR118" s="13" t="s">
        <v>21</v>
      </c>
      <c r="BS118" s="13"/>
      <c r="BT118" s="13"/>
      <c r="BU118" s="13">
        <v>660.3338</v>
      </c>
      <c r="BV118" s="13">
        <v>11.137225000000001</v>
      </c>
    </row>
    <row r="119" spans="1:74" s="10" customFormat="1">
      <c r="A119" s="10">
        <v>117</v>
      </c>
      <c r="B119" s="11" t="s">
        <v>1178</v>
      </c>
      <c r="C119" s="12">
        <v>1.5738303999999999E-15</v>
      </c>
      <c r="D119" s="12">
        <v>4.1489204E-16</v>
      </c>
      <c r="E119" s="13" t="s">
        <v>1550</v>
      </c>
      <c r="F119" s="13">
        <v>18984.432000000001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31310</v>
      </c>
      <c r="Q119" s="13">
        <v>27151</v>
      </c>
      <c r="R119" s="13">
        <v>55958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13">
        <v>184811</v>
      </c>
      <c r="AJ119" s="13">
        <v>145367</v>
      </c>
      <c r="AK119" s="13">
        <v>166555</v>
      </c>
      <c r="AL119" s="13">
        <v>134486</v>
      </c>
      <c r="AM119" s="13">
        <v>147714</v>
      </c>
      <c r="AN119" s="13">
        <v>130356</v>
      </c>
      <c r="AO119" s="13">
        <v>161139</v>
      </c>
      <c r="AP119" s="13">
        <v>150738</v>
      </c>
      <c r="AQ119" s="13">
        <v>134243</v>
      </c>
      <c r="AR119" s="13">
        <v>150900</v>
      </c>
      <c r="AS119" s="13">
        <v>130715</v>
      </c>
      <c r="AT119" s="13">
        <v>67471</v>
      </c>
      <c r="AU119" s="13">
        <v>53316</v>
      </c>
      <c r="AV119" s="13">
        <v>138942</v>
      </c>
      <c r="AW119" s="13">
        <v>0</v>
      </c>
      <c r="AX119" s="13">
        <v>95506</v>
      </c>
      <c r="AY119" s="13">
        <v>147794</v>
      </c>
      <c r="AZ119" s="13">
        <v>161492</v>
      </c>
      <c r="BA119" s="13">
        <v>0</v>
      </c>
      <c r="BB119" s="13">
        <v>157259</v>
      </c>
      <c r="BC119" s="13">
        <v>127717</v>
      </c>
      <c r="BD119" s="13">
        <v>164504</v>
      </c>
      <c r="BE119" s="13">
        <v>144442</v>
      </c>
      <c r="BF119" s="13">
        <v>160299</v>
      </c>
      <c r="BG119" s="13">
        <v>139467</v>
      </c>
      <c r="BH119" s="13">
        <v>159540</v>
      </c>
      <c r="BI119" s="13">
        <v>132770</v>
      </c>
      <c r="BJ119" s="13">
        <v>154663</v>
      </c>
      <c r="BK119" s="14" t="s">
        <v>1179</v>
      </c>
      <c r="BL119" s="13" t="s">
        <v>74</v>
      </c>
      <c r="BM119" s="14" t="s">
        <v>1180</v>
      </c>
      <c r="BN119" s="14" t="s">
        <v>1178</v>
      </c>
      <c r="BO119" s="13" t="s">
        <v>19</v>
      </c>
      <c r="BP119" s="13">
        <v>29</v>
      </c>
      <c r="BQ119" s="13" t="s">
        <v>76</v>
      </c>
      <c r="BR119" s="13" t="s">
        <v>21</v>
      </c>
      <c r="BS119" s="13" t="s">
        <v>77</v>
      </c>
      <c r="BT119" s="13"/>
      <c r="BU119" s="13">
        <v>138.11619999999999</v>
      </c>
      <c r="BV119" s="13">
        <v>8.2293099999999999</v>
      </c>
    </row>
    <row r="120" spans="1:74" s="10" customFormat="1">
      <c r="A120" s="10">
        <v>118</v>
      </c>
      <c r="B120" s="11" t="s">
        <v>677</v>
      </c>
      <c r="C120" s="12">
        <v>2.5344075000000002E-15</v>
      </c>
      <c r="D120" s="12">
        <v>6.7764059999999999E-16</v>
      </c>
      <c r="E120" s="13" t="s">
        <v>1550</v>
      </c>
      <c r="F120" s="13">
        <v>19532.703000000001</v>
      </c>
      <c r="G120" s="13">
        <v>0</v>
      </c>
      <c r="H120" s="13">
        <v>0</v>
      </c>
      <c r="I120" s="13">
        <v>0</v>
      </c>
      <c r="J120" s="13">
        <v>0</v>
      </c>
      <c r="K120" s="13">
        <v>20433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23169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153982</v>
      </c>
      <c r="AH120" s="13">
        <v>268263</v>
      </c>
      <c r="AI120" s="13">
        <v>71348</v>
      </c>
      <c r="AJ120" s="13">
        <v>81706</v>
      </c>
      <c r="AK120" s="13">
        <v>84496</v>
      </c>
      <c r="AL120" s="13">
        <v>34596</v>
      </c>
      <c r="AM120" s="13">
        <v>87516</v>
      </c>
      <c r="AN120" s="13">
        <v>60101</v>
      </c>
      <c r="AO120" s="13">
        <v>69050</v>
      </c>
      <c r="AP120" s="13">
        <v>249533</v>
      </c>
      <c r="AQ120" s="13">
        <v>252410</v>
      </c>
      <c r="AR120" s="13">
        <v>237905</v>
      </c>
      <c r="AS120" s="13">
        <v>244676</v>
      </c>
      <c r="AT120" s="13">
        <v>279230</v>
      </c>
      <c r="AU120" s="13">
        <v>242246</v>
      </c>
      <c r="AV120" s="13">
        <v>213014</v>
      </c>
      <c r="AW120" s="13">
        <v>219737</v>
      </c>
      <c r="AX120" s="13">
        <v>0</v>
      </c>
      <c r="AY120" s="13">
        <v>263684</v>
      </c>
      <c r="AZ120" s="13">
        <v>299483</v>
      </c>
      <c r="BA120" s="13">
        <v>251204</v>
      </c>
      <c r="BB120" s="13">
        <v>234241</v>
      </c>
      <c r="BC120" s="13">
        <v>226565</v>
      </c>
      <c r="BD120" s="13">
        <v>148694</v>
      </c>
      <c r="BE120" s="13">
        <v>160748</v>
      </c>
      <c r="BF120" s="13">
        <v>145502</v>
      </c>
      <c r="BG120" s="13">
        <v>49646</v>
      </c>
      <c r="BH120" s="13">
        <v>207727</v>
      </c>
      <c r="BI120" s="13">
        <v>75988</v>
      </c>
      <c r="BJ120" s="13">
        <v>131361</v>
      </c>
      <c r="BK120" s="14" t="s">
        <v>678</v>
      </c>
      <c r="BL120" s="13"/>
      <c r="BM120" s="14" t="s">
        <v>679</v>
      </c>
      <c r="BN120" s="14" t="s">
        <v>677</v>
      </c>
      <c r="BO120" s="13" t="s">
        <v>19</v>
      </c>
      <c r="BP120" s="13">
        <v>31</v>
      </c>
      <c r="BQ120" s="13"/>
      <c r="BR120" s="13" t="s">
        <v>21</v>
      </c>
      <c r="BS120" s="13"/>
      <c r="BT120" s="13" t="s">
        <v>680</v>
      </c>
      <c r="BU120" s="13">
        <v>218.1661</v>
      </c>
      <c r="BV120" s="13">
        <v>13.171549000000001</v>
      </c>
    </row>
    <row r="121" spans="1:74" s="10" customFormat="1">
      <c r="A121" s="10">
        <v>119</v>
      </c>
      <c r="B121" s="11" t="s">
        <v>558</v>
      </c>
      <c r="C121" s="12">
        <v>4.2824244999999999E-15</v>
      </c>
      <c r="D121" s="12">
        <v>1.1584267E-15</v>
      </c>
      <c r="E121" s="13" t="s">
        <v>1550</v>
      </c>
      <c r="F121" s="13">
        <v>41517.188000000002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421050</v>
      </c>
      <c r="V121" s="13">
        <v>0</v>
      </c>
      <c r="W121" s="13">
        <v>395407</v>
      </c>
      <c r="X121" s="13">
        <v>373178</v>
      </c>
      <c r="Y121" s="13">
        <v>0</v>
      </c>
      <c r="Z121" s="13">
        <v>0</v>
      </c>
      <c r="AA121" s="13">
        <v>0</v>
      </c>
      <c r="AB121" s="13">
        <v>367941</v>
      </c>
      <c r="AC121" s="13">
        <v>0</v>
      </c>
      <c r="AD121" s="13">
        <v>461062</v>
      </c>
      <c r="AE121" s="13">
        <v>0</v>
      </c>
      <c r="AF121" s="13">
        <v>0</v>
      </c>
      <c r="AG121" s="13">
        <v>0</v>
      </c>
      <c r="AH121" s="13">
        <v>0</v>
      </c>
      <c r="AI121" s="13">
        <v>523403</v>
      </c>
      <c r="AJ121" s="13">
        <v>422191</v>
      </c>
      <c r="AK121" s="13">
        <v>488417</v>
      </c>
      <c r="AL121" s="13">
        <v>387252</v>
      </c>
      <c r="AM121" s="13">
        <v>481211</v>
      </c>
      <c r="AN121" s="13">
        <v>316544</v>
      </c>
      <c r="AO121" s="13">
        <v>357919</v>
      </c>
      <c r="AP121" s="13">
        <v>422880</v>
      </c>
      <c r="AQ121" s="13">
        <v>376441</v>
      </c>
      <c r="AR121" s="13">
        <v>432674</v>
      </c>
      <c r="AS121" s="13">
        <v>403958</v>
      </c>
      <c r="AT121" s="13">
        <v>464417</v>
      </c>
      <c r="AU121" s="13">
        <v>410087</v>
      </c>
      <c r="AV121" s="13">
        <v>506205</v>
      </c>
      <c r="AW121" s="13">
        <v>392845</v>
      </c>
      <c r="AX121" s="13">
        <v>496450</v>
      </c>
      <c r="AY121" s="13">
        <v>369472</v>
      </c>
      <c r="AZ121" s="13">
        <v>447789</v>
      </c>
      <c r="BA121" s="13">
        <v>421010</v>
      </c>
      <c r="BB121" s="13">
        <v>475461</v>
      </c>
      <c r="BC121" s="13">
        <v>288933</v>
      </c>
      <c r="BD121" s="13">
        <v>444459</v>
      </c>
      <c r="BE121" s="13">
        <v>352027</v>
      </c>
      <c r="BF121" s="13">
        <v>416934</v>
      </c>
      <c r="BG121" s="13">
        <v>403350</v>
      </c>
      <c r="BH121" s="13">
        <v>428495</v>
      </c>
      <c r="BI121" s="13">
        <v>375326</v>
      </c>
      <c r="BJ121" s="13">
        <v>446194</v>
      </c>
      <c r="BK121" s="14" t="s">
        <v>559</v>
      </c>
      <c r="BL121" s="13" t="s">
        <v>560</v>
      </c>
      <c r="BM121" s="14" t="s">
        <v>561</v>
      </c>
      <c r="BN121" s="14" t="s">
        <v>558</v>
      </c>
      <c r="BO121" s="13" t="s">
        <v>19</v>
      </c>
      <c r="BP121" s="13">
        <v>33</v>
      </c>
      <c r="BQ121" s="13"/>
      <c r="BR121" s="13" t="s">
        <v>21</v>
      </c>
      <c r="BS121" s="13"/>
      <c r="BT121" s="13"/>
      <c r="BU121" s="13">
        <v>355.21129999999999</v>
      </c>
      <c r="BV121" s="13">
        <v>10.77797</v>
      </c>
    </row>
    <row r="122" spans="1:74" s="10" customFormat="1">
      <c r="A122" s="10">
        <v>120</v>
      </c>
      <c r="B122" s="11" t="s">
        <v>281</v>
      </c>
      <c r="C122" s="12">
        <v>4.7754883000000001E-15</v>
      </c>
      <c r="D122" s="12">
        <v>1.3067554E-15</v>
      </c>
      <c r="E122" s="13" t="s">
        <v>1550</v>
      </c>
      <c r="F122" s="13">
        <v>53459.707000000002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13">
        <v>811729</v>
      </c>
      <c r="AJ122" s="13">
        <v>556067</v>
      </c>
      <c r="AK122" s="13">
        <v>679847</v>
      </c>
      <c r="AL122" s="13">
        <v>396143</v>
      </c>
      <c r="AM122" s="13">
        <v>546347</v>
      </c>
      <c r="AN122" s="13">
        <v>460446</v>
      </c>
      <c r="AO122" s="13">
        <v>535455</v>
      </c>
      <c r="AP122" s="13">
        <v>768875</v>
      </c>
      <c r="AQ122" s="13">
        <v>556784</v>
      </c>
      <c r="AR122" s="13">
        <v>651357</v>
      </c>
      <c r="AS122" s="13">
        <v>501567</v>
      </c>
      <c r="AT122" s="13">
        <v>559916</v>
      </c>
      <c r="AU122" s="13">
        <v>512042</v>
      </c>
      <c r="AV122" s="13">
        <v>651958</v>
      </c>
      <c r="AW122" s="13">
        <v>0</v>
      </c>
      <c r="AX122" s="13">
        <v>0</v>
      </c>
      <c r="AY122" s="13">
        <v>0</v>
      </c>
      <c r="AZ122" s="13">
        <v>657060</v>
      </c>
      <c r="BA122" s="13">
        <v>0</v>
      </c>
      <c r="BB122" s="13">
        <v>503856</v>
      </c>
      <c r="BC122" s="13">
        <v>0</v>
      </c>
      <c r="BD122" s="13">
        <v>629417</v>
      </c>
      <c r="BE122" s="13">
        <v>543657</v>
      </c>
      <c r="BF122" s="13">
        <v>623958</v>
      </c>
      <c r="BG122" s="13">
        <v>459129</v>
      </c>
      <c r="BH122" s="13">
        <v>600740</v>
      </c>
      <c r="BI122" s="13">
        <v>476848</v>
      </c>
      <c r="BJ122" s="13">
        <v>609413</v>
      </c>
      <c r="BK122" s="14" t="s">
        <v>282</v>
      </c>
      <c r="BL122" s="13" t="s">
        <v>283</v>
      </c>
      <c r="BM122" s="14" t="s">
        <v>284</v>
      </c>
      <c r="BN122" s="14" t="s">
        <v>281</v>
      </c>
      <c r="BO122" s="13" t="s">
        <v>19</v>
      </c>
      <c r="BP122" s="13">
        <v>23</v>
      </c>
      <c r="BQ122" s="13"/>
      <c r="BR122" s="13" t="s">
        <v>21</v>
      </c>
      <c r="BS122" s="13" t="s">
        <v>285</v>
      </c>
      <c r="BT122" s="13"/>
      <c r="BU122" s="13">
        <v>313.20049999999998</v>
      </c>
      <c r="BV122" s="13">
        <v>8.2471739999999993</v>
      </c>
    </row>
    <row r="123" spans="1:74" s="10" customFormat="1">
      <c r="A123" s="10">
        <v>121</v>
      </c>
      <c r="B123" s="11" t="s">
        <v>920</v>
      </c>
      <c r="C123" s="12">
        <v>4.8043374E-15</v>
      </c>
      <c r="D123" s="12">
        <v>1.3194359999999999E-15</v>
      </c>
      <c r="E123" s="13" t="s">
        <v>1550</v>
      </c>
      <c r="F123" s="13">
        <v>9693.8250000000007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0</v>
      </c>
      <c r="AI123" s="13">
        <v>94556</v>
      </c>
      <c r="AJ123" s="13">
        <v>72278</v>
      </c>
      <c r="AK123" s="13">
        <v>77140</v>
      </c>
      <c r="AL123" s="13">
        <v>50703</v>
      </c>
      <c r="AM123" s="13">
        <v>70368</v>
      </c>
      <c r="AN123" s="13">
        <v>56264</v>
      </c>
      <c r="AO123" s="13">
        <v>57482</v>
      </c>
      <c r="AP123" s="13">
        <v>74033</v>
      </c>
      <c r="AQ123" s="13">
        <v>78368</v>
      </c>
      <c r="AR123" s="13">
        <v>85305</v>
      </c>
      <c r="AS123" s="13">
        <v>64603</v>
      </c>
      <c r="AT123" s="13">
        <v>88327</v>
      </c>
      <c r="AU123" s="13">
        <v>61120</v>
      </c>
      <c r="AV123" s="13">
        <v>0</v>
      </c>
      <c r="AW123" s="13">
        <v>64981</v>
      </c>
      <c r="AX123" s="13">
        <v>0</v>
      </c>
      <c r="AY123" s="13">
        <v>72515</v>
      </c>
      <c r="AZ123" s="13">
        <v>0</v>
      </c>
      <c r="BA123" s="13">
        <v>46861</v>
      </c>
      <c r="BB123" s="13">
        <v>0</v>
      </c>
      <c r="BC123" s="13">
        <v>0</v>
      </c>
      <c r="BD123" s="13">
        <v>82164</v>
      </c>
      <c r="BE123" s="13">
        <v>65878</v>
      </c>
      <c r="BF123" s="13">
        <v>80143</v>
      </c>
      <c r="BG123" s="13">
        <v>79679</v>
      </c>
      <c r="BH123" s="13">
        <v>81917</v>
      </c>
      <c r="BI123" s="13">
        <v>76130</v>
      </c>
      <c r="BJ123" s="13">
        <v>83763</v>
      </c>
      <c r="BK123" s="14" t="s">
        <v>921</v>
      </c>
      <c r="BL123" s="13"/>
      <c r="BM123" s="14" t="s">
        <v>922</v>
      </c>
      <c r="BN123" s="14" t="s">
        <v>920</v>
      </c>
      <c r="BO123" s="13" t="s">
        <v>19</v>
      </c>
      <c r="BP123" s="13">
        <v>23</v>
      </c>
      <c r="BQ123" s="13"/>
      <c r="BR123" s="13" t="s">
        <v>21</v>
      </c>
      <c r="BS123" s="13"/>
      <c r="BT123" s="13"/>
      <c r="BU123" s="13">
        <v>462.19060000000002</v>
      </c>
      <c r="BV123" s="13">
        <v>12.150871</v>
      </c>
    </row>
    <row r="124" spans="1:74" s="10" customFormat="1">
      <c r="A124" s="10">
        <v>122</v>
      </c>
      <c r="B124" s="11" t="s">
        <v>718</v>
      </c>
      <c r="C124" s="12">
        <v>4.9052254000000003E-15</v>
      </c>
      <c r="D124" s="12">
        <v>1.3755986999999999E-15</v>
      </c>
      <c r="E124" s="13" t="s">
        <v>1550</v>
      </c>
      <c r="F124" s="13">
        <v>4896.4120000000003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0</v>
      </c>
      <c r="AI124" s="13">
        <v>0</v>
      </c>
      <c r="AJ124" s="13">
        <v>27985</v>
      </c>
      <c r="AK124" s="13">
        <v>32060</v>
      </c>
      <c r="AL124" s="13">
        <v>24168</v>
      </c>
      <c r="AM124" s="13">
        <v>34608</v>
      </c>
      <c r="AN124" s="13">
        <v>33498</v>
      </c>
      <c r="AO124" s="13">
        <v>0</v>
      </c>
      <c r="AP124" s="13">
        <v>26009</v>
      </c>
      <c r="AQ124" s="13">
        <v>28565</v>
      </c>
      <c r="AR124" s="13">
        <v>36246</v>
      </c>
      <c r="AS124" s="13">
        <v>23626</v>
      </c>
      <c r="AT124" s="13">
        <v>34203</v>
      </c>
      <c r="AU124" s="13">
        <v>15028</v>
      </c>
      <c r="AV124" s="13">
        <v>42843</v>
      </c>
      <c r="AW124" s="13">
        <v>0</v>
      </c>
      <c r="AX124" s="13">
        <v>0</v>
      </c>
      <c r="AY124" s="13">
        <v>0</v>
      </c>
      <c r="AZ124" s="13">
        <v>27607</v>
      </c>
      <c r="BA124" s="13">
        <v>20385</v>
      </c>
      <c r="BB124" s="13">
        <v>30945</v>
      </c>
      <c r="BC124" s="13">
        <v>38250</v>
      </c>
      <c r="BD124" s="13">
        <v>25813</v>
      </c>
      <c r="BE124" s="13">
        <v>40984</v>
      </c>
      <c r="BF124" s="13">
        <v>43934</v>
      </c>
      <c r="BG124" s="13">
        <v>38441</v>
      </c>
      <c r="BH124" s="13">
        <v>34579</v>
      </c>
      <c r="BI124" s="13">
        <v>29887</v>
      </c>
      <c r="BJ124" s="13">
        <v>47854</v>
      </c>
      <c r="BK124" s="14" t="s">
        <v>719</v>
      </c>
      <c r="BL124" s="13"/>
      <c r="BM124" s="14" t="s">
        <v>720</v>
      </c>
      <c r="BN124" s="14" t="s">
        <v>718</v>
      </c>
      <c r="BO124" s="13" t="s">
        <v>19</v>
      </c>
      <c r="BP124" s="13">
        <v>23</v>
      </c>
      <c r="BQ124" s="13" t="s">
        <v>721</v>
      </c>
      <c r="BR124" s="13" t="s">
        <v>21</v>
      </c>
      <c r="BS124" s="13"/>
      <c r="BT124" s="13"/>
      <c r="BU124" s="13">
        <v>252.1122</v>
      </c>
      <c r="BV124" s="13">
        <v>14.795348000000001</v>
      </c>
    </row>
    <row r="125" spans="1:74" s="10" customFormat="1">
      <c r="A125" s="10">
        <v>123</v>
      </c>
      <c r="B125" s="11" t="s">
        <v>184</v>
      </c>
      <c r="C125" s="12">
        <v>4.9759733999999997E-15</v>
      </c>
      <c r="D125" s="12">
        <v>1.4052373E-15</v>
      </c>
      <c r="E125" s="13" t="s">
        <v>1550</v>
      </c>
      <c r="F125" s="13">
        <v>34241.663999999997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39976</v>
      </c>
      <c r="AB125" s="13">
        <v>0</v>
      </c>
      <c r="AC125" s="13">
        <v>343811</v>
      </c>
      <c r="AD125" s="13">
        <v>0</v>
      </c>
      <c r="AE125" s="13">
        <v>0</v>
      </c>
      <c r="AF125" s="13">
        <v>0</v>
      </c>
      <c r="AG125" s="13">
        <v>444027</v>
      </c>
      <c r="AH125" s="13">
        <v>148840</v>
      </c>
      <c r="AI125" s="13">
        <v>393386</v>
      </c>
      <c r="AJ125" s="13">
        <v>221711</v>
      </c>
      <c r="AK125" s="13">
        <v>450563</v>
      </c>
      <c r="AL125" s="13">
        <v>252850</v>
      </c>
      <c r="AM125" s="13">
        <v>388322</v>
      </c>
      <c r="AN125" s="13">
        <v>407093</v>
      </c>
      <c r="AO125" s="13">
        <v>560877</v>
      </c>
      <c r="AP125" s="13">
        <v>459424</v>
      </c>
      <c r="AQ125" s="13">
        <v>397514</v>
      </c>
      <c r="AR125" s="13">
        <v>454637</v>
      </c>
      <c r="AS125" s="13">
        <v>407910</v>
      </c>
      <c r="AT125" s="13">
        <v>106470</v>
      </c>
      <c r="AU125" s="13">
        <v>38175</v>
      </c>
      <c r="AV125" s="13">
        <v>519254</v>
      </c>
      <c r="AW125" s="13">
        <v>345211</v>
      </c>
      <c r="AX125" s="13">
        <v>275401</v>
      </c>
      <c r="AY125" s="13">
        <v>98881</v>
      </c>
      <c r="AZ125" s="13">
        <v>402468</v>
      </c>
      <c r="BA125" s="13">
        <v>0</v>
      </c>
      <c r="BB125" s="13">
        <v>235714</v>
      </c>
      <c r="BC125" s="13">
        <v>391231</v>
      </c>
      <c r="BD125" s="13">
        <v>404700</v>
      </c>
      <c r="BE125" s="13">
        <v>466252</v>
      </c>
      <c r="BF125" s="13">
        <v>355579</v>
      </c>
      <c r="BG125" s="13">
        <v>469164</v>
      </c>
      <c r="BH125" s="13">
        <v>119721</v>
      </c>
      <c r="BI125" s="13">
        <v>169598</v>
      </c>
      <c r="BJ125" s="13">
        <v>600194</v>
      </c>
      <c r="BK125" s="14" t="s">
        <v>185</v>
      </c>
      <c r="BL125" s="13" t="s">
        <v>186</v>
      </c>
      <c r="BM125" s="14" t="s">
        <v>187</v>
      </c>
      <c r="BN125" s="14" t="s">
        <v>184</v>
      </c>
      <c r="BO125" s="13" t="s">
        <v>19</v>
      </c>
      <c r="BP125" s="13">
        <v>31</v>
      </c>
      <c r="BQ125" s="13" t="s">
        <v>188</v>
      </c>
      <c r="BR125" s="13" t="s">
        <v>21</v>
      </c>
      <c r="BS125" s="13"/>
      <c r="BT125" s="13"/>
      <c r="BU125" s="13">
        <v>216.11189999999999</v>
      </c>
      <c r="BV125" s="13">
        <v>7.4204189999999999</v>
      </c>
    </row>
    <row r="126" spans="1:74" s="10" customFormat="1">
      <c r="A126" s="10">
        <v>124</v>
      </c>
      <c r="B126" s="11" t="s">
        <v>1292</v>
      </c>
      <c r="C126" s="12">
        <v>5.0753170000000003E-15</v>
      </c>
      <c r="D126" s="12">
        <v>1.4523606000000001E-15</v>
      </c>
      <c r="E126" s="13" t="s">
        <v>1550</v>
      </c>
      <c r="F126" s="13">
        <v>14393.753000000001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108935</v>
      </c>
      <c r="AJ126" s="13">
        <v>87292</v>
      </c>
      <c r="AK126" s="13">
        <v>32166</v>
      </c>
      <c r="AL126" s="13">
        <v>137298</v>
      </c>
      <c r="AM126" s="13">
        <v>138876</v>
      </c>
      <c r="AN126" s="13">
        <v>0</v>
      </c>
      <c r="AO126" s="13">
        <v>118425</v>
      </c>
      <c r="AP126" s="13">
        <v>166653</v>
      </c>
      <c r="AQ126" s="13">
        <v>137938</v>
      </c>
      <c r="AR126" s="13">
        <v>0</v>
      </c>
      <c r="AS126" s="13">
        <v>104354</v>
      </c>
      <c r="AT126" s="13">
        <v>147410</v>
      </c>
      <c r="AU126" s="13">
        <v>0</v>
      </c>
      <c r="AV126" s="13">
        <v>162478</v>
      </c>
      <c r="AW126" s="13">
        <v>140281</v>
      </c>
      <c r="AX126" s="13">
        <v>0</v>
      </c>
      <c r="AY126" s="13">
        <v>0</v>
      </c>
      <c r="AZ126" s="13">
        <v>121067</v>
      </c>
      <c r="BA126" s="13">
        <v>79797</v>
      </c>
      <c r="BB126" s="13">
        <v>46234</v>
      </c>
      <c r="BC126" s="13">
        <v>139592</v>
      </c>
      <c r="BD126" s="13">
        <v>88732</v>
      </c>
      <c r="BE126" s="13">
        <v>121464</v>
      </c>
      <c r="BF126" s="13">
        <v>129865</v>
      </c>
      <c r="BG126" s="13">
        <v>148237</v>
      </c>
      <c r="BH126" s="13">
        <v>140009</v>
      </c>
      <c r="BI126" s="13">
        <v>153173</v>
      </c>
      <c r="BJ126" s="13">
        <v>173829</v>
      </c>
      <c r="BK126" s="14" t="s">
        <v>1293</v>
      </c>
      <c r="BL126" s="13" t="s">
        <v>1294</v>
      </c>
      <c r="BM126" s="14" t="s">
        <v>1295</v>
      </c>
      <c r="BN126" s="14" t="s">
        <v>1292</v>
      </c>
      <c r="BO126" s="13" t="s">
        <v>19</v>
      </c>
      <c r="BP126" s="13">
        <v>23</v>
      </c>
      <c r="BQ126" s="13" t="s">
        <v>1296</v>
      </c>
      <c r="BR126" s="13" t="s">
        <v>21</v>
      </c>
      <c r="BS126" s="13"/>
      <c r="BT126" s="13"/>
      <c r="BU126" s="13">
        <v>201.13669999999999</v>
      </c>
      <c r="BV126" s="13">
        <v>11.137912999999999</v>
      </c>
    </row>
    <row r="127" spans="1:74" s="10" customFormat="1">
      <c r="A127" s="10">
        <v>125</v>
      </c>
      <c r="B127" s="11" t="s">
        <v>730</v>
      </c>
      <c r="C127" s="12">
        <v>5.0755049999999996E-15</v>
      </c>
      <c r="D127" s="12">
        <v>1.4555925E-15</v>
      </c>
      <c r="E127" s="13" t="s">
        <v>1550</v>
      </c>
      <c r="F127" s="13">
        <v>6446.5910000000003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3">
        <v>0</v>
      </c>
      <c r="AI127" s="13">
        <v>41993</v>
      </c>
      <c r="AJ127" s="13">
        <v>50270</v>
      </c>
      <c r="AK127" s="13">
        <v>48122</v>
      </c>
      <c r="AL127" s="13">
        <v>41430</v>
      </c>
      <c r="AM127" s="13">
        <v>50275</v>
      </c>
      <c r="AN127" s="13">
        <v>61192</v>
      </c>
      <c r="AO127" s="13">
        <v>67253</v>
      </c>
      <c r="AP127" s="13">
        <v>0</v>
      </c>
      <c r="AQ127" s="13">
        <v>43018</v>
      </c>
      <c r="AR127" s="13">
        <v>52124</v>
      </c>
      <c r="AS127" s="13">
        <v>40135</v>
      </c>
      <c r="AT127" s="13">
        <v>48750</v>
      </c>
      <c r="AU127" s="13">
        <v>62382</v>
      </c>
      <c r="AV127" s="13">
        <v>0</v>
      </c>
      <c r="AW127" s="13">
        <v>17727</v>
      </c>
      <c r="AX127" s="13">
        <v>0</v>
      </c>
      <c r="AY127" s="13">
        <v>35772</v>
      </c>
      <c r="AZ127" s="13">
        <v>18251</v>
      </c>
      <c r="BA127" s="13">
        <v>21510</v>
      </c>
      <c r="BB127" s="13">
        <v>0</v>
      </c>
      <c r="BC127" s="13">
        <v>0</v>
      </c>
      <c r="BD127" s="13">
        <v>31691</v>
      </c>
      <c r="BE127" s="13">
        <v>46199</v>
      </c>
      <c r="BF127" s="13">
        <v>58925</v>
      </c>
      <c r="BG127" s="13">
        <v>48155</v>
      </c>
      <c r="BH127" s="13">
        <v>50480</v>
      </c>
      <c r="BI127" s="13">
        <v>59640</v>
      </c>
      <c r="BJ127" s="13">
        <v>61778</v>
      </c>
      <c r="BK127" s="14" t="s">
        <v>731</v>
      </c>
      <c r="BL127" s="13" t="s">
        <v>732</v>
      </c>
      <c r="BM127" s="14" t="s">
        <v>733</v>
      </c>
      <c r="BN127" s="14" t="s">
        <v>730</v>
      </c>
      <c r="BO127" s="13" t="s">
        <v>19</v>
      </c>
      <c r="BP127" s="13">
        <v>23</v>
      </c>
      <c r="BQ127" s="13"/>
      <c r="BR127" s="13" t="s">
        <v>21</v>
      </c>
      <c r="BS127" s="13"/>
      <c r="BT127" s="13"/>
      <c r="BU127" s="13">
        <v>354.25330000000002</v>
      </c>
      <c r="BV127" s="13">
        <v>15.592045000000001</v>
      </c>
    </row>
    <row r="128" spans="1:74" s="10" customFormat="1">
      <c r="A128" s="10">
        <v>126</v>
      </c>
      <c r="B128" s="11" t="s">
        <v>1082</v>
      </c>
      <c r="C128" s="12">
        <v>5.2648094999999997E-15</v>
      </c>
      <c r="D128" s="12">
        <v>1.5230695E-15</v>
      </c>
      <c r="E128" s="13" t="s">
        <v>1550</v>
      </c>
      <c r="F128" s="13">
        <v>6283.4453000000003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13">
        <v>0</v>
      </c>
      <c r="AJ128" s="13">
        <v>50825</v>
      </c>
      <c r="AK128" s="13">
        <v>31330</v>
      </c>
      <c r="AL128" s="13">
        <v>40445</v>
      </c>
      <c r="AM128" s="13">
        <v>40706</v>
      </c>
      <c r="AN128" s="13">
        <v>62099</v>
      </c>
      <c r="AO128" s="13">
        <v>44805</v>
      </c>
      <c r="AP128" s="13">
        <v>27900</v>
      </c>
      <c r="AQ128" s="13">
        <v>36551</v>
      </c>
      <c r="AR128" s="13">
        <v>0</v>
      </c>
      <c r="AS128" s="13">
        <v>38170</v>
      </c>
      <c r="AT128" s="13">
        <v>39684</v>
      </c>
      <c r="AU128" s="13">
        <v>0</v>
      </c>
      <c r="AV128" s="13">
        <v>60103</v>
      </c>
      <c r="AW128" s="13">
        <v>19932</v>
      </c>
      <c r="AX128" s="13">
        <v>22896</v>
      </c>
      <c r="AY128" s="13">
        <v>28041</v>
      </c>
      <c r="AZ128" s="13">
        <v>0</v>
      </c>
      <c r="BA128" s="13">
        <v>17317</v>
      </c>
      <c r="BB128" s="13">
        <v>73515</v>
      </c>
      <c r="BC128" s="13">
        <v>33401</v>
      </c>
      <c r="BD128" s="13">
        <v>0</v>
      </c>
      <c r="BE128" s="13">
        <v>38691</v>
      </c>
      <c r="BF128" s="13">
        <v>58448</v>
      </c>
      <c r="BG128" s="13">
        <v>61333</v>
      </c>
      <c r="BH128" s="13">
        <v>68542</v>
      </c>
      <c r="BI128" s="13">
        <v>71878</v>
      </c>
      <c r="BJ128" s="13">
        <v>88815</v>
      </c>
      <c r="BK128" s="14" t="s">
        <v>1083</v>
      </c>
      <c r="BL128" s="13" t="s">
        <v>1084</v>
      </c>
      <c r="BM128" s="14" t="s">
        <v>1085</v>
      </c>
      <c r="BN128" s="14" t="s">
        <v>1082</v>
      </c>
      <c r="BO128" s="13" t="s">
        <v>19</v>
      </c>
      <c r="BP128" s="13">
        <v>23</v>
      </c>
      <c r="BQ128" s="13" t="s">
        <v>1086</v>
      </c>
      <c r="BR128" s="13" t="s">
        <v>21</v>
      </c>
      <c r="BS128" s="13"/>
      <c r="BT128" s="13"/>
      <c r="BU128" s="13">
        <v>770.47850000000005</v>
      </c>
      <c r="BV128" s="13">
        <v>20.790783000000001</v>
      </c>
    </row>
    <row r="129" spans="1:74" s="10" customFormat="1">
      <c r="A129" s="10">
        <v>127</v>
      </c>
      <c r="B129" s="11" t="s">
        <v>259</v>
      </c>
      <c r="C129" s="12">
        <v>5.3445487999999999E-15</v>
      </c>
      <c r="D129" s="12">
        <v>1.549484E-15</v>
      </c>
      <c r="E129" s="13" t="s">
        <v>1550</v>
      </c>
      <c r="F129" s="13">
        <v>10337.829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65972</v>
      </c>
      <c r="R129" s="13">
        <v>96443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91715</v>
      </c>
      <c r="AD129" s="13">
        <v>0</v>
      </c>
      <c r="AE129" s="13">
        <v>73039</v>
      </c>
      <c r="AF129" s="13">
        <v>0</v>
      </c>
      <c r="AG129" s="13">
        <v>0</v>
      </c>
      <c r="AH129" s="13">
        <v>77247</v>
      </c>
      <c r="AI129" s="13">
        <v>96720</v>
      </c>
      <c r="AJ129" s="13">
        <v>83716</v>
      </c>
      <c r="AK129" s="13">
        <v>95130</v>
      </c>
      <c r="AL129" s="13">
        <v>79017</v>
      </c>
      <c r="AM129" s="13">
        <v>83601</v>
      </c>
      <c r="AN129" s="13">
        <v>77238</v>
      </c>
      <c r="AO129" s="13">
        <v>87165</v>
      </c>
      <c r="AP129" s="13">
        <v>84255</v>
      </c>
      <c r="AQ129" s="13">
        <v>71026</v>
      </c>
      <c r="AR129" s="13">
        <v>87183</v>
      </c>
      <c r="AS129" s="13">
        <v>71611</v>
      </c>
      <c r="AT129" s="13">
        <v>71714</v>
      </c>
      <c r="AU129" s="13">
        <v>43921</v>
      </c>
      <c r="AV129" s="13">
        <v>54932</v>
      </c>
      <c r="AW129" s="13">
        <v>91807</v>
      </c>
      <c r="AX129" s="13">
        <v>95783</v>
      </c>
      <c r="AY129" s="13">
        <v>93996</v>
      </c>
      <c r="AZ129" s="13">
        <v>37308</v>
      </c>
      <c r="BA129" s="13">
        <v>83346</v>
      </c>
      <c r="BB129" s="13">
        <v>101923</v>
      </c>
      <c r="BC129" s="13">
        <v>94009</v>
      </c>
      <c r="BD129" s="13">
        <v>89246</v>
      </c>
      <c r="BE129" s="13">
        <v>87785</v>
      </c>
      <c r="BF129" s="13">
        <v>84947</v>
      </c>
      <c r="BG129" s="13">
        <v>74368</v>
      </c>
      <c r="BH129" s="13">
        <v>87766</v>
      </c>
      <c r="BI129" s="13">
        <v>55527</v>
      </c>
      <c r="BJ129" s="13">
        <v>63454</v>
      </c>
      <c r="BK129" s="14" t="s">
        <v>260</v>
      </c>
      <c r="BL129" s="13" t="s">
        <v>261</v>
      </c>
      <c r="BM129" s="14" t="s">
        <v>262</v>
      </c>
      <c r="BN129" s="14" t="s">
        <v>259</v>
      </c>
      <c r="BO129" s="13" t="s">
        <v>19</v>
      </c>
      <c r="BP129" s="13">
        <v>33</v>
      </c>
      <c r="BQ129" s="13"/>
      <c r="BR129" s="13" t="s">
        <v>21</v>
      </c>
      <c r="BS129" s="13"/>
      <c r="BT129" s="13"/>
      <c r="BU129" s="13">
        <v>446.15030000000002</v>
      </c>
      <c r="BV129" s="13">
        <v>8.0178180000000001</v>
      </c>
    </row>
    <row r="130" spans="1:74" s="10" customFormat="1">
      <c r="A130" s="10">
        <v>128</v>
      </c>
      <c r="B130" s="11" t="s">
        <v>799</v>
      </c>
      <c r="C130" s="12">
        <v>5.4954956000000003E-15</v>
      </c>
      <c r="D130" s="12">
        <v>1.6070109000000001E-15</v>
      </c>
      <c r="E130" s="13" t="s">
        <v>1550</v>
      </c>
      <c r="F130" s="13">
        <v>20154.506000000001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13">
        <v>287572</v>
      </c>
      <c r="AJ130" s="13">
        <v>278759</v>
      </c>
      <c r="AK130" s="13">
        <v>291970</v>
      </c>
      <c r="AL130" s="13">
        <v>215017</v>
      </c>
      <c r="AM130" s="13">
        <v>293628</v>
      </c>
      <c r="AN130" s="13">
        <v>248986</v>
      </c>
      <c r="AO130" s="13">
        <v>266991</v>
      </c>
      <c r="AP130" s="13">
        <v>235691</v>
      </c>
      <c r="AQ130" s="13">
        <v>238828</v>
      </c>
      <c r="AR130" s="13">
        <v>253285</v>
      </c>
      <c r="AS130" s="13">
        <v>241526</v>
      </c>
      <c r="AT130" s="13">
        <v>275013</v>
      </c>
      <c r="AU130" s="13">
        <v>0</v>
      </c>
      <c r="AV130" s="13">
        <v>0</v>
      </c>
      <c r="AW130" s="13">
        <v>31704</v>
      </c>
      <c r="AX130" s="13">
        <v>121723</v>
      </c>
      <c r="AY130" s="13">
        <v>181140</v>
      </c>
      <c r="AZ130" s="13">
        <v>108897</v>
      </c>
      <c r="BA130" s="13">
        <v>179694</v>
      </c>
      <c r="BB130" s="13">
        <v>244123</v>
      </c>
      <c r="BC130" s="13">
        <v>150489</v>
      </c>
      <c r="BD130" s="13">
        <v>0</v>
      </c>
      <c r="BE130" s="13">
        <v>94918</v>
      </c>
      <c r="BF130" s="13">
        <v>97751</v>
      </c>
      <c r="BG130" s="13">
        <v>74342</v>
      </c>
      <c r="BH130" s="13">
        <v>103265</v>
      </c>
      <c r="BI130" s="13">
        <v>0</v>
      </c>
      <c r="BJ130" s="13">
        <v>0</v>
      </c>
      <c r="BK130" s="14" t="s">
        <v>800</v>
      </c>
      <c r="BL130" s="13" t="s">
        <v>801</v>
      </c>
      <c r="BM130" s="14" t="s">
        <v>802</v>
      </c>
      <c r="BN130" s="14" t="s">
        <v>799</v>
      </c>
      <c r="BO130" s="13" t="s">
        <v>19</v>
      </c>
      <c r="BP130" s="13">
        <v>23</v>
      </c>
      <c r="BQ130" s="13"/>
      <c r="BR130" s="13" t="s">
        <v>21</v>
      </c>
      <c r="BS130" s="13"/>
      <c r="BT130" s="13"/>
      <c r="BU130" s="13">
        <v>326.06529999999998</v>
      </c>
      <c r="BV130" s="13">
        <v>19.353086000000001</v>
      </c>
    </row>
    <row r="131" spans="1:74" s="10" customFormat="1">
      <c r="A131" s="10">
        <v>129</v>
      </c>
      <c r="B131" s="11" t="s">
        <v>817</v>
      </c>
      <c r="C131" s="12">
        <v>6.1850019999999998E-15</v>
      </c>
      <c r="D131" s="12">
        <v>1.831876E-15</v>
      </c>
      <c r="E131" s="13" t="s">
        <v>1550</v>
      </c>
      <c r="F131" s="13">
        <v>7892.0853999999999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38024</v>
      </c>
      <c r="AJ131" s="13">
        <v>43794</v>
      </c>
      <c r="AK131" s="13">
        <v>35925</v>
      </c>
      <c r="AL131" s="13">
        <v>42787</v>
      </c>
      <c r="AM131" s="13">
        <v>46737</v>
      </c>
      <c r="AN131" s="13">
        <v>136938</v>
      </c>
      <c r="AO131" s="13">
        <v>171114</v>
      </c>
      <c r="AP131" s="13">
        <v>39583</v>
      </c>
      <c r="AQ131" s="13">
        <v>47040</v>
      </c>
      <c r="AR131" s="13">
        <v>62428</v>
      </c>
      <c r="AS131" s="13">
        <v>50416</v>
      </c>
      <c r="AT131" s="13">
        <v>50506</v>
      </c>
      <c r="AU131" s="13">
        <v>70618</v>
      </c>
      <c r="AV131" s="13">
        <v>0</v>
      </c>
      <c r="AW131" s="13">
        <v>0</v>
      </c>
      <c r="AX131" s="13">
        <v>0</v>
      </c>
      <c r="AY131" s="13">
        <v>48535</v>
      </c>
      <c r="AZ131" s="13">
        <v>0</v>
      </c>
      <c r="BA131" s="13">
        <v>12990</v>
      </c>
      <c r="BB131" s="13">
        <v>146956</v>
      </c>
      <c r="BC131" s="13">
        <v>0</v>
      </c>
      <c r="BD131" s="13">
        <v>17684</v>
      </c>
      <c r="BE131" s="13">
        <v>32708</v>
      </c>
      <c r="BF131" s="13">
        <v>65175</v>
      </c>
      <c r="BG131" s="13">
        <v>54393</v>
      </c>
      <c r="BH131" s="13">
        <v>58703</v>
      </c>
      <c r="BI131" s="13">
        <v>132033</v>
      </c>
      <c r="BJ131" s="13">
        <v>153280</v>
      </c>
      <c r="BK131" s="14" t="s">
        <v>818</v>
      </c>
      <c r="BL131" s="13" t="s">
        <v>819</v>
      </c>
      <c r="BM131" s="14" t="s">
        <v>820</v>
      </c>
      <c r="BN131" s="14" t="s">
        <v>817</v>
      </c>
      <c r="BO131" s="13" t="s">
        <v>19</v>
      </c>
      <c r="BP131" s="13">
        <v>23</v>
      </c>
      <c r="BQ131" s="13"/>
      <c r="BR131" s="13" t="s">
        <v>21</v>
      </c>
      <c r="BS131" s="13"/>
      <c r="BT131" s="13"/>
      <c r="BU131" s="13">
        <v>347.24169999999998</v>
      </c>
      <c r="BV131" s="13">
        <v>20.843997999999999</v>
      </c>
    </row>
    <row r="132" spans="1:74" s="10" customFormat="1">
      <c r="A132" s="10">
        <v>130</v>
      </c>
      <c r="B132" s="11" t="s">
        <v>1270</v>
      </c>
      <c r="C132" s="12">
        <v>6.4991300000000004E-15</v>
      </c>
      <c r="D132" s="12">
        <v>1.9330536999999999E-15</v>
      </c>
      <c r="E132" s="13" t="s">
        <v>1549</v>
      </c>
      <c r="F132" s="13">
        <v>5418.5293000000001</v>
      </c>
      <c r="G132" s="13">
        <v>63303</v>
      </c>
      <c r="H132" s="13">
        <v>82680</v>
      </c>
      <c r="I132" s="13">
        <v>58609</v>
      </c>
      <c r="J132" s="13">
        <v>88765</v>
      </c>
      <c r="K132" s="13">
        <v>15279</v>
      </c>
      <c r="L132" s="13">
        <v>21005</v>
      </c>
      <c r="M132" s="13">
        <v>0</v>
      </c>
      <c r="N132" s="13">
        <v>47586</v>
      </c>
      <c r="O132" s="13">
        <v>58030</v>
      </c>
      <c r="P132" s="13">
        <v>15091</v>
      </c>
      <c r="Q132" s="13">
        <v>57402</v>
      </c>
      <c r="R132" s="13">
        <v>45068</v>
      </c>
      <c r="S132" s="13">
        <v>64110</v>
      </c>
      <c r="T132" s="13">
        <v>0</v>
      </c>
      <c r="U132" s="13">
        <v>0</v>
      </c>
      <c r="V132" s="13">
        <v>45535</v>
      </c>
      <c r="W132" s="13">
        <v>0</v>
      </c>
      <c r="X132" s="13">
        <v>30239</v>
      </c>
      <c r="Y132" s="13">
        <v>14446</v>
      </c>
      <c r="Z132" s="13">
        <v>22256</v>
      </c>
      <c r="AA132" s="13">
        <v>15046</v>
      </c>
      <c r="AB132" s="13">
        <v>17202</v>
      </c>
      <c r="AC132" s="13">
        <v>73431</v>
      </c>
      <c r="AD132" s="13">
        <v>10705</v>
      </c>
      <c r="AE132" s="13">
        <v>71472</v>
      </c>
      <c r="AF132" s="13">
        <v>23621</v>
      </c>
      <c r="AG132" s="13">
        <v>38519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13">
        <v>0</v>
      </c>
      <c r="AZ132" s="13">
        <v>0</v>
      </c>
      <c r="BA132" s="13">
        <v>0</v>
      </c>
      <c r="BB132" s="13">
        <v>0</v>
      </c>
      <c r="BC132" s="13">
        <v>0</v>
      </c>
      <c r="BD132" s="13">
        <v>0</v>
      </c>
      <c r="BE132" s="13">
        <v>0</v>
      </c>
      <c r="BF132" s="13">
        <v>0</v>
      </c>
      <c r="BG132" s="13">
        <v>0</v>
      </c>
      <c r="BH132" s="13">
        <v>0</v>
      </c>
      <c r="BI132" s="13">
        <v>0</v>
      </c>
      <c r="BJ132" s="13">
        <v>0</v>
      </c>
      <c r="BK132" s="14" t="s">
        <v>1271</v>
      </c>
      <c r="BL132" s="13"/>
      <c r="BM132" s="14" t="s">
        <v>1272</v>
      </c>
      <c r="BN132" s="14" t="s">
        <v>1270</v>
      </c>
      <c r="BO132" s="13" t="s">
        <v>19</v>
      </c>
      <c r="BP132" s="13">
        <v>23</v>
      </c>
      <c r="BQ132" s="13"/>
      <c r="BR132" s="13" t="s">
        <v>21</v>
      </c>
      <c r="BS132" s="13" t="s">
        <v>1273</v>
      </c>
      <c r="BT132" s="13"/>
      <c r="BU132" s="13">
        <v>214.0291</v>
      </c>
      <c r="BV132" s="13">
        <v>0.76365214999999997</v>
      </c>
    </row>
    <row r="133" spans="1:74" s="10" customFormat="1">
      <c r="A133" s="10">
        <v>131</v>
      </c>
      <c r="B133" s="11" t="s">
        <v>1137</v>
      </c>
      <c r="C133" s="12">
        <v>7.3813049999999994E-15</v>
      </c>
      <c r="D133" s="12">
        <v>2.2139294000000002E-15</v>
      </c>
      <c r="E133" s="13" t="s">
        <v>1550</v>
      </c>
      <c r="F133" s="13">
        <v>36700.504000000001</v>
      </c>
      <c r="G133" s="13">
        <v>417767</v>
      </c>
      <c r="H133" s="13">
        <v>0</v>
      </c>
      <c r="I133" s="13">
        <v>332451</v>
      </c>
      <c r="J133" s="13">
        <v>0</v>
      </c>
      <c r="K133" s="13">
        <v>301538</v>
      </c>
      <c r="L133" s="13">
        <v>0</v>
      </c>
      <c r="M133" s="13">
        <v>0</v>
      </c>
      <c r="N133" s="13">
        <v>94811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508545</v>
      </c>
      <c r="AJ133" s="13">
        <v>193736</v>
      </c>
      <c r="AK133" s="13">
        <v>399378</v>
      </c>
      <c r="AL133" s="13">
        <v>193964</v>
      </c>
      <c r="AM133" s="13">
        <v>426437</v>
      </c>
      <c r="AN133" s="13">
        <v>269513</v>
      </c>
      <c r="AO133" s="13">
        <v>405559</v>
      </c>
      <c r="AP133" s="13">
        <v>443413</v>
      </c>
      <c r="AQ133" s="13">
        <v>374768</v>
      </c>
      <c r="AR133" s="13">
        <v>465336</v>
      </c>
      <c r="AS133" s="13">
        <v>473684</v>
      </c>
      <c r="AT133" s="13">
        <v>575086</v>
      </c>
      <c r="AU133" s="13">
        <v>306038</v>
      </c>
      <c r="AV133" s="13">
        <v>607534</v>
      </c>
      <c r="AW133" s="13">
        <v>236233</v>
      </c>
      <c r="AX133" s="13">
        <v>92006</v>
      </c>
      <c r="AY133" s="13">
        <v>225598</v>
      </c>
      <c r="AZ133" s="13">
        <v>347236</v>
      </c>
      <c r="BA133" s="13">
        <v>416385</v>
      </c>
      <c r="BB133" s="13">
        <v>308899</v>
      </c>
      <c r="BC133" s="13">
        <v>356602</v>
      </c>
      <c r="BD133" s="13">
        <v>439758</v>
      </c>
      <c r="BE133" s="13">
        <v>268123</v>
      </c>
      <c r="BF133" s="13">
        <v>446678</v>
      </c>
      <c r="BG133" s="13">
        <v>289827</v>
      </c>
      <c r="BH133" s="13">
        <v>415889</v>
      </c>
      <c r="BI133" s="13">
        <v>371869</v>
      </c>
      <c r="BJ133" s="13">
        <v>0</v>
      </c>
      <c r="BK133" s="14" t="s">
        <v>1138</v>
      </c>
      <c r="BL133" s="13" t="s">
        <v>1139</v>
      </c>
      <c r="BM133" s="14" t="s">
        <v>1140</v>
      </c>
      <c r="BN133" s="14" t="s">
        <v>1137</v>
      </c>
      <c r="BO133" s="13" t="s">
        <v>19</v>
      </c>
      <c r="BP133" s="13">
        <v>31</v>
      </c>
      <c r="BQ133" s="13"/>
      <c r="BR133" s="13" t="s">
        <v>21</v>
      </c>
      <c r="BS133" s="13" t="s">
        <v>1141</v>
      </c>
      <c r="BT133" s="13"/>
      <c r="BU133" s="13">
        <v>626.33439999999996</v>
      </c>
      <c r="BV133" s="13">
        <v>7.3676133000000004</v>
      </c>
    </row>
    <row r="134" spans="1:74" s="10" customFormat="1">
      <c r="A134" s="10">
        <v>132</v>
      </c>
      <c r="B134" s="11" t="s">
        <v>572</v>
      </c>
      <c r="C134" s="12">
        <v>8.1485270000000004E-15</v>
      </c>
      <c r="D134" s="12">
        <v>2.4593549999999999E-15</v>
      </c>
      <c r="E134" s="13" t="s">
        <v>1550</v>
      </c>
      <c r="F134" s="13">
        <v>55590.3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191354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189529</v>
      </c>
      <c r="AH134" s="13">
        <v>0</v>
      </c>
      <c r="AI134" s="13">
        <v>564887</v>
      </c>
      <c r="AJ134" s="13">
        <v>438581</v>
      </c>
      <c r="AK134" s="13">
        <v>548584</v>
      </c>
      <c r="AL134" s="13">
        <v>441986</v>
      </c>
      <c r="AM134" s="13">
        <v>502315</v>
      </c>
      <c r="AN134" s="13">
        <v>512324</v>
      </c>
      <c r="AO134" s="13">
        <v>583651</v>
      </c>
      <c r="AP134" s="13">
        <v>0</v>
      </c>
      <c r="AQ134" s="13">
        <v>540462</v>
      </c>
      <c r="AR134" s="13">
        <v>610248</v>
      </c>
      <c r="AS134" s="13">
        <v>906814</v>
      </c>
      <c r="AT134" s="13">
        <v>1075554</v>
      </c>
      <c r="AU134" s="13">
        <v>1505352</v>
      </c>
      <c r="AV134" s="13">
        <v>1572122</v>
      </c>
      <c r="AW134" s="13">
        <v>0</v>
      </c>
      <c r="AX134" s="13">
        <v>445936</v>
      </c>
      <c r="AY134" s="13">
        <v>0</v>
      </c>
      <c r="AZ134" s="13">
        <v>261284</v>
      </c>
      <c r="BA134" s="13">
        <v>234154</v>
      </c>
      <c r="BB134" s="13">
        <v>106060</v>
      </c>
      <c r="BC134" s="13">
        <v>672195</v>
      </c>
      <c r="BD134" s="13">
        <v>166549</v>
      </c>
      <c r="BE134" s="13">
        <v>414655</v>
      </c>
      <c r="BF134" s="13">
        <v>533430</v>
      </c>
      <c r="BG134" s="13">
        <v>577565</v>
      </c>
      <c r="BH134" s="13">
        <v>507959</v>
      </c>
      <c r="BI134" s="13">
        <v>1159060</v>
      </c>
      <c r="BJ134" s="13">
        <v>1569717</v>
      </c>
      <c r="BK134" s="14" t="s">
        <v>573</v>
      </c>
      <c r="BL134" s="13"/>
      <c r="BM134" s="14" t="s">
        <v>574</v>
      </c>
      <c r="BN134" s="14" t="s">
        <v>572</v>
      </c>
      <c r="BO134" s="13" t="s">
        <v>19</v>
      </c>
      <c r="BP134" s="13">
        <v>27</v>
      </c>
      <c r="BQ134" s="13"/>
      <c r="BR134" s="13" t="s">
        <v>21</v>
      </c>
      <c r="BS134" s="13" t="s">
        <v>575</v>
      </c>
      <c r="BT134" s="13"/>
      <c r="BU134" s="13">
        <v>753.43830000000003</v>
      </c>
      <c r="BV134" s="13">
        <v>11.179259999999999</v>
      </c>
    </row>
    <row r="135" spans="1:74" s="10" customFormat="1">
      <c r="A135" s="10">
        <v>133</v>
      </c>
      <c r="B135" s="11" t="s">
        <v>1485</v>
      </c>
      <c r="C135" s="12">
        <v>1.0059544E-14</v>
      </c>
      <c r="D135" s="12">
        <v>1.4646079999999999E-15</v>
      </c>
      <c r="E135" s="13" t="s">
        <v>1550</v>
      </c>
      <c r="F135" s="13">
        <v>3486.2905000000001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17833</v>
      </c>
      <c r="AK135" s="13">
        <v>11322</v>
      </c>
      <c r="AL135" s="13">
        <v>22552</v>
      </c>
      <c r="AM135" s="13">
        <v>15550</v>
      </c>
      <c r="AN135" s="13">
        <v>34824</v>
      </c>
      <c r="AO135" s="13">
        <v>23320</v>
      </c>
      <c r="AP135" s="13">
        <v>12893</v>
      </c>
      <c r="AQ135" s="13">
        <v>23265</v>
      </c>
      <c r="AR135" s="13">
        <v>16765</v>
      </c>
      <c r="AS135" s="13">
        <v>27348</v>
      </c>
      <c r="AT135" s="13">
        <v>0</v>
      </c>
      <c r="AU135" s="13">
        <v>0</v>
      </c>
      <c r="AV135" s="13">
        <v>22009</v>
      </c>
      <c r="AW135" s="13">
        <v>20131</v>
      </c>
      <c r="AX135" s="13">
        <v>12626</v>
      </c>
      <c r="AY135" s="13">
        <v>29076</v>
      </c>
      <c r="AZ135" s="13">
        <v>0</v>
      </c>
      <c r="BA135" s="13">
        <v>21393</v>
      </c>
      <c r="BB135" s="13">
        <v>16524</v>
      </c>
      <c r="BC135" s="13">
        <v>39450</v>
      </c>
      <c r="BD135" s="13">
        <v>0</v>
      </c>
      <c r="BE135" s="13">
        <v>24960</v>
      </c>
      <c r="BF135" s="13">
        <v>12620</v>
      </c>
      <c r="BG135" s="13">
        <v>28607</v>
      </c>
      <c r="BH135" s="13">
        <v>13639</v>
      </c>
      <c r="BI135" s="13">
        <v>35551</v>
      </c>
      <c r="BJ135" s="13">
        <v>19589</v>
      </c>
      <c r="BK135" s="14" t="s">
        <v>1486</v>
      </c>
      <c r="BL135" s="13" t="s">
        <v>1487</v>
      </c>
      <c r="BM135" s="14" t="s">
        <v>1488</v>
      </c>
      <c r="BN135" s="14" t="s">
        <v>1485</v>
      </c>
      <c r="BO135" s="13" t="s">
        <v>19</v>
      </c>
      <c r="BP135" s="13">
        <v>23</v>
      </c>
      <c r="BQ135" s="13" t="s">
        <v>1489</v>
      </c>
      <c r="BR135" s="13" t="s">
        <v>1302</v>
      </c>
      <c r="BS135" s="13"/>
      <c r="BT135" s="13"/>
      <c r="BU135" s="13">
        <v>794.41129999999998</v>
      </c>
      <c r="BV135" s="13">
        <v>17.565739000000001</v>
      </c>
    </row>
    <row r="136" spans="1:74" s="10" customFormat="1">
      <c r="A136" s="10">
        <v>134</v>
      </c>
      <c r="B136" s="11" t="s">
        <v>1098</v>
      </c>
      <c r="C136" s="12">
        <v>1.0756101E-14</v>
      </c>
      <c r="D136" s="12">
        <v>3.3002439999999998E-15</v>
      </c>
      <c r="E136" s="13" t="s">
        <v>1550</v>
      </c>
      <c r="F136" s="13">
        <v>22306.2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106304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275913</v>
      </c>
      <c r="AJ136" s="13">
        <v>187675</v>
      </c>
      <c r="AK136" s="13">
        <v>210248</v>
      </c>
      <c r="AL136" s="13">
        <v>177328</v>
      </c>
      <c r="AM136" s="13">
        <v>184051</v>
      </c>
      <c r="AN136" s="13">
        <v>221010</v>
      </c>
      <c r="AO136" s="13">
        <v>246014</v>
      </c>
      <c r="AP136" s="13">
        <v>0</v>
      </c>
      <c r="AQ136" s="13">
        <v>230317</v>
      </c>
      <c r="AR136" s="13">
        <v>0</v>
      </c>
      <c r="AS136" s="13">
        <v>217624</v>
      </c>
      <c r="AT136" s="13">
        <v>205413</v>
      </c>
      <c r="AU136" s="13">
        <v>237949</v>
      </c>
      <c r="AV136" s="13">
        <v>0</v>
      </c>
      <c r="AW136" s="13">
        <v>0</v>
      </c>
      <c r="AX136" s="13">
        <v>276556</v>
      </c>
      <c r="AY136" s="13">
        <v>109169</v>
      </c>
      <c r="AZ136" s="13">
        <v>127100</v>
      </c>
      <c r="BA136" s="13">
        <v>96258</v>
      </c>
      <c r="BB136" s="13">
        <v>48758</v>
      </c>
      <c r="BC136" s="13">
        <v>72873</v>
      </c>
      <c r="BD136" s="13">
        <v>292216</v>
      </c>
      <c r="BE136" s="13">
        <v>219595</v>
      </c>
      <c r="BF136" s="13">
        <v>284081</v>
      </c>
      <c r="BG136" s="13">
        <v>244104</v>
      </c>
      <c r="BH136" s="13">
        <v>250426</v>
      </c>
      <c r="BI136" s="13">
        <v>252160</v>
      </c>
      <c r="BJ136" s="13">
        <v>347185</v>
      </c>
      <c r="BK136" s="14" t="s">
        <v>1099</v>
      </c>
      <c r="BL136" s="13"/>
      <c r="BM136" s="14" t="s">
        <v>1100</v>
      </c>
      <c r="BN136" s="14" t="s">
        <v>1098</v>
      </c>
      <c r="BO136" s="13" t="s">
        <v>19</v>
      </c>
      <c r="BP136" s="13">
        <v>25</v>
      </c>
      <c r="BQ136" s="13"/>
      <c r="BR136" s="13" t="s">
        <v>21</v>
      </c>
      <c r="BS136" s="13"/>
      <c r="BT136" s="13" t="s">
        <v>1101</v>
      </c>
      <c r="BU136" s="13">
        <v>450.29020000000003</v>
      </c>
      <c r="BV136" s="13">
        <v>11.596439999999999</v>
      </c>
    </row>
    <row r="137" spans="1:74" s="10" customFormat="1">
      <c r="A137" s="10">
        <v>135</v>
      </c>
      <c r="B137" s="11" t="s">
        <v>1474</v>
      </c>
      <c r="C137" s="12">
        <v>1.1524336E-14</v>
      </c>
      <c r="D137" s="12">
        <v>1.8103364E-15</v>
      </c>
      <c r="E137" s="13" t="s">
        <v>1550</v>
      </c>
      <c r="F137" s="13">
        <v>7035.7569999999996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13">
        <v>0</v>
      </c>
      <c r="AJ137" s="13">
        <v>71984</v>
      </c>
      <c r="AK137" s="13">
        <v>22695</v>
      </c>
      <c r="AL137" s="13">
        <v>53732</v>
      </c>
      <c r="AM137" s="13">
        <v>0</v>
      </c>
      <c r="AN137" s="13">
        <v>78659</v>
      </c>
      <c r="AO137" s="13">
        <v>28294</v>
      </c>
      <c r="AP137" s="13">
        <v>0</v>
      </c>
      <c r="AQ137" s="13">
        <v>58124</v>
      </c>
      <c r="AR137" s="13">
        <v>20419</v>
      </c>
      <c r="AS137" s="13">
        <v>66401</v>
      </c>
      <c r="AT137" s="13">
        <v>27827</v>
      </c>
      <c r="AU137" s="13">
        <v>76046</v>
      </c>
      <c r="AV137" s="13">
        <v>58868</v>
      </c>
      <c r="AW137" s="13">
        <v>133096</v>
      </c>
      <c r="AX137" s="13">
        <v>34688</v>
      </c>
      <c r="AY137" s="13">
        <v>71501</v>
      </c>
      <c r="AZ137" s="13">
        <v>35864</v>
      </c>
      <c r="BA137" s="13">
        <v>73520</v>
      </c>
      <c r="BB137" s="13">
        <v>0</v>
      </c>
      <c r="BC137" s="13">
        <v>79915</v>
      </c>
      <c r="BD137" s="13">
        <v>11834</v>
      </c>
      <c r="BE137" s="13">
        <v>69631</v>
      </c>
      <c r="BF137" s="13">
        <v>21295</v>
      </c>
      <c r="BG137" s="13">
        <v>90339</v>
      </c>
      <c r="BH137" s="13">
        <v>0</v>
      </c>
      <c r="BI137" s="13">
        <v>103612</v>
      </c>
      <c r="BJ137" s="13">
        <v>24212</v>
      </c>
      <c r="BK137" s="14" t="s">
        <v>1475</v>
      </c>
      <c r="BL137" s="13" t="s">
        <v>1476</v>
      </c>
      <c r="BM137" s="14" t="s">
        <v>1477</v>
      </c>
      <c r="BN137" s="14" t="s">
        <v>1474</v>
      </c>
      <c r="BO137" s="13" t="s">
        <v>19</v>
      </c>
      <c r="BP137" s="13">
        <v>23</v>
      </c>
      <c r="BQ137" s="13" t="s">
        <v>1478</v>
      </c>
      <c r="BR137" s="13" t="s">
        <v>1302</v>
      </c>
      <c r="BS137" s="13"/>
      <c r="BT137" s="13"/>
      <c r="BU137" s="13">
        <v>454.28179999999998</v>
      </c>
      <c r="BV137" s="13">
        <v>11.581783</v>
      </c>
    </row>
    <row r="138" spans="1:74" s="10" customFormat="1">
      <c r="A138" s="10">
        <v>136</v>
      </c>
      <c r="B138" s="11" t="s">
        <v>740</v>
      </c>
      <c r="C138" s="12">
        <v>1.1780211E-14</v>
      </c>
      <c r="D138" s="12">
        <v>3.621843E-15</v>
      </c>
      <c r="E138" s="13" t="s">
        <v>1550</v>
      </c>
      <c r="F138" s="13">
        <v>657580.06000000006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2715369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2">
        <v>28017594</v>
      </c>
      <c r="AF138" s="12">
        <v>31860642</v>
      </c>
      <c r="AG138" s="12">
        <v>25497900</v>
      </c>
      <c r="AH138" s="12">
        <v>28686704</v>
      </c>
      <c r="AI138" s="12">
        <v>19273996</v>
      </c>
      <c r="AJ138" s="12">
        <v>18043156</v>
      </c>
      <c r="AK138" s="12">
        <v>18949792</v>
      </c>
      <c r="AL138" s="12">
        <v>16304473</v>
      </c>
      <c r="AM138" s="12">
        <v>17192124</v>
      </c>
      <c r="AN138" s="13">
        <v>7728293</v>
      </c>
      <c r="AO138" s="13">
        <v>8165632</v>
      </c>
      <c r="AP138" s="12">
        <v>14354134</v>
      </c>
      <c r="AQ138" s="12">
        <v>13237999</v>
      </c>
      <c r="AR138" s="12">
        <v>18455094</v>
      </c>
      <c r="AS138" s="12">
        <v>15004977</v>
      </c>
      <c r="AT138" s="12">
        <v>15223943</v>
      </c>
      <c r="AU138" s="13">
        <v>5999028</v>
      </c>
      <c r="AV138" s="13">
        <v>7517245</v>
      </c>
      <c r="AW138" s="12">
        <v>12317264</v>
      </c>
      <c r="AX138" s="12">
        <v>16285711</v>
      </c>
      <c r="AY138" s="12">
        <v>14531157</v>
      </c>
      <c r="AZ138" s="12">
        <v>17455642</v>
      </c>
      <c r="BA138" s="12">
        <v>17013470</v>
      </c>
      <c r="BB138" s="13">
        <v>6561433</v>
      </c>
      <c r="BC138" s="13">
        <v>5460755</v>
      </c>
      <c r="BD138" s="12">
        <v>22209054</v>
      </c>
      <c r="BE138" s="12">
        <v>18495092</v>
      </c>
      <c r="BF138" s="12">
        <v>19187572</v>
      </c>
      <c r="BG138" s="12">
        <v>14654676</v>
      </c>
      <c r="BH138" s="12">
        <v>21576332</v>
      </c>
      <c r="BI138" s="13">
        <v>6088473</v>
      </c>
      <c r="BJ138" s="13">
        <v>7148017</v>
      </c>
      <c r="BK138" s="14" t="s">
        <v>741</v>
      </c>
      <c r="BL138" s="13"/>
      <c r="BM138" s="14" t="s">
        <v>742</v>
      </c>
      <c r="BN138" s="14" t="s">
        <v>740</v>
      </c>
      <c r="BO138" s="13" t="s">
        <v>19</v>
      </c>
      <c r="BP138" s="13">
        <v>33</v>
      </c>
      <c r="BQ138" s="13"/>
      <c r="BR138" s="13" t="s">
        <v>21</v>
      </c>
      <c r="BS138" s="13"/>
      <c r="BT138" s="13" t="s">
        <v>743</v>
      </c>
      <c r="BU138" s="13">
        <v>386.1739</v>
      </c>
      <c r="BV138" s="13">
        <v>15.969844999999999</v>
      </c>
    </row>
    <row r="139" spans="1:74" s="10" customFormat="1">
      <c r="A139" s="10">
        <v>137</v>
      </c>
      <c r="B139" s="11" t="s">
        <v>1376</v>
      </c>
      <c r="C139" s="12">
        <v>1.28829154E-14</v>
      </c>
      <c r="D139" s="12">
        <v>2.1148690000000002E-15</v>
      </c>
      <c r="E139" s="13" t="s">
        <v>1550</v>
      </c>
      <c r="F139" s="13">
        <v>16216.632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0</v>
      </c>
      <c r="AI139" s="13">
        <v>0</v>
      </c>
      <c r="AJ139" s="13">
        <v>0</v>
      </c>
      <c r="AK139" s="13">
        <v>53149</v>
      </c>
      <c r="AL139" s="13">
        <v>202869</v>
      </c>
      <c r="AM139" s="13">
        <v>75682</v>
      </c>
      <c r="AN139" s="13">
        <v>332104</v>
      </c>
      <c r="AO139" s="13">
        <v>96350</v>
      </c>
      <c r="AP139" s="13">
        <v>44097</v>
      </c>
      <c r="AQ139" s="13">
        <v>240416</v>
      </c>
      <c r="AR139" s="13">
        <v>58623</v>
      </c>
      <c r="AS139" s="13">
        <v>266832</v>
      </c>
      <c r="AT139" s="13">
        <v>78400</v>
      </c>
      <c r="AU139" s="13">
        <v>368622</v>
      </c>
      <c r="AV139" s="13">
        <v>87383</v>
      </c>
      <c r="AW139" s="13">
        <v>234122</v>
      </c>
      <c r="AX139" s="13">
        <v>57195</v>
      </c>
      <c r="AY139" s="13">
        <v>272251</v>
      </c>
      <c r="AZ139" s="13">
        <v>53687</v>
      </c>
      <c r="BA139" s="13">
        <v>265169</v>
      </c>
      <c r="BB139" s="13">
        <v>0</v>
      </c>
      <c r="BC139" s="13">
        <v>269518</v>
      </c>
      <c r="BD139" s="13">
        <v>31296</v>
      </c>
      <c r="BE139" s="13">
        <v>266757</v>
      </c>
      <c r="BF139" s="13">
        <v>49686</v>
      </c>
      <c r="BG139" s="13">
        <v>284036</v>
      </c>
      <c r="BH139" s="13">
        <v>0</v>
      </c>
      <c r="BI139" s="13">
        <v>419864</v>
      </c>
      <c r="BJ139" s="13">
        <v>0</v>
      </c>
      <c r="BK139" s="14" t="s">
        <v>1377</v>
      </c>
      <c r="BL139" s="13" t="s">
        <v>1378</v>
      </c>
      <c r="BM139" s="14" t="s">
        <v>1379</v>
      </c>
      <c r="BN139" s="14" t="s">
        <v>1376</v>
      </c>
      <c r="BO139" s="13" t="s">
        <v>19</v>
      </c>
      <c r="BP139" s="13">
        <v>23</v>
      </c>
      <c r="BQ139" s="13"/>
      <c r="BR139" s="13" t="s">
        <v>1302</v>
      </c>
      <c r="BS139" s="13" t="s">
        <v>1380</v>
      </c>
      <c r="BT139" s="13"/>
      <c r="BU139" s="13">
        <v>259.11099999999999</v>
      </c>
      <c r="BV139" s="13">
        <v>10.202868</v>
      </c>
    </row>
    <row r="140" spans="1:74" s="10" customFormat="1">
      <c r="A140" s="10">
        <v>138</v>
      </c>
      <c r="B140" s="11" t="s">
        <v>205</v>
      </c>
      <c r="C140" s="12">
        <v>1.5819152E-14</v>
      </c>
      <c r="D140" s="12">
        <v>5.0022990000000002E-15</v>
      </c>
      <c r="E140" s="13" t="s">
        <v>1550</v>
      </c>
      <c r="F140" s="13">
        <v>18990.870999999999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17882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13">
        <v>153717</v>
      </c>
      <c r="AJ140" s="13">
        <v>133245</v>
      </c>
      <c r="AK140" s="13">
        <v>149286</v>
      </c>
      <c r="AL140" s="13">
        <v>133829</v>
      </c>
      <c r="AM140" s="13">
        <v>172499</v>
      </c>
      <c r="AN140" s="13">
        <v>158666</v>
      </c>
      <c r="AO140" s="13">
        <v>196638</v>
      </c>
      <c r="AP140" s="13">
        <v>152157</v>
      </c>
      <c r="AQ140" s="13">
        <v>140810</v>
      </c>
      <c r="AR140" s="13">
        <v>175825</v>
      </c>
      <c r="AS140" s="13">
        <v>158519</v>
      </c>
      <c r="AT140" s="13">
        <v>177225</v>
      </c>
      <c r="AU140" s="13">
        <v>0</v>
      </c>
      <c r="AV140" s="13">
        <v>206929</v>
      </c>
      <c r="AW140" s="13">
        <v>0</v>
      </c>
      <c r="AX140" s="13">
        <v>178924</v>
      </c>
      <c r="AY140" s="13">
        <v>132240</v>
      </c>
      <c r="AZ140" s="13">
        <v>189919</v>
      </c>
      <c r="BA140" s="13">
        <v>0</v>
      </c>
      <c r="BB140" s="13">
        <v>177635</v>
      </c>
      <c r="BC140" s="13">
        <v>140683</v>
      </c>
      <c r="BD140" s="13">
        <v>143541</v>
      </c>
      <c r="BE140" s="13">
        <v>132508</v>
      </c>
      <c r="BF140" s="13">
        <v>0</v>
      </c>
      <c r="BG140" s="13">
        <v>130208</v>
      </c>
      <c r="BH140" s="13">
        <v>190829</v>
      </c>
      <c r="BI140" s="13">
        <v>190685</v>
      </c>
      <c r="BJ140" s="13">
        <v>230763</v>
      </c>
      <c r="BK140" s="14" t="s">
        <v>206</v>
      </c>
      <c r="BL140" s="13"/>
      <c r="BM140" s="14" t="s">
        <v>207</v>
      </c>
      <c r="BN140" s="14" t="s">
        <v>205</v>
      </c>
      <c r="BO140" s="13" t="s">
        <v>19</v>
      </c>
      <c r="BP140" s="13">
        <v>25</v>
      </c>
      <c r="BQ140" s="13"/>
      <c r="BR140" s="13" t="s">
        <v>21</v>
      </c>
      <c r="BS140" s="13"/>
      <c r="BT140" s="13" t="s">
        <v>208</v>
      </c>
      <c r="BU140" s="13">
        <v>623.36519999999996</v>
      </c>
      <c r="BV140" s="13">
        <v>7.5595610000000004</v>
      </c>
    </row>
    <row r="141" spans="1:74" s="10" customFormat="1">
      <c r="A141" s="10">
        <v>139</v>
      </c>
      <c r="B141" s="11" t="s">
        <v>1434</v>
      </c>
      <c r="C141" s="12">
        <v>1.9821086000000001E-14</v>
      </c>
      <c r="D141" s="12">
        <v>3.8730857E-15</v>
      </c>
      <c r="E141" s="13" t="s">
        <v>1550</v>
      </c>
      <c r="F141" s="13">
        <v>28410.94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163218</v>
      </c>
      <c r="AI141" s="13">
        <v>88715</v>
      </c>
      <c r="AJ141" s="13">
        <v>407542</v>
      </c>
      <c r="AK141" s="13">
        <v>167903</v>
      </c>
      <c r="AL141" s="13">
        <v>398119</v>
      </c>
      <c r="AM141" s="13">
        <v>196559</v>
      </c>
      <c r="AN141" s="13">
        <v>520122</v>
      </c>
      <c r="AO141" s="13">
        <v>247968</v>
      </c>
      <c r="AP141" s="13">
        <v>142522</v>
      </c>
      <c r="AQ141" s="13">
        <v>386035</v>
      </c>
      <c r="AR141" s="13">
        <v>164386</v>
      </c>
      <c r="AS141" s="13">
        <v>398826</v>
      </c>
      <c r="AT141" s="13">
        <v>192170</v>
      </c>
      <c r="AU141" s="13">
        <v>0</v>
      </c>
      <c r="AV141" s="13">
        <v>271294</v>
      </c>
      <c r="AW141" s="13">
        <v>363508</v>
      </c>
      <c r="AX141" s="13">
        <v>143973</v>
      </c>
      <c r="AY141" s="13">
        <v>0</v>
      </c>
      <c r="AZ141" s="13">
        <v>0</v>
      </c>
      <c r="BA141" s="13">
        <v>392033</v>
      </c>
      <c r="BB141" s="13">
        <v>0</v>
      </c>
      <c r="BC141" s="13">
        <v>490587</v>
      </c>
      <c r="BD141" s="13">
        <v>97580</v>
      </c>
      <c r="BE141" s="13">
        <v>451112</v>
      </c>
      <c r="BF141" s="13">
        <v>165335</v>
      </c>
      <c r="BG141" s="13">
        <v>493932</v>
      </c>
      <c r="BH141" s="13">
        <v>150420</v>
      </c>
      <c r="BI141" s="13">
        <v>597638</v>
      </c>
      <c r="BJ141" s="13">
        <v>217068</v>
      </c>
      <c r="BK141" s="14" t="s">
        <v>1435</v>
      </c>
      <c r="BL141" s="13" t="s">
        <v>1436</v>
      </c>
      <c r="BM141" s="14" t="s">
        <v>1437</v>
      </c>
      <c r="BN141" s="14" t="s">
        <v>1434</v>
      </c>
      <c r="BO141" s="13" t="s">
        <v>19</v>
      </c>
      <c r="BP141" s="13">
        <v>25</v>
      </c>
      <c r="BQ141" s="13" t="s">
        <v>1438</v>
      </c>
      <c r="BR141" s="13" t="s">
        <v>1302</v>
      </c>
      <c r="BS141" s="13"/>
      <c r="BT141" s="13"/>
      <c r="BU141" s="13">
        <v>263.15359999999998</v>
      </c>
      <c r="BV141" s="13">
        <v>14.524481</v>
      </c>
    </row>
    <row r="142" spans="1:74" s="10" customFormat="1">
      <c r="A142" s="10">
        <v>140</v>
      </c>
      <c r="B142" s="11" t="s">
        <v>1396</v>
      </c>
      <c r="C142" s="12">
        <v>2.0025521999999999E-14</v>
      </c>
      <c r="D142" s="12">
        <v>3.9897593999999997E-15</v>
      </c>
      <c r="E142" s="13" t="s">
        <v>1550</v>
      </c>
      <c r="F142" s="13">
        <v>5087.4799999999996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19950</v>
      </c>
      <c r="AI142" s="13">
        <v>0</v>
      </c>
      <c r="AJ142" s="13">
        <v>0</v>
      </c>
      <c r="AK142" s="13">
        <v>17707</v>
      </c>
      <c r="AL142" s="13">
        <v>39535</v>
      </c>
      <c r="AM142" s="13">
        <v>19418</v>
      </c>
      <c r="AN142" s="13">
        <v>61460</v>
      </c>
      <c r="AO142" s="13">
        <v>25285</v>
      </c>
      <c r="AP142" s="13">
        <v>16218</v>
      </c>
      <c r="AQ142" s="13">
        <v>54401</v>
      </c>
      <c r="AR142" s="13">
        <v>20421</v>
      </c>
      <c r="AS142" s="13">
        <v>54529</v>
      </c>
      <c r="AT142" s="13">
        <v>21266</v>
      </c>
      <c r="AU142" s="13">
        <v>74369</v>
      </c>
      <c r="AV142" s="13">
        <v>35225</v>
      </c>
      <c r="AW142" s="13">
        <v>37213</v>
      </c>
      <c r="AX142" s="13">
        <v>12815</v>
      </c>
      <c r="AY142" s="13">
        <v>49004</v>
      </c>
      <c r="AZ142" s="13">
        <v>12594</v>
      </c>
      <c r="BA142" s="13">
        <v>41136</v>
      </c>
      <c r="BB142" s="13">
        <v>18775</v>
      </c>
      <c r="BC142" s="13">
        <v>59228</v>
      </c>
      <c r="BD142" s="13">
        <v>0</v>
      </c>
      <c r="BE142" s="13">
        <v>45500</v>
      </c>
      <c r="BF142" s="13">
        <v>0</v>
      </c>
      <c r="BG142" s="13">
        <v>57249</v>
      </c>
      <c r="BH142" s="13">
        <v>14111</v>
      </c>
      <c r="BI142" s="13">
        <v>73802</v>
      </c>
      <c r="BJ142" s="13">
        <v>28605</v>
      </c>
      <c r="BK142" s="14" t="s">
        <v>1397</v>
      </c>
      <c r="BL142" s="13"/>
      <c r="BM142" s="14" t="s">
        <v>1398</v>
      </c>
      <c r="BN142" s="14" t="s">
        <v>1396</v>
      </c>
      <c r="BO142" s="13" t="s">
        <v>19</v>
      </c>
      <c r="BP142" s="13">
        <v>25</v>
      </c>
      <c r="BQ142" s="13"/>
      <c r="BR142" s="13" t="s">
        <v>1302</v>
      </c>
      <c r="BS142" s="13"/>
      <c r="BT142" s="13" t="s">
        <v>1399</v>
      </c>
      <c r="BU142" s="13">
        <v>188.1422</v>
      </c>
      <c r="BV142" s="13">
        <v>14.78124</v>
      </c>
    </row>
    <row r="143" spans="1:74" s="10" customFormat="1">
      <c r="A143" s="10">
        <v>141</v>
      </c>
      <c r="B143" s="11" t="s">
        <v>325</v>
      </c>
      <c r="C143" s="12">
        <v>2.3356986000000001E-14</v>
      </c>
      <c r="D143" s="12">
        <v>4.7429894000000003E-15</v>
      </c>
      <c r="E143" s="13" t="s">
        <v>1550</v>
      </c>
      <c r="F143" s="13">
        <v>8717.5290000000005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48691</v>
      </c>
      <c r="AI143" s="13">
        <v>23056</v>
      </c>
      <c r="AJ143" s="13">
        <v>84163</v>
      </c>
      <c r="AK143" s="13">
        <v>37178</v>
      </c>
      <c r="AL143" s="13">
        <v>95199</v>
      </c>
      <c r="AM143" s="13">
        <v>45746</v>
      </c>
      <c r="AN143" s="13">
        <v>98342</v>
      </c>
      <c r="AO143" s="13">
        <v>51461</v>
      </c>
      <c r="AP143" s="13">
        <v>24012</v>
      </c>
      <c r="AQ143" s="13">
        <v>90521</v>
      </c>
      <c r="AR143" s="13">
        <v>36841</v>
      </c>
      <c r="AS143" s="13">
        <v>94906</v>
      </c>
      <c r="AT143" s="13">
        <v>46712</v>
      </c>
      <c r="AU143" s="13">
        <v>124433</v>
      </c>
      <c r="AV143" s="13">
        <v>67255</v>
      </c>
      <c r="AW143" s="13">
        <v>80194</v>
      </c>
      <c r="AX143" s="13">
        <v>0</v>
      </c>
      <c r="AY143" s="13">
        <v>97208</v>
      </c>
      <c r="AZ143" s="13">
        <v>0</v>
      </c>
      <c r="BA143" s="13">
        <v>89431</v>
      </c>
      <c r="BB143" s="13">
        <v>0</v>
      </c>
      <c r="BC143" s="13">
        <v>103170</v>
      </c>
      <c r="BD143" s="13">
        <v>21102</v>
      </c>
      <c r="BE143" s="13">
        <v>98779</v>
      </c>
      <c r="BF143" s="13">
        <v>35954</v>
      </c>
      <c r="BG143" s="13">
        <v>101445</v>
      </c>
      <c r="BH143" s="13">
        <v>33056</v>
      </c>
      <c r="BI143" s="13">
        <v>122201</v>
      </c>
      <c r="BJ143" s="13">
        <v>0</v>
      </c>
      <c r="BK143" s="14" t="s">
        <v>1427</v>
      </c>
      <c r="BL143" s="13" t="s">
        <v>326</v>
      </c>
      <c r="BM143" s="14" t="s">
        <v>1428</v>
      </c>
      <c r="BN143" s="14" t="s">
        <v>325</v>
      </c>
      <c r="BO143" s="13" t="s">
        <v>19</v>
      </c>
      <c r="BP143" s="13">
        <v>25</v>
      </c>
      <c r="BQ143" s="13" t="s">
        <v>327</v>
      </c>
      <c r="BR143" s="13" t="s">
        <v>1302</v>
      </c>
      <c r="BS143" s="13"/>
      <c r="BT143" s="13"/>
      <c r="BU143" s="13">
        <v>726.38189999999997</v>
      </c>
      <c r="BV143" s="13">
        <v>12.5733595</v>
      </c>
    </row>
    <row r="144" spans="1:74" s="10" customFormat="1">
      <c r="A144" s="10">
        <v>142</v>
      </c>
      <c r="B144" s="11" t="s">
        <v>1391</v>
      </c>
      <c r="C144" s="12">
        <v>2.453759E-14</v>
      </c>
      <c r="D144" s="12">
        <v>5.076743E-15</v>
      </c>
      <c r="E144" s="13" t="s">
        <v>1550</v>
      </c>
      <c r="F144" s="13">
        <v>3453.5999000000002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18043</v>
      </c>
      <c r="AI144" s="13">
        <v>0</v>
      </c>
      <c r="AJ144" s="13">
        <v>29500</v>
      </c>
      <c r="AK144" s="13">
        <v>13040</v>
      </c>
      <c r="AL144" s="13">
        <v>28167</v>
      </c>
      <c r="AM144" s="13">
        <v>14490</v>
      </c>
      <c r="AN144" s="13">
        <v>39703</v>
      </c>
      <c r="AO144" s="13">
        <v>0</v>
      </c>
      <c r="AP144" s="13">
        <v>11148</v>
      </c>
      <c r="AQ144" s="13">
        <v>30997</v>
      </c>
      <c r="AR144" s="13">
        <v>13107</v>
      </c>
      <c r="AS144" s="13">
        <v>26566</v>
      </c>
      <c r="AT144" s="13">
        <v>14099</v>
      </c>
      <c r="AU144" s="13">
        <v>0</v>
      </c>
      <c r="AV144" s="13">
        <v>19729</v>
      </c>
      <c r="AW144" s="13">
        <v>24317</v>
      </c>
      <c r="AX144" s="13">
        <v>13140</v>
      </c>
      <c r="AY144" s="13">
        <v>31234</v>
      </c>
      <c r="AZ144" s="13">
        <v>10630</v>
      </c>
      <c r="BA144" s="13">
        <v>26162</v>
      </c>
      <c r="BB144" s="13">
        <v>12571</v>
      </c>
      <c r="BC144" s="13">
        <v>31023</v>
      </c>
      <c r="BD144" s="13">
        <v>0</v>
      </c>
      <c r="BE144" s="13">
        <v>32653</v>
      </c>
      <c r="BF144" s="13">
        <v>10585</v>
      </c>
      <c r="BG144" s="13">
        <v>35969</v>
      </c>
      <c r="BH144" s="13">
        <v>11113</v>
      </c>
      <c r="BI144" s="13">
        <v>42292</v>
      </c>
      <c r="BJ144" s="13">
        <v>16126</v>
      </c>
      <c r="BK144" s="14" t="s">
        <v>1392</v>
      </c>
      <c r="BL144" s="13" t="s">
        <v>1393</v>
      </c>
      <c r="BM144" s="14" t="s">
        <v>1394</v>
      </c>
      <c r="BN144" s="14" t="s">
        <v>1391</v>
      </c>
      <c r="BO144" s="13" t="s">
        <v>19</v>
      </c>
      <c r="BP144" s="13">
        <v>25</v>
      </c>
      <c r="BQ144" s="13"/>
      <c r="BR144" s="13" t="s">
        <v>1302</v>
      </c>
      <c r="BS144" s="13" t="s">
        <v>1395</v>
      </c>
      <c r="BT144" s="13"/>
      <c r="BU144" s="13">
        <v>393.15989999999999</v>
      </c>
      <c r="BV144" s="13">
        <v>14.265681000000001</v>
      </c>
    </row>
    <row r="145" spans="1:74" s="10" customFormat="1">
      <c r="A145" s="10">
        <v>143</v>
      </c>
      <c r="B145" s="11" t="s">
        <v>624</v>
      </c>
      <c r="C145" s="12">
        <v>2.6907375000000002E-14</v>
      </c>
      <c r="D145" s="12">
        <v>8.7444759999999996E-15</v>
      </c>
      <c r="E145" s="13" t="s">
        <v>1550</v>
      </c>
      <c r="F145" s="13">
        <v>16241.22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138063</v>
      </c>
      <c r="AF145" s="13">
        <v>0</v>
      </c>
      <c r="AG145" s="13">
        <v>0</v>
      </c>
      <c r="AH145" s="13">
        <v>129727</v>
      </c>
      <c r="AI145" s="13">
        <v>182020</v>
      </c>
      <c r="AJ145" s="13">
        <v>130767</v>
      </c>
      <c r="AK145" s="13">
        <v>157403</v>
      </c>
      <c r="AL145" s="13">
        <v>113546</v>
      </c>
      <c r="AM145" s="13">
        <v>136740</v>
      </c>
      <c r="AN145" s="13">
        <v>123255</v>
      </c>
      <c r="AO145" s="13">
        <v>160045</v>
      </c>
      <c r="AP145" s="13">
        <v>150050</v>
      </c>
      <c r="AQ145" s="13">
        <v>134236</v>
      </c>
      <c r="AR145" s="13">
        <v>133583</v>
      </c>
      <c r="AS145" s="13">
        <v>133542</v>
      </c>
      <c r="AT145" s="13">
        <v>145872</v>
      </c>
      <c r="AU145" s="13">
        <v>155019</v>
      </c>
      <c r="AV145" s="13">
        <v>80835</v>
      </c>
      <c r="AW145" s="13">
        <v>0</v>
      </c>
      <c r="AX145" s="13">
        <v>0</v>
      </c>
      <c r="AY145" s="13">
        <v>126001</v>
      </c>
      <c r="AZ145" s="13">
        <v>151392</v>
      </c>
      <c r="BA145" s="13">
        <v>43237</v>
      </c>
      <c r="BB145" s="13">
        <v>0</v>
      </c>
      <c r="BC145" s="13">
        <v>101506</v>
      </c>
      <c r="BD145" s="13">
        <v>177529</v>
      </c>
      <c r="BE145" s="13">
        <v>131852</v>
      </c>
      <c r="BF145" s="13">
        <v>171042</v>
      </c>
      <c r="BG145" s="13">
        <v>136112</v>
      </c>
      <c r="BH145" s="13">
        <v>161493</v>
      </c>
      <c r="BI145" s="13">
        <v>143274</v>
      </c>
      <c r="BJ145" s="13">
        <v>177728</v>
      </c>
      <c r="BK145" s="14" t="s">
        <v>625</v>
      </c>
      <c r="BL145" s="13" t="s">
        <v>626</v>
      </c>
      <c r="BM145" s="14" t="s">
        <v>627</v>
      </c>
      <c r="BN145" s="14" t="s">
        <v>624</v>
      </c>
      <c r="BO145" s="13" t="s">
        <v>19</v>
      </c>
      <c r="BP145" s="13">
        <v>27</v>
      </c>
      <c r="BQ145" s="13"/>
      <c r="BR145" s="13" t="s">
        <v>21</v>
      </c>
      <c r="BS145" s="13" t="s">
        <v>628</v>
      </c>
      <c r="BT145" s="13"/>
      <c r="BU145" s="13">
        <v>311.1259</v>
      </c>
      <c r="BV145" s="13">
        <v>12.083519000000001</v>
      </c>
    </row>
    <row r="146" spans="1:74" s="10" customFormat="1">
      <c r="A146" s="10">
        <v>144</v>
      </c>
      <c r="B146" s="11" t="s">
        <v>1367</v>
      </c>
      <c r="C146" s="12">
        <v>3.7475407000000002E-14</v>
      </c>
      <c r="D146" s="12">
        <v>8.1842849999999996E-15</v>
      </c>
      <c r="E146" s="13" t="s">
        <v>1550</v>
      </c>
      <c r="F146" s="13">
        <v>31865.89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  <c r="AL146" s="13">
        <v>135282</v>
      </c>
      <c r="AM146" s="13">
        <v>73022</v>
      </c>
      <c r="AN146" s="13">
        <v>3596837</v>
      </c>
      <c r="AO146" s="13">
        <v>2101710</v>
      </c>
      <c r="AP146" s="13">
        <v>0</v>
      </c>
      <c r="AQ146" s="13">
        <v>207493</v>
      </c>
      <c r="AR146" s="13">
        <v>148887</v>
      </c>
      <c r="AS146" s="13">
        <v>437052</v>
      </c>
      <c r="AT146" s="13">
        <v>280368</v>
      </c>
      <c r="AU146" s="13">
        <v>5300313</v>
      </c>
      <c r="AV146" s="13">
        <v>3423599</v>
      </c>
      <c r="AW146" s="13">
        <v>33545</v>
      </c>
      <c r="AX146" s="13">
        <v>35125</v>
      </c>
      <c r="AY146" s="13">
        <v>110252</v>
      </c>
      <c r="AZ146" s="13">
        <v>57697</v>
      </c>
      <c r="BA146" s="13">
        <v>92587</v>
      </c>
      <c r="BB146" s="13">
        <v>804680</v>
      </c>
      <c r="BC146" s="13">
        <v>2160682</v>
      </c>
      <c r="BD146" s="13">
        <v>0</v>
      </c>
      <c r="BE146" s="13">
        <v>29154</v>
      </c>
      <c r="BF146" s="13">
        <v>53484</v>
      </c>
      <c r="BG146" s="13">
        <v>250617</v>
      </c>
      <c r="BH146" s="13">
        <v>61696</v>
      </c>
      <c r="BI146" s="13">
        <v>3595930</v>
      </c>
      <c r="BJ146" s="13">
        <v>2309299</v>
      </c>
      <c r="BK146" s="14" t="s">
        <v>1368</v>
      </c>
      <c r="BL146" s="13"/>
      <c r="BM146" s="14" t="s">
        <v>1369</v>
      </c>
      <c r="BN146" s="14" t="s">
        <v>1367</v>
      </c>
      <c r="BO146" s="13" t="s">
        <v>19</v>
      </c>
      <c r="BP146" s="13">
        <v>23</v>
      </c>
      <c r="BQ146" s="13" t="s">
        <v>1370</v>
      </c>
      <c r="BR146" s="13" t="s">
        <v>1302</v>
      </c>
      <c r="BS146" s="13"/>
      <c r="BT146" s="13"/>
      <c r="BU146" s="13">
        <v>481.30849999999998</v>
      </c>
      <c r="BV146" s="13">
        <v>20.730219000000002</v>
      </c>
    </row>
    <row r="147" spans="1:74" s="10" customFormat="1">
      <c r="A147" s="10">
        <v>145</v>
      </c>
      <c r="B147" s="11" t="s">
        <v>1482</v>
      </c>
      <c r="C147" s="12">
        <v>3.9495143999999999E-14</v>
      </c>
      <c r="D147" s="12">
        <v>8.7766989999999994E-15</v>
      </c>
      <c r="E147" s="13" t="s">
        <v>1550</v>
      </c>
      <c r="F147" s="13">
        <v>26666.11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0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>
        <v>0</v>
      </c>
      <c r="AI147" s="13">
        <v>0</v>
      </c>
      <c r="AJ147" s="13">
        <v>0</v>
      </c>
      <c r="AK147" s="13">
        <v>0</v>
      </c>
      <c r="AL147" s="13">
        <v>105996</v>
      </c>
      <c r="AM147" s="13">
        <v>56949</v>
      </c>
      <c r="AN147" s="13">
        <v>2997540</v>
      </c>
      <c r="AO147" s="13">
        <v>1701137</v>
      </c>
      <c r="AP147" s="13">
        <v>0</v>
      </c>
      <c r="AQ147" s="13">
        <v>163953</v>
      </c>
      <c r="AR147" s="13">
        <v>118443</v>
      </c>
      <c r="AS147" s="13">
        <v>350458</v>
      </c>
      <c r="AT147" s="13">
        <v>213940</v>
      </c>
      <c r="AU147" s="13">
        <v>4356597</v>
      </c>
      <c r="AV147" s="13">
        <v>2781038</v>
      </c>
      <c r="AW147" s="13">
        <v>29537</v>
      </c>
      <c r="AX147" s="13">
        <v>27594</v>
      </c>
      <c r="AY147" s="13">
        <v>87083</v>
      </c>
      <c r="AZ147" s="13">
        <v>46052</v>
      </c>
      <c r="BA147" s="13">
        <v>73597</v>
      </c>
      <c r="BB147" s="13">
        <v>629228</v>
      </c>
      <c r="BC147" s="13">
        <v>1754755</v>
      </c>
      <c r="BD147" s="13">
        <v>0</v>
      </c>
      <c r="BE147" s="13">
        <v>26042</v>
      </c>
      <c r="BF147" s="13">
        <v>42524</v>
      </c>
      <c r="BG147" s="13">
        <v>198049</v>
      </c>
      <c r="BH147" s="13">
        <v>47779</v>
      </c>
      <c r="BI147" s="13">
        <v>3327929</v>
      </c>
      <c r="BJ147" s="13">
        <v>1680141</v>
      </c>
      <c r="BK147" s="14" t="s">
        <v>1483</v>
      </c>
      <c r="BL147" s="13"/>
      <c r="BM147" s="14" t="s">
        <v>1484</v>
      </c>
      <c r="BN147" s="14" t="s">
        <v>1482</v>
      </c>
      <c r="BO147" s="13" t="s">
        <v>19</v>
      </c>
      <c r="BP147" s="13">
        <v>23</v>
      </c>
      <c r="BQ147" s="13" t="s">
        <v>1370</v>
      </c>
      <c r="BR147" s="13" t="s">
        <v>1302</v>
      </c>
      <c r="BS147" s="13"/>
      <c r="BT147" s="13"/>
      <c r="BU147" s="13">
        <v>481.31970000000001</v>
      </c>
      <c r="BV147" s="13">
        <v>20.730609999999999</v>
      </c>
    </row>
    <row r="148" spans="1:74" s="10" customFormat="1">
      <c r="A148" s="10">
        <v>146</v>
      </c>
      <c r="B148" s="11" t="s">
        <v>634</v>
      </c>
      <c r="C148" s="12">
        <v>4.7016414E-14</v>
      </c>
      <c r="D148" s="12">
        <v>1.5574002999999999E-14</v>
      </c>
      <c r="E148" s="13" t="s">
        <v>1550</v>
      </c>
      <c r="F148" s="13">
        <v>26988.043000000001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43501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11802</v>
      </c>
      <c r="AB148" s="13">
        <v>388818</v>
      </c>
      <c r="AC148" s="13">
        <v>347725</v>
      </c>
      <c r="AD148" s="13">
        <v>388376</v>
      </c>
      <c r="AE148" s="13">
        <v>0</v>
      </c>
      <c r="AF148" s="13">
        <v>0</v>
      </c>
      <c r="AG148" s="13">
        <v>422130</v>
      </c>
      <c r="AH148" s="13">
        <v>0</v>
      </c>
      <c r="AI148" s="13">
        <v>378075</v>
      </c>
      <c r="AJ148" s="13">
        <v>374363</v>
      </c>
      <c r="AK148" s="13">
        <v>434764</v>
      </c>
      <c r="AL148" s="13">
        <v>407373</v>
      </c>
      <c r="AM148" s="13">
        <v>467264</v>
      </c>
      <c r="AN148" s="13">
        <v>362049</v>
      </c>
      <c r="AO148" s="13">
        <v>423308</v>
      </c>
      <c r="AP148" s="13">
        <v>356526</v>
      </c>
      <c r="AQ148" s="13">
        <v>315710</v>
      </c>
      <c r="AR148" s="13">
        <v>400648</v>
      </c>
      <c r="AS148" s="13">
        <v>373686</v>
      </c>
      <c r="AT148" s="13">
        <v>449797</v>
      </c>
      <c r="AU148" s="13">
        <v>372989</v>
      </c>
      <c r="AV148" s="13">
        <v>452865</v>
      </c>
      <c r="AW148" s="13">
        <v>326684</v>
      </c>
      <c r="AX148" s="13">
        <v>327975</v>
      </c>
      <c r="AY148" s="13">
        <v>353061</v>
      </c>
      <c r="AZ148" s="13">
        <v>466274</v>
      </c>
      <c r="BA148" s="13">
        <v>399320</v>
      </c>
      <c r="BB148" s="13">
        <v>178205</v>
      </c>
      <c r="BC148" s="13">
        <v>317820</v>
      </c>
      <c r="BD148" s="13">
        <v>379076</v>
      </c>
      <c r="BE148" s="13">
        <v>352039</v>
      </c>
      <c r="BF148" s="13">
        <v>378725</v>
      </c>
      <c r="BG148" s="13">
        <v>358385</v>
      </c>
      <c r="BH148" s="13">
        <v>490172</v>
      </c>
      <c r="BI148" s="13">
        <v>367311</v>
      </c>
      <c r="BJ148" s="13">
        <v>450033</v>
      </c>
      <c r="BK148" s="14" t="s">
        <v>635</v>
      </c>
      <c r="BL148" s="13"/>
      <c r="BM148" s="14" t="s">
        <v>636</v>
      </c>
      <c r="BN148" s="14" t="s">
        <v>634</v>
      </c>
      <c r="BO148" s="13" t="s">
        <v>19</v>
      </c>
      <c r="BP148" s="13">
        <v>34</v>
      </c>
      <c r="BQ148" s="13"/>
      <c r="BR148" s="13" t="s">
        <v>21</v>
      </c>
      <c r="BS148" s="13" t="s">
        <v>637</v>
      </c>
      <c r="BT148" s="13"/>
      <c r="BU148" s="13">
        <v>383.20400000000001</v>
      </c>
      <c r="BV148" s="13">
        <v>12.255293999999999</v>
      </c>
    </row>
    <row r="149" spans="1:74" s="10" customFormat="1">
      <c r="A149" s="10">
        <v>147</v>
      </c>
      <c r="B149" s="11" t="s">
        <v>1026</v>
      </c>
      <c r="C149" s="12">
        <v>5.1561094000000002E-14</v>
      </c>
      <c r="D149" s="12">
        <v>1.7111697E-14</v>
      </c>
      <c r="E149" s="13" t="s">
        <v>1550</v>
      </c>
      <c r="F149" s="13">
        <v>4946.0640000000003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3648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5571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45684</v>
      </c>
      <c r="AJ149" s="13">
        <v>36632</v>
      </c>
      <c r="AK149" s="13">
        <v>40414</v>
      </c>
      <c r="AL149" s="13">
        <v>41760</v>
      </c>
      <c r="AM149" s="13">
        <v>37839</v>
      </c>
      <c r="AN149" s="13">
        <v>37469</v>
      </c>
      <c r="AO149" s="13">
        <v>25038</v>
      </c>
      <c r="AP149" s="13">
        <v>44055</v>
      </c>
      <c r="AQ149" s="13">
        <v>44880</v>
      </c>
      <c r="AR149" s="13">
        <v>46201</v>
      </c>
      <c r="AS149" s="13">
        <v>45672</v>
      </c>
      <c r="AT149" s="13">
        <v>48494</v>
      </c>
      <c r="AU149" s="13">
        <v>0</v>
      </c>
      <c r="AV149" s="13">
        <v>14694</v>
      </c>
      <c r="AW149" s="13">
        <v>11495</v>
      </c>
      <c r="AX149" s="13">
        <v>20073</v>
      </c>
      <c r="AY149" s="13">
        <v>35373</v>
      </c>
      <c r="AZ149" s="13">
        <v>17638</v>
      </c>
      <c r="BA149" s="13">
        <v>0</v>
      </c>
      <c r="BB149" s="13">
        <v>42599</v>
      </c>
      <c r="BC149" s="13">
        <v>29979</v>
      </c>
      <c r="BD149" s="13">
        <v>0</v>
      </c>
      <c r="BE149" s="13">
        <v>43315</v>
      </c>
      <c r="BF149" s="13">
        <v>41530</v>
      </c>
      <c r="BG149" s="13">
        <v>38420</v>
      </c>
      <c r="BH149" s="13">
        <v>40725</v>
      </c>
      <c r="BI149" s="13">
        <v>19372</v>
      </c>
      <c r="BJ149" s="13">
        <v>18702</v>
      </c>
      <c r="BK149" s="14" t="s">
        <v>1027</v>
      </c>
      <c r="BL149" s="13"/>
      <c r="BM149" s="14" t="s">
        <v>1028</v>
      </c>
      <c r="BN149" s="14" t="s">
        <v>1026</v>
      </c>
      <c r="BO149" s="13" t="s">
        <v>19</v>
      </c>
      <c r="BP149" s="13">
        <v>27</v>
      </c>
      <c r="BQ149" s="13"/>
      <c r="BR149" s="13" t="s">
        <v>21</v>
      </c>
      <c r="BS149" s="13"/>
      <c r="BT149" s="13" t="s">
        <v>1029</v>
      </c>
      <c r="BU149" s="13">
        <v>715.42809999999997</v>
      </c>
      <c r="BV149" s="13">
        <v>20.261703000000001</v>
      </c>
    </row>
    <row r="150" spans="1:74" s="10" customFormat="1">
      <c r="A150" s="10">
        <v>148</v>
      </c>
      <c r="B150" s="11" t="s">
        <v>1381</v>
      </c>
      <c r="C150" s="12">
        <v>6.4942395999999997E-14</v>
      </c>
      <c r="D150" s="12">
        <v>1.4929286000000002E-14</v>
      </c>
      <c r="E150" s="13" t="s">
        <v>1550</v>
      </c>
      <c r="F150" s="13">
        <v>17454.234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324423</v>
      </c>
      <c r="Y150" s="13">
        <v>0</v>
      </c>
      <c r="Z150" s="13">
        <v>300893</v>
      </c>
      <c r="AA150" s="13">
        <v>0</v>
      </c>
      <c r="AB150" s="13">
        <v>0</v>
      </c>
      <c r="AC150" s="13">
        <v>0</v>
      </c>
      <c r="AD150" s="13">
        <v>0</v>
      </c>
      <c r="AE150" s="13">
        <v>244302</v>
      </c>
      <c r="AF150" s="13">
        <v>68145</v>
      </c>
      <c r="AG150" s="13">
        <v>0</v>
      </c>
      <c r="AH150" s="13">
        <v>0</v>
      </c>
      <c r="AI150" s="13">
        <v>0</v>
      </c>
      <c r="AJ150" s="13">
        <v>312001</v>
      </c>
      <c r="AK150" s="13">
        <v>100961</v>
      </c>
      <c r="AL150" s="13">
        <v>238528</v>
      </c>
      <c r="AM150" s="13">
        <v>104459</v>
      </c>
      <c r="AN150" s="13">
        <v>46813</v>
      </c>
      <c r="AO150" s="13">
        <v>106330</v>
      </c>
      <c r="AP150" s="13">
        <v>78300</v>
      </c>
      <c r="AQ150" s="13">
        <v>299950</v>
      </c>
      <c r="AR150" s="13">
        <v>79877</v>
      </c>
      <c r="AS150" s="13">
        <v>322596</v>
      </c>
      <c r="AT150" s="13">
        <v>129421</v>
      </c>
      <c r="AU150" s="13">
        <v>378866</v>
      </c>
      <c r="AV150" s="13">
        <v>146986</v>
      </c>
      <c r="AW150" s="13">
        <v>279414</v>
      </c>
      <c r="AX150" s="13">
        <v>82147</v>
      </c>
      <c r="AY150" s="13">
        <v>307400</v>
      </c>
      <c r="AZ150" s="13">
        <v>80415</v>
      </c>
      <c r="BA150" s="13">
        <v>280136</v>
      </c>
      <c r="BB150" s="13">
        <v>83621</v>
      </c>
      <c r="BC150" s="13">
        <v>305206</v>
      </c>
      <c r="BD150" s="13">
        <v>49929</v>
      </c>
      <c r="BE150" s="13">
        <v>317691</v>
      </c>
      <c r="BF150" s="13">
        <v>88435</v>
      </c>
      <c r="BG150" s="13">
        <v>332594</v>
      </c>
      <c r="BH150" s="13">
        <v>71056</v>
      </c>
      <c r="BI150" s="13">
        <v>392577</v>
      </c>
      <c r="BJ150" s="13">
        <v>107168</v>
      </c>
      <c r="BK150" s="14" t="s">
        <v>1382</v>
      </c>
      <c r="BL150" s="13" t="s">
        <v>1383</v>
      </c>
      <c r="BM150" s="14" t="s">
        <v>1384</v>
      </c>
      <c r="BN150" s="14" t="s">
        <v>1381</v>
      </c>
      <c r="BO150" s="13" t="s">
        <v>19</v>
      </c>
      <c r="BP150" s="13">
        <v>31</v>
      </c>
      <c r="BQ150" s="13"/>
      <c r="BR150" s="13" t="s">
        <v>1302</v>
      </c>
      <c r="BS150" s="13"/>
      <c r="BT150" s="13"/>
      <c r="BU150" s="13">
        <v>778.38969999999995</v>
      </c>
      <c r="BV150" s="13">
        <v>11.437355999999999</v>
      </c>
    </row>
    <row r="151" spans="1:74" s="10" customFormat="1">
      <c r="A151" s="10">
        <v>149</v>
      </c>
      <c r="B151" s="11" t="s">
        <v>124</v>
      </c>
      <c r="C151" s="12">
        <v>7.2123840000000002E-14</v>
      </c>
      <c r="D151" s="12">
        <v>2.4026225000000001E-14</v>
      </c>
      <c r="E151" s="13" t="s">
        <v>1550</v>
      </c>
      <c r="F151" s="13">
        <v>635189.19999999995</v>
      </c>
      <c r="G151" s="13">
        <v>8975311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2">
        <v>15198847</v>
      </c>
      <c r="V151" s="13">
        <v>0</v>
      </c>
      <c r="W151" s="12">
        <v>13963153</v>
      </c>
      <c r="X151" s="13">
        <v>0</v>
      </c>
      <c r="Y151" s="13">
        <v>0</v>
      </c>
      <c r="Z151" s="13">
        <v>0</v>
      </c>
      <c r="AA151" s="13">
        <v>0</v>
      </c>
      <c r="AB151" s="12">
        <v>13684813</v>
      </c>
      <c r="AC151" s="13">
        <v>0</v>
      </c>
      <c r="AD151" s="12">
        <v>15585411</v>
      </c>
      <c r="AE151" s="13">
        <v>0</v>
      </c>
      <c r="AF151" s="13">
        <v>0</v>
      </c>
      <c r="AG151" s="13">
        <v>0</v>
      </c>
      <c r="AH151" s="12">
        <v>14386475</v>
      </c>
      <c r="AI151" s="12">
        <v>17129724</v>
      </c>
      <c r="AJ151" s="12">
        <v>31330072</v>
      </c>
      <c r="AK151" s="12">
        <v>16145846</v>
      </c>
      <c r="AL151" s="12">
        <v>30936708</v>
      </c>
      <c r="AM151" s="12">
        <v>16200853</v>
      </c>
      <c r="AN151" s="12">
        <v>31716022</v>
      </c>
      <c r="AO151" s="12">
        <v>17014590</v>
      </c>
      <c r="AP151" s="12">
        <v>10709079</v>
      </c>
      <c r="AQ151" s="12">
        <v>19339504</v>
      </c>
      <c r="AR151" s="12">
        <v>16513738</v>
      </c>
      <c r="AS151" s="12">
        <v>30511954</v>
      </c>
      <c r="AT151" s="12">
        <v>16471872</v>
      </c>
      <c r="AU151" s="12">
        <v>34866688</v>
      </c>
      <c r="AV151" s="12">
        <v>19610106</v>
      </c>
      <c r="AW151" s="12">
        <v>25135154</v>
      </c>
      <c r="AX151" s="12">
        <v>16347625</v>
      </c>
      <c r="AY151" s="12">
        <v>30428774</v>
      </c>
      <c r="AZ151" s="12">
        <v>17262728</v>
      </c>
      <c r="BA151" s="12">
        <v>26286832</v>
      </c>
      <c r="BB151" s="12">
        <v>16487112</v>
      </c>
      <c r="BC151" s="12">
        <v>29470088</v>
      </c>
      <c r="BD151" s="12">
        <v>16734037</v>
      </c>
      <c r="BE151" s="12">
        <v>33957256</v>
      </c>
      <c r="BF151" s="12">
        <v>14253103</v>
      </c>
      <c r="BG151" s="12">
        <v>31370116</v>
      </c>
      <c r="BH151" s="12">
        <v>16224332</v>
      </c>
      <c r="BI151" s="12">
        <v>28726200</v>
      </c>
      <c r="BJ151" s="12">
        <v>19687398</v>
      </c>
      <c r="BK151" s="14" t="s">
        <v>125</v>
      </c>
      <c r="BL151" s="13" t="s">
        <v>126</v>
      </c>
      <c r="BM151" s="14" t="s">
        <v>127</v>
      </c>
      <c r="BN151" s="14" t="s">
        <v>124</v>
      </c>
      <c r="BO151" s="13" t="s">
        <v>19</v>
      </c>
      <c r="BP151" s="13">
        <v>34</v>
      </c>
      <c r="BQ151" s="13" t="s">
        <v>128</v>
      </c>
      <c r="BR151" s="13" t="s">
        <v>21</v>
      </c>
      <c r="BS151" s="13" t="s">
        <v>129</v>
      </c>
      <c r="BT151" s="13"/>
      <c r="BU151" s="13">
        <v>165.07980000000001</v>
      </c>
      <c r="BV151" s="13">
        <v>1.9054707</v>
      </c>
    </row>
    <row r="152" spans="1:74" s="10" customFormat="1">
      <c r="A152" s="10">
        <v>150</v>
      </c>
      <c r="B152" s="11" t="s">
        <v>1249</v>
      </c>
      <c r="C152" s="12">
        <v>8.8011959999999996E-14</v>
      </c>
      <c r="D152" s="12">
        <v>2.9484282000000003E-14</v>
      </c>
      <c r="E152" s="13" t="s">
        <v>1549</v>
      </c>
      <c r="F152" s="13">
        <v>77871.81</v>
      </c>
      <c r="G152" s="13">
        <v>1175268</v>
      </c>
      <c r="H152" s="13">
        <v>431115</v>
      </c>
      <c r="I152" s="13">
        <v>1094453</v>
      </c>
      <c r="J152" s="13">
        <v>309177</v>
      </c>
      <c r="K152" s="13">
        <v>1104971</v>
      </c>
      <c r="L152" s="13">
        <v>258740</v>
      </c>
      <c r="M152" s="13">
        <v>1120054</v>
      </c>
      <c r="N152" s="13">
        <v>1136472</v>
      </c>
      <c r="O152" s="13">
        <v>303621</v>
      </c>
      <c r="P152" s="13">
        <v>1109918</v>
      </c>
      <c r="Q152" s="13">
        <v>236138</v>
      </c>
      <c r="R152" s="13">
        <v>925044</v>
      </c>
      <c r="S152" s="13">
        <v>0</v>
      </c>
      <c r="T152" s="13">
        <v>1121748</v>
      </c>
      <c r="U152" s="13">
        <v>1307548</v>
      </c>
      <c r="V152" s="13">
        <v>2104443</v>
      </c>
      <c r="W152" s="13">
        <v>1170026</v>
      </c>
      <c r="X152" s="13">
        <v>1925691</v>
      </c>
      <c r="Y152" s="13">
        <v>1150531</v>
      </c>
      <c r="Z152" s="13">
        <v>0</v>
      </c>
      <c r="AA152" s="13">
        <v>1104060</v>
      </c>
      <c r="AB152" s="13">
        <v>1136780</v>
      </c>
      <c r="AC152" s="13">
        <v>2005723</v>
      </c>
      <c r="AD152" s="13">
        <v>1140855</v>
      </c>
      <c r="AE152" s="13">
        <v>2038137</v>
      </c>
      <c r="AF152" s="13">
        <v>1100741</v>
      </c>
      <c r="AG152" s="13">
        <v>1828819</v>
      </c>
      <c r="AH152" s="13">
        <v>1050460</v>
      </c>
      <c r="AI152" s="13">
        <v>1255918</v>
      </c>
      <c r="AJ152" s="13">
        <v>0</v>
      </c>
      <c r="AK152" s="13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  <c r="AT152" s="13">
        <v>0</v>
      </c>
      <c r="AU152" s="13">
        <v>0</v>
      </c>
      <c r="AV152" s="13">
        <v>0</v>
      </c>
      <c r="AW152" s="13">
        <v>0</v>
      </c>
      <c r="AX152" s="13">
        <v>0</v>
      </c>
      <c r="AY152" s="13">
        <v>1918536</v>
      </c>
      <c r="AZ152" s="13">
        <v>0</v>
      </c>
      <c r="BA152" s="13">
        <v>0</v>
      </c>
      <c r="BB152" s="13">
        <v>0</v>
      </c>
      <c r="BC152" s="13">
        <v>0</v>
      </c>
      <c r="BD152" s="13">
        <v>0</v>
      </c>
      <c r="BE152" s="13">
        <v>2076545</v>
      </c>
      <c r="BF152" s="13">
        <v>0</v>
      </c>
      <c r="BG152" s="13">
        <v>0</v>
      </c>
      <c r="BH152" s="13">
        <v>0</v>
      </c>
      <c r="BI152" s="13">
        <v>0</v>
      </c>
      <c r="BJ152" s="13">
        <v>0</v>
      </c>
      <c r="BK152" s="14" t="s">
        <v>1250</v>
      </c>
      <c r="BL152" s="13"/>
      <c r="BM152" s="14" t="s">
        <v>1251</v>
      </c>
      <c r="BN152" s="14" t="s">
        <v>1249</v>
      </c>
      <c r="BO152" s="13" t="s">
        <v>19</v>
      </c>
      <c r="BP152" s="13">
        <v>29</v>
      </c>
      <c r="BQ152" s="13"/>
      <c r="BR152" s="13" t="s">
        <v>21</v>
      </c>
      <c r="BS152" s="13"/>
      <c r="BT152" s="13"/>
      <c r="BU152" s="13">
        <v>359.20690000000002</v>
      </c>
      <c r="BV152" s="13">
        <v>2.0704137999999999</v>
      </c>
    </row>
    <row r="153" spans="1:74" s="10" customFormat="1">
      <c r="A153" s="10">
        <v>151</v>
      </c>
      <c r="B153" s="11" t="s">
        <v>321</v>
      </c>
      <c r="C153" s="12">
        <v>1.1632759000000001E-13</v>
      </c>
      <c r="D153" s="12">
        <v>3.9261470000000002E-14</v>
      </c>
      <c r="E153" s="13" t="s">
        <v>1550</v>
      </c>
      <c r="F153" s="13">
        <v>17061.651999999998</v>
      </c>
      <c r="G153" s="13">
        <v>0</v>
      </c>
      <c r="H153" s="13">
        <v>970028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92075</v>
      </c>
      <c r="Q153" s="13">
        <v>58897</v>
      </c>
      <c r="R153" s="13">
        <v>15433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240798</v>
      </c>
      <c r="AE153" s="13">
        <v>0</v>
      </c>
      <c r="AF153" s="13">
        <v>0</v>
      </c>
      <c r="AG153" s="13">
        <v>176362</v>
      </c>
      <c r="AH153" s="13">
        <v>0</v>
      </c>
      <c r="AI153" s="13">
        <v>244218</v>
      </c>
      <c r="AJ153" s="13">
        <v>198399</v>
      </c>
      <c r="AK153" s="13">
        <v>180028</v>
      </c>
      <c r="AL153" s="13">
        <v>176826</v>
      </c>
      <c r="AM153" s="13">
        <v>205732</v>
      </c>
      <c r="AN153" s="13">
        <v>191598</v>
      </c>
      <c r="AO153" s="13">
        <v>233499</v>
      </c>
      <c r="AP153" s="13">
        <v>245187</v>
      </c>
      <c r="AQ153" s="13">
        <v>213322</v>
      </c>
      <c r="AR153" s="13">
        <v>249893</v>
      </c>
      <c r="AS153" s="13">
        <v>237721</v>
      </c>
      <c r="AT153" s="13">
        <v>271429</v>
      </c>
      <c r="AU153" s="13">
        <v>226459</v>
      </c>
      <c r="AV153" s="13">
        <v>314120</v>
      </c>
      <c r="AW153" s="13">
        <v>191822</v>
      </c>
      <c r="AX153" s="13">
        <v>268526</v>
      </c>
      <c r="AY153" s="13">
        <v>248530</v>
      </c>
      <c r="AZ153" s="13">
        <v>318269</v>
      </c>
      <c r="BA153" s="13">
        <v>190166</v>
      </c>
      <c r="BB153" s="13">
        <v>254037</v>
      </c>
      <c r="BC153" s="13">
        <v>210005</v>
      </c>
      <c r="BD153" s="13">
        <v>260105</v>
      </c>
      <c r="BE153" s="13">
        <v>205448</v>
      </c>
      <c r="BF153" s="13">
        <v>241145</v>
      </c>
      <c r="BG153" s="13">
        <v>203092</v>
      </c>
      <c r="BH153" s="13">
        <v>226724</v>
      </c>
      <c r="BI153" s="13">
        <v>206226</v>
      </c>
      <c r="BJ153" s="13">
        <v>251111</v>
      </c>
      <c r="BK153" s="14" t="s">
        <v>322</v>
      </c>
      <c r="BL153" s="13"/>
      <c r="BM153" s="14" t="s">
        <v>323</v>
      </c>
      <c r="BN153" s="14" t="s">
        <v>321</v>
      </c>
      <c r="BO153" s="13" t="s">
        <v>19</v>
      </c>
      <c r="BP153" s="13">
        <v>34</v>
      </c>
      <c r="BQ153" s="13"/>
      <c r="BR153" s="13" t="s">
        <v>21</v>
      </c>
      <c r="BS153" s="13"/>
      <c r="BT153" s="13" t="s">
        <v>324</v>
      </c>
      <c r="BU153" s="13">
        <v>685.38959999999997</v>
      </c>
      <c r="BV153" s="13">
        <v>8.5017639999999997</v>
      </c>
    </row>
    <row r="154" spans="1:74" s="10" customFormat="1">
      <c r="A154" s="10">
        <v>152</v>
      </c>
      <c r="B154" s="11" t="s">
        <v>948</v>
      </c>
      <c r="C154" s="12">
        <v>2.2742930000000002E-13</v>
      </c>
      <c r="D154" s="12">
        <v>7.8752909999999999E-14</v>
      </c>
      <c r="E154" s="13" t="s">
        <v>1550</v>
      </c>
      <c r="F154" s="13">
        <v>29671.723000000002</v>
      </c>
      <c r="G154" s="13">
        <v>0</v>
      </c>
      <c r="H154" s="13">
        <v>0</v>
      </c>
      <c r="I154" s="13">
        <v>0</v>
      </c>
      <c r="J154" s="13">
        <v>0</v>
      </c>
      <c r="K154" s="13">
        <v>80594</v>
      </c>
      <c r="L154" s="13">
        <v>0</v>
      </c>
      <c r="M154" s="13">
        <v>0</v>
      </c>
      <c r="N154" s="13">
        <v>64187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13">
        <v>596108</v>
      </c>
      <c r="AJ154" s="13">
        <v>424369</v>
      </c>
      <c r="AK154" s="13">
        <v>563230</v>
      </c>
      <c r="AL154" s="13">
        <v>343045</v>
      </c>
      <c r="AM154" s="13">
        <v>424986</v>
      </c>
      <c r="AN154" s="13">
        <v>234484</v>
      </c>
      <c r="AO154" s="13">
        <v>323226</v>
      </c>
      <c r="AP154" s="13">
        <v>422872</v>
      </c>
      <c r="AQ154" s="13">
        <v>369387</v>
      </c>
      <c r="AR154" s="13">
        <v>500935</v>
      </c>
      <c r="AS154" s="13">
        <v>0</v>
      </c>
      <c r="AT154" s="13">
        <v>419609</v>
      </c>
      <c r="AU154" s="13">
        <v>0</v>
      </c>
      <c r="AV154" s="13">
        <v>0</v>
      </c>
      <c r="AW154" s="13">
        <v>455524</v>
      </c>
      <c r="AX154" s="13">
        <v>491209</v>
      </c>
      <c r="AY154" s="13">
        <v>430368</v>
      </c>
      <c r="AZ154" s="13">
        <v>451279</v>
      </c>
      <c r="BA154" s="13">
        <v>0</v>
      </c>
      <c r="BB154" s="13">
        <v>450209</v>
      </c>
      <c r="BC154" s="13">
        <v>418329</v>
      </c>
      <c r="BD154" s="13">
        <v>632232</v>
      </c>
      <c r="BE154" s="13">
        <v>356927</v>
      </c>
      <c r="BF154" s="13">
        <v>491902</v>
      </c>
      <c r="BG154" s="13">
        <v>353781</v>
      </c>
      <c r="BH154" s="13">
        <v>508357</v>
      </c>
      <c r="BI154" s="13">
        <v>282300</v>
      </c>
      <c r="BJ154" s="13">
        <v>364737</v>
      </c>
      <c r="BK154" s="14" t="s">
        <v>949</v>
      </c>
      <c r="BL154" s="13" t="s">
        <v>950</v>
      </c>
      <c r="BM154" s="14" t="s">
        <v>951</v>
      </c>
      <c r="BN154" s="14" t="s">
        <v>948</v>
      </c>
      <c r="BO154" s="13" t="s">
        <v>19</v>
      </c>
      <c r="BP154" s="13">
        <v>26</v>
      </c>
      <c r="BQ154" s="13"/>
      <c r="BR154" s="13" t="s">
        <v>21</v>
      </c>
      <c r="BS154" s="13" t="s">
        <v>952</v>
      </c>
      <c r="BT154" s="13"/>
      <c r="BU154" s="13">
        <v>674.36540000000002</v>
      </c>
      <c r="BV154" s="13">
        <v>9.9901140000000002</v>
      </c>
    </row>
    <row r="155" spans="1:74" s="10" customFormat="1">
      <c r="A155" s="10">
        <v>153</v>
      </c>
      <c r="B155" s="11" t="s">
        <v>588</v>
      </c>
      <c r="C155" s="12">
        <v>2.6272179999999999E-13</v>
      </c>
      <c r="D155" s="12">
        <v>9.1302819999999997E-14</v>
      </c>
      <c r="E155" s="13" t="s">
        <v>1550</v>
      </c>
      <c r="F155" s="13">
        <v>21452.692999999999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0</v>
      </c>
      <c r="AE155" s="13">
        <v>44105</v>
      </c>
      <c r="AF155" s="13">
        <v>0</v>
      </c>
      <c r="AG155" s="13">
        <v>0</v>
      </c>
      <c r="AH155" s="13">
        <v>0</v>
      </c>
      <c r="AI155" s="13">
        <v>424320</v>
      </c>
      <c r="AJ155" s="13">
        <v>324487</v>
      </c>
      <c r="AK155" s="13">
        <v>373008</v>
      </c>
      <c r="AL155" s="13">
        <v>364219</v>
      </c>
      <c r="AM155" s="13">
        <v>359146</v>
      </c>
      <c r="AN155" s="13">
        <v>298202</v>
      </c>
      <c r="AO155" s="13">
        <v>405228</v>
      </c>
      <c r="AP155" s="13">
        <v>399653</v>
      </c>
      <c r="AQ155" s="13">
        <v>295082</v>
      </c>
      <c r="AR155" s="13">
        <v>340911</v>
      </c>
      <c r="AS155" s="13">
        <v>273840</v>
      </c>
      <c r="AT155" s="13">
        <v>306705</v>
      </c>
      <c r="AU155" s="13">
        <v>216936</v>
      </c>
      <c r="AV155" s="13">
        <v>0</v>
      </c>
      <c r="AW155" s="13">
        <v>0</v>
      </c>
      <c r="AX155" s="13">
        <v>255327</v>
      </c>
      <c r="AY155" s="13">
        <v>0</v>
      </c>
      <c r="AZ155" s="13">
        <v>0</v>
      </c>
      <c r="BA155" s="13">
        <v>195100</v>
      </c>
      <c r="BB155" s="13">
        <v>250079</v>
      </c>
      <c r="BC155" s="13">
        <v>149351</v>
      </c>
      <c r="BD155" s="13">
        <v>0</v>
      </c>
      <c r="BE155" s="13">
        <v>300090</v>
      </c>
      <c r="BF155" s="13">
        <v>367338</v>
      </c>
      <c r="BG155" s="13">
        <v>282588</v>
      </c>
      <c r="BH155" s="13">
        <v>347564</v>
      </c>
      <c r="BI155" s="13">
        <v>238027</v>
      </c>
      <c r="BJ155" s="13">
        <v>295754</v>
      </c>
      <c r="BK155" s="14" t="s">
        <v>589</v>
      </c>
      <c r="BL155" s="13" t="s">
        <v>590</v>
      </c>
      <c r="BM155" s="14" t="s">
        <v>591</v>
      </c>
      <c r="BN155" s="14" t="s">
        <v>588</v>
      </c>
      <c r="BO155" s="13" t="s">
        <v>19</v>
      </c>
      <c r="BP155" s="13">
        <v>24</v>
      </c>
      <c r="BQ155" s="13" t="s">
        <v>592</v>
      </c>
      <c r="BR155" s="13" t="s">
        <v>21</v>
      </c>
      <c r="BS155" s="13"/>
      <c r="BT155" s="13"/>
      <c r="BU155" s="13">
        <v>1471.7236</v>
      </c>
      <c r="BV155" s="13">
        <v>11.34154</v>
      </c>
    </row>
    <row r="156" spans="1:74" s="10" customFormat="1">
      <c r="A156" s="10">
        <v>154</v>
      </c>
      <c r="B156" s="11" t="s">
        <v>96</v>
      </c>
      <c r="C156" s="12">
        <v>5.2379969999999998E-13</v>
      </c>
      <c r="D156" s="12">
        <v>1.8662619E-13</v>
      </c>
      <c r="E156" s="13" t="s">
        <v>1550</v>
      </c>
      <c r="F156" s="13">
        <v>65593.125</v>
      </c>
      <c r="G156" s="13">
        <v>0</v>
      </c>
      <c r="H156" s="13">
        <v>1047087</v>
      </c>
      <c r="I156" s="13">
        <v>709538</v>
      </c>
      <c r="J156" s="13">
        <v>801801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1418968</v>
      </c>
      <c r="AF156" s="13">
        <v>0</v>
      </c>
      <c r="AG156" s="13">
        <v>0</v>
      </c>
      <c r="AH156" s="13">
        <v>1706708</v>
      </c>
      <c r="AI156" s="13">
        <v>1647823</v>
      </c>
      <c r="AJ156" s="13">
        <v>1448126</v>
      </c>
      <c r="AK156" s="13">
        <v>1581562</v>
      </c>
      <c r="AL156" s="13">
        <v>1422901</v>
      </c>
      <c r="AM156" s="13">
        <v>1771415</v>
      </c>
      <c r="AN156" s="13">
        <v>1154796</v>
      </c>
      <c r="AO156" s="13">
        <v>1252892</v>
      </c>
      <c r="AP156" s="13">
        <v>1564045</v>
      </c>
      <c r="AQ156" s="13">
        <v>1183881</v>
      </c>
      <c r="AR156" s="13">
        <v>1539378</v>
      </c>
      <c r="AS156" s="13">
        <v>1091978</v>
      </c>
      <c r="AT156" s="13">
        <v>1293691</v>
      </c>
      <c r="AU156" s="13">
        <v>1168852</v>
      </c>
      <c r="AV156" s="13">
        <v>1246939</v>
      </c>
      <c r="AW156" s="13">
        <v>854688</v>
      </c>
      <c r="AX156" s="13">
        <v>1413944</v>
      </c>
      <c r="AY156" s="13">
        <v>1176196</v>
      </c>
      <c r="AZ156" s="13">
        <v>695967</v>
      </c>
      <c r="BA156" s="13">
        <v>1232103</v>
      </c>
      <c r="BB156" s="13">
        <v>1358434</v>
      </c>
      <c r="BC156" s="13">
        <v>1354992</v>
      </c>
      <c r="BD156" s="13">
        <v>1478204</v>
      </c>
      <c r="BE156" s="13">
        <v>1344209</v>
      </c>
      <c r="BF156" s="13">
        <v>1388427</v>
      </c>
      <c r="BG156" s="13">
        <v>1368293</v>
      </c>
      <c r="BH156" s="13">
        <v>0</v>
      </c>
      <c r="BI156" s="13">
        <v>1063638</v>
      </c>
      <c r="BJ156" s="13">
        <v>1476635</v>
      </c>
      <c r="BK156" s="14" t="s">
        <v>97</v>
      </c>
      <c r="BL156" s="13" t="s">
        <v>98</v>
      </c>
      <c r="BM156" s="14" t="s">
        <v>99</v>
      </c>
      <c r="BN156" s="14" t="s">
        <v>96</v>
      </c>
      <c r="BO156" s="13" t="s">
        <v>19</v>
      </c>
      <c r="BP156" s="13">
        <v>32</v>
      </c>
      <c r="BQ156" s="13"/>
      <c r="BR156" s="13" t="s">
        <v>21</v>
      </c>
      <c r="BS156" s="13"/>
      <c r="BT156" s="13"/>
      <c r="BU156" s="13">
        <v>645.34889999999996</v>
      </c>
      <c r="BV156" s="13">
        <v>9.8379060000000003</v>
      </c>
    </row>
    <row r="157" spans="1:74" s="10" customFormat="1">
      <c r="A157" s="10">
        <v>155</v>
      </c>
      <c r="B157" s="11" t="s">
        <v>998</v>
      </c>
      <c r="C157" s="12">
        <v>6.0605370000000004E-13</v>
      </c>
      <c r="D157" s="12">
        <v>2.1707119999999999E-13</v>
      </c>
      <c r="E157" s="13" t="s">
        <v>1550</v>
      </c>
      <c r="F157" s="13">
        <v>9234.1039999999994</v>
      </c>
      <c r="G157" s="13">
        <v>0</v>
      </c>
      <c r="H157" s="13">
        <v>0</v>
      </c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6017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0</v>
      </c>
      <c r="AI157" s="13">
        <v>196367</v>
      </c>
      <c r="AJ157" s="13">
        <v>107255</v>
      </c>
      <c r="AK157" s="13">
        <v>122806</v>
      </c>
      <c r="AL157" s="13">
        <v>111648</v>
      </c>
      <c r="AM157" s="13">
        <v>142878</v>
      </c>
      <c r="AN157" s="13">
        <v>110530</v>
      </c>
      <c r="AO157" s="13">
        <v>0</v>
      </c>
      <c r="AP157" s="13">
        <v>194309</v>
      </c>
      <c r="AQ157" s="13">
        <v>112389</v>
      </c>
      <c r="AR157" s="13">
        <v>154688</v>
      </c>
      <c r="AS157" s="13">
        <v>77706</v>
      </c>
      <c r="AT157" s="13">
        <v>163963</v>
      </c>
      <c r="AU157" s="13">
        <v>23258</v>
      </c>
      <c r="AV157" s="13">
        <v>67895</v>
      </c>
      <c r="AW157" s="13">
        <v>118582</v>
      </c>
      <c r="AX157" s="13">
        <v>176409</v>
      </c>
      <c r="AY157" s="13">
        <v>80886</v>
      </c>
      <c r="AZ157" s="13">
        <v>147345</v>
      </c>
      <c r="BA157" s="13">
        <v>93586</v>
      </c>
      <c r="BB157" s="13">
        <v>0</v>
      </c>
      <c r="BC157" s="13">
        <v>117198</v>
      </c>
      <c r="BD157" s="13">
        <v>78695</v>
      </c>
      <c r="BE157" s="13">
        <v>110599</v>
      </c>
      <c r="BF157" s="13">
        <v>0</v>
      </c>
      <c r="BG157" s="13">
        <v>103384</v>
      </c>
      <c r="BH157" s="13">
        <v>0</v>
      </c>
      <c r="BI157" s="13">
        <v>84747</v>
      </c>
      <c r="BJ157" s="13">
        <v>0</v>
      </c>
      <c r="BK157" s="14" t="s">
        <v>999</v>
      </c>
      <c r="BL157" s="13" t="s">
        <v>1000</v>
      </c>
      <c r="BM157" s="14" t="s">
        <v>1001</v>
      </c>
      <c r="BN157" s="14" t="s">
        <v>998</v>
      </c>
      <c r="BO157" s="13" t="s">
        <v>19</v>
      </c>
      <c r="BP157" s="13">
        <v>24</v>
      </c>
      <c r="BQ157" s="13" t="s">
        <v>1002</v>
      </c>
      <c r="BR157" s="13" t="s">
        <v>21</v>
      </c>
      <c r="BS157" s="13"/>
      <c r="BT157" s="13"/>
      <c r="BU157" s="13">
        <v>702.36400000000003</v>
      </c>
      <c r="BV157" s="13">
        <v>6.9601245</v>
      </c>
    </row>
    <row r="158" spans="1:74" s="10" customFormat="1">
      <c r="A158" s="10">
        <v>156</v>
      </c>
      <c r="B158" s="11" t="s">
        <v>1160</v>
      </c>
      <c r="C158" s="12">
        <v>6.6176237000000001E-13</v>
      </c>
      <c r="D158" s="12">
        <v>2.3868199000000001E-13</v>
      </c>
      <c r="E158" s="13" t="s">
        <v>1550</v>
      </c>
      <c r="F158" s="13">
        <v>150110.29999999999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0</v>
      </c>
      <c r="AB158" s="13">
        <v>0</v>
      </c>
      <c r="AC158" s="13">
        <v>0</v>
      </c>
      <c r="AD158" s="13">
        <v>3775592</v>
      </c>
      <c r="AE158" s="13">
        <v>3071963</v>
      </c>
      <c r="AF158" s="13">
        <v>3733812</v>
      </c>
      <c r="AG158" s="13">
        <v>3254475</v>
      </c>
      <c r="AH158" s="13">
        <v>3638718</v>
      </c>
      <c r="AI158" s="13">
        <v>4447679</v>
      </c>
      <c r="AJ158" s="13">
        <v>3736127</v>
      </c>
      <c r="AK158" s="13">
        <v>4245182</v>
      </c>
      <c r="AL158" s="13">
        <v>3379896</v>
      </c>
      <c r="AM158" s="13">
        <v>4395922</v>
      </c>
      <c r="AN158" s="13">
        <v>3592996</v>
      </c>
      <c r="AO158" s="13">
        <v>4087162</v>
      </c>
      <c r="AP158" s="13">
        <v>0</v>
      </c>
      <c r="AQ158" s="13">
        <v>3275225</v>
      </c>
      <c r="AR158" s="13">
        <v>4158785</v>
      </c>
      <c r="AS158" s="13">
        <v>3279787</v>
      </c>
      <c r="AT158" s="13">
        <v>3926896</v>
      </c>
      <c r="AU158" s="13">
        <v>3098040</v>
      </c>
      <c r="AV158" s="13">
        <v>3987740</v>
      </c>
      <c r="AW158" s="13">
        <v>3419321</v>
      </c>
      <c r="AX158" s="13">
        <v>4414929</v>
      </c>
      <c r="AY158" s="13">
        <v>3713919</v>
      </c>
      <c r="AZ158" s="13">
        <v>4020690</v>
      </c>
      <c r="BA158" s="13">
        <v>3425078</v>
      </c>
      <c r="BB158" s="13">
        <v>4085026</v>
      </c>
      <c r="BC158" s="13">
        <v>3393636</v>
      </c>
      <c r="BD158" s="13">
        <v>4388448</v>
      </c>
      <c r="BE158" s="13">
        <v>3683699</v>
      </c>
      <c r="BF158" s="13">
        <v>4285429</v>
      </c>
      <c r="BG158" s="13">
        <v>3360646</v>
      </c>
      <c r="BH158" s="13">
        <v>4111011</v>
      </c>
      <c r="BI158" s="13">
        <v>3405684</v>
      </c>
      <c r="BJ158" s="13">
        <v>3833362</v>
      </c>
      <c r="BK158" s="14" t="s">
        <v>1161</v>
      </c>
      <c r="BL158" s="13" t="s">
        <v>1162</v>
      </c>
      <c r="BM158" s="14" t="s">
        <v>1163</v>
      </c>
      <c r="BN158" s="14" t="s">
        <v>1160</v>
      </c>
      <c r="BO158" s="13" t="s">
        <v>19</v>
      </c>
      <c r="BP158" s="13">
        <v>32</v>
      </c>
      <c r="BQ158" s="13"/>
      <c r="BR158" s="13" t="s">
        <v>21</v>
      </c>
      <c r="BS158" s="13"/>
      <c r="BT158" s="13"/>
      <c r="BU158" s="13">
        <v>2511.3784000000001</v>
      </c>
      <c r="BV158" s="13">
        <v>12.644904</v>
      </c>
    </row>
    <row r="159" spans="1:74" s="10" customFormat="1">
      <c r="A159" s="10">
        <v>157</v>
      </c>
      <c r="B159" s="11" t="s">
        <v>953</v>
      </c>
      <c r="C159" s="12">
        <v>7.1956379999999999E-13</v>
      </c>
      <c r="D159" s="12">
        <v>2.6088129999999999E-13</v>
      </c>
      <c r="E159" s="13" t="s">
        <v>1550</v>
      </c>
      <c r="F159" s="13">
        <v>29835.893</v>
      </c>
      <c r="G159" s="13">
        <v>0</v>
      </c>
      <c r="H159" s="13">
        <v>176009</v>
      </c>
      <c r="I159" s="13">
        <v>174812</v>
      </c>
      <c r="J159" s="13">
        <v>63486</v>
      </c>
      <c r="K159" s="13">
        <v>267871</v>
      </c>
      <c r="L159" s="13">
        <v>222282</v>
      </c>
      <c r="M159" s="13">
        <v>204383</v>
      </c>
      <c r="N159" s="13">
        <v>838968</v>
      </c>
      <c r="O159" s="13">
        <v>234846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3">
        <v>0</v>
      </c>
      <c r="AI159" s="13">
        <v>941127</v>
      </c>
      <c r="AJ159" s="13">
        <v>875524</v>
      </c>
      <c r="AK159" s="13">
        <v>945772</v>
      </c>
      <c r="AL159" s="13">
        <v>795023</v>
      </c>
      <c r="AM159" s="13">
        <v>1079232</v>
      </c>
      <c r="AN159" s="13">
        <v>864729</v>
      </c>
      <c r="AO159" s="13">
        <v>1012350</v>
      </c>
      <c r="AP159" s="13">
        <v>811302</v>
      </c>
      <c r="AQ159" s="13">
        <v>706941</v>
      </c>
      <c r="AR159" s="13">
        <v>873685</v>
      </c>
      <c r="AS159" s="13">
        <v>780116</v>
      </c>
      <c r="AT159" s="13">
        <v>920238</v>
      </c>
      <c r="AU159" s="13">
        <v>932689</v>
      </c>
      <c r="AV159" s="13">
        <v>1176616</v>
      </c>
      <c r="AW159" s="13">
        <v>1278770</v>
      </c>
      <c r="AX159" s="13">
        <v>1415678</v>
      </c>
      <c r="AY159" s="13">
        <v>1021337</v>
      </c>
      <c r="AZ159" s="13">
        <v>1294278</v>
      </c>
      <c r="BA159" s="13">
        <v>1268050</v>
      </c>
      <c r="BB159" s="13">
        <v>811672</v>
      </c>
      <c r="BC159" s="13">
        <v>678857</v>
      </c>
      <c r="BD159" s="13">
        <v>1271475</v>
      </c>
      <c r="BE159" s="13">
        <v>959850</v>
      </c>
      <c r="BF159" s="13">
        <v>1225130</v>
      </c>
      <c r="BG159" s="13">
        <v>1085950</v>
      </c>
      <c r="BH159" s="13">
        <v>1398035</v>
      </c>
      <c r="BI159" s="13">
        <v>954283</v>
      </c>
      <c r="BJ159" s="13">
        <v>1097923</v>
      </c>
      <c r="BK159" s="14" t="s">
        <v>954</v>
      </c>
      <c r="BL159" s="13" t="s">
        <v>744</v>
      </c>
      <c r="BM159" s="14" t="s">
        <v>955</v>
      </c>
      <c r="BN159" s="14" t="s">
        <v>953</v>
      </c>
      <c r="BO159" s="13" t="s">
        <v>19</v>
      </c>
      <c r="BP159" s="13">
        <v>36</v>
      </c>
      <c r="BQ159" s="13"/>
      <c r="BR159" s="13" t="s">
        <v>21</v>
      </c>
      <c r="BS159" s="13" t="s">
        <v>745</v>
      </c>
      <c r="BT159" s="13"/>
      <c r="BU159" s="13">
        <v>414.20460000000003</v>
      </c>
      <c r="BV159" s="13">
        <v>15.982803000000001</v>
      </c>
    </row>
    <row r="160" spans="1:74" s="10" customFormat="1">
      <c r="A160" s="10">
        <v>158</v>
      </c>
      <c r="B160" s="11" t="s">
        <v>614</v>
      </c>
      <c r="C160" s="12">
        <v>7.2517510000000004E-13</v>
      </c>
      <c r="D160" s="12">
        <v>2.6336977999999998E-13</v>
      </c>
      <c r="E160" s="13" t="s">
        <v>1550</v>
      </c>
      <c r="F160" s="13">
        <v>31606.761999999999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424858</v>
      </c>
      <c r="AF160" s="13">
        <v>0</v>
      </c>
      <c r="AG160" s="13">
        <v>0</v>
      </c>
      <c r="AH160" s="13">
        <v>0</v>
      </c>
      <c r="AI160" s="13">
        <v>723286</v>
      </c>
      <c r="AJ160" s="13">
        <v>573412</v>
      </c>
      <c r="AK160" s="13">
        <v>668341</v>
      </c>
      <c r="AL160" s="13">
        <v>474281</v>
      </c>
      <c r="AM160" s="13">
        <v>628943</v>
      </c>
      <c r="AN160" s="13">
        <v>503532</v>
      </c>
      <c r="AO160" s="13">
        <v>603734</v>
      </c>
      <c r="AP160" s="13">
        <v>650155</v>
      </c>
      <c r="AQ160" s="13">
        <v>641080</v>
      </c>
      <c r="AR160" s="13">
        <v>661652</v>
      </c>
      <c r="AS160" s="13">
        <v>380373</v>
      </c>
      <c r="AT160" s="13">
        <v>640639</v>
      </c>
      <c r="AU160" s="13">
        <v>0</v>
      </c>
      <c r="AV160" s="13">
        <v>0</v>
      </c>
      <c r="AW160" s="13">
        <v>0</v>
      </c>
      <c r="AX160" s="13">
        <v>662189</v>
      </c>
      <c r="AY160" s="13">
        <v>274539</v>
      </c>
      <c r="AZ160" s="13">
        <v>359595</v>
      </c>
      <c r="BA160" s="13">
        <v>0</v>
      </c>
      <c r="BB160" s="13">
        <v>466447</v>
      </c>
      <c r="BC160" s="13">
        <v>317349</v>
      </c>
      <c r="BD160" s="13">
        <v>367926</v>
      </c>
      <c r="BE160" s="13">
        <v>589113</v>
      </c>
      <c r="BF160" s="13">
        <v>655125</v>
      </c>
      <c r="BG160" s="13">
        <v>561251</v>
      </c>
      <c r="BH160" s="13">
        <v>655772</v>
      </c>
      <c r="BI160" s="13">
        <v>490303</v>
      </c>
      <c r="BJ160" s="13">
        <v>0</v>
      </c>
      <c r="BK160" s="14" t="s">
        <v>615</v>
      </c>
      <c r="BL160" s="13" t="s">
        <v>616</v>
      </c>
      <c r="BM160" s="14" t="s">
        <v>617</v>
      </c>
      <c r="BN160" s="14" t="s">
        <v>614</v>
      </c>
      <c r="BO160" s="13" t="s">
        <v>19</v>
      </c>
      <c r="BP160" s="13">
        <v>24</v>
      </c>
      <c r="BQ160" s="13"/>
      <c r="BR160" s="13" t="s">
        <v>21</v>
      </c>
      <c r="BS160" s="13" t="s">
        <v>618</v>
      </c>
      <c r="BT160" s="13"/>
      <c r="BU160" s="13">
        <v>942.47820000000002</v>
      </c>
      <c r="BV160" s="13">
        <v>11.51871</v>
      </c>
    </row>
    <row r="161" spans="1:74" s="10" customFormat="1">
      <c r="A161" s="10">
        <v>159</v>
      </c>
      <c r="B161" s="11" t="s">
        <v>1252</v>
      </c>
      <c r="C161" s="12">
        <v>7.5882795000000004E-13</v>
      </c>
      <c r="D161" s="12">
        <v>2.7654220000000001E-13</v>
      </c>
      <c r="E161" s="13" t="s">
        <v>1549</v>
      </c>
      <c r="F161" s="13">
        <v>17239.474999999999</v>
      </c>
      <c r="G161" s="13">
        <v>593883</v>
      </c>
      <c r="H161" s="13">
        <v>288885</v>
      </c>
      <c r="I161" s="13">
        <v>442318</v>
      </c>
      <c r="J161" s="13">
        <v>269052</v>
      </c>
      <c r="K161" s="13">
        <v>491554</v>
      </c>
      <c r="L161" s="13">
        <v>248952</v>
      </c>
      <c r="M161" s="13">
        <v>428567</v>
      </c>
      <c r="N161" s="13">
        <v>500032</v>
      </c>
      <c r="O161" s="13">
        <v>281827</v>
      </c>
      <c r="P161" s="13">
        <v>298518</v>
      </c>
      <c r="Q161" s="13">
        <v>0</v>
      </c>
      <c r="R161" s="13">
        <v>412479</v>
      </c>
      <c r="S161" s="13">
        <v>131333</v>
      </c>
      <c r="T161" s="13">
        <v>211003</v>
      </c>
      <c r="U161" s="13">
        <v>236675</v>
      </c>
      <c r="V161" s="13">
        <v>269661</v>
      </c>
      <c r="W161" s="13">
        <v>259236</v>
      </c>
      <c r="X161" s="13">
        <v>180364</v>
      </c>
      <c r="Y161" s="13">
        <v>223081</v>
      </c>
      <c r="Z161" s="13">
        <v>197323</v>
      </c>
      <c r="AA161" s="13">
        <v>63742</v>
      </c>
      <c r="AB161" s="13">
        <v>237832</v>
      </c>
      <c r="AC161" s="13">
        <v>218312</v>
      </c>
      <c r="AD161" s="13">
        <v>218482</v>
      </c>
      <c r="AE161" s="13">
        <v>127711</v>
      </c>
      <c r="AF161" s="13">
        <v>207497</v>
      </c>
      <c r="AG161" s="13">
        <v>174323</v>
      </c>
      <c r="AH161" s="13">
        <v>111328</v>
      </c>
      <c r="AI161" s="13">
        <v>304061</v>
      </c>
      <c r="AJ161" s="13">
        <v>210433</v>
      </c>
      <c r="AK161" s="13">
        <v>216880</v>
      </c>
      <c r="AL161" s="13">
        <v>0</v>
      </c>
      <c r="AM161" s="13">
        <v>209941</v>
      </c>
      <c r="AN161" s="13">
        <v>0</v>
      </c>
      <c r="AO161" s="13">
        <v>0</v>
      </c>
      <c r="AP161" s="13">
        <v>0</v>
      </c>
      <c r="AQ161" s="13">
        <v>0</v>
      </c>
      <c r="AR161" s="13">
        <v>0</v>
      </c>
      <c r="AS161" s="13">
        <v>0</v>
      </c>
      <c r="AT161" s="13">
        <v>0</v>
      </c>
      <c r="AU161" s="13">
        <v>0</v>
      </c>
      <c r="AV161" s="13">
        <v>0</v>
      </c>
      <c r="AW161" s="13">
        <v>0</v>
      </c>
      <c r="AX161" s="13">
        <v>0</v>
      </c>
      <c r="AY161" s="13">
        <v>0</v>
      </c>
      <c r="AZ161" s="13">
        <v>0</v>
      </c>
      <c r="BA161" s="13">
        <v>0</v>
      </c>
      <c r="BB161" s="13">
        <v>0</v>
      </c>
      <c r="BC161" s="13">
        <v>0</v>
      </c>
      <c r="BD161" s="13">
        <v>0</v>
      </c>
      <c r="BE161" s="13">
        <v>205822</v>
      </c>
      <c r="BF161" s="13">
        <v>0</v>
      </c>
      <c r="BG161" s="13">
        <v>0</v>
      </c>
      <c r="BH161" s="13">
        <v>0</v>
      </c>
      <c r="BI161" s="13">
        <v>0</v>
      </c>
      <c r="BJ161" s="13">
        <v>0</v>
      </c>
      <c r="BK161" s="14" t="s">
        <v>1253</v>
      </c>
      <c r="BL161" s="13"/>
      <c r="BM161" s="14" t="s">
        <v>1254</v>
      </c>
      <c r="BN161" s="14" t="s">
        <v>1252</v>
      </c>
      <c r="BO161" s="13" t="s">
        <v>19</v>
      </c>
      <c r="BP161" s="13">
        <v>32</v>
      </c>
      <c r="BQ161" s="13"/>
      <c r="BR161" s="13" t="s">
        <v>21</v>
      </c>
      <c r="BS161" s="13"/>
      <c r="BT161" s="13"/>
      <c r="BU161" s="13">
        <v>229.1087</v>
      </c>
      <c r="BV161" s="13">
        <v>8.9983740000000001</v>
      </c>
    </row>
    <row r="162" spans="1:74" s="10" customFormat="1">
      <c r="A162" s="10">
        <v>160</v>
      </c>
      <c r="B162" s="11" t="s">
        <v>1287</v>
      </c>
      <c r="C162" s="12">
        <v>7.8602250000000005E-13</v>
      </c>
      <c r="D162" s="12">
        <v>2.8694496999999999E-13</v>
      </c>
      <c r="E162" s="13" t="s">
        <v>1550</v>
      </c>
      <c r="F162" s="13">
        <v>5753.0883999999996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54307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0</v>
      </c>
      <c r="AI162" s="13">
        <v>89438</v>
      </c>
      <c r="AJ162" s="13">
        <v>74530</v>
      </c>
      <c r="AK162" s="13">
        <v>86881</v>
      </c>
      <c r="AL162" s="13">
        <v>55983</v>
      </c>
      <c r="AM162" s="13">
        <v>56407</v>
      </c>
      <c r="AN162" s="13">
        <v>0</v>
      </c>
      <c r="AO162" s="13">
        <v>55419</v>
      </c>
      <c r="AP162" s="13">
        <v>91823</v>
      </c>
      <c r="AQ162" s="13">
        <v>51442</v>
      </c>
      <c r="AR162" s="13">
        <v>82123</v>
      </c>
      <c r="AS162" s="13">
        <v>42227</v>
      </c>
      <c r="AT162" s="13">
        <v>88552</v>
      </c>
      <c r="AU162" s="13">
        <v>44472</v>
      </c>
      <c r="AV162" s="13">
        <v>73328</v>
      </c>
      <c r="AW162" s="13">
        <v>0</v>
      </c>
      <c r="AX162" s="13">
        <v>78483</v>
      </c>
      <c r="AY162" s="13">
        <v>0</v>
      </c>
      <c r="AZ162" s="13">
        <v>76979</v>
      </c>
      <c r="BA162" s="13">
        <v>0</v>
      </c>
      <c r="BB162" s="13">
        <v>45044</v>
      </c>
      <c r="BC162" s="13">
        <v>0</v>
      </c>
      <c r="BD162" s="13">
        <v>57915</v>
      </c>
      <c r="BE162" s="13">
        <v>60887</v>
      </c>
      <c r="BF162" s="13">
        <v>35032</v>
      </c>
      <c r="BG162" s="13">
        <v>59946</v>
      </c>
      <c r="BH162" s="13">
        <v>85406</v>
      </c>
      <c r="BI162" s="13">
        <v>44740</v>
      </c>
      <c r="BJ162" s="13">
        <v>27853</v>
      </c>
      <c r="BK162" s="14" t="s">
        <v>1288</v>
      </c>
      <c r="BL162" s="13" t="s">
        <v>1289</v>
      </c>
      <c r="BM162" s="14" t="s">
        <v>1290</v>
      </c>
      <c r="BN162" s="14" t="s">
        <v>1287</v>
      </c>
      <c r="BO162" s="13" t="s">
        <v>19</v>
      </c>
      <c r="BP162" s="13">
        <v>24</v>
      </c>
      <c r="BQ162" s="13" t="s">
        <v>1291</v>
      </c>
      <c r="BR162" s="13" t="s">
        <v>21</v>
      </c>
      <c r="BS162" s="13"/>
      <c r="BT162" s="13"/>
      <c r="BU162" s="13">
        <v>240.11179999999999</v>
      </c>
      <c r="BV162" s="13">
        <v>8.9404160000000008</v>
      </c>
    </row>
    <row r="163" spans="1:74" s="10" customFormat="1">
      <c r="A163" s="10">
        <v>161</v>
      </c>
      <c r="B163" s="11" t="s">
        <v>1421</v>
      </c>
      <c r="C163" s="12">
        <v>8.5930780000000004E-13</v>
      </c>
      <c r="D163" s="12">
        <v>2.2058859000000001E-13</v>
      </c>
      <c r="E163" s="13" t="s">
        <v>1550</v>
      </c>
      <c r="F163" s="13">
        <v>34962.44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54598</v>
      </c>
      <c r="AI163" s="13">
        <v>0</v>
      </c>
      <c r="AJ163" s="13">
        <v>36785</v>
      </c>
      <c r="AK163" s="13">
        <v>43116</v>
      </c>
      <c r="AL163" s="13">
        <v>609565</v>
      </c>
      <c r="AM163" s="13">
        <v>439566</v>
      </c>
      <c r="AN163" s="13">
        <v>3739550</v>
      </c>
      <c r="AO163" s="13">
        <v>1744231</v>
      </c>
      <c r="AP163" s="13">
        <v>0</v>
      </c>
      <c r="AQ163" s="13">
        <v>982185</v>
      </c>
      <c r="AR163" s="13">
        <v>443017</v>
      </c>
      <c r="AS163" s="13">
        <v>2712106</v>
      </c>
      <c r="AT163" s="13">
        <v>1413208</v>
      </c>
      <c r="AU163" s="13">
        <v>5363038</v>
      </c>
      <c r="AV163" s="13">
        <v>3320829</v>
      </c>
      <c r="AW163" s="13">
        <v>0</v>
      </c>
      <c r="AX163" s="13">
        <v>67265</v>
      </c>
      <c r="AY163" s="13">
        <v>192365</v>
      </c>
      <c r="AZ163" s="13">
        <v>169937</v>
      </c>
      <c r="BA163" s="13">
        <v>239742</v>
      </c>
      <c r="BB163" s="13">
        <v>308188</v>
      </c>
      <c r="BC163" s="13">
        <v>851607</v>
      </c>
      <c r="BD163" s="13">
        <v>0</v>
      </c>
      <c r="BE163" s="13">
        <v>99590</v>
      </c>
      <c r="BF163" s="13">
        <v>187333</v>
      </c>
      <c r="BG163" s="13">
        <v>0</v>
      </c>
      <c r="BH163" s="13">
        <v>209452</v>
      </c>
      <c r="BI163" s="13">
        <v>5951110</v>
      </c>
      <c r="BJ163" s="13">
        <v>3427230</v>
      </c>
      <c r="BK163" s="14" t="s">
        <v>1422</v>
      </c>
      <c r="BL163" s="13"/>
      <c r="BM163" s="14" t="s">
        <v>1423</v>
      </c>
      <c r="BN163" s="14" t="s">
        <v>1421</v>
      </c>
      <c r="BO163" s="13" t="s">
        <v>19</v>
      </c>
      <c r="BP163" s="13">
        <v>24</v>
      </c>
      <c r="BQ163" s="13"/>
      <c r="BR163" s="13" t="s">
        <v>1302</v>
      </c>
      <c r="BS163" s="13"/>
      <c r="BT163" s="13" t="s">
        <v>1424</v>
      </c>
      <c r="BU163" s="13">
        <v>456.25380000000001</v>
      </c>
      <c r="BV163" s="13">
        <v>18.862794999999998</v>
      </c>
    </row>
    <row r="164" spans="1:74" s="10" customFormat="1">
      <c r="A164" s="10">
        <v>162</v>
      </c>
      <c r="B164" s="11" t="s">
        <v>1385</v>
      </c>
      <c r="C164" s="12">
        <v>1.1297790999999999E-12</v>
      </c>
      <c r="D164" s="12">
        <v>2.9867723E-13</v>
      </c>
      <c r="E164" s="13" t="s">
        <v>1550</v>
      </c>
      <c r="F164" s="13">
        <v>3252.6574999999998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  <c r="AH164" s="13">
        <v>24366</v>
      </c>
      <c r="AI164" s="13">
        <v>0</v>
      </c>
      <c r="AJ164" s="13">
        <v>0</v>
      </c>
      <c r="AK164" s="13">
        <v>23949</v>
      </c>
      <c r="AL164" s="13">
        <v>41562</v>
      </c>
      <c r="AM164" s="13">
        <v>0</v>
      </c>
      <c r="AN164" s="13">
        <v>44754</v>
      </c>
      <c r="AO164" s="13">
        <v>34470</v>
      </c>
      <c r="AP164" s="13">
        <v>15810</v>
      </c>
      <c r="AQ164" s="13">
        <v>36587</v>
      </c>
      <c r="AR164" s="13">
        <v>17952</v>
      </c>
      <c r="AS164" s="13">
        <v>35790</v>
      </c>
      <c r="AT164" s="13">
        <v>16555</v>
      </c>
      <c r="AU164" s="13">
        <v>45671</v>
      </c>
      <c r="AV164" s="13">
        <v>13262</v>
      </c>
      <c r="AW164" s="13">
        <v>26323</v>
      </c>
      <c r="AX164" s="13">
        <v>30820</v>
      </c>
      <c r="AY164" s="13">
        <v>38736</v>
      </c>
      <c r="AZ164" s="13">
        <v>21592</v>
      </c>
      <c r="BA164" s="13">
        <v>51856</v>
      </c>
      <c r="BB164" s="13">
        <v>0</v>
      </c>
      <c r="BC164" s="13">
        <v>52867</v>
      </c>
      <c r="BD164" s="13">
        <v>10478</v>
      </c>
      <c r="BE164" s="13">
        <v>48205</v>
      </c>
      <c r="BF164" s="13">
        <v>18351</v>
      </c>
      <c r="BG164" s="13">
        <v>60122</v>
      </c>
      <c r="BH164" s="13">
        <v>23397</v>
      </c>
      <c r="BI164" s="13">
        <v>38647</v>
      </c>
      <c r="BJ164" s="13">
        <v>0</v>
      </c>
      <c r="BK164" s="14" t="s">
        <v>1386</v>
      </c>
      <c r="BL164" s="13" t="s">
        <v>1387</v>
      </c>
      <c r="BM164" s="14" t="s">
        <v>1388</v>
      </c>
      <c r="BN164" s="14" t="s">
        <v>1385</v>
      </c>
      <c r="BO164" s="13" t="s">
        <v>19</v>
      </c>
      <c r="BP164" s="13">
        <v>24</v>
      </c>
      <c r="BQ164" s="13" t="s">
        <v>1389</v>
      </c>
      <c r="BR164" s="13" t="s">
        <v>1302</v>
      </c>
      <c r="BS164" s="13" t="s">
        <v>1390</v>
      </c>
      <c r="BT164" s="13"/>
      <c r="BU164" s="13">
        <v>365.1481</v>
      </c>
      <c r="BV164" s="13">
        <v>12.631709000000001</v>
      </c>
    </row>
    <row r="165" spans="1:74" s="10" customFormat="1">
      <c r="A165" s="10">
        <v>163</v>
      </c>
      <c r="B165" s="11" t="s">
        <v>1363</v>
      </c>
      <c r="C165" s="12">
        <v>1.1552509999999999E-12</v>
      </c>
      <c r="D165" s="12">
        <v>3.1426369999999998E-13</v>
      </c>
      <c r="E165" s="13" t="s">
        <v>1550</v>
      </c>
      <c r="F165" s="13">
        <v>14268.393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3">
        <v>32076</v>
      </c>
      <c r="AI165" s="13">
        <v>0</v>
      </c>
      <c r="AJ165" s="13">
        <v>0</v>
      </c>
      <c r="AK165" s="13">
        <v>12368</v>
      </c>
      <c r="AL165" s="13">
        <v>123175</v>
      </c>
      <c r="AM165" s="13">
        <v>73822</v>
      </c>
      <c r="AN165" s="13">
        <v>645994</v>
      </c>
      <c r="AO165" s="13">
        <v>332044</v>
      </c>
      <c r="AP165" s="13">
        <v>0</v>
      </c>
      <c r="AQ165" s="13">
        <v>365124</v>
      </c>
      <c r="AR165" s="13">
        <v>172974</v>
      </c>
      <c r="AS165" s="13">
        <v>667287</v>
      </c>
      <c r="AT165" s="13">
        <v>343187</v>
      </c>
      <c r="AU165" s="13">
        <v>1674057</v>
      </c>
      <c r="AV165" s="13">
        <v>997633</v>
      </c>
      <c r="AW165" s="13">
        <v>0</v>
      </c>
      <c r="AX165" s="13">
        <v>11149</v>
      </c>
      <c r="AY165" s="13">
        <v>49205</v>
      </c>
      <c r="AZ165" s="13">
        <v>26963</v>
      </c>
      <c r="BA165" s="13">
        <v>56609</v>
      </c>
      <c r="BB165" s="13">
        <v>112488</v>
      </c>
      <c r="BC165" s="13">
        <v>391524</v>
      </c>
      <c r="BD165" s="13">
        <v>0</v>
      </c>
      <c r="BE165" s="13">
        <v>34086</v>
      </c>
      <c r="BF165" s="13">
        <v>83953</v>
      </c>
      <c r="BG165" s="13">
        <v>767940</v>
      </c>
      <c r="BH165" s="13">
        <v>80260</v>
      </c>
      <c r="BI165" s="13">
        <v>1913849</v>
      </c>
      <c r="BJ165" s="13">
        <v>929262</v>
      </c>
      <c r="BK165" s="14" t="s">
        <v>1364</v>
      </c>
      <c r="BL165" s="13"/>
      <c r="BM165" s="14" t="s">
        <v>1365</v>
      </c>
      <c r="BN165" s="14" t="s">
        <v>1363</v>
      </c>
      <c r="BO165" s="13" t="s">
        <v>19</v>
      </c>
      <c r="BP165" s="13">
        <v>24</v>
      </c>
      <c r="BQ165" s="13"/>
      <c r="BR165" s="13" t="s">
        <v>1302</v>
      </c>
      <c r="BS165" s="13"/>
      <c r="BT165" s="13" t="s">
        <v>1366</v>
      </c>
      <c r="BU165" s="13">
        <v>244.20509999999999</v>
      </c>
      <c r="BV165" s="13">
        <v>19.656752000000001</v>
      </c>
    </row>
    <row r="166" spans="1:74" s="10" customFormat="1">
      <c r="A166" s="10">
        <v>164</v>
      </c>
      <c r="B166" s="11" t="s">
        <v>409</v>
      </c>
      <c r="C166" s="12">
        <v>1.1735645999999999E-12</v>
      </c>
      <c r="D166" s="12">
        <v>4.3870885999999998E-13</v>
      </c>
      <c r="E166" s="13" t="s">
        <v>1550</v>
      </c>
      <c r="F166" s="13">
        <v>53742.637000000002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1132831</v>
      </c>
      <c r="O166" s="13">
        <v>0</v>
      </c>
      <c r="P166" s="13">
        <v>451510</v>
      </c>
      <c r="Q166" s="13">
        <v>601097</v>
      </c>
      <c r="R166" s="13">
        <v>870014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0</v>
      </c>
      <c r="AD166" s="13">
        <v>0</v>
      </c>
      <c r="AE166" s="13">
        <v>1224138</v>
      </c>
      <c r="AF166" s="13">
        <v>1693814</v>
      </c>
      <c r="AG166" s="13">
        <v>0</v>
      </c>
      <c r="AH166" s="13">
        <v>1031100</v>
      </c>
      <c r="AI166" s="13">
        <v>1724401</v>
      </c>
      <c r="AJ166" s="13">
        <v>1370487</v>
      </c>
      <c r="AK166" s="13">
        <v>1562440</v>
      </c>
      <c r="AL166" s="13">
        <v>1238367</v>
      </c>
      <c r="AM166" s="13">
        <v>1576138</v>
      </c>
      <c r="AN166" s="13">
        <v>1353598</v>
      </c>
      <c r="AO166" s="13">
        <v>1741057</v>
      </c>
      <c r="AP166" s="13">
        <v>1556078</v>
      </c>
      <c r="AQ166" s="13">
        <v>1385604</v>
      </c>
      <c r="AR166" s="13">
        <v>1616766</v>
      </c>
      <c r="AS166" s="13">
        <v>2839008</v>
      </c>
      <c r="AT166" s="13">
        <v>3459973</v>
      </c>
      <c r="AU166" s="13">
        <v>4536272</v>
      </c>
      <c r="AV166" s="13">
        <v>5641099</v>
      </c>
      <c r="AW166" s="13">
        <v>1200570</v>
      </c>
      <c r="AX166" s="13">
        <v>1178344</v>
      </c>
      <c r="AY166" s="13">
        <v>1105461</v>
      </c>
      <c r="AZ166" s="13">
        <v>1365275</v>
      </c>
      <c r="BA166" s="13">
        <v>1310036</v>
      </c>
      <c r="BB166" s="13">
        <v>1596191</v>
      </c>
      <c r="BC166" s="13">
        <v>995471</v>
      </c>
      <c r="BD166" s="13">
        <v>532636</v>
      </c>
      <c r="BE166" s="13">
        <v>1294400</v>
      </c>
      <c r="BF166" s="13">
        <v>1612491</v>
      </c>
      <c r="BG166" s="13">
        <v>1524914</v>
      </c>
      <c r="BH166" s="13">
        <v>1528602</v>
      </c>
      <c r="BI166" s="13">
        <v>2671663</v>
      </c>
      <c r="BJ166" s="13">
        <v>3510908</v>
      </c>
      <c r="BK166" s="14" t="s">
        <v>410</v>
      </c>
      <c r="BL166" s="13"/>
      <c r="BM166" s="14" t="s">
        <v>411</v>
      </c>
      <c r="BN166" s="14" t="s">
        <v>409</v>
      </c>
      <c r="BO166" s="13" t="s">
        <v>19</v>
      </c>
      <c r="BP166" s="13">
        <v>35</v>
      </c>
      <c r="BQ166" s="13" t="s">
        <v>412</v>
      </c>
      <c r="BR166" s="13" t="s">
        <v>21</v>
      </c>
      <c r="BS166" s="13"/>
      <c r="BT166" s="13"/>
      <c r="BU166" s="13">
        <v>587.29949999999997</v>
      </c>
      <c r="BV166" s="13">
        <v>9.3374000000000006</v>
      </c>
    </row>
    <row r="167" spans="1:74" s="10" customFormat="1">
      <c r="A167" s="10">
        <v>165</v>
      </c>
      <c r="B167" s="11" t="s">
        <v>543</v>
      </c>
      <c r="C167" s="12">
        <v>1.2719105000000001E-12</v>
      </c>
      <c r="D167" s="12">
        <v>4.7786242999999997E-13</v>
      </c>
      <c r="E167" s="13" t="s">
        <v>1550</v>
      </c>
      <c r="F167" s="13">
        <v>4386.098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42625</v>
      </c>
      <c r="V167" s="13">
        <v>29979</v>
      </c>
      <c r="W167" s="13">
        <v>44722</v>
      </c>
      <c r="X167" s="13">
        <v>38846</v>
      </c>
      <c r="Y167" s="13">
        <v>0</v>
      </c>
      <c r="Z167" s="13">
        <v>0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3">
        <v>0</v>
      </c>
      <c r="AI167" s="13">
        <v>48232</v>
      </c>
      <c r="AJ167" s="13">
        <v>38967</v>
      </c>
      <c r="AK167" s="13">
        <v>52495</v>
      </c>
      <c r="AL167" s="13">
        <v>31913</v>
      </c>
      <c r="AM167" s="13">
        <v>52106</v>
      </c>
      <c r="AN167" s="13">
        <v>43063</v>
      </c>
      <c r="AO167" s="13">
        <v>48513</v>
      </c>
      <c r="AP167" s="13">
        <v>46772</v>
      </c>
      <c r="AQ167" s="13">
        <v>43226</v>
      </c>
      <c r="AR167" s="13">
        <v>48175</v>
      </c>
      <c r="AS167" s="13">
        <v>38494</v>
      </c>
      <c r="AT167" s="13">
        <v>53037</v>
      </c>
      <c r="AU167" s="13">
        <v>0</v>
      </c>
      <c r="AV167" s="13">
        <v>56542</v>
      </c>
      <c r="AW167" s="13">
        <v>0</v>
      </c>
      <c r="AX167" s="13">
        <v>44427</v>
      </c>
      <c r="AY167" s="13">
        <v>25895</v>
      </c>
      <c r="AZ167" s="13">
        <v>32482</v>
      </c>
      <c r="BA167" s="13">
        <v>39732</v>
      </c>
      <c r="BB167" s="13">
        <v>49515</v>
      </c>
      <c r="BC167" s="13">
        <v>20533</v>
      </c>
      <c r="BD167" s="13">
        <v>46699</v>
      </c>
      <c r="BE167" s="13">
        <v>37273</v>
      </c>
      <c r="BF167" s="13">
        <v>44402</v>
      </c>
      <c r="BG167" s="13">
        <v>44815</v>
      </c>
      <c r="BH167" s="13">
        <v>45536</v>
      </c>
      <c r="BI167" s="13">
        <v>46577</v>
      </c>
      <c r="BJ167" s="13">
        <v>49408</v>
      </c>
      <c r="BK167" s="14" t="s">
        <v>544</v>
      </c>
      <c r="BL167" s="13" t="s">
        <v>545</v>
      </c>
      <c r="BM167" s="14" t="s">
        <v>546</v>
      </c>
      <c r="BN167" s="14" t="s">
        <v>543</v>
      </c>
      <c r="BO167" s="13" t="s">
        <v>19</v>
      </c>
      <c r="BP167" s="13">
        <v>30</v>
      </c>
      <c r="BQ167" s="13"/>
      <c r="BR167" s="13" t="s">
        <v>21</v>
      </c>
      <c r="BS167" s="13"/>
      <c r="BT167" s="13"/>
      <c r="BU167" s="13">
        <v>427.17930000000001</v>
      </c>
      <c r="BV167" s="13">
        <v>10.545965000000001</v>
      </c>
    </row>
    <row r="168" spans="1:74" s="10" customFormat="1">
      <c r="A168" s="10">
        <v>166</v>
      </c>
      <c r="B168" s="11" t="s">
        <v>263</v>
      </c>
      <c r="C168" s="12">
        <v>1.7929348999999999E-12</v>
      </c>
      <c r="D168" s="12">
        <v>6.893313E-13</v>
      </c>
      <c r="E168" s="13" t="s">
        <v>1550</v>
      </c>
      <c r="F168" s="13">
        <v>22696.187999999998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v>0</v>
      </c>
      <c r="AB168" s="13">
        <v>0</v>
      </c>
      <c r="AC168" s="13">
        <v>0</v>
      </c>
      <c r="AD168" s="13">
        <v>0</v>
      </c>
      <c r="AE168" s="13">
        <v>321417</v>
      </c>
      <c r="AF168" s="13">
        <v>0</v>
      </c>
      <c r="AG168" s="13">
        <v>292815</v>
      </c>
      <c r="AH168" s="13">
        <v>357013</v>
      </c>
      <c r="AI168" s="13">
        <v>501105</v>
      </c>
      <c r="AJ168" s="13">
        <v>378202</v>
      </c>
      <c r="AK168" s="13">
        <v>472284</v>
      </c>
      <c r="AL168" s="13">
        <v>342606</v>
      </c>
      <c r="AM168" s="13">
        <v>418516</v>
      </c>
      <c r="AN168" s="13">
        <v>316249</v>
      </c>
      <c r="AO168" s="13">
        <v>381063</v>
      </c>
      <c r="AP168" s="13">
        <v>422686</v>
      </c>
      <c r="AQ168" s="13">
        <v>257217</v>
      </c>
      <c r="AR168" s="13">
        <v>320943</v>
      </c>
      <c r="AS168" s="13">
        <v>165853</v>
      </c>
      <c r="AT168" s="13">
        <v>0</v>
      </c>
      <c r="AU168" s="13">
        <v>0</v>
      </c>
      <c r="AV168" s="13">
        <v>0</v>
      </c>
      <c r="AW168" s="13">
        <v>385392</v>
      </c>
      <c r="AX168" s="13">
        <v>412895</v>
      </c>
      <c r="AY168" s="13">
        <v>389356</v>
      </c>
      <c r="AZ168" s="13">
        <v>456591</v>
      </c>
      <c r="BA168" s="13">
        <v>365658</v>
      </c>
      <c r="BB168" s="13">
        <v>454504</v>
      </c>
      <c r="BC168" s="13">
        <v>366616</v>
      </c>
      <c r="BD168" s="13">
        <v>442496</v>
      </c>
      <c r="BE168" s="13">
        <v>359900</v>
      </c>
      <c r="BF168" s="13">
        <v>410353</v>
      </c>
      <c r="BG168" s="13">
        <v>246822</v>
      </c>
      <c r="BH168" s="13">
        <v>433406</v>
      </c>
      <c r="BI168" s="13">
        <v>157414</v>
      </c>
      <c r="BJ168" s="13">
        <v>183299</v>
      </c>
      <c r="BK168" s="14" t="s">
        <v>264</v>
      </c>
      <c r="BL168" s="13"/>
      <c r="BM168" s="14" t="s">
        <v>265</v>
      </c>
      <c r="BN168" s="14" t="s">
        <v>263</v>
      </c>
      <c r="BO168" s="13" t="s">
        <v>19</v>
      </c>
      <c r="BP168" s="13">
        <v>28</v>
      </c>
      <c r="BQ168" s="13"/>
      <c r="BR168" s="13" t="s">
        <v>21</v>
      </c>
      <c r="BS168" s="13"/>
      <c r="BT168" s="13"/>
      <c r="BU168" s="13">
        <v>335.18610000000001</v>
      </c>
      <c r="BV168" s="13">
        <v>8.153321</v>
      </c>
    </row>
    <row r="169" spans="1:74" s="10" customFormat="1">
      <c r="A169" s="10">
        <v>167</v>
      </c>
      <c r="B169" s="11" t="s">
        <v>474</v>
      </c>
      <c r="C169" s="12">
        <v>1.7950285E-12</v>
      </c>
      <c r="D169" s="12">
        <v>6.9126020000000004E-13</v>
      </c>
      <c r="E169" s="13" t="s">
        <v>1550</v>
      </c>
      <c r="F169" s="13">
        <v>35490.25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520375</v>
      </c>
      <c r="AF169" s="13">
        <v>618748</v>
      </c>
      <c r="AG169" s="13">
        <v>0</v>
      </c>
      <c r="AH169" s="13">
        <v>618955</v>
      </c>
      <c r="AI169" s="13">
        <v>829408</v>
      </c>
      <c r="AJ169" s="13">
        <v>626238</v>
      </c>
      <c r="AK169" s="13">
        <v>720206</v>
      </c>
      <c r="AL169" s="13">
        <v>617160</v>
      </c>
      <c r="AM169" s="13">
        <v>748691</v>
      </c>
      <c r="AN169" s="13">
        <v>585301</v>
      </c>
      <c r="AO169" s="13">
        <v>659827</v>
      </c>
      <c r="AP169" s="13">
        <v>729095</v>
      </c>
      <c r="AQ169" s="13">
        <v>526389</v>
      </c>
      <c r="AR169" s="13">
        <v>721696</v>
      </c>
      <c r="AS169" s="13">
        <v>577902</v>
      </c>
      <c r="AT169" s="13">
        <v>620491</v>
      </c>
      <c r="AU169" s="13">
        <v>601130</v>
      </c>
      <c r="AV169" s="13">
        <v>631595</v>
      </c>
      <c r="AW169" s="13">
        <v>0</v>
      </c>
      <c r="AX169" s="13">
        <v>641833</v>
      </c>
      <c r="AY169" s="13">
        <v>0</v>
      </c>
      <c r="AZ169" s="13">
        <v>0</v>
      </c>
      <c r="BA169" s="13">
        <v>546334</v>
      </c>
      <c r="BB169" s="13">
        <v>593607</v>
      </c>
      <c r="BC169" s="13">
        <v>416083</v>
      </c>
      <c r="BD169" s="13">
        <v>692900</v>
      </c>
      <c r="BE169" s="13">
        <v>569233</v>
      </c>
      <c r="BF169" s="13">
        <v>660985</v>
      </c>
      <c r="BG169" s="13">
        <v>484287</v>
      </c>
      <c r="BH169" s="13">
        <v>689952</v>
      </c>
      <c r="BI169" s="13">
        <v>445356</v>
      </c>
      <c r="BJ169" s="13">
        <v>596049</v>
      </c>
      <c r="BK169" s="14" t="s">
        <v>475</v>
      </c>
      <c r="BL169" s="13"/>
      <c r="BM169" s="14" t="s">
        <v>476</v>
      </c>
      <c r="BN169" s="14" t="s">
        <v>474</v>
      </c>
      <c r="BO169" s="13" t="s">
        <v>19</v>
      </c>
      <c r="BP169" s="13">
        <v>28</v>
      </c>
      <c r="BQ169" s="13" t="s">
        <v>477</v>
      </c>
      <c r="BR169" s="13" t="s">
        <v>21</v>
      </c>
      <c r="BS169" s="13"/>
      <c r="BT169" s="13"/>
      <c r="BU169" s="13">
        <v>1081.5114000000001</v>
      </c>
      <c r="BV169" s="13">
        <v>10.018001</v>
      </c>
    </row>
    <row r="170" spans="1:74" s="10" customFormat="1">
      <c r="A170" s="10">
        <v>168</v>
      </c>
      <c r="B170" s="11" t="s">
        <v>1171</v>
      </c>
      <c r="C170" s="12">
        <v>3.9625725000000004E-12</v>
      </c>
      <c r="D170" s="12">
        <v>1.5631939E-12</v>
      </c>
      <c r="E170" s="13" t="s">
        <v>1550</v>
      </c>
      <c r="F170" s="13">
        <v>11952.169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191371</v>
      </c>
      <c r="S170" s="13">
        <v>0</v>
      </c>
      <c r="T170" s="13">
        <v>0</v>
      </c>
      <c r="U170" s="13">
        <v>164007</v>
      </c>
      <c r="V170" s="13">
        <v>0</v>
      </c>
      <c r="W170" s="13">
        <v>0</v>
      </c>
      <c r="X170" s="13">
        <v>0</v>
      </c>
      <c r="Y170" s="13">
        <v>251652</v>
      </c>
      <c r="Z170" s="13">
        <v>0</v>
      </c>
      <c r="AA170" s="13">
        <v>0</v>
      </c>
      <c r="AB170" s="13">
        <v>259225</v>
      </c>
      <c r="AC170" s="13">
        <v>0</v>
      </c>
      <c r="AD170" s="13">
        <v>136627</v>
      </c>
      <c r="AE170" s="13">
        <v>0</v>
      </c>
      <c r="AF170" s="13">
        <v>197511</v>
      </c>
      <c r="AG170" s="13">
        <v>0</v>
      </c>
      <c r="AH170" s="13">
        <v>280271</v>
      </c>
      <c r="AI170" s="13">
        <v>353517</v>
      </c>
      <c r="AJ170" s="13">
        <v>398291</v>
      </c>
      <c r="AK170" s="13">
        <v>294168</v>
      </c>
      <c r="AL170" s="13">
        <v>26092</v>
      </c>
      <c r="AM170" s="13">
        <v>196694</v>
      </c>
      <c r="AN170" s="13">
        <v>213054</v>
      </c>
      <c r="AO170" s="13">
        <v>375375</v>
      </c>
      <c r="AP170" s="13">
        <v>439883</v>
      </c>
      <c r="AQ170" s="13">
        <v>265775</v>
      </c>
      <c r="AR170" s="13">
        <v>319143</v>
      </c>
      <c r="AS170" s="13">
        <v>289650</v>
      </c>
      <c r="AT170" s="13">
        <v>327946</v>
      </c>
      <c r="AU170" s="13">
        <v>286625</v>
      </c>
      <c r="AV170" s="13">
        <v>571518</v>
      </c>
      <c r="AW170" s="13">
        <v>219561</v>
      </c>
      <c r="AX170" s="13">
        <v>64882</v>
      </c>
      <c r="AY170" s="13">
        <v>81883</v>
      </c>
      <c r="AZ170" s="13">
        <v>100955</v>
      </c>
      <c r="BA170" s="13">
        <v>152143</v>
      </c>
      <c r="BB170" s="13">
        <v>310846</v>
      </c>
      <c r="BC170" s="13">
        <v>176983</v>
      </c>
      <c r="BD170" s="13">
        <v>428918</v>
      </c>
      <c r="BE170" s="13">
        <v>223219</v>
      </c>
      <c r="BF170" s="13">
        <v>407506</v>
      </c>
      <c r="BG170" s="13">
        <v>406290</v>
      </c>
      <c r="BH170" s="13">
        <v>533644</v>
      </c>
      <c r="BI170" s="13">
        <v>408990</v>
      </c>
      <c r="BJ170" s="13">
        <v>678172</v>
      </c>
      <c r="BK170" s="14" t="s">
        <v>1172</v>
      </c>
      <c r="BL170" s="13"/>
      <c r="BM170" s="14" t="s">
        <v>1173</v>
      </c>
      <c r="BN170" s="14" t="s">
        <v>1171</v>
      </c>
      <c r="BO170" s="13" t="s">
        <v>19</v>
      </c>
      <c r="BP170" s="13">
        <v>35</v>
      </c>
      <c r="BQ170" s="13"/>
      <c r="BR170" s="13" t="s">
        <v>21</v>
      </c>
      <c r="BS170" s="13" t="s">
        <v>1174</v>
      </c>
      <c r="BT170" s="13"/>
      <c r="BU170" s="13">
        <v>1178.5938000000001</v>
      </c>
      <c r="BV170" s="13">
        <v>7.2794569999999998</v>
      </c>
    </row>
    <row r="171" spans="1:74" s="10" customFormat="1">
      <c r="A171" s="10">
        <v>169</v>
      </c>
      <c r="B171" s="11" t="s">
        <v>291</v>
      </c>
      <c r="C171" s="12">
        <v>4.2706514999999998E-12</v>
      </c>
      <c r="D171" s="12">
        <v>1.6900762E-12</v>
      </c>
      <c r="E171" s="13" t="s">
        <v>1550</v>
      </c>
      <c r="F171" s="13">
        <v>11921.332</v>
      </c>
      <c r="G171" s="13">
        <v>0</v>
      </c>
      <c r="H171" s="13">
        <v>0</v>
      </c>
      <c r="I171" s="13">
        <v>0</v>
      </c>
      <c r="J171" s="13">
        <v>0</v>
      </c>
      <c r="K171" s="1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242221</v>
      </c>
      <c r="Q171" s="13">
        <v>13976</v>
      </c>
      <c r="R171" s="13">
        <v>167303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132033</v>
      </c>
      <c r="AE171" s="13">
        <v>0</v>
      </c>
      <c r="AF171" s="13">
        <v>247069</v>
      </c>
      <c r="AG171" s="13">
        <v>0</v>
      </c>
      <c r="AH171" s="13">
        <v>186568</v>
      </c>
      <c r="AI171" s="13">
        <v>304251</v>
      </c>
      <c r="AJ171" s="13">
        <v>273394</v>
      </c>
      <c r="AK171" s="13">
        <v>296803</v>
      </c>
      <c r="AL171" s="13">
        <v>230656</v>
      </c>
      <c r="AM171" s="13">
        <v>208371</v>
      </c>
      <c r="AN171" s="13">
        <v>68216</v>
      </c>
      <c r="AO171" s="13">
        <v>236952</v>
      </c>
      <c r="AP171" s="13">
        <v>290241</v>
      </c>
      <c r="AQ171" s="13">
        <v>219689</v>
      </c>
      <c r="AR171" s="13">
        <v>330030</v>
      </c>
      <c r="AS171" s="13">
        <v>215250</v>
      </c>
      <c r="AT171" s="13">
        <v>276819</v>
      </c>
      <c r="AU171" s="13">
        <v>197153</v>
      </c>
      <c r="AV171" s="13">
        <v>273615</v>
      </c>
      <c r="AW171" s="13">
        <v>223554</v>
      </c>
      <c r="AX171" s="13">
        <v>280109</v>
      </c>
      <c r="AY171" s="13">
        <v>250957</v>
      </c>
      <c r="AZ171" s="13">
        <v>301825</v>
      </c>
      <c r="BA171" s="13">
        <v>0</v>
      </c>
      <c r="BB171" s="13">
        <v>274472</v>
      </c>
      <c r="BC171" s="13">
        <v>172721</v>
      </c>
      <c r="BD171" s="13">
        <v>105274</v>
      </c>
      <c r="BE171" s="13">
        <v>229029</v>
      </c>
      <c r="BF171" s="13">
        <v>170997</v>
      </c>
      <c r="BG171" s="13">
        <v>226127</v>
      </c>
      <c r="BH171" s="13">
        <v>337125</v>
      </c>
      <c r="BI171" s="13">
        <v>205065</v>
      </c>
      <c r="BJ171" s="13">
        <v>251407</v>
      </c>
      <c r="BK171" s="14" t="s">
        <v>292</v>
      </c>
      <c r="BL171" s="13" t="s">
        <v>293</v>
      </c>
      <c r="BM171" s="14" t="s">
        <v>294</v>
      </c>
      <c r="BN171" s="14" t="s">
        <v>291</v>
      </c>
      <c r="BO171" s="13" t="s">
        <v>19</v>
      </c>
      <c r="BP171" s="13">
        <v>33</v>
      </c>
      <c r="BQ171" s="13"/>
      <c r="BR171" s="13" t="s">
        <v>21</v>
      </c>
      <c r="BS171" s="13"/>
      <c r="BT171" s="13"/>
      <c r="BU171" s="13">
        <v>166.07470000000001</v>
      </c>
      <c r="BV171" s="13">
        <v>8.3150910000000007</v>
      </c>
    </row>
    <row r="172" spans="1:74" s="10" customFormat="1">
      <c r="A172" s="10">
        <v>170</v>
      </c>
      <c r="B172" s="11" t="s">
        <v>808</v>
      </c>
      <c r="C172" s="12">
        <v>1.8564102999999999E-11</v>
      </c>
      <c r="D172" s="12">
        <v>5.476766E-12</v>
      </c>
      <c r="E172" s="13" t="s">
        <v>1550</v>
      </c>
      <c r="F172" s="13">
        <v>79098.69</v>
      </c>
      <c r="G172" s="13">
        <v>0</v>
      </c>
      <c r="H172" s="13">
        <v>0</v>
      </c>
      <c r="I172" s="13">
        <v>0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0</v>
      </c>
      <c r="AA172" s="13">
        <v>1683281</v>
      </c>
      <c r="AB172" s="13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3">
        <v>14301</v>
      </c>
      <c r="AI172" s="13">
        <v>0</v>
      </c>
      <c r="AJ172" s="13">
        <v>0</v>
      </c>
      <c r="AK172" s="13">
        <v>0</v>
      </c>
      <c r="AL172" s="13">
        <v>2883103</v>
      </c>
      <c r="AM172" s="13">
        <v>0</v>
      </c>
      <c r="AN172" s="12">
        <v>25927544</v>
      </c>
      <c r="AO172" s="12">
        <v>15347708</v>
      </c>
      <c r="AP172" s="13">
        <v>93357</v>
      </c>
      <c r="AQ172" s="13">
        <v>3941125</v>
      </c>
      <c r="AR172" s="13">
        <v>2642551</v>
      </c>
      <c r="AS172" s="13">
        <v>5997167</v>
      </c>
      <c r="AT172" s="13">
        <v>4095993</v>
      </c>
      <c r="AU172" s="12">
        <v>33547612</v>
      </c>
      <c r="AV172" s="12">
        <v>21374660</v>
      </c>
      <c r="AW172" s="13">
        <v>98850</v>
      </c>
      <c r="AX172" s="13">
        <v>234223</v>
      </c>
      <c r="AY172" s="13">
        <v>621787</v>
      </c>
      <c r="AZ172" s="13">
        <v>333622</v>
      </c>
      <c r="BA172" s="13">
        <v>528730</v>
      </c>
      <c r="BB172" s="13">
        <v>3842931</v>
      </c>
      <c r="BC172" s="13">
        <v>8965630</v>
      </c>
      <c r="BD172" s="13">
        <v>0</v>
      </c>
      <c r="BE172" s="13">
        <v>451810</v>
      </c>
      <c r="BF172" s="13">
        <v>1083201</v>
      </c>
      <c r="BG172" s="13">
        <v>5846833</v>
      </c>
      <c r="BH172" s="13">
        <v>1155598</v>
      </c>
      <c r="BI172" s="12">
        <v>31850548</v>
      </c>
      <c r="BJ172" s="12">
        <v>18726702</v>
      </c>
      <c r="BK172" s="14" t="s">
        <v>1425</v>
      </c>
      <c r="BL172" s="13"/>
      <c r="BM172" s="14" t="s">
        <v>1426</v>
      </c>
      <c r="BN172" s="14" t="s">
        <v>808</v>
      </c>
      <c r="BO172" s="13" t="s">
        <v>19</v>
      </c>
      <c r="BP172" s="13">
        <v>25</v>
      </c>
      <c r="BQ172" s="13"/>
      <c r="BR172" s="13" t="s">
        <v>1302</v>
      </c>
      <c r="BS172" s="13"/>
      <c r="BT172" s="13" t="s">
        <v>809</v>
      </c>
      <c r="BU172" s="13">
        <v>493.3152</v>
      </c>
      <c r="BV172" s="13">
        <v>20.34064</v>
      </c>
    </row>
    <row r="173" spans="1:74" s="10" customFormat="1">
      <c r="A173" s="10">
        <v>171</v>
      </c>
      <c r="B173" s="11" t="s">
        <v>346</v>
      </c>
      <c r="C173" s="12">
        <v>2.1947776999999999E-11</v>
      </c>
      <c r="D173" s="12">
        <v>8.9880065000000006E-12</v>
      </c>
      <c r="E173" s="13" t="s">
        <v>1550</v>
      </c>
      <c r="F173" s="13">
        <v>46171.796999999999</v>
      </c>
      <c r="G173" s="13">
        <v>0</v>
      </c>
      <c r="H173" s="13">
        <v>0</v>
      </c>
      <c r="I173" s="13">
        <v>0</v>
      </c>
      <c r="J173" s="13">
        <v>0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1229225</v>
      </c>
      <c r="R173" s="13">
        <v>1792892</v>
      </c>
      <c r="S173" s="13">
        <v>0</v>
      </c>
      <c r="T173" s="13">
        <v>0</v>
      </c>
      <c r="U173" s="13">
        <v>2120559</v>
      </c>
      <c r="V173" s="13">
        <v>1684523</v>
      </c>
      <c r="W173" s="13">
        <v>1785771</v>
      </c>
      <c r="X173" s="13">
        <v>1520766</v>
      </c>
      <c r="Y173" s="13">
        <v>0</v>
      </c>
      <c r="Z173" s="13">
        <v>0</v>
      </c>
      <c r="AA173" s="13">
        <v>0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>
        <v>0</v>
      </c>
      <c r="AI173" s="13">
        <v>0</v>
      </c>
      <c r="AJ173" s="13">
        <v>1712006</v>
      </c>
      <c r="AK173" s="13">
        <v>1884386</v>
      </c>
      <c r="AL173" s="13">
        <v>1663660</v>
      </c>
      <c r="AM173" s="13">
        <v>1797680</v>
      </c>
      <c r="AN173" s="13">
        <v>1583221</v>
      </c>
      <c r="AO173" s="13">
        <v>1717285</v>
      </c>
      <c r="AP173" s="13">
        <v>1915615</v>
      </c>
      <c r="AQ173" s="13">
        <v>1704335</v>
      </c>
      <c r="AR173" s="13">
        <v>1988816</v>
      </c>
      <c r="AS173" s="13">
        <v>1748904</v>
      </c>
      <c r="AT173" s="13">
        <v>1743559</v>
      </c>
      <c r="AU173" s="13">
        <v>1383619</v>
      </c>
      <c r="AV173" s="13">
        <v>1452782</v>
      </c>
      <c r="AW173" s="13">
        <v>1699748</v>
      </c>
      <c r="AX173" s="13">
        <v>1757418</v>
      </c>
      <c r="AY173" s="13">
        <v>1557887</v>
      </c>
      <c r="AZ173" s="13">
        <v>2055021</v>
      </c>
      <c r="BA173" s="13">
        <v>1654829</v>
      </c>
      <c r="BB173" s="13">
        <v>1722806</v>
      </c>
      <c r="BC173" s="13">
        <v>1519267</v>
      </c>
      <c r="BD173" s="13">
        <v>1801848</v>
      </c>
      <c r="BE173" s="13">
        <v>1583881</v>
      </c>
      <c r="BF173" s="13">
        <v>1763392</v>
      </c>
      <c r="BG173" s="13">
        <v>1057918</v>
      </c>
      <c r="BH173" s="13">
        <v>1725601</v>
      </c>
      <c r="BI173" s="13">
        <v>1457999</v>
      </c>
      <c r="BJ173" s="13">
        <v>1477921</v>
      </c>
      <c r="BK173" s="14" t="s">
        <v>347</v>
      </c>
      <c r="BL173" s="13"/>
      <c r="BM173" s="14" t="s">
        <v>348</v>
      </c>
      <c r="BN173" s="14" t="s">
        <v>346</v>
      </c>
      <c r="BO173" s="13" t="s">
        <v>19</v>
      </c>
      <c r="BP173" s="13">
        <v>33</v>
      </c>
      <c r="BQ173" s="13"/>
      <c r="BR173" s="13" t="s">
        <v>21</v>
      </c>
      <c r="BS173" s="13"/>
      <c r="BT173" s="13"/>
      <c r="BU173" s="13">
        <v>439.24430000000001</v>
      </c>
      <c r="BV173" s="13">
        <v>8.574363</v>
      </c>
    </row>
    <row r="174" spans="1:74" s="10" customFormat="1">
      <c r="A174" s="10">
        <v>172</v>
      </c>
      <c r="B174" s="11" t="s">
        <v>438</v>
      </c>
      <c r="C174" s="12">
        <v>2.3135714000000001E-11</v>
      </c>
      <c r="D174" s="12">
        <v>9.5034610000000006E-12</v>
      </c>
      <c r="E174" s="13" t="s">
        <v>1550</v>
      </c>
      <c r="F174" s="13">
        <v>5987.0370000000003</v>
      </c>
      <c r="G174" s="13">
        <v>10706</v>
      </c>
      <c r="H174" s="13">
        <v>0</v>
      </c>
      <c r="I174" s="13">
        <v>0</v>
      </c>
      <c r="J174" s="13">
        <v>0</v>
      </c>
      <c r="K174" s="13">
        <v>14244</v>
      </c>
      <c r="L174" s="13">
        <v>0</v>
      </c>
      <c r="M174" s="13">
        <v>17206</v>
      </c>
      <c r="N174" s="13">
        <v>0</v>
      </c>
      <c r="O174" s="13">
        <v>15137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0</v>
      </c>
      <c r="AC174" s="13">
        <v>0</v>
      </c>
      <c r="AD174" s="13">
        <v>77926</v>
      </c>
      <c r="AE174" s="13">
        <v>0</v>
      </c>
      <c r="AF174" s="13">
        <v>210191</v>
      </c>
      <c r="AG174" s="13">
        <v>0</v>
      </c>
      <c r="AH174" s="13">
        <v>0</v>
      </c>
      <c r="AI174" s="13">
        <v>73691</v>
      </c>
      <c r="AJ174" s="13">
        <v>77125</v>
      </c>
      <c r="AK174" s="13">
        <v>74561</v>
      </c>
      <c r="AL174" s="13">
        <v>110742</v>
      </c>
      <c r="AM174" s="13">
        <v>92655</v>
      </c>
      <c r="AN174" s="13">
        <v>168920</v>
      </c>
      <c r="AO174" s="13">
        <v>234926</v>
      </c>
      <c r="AP174" s="13">
        <v>0</v>
      </c>
      <c r="AQ174" s="13">
        <v>134077</v>
      </c>
      <c r="AR174" s="13">
        <v>142829</v>
      </c>
      <c r="AS174" s="13">
        <v>159472</v>
      </c>
      <c r="AT174" s="13">
        <v>170653</v>
      </c>
      <c r="AU174" s="13">
        <v>67434</v>
      </c>
      <c r="AV174" s="13">
        <v>100091</v>
      </c>
      <c r="AW174" s="13">
        <v>0</v>
      </c>
      <c r="AX174" s="13">
        <v>152273</v>
      </c>
      <c r="AY174" s="13">
        <v>119446</v>
      </c>
      <c r="AZ174" s="13">
        <v>181154</v>
      </c>
      <c r="BA174" s="13">
        <v>171851</v>
      </c>
      <c r="BB174" s="13">
        <v>195583</v>
      </c>
      <c r="BC174" s="13">
        <v>231061</v>
      </c>
      <c r="BD174" s="13">
        <v>55842</v>
      </c>
      <c r="BE174" s="13">
        <v>60476</v>
      </c>
      <c r="BF174" s="13">
        <v>80728</v>
      </c>
      <c r="BG174" s="13">
        <v>160802</v>
      </c>
      <c r="BH174" s="13">
        <v>107220</v>
      </c>
      <c r="BI174" s="13">
        <v>223267</v>
      </c>
      <c r="BJ174" s="13">
        <v>230705</v>
      </c>
      <c r="BK174" s="14" t="s">
        <v>439</v>
      </c>
      <c r="BL174" s="13"/>
      <c r="BM174" s="14" t="s">
        <v>440</v>
      </c>
      <c r="BN174" s="14" t="s">
        <v>438</v>
      </c>
      <c r="BO174" s="13" t="s">
        <v>19</v>
      </c>
      <c r="BP174" s="13">
        <v>32</v>
      </c>
      <c r="BQ174" s="13"/>
      <c r="BR174" s="13" t="s">
        <v>21</v>
      </c>
      <c r="BS174" s="13"/>
      <c r="BT174" s="13"/>
      <c r="BU174" s="13">
        <v>323.22149999999999</v>
      </c>
      <c r="BV174" s="13">
        <v>9.6966560000000008</v>
      </c>
    </row>
    <row r="175" spans="1:74" s="10" customFormat="1">
      <c r="A175" s="10">
        <v>173</v>
      </c>
      <c r="B175" s="11" t="s">
        <v>1547</v>
      </c>
      <c r="C175" s="12">
        <v>2.4688087999999999E-11</v>
      </c>
      <c r="D175" s="12">
        <v>1.0172049000000001E-11</v>
      </c>
      <c r="E175" s="13" t="s">
        <v>1550</v>
      </c>
      <c r="F175" s="13">
        <v>10039.938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240966</v>
      </c>
      <c r="W175" s="13">
        <v>0</v>
      </c>
      <c r="X175" s="13">
        <v>230857</v>
      </c>
      <c r="Y175" s="13">
        <v>0</v>
      </c>
      <c r="Z175" s="13">
        <v>0</v>
      </c>
      <c r="AA175" s="13">
        <v>309395</v>
      </c>
      <c r="AB175" s="13">
        <v>255048</v>
      </c>
      <c r="AC175" s="13">
        <v>0</v>
      </c>
      <c r="AD175" s="13">
        <v>0</v>
      </c>
      <c r="AE175" s="13">
        <v>113748</v>
      </c>
      <c r="AF175" s="13">
        <v>270274</v>
      </c>
      <c r="AG175" s="13">
        <v>134104</v>
      </c>
      <c r="AH175" s="13">
        <v>191753</v>
      </c>
      <c r="AI175" s="13">
        <v>542450</v>
      </c>
      <c r="AJ175" s="13">
        <v>346505</v>
      </c>
      <c r="AK175" s="13">
        <v>601299</v>
      </c>
      <c r="AL175" s="13">
        <v>365457</v>
      </c>
      <c r="AM175" s="13">
        <v>542217</v>
      </c>
      <c r="AN175" s="13">
        <v>337488</v>
      </c>
      <c r="AO175" s="13">
        <v>406332</v>
      </c>
      <c r="AP175" s="13">
        <v>487175</v>
      </c>
      <c r="AQ175" s="13">
        <v>266492</v>
      </c>
      <c r="AR175" s="13">
        <v>406364</v>
      </c>
      <c r="AS175" s="13">
        <v>425742</v>
      </c>
      <c r="AT175" s="13">
        <v>507028</v>
      </c>
      <c r="AU175" s="13">
        <v>423558</v>
      </c>
      <c r="AV175" s="13">
        <v>168068</v>
      </c>
      <c r="AW175" s="13">
        <v>89161</v>
      </c>
      <c r="AX175" s="13">
        <v>247179</v>
      </c>
      <c r="AY175" s="13">
        <v>65014</v>
      </c>
      <c r="AZ175" s="13">
        <v>332548</v>
      </c>
      <c r="BA175" s="13">
        <v>205235</v>
      </c>
      <c r="BB175" s="13">
        <v>329164</v>
      </c>
      <c r="BC175" s="13">
        <v>252143</v>
      </c>
      <c r="BD175" s="13">
        <v>246843</v>
      </c>
      <c r="BE175" s="13">
        <v>483771</v>
      </c>
      <c r="BF175" s="13">
        <v>480340</v>
      </c>
      <c r="BG175" s="13">
        <v>445239</v>
      </c>
      <c r="BH175" s="13">
        <v>513945</v>
      </c>
      <c r="BI175" s="13">
        <v>354269</v>
      </c>
      <c r="BJ175" s="13">
        <v>412907</v>
      </c>
      <c r="BK175" s="14" t="s">
        <v>1548</v>
      </c>
      <c r="BL175" s="13" t="s">
        <v>1018</v>
      </c>
      <c r="BM175" s="14" t="s">
        <v>1019</v>
      </c>
      <c r="BN175" s="14" t="s">
        <v>1547</v>
      </c>
      <c r="BO175" s="13" t="s">
        <v>19</v>
      </c>
      <c r="BP175" s="13">
        <v>36</v>
      </c>
      <c r="BQ175" s="13"/>
      <c r="BR175" s="13" t="s">
        <v>21</v>
      </c>
      <c r="BS175" s="13" t="s">
        <v>1020</v>
      </c>
      <c r="BT175" s="13"/>
      <c r="BU175" s="13">
        <v>1230.6262999999999</v>
      </c>
      <c r="BV175" s="13">
        <v>11.297446000000001</v>
      </c>
    </row>
    <row r="176" spans="1:74" s="10" customFormat="1">
      <c r="A176" s="10">
        <v>174</v>
      </c>
      <c r="B176" s="11" t="s">
        <v>1043</v>
      </c>
      <c r="C176" s="12">
        <v>2.7048697E-11</v>
      </c>
      <c r="D176" s="12">
        <v>1.1178547E-11</v>
      </c>
      <c r="E176" s="13" t="s">
        <v>1550</v>
      </c>
      <c r="F176" s="13">
        <v>20218.476999999999</v>
      </c>
      <c r="G176" s="13">
        <v>306118</v>
      </c>
      <c r="H176" s="13">
        <v>248651</v>
      </c>
      <c r="I176" s="13">
        <v>313198</v>
      </c>
      <c r="J176" s="13">
        <v>226233</v>
      </c>
      <c r="K176" s="13">
        <v>315438</v>
      </c>
      <c r="L176" s="13">
        <v>0</v>
      </c>
      <c r="M176" s="13">
        <v>285060</v>
      </c>
      <c r="N176" s="13">
        <v>336517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3">
        <v>0</v>
      </c>
      <c r="V176" s="13">
        <v>0</v>
      </c>
      <c r="W176" s="13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>
        <v>0</v>
      </c>
      <c r="AI176" s="13">
        <v>0</v>
      </c>
      <c r="AJ176" s="13">
        <v>833876</v>
      </c>
      <c r="AK176" s="13">
        <v>972370</v>
      </c>
      <c r="AL176" s="13">
        <v>721937</v>
      </c>
      <c r="AM176" s="13">
        <v>880048</v>
      </c>
      <c r="AN176" s="13">
        <v>740080</v>
      </c>
      <c r="AO176" s="13">
        <v>892992</v>
      </c>
      <c r="AP176" s="13">
        <v>924445</v>
      </c>
      <c r="AQ176" s="13">
        <v>689630</v>
      </c>
      <c r="AR176" s="13">
        <v>892107</v>
      </c>
      <c r="AS176" s="13">
        <v>634527</v>
      </c>
      <c r="AT176" s="13">
        <v>753546</v>
      </c>
      <c r="AU176" s="13">
        <v>599635</v>
      </c>
      <c r="AV176" s="13">
        <v>704429</v>
      </c>
      <c r="AW176" s="13">
        <v>619770</v>
      </c>
      <c r="AX176" s="13">
        <v>864401</v>
      </c>
      <c r="AY176" s="13">
        <v>743295</v>
      </c>
      <c r="AZ176" s="13">
        <v>430498</v>
      </c>
      <c r="BA176" s="13">
        <v>656714</v>
      </c>
      <c r="BB176" s="13">
        <v>681269</v>
      </c>
      <c r="BC176" s="13">
        <v>771230</v>
      </c>
      <c r="BD176" s="13">
        <v>1021971</v>
      </c>
      <c r="BE176" s="13">
        <v>826568</v>
      </c>
      <c r="BF176" s="13">
        <v>955901</v>
      </c>
      <c r="BG176" s="13">
        <v>725971</v>
      </c>
      <c r="BH176" s="13">
        <v>873318</v>
      </c>
      <c r="BI176" s="13">
        <v>647227</v>
      </c>
      <c r="BJ176" s="13">
        <v>774803</v>
      </c>
      <c r="BK176" s="14" t="s">
        <v>1044</v>
      </c>
      <c r="BL176" s="13"/>
      <c r="BM176" s="14" t="s">
        <v>1045</v>
      </c>
      <c r="BN176" s="14" t="s">
        <v>1043</v>
      </c>
      <c r="BO176" s="13" t="s">
        <v>19</v>
      </c>
      <c r="BP176" s="13">
        <v>34</v>
      </c>
      <c r="BQ176" s="13"/>
      <c r="BR176" s="13" t="s">
        <v>21</v>
      </c>
      <c r="BS176" s="13"/>
      <c r="BT176" s="13" t="s">
        <v>95</v>
      </c>
      <c r="BU176" s="13">
        <v>394.74020000000002</v>
      </c>
      <c r="BV176" s="13">
        <v>9.8714980000000008</v>
      </c>
    </row>
    <row r="177" spans="1:74" s="10" customFormat="1">
      <c r="A177" s="10">
        <v>175</v>
      </c>
      <c r="B177" s="11" t="s">
        <v>429</v>
      </c>
      <c r="C177" s="12">
        <v>3.5626512E-11</v>
      </c>
      <c r="D177" s="12">
        <v>1.4968936000000001E-11</v>
      </c>
      <c r="E177" s="13" t="s">
        <v>1550</v>
      </c>
      <c r="F177" s="13">
        <v>122808.24</v>
      </c>
      <c r="G177" s="13">
        <v>55322</v>
      </c>
      <c r="H177" s="13">
        <v>0</v>
      </c>
      <c r="I177" s="13">
        <v>76742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2">
        <v>10230152</v>
      </c>
      <c r="AA177" s="13">
        <v>0</v>
      </c>
      <c r="AB177" s="13">
        <v>0</v>
      </c>
      <c r="AC177" s="13">
        <v>0</v>
      </c>
      <c r="AD177" s="13">
        <v>5250026</v>
      </c>
      <c r="AE177" s="12">
        <v>10992561</v>
      </c>
      <c r="AF177" s="12">
        <v>12578453</v>
      </c>
      <c r="AG177" s="13">
        <v>0</v>
      </c>
      <c r="AH177" s="12">
        <v>17404040</v>
      </c>
      <c r="AI177" s="13">
        <v>3151175</v>
      </c>
      <c r="AJ177" s="13">
        <v>3686955</v>
      </c>
      <c r="AK177" s="13">
        <v>4424826</v>
      </c>
      <c r="AL177" s="13">
        <v>5278524</v>
      </c>
      <c r="AM177" s="13">
        <v>6510541</v>
      </c>
      <c r="AN177" s="12">
        <v>11794682</v>
      </c>
      <c r="AO177" s="12">
        <v>14711556</v>
      </c>
      <c r="AP177" s="13">
        <v>2983747</v>
      </c>
      <c r="AQ177" s="13">
        <v>8043688</v>
      </c>
      <c r="AR177" s="13">
        <v>9169921</v>
      </c>
      <c r="AS177" s="12">
        <v>16783864</v>
      </c>
      <c r="AT177" s="12">
        <v>19943212</v>
      </c>
      <c r="AU177" s="12">
        <v>19555460</v>
      </c>
      <c r="AV177" s="12">
        <v>26074586</v>
      </c>
      <c r="AW177" s="13">
        <v>0</v>
      </c>
      <c r="AX177" s="13">
        <v>7305195</v>
      </c>
      <c r="AY177" s="13">
        <v>6311032</v>
      </c>
      <c r="AZ177" s="12">
        <v>11774712</v>
      </c>
      <c r="BA177" s="12">
        <v>10223235</v>
      </c>
      <c r="BB177" s="12">
        <v>14408967</v>
      </c>
      <c r="BC177" s="12">
        <v>13876766</v>
      </c>
      <c r="BD177" s="13">
        <v>3126704</v>
      </c>
      <c r="BE177" s="13">
        <v>3030814</v>
      </c>
      <c r="BF177" s="13">
        <v>4080634</v>
      </c>
      <c r="BG177" s="12">
        <v>11353313</v>
      </c>
      <c r="BH177" s="13">
        <v>5297142</v>
      </c>
      <c r="BI177" s="12">
        <v>21306204</v>
      </c>
      <c r="BJ177" s="12">
        <v>27303800</v>
      </c>
      <c r="BK177" s="14" t="s">
        <v>430</v>
      </c>
      <c r="BL177" s="13"/>
      <c r="BM177" s="14" t="s">
        <v>431</v>
      </c>
      <c r="BN177" s="14" t="s">
        <v>429</v>
      </c>
      <c r="BO177" s="13" t="s">
        <v>19</v>
      </c>
      <c r="BP177" s="13">
        <v>34</v>
      </c>
      <c r="BQ177" s="13"/>
      <c r="BR177" s="13" t="s">
        <v>21</v>
      </c>
      <c r="BS177" s="13"/>
      <c r="BT177" s="13" t="s">
        <v>432</v>
      </c>
      <c r="BU177" s="13">
        <v>438.28660000000002</v>
      </c>
      <c r="BV177" s="13">
        <v>9.67056</v>
      </c>
    </row>
    <row r="178" spans="1:74" s="10" customFormat="1">
      <c r="A178" s="10">
        <v>176</v>
      </c>
      <c r="B178" s="11" t="s">
        <v>1110</v>
      </c>
      <c r="C178" s="12">
        <v>5.011574E-11</v>
      </c>
      <c r="D178" s="12">
        <v>2.1433344999999999E-11</v>
      </c>
      <c r="E178" s="13" t="s">
        <v>1550</v>
      </c>
      <c r="F178" s="13">
        <v>17224.473000000002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295952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583243</v>
      </c>
      <c r="AA178" s="13">
        <v>0</v>
      </c>
      <c r="AB178" s="13">
        <v>958666</v>
      </c>
      <c r="AC178" s="13">
        <v>0</v>
      </c>
      <c r="AD178" s="13">
        <v>894562</v>
      </c>
      <c r="AE178" s="13">
        <v>621657</v>
      </c>
      <c r="AF178" s="13">
        <v>463578</v>
      </c>
      <c r="AG178" s="13">
        <v>474374</v>
      </c>
      <c r="AH178" s="13">
        <v>634758</v>
      </c>
      <c r="AI178" s="13">
        <v>965049</v>
      </c>
      <c r="AJ178" s="13">
        <v>1006711</v>
      </c>
      <c r="AK178" s="13">
        <v>952826</v>
      </c>
      <c r="AL178" s="13">
        <v>985513</v>
      </c>
      <c r="AM178" s="13">
        <v>915803</v>
      </c>
      <c r="AN178" s="13">
        <v>1070721</v>
      </c>
      <c r="AO178" s="13">
        <v>1166460</v>
      </c>
      <c r="AP178" s="13">
        <v>903188</v>
      </c>
      <c r="AQ178" s="13">
        <v>749719</v>
      </c>
      <c r="AR178" s="13">
        <v>934957</v>
      </c>
      <c r="AS178" s="13">
        <v>177172</v>
      </c>
      <c r="AT178" s="13">
        <v>982763</v>
      </c>
      <c r="AU178" s="13">
        <v>905886</v>
      </c>
      <c r="AV178" s="13">
        <v>1236989</v>
      </c>
      <c r="AW178" s="13">
        <v>929478</v>
      </c>
      <c r="AX178" s="13">
        <v>1013402</v>
      </c>
      <c r="AY178" s="13">
        <v>1010739</v>
      </c>
      <c r="AZ178" s="13">
        <v>172725</v>
      </c>
      <c r="BA178" s="13">
        <v>717632</v>
      </c>
      <c r="BB178" s="13">
        <v>816478</v>
      </c>
      <c r="BC178" s="13">
        <v>246507</v>
      </c>
      <c r="BD178" s="13">
        <v>930830</v>
      </c>
      <c r="BE178" s="13">
        <v>781801</v>
      </c>
      <c r="BF178" s="13">
        <v>1179150</v>
      </c>
      <c r="BG178" s="13">
        <v>1015811</v>
      </c>
      <c r="BH178" s="13">
        <v>1050536</v>
      </c>
      <c r="BI178" s="13">
        <v>919770</v>
      </c>
      <c r="BJ178" s="13">
        <v>203946</v>
      </c>
      <c r="BK178" s="14" t="s">
        <v>1111</v>
      </c>
      <c r="BL178" s="13"/>
      <c r="BM178" s="14" t="s">
        <v>1112</v>
      </c>
      <c r="BN178" s="14" t="s">
        <v>1110</v>
      </c>
      <c r="BO178" s="13" t="s">
        <v>19</v>
      </c>
      <c r="BP178" s="13">
        <v>36</v>
      </c>
      <c r="BQ178" s="13"/>
      <c r="BR178" s="13" t="s">
        <v>21</v>
      </c>
      <c r="BS178" s="13" t="s">
        <v>1113</v>
      </c>
      <c r="BT178" s="13" t="s">
        <v>1114</v>
      </c>
      <c r="BU178" s="13">
        <v>585.30619999999999</v>
      </c>
      <c r="BV178" s="13">
        <v>11.025057</v>
      </c>
    </row>
    <row r="179" spans="1:74" s="10" customFormat="1">
      <c r="A179" s="10">
        <v>177</v>
      </c>
      <c r="B179" s="11" t="s">
        <v>584</v>
      </c>
      <c r="C179" s="12">
        <v>5.3264810000000003E-11</v>
      </c>
      <c r="D179" s="12">
        <v>2.291354E-11</v>
      </c>
      <c r="E179" s="13" t="s">
        <v>1550</v>
      </c>
      <c r="F179" s="13">
        <v>21693.984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459096</v>
      </c>
      <c r="AE179" s="13">
        <v>503912</v>
      </c>
      <c r="AF179" s="13">
        <v>511045</v>
      </c>
      <c r="AG179" s="13">
        <v>0</v>
      </c>
      <c r="AH179" s="13">
        <v>520229</v>
      </c>
      <c r="AI179" s="13">
        <v>703956</v>
      </c>
      <c r="AJ179" s="13">
        <v>577986</v>
      </c>
      <c r="AK179" s="13">
        <v>676043</v>
      </c>
      <c r="AL179" s="13">
        <v>699681</v>
      </c>
      <c r="AM179" s="13">
        <v>795160</v>
      </c>
      <c r="AN179" s="13">
        <v>638451</v>
      </c>
      <c r="AO179" s="13">
        <v>666480</v>
      </c>
      <c r="AP179" s="13">
        <v>738777</v>
      </c>
      <c r="AQ179" s="13">
        <v>599184</v>
      </c>
      <c r="AR179" s="13">
        <v>657271</v>
      </c>
      <c r="AS179" s="13">
        <v>660606</v>
      </c>
      <c r="AT179" s="13">
        <v>805425</v>
      </c>
      <c r="AU179" s="13">
        <v>660036</v>
      </c>
      <c r="AV179" s="13">
        <v>639146</v>
      </c>
      <c r="AW179" s="13">
        <v>0</v>
      </c>
      <c r="AX179" s="13">
        <v>482277</v>
      </c>
      <c r="AY179" s="13">
        <v>455829</v>
      </c>
      <c r="AZ179" s="13">
        <v>47492</v>
      </c>
      <c r="BA179" s="13">
        <v>528206</v>
      </c>
      <c r="BB179" s="13">
        <v>0</v>
      </c>
      <c r="BC179" s="13">
        <v>0</v>
      </c>
      <c r="BD179" s="13">
        <v>646998</v>
      </c>
      <c r="BE179" s="13">
        <v>559407</v>
      </c>
      <c r="BF179" s="13">
        <v>676665</v>
      </c>
      <c r="BG179" s="13">
        <v>735330</v>
      </c>
      <c r="BH179" s="13">
        <v>777215</v>
      </c>
      <c r="BI179" s="13">
        <v>622639</v>
      </c>
      <c r="BJ179" s="13">
        <v>786949</v>
      </c>
      <c r="BK179" s="14" t="s">
        <v>585</v>
      </c>
      <c r="BL179" s="13"/>
      <c r="BM179" s="14" t="s">
        <v>586</v>
      </c>
      <c r="BN179" s="14" t="s">
        <v>584</v>
      </c>
      <c r="BO179" s="13" t="s">
        <v>19</v>
      </c>
      <c r="BP179" s="13">
        <v>29</v>
      </c>
      <c r="BQ179" s="13"/>
      <c r="BR179" s="13" t="s">
        <v>21</v>
      </c>
      <c r="BS179" s="13" t="s">
        <v>587</v>
      </c>
      <c r="BT179" s="13"/>
      <c r="BU179" s="13">
        <v>1050.5436999999999</v>
      </c>
      <c r="BV179" s="13">
        <v>11.228619999999999</v>
      </c>
    </row>
    <row r="180" spans="1:74" s="10" customFormat="1">
      <c r="A180" s="10">
        <v>178</v>
      </c>
      <c r="B180" s="11" t="s">
        <v>1328</v>
      </c>
      <c r="C180" s="12">
        <v>5.4698411999999997E-11</v>
      </c>
      <c r="D180" s="12">
        <v>1.7604087E-11</v>
      </c>
      <c r="E180" s="13" t="s">
        <v>1550</v>
      </c>
      <c r="F180" s="13">
        <v>3047.4587000000001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21294</v>
      </c>
      <c r="AE180" s="13">
        <v>70992</v>
      </c>
      <c r="AF180" s="13">
        <v>24306</v>
      </c>
      <c r="AG180" s="13">
        <v>72281</v>
      </c>
      <c r="AH180" s="13">
        <v>33320</v>
      </c>
      <c r="AI180" s="13">
        <v>16309</v>
      </c>
      <c r="AJ180" s="13">
        <v>56827</v>
      </c>
      <c r="AK180" s="13">
        <v>26656</v>
      </c>
      <c r="AL180" s="13">
        <v>71859</v>
      </c>
      <c r="AM180" s="13">
        <v>36105</v>
      </c>
      <c r="AN180" s="13">
        <v>78562</v>
      </c>
      <c r="AO180" s="13">
        <v>36185</v>
      </c>
      <c r="AP180" s="13">
        <v>22965</v>
      </c>
      <c r="AQ180" s="13">
        <v>60718</v>
      </c>
      <c r="AR180" s="13">
        <v>25960</v>
      </c>
      <c r="AS180" s="13">
        <v>67693</v>
      </c>
      <c r="AT180" s="13">
        <v>35435</v>
      </c>
      <c r="AU180" s="13">
        <v>86013</v>
      </c>
      <c r="AV180" s="13">
        <v>43754</v>
      </c>
      <c r="AW180" s="13">
        <v>61183</v>
      </c>
      <c r="AX180" s="13">
        <v>24184</v>
      </c>
      <c r="AY180" s="13">
        <v>66895</v>
      </c>
      <c r="AZ180" s="13">
        <v>23588</v>
      </c>
      <c r="BA180" s="13">
        <v>63686</v>
      </c>
      <c r="BB180" s="13">
        <v>26479</v>
      </c>
      <c r="BC180" s="13">
        <v>73718</v>
      </c>
      <c r="BD180" s="13">
        <v>16414</v>
      </c>
      <c r="BE180" s="13">
        <v>67181</v>
      </c>
      <c r="BF180" s="13">
        <v>25036</v>
      </c>
      <c r="BG180" s="13">
        <v>74599</v>
      </c>
      <c r="BH180" s="13">
        <v>0</v>
      </c>
      <c r="BI180" s="13">
        <v>88275</v>
      </c>
      <c r="BJ180" s="13">
        <v>0</v>
      </c>
      <c r="BK180" s="14" t="s">
        <v>1329</v>
      </c>
      <c r="BL180" s="13" t="s">
        <v>1330</v>
      </c>
      <c r="BM180" s="14" t="s">
        <v>1331</v>
      </c>
      <c r="BN180" s="14" t="s">
        <v>1328</v>
      </c>
      <c r="BO180" s="13" t="s">
        <v>19</v>
      </c>
      <c r="BP180" s="13">
        <v>31</v>
      </c>
      <c r="BQ180" s="13" t="s">
        <v>1332</v>
      </c>
      <c r="BR180" s="13" t="s">
        <v>1302</v>
      </c>
      <c r="BS180" s="13"/>
      <c r="BT180" s="13"/>
      <c r="BU180" s="13">
        <v>650.40089999999998</v>
      </c>
      <c r="BV180" s="13">
        <v>12.613903000000001</v>
      </c>
    </row>
    <row r="181" spans="1:74" s="10" customFormat="1">
      <c r="A181" s="10">
        <v>179</v>
      </c>
      <c r="B181" s="11" t="s">
        <v>638</v>
      </c>
      <c r="C181" s="12">
        <v>5.703978E-11</v>
      </c>
      <c r="D181" s="12">
        <v>2.4608896999999999E-11</v>
      </c>
      <c r="E181" s="13" t="s">
        <v>1550</v>
      </c>
      <c r="F181" s="13">
        <v>9224.4279999999999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325935</v>
      </c>
      <c r="S181" s="13">
        <v>208311</v>
      </c>
      <c r="T181" s="13">
        <v>281160</v>
      </c>
      <c r="U181" s="13">
        <v>0</v>
      </c>
      <c r="V181" s="13">
        <v>0</v>
      </c>
      <c r="W181" s="13">
        <v>0</v>
      </c>
      <c r="X181" s="13">
        <v>233883</v>
      </c>
      <c r="Y181" s="13">
        <v>0</v>
      </c>
      <c r="Z181" s="13">
        <v>0</v>
      </c>
      <c r="AA181" s="13">
        <v>0</v>
      </c>
      <c r="AB181" s="13">
        <v>271500</v>
      </c>
      <c r="AC181" s="13">
        <v>224337</v>
      </c>
      <c r="AD181" s="13">
        <v>0</v>
      </c>
      <c r="AE181" s="13">
        <v>309033</v>
      </c>
      <c r="AF181" s="13">
        <v>0</v>
      </c>
      <c r="AG181" s="13">
        <v>0</v>
      </c>
      <c r="AH181" s="13">
        <v>364963</v>
      </c>
      <c r="AI181" s="13">
        <v>477115</v>
      </c>
      <c r="AJ181" s="13">
        <v>426162</v>
      </c>
      <c r="AK181" s="13">
        <v>475502</v>
      </c>
      <c r="AL181" s="13">
        <v>385583</v>
      </c>
      <c r="AM181" s="13">
        <v>421983</v>
      </c>
      <c r="AN181" s="13">
        <v>296437</v>
      </c>
      <c r="AO181" s="13">
        <v>473989</v>
      </c>
      <c r="AP181" s="13">
        <v>406465</v>
      </c>
      <c r="AQ181" s="13">
        <v>237036</v>
      </c>
      <c r="AR181" s="13">
        <v>444677</v>
      </c>
      <c r="AS181" s="13">
        <v>236855</v>
      </c>
      <c r="AT181" s="13">
        <v>444179</v>
      </c>
      <c r="AU181" s="13">
        <v>277200</v>
      </c>
      <c r="AV181" s="13">
        <v>327303</v>
      </c>
      <c r="AW181" s="13">
        <v>221193</v>
      </c>
      <c r="AX181" s="13">
        <v>392244</v>
      </c>
      <c r="AY181" s="13">
        <v>250557</v>
      </c>
      <c r="AZ181" s="13">
        <v>132445</v>
      </c>
      <c r="BA181" s="13">
        <v>243518</v>
      </c>
      <c r="BB181" s="13">
        <v>245550</v>
      </c>
      <c r="BC181" s="13">
        <v>199760</v>
      </c>
      <c r="BD181" s="13">
        <v>463673</v>
      </c>
      <c r="BE181" s="13">
        <v>406874</v>
      </c>
      <c r="BF181" s="13">
        <v>295440</v>
      </c>
      <c r="BG181" s="13">
        <v>409707</v>
      </c>
      <c r="BH181" s="13">
        <v>453169</v>
      </c>
      <c r="BI181" s="13">
        <v>276902</v>
      </c>
      <c r="BJ181" s="13">
        <v>359116</v>
      </c>
      <c r="BK181" s="14" t="s">
        <v>639</v>
      </c>
      <c r="BL181" s="13" t="s">
        <v>640</v>
      </c>
      <c r="BM181" s="14" t="s">
        <v>641</v>
      </c>
      <c r="BN181" s="14" t="s">
        <v>638</v>
      </c>
      <c r="BO181" s="13" t="s">
        <v>19</v>
      </c>
      <c r="BP181" s="13">
        <v>36</v>
      </c>
      <c r="BQ181" s="13"/>
      <c r="BR181" s="13" t="s">
        <v>21</v>
      </c>
      <c r="BS181" s="13"/>
      <c r="BT181" s="13"/>
      <c r="BU181" s="13">
        <v>486.2824</v>
      </c>
      <c r="BV181" s="13">
        <v>12.200027</v>
      </c>
    </row>
    <row r="182" spans="1:74" s="10" customFormat="1">
      <c r="A182" s="10">
        <v>180</v>
      </c>
      <c r="B182" s="11" t="s">
        <v>256</v>
      </c>
      <c r="C182" s="12">
        <v>6.0299110000000004E-11</v>
      </c>
      <c r="D182" s="12">
        <v>2.6166114000000001E-11</v>
      </c>
      <c r="E182" s="13" t="s">
        <v>1550</v>
      </c>
      <c r="F182" s="13">
        <v>42785.612999999998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1844339</v>
      </c>
      <c r="Q182" s="13">
        <v>1002638</v>
      </c>
      <c r="R182" s="13">
        <v>1849148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1043826</v>
      </c>
      <c r="AE182" s="13">
        <v>0</v>
      </c>
      <c r="AF182" s="13">
        <v>0</v>
      </c>
      <c r="AG182" s="13">
        <v>0</v>
      </c>
      <c r="AH182" s="13">
        <v>0</v>
      </c>
      <c r="AI182" s="13">
        <v>2673402</v>
      </c>
      <c r="AJ182" s="13">
        <v>1748982</v>
      </c>
      <c r="AK182" s="13">
        <v>2196833</v>
      </c>
      <c r="AL182" s="13">
        <v>1613618</v>
      </c>
      <c r="AM182" s="13">
        <v>1931439</v>
      </c>
      <c r="AN182" s="13">
        <v>1188224</v>
      </c>
      <c r="AO182" s="13">
        <v>1515154</v>
      </c>
      <c r="AP182" s="13">
        <v>2173270</v>
      </c>
      <c r="AQ182" s="13">
        <v>1610893</v>
      </c>
      <c r="AR182" s="13">
        <v>1628133</v>
      </c>
      <c r="AS182" s="13">
        <v>636503</v>
      </c>
      <c r="AT182" s="13">
        <v>798764</v>
      </c>
      <c r="AU182" s="13">
        <v>0</v>
      </c>
      <c r="AV182" s="13">
        <v>0</v>
      </c>
      <c r="AW182" s="13">
        <v>1901414</v>
      </c>
      <c r="AX182" s="13">
        <v>1103774</v>
      </c>
      <c r="AY182" s="13">
        <v>1925589</v>
      </c>
      <c r="AZ182" s="13">
        <v>660597</v>
      </c>
      <c r="BA182" s="13">
        <v>0</v>
      </c>
      <c r="BB182" s="13">
        <v>2063077</v>
      </c>
      <c r="BC182" s="13">
        <v>1460873</v>
      </c>
      <c r="BD182" s="13">
        <v>2158168</v>
      </c>
      <c r="BE182" s="13">
        <v>2074921</v>
      </c>
      <c r="BF182" s="13">
        <v>2284241</v>
      </c>
      <c r="BG182" s="13">
        <v>1371341</v>
      </c>
      <c r="BH182" s="13">
        <v>2192136</v>
      </c>
      <c r="BI182" s="13">
        <v>658447</v>
      </c>
      <c r="BJ182" s="13">
        <v>622611</v>
      </c>
      <c r="BK182" s="14" t="s">
        <v>257</v>
      </c>
      <c r="BL182" s="13"/>
      <c r="BM182" s="14" t="s">
        <v>258</v>
      </c>
      <c r="BN182" s="14" t="s">
        <v>256</v>
      </c>
      <c r="BO182" s="13" t="s">
        <v>19</v>
      </c>
      <c r="BP182" s="13">
        <v>29</v>
      </c>
      <c r="BQ182" s="13"/>
      <c r="BR182" s="13" t="s">
        <v>21</v>
      </c>
      <c r="BS182" s="13"/>
      <c r="BT182" s="13"/>
      <c r="BU182" s="13">
        <v>558.28719999999998</v>
      </c>
      <c r="BV182" s="13">
        <v>7.9356549999999997</v>
      </c>
    </row>
    <row r="183" spans="1:74" s="10" customFormat="1">
      <c r="A183" s="10">
        <v>181</v>
      </c>
      <c r="B183" s="11" t="s">
        <v>1400</v>
      </c>
      <c r="C183" s="12">
        <v>6.8655220000000005E-11</v>
      </c>
      <c r="D183" s="12">
        <v>2.2622028E-11</v>
      </c>
      <c r="E183" s="13" t="s">
        <v>1550</v>
      </c>
      <c r="F183" s="13">
        <v>8616.7579999999998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42508</v>
      </c>
      <c r="Z183" s="13">
        <v>0</v>
      </c>
      <c r="AA183" s="13">
        <v>15503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>
        <v>0</v>
      </c>
      <c r="AI183" s="13">
        <v>0</v>
      </c>
      <c r="AJ183" s="13">
        <v>17406</v>
      </c>
      <c r="AK183" s="13">
        <v>14034</v>
      </c>
      <c r="AL183" s="13">
        <v>155011</v>
      </c>
      <c r="AM183" s="13">
        <v>99590</v>
      </c>
      <c r="AN183" s="13">
        <v>902898</v>
      </c>
      <c r="AO183" s="13">
        <v>431821</v>
      </c>
      <c r="AP183" s="13">
        <v>0</v>
      </c>
      <c r="AQ183" s="13">
        <v>464248</v>
      </c>
      <c r="AR183" s="13">
        <v>194802</v>
      </c>
      <c r="AS183" s="13">
        <v>734622</v>
      </c>
      <c r="AT183" s="13">
        <v>395717</v>
      </c>
      <c r="AU183" s="13">
        <v>0</v>
      </c>
      <c r="AV183" s="13">
        <v>946325</v>
      </c>
      <c r="AW183" s="13">
        <v>0</v>
      </c>
      <c r="AX183" s="13">
        <v>11556</v>
      </c>
      <c r="AY183" s="13">
        <v>46890</v>
      </c>
      <c r="AZ183" s="13">
        <v>31534</v>
      </c>
      <c r="BA183" s="13">
        <v>64752</v>
      </c>
      <c r="BB183" s="13">
        <v>97680</v>
      </c>
      <c r="BC183" s="13">
        <v>383482</v>
      </c>
      <c r="BD183" s="13">
        <v>0</v>
      </c>
      <c r="BE183" s="13">
        <v>55852</v>
      </c>
      <c r="BF183" s="13">
        <v>93620</v>
      </c>
      <c r="BG183" s="13">
        <v>871563</v>
      </c>
      <c r="BH183" s="13">
        <v>84773</v>
      </c>
      <c r="BI183" s="13">
        <v>1920199</v>
      </c>
      <c r="BJ183" s="13">
        <v>906755</v>
      </c>
      <c r="BK183" s="14" t="s">
        <v>1401</v>
      </c>
      <c r="BL183" s="13"/>
      <c r="BM183" s="14" t="s">
        <v>1402</v>
      </c>
      <c r="BN183" s="14" t="s">
        <v>1400</v>
      </c>
      <c r="BO183" s="13" t="s">
        <v>19</v>
      </c>
      <c r="BP183" s="13">
        <v>25</v>
      </c>
      <c r="BQ183" s="13"/>
      <c r="BR183" s="13" t="s">
        <v>1302</v>
      </c>
      <c r="BS183" s="13"/>
      <c r="BT183" s="13" t="s">
        <v>1403</v>
      </c>
      <c r="BU183" s="13">
        <v>397.22489999999999</v>
      </c>
      <c r="BV183" s="13">
        <v>15.474598</v>
      </c>
    </row>
    <row r="184" spans="1:74" s="10" customFormat="1">
      <c r="A184" s="10">
        <v>182</v>
      </c>
      <c r="B184" s="11" t="s">
        <v>251</v>
      </c>
      <c r="C184" s="12">
        <v>6.9151820000000005E-11</v>
      </c>
      <c r="D184" s="12">
        <v>3.0397358E-11</v>
      </c>
      <c r="E184" s="13" t="s">
        <v>1550</v>
      </c>
      <c r="F184" s="13">
        <v>31466.275000000001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1418609</v>
      </c>
      <c r="R184" s="13">
        <v>2884066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1511353</v>
      </c>
      <c r="Z184" s="13">
        <v>0</v>
      </c>
      <c r="AA184" s="13">
        <v>0</v>
      </c>
      <c r="AB184" s="13">
        <v>0</v>
      </c>
      <c r="AC184" s="13">
        <v>0</v>
      </c>
      <c r="AD184" s="13">
        <v>1683048</v>
      </c>
      <c r="AE184" s="13">
        <v>1746132</v>
      </c>
      <c r="AF184" s="13">
        <v>2204616</v>
      </c>
      <c r="AG184" s="13">
        <v>1064069</v>
      </c>
      <c r="AH184" s="13">
        <v>1218936</v>
      </c>
      <c r="AI184" s="13">
        <v>2010151</v>
      </c>
      <c r="AJ184" s="13">
        <v>1673544</v>
      </c>
      <c r="AK184" s="13">
        <v>1968653</v>
      </c>
      <c r="AL184" s="13">
        <v>1522065</v>
      </c>
      <c r="AM184" s="13">
        <v>2244572</v>
      </c>
      <c r="AN184" s="13">
        <v>1650078</v>
      </c>
      <c r="AO184" s="13">
        <v>1861406</v>
      </c>
      <c r="AP184" s="13">
        <v>1942880</v>
      </c>
      <c r="AQ184" s="13">
        <v>1644970</v>
      </c>
      <c r="AR184" s="13">
        <v>2002505</v>
      </c>
      <c r="AS184" s="13">
        <v>1695788</v>
      </c>
      <c r="AT184" s="13">
        <v>2251197</v>
      </c>
      <c r="AU184" s="13">
        <v>1745939</v>
      </c>
      <c r="AV184" s="13">
        <v>1269025</v>
      </c>
      <c r="AW184" s="13">
        <v>1901705</v>
      </c>
      <c r="AX184" s="13">
        <v>1236738</v>
      </c>
      <c r="AY184" s="13">
        <v>1965838</v>
      </c>
      <c r="AZ184" s="13">
        <v>1289509</v>
      </c>
      <c r="BA184" s="13">
        <v>1940836</v>
      </c>
      <c r="BB184" s="13">
        <v>2450163</v>
      </c>
      <c r="BC184" s="13">
        <v>1775700</v>
      </c>
      <c r="BD184" s="13">
        <v>2642783</v>
      </c>
      <c r="BE184" s="13">
        <v>1644679</v>
      </c>
      <c r="BF184" s="13">
        <v>2242478</v>
      </c>
      <c r="BG184" s="13">
        <v>1870025</v>
      </c>
      <c r="BH184" s="13">
        <v>3493767</v>
      </c>
      <c r="BI184" s="13">
        <v>1662072</v>
      </c>
      <c r="BJ184" s="13">
        <v>2256154</v>
      </c>
      <c r="BK184" s="14" t="s">
        <v>252</v>
      </c>
      <c r="BL184" s="13" t="s">
        <v>253</v>
      </c>
      <c r="BM184" s="14" t="s">
        <v>254</v>
      </c>
      <c r="BN184" s="14" t="s">
        <v>251</v>
      </c>
      <c r="BO184" s="13" t="s">
        <v>19</v>
      </c>
      <c r="BP184" s="13">
        <v>36</v>
      </c>
      <c r="BQ184" s="13" t="s">
        <v>255</v>
      </c>
      <c r="BR184" s="13" t="s">
        <v>21</v>
      </c>
      <c r="BS184" s="13"/>
      <c r="BT184" s="13"/>
      <c r="BU184" s="13">
        <v>546.29070000000002</v>
      </c>
      <c r="BV184" s="13">
        <v>7.9168896999999996</v>
      </c>
    </row>
    <row r="185" spans="1:74" s="10" customFormat="1">
      <c r="A185" s="10">
        <v>183</v>
      </c>
      <c r="B185" s="11" t="s">
        <v>1006</v>
      </c>
      <c r="C185" s="12">
        <v>1.0037278E-10</v>
      </c>
      <c r="D185" s="12">
        <v>4.4561239999999998E-11</v>
      </c>
      <c r="E185" s="13" t="s">
        <v>1550</v>
      </c>
      <c r="F185" s="13">
        <v>13997.99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754407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691485</v>
      </c>
      <c r="W185" s="13">
        <v>751996</v>
      </c>
      <c r="X185" s="13">
        <v>0</v>
      </c>
      <c r="Y185" s="13">
        <v>0</v>
      </c>
      <c r="Z185" s="13">
        <v>625931</v>
      </c>
      <c r="AA185" s="13">
        <v>0</v>
      </c>
      <c r="AB185" s="13">
        <v>380331</v>
      </c>
      <c r="AC185" s="13">
        <v>0</v>
      </c>
      <c r="AD185" s="13">
        <v>0</v>
      </c>
      <c r="AE185" s="13">
        <v>519417</v>
      </c>
      <c r="AF185" s="13">
        <v>740682</v>
      </c>
      <c r="AG185" s="13">
        <v>0</v>
      </c>
      <c r="AH185" s="13">
        <v>703021</v>
      </c>
      <c r="AI185" s="13">
        <v>898856</v>
      </c>
      <c r="AJ185" s="13">
        <v>672360</v>
      </c>
      <c r="AK185" s="13">
        <v>793734</v>
      </c>
      <c r="AL185" s="13">
        <v>575801</v>
      </c>
      <c r="AM185" s="13">
        <v>740907</v>
      </c>
      <c r="AN185" s="13">
        <v>483787</v>
      </c>
      <c r="AO185" s="13">
        <v>571575</v>
      </c>
      <c r="AP185" s="13">
        <v>730323</v>
      </c>
      <c r="AQ185" s="13">
        <v>511999</v>
      </c>
      <c r="AR185" s="13">
        <v>578851</v>
      </c>
      <c r="AS185" s="13">
        <v>531639</v>
      </c>
      <c r="AT185" s="13">
        <v>784465</v>
      </c>
      <c r="AU185" s="13">
        <v>602254</v>
      </c>
      <c r="AV185" s="13">
        <v>569524</v>
      </c>
      <c r="AW185" s="13">
        <v>637660</v>
      </c>
      <c r="AX185" s="13">
        <v>770155</v>
      </c>
      <c r="AY185" s="13">
        <v>531065</v>
      </c>
      <c r="AZ185" s="13">
        <v>703151</v>
      </c>
      <c r="BA185" s="13">
        <v>541434</v>
      </c>
      <c r="BB185" s="13">
        <v>777518</v>
      </c>
      <c r="BC185" s="13">
        <v>323048</v>
      </c>
      <c r="BD185" s="13">
        <v>981323</v>
      </c>
      <c r="BE185" s="13">
        <v>729730</v>
      </c>
      <c r="BF185" s="13">
        <v>714903</v>
      </c>
      <c r="BG185" s="13">
        <v>484226</v>
      </c>
      <c r="BH185" s="13">
        <v>834948</v>
      </c>
      <c r="BI185" s="13">
        <v>534702</v>
      </c>
      <c r="BJ185" s="13">
        <v>642396</v>
      </c>
      <c r="BK185" s="14" t="s">
        <v>1007</v>
      </c>
      <c r="BL185" s="13" t="s">
        <v>1008</v>
      </c>
      <c r="BM185" s="14" t="s">
        <v>1009</v>
      </c>
      <c r="BN185" s="14" t="s">
        <v>1006</v>
      </c>
      <c r="BO185" s="13" t="s">
        <v>19</v>
      </c>
      <c r="BP185" s="13">
        <v>36</v>
      </c>
      <c r="BQ185" s="13" t="s">
        <v>1010</v>
      </c>
      <c r="BR185" s="13" t="s">
        <v>21</v>
      </c>
      <c r="BS185" s="13"/>
      <c r="BT185" s="13"/>
      <c r="BU185" s="13">
        <v>816.48739999999998</v>
      </c>
      <c r="BV185" s="13">
        <v>9.6425830000000001</v>
      </c>
    </row>
    <row r="186" spans="1:74" s="10" customFormat="1">
      <c r="A186" s="10">
        <v>184</v>
      </c>
      <c r="B186" s="11" t="s">
        <v>1131</v>
      </c>
      <c r="C186" s="12">
        <v>1.02797465E-10</v>
      </c>
      <c r="D186" s="12">
        <v>4.5702066999999999E-11</v>
      </c>
      <c r="E186" s="13" t="s">
        <v>1550</v>
      </c>
      <c r="F186" s="13">
        <v>24265.42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1236522</v>
      </c>
      <c r="W186" s="13">
        <v>1308575</v>
      </c>
      <c r="X186" s="13">
        <v>0</v>
      </c>
      <c r="Y186" s="13">
        <v>1594687</v>
      </c>
      <c r="Z186" s="13">
        <v>1156872</v>
      </c>
      <c r="AA186" s="13">
        <v>1678313</v>
      </c>
      <c r="AB186" s="13">
        <v>1424636</v>
      </c>
      <c r="AC186" s="13">
        <v>1140146</v>
      </c>
      <c r="AD186" s="13">
        <v>0</v>
      </c>
      <c r="AE186" s="13">
        <v>0</v>
      </c>
      <c r="AF186" s="13">
        <v>1672797</v>
      </c>
      <c r="AG186" s="13">
        <v>0</v>
      </c>
      <c r="AH186" s="13">
        <v>0</v>
      </c>
      <c r="AI186" s="13">
        <v>1734845</v>
      </c>
      <c r="AJ186" s="13">
        <v>1539475</v>
      </c>
      <c r="AK186" s="13">
        <v>1630835</v>
      </c>
      <c r="AL186" s="13">
        <v>1442852</v>
      </c>
      <c r="AM186" s="13">
        <v>1720221</v>
      </c>
      <c r="AN186" s="13">
        <v>1259725</v>
      </c>
      <c r="AO186" s="13">
        <v>1548302</v>
      </c>
      <c r="AP186" s="13">
        <v>1619460</v>
      </c>
      <c r="AQ186" s="13">
        <v>1298183</v>
      </c>
      <c r="AR186" s="13">
        <v>1560773</v>
      </c>
      <c r="AS186" s="13">
        <v>1123416</v>
      </c>
      <c r="AT186" s="13">
        <v>1143059</v>
      </c>
      <c r="AU186" s="13">
        <v>1246460</v>
      </c>
      <c r="AV186" s="13">
        <v>1399621</v>
      </c>
      <c r="AW186" s="13">
        <v>1228320</v>
      </c>
      <c r="AX186" s="13">
        <v>1477760</v>
      </c>
      <c r="AY186" s="13">
        <v>1197981</v>
      </c>
      <c r="AZ186" s="13">
        <v>645821</v>
      </c>
      <c r="BA186" s="13">
        <v>1245423</v>
      </c>
      <c r="BB186" s="13">
        <v>1508161</v>
      </c>
      <c r="BC186" s="13">
        <v>1453162</v>
      </c>
      <c r="BD186" s="13">
        <v>1613595</v>
      </c>
      <c r="BE186" s="13">
        <v>1470066</v>
      </c>
      <c r="BF186" s="13">
        <v>1314060</v>
      </c>
      <c r="BG186" s="13">
        <v>1381980</v>
      </c>
      <c r="BH186" s="13">
        <v>1916521</v>
      </c>
      <c r="BI186" s="13">
        <v>1103792</v>
      </c>
      <c r="BJ186" s="13">
        <v>1513753</v>
      </c>
      <c r="BK186" s="14" t="s">
        <v>1132</v>
      </c>
      <c r="BL186" s="13" t="s">
        <v>98</v>
      </c>
      <c r="BM186" s="14" t="s">
        <v>1133</v>
      </c>
      <c r="BN186" s="14" t="s">
        <v>1131</v>
      </c>
      <c r="BO186" s="13" t="s">
        <v>19</v>
      </c>
      <c r="BP186" s="13">
        <v>36</v>
      </c>
      <c r="BQ186" s="13"/>
      <c r="BR186" s="13" t="s">
        <v>21</v>
      </c>
      <c r="BS186" s="13"/>
      <c r="BT186" s="13"/>
      <c r="BU186" s="13">
        <v>645.35289999999998</v>
      </c>
      <c r="BV186" s="13">
        <v>9.7945270000000004</v>
      </c>
    </row>
    <row r="187" spans="1:74" s="10" customFormat="1">
      <c r="A187" s="10">
        <v>185</v>
      </c>
      <c r="B187" s="11" t="s">
        <v>629</v>
      </c>
      <c r="C187" s="12">
        <v>1.0872571E-10</v>
      </c>
      <c r="D187" s="12">
        <v>4.8541909999999999E-11</v>
      </c>
      <c r="E187" s="13" t="s">
        <v>1550</v>
      </c>
      <c r="F187" s="13">
        <v>14557.216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337704</v>
      </c>
      <c r="U187" s="13">
        <v>0</v>
      </c>
      <c r="V187" s="13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v>0</v>
      </c>
      <c r="AB187" s="13">
        <v>588332</v>
      </c>
      <c r="AC187" s="13">
        <v>574310</v>
      </c>
      <c r="AD187" s="13">
        <v>538247</v>
      </c>
      <c r="AE187" s="13">
        <v>0</v>
      </c>
      <c r="AF187" s="13">
        <v>0</v>
      </c>
      <c r="AG187" s="13">
        <v>0</v>
      </c>
      <c r="AH187" s="13">
        <v>0</v>
      </c>
      <c r="AI187" s="13">
        <v>356464</v>
      </c>
      <c r="AJ187" s="13">
        <v>397790</v>
      </c>
      <c r="AK187" s="13">
        <v>419784</v>
      </c>
      <c r="AL187" s="13">
        <v>331686</v>
      </c>
      <c r="AM187" s="13">
        <v>351441</v>
      </c>
      <c r="AN187" s="13">
        <v>470699</v>
      </c>
      <c r="AO187" s="13">
        <v>466966</v>
      </c>
      <c r="AP187" s="13">
        <v>230527</v>
      </c>
      <c r="AQ187" s="13">
        <v>264701</v>
      </c>
      <c r="AR187" s="13">
        <v>264290</v>
      </c>
      <c r="AS187" s="13">
        <v>569643</v>
      </c>
      <c r="AT187" s="13">
        <v>660266</v>
      </c>
      <c r="AU187" s="13">
        <v>768197</v>
      </c>
      <c r="AV187" s="13">
        <v>820813</v>
      </c>
      <c r="AW187" s="13">
        <v>380099</v>
      </c>
      <c r="AX187" s="13">
        <v>197010</v>
      </c>
      <c r="AY187" s="13">
        <v>0</v>
      </c>
      <c r="AZ187" s="13">
        <v>267444</v>
      </c>
      <c r="BA187" s="13">
        <v>206201</v>
      </c>
      <c r="BB187" s="13">
        <v>0</v>
      </c>
      <c r="BC187" s="13">
        <v>0</v>
      </c>
      <c r="BD187" s="13">
        <v>407701</v>
      </c>
      <c r="BE187" s="13">
        <v>274746</v>
      </c>
      <c r="BF187" s="13">
        <v>287034</v>
      </c>
      <c r="BG187" s="13">
        <v>300264</v>
      </c>
      <c r="BH187" s="13">
        <v>274522</v>
      </c>
      <c r="BI187" s="13">
        <v>536843</v>
      </c>
      <c r="BJ187" s="13">
        <v>660023</v>
      </c>
      <c r="BK187" s="14" t="s">
        <v>630</v>
      </c>
      <c r="BL187" s="13" t="s">
        <v>631</v>
      </c>
      <c r="BM187" s="14" t="s">
        <v>632</v>
      </c>
      <c r="BN187" s="14" t="s">
        <v>629</v>
      </c>
      <c r="BO187" s="13" t="s">
        <v>19</v>
      </c>
      <c r="BP187" s="13">
        <v>29</v>
      </c>
      <c r="BQ187" s="13"/>
      <c r="BR187" s="13" t="s">
        <v>21</v>
      </c>
      <c r="BS187" s="13" t="s">
        <v>633</v>
      </c>
      <c r="BT187" s="13"/>
      <c r="BU187" s="13">
        <v>429.19220000000001</v>
      </c>
      <c r="BV187" s="13">
        <v>12.226829</v>
      </c>
    </row>
    <row r="188" spans="1:74" s="10" customFormat="1">
      <c r="A188" s="10">
        <v>186</v>
      </c>
      <c r="B188" s="11" t="s">
        <v>278</v>
      </c>
      <c r="C188" s="12">
        <v>1.8688466000000001E-10</v>
      </c>
      <c r="D188" s="12">
        <v>8.4724165E-11</v>
      </c>
      <c r="E188" s="13" t="s">
        <v>1550</v>
      </c>
      <c r="F188" s="13">
        <v>5113.9146000000001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28934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92143</v>
      </c>
      <c r="AD188" s="13">
        <v>182575</v>
      </c>
      <c r="AE188" s="13">
        <v>135448</v>
      </c>
      <c r="AF188" s="13">
        <v>174085</v>
      </c>
      <c r="AG188" s="13">
        <v>137547</v>
      </c>
      <c r="AH188" s="13">
        <v>167314</v>
      </c>
      <c r="AI188" s="13">
        <v>180203</v>
      </c>
      <c r="AJ188" s="13">
        <v>142423</v>
      </c>
      <c r="AK188" s="13">
        <v>207704</v>
      </c>
      <c r="AL188" s="13">
        <v>129910</v>
      </c>
      <c r="AM188" s="13">
        <v>160277</v>
      </c>
      <c r="AN188" s="13">
        <v>117306</v>
      </c>
      <c r="AO188" s="13">
        <v>166471</v>
      </c>
      <c r="AP188" s="13">
        <v>150762</v>
      </c>
      <c r="AQ188" s="13">
        <v>136704</v>
      </c>
      <c r="AR188" s="13">
        <v>164752</v>
      </c>
      <c r="AS188" s="13">
        <v>129407</v>
      </c>
      <c r="AT188" s="13">
        <v>151738</v>
      </c>
      <c r="AU188" s="13">
        <v>63798</v>
      </c>
      <c r="AV188" s="13">
        <v>154983</v>
      </c>
      <c r="AW188" s="13">
        <v>135799</v>
      </c>
      <c r="AX188" s="13">
        <v>90166</v>
      </c>
      <c r="AY188" s="13">
        <v>137445</v>
      </c>
      <c r="AZ188" s="13">
        <v>177460</v>
      </c>
      <c r="BA188" s="13">
        <v>129157</v>
      </c>
      <c r="BB188" s="13">
        <v>170940</v>
      </c>
      <c r="BC188" s="13">
        <v>138508</v>
      </c>
      <c r="BD188" s="13">
        <v>161799</v>
      </c>
      <c r="BE188" s="13">
        <v>137853</v>
      </c>
      <c r="BF188" s="13">
        <v>168582</v>
      </c>
      <c r="BG188" s="13">
        <v>132089</v>
      </c>
      <c r="BH188" s="13">
        <v>168702</v>
      </c>
      <c r="BI188" s="13">
        <v>0</v>
      </c>
      <c r="BJ188" s="13">
        <v>169098</v>
      </c>
      <c r="BK188" s="14" t="s">
        <v>279</v>
      </c>
      <c r="BL188" s="13" t="s">
        <v>61</v>
      </c>
      <c r="BM188" s="14" t="s">
        <v>280</v>
      </c>
      <c r="BN188" s="14" t="s">
        <v>278</v>
      </c>
      <c r="BO188" s="13" t="s">
        <v>19</v>
      </c>
      <c r="BP188" s="13">
        <v>34</v>
      </c>
      <c r="BQ188" s="13" t="s">
        <v>62</v>
      </c>
      <c r="BR188" s="13" t="s">
        <v>21</v>
      </c>
      <c r="BS188" s="13"/>
      <c r="BT188" s="13"/>
      <c r="BU188" s="13">
        <v>194.10599999999999</v>
      </c>
      <c r="BV188" s="13">
        <v>8.2164409999999997</v>
      </c>
    </row>
    <row r="189" spans="1:74" s="10" customFormat="1">
      <c r="A189" s="10">
        <v>187</v>
      </c>
      <c r="B189" s="11" t="s">
        <v>971</v>
      </c>
      <c r="C189" s="12">
        <v>2.1333216000000001E-10</v>
      </c>
      <c r="D189" s="12">
        <v>9.6981304999999995E-11</v>
      </c>
      <c r="E189" s="13" t="s">
        <v>1550</v>
      </c>
      <c r="F189" s="13">
        <v>5838.0102999999999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34299</v>
      </c>
      <c r="U189" s="13">
        <v>0</v>
      </c>
      <c r="V189" s="13">
        <v>219757</v>
      </c>
      <c r="W189" s="13">
        <v>0</v>
      </c>
      <c r="X189" s="13">
        <v>141012</v>
      </c>
      <c r="Y189" s="13">
        <v>209472</v>
      </c>
      <c r="Z189" s="13">
        <v>175688</v>
      </c>
      <c r="AA189" s="13">
        <v>0</v>
      </c>
      <c r="AB189" s="13">
        <v>0</v>
      </c>
      <c r="AC189" s="13">
        <v>145783</v>
      </c>
      <c r="AD189" s="13">
        <v>0</v>
      </c>
      <c r="AE189" s="13">
        <v>226804</v>
      </c>
      <c r="AF189" s="13">
        <v>0</v>
      </c>
      <c r="AG189" s="13">
        <v>0</v>
      </c>
      <c r="AH189" s="13">
        <v>0</v>
      </c>
      <c r="AI189" s="13">
        <v>210314</v>
      </c>
      <c r="AJ189" s="13">
        <v>158642</v>
      </c>
      <c r="AK189" s="13">
        <v>248178</v>
      </c>
      <c r="AL189" s="13">
        <v>96424</v>
      </c>
      <c r="AM189" s="13">
        <v>154733</v>
      </c>
      <c r="AN189" s="13">
        <v>176593</v>
      </c>
      <c r="AO189" s="13">
        <v>228688</v>
      </c>
      <c r="AP189" s="13">
        <v>240288</v>
      </c>
      <c r="AQ189" s="13">
        <v>193690</v>
      </c>
      <c r="AR189" s="13">
        <v>243242</v>
      </c>
      <c r="AS189" s="13">
        <v>199073</v>
      </c>
      <c r="AT189" s="13">
        <v>187852</v>
      </c>
      <c r="AU189" s="13">
        <v>174139</v>
      </c>
      <c r="AV189" s="13">
        <v>284941</v>
      </c>
      <c r="AW189" s="13">
        <v>145634</v>
      </c>
      <c r="AX189" s="13">
        <v>45552</v>
      </c>
      <c r="AY189" s="13">
        <v>135461</v>
      </c>
      <c r="AZ189" s="13">
        <v>172160</v>
      </c>
      <c r="BA189" s="13">
        <v>191334</v>
      </c>
      <c r="BB189" s="13">
        <v>216875</v>
      </c>
      <c r="BC189" s="13">
        <v>196082</v>
      </c>
      <c r="BD189" s="13">
        <v>241122</v>
      </c>
      <c r="BE189" s="13">
        <v>160327</v>
      </c>
      <c r="BF189" s="13">
        <v>110785</v>
      </c>
      <c r="BG189" s="13">
        <v>186655</v>
      </c>
      <c r="BH189" s="13">
        <v>192588</v>
      </c>
      <c r="BI189" s="13">
        <v>181717</v>
      </c>
      <c r="BJ189" s="13">
        <v>0</v>
      </c>
      <c r="BK189" s="14" t="s">
        <v>972</v>
      </c>
      <c r="BL189" s="13"/>
      <c r="BM189" s="14" t="s">
        <v>973</v>
      </c>
      <c r="BN189" s="14" t="s">
        <v>971</v>
      </c>
      <c r="BO189" s="13" t="s">
        <v>19</v>
      </c>
      <c r="BP189" s="13">
        <v>34</v>
      </c>
      <c r="BQ189" s="13"/>
      <c r="BR189" s="13" t="s">
        <v>21</v>
      </c>
      <c r="BS189" s="13"/>
      <c r="BT189" s="13"/>
      <c r="BU189" s="13">
        <v>228.05770000000001</v>
      </c>
      <c r="BV189" s="13">
        <v>7.3284409999999998</v>
      </c>
    </row>
    <row r="190" spans="1:74" s="10" customFormat="1">
      <c r="A190" s="10">
        <v>188</v>
      </c>
      <c r="B190" s="11" t="s">
        <v>162</v>
      </c>
      <c r="C190" s="12">
        <v>2.9962479999999997E-10</v>
      </c>
      <c r="D190" s="12">
        <v>1.3808632000000001E-10</v>
      </c>
      <c r="E190" s="13" t="s">
        <v>1550</v>
      </c>
      <c r="F190" s="13">
        <v>5403.8887000000004</v>
      </c>
      <c r="G190" s="13">
        <v>0</v>
      </c>
      <c r="H190" s="13">
        <v>0</v>
      </c>
      <c r="I190" s="13">
        <v>0</v>
      </c>
      <c r="J190" s="13">
        <v>0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13">
        <v>162409</v>
      </c>
      <c r="W190" s="13">
        <v>0</v>
      </c>
      <c r="X190" s="13">
        <v>0</v>
      </c>
      <c r="Y190" s="13">
        <v>0</v>
      </c>
      <c r="Z190" s="13">
        <v>93045</v>
      </c>
      <c r="AA190" s="13">
        <v>0</v>
      </c>
      <c r="AB190" s="13">
        <v>0</v>
      </c>
      <c r="AC190" s="13">
        <v>139894</v>
      </c>
      <c r="AD190" s="13">
        <v>226469</v>
      </c>
      <c r="AE190" s="13">
        <v>153354</v>
      </c>
      <c r="AF190" s="13">
        <v>173029</v>
      </c>
      <c r="AG190" s="13">
        <v>0</v>
      </c>
      <c r="AH190" s="13">
        <v>153490</v>
      </c>
      <c r="AI190" s="13">
        <v>207795</v>
      </c>
      <c r="AJ190" s="13">
        <v>175239</v>
      </c>
      <c r="AK190" s="13">
        <v>268069</v>
      </c>
      <c r="AL190" s="13">
        <v>203189</v>
      </c>
      <c r="AM190" s="13">
        <v>208960</v>
      </c>
      <c r="AN190" s="13">
        <v>153564</v>
      </c>
      <c r="AO190" s="13">
        <v>211638</v>
      </c>
      <c r="AP190" s="13">
        <v>267520</v>
      </c>
      <c r="AQ190" s="13">
        <v>146475</v>
      </c>
      <c r="AR190" s="13">
        <v>200532</v>
      </c>
      <c r="AS190" s="13">
        <v>116661</v>
      </c>
      <c r="AT190" s="13">
        <v>40983</v>
      </c>
      <c r="AU190" s="13">
        <v>81529</v>
      </c>
      <c r="AV190" s="13">
        <v>110708</v>
      </c>
      <c r="AW190" s="13">
        <v>260429</v>
      </c>
      <c r="AX190" s="13">
        <v>193181</v>
      </c>
      <c r="AY190" s="13">
        <v>125905</v>
      </c>
      <c r="AZ190" s="13">
        <v>161573</v>
      </c>
      <c r="BA190" s="13">
        <v>0</v>
      </c>
      <c r="BB190" s="13">
        <v>155487</v>
      </c>
      <c r="BC190" s="13">
        <v>220483</v>
      </c>
      <c r="BD190" s="13">
        <v>314049</v>
      </c>
      <c r="BE190" s="13">
        <v>178815</v>
      </c>
      <c r="BF190" s="13">
        <v>174071</v>
      </c>
      <c r="BG190" s="13">
        <v>118604</v>
      </c>
      <c r="BH190" s="13">
        <v>251041</v>
      </c>
      <c r="BI190" s="13">
        <v>79173</v>
      </c>
      <c r="BJ190" s="13">
        <v>173139</v>
      </c>
      <c r="BK190" s="14" t="s">
        <v>163</v>
      </c>
      <c r="BL190" s="13" t="s">
        <v>164</v>
      </c>
      <c r="BM190" s="14" t="s">
        <v>165</v>
      </c>
      <c r="BN190" s="14" t="s">
        <v>162</v>
      </c>
      <c r="BO190" s="13" t="s">
        <v>19</v>
      </c>
      <c r="BP190" s="13">
        <v>34</v>
      </c>
      <c r="BQ190" s="13" t="s">
        <v>166</v>
      </c>
      <c r="BR190" s="13" t="s">
        <v>21</v>
      </c>
      <c r="BS190" s="13"/>
      <c r="BT190" s="13"/>
      <c r="BU190" s="13">
        <v>186.1361</v>
      </c>
      <c r="BV190" s="13">
        <v>7.3591765999999996</v>
      </c>
    </row>
    <row r="191" spans="1:74" s="10" customFormat="1">
      <c r="A191" s="10">
        <v>189</v>
      </c>
      <c r="B191" s="11" t="s">
        <v>405</v>
      </c>
      <c r="C191" s="12">
        <v>3.2348310000000001E-10</v>
      </c>
      <c r="D191" s="12">
        <v>1.4948687000000001E-10</v>
      </c>
      <c r="E191" s="13" t="s">
        <v>1550</v>
      </c>
      <c r="F191" s="13">
        <v>8561.1229999999996</v>
      </c>
      <c r="G191" s="13">
        <v>0</v>
      </c>
      <c r="H191" s="13">
        <v>85491</v>
      </c>
      <c r="I191" s="13">
        <v>0</v>
      </c>
      <c r="J191" s="13">
        <v>0</v>
      </c>
      <c r="K191" s="13">
        <v>270387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690191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496556</v>
      </c>
      <c r="AD191" s="13">
        <v>340087</v>
      </c>
      <c r="AE191" s="13">
        <v>353490</v>
      </c>
      <c r="AF191" s="13">
        <v>332157</v>
      </c>
      <c r="AG191" s="13">
        <v>411603</v>
      </c>
      <c r="AH191" s="13">
        <v>475408</v>
      </c>
      <c r="AI191" s="13">
        <v>762628</v>
      </c>
      <c r="AJ191" s="13">
        <v>575468</v>
      </c>
      <c r="AK191" s="13">
        <v>671830</v>
      </c>
      <c r="AL191" s="13">
        <v>507460</v>
      </c>
      <c r="AM191" s="13">
        <v>647765</v>
      </c>
      <c r="AN191" s="13">
        <v>506007</v>
      </c>
      <c r="AO191" s="13">
        <v>578092</v>
      </c>
      <c r="AP191" s="13">
        <v>690264</v>
      </c>
      <c r="AQ191" s="13">
        <v>485329</v>
      </c>
      <c r="AR191" s="13">
        <v>569498</v>
      </c>
      <c r="AS191" s="13">
        <v>493260</v>
      </c>
      <c r="AT191" s="13">
        <v>582487</v>
      </c>
      <c r="AU191" s="13">
        <v>223899</v>
      </c>
      <c r="AV191" s="13">
        <v>460614</v>
      </c>
      <c r="AW191" s="13">
        <v>372951</v>
      </c>
      <c r="AX191" s="13">
        <v>609910</v>
      </c>
      <c r="AY191" s="13">
        <v>537077</v>
      </c>
      <c r="AZ191" s="13">
        <v>675919</v>
      </c>
      <c r="BA191" s="13">
        <v>453547</v>
      </c>
      <c r="BB191" s="13">
        <v>411105</v>
      </c>
      <c r="BC191" s="13">
        <v>213308</v>
      </c>
      <c r="BD191" s="13">
        <v>628564</v>
      </c>
      <c r="BE191" s="13">
        <v>532539</v>
      </c>
      <c r="BF191" s="13">
        <v>669711</v>
      </c>
      <c r="BG191" s="13">
        <v>498604</v>
      </c>
      <c r="BH191" s="13">
        <v>622344</v>
      </c>
      <c r="BI191" s="13">
        <v>406879</v>
      </c>
      <c r="BJ191" s="13">
        <v>536363</v>
      </c>
      <c r="BK191" s="14" t="s">
        <v>406</v>
      </c>
      <c r="BL191" s="13"/>
      <c r="BM191" s="14" t="s">
        <v>407</v>
      </c>
      <c r="BN191" s="14" t="s">
        <v>405</v>
      </c>
      <c r="BO191" s="13" t="s">
        <v>19</v>
      </c>
      <c r="BP191" s="13">
        <v>37</v>
      </c>
      <c r="BQ191" s="13"/>
      <c r="BR191" s="13" t="s">
        <v>21</v>
      </c>
      <c r="BS191" s="13" t="s">
        <v>408</v>
      </c>
      <c r="BT191" s="13"/>
      <c r="BU191" s="13">
        <v>768.40430000000003</v>
      </c>
      <c r="BV191" s="13">
        <v>9.2125400000000006</v>
      </c>
    </row>
    <row r="192" spans="1:74" s="10" customFormat="1">
      <c r="A192" s="10">
        <v>190</v>
      </c>
      <c r="B192" s="11" t="s">
        <v>209</v>
      </c>
      <c r="C192" s="12">
        <v>5.3398297000000005E-10</v>
      </c>
      <c r="D192" s="12">
        <v>2.4977161999999999E-10</v>
      </c>
      <c r="E192" s="13" t="s">
        <v>1550</v>
      </c>
      <c r="F192" s="13">
        <v>9354.4599999999991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423700</v>
      </c>
      <c r="R192" s="13">
        <v>356841</v>
      </c>
      <c r="S192" s="13">
        <v>0</v>
      </c>
      <c r="T192" s="13">
        <v>0</v>
      </c>
      <c r="U192" s="13">
        <v>0</v>
      </c>
      <c r="V192" s="13">
        <v>737101</v>
      </c>
      <c r="W192" s="13">
        <v>0</v>
      </c>
      <c r="X192" s="13">
        <v>0</v>
      </c>
      <c r="Y192" s="13">
        <v>0</v>
      </c>
      <c r="Z192" s="13">
        <v>0</v>
      </c>
      <c r="AA192" s="13">
        <v>581130</v>
      </c>
      <c r="AB192" s="13">
        <v>123991</v>
      </c>
      <c r="AC192" s="13">
        <v>824755</v>
      </c>
      <c r="AD192" s="13">
        <v>0</v>
      </c>
      <c r="AE192" s="13">
        <v>596433</v>
      </c>
      <c r="AF192" s="13">
        <v>0</v>
      </c>
      <c r="AG192" s="13">
        <v>625643</v>
      </c>
      <c r="AH192" s="13">
        <v>645012</v>
      </c>
      <c r="AI192" s="13">
        <v>686697</v>
      </c>
      <c r="AJ192" s="13">
        <v>893260</v>
      </c>
      <c r="AK192" s="13">
        <v>741399</v>
      </c>
      <c r="AL192" s="13">
        <v>693795</v>
      </c>
      <c r="AM192" s="13">
        <v>595629</v>
      </c>
      <c r="AN192" s="13">
        <v>555301</v>
      </c>
      <c r="AO192" s="13">
        <v>637072</v>
      </c>
      <c r="AP192" s="13">
        <v>756451</v>
      </c>
      <c r="AQ192" s="13">
        <v>283384</v>
      </c>
      <c r="AR192" s="13">
        <v>735529</v>
      </c>
      <c r="AS192" s="13">
        <v>626671</v>
      </c>
      <c r="AT192" s="13">
        <v>689223</v>
      </c>
      <c r="AU192" s="13">
        <v>604223</v>
      </c>
      <c r="AV192" s="13">
        <v>476027</v>
      </c>
      <c r="AW192" s="13">
        <v>469668</v>
      </c>
      <c r="AX192" s="13">
        <v>657320</v>
      </c>
      <c r="AY192" s="13">
        <v>724525</v>
      </c>
      <c r="AZ192" s="13">
        <v>989054</v>
      </c>
      <c r="BA192" s="13">
        <v>511941</v>
      </c>
      <c r="BB192" s="13">
        <v>699579</v>
      </c>
      <c r="BC192" s="13">
        <v>721300</v>
      </c>
      <c r="BD192" s="13">
        <v>832485</v>
      </c>
      <c r="BE192" s="13">
        <v>670004</v>
      </c>
      <c r="BF192" s="13">
        <v>626704</v>
      </c>
      <c r="BG192" s="13">
        <v>561133</v>
      </c>
      <c r="BH192" s="13">
        <v>697276</v>
      </c>
      <c r="BI192" s="13">
        <v>468948</v>
      </c>
      <c r="BJ192" s="13">
        <v>515491</v>
      </c>
      <c r="BK192" s="14" t="s">
        <v>210</v>
      </c>
      <c r="BL192" s="15">
        <v>360040</v>
      </c>
      <c r="BM192" s="14" t="s">
        <v>211</v>
      </c>
      <c r="BN192" s="14" t="s">
        <v>209</v>
      </c>
      <c r="BO192" s="13" t="s">
        <v>19</v>
      </c>
      <c r="BP192" s="13">
        <v>37</v>
      </c>
      <c r="BQ192" s="13"/>
      <c r="BR192" s="13" t="s">
        <v>21</v>
      </c>
      <c r="BS192" s="13"/>
      <c r="BT192" s="13"/>
      <c r="BU192" s="13">
        <v>243.12209999999999</v>
      </c>
      <c r="BV192" s="13">
        <v>7.6024054999999997</v>
      </c>
    </row>
    <row r="193" spans="1:74" s="10" customFormat="1">
      <c r="A193" s="10">
        <v>191</v>
      </c>
      <c r="B193" s="11" t="s">
        <v>1115</v>
      </c>
      <c r="C193" s="12">
        <v>5.4524907000000005E-10</v>
      </c>
      <c r="D193" s="12">
        <v>2.5572420000000002E-10</v>
      </c>
      <c r="E193" s="13" t="s">
        <v>1550</v>
      </c>
      <c r="F193" s="13">
        <v>8288.7139999999999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523312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270956</v>
      </c>
      <c r="AE193" s="13">
        <v>193963</v>
      </c>
      <c r="AF193" s="13">
        <v>249413</v>
      </c>
      <c r="AG193" s="13">
        <v>190272</v>
      </c>
      <c r="AH193" s="13">
        <v>205791</v>
      </c>
      <c r="AI193" s="13">
        <v>367813</v>
      </c>
      <c r="AJ193" s="13">
        <v>285547</v>
      </c>
      <c r="AK193" s="13">
        <v>336504</v>
      </c>
      <c r="AL193" s="13">
        <v>239246</v>
      </c>
      <c r="AM193" s="13">
        <v>308202</v>
      </c>
      <c r="AN193" s="13">
        <v>249433</v>
      </c>
      <c r="AO193" s="13">
        <v>290570</v>
      </c>
      <c r="AP193" s="13">
        <v>332959</v>
      </c>
      <c r="AQ193" s="13">
        <v>241547</v>
      </c>
      <c r="AR193" s="13">
        <v>315785</v>
      </c>
      <c r="AS193" s="13">
        <v>168643</v>
      </c>
      <c r="AT193" s="13">
        <v>213137</v>
      </c>
      <c r="AU193" s="13">
        <v>0</v>
      </c>
      <c r="AV193" s="13">
        <v>0</v>
      </c>
      <c r="AW193" s="13">
        <v>260090</v>
      </c>
      <c r="AX193" s="13">
        <v>359573</v>
      </c>
      <c r="AY193" s="13">
        <v>340085</v>
      </c>
      <c r="AZ193" s="13">
        <v>337892</v>
      </c>
      <c r="BA193" s="13">
        <v>270174</v>
      </c>
      <c r="BB193" s="13">
        <v>324410</v>
      </c>
      <c r="BC193" s="13">
        <v>258399</v>
      </c>
      <c r="BD193" s="13">
        <v>355104</v>
      </c>
      <c r="BE193" s="13">
        <v>359378</v>
      </c>
      <c r="BF193" s="13">
        <v>368342</v>
      </c>
      <c r="BG193" s="13">
        <v>264948</v>
      </c>
      <c r="BH193" s="13">
        <v>346399</v>
      </c>
      <c r="BI193" s="13">
        <v>209274</v>
      </c>
      <c r="BJ193" s="13">
        <v>370023</v>
      </c>
      <c r="BK193" s="14" t="s">
        <v>1116</v>
      </c>
      <c r="BL193" s="13" t="s">
        <v>1117</v>
      </c>
      <c r="BM193" s="14" t="s">
        <v>1118</v>
      </c>
      <c r="BN193" s="14" t="s">
        <v>1115</v>
      </c>
      <c r="BO193" s="13" t="s">
        <v>19</v>
      </c>
      <c r="BP193" s="13">
        <v>32</v>
      </c>
      <c r="BQ193" s="13"/>
      <c r="BR193" s="13" t="s">
        <v>21</v>
      </c>
      <c r="BS193" s="13" t="s">
        <v>1119</v>
      </c>
      <c r="BT193" s="13"/>
      <c r="BU193" s="13">
        <v>1270.6884</v>
      </c>
      <c r="BV193" s="13">
        <v>12.720812</v>
      </c>
    </row>
    <row r="194" spans="1:74" s="10" customFormat="1">
      <c r="A194" s="10">
        <v>192</v>
      </c>
      <c r="B194" s="11" t="s">
        <v>295</v>
      </c>
      <c r="C194" s="12">
        <v>5.4652182999999997E-10</v>
      </c>
      <c r="D194" s="12">
        <v>2.5666336E-10</v>
      </c>
      <c r="E194" s="13" t="s">
        <v>1550</v>
      </c>
      <c r="F194" s="13">
        <v>36695.336000000003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529214</v>
      </c>
      <c r="R194" s="13">
        <v>1979518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1127914</v>
      </c>
      <c r="AE194" s="13">
        <v>0</v>
      </c>
      <c r="AF194" s="13">
        <v>0</v>
      </c>
      <c r="AG194" s="13">
        <v>0</v>
      </c>
      <c r="AH194" s="13">
        <v>0</v>
      </c>
      <c r="AI194" s="13">
        <v>0</v>
      </c>
      <c r="AJ194" s="13">
        <v>2049602</v>
      </c>
      <c r="AK194" s="13">
        <v>2609941</v>
      </c>
      <c r="AL194" s="13">
        <v>1768489</v>
      </c>
      <c r="AM194" s="13">
        <v>2341430</v>
      </c>
      <c r="AN194" s="13">
        <v>1874127</v>
      </c>
      <c r="AO194" s="13">
        <v>2682929</v>
      </c>
      <c r="AP194" s="13">
        <v>2638575</v>
      </c>
      <c r="AQ194" s="13">
        <v>2216154</v>
      </c>
      <c r="AR194" s="13">
        <v>2647760</v>
      </c>
      <c r="AS194" s="13">
        <v>2057826</v>
      </c>
      <c r="AT194" s="13">
        <v>2514168</v>
      </c>
      <c r="AU194" s="13">
        <v>1959247</v>
      </c>
      <c r="AV194" s="13">
        <v>2301419</v>
      </c>
      <c r="AW194" s="13">
        <v>2005077</v>
      </c>
      <c r="AX194" s="13">
        <v>0</v>
      </c>
      <c r="AY194" s="13">
        <v>2055155</v>
      </c>
      <c r="AZ194" s="13">
        <v>2663693</v>
      </c>
      <c r="BA194" s="13">
        <v>2001094</v>
      </c>
      <c r="BB194" s="13">
        <v>0</v>
      </c>
      <c r="BC194" s="13">
        <v>1575286</v>
      </c>
      <c r="BD194" s="13">
        <v>1482577</v>
      </c>
      <c r="BE194" s="13">
        <v>0</v>
      </c>
      <c r="BF194" s="13">
        <v>2335548</v>
      </c>
      <c r="BG194" s="13">
        <v>2095560</v>
      </c>
      <c r="BH194" s="13">
        <v>2700956</v>
      </c>
      <c r="BI194" s="13">
        <v>0</v>
      </c>
      <c r="BJ194" s="13">
        <v>2790928</v>
      </c>
      <c r="BK194" s="14" t="s">
        <v>296</v>
      </c>
      <c r="BL194" s="13"/>
      <c r="BM194" s="14" t="s">
        <v>297</v>
      </c>
      <c r="BN194" s="14" t="s">
        <v>295</v>
      </c>
      <c r="BO194" s="13" t="s">
        <v>19</v>
      </c>
      <c r="BP194" s="13">
        <v>26</v>
      </c>
      <c r="BQ194" s="13"/>
      <c r="BR194" s="13" t="s">
        <v>21</v>
      </c>
      <c r="BS194" s="13"/>
      <c r="BT194" s="13" t="s">
        <v>298</v>
      </c>
      <c r="BU194" s="13">
        <v>487.28070000000002</v>
      </c>
      <c r="BV194" s="13">
        <v>8.3263459999999991</v>
      </c>
    </row>
    <row r="195" spans="1:74" s="10" customFormat="1">
      <c r="A195" s="10">
        <v>193</v>
      </c>
      <c r="B195" s="11" t="s">
        <v>811</v>
      </c>
      <c r="C195" s="12">
        <v>6.4327799999999996E-10</v>
      </c>
      <c r="D195" s="12">
        <v>3.0411700000000001E-10</v>
      </c>
      <c r="E195" s="13" t="s">
        <v>1550</v>
      </c>
      <c r="F195" s="13">
        <v>73067.8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1380077</v>
      </c>
      <c r="W195" s="13">
        <v>1216545</v>
      </c>
      <c r="X195" s="13">
        <v>0</v>
      </c>
      <c r="Y195" s="13">
        <v>1975703</v>
      </c>
      <c r="Z195" s="13">
        <v>2943360</v>
      </c>
      <c r="AA195" s="13">
        <v>4858722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3">
        <v>0</v>
      </c>
      <c r="AI195" s="13">
        <v>0</v>
      </c>
      <c r="AJ195" s="13">
        <v>1213464</v>
      </c>
      <c r="AK195" s="13">
        <v>855225</v>
      </c>
      <c r="AL195" s="13">
        <v>6230658</v>
      </c>
      <c r="AM195" s="13">
        <v>5125677</v>
      </c>
      <c r="AN195" s="12">
        <v>68170368</v>
      </c>
      <c r="AO195" s="12">
        <v>73018744</v>
      </c>
      <c r="AP195" s="13">
        <v>435455</v>
      </c>
      <c r="AQ195" s="13">
        <v>8206820</v>
      </c>
      <c r="AR195" s="12">
        <v>10331198</v>
      </c>
      <c r="AS195" s="12">
        <v>13056038</v>
      </c>
      <c r="AT195" s="12">
        <v>15094656</v>
      </c>
      <c r="AU195" s="13">
        <v>0</v>
      </c>
      <c r="AV195" s="12">
        <v>24561012</v>
      </c>
      <c r="AW195" s="13">
        <v>63901</v>
      </c>
      <c r="AX195" s="13">
        <v>509823</v>
      </c>
      <c r="AY195" s="13">
        <v>1195099</v>
      </c>
      <c r="AZ195" s="13">
        <v>876519</v>
      </c>
      <c r="BA195" s="13">
        <v>883580</v>
      </c>
      <c r="BB195" s="12">
        <v>17129592</v>
      </c>
      <c r="BC195" s="12">
        <v>17919358</v>
      </c>
      <c r="BD195" s="13">
        <v>0</v>
      </c>
      <c r="BE195" s="13">
        <v>1069810</v>
      </c>
      <c r="BF195" s="13">
        <v>5444575</v>
      </c>
      <c r="BG195" s="12">
        <v>12650335</v>
      </c>
      <c r="BH195" s="13">
        <v>5535604</v>
      </c>
      <c r="BI195" s="12">
        <v>74434328</v>
      </c>
      <c r="BJ195" s="12">
        <v>87535008</v>
      </c>
      <c r="BK195" s="14" t="s">
        <v>812</v>
      </c>
      <c r="BL195" s="13"/>
      <c r="BM195" s="14" t="s">
        <v>813</v>
      </c>
      <c r="BN195" s="14" t="s">
        <v>811</v>
      </c>
      <c r="BO195" s="13" t="s">
        <v>19</v>
      </c>
      <c r="BP195" s="13">
        <v>30</v>
      </c>
      <c r="BQ195" s="13"/>
      <c r="BR195" s="13" t="s">
        <v>21</v>
      </c>
      <c r="BS195" s="13"/>
      <c r="BT195" s="13" t="s">
        <v>809</v>
      </c>
      <c r="BU195" s="13">
        <v>493.31310000000002</v>
      </c>
      <c r="BV195" s="13">
        <v>20.293534999999999</v>
      </c>
    </row>
    <row r="196" spans="1:74" s="10" customFormat="1">
      <c r="A196" s="10">
        <v>194</v>
      </c>
      <c r="B196" s="11" t="s">
        <v>52</v>
      </c>
      <c r="C196" s="12">
        <v>6.8539250000000002E-10</v>
      </c>
      <c r="D196" s="12">
        <v>3.2445631999999998E-10</v>
      </c>
      <c r="E196" s="13" t="s">
        <v>1550</v>
      </c>
      <c r="F196" s="13">
        <v>3355.0713000000001</v>
      </c>
      <c r="G196" s="13">
        <v>274063</v>
      </c>
      <c r="H196" s="13">
        <v>128078</v>
      </c>
      <c r="I196" s="13">
        <v>259009</v>
      </c>
      <c r="J196" s="13">
        <v>0</v>
      </c>
      <c r="K196" s="13">
        <v>184506</v>
      </c>
      <c r="L196" s="13">
        <v>0</v>
      </c>
      <c r="M196" s="13">
        <v>112475</v>
      </c>
      <c r="N196" s="13">
        <v>301944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130022</v>
      </c>
      <c r="AD196" s="13">
        <v>0</v>
      </c>
      <c r="AE196" s="13">
        <v>129923</v>
      </c>
      <c r="AF196" s="13">
        <v>0</v>
      </c>
      <c r="AG196" s="13">
        <v>0</v>
      </c>
      <c r="AH196" s="13">
        <v>0</v>
      </c>
      <c r="AI196" s="13">
        <v>203883</v>
      </c>
      <c r="AJ196" s="13">
        <v>135955</v>
      </c>
      <c r="AK196" s="13">
        <v>58718</v>
      </c>
      <c r="AL196" s="13">
        <v>80965</v>
      </c>
      <c r="AM196" s="13">
        <v>169628</v>
      </c>
      <c r="AN196" s="13">
        <v>110379</v>
      </c>
      <c r="AO196" s="13">
        <v>137695</v>
      </c>
      <c r="AP196" s="13">
        <v>204063</v>
      </c>
      <c r="AQ196" s="13">
        <v>84172</v>
      </c>
      <c r="AR196" s="13">
        <v>92316</v>
      </c>
      <c r="AS196" s="13">
        <v>29977</v>
      </c>
      <c r="AT196" s="13">
        <v>78655</v>
      </c>
      <c r="AU196" s="13">
        <v>30426</v>
      </c>
      <c r="AV196" s="13">
        <v>42705</v>
      </c>
      <c r="AW196" s="13">
        <v>131798</v>
      </c>
      <c r="AX196" s="13">
        <v>159704</v>
      </c>
      <c r="AY196" s="13">
        <v>106858</v>
      </c>
      <c r="AZ196" s="13">
        <v>121446</v>
      </c>
      <c r="BA196" s="13">
        <v>151295</v>
      </c>
      <c r="BB196" s="13">
        <v>185610</v>
      </c>
      <c r="BC196" s="13">
        <v>120695</v>
      </c>
      <c r="BD196" s="13">
        <v>189599</v>
      </c>
      <c r="BE196" s="13">
        <v>103231</v>
      </c>
      <c r="BF196" s="13">
        <v>214237</v>
      </c>
      <c r="BG196" s="13">
        <v>90165</v>
      </c>
      <c r="BH196" s="13">
        <v>264994</v>
      </c>
      <c r="BI196" s="13">
        <v>39437</v>
      </c>
      <c r="BJ196" s="13">
        <v>83588</v>
      </c>
      <c r="BK196" s="14" t="s">
        <v>53</v>
      </c>
      <c r="BL196" s="13" t="s">
        <v>54</v>
      </c>
      <c r="BM196" s="14" t="s">
        <v>55</v>
      </c>
      <c r="BN196" s="14" t="s">
        <v>52</v>
      </c>
      <c r="BO196" s="13" t="s">
        <v>19</v>
      </c>
      <c r="BP196" s="13">
        <v>36</v>
      </c>
      <c r="BQ196" s="13" t="s">
        <v>56</v>
      </c>
      <c r="BR196" s="13" t="s">
        <v>21</v>
      </c>
      <c r="BS196" s="13"/>
      <c r="BT196" s="13"/>
      <c r="BU196" s="13">
        <v>142.11099999999999</v>
      </c>
      <c r="BV196" s="13">
        <v>7.0579159999999996</v>
      </c>
    </row>
    <row r="197" spans="1:74" s="10" customFormat="1">
      <c r="A197" s="10">
        <v>195</v>
      </c>
      <c r="B197" s="11" t="s">
        <v>982</v>
      </c>
      <c r="C197" s="12">
        <v>7.4892464000000003E-10</v>
      </c>
      <c r="D197" s="12">
        <v>3.5734538000000001E-10</v>
      </c>
      <c r="E197" s="13" t="s">
        <v>1550</v>
      </c>
      <c r="F197" s="13">
        <v>4858.3867</v>
      </c>
      <c r="G197" s="13">
        <v>0</v>
      </c>
      <c r="H197" s="13">
        <v>0</v>
      </c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136831</v>
      </c>
      <c r="Q197" s="13">
        <v>89191</v>
      </c>
      <c r="R197" s="13">
        <v>159565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162049</v>
      </c>
      <c r="AE197" s="13">
        <v>0</v>
      </c>
      <c r="AF197" s="13">
        <v>171817</v>
      </c>
      <c r="AG197" s="13">
        <v>0</v>
      </c>
      <c r="AH197" s="13">
        <v>174817</v>
      </c>
      <c r="AI197" s="13">
        <v>165306</v>
      </c>
      <c r="AJ197" s="13">
        <v>129665</v>
      </c>
      <c r="AK197" s="13">
        <v>147805</v>
      </c>
      <c r="AL197" s="13">
        <v>142528</v>
      </c>
      <c r="AM197" s="13">
        <v>132997</v>
      </c>
      <c r="AN197" s="13">
        <v>131161</v>
      </c>
      <c r="AO197" s="13">
        <v>143538</v>
      </c>
      <c r="AP197" s="13">
        <v>194040</v>
      </c>
      <c r="AQ197" s="13">
        <v>139392</v>
      </c>
      <c r="AR197" s="13">
        <v>0</v>
      </c>
      <c r="AS197" s="13">
        <v>140197</v>
      </c>
      <c r="AT197" s="13">
        <v>183060</v>
      </c>
      <c r="AU197" s="13">
        <v>116063</v>
      </c>
      <c r="AV197" s="13">
        <v>133708</v>
      </c>
      <c r="AW197" s="13">
        <v>135127</v>
      </c>
      <c r="AX197" s="13">
        <v>175948</v>
      </c>
      <c r="AY197" s="13">
        <v>148141</v>
      </c>
      <c r="AZ197" s="13">
        <v>207251</v>
      </c>
      <c r="BA197" s="13">
        <v>136136</v>
      </c>
      <c r="BB197" s="13">
        <v>153491</v>
      </c>
      <c r="BC197" s="13">
        <v>0</v>
      </c>
      <c r="BD197" s="13">
        <v>181694</v>
      </c>
      <c r="BE197" s="13">
        <v>124677</v>
      </c>
      <c r="BF197" s="13">
        <v>168416</v>
      </c>
      <c r="BG197" s="13">
        <v>92780</v>
      </c>
      <c r="BH197" s="13">
        <v>184643</v>
      </c>
      <c r="BI197" s="13">
        <v>103944</v>
      </c>
      <c r="BJ197" s="13">
        <v>125155</v>
      </c>
      <c r="BK197" s="14" t="s">
        <v>983</v>
      </c>
      <c r="BL197" s="13" t="s">
        <v>984</v>
      </c>
      <c r="BM197" s="14" t="s">
        <v>985</v>
      </c>
      <c r="BN197" s="14" t="s">
        <v>982</v>
      </c>
      <c r="BO197" s="13" t="s">
        <v>19</v>
      </c>
      <c r="BP197" s="13">
        <v>32</v>
      </c>
      <c r="BQ197" s="13" t="s">
        <v>986</v>
      </c>
      <c r="BR197" s="13" t="s">
        <v>21</v>
      </c>
      <c r="BS197" s="13"/>
      <c r="BT197" s="13"/>
      <c r="BU197" s="13">
        <v>226.09630000000001</v>
      </c>
      <c r="BV197" s="13">
        <v>8.5718119999999995</v>
      </c>
    </row>
    <row r="198" spans="1:74" s="10" customFormat="1">
      <c r="A198" s="10">
        <v>196</v>
      </c>
      <c r="B198" s="11" t="s">
        <v>1274</v>
      </c>
      <c r="C198" s="12">
        <v>8.0282302999999998E-10</v>
      </c>
      <c r="D198" s="12">
        <v>3.8808978E-10</v>
      </c>
      <c r="E198" s="13" t="s">
        <v>1549</v>
      </c>
      <c r="F198" s="13">
        <v>8083.0029999999997</v>
      </c>
      <c r="G198" s="13">
        <v>448587</v>
      </c>
      <c r="H198" s="13">
        <v>739305</v>
      </c>
      <c r="I198" s="13">
        <v>539737</v>
      </c>
      <c r="J198" s="13">
        <v>532636</v>
      </c>
      <c r="K198" s="13">
        <v>108234</v>
      </c>
      <c r="L198" s="13">
        <v>284155</v>
      </c>
      <c r="M198" s="13">
        <v>0</v>
      </c>
      <c r="N198" s="13">
        <v>325595</v>
      </c>
      <c r="O198" s="13">
        <v>458672</v>
      </c>
      <c r="P198" s="13">
        <v>179497</v>
      </c>
      <c r="Q198" s="13">
        <v>418573</v>
      </c>
      <c r="R198" s="13">
        <v>314526</v>
      </c>
      <c r="S198" s="13">
        <v>407265</v>
      </c>
      <c r="T198" s="13">
        <v>0</v>
      </c>
      <c r="U198" s="13">
        <v>0</v>
      </c>
      <c r="V198" s="13">
        <v>391343</v>
      </c>
      <c r="W198" s="13">
        <v>0</v>
      </c>
      <c r="X198" s="13">
        <v>278258</v>
      </c>
      <c r="Y198" s="13">
        <v>132534</v>
      </c>
      <c r="Z198" s="13">
        <v>187109</v>
      </c>
      <c r="AA198" s="13">
        <v>154418</v>
      </c>
      <c r="AB198" s="13">
        <v>146218</v>
      </c>
      <c r="AC198" s="13">
        <v>654860</v>
      </c>
      <c r="AD198" s="13">
        <v>141484</v>
      </c>
      <c r="AE198" s="13">
        <v>547941</v>
      </c>
      <c r="AF198" s="13">
        <v>214250</v>
      </c>
      <c r="AG198" s="13">
        <v>178002</v>
      </c>
      <c r="AH198" s="13">
        <v>59153</v>
      </c>
      <c r="AI198" s="13">
        <v>0</v>
      </c>
      <c r="AJ198" s="13">
        <v>0</v>
      </c>
      <c r="AK198" s="13">
        <v>161057</v>
      </c>
      <c r="AL198" s="13">
        <v>0</v>
      </c>
      <c r="AM198" s="13">
        <v>0</v>
      </c>
      <c r="AN198" s="13">
        <v>0</v>
      </c>
      <c r="AO198" s="13">
        <v>0</v>
      </c>
      <c r="AP198" s="13">
        <v>0</v>
      </c>
      <c r="AQ198" s="13">
        <v>0</v>
      </c>
      <c r="AR198" s="13">
        <v>145933</v>
      </c>
      <c r="AS198" s="13">
        <v>0</v>
      </c>
      <c r="AT198" s="13">
        <v>0</v>
      </c>
      <c r="AU198" s="13">
        <v>0</v>
      </c>
      <c r="AV198" s="13">
        <v>0</v>
      </c>
      <c r="AW198" s="13">
        <v>0</v>
      </c>
      <c r="AX198" s="13">
        <v>0</v>
      </c>
      <c r="AY198" s="13">
        <v>221259</v>
      </c>
      <c r="AZ198" s="13">
        <v>0</v>
      </c>
      <c r="BA198" s="13">
        <v>0</v>
      </c>
      <c r="BB198" s="13">
        <v>0</v>
      </c>
      <c r="BC198" s="13">
        <v>0</v>
      </c>
      <c r="BD198" s="13">
        <v>0</v>
      </c>
      <c r="BE198" s="13">
        <v>0</v>
      </c>
      <c r="BF198" s="13">
        <v>0</v>
      </c>
      <c r="BG198" s="13">
        <v>219134</v>
      </c>
      <c r="BH198" s="13">
        <v>0</v>
      </c>
      <c r="BI198" s="13">
        <v>0</v>
      </c>
      <c r="BJ198" s="13">
        <v>0</v>
      </c>
      <c r="BK198" s="14" t="s">
        <v>1275</v>
      </c>
      <c r="BL198" s="13" t="s">
        <v>1276</v>
      </c>
      <c r="BM198" s="14" t="s">
        <v>1277</v>
      </c>
      <c r="BN198" s="14" t="s">
        <v>1274</v>
      </c>
      <c r="BO198" s="13" t="s">
        <v>19</v>
      </c>
      <c r="BP198" s="13">
        <v>28</v>
      </c>
      <c r="BQ198" s="13"/>
      <c r="BR198" s="13" t="s">
        <v>21</v>
      </c>
      <c r="BS198" s="13" t="s">
        <v>1278</v>
      </c>
      <c r="BT198" s="13"/>
      <c r="BU198" s="13">
        <v>268.17849999999999</v>
      </c>
      <c r="BV198" s="13">
        <v>0.77439296000000002</v>
      </c>
    </row>
    <row r="199" spans="1:74" s="10" customFormat="1">
      <c r="A199" s="10">
        <v>197</v>
      </c>
      <c r="B199" s="11" t="s">
        <v>481</v>
      </c>
      <c r="C199" s="12">
        <v>9.0673090000000001E-10</v>
      </c>
      <c r="D199" s="12">
        <v>4.4115835999999999E-10</v>
      </c>
      <c r="E199" s="13" t="s">
        <v>1550</v>
      </c>
      <c r="F199" s="13">
        <v>6435.6440000000002</v>
      </c>
      <c r="G199" s="13">
        <v>0</v>
      </c>
      <c r="H199" s="13">
        <v>0</v>
      </c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255675</v>
      </c>
      <c r="Z199" s="13">
        <v>0</v>
      </c>
      <c r="AA199" s="13">
        <v>267627</v>
      </c>
      <c r="AB199" s="13">
        <v>261075</v>
      </c>
      <c r="AC199" s="13">
        <v>0</v>
      </c>
      <c r="AD199" s="13">
        <v>0</v>
      </c>
      <c r="AE199" s="13">
        <v>204333</v>
      </c>
      <c r="AF199" s="13">
        <v>0</v>
      </c>
      <c r="AG199" s="13">
        <v>238248</v>
      </c>
      <c r="AH199" s="13">
        <v>238438</v>
      </c>
      <c r="AI199" s="13">
        <v>248099</v>
      </c>
      <c r="AJ199" s="13">
        <v>216701</v>
      </c>
      <c r="AK199" s="13">
        <v>254029</v>
      </c>
      <c r="AL199" s="13">
        <v>195790</v>
      </c>
      <c r="AM199" s="13">
        <v>236565</v>
      </c>
      <c r="AN199" s="13">
        <v>188914</v>
      </c>
      <c r="AO199" s="13">
        <v>190536</v>
      </c>
      <c r="AP199" s="13">
        <v>269563</v>
      </c>
      <c r="AQ199" s="13">
        <v>193397</v>
      </c>
      <c r="AR199" s="13">
        <v>232923</v>
      </c>
      <c r="AS199" s="13">
        <v>177304</v>
      </c>
      <c r="AT199" s="13">
        <v>234690</v>
      </c>
      <c r="AU199" s="13">
        <v>214245</v>
      </c>
      <c r="AV199" s="13">
        <v>229086</v>
      </c>
      <c r="AW199" s="13">
        <v>0</v>
      </c>
      <c r="AX199" s="13">
        <v>412746</v>
      </c>
      <c r="AY199" s="13">
        <v>193869</v>
      </c>
      <c r="AZ199" s="13">
        <v>204360</v>
      </c>
      <c r="BA199" s="13">
        <v>186898</v>
      </c>
      <c r="BB199" s="13">
        <v>214704</v>
      </c>
      <c r="BC199" s="13">
        <v>0</v>
      </c>
      <c r="BD199" s="13">
        <v>243400</v>
      </c>
      <c r="BE199" s="13">
        <v>182140</v>
      </c>
      <c r="BF199" s="13">
        <v>247015</v>
      </c>
      <c r="BG199" s="13">
        <v>188203</v>
      </c>
      <c r="BH199" s="13">
        <v>249009</v>
      </c>
      <c r="BI199" s="13">
        <v>193246</v>
      </c>
      <c r="BJ199" s="13">
        <v>246633</v>
      </c>
      <c r="BK199" s="14" t="s">
        <v>482</v>
      </c>
      <c r="BL199" s="13" t="s">
        <v>483</v>
      </c>
      <c r="BM199" s="14" t="s">
        <v>484</v>
      </c>
      <c r="BN199" s="14" t="s">
        <v>481</v>
      </c>
      <c r="BO199" s="13" t="s">
        <v>19</v>
      </c>
      <c r="BP199" s="13">
        <v>32</v>
      </c>
      <c r="BQ199" s="13"/>
      <c r="BR199" s="13" t="s">
        <v>21</v>
      </c>
      <c r="BS199" s="13" t="s">
        <v>485</v>
      </c>
      <c r="BT199" s="13"/>
      <c r="BU199" s="13">
        <v>393.19209999999998</v>
      </c>
      <c r="BV199" s="13">
        <v>10.056687999999999</v>
      </c>
    </row>
    <row r="200" spans="1:74" s="10" customFormat="1">
      <c r="A200" s="10">
        <v>198</v>
      </c>
      <c r="B200" s="11" t="s">
        <v>1333</v>
      </c>
      <c r="C200" s="12">
        <v>1.0466036E-9</v>
      </c>
      <c r="D200" s="12">
        <v>3.8094765999999998E-10</v>
      </c>
      <c r="E200" s="13" t="s">
        <v>1550</v>
      </c>
      <c r="F200" s="13">
        <v>3691.2617</v>
      </c>
      <c r="G200" s="13">
        <v>0</v>
      </c>
      <c r="H200" s="13">
        <v>0</v>
      </c>
      <c r="I200" s="13">
        <v>0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v>0</v>
      </c>
      <c r="AB200" s="13">
        <v>0</v>
      </c>
      <c r="AC200" s="13">
        <v>0</v>
      </c>
      <c r="AD200" s="13">
        <v>42691</v>
      </c>
      <c r="AE200" s="13">
        <v>0</v>
      </c>
      <c r="AF200" s="13">
        <v>50231</v>
      </c>
      <c r="AG200" s="13">
        <v>126884</v>
      </c>
      <c r="AH200" s="13">
        <v>62320</v>
      </c>
      <c r="AI200" s="13">
        <v>35951</v>
      </c>
      <c r="AJ200" s="13">
        <v>143980</v>
      </c>
      <c r="AK200" s="13">
        <v>59759</v>
      </c>
      <c r="AL200" s="13">
        <v>139097</v>
      </c>
      <c r="AM200" s="13">
        <v>70107</v>
      </c>
      <c r="AN200" s="13">
        <v>157885</v>
      </c>
      <c r="AO200" s="13">
        <v>76176</v>
      </c>
      <c r="AP200" s="13">
        <v>48367</v>
      </c>
      <c r="AQ200" s="13">
        <v>122032</v>
      </c>
      <c r="AR200" s="13">
        <v>56002</v>
      </c>
      <c r="AS200" s="13">
        <v>129051</v>
      </c>
      <c r="AT200" s="13">
        <v>69044</v>
      </c>
      <c r="AU200" s="13">
        <v>178763</v>
      </c>
      <c r="AV200" s="13">
        <v>98831</v>
      </c>
      <c r="AW200" s="13">
        <v>126827</v>
      </c>
      <c r="AX200" s="13">
        <v>0</v>
      </c>
      <c r="AY200" s="13">
        <v>129084</v>
      </c>
      <c r="AZ200" s="13">
        <v>49178</v>
      </c>
      <c r="BA200" s="13">
        <v>123453</v>
      </c>
      <c r="BB200" s="13">
        <v>0</v>
      </c>
      <c r="BC200" s="13">
        <v>133953</v>
      </c>
      <c r="BD200" s="13">
        <v>34940</v>
      </c>
      <c r="BE200" s="13">
        <v>138170</v>
      </c>
      <c r="BF200" s="13">
        <v>50485</v>
      </c>
      <c r="BG200" s="13">
        <v>138911</v>
      </c>
      <c r="BH200" s="13">
        <v>0</v>
      </c>
      <c r="BI200" s="13">
        <v>151482</v>
      </c>
      <c r="BJ200" s="13">
        <v>0</v>
      </c>
      <c r="BK200" s="14" t="s">
        <v>1334</v>
      </c>
      <c r="BL200" s="13" t="s">
        <v>1335</v>
      </c>
      <c r="BM200" s="14" t="s">
        <v>1336</v>
      </c>
      <c r="BN200" s="14" t="s">
        <v>1333</v>
      </c>
      <c r="BO200" s="13" t="s">
        <v>19</v>
      </c>
      <c r="BP200" s="13">
        <v>28</v>
      </c>
      <c r="BQ200" s="13"/>
      <c r="BR200" s="13" t="s">
        <v>1302</v>
      </c>
      <c r="BS200" s="13" t="s">
        <v>1337</v>
      </c>
      <c r="BT200" s="13"/>
      <c r="BU200" s="13">
        <v>884.46389999999997</v>
      </c>
      <c r="BV200" s="13">
        <v>12.712</v>
      </c>
    </row>
    <row r="201" spans="1:74" s="10" customFormat="1">
      <c r="A201" s="10">
        <v>199</v>
      </c>
      <c r="B201" s="11" t="s">
        <v>601</v>
      </c>
      <c r="C201" s="12">
        <v>1.6138807E-9</v>
      </c>
      <c r="D201" s="12">
        <v>7.9835049999999999E-10</v>
      </c>
      <c r="E201" s="13" t="s">
        <v>1550</v>
      </c>
      <c r="F201" s="13">
        <v>3073.3209999999999</v>
      </c>
      <c r="G201" s="13">
        <v>11979</v>
      </c>
      <c r="H201" s="13">
        <v>0</v>
      </c>
      <c r="I201" s="13">
        <v>19264</v>
      </c>
      <c r="J201" s="13">
        <v>0</v>
      </c>
      <c r="K201" s="13">
        <v>10333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0</v>
      </c>
      <c r="AD201" s="13">
        <v>0</v>
      </c>
      <c r="AE201" s="13">
        <v>78904</v>
      </c>
      <c r="AF201" s="13">
        <v>0</v>
      </c>
      <c r="AG201" s="13">
        <v>76768</v>
      </c>
      <c r="AH201" s="13">
        <v>122211</v>
      </c>
      <c r="AI201" s="13">
        <v>167634</v>
      </c>
      <c r="AJ201" s="13">
        <v>110394</v>
      </c>
      <c r="AK201" s="13">
        <v>155524</v>
      </c>
      <c r="AL201" s="13">
        <v>94212</v>
      </c>
      <c r="AM201" s="13">
        <v>121664</v>
      </c>
      <c r="AN201" s="13">
        <v>83484</v>
      </c>
      <c r="AO201" s="13">
        <v>128265</v>
      </c>
      <c r="AP201" s="13">
        <v>0</v>
      </c>
      <c r="AQ201" s="13">
        <v>116571</v>
      </c>
      <c r="AR201" s="13">
        <v>138070</v>
      </c>
      <c r="AS201" s="13">
        <v>61807</v>
      </c>
      <c r="AT201" s="13">
        <v>133029</v>
      </c>
      <c r="AU201" s="13">
        <v>93653</v>
      </c>
      <c r="AV201" s="13">
        <v>75121</v>
      </c>
      <c r="AW201" s="13">
        <v>0</v>
      </c>
      <c r="AX201" s="13">
        <v>108478</v>
      </c>
      <c r="AY201" s="13">
        <v>59969</v>
      </c>
      <c r="AZ201" s="13">
        <v>65004</v>
      </c>
      <c r="BA201" s="13">
        <v>56436</v>
      </c>
      <c r="BB201" s="13">
        <v>115633</v>
      </c>
      <c r="BC201" s="13">
        <v>18428</v>
      </c>
      <c r="BD201" s="13">
        <v>0</v>
      </c>
      <c r="BE201" s="13">
        <v>125692</v>
      </c>
      <c r="BF201" s="13">
        <v>143275</v>
      </c>
      <c r="BG201" s="13">
        <v>135162</v>
      </c>
      <c r="BH201" s="13">
        <v>152869</v>
      </c>
      <c r="BI201" s="13">
        <v>119987</v>
      </c>
      <c r="BJ201" s="13">
        <v>106327</v>
      </c>
      <c r="BK201" s="14" t="s">
        <v>602</v>
      </c>
      <c r="BL201" s="13" t="s">
        <v>107</v>
      </c>
      <c r="BM201" s="14" t="s">
        <v>603</v>
      </c>
      <c r="BN201" s="14" t="s">
        <v>601</v>
      </c>
      <c r="BO201" s="13" t="s">
        <v>19</v>
      </c>
      <c r="BP201" s="13">
        <v>31</v>
      </c>
      <c r="BQ201" s="13" t="s">
        <v>109</v>
      </c>
      <c r="BR201" s="13" t="s">
        <v>21</v>
      </c>
      <c r="BS201" s="13"/>
      <c r="BT201" s="13"/>
      <c r="BU201" s="13">
        <v>170.14269999999999</v>
      </c>
      <c r="BV201" s="13">
        <v>11.482937</v>
      </c>
    </row>
    <row r="202" spans="1:74" s="10" customFormat="1">
      <c r="A202" s="10">
        <v>200</v>
      </c>
      <c r="B202" s="11" t="s">
        <v>646</v>
      </c>
      <c r="C202" s="12">
        <v>2.4857254E-9</v>
      </c>
      <c r="D202" s="12">
        <v>1.243641E-9</v>
      </c>
      <c r="E202" s="13" t="s">
        <v>1550</v>
      </c>
      <c r="F202" s="13">
        <v>6389.7524000000003</v>
      </c>
      <c r="G202" s="13">
        <v>0</v>
      </c>
      <c r="H202" s="13">
        <v>0</v>
      </c>
      <c r="I202" s="13">
        <v>0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13">
        <v>387502</v>
      </c>
      <c r="W202" s="13">
        <v>0</v>
      </c>
      <c r="X202" s="13">
        <v>0</v>
      </c>
      <c r="Y202" s="13">
        <v>0</v>
      </c>
      <c r="Z202" s="13">
        <v>331225</v>
      </c>
      <c r="AA202" s="13">
        <v>388085</v>
      </c>
      <c r="AB202" s="13">
        <v>0</v>
      </c>
      <c r="AC202" s="13">
        <v>0</v>
      </c>
      <c r="AD202" s="13">
        <v>309473</v>
      </c>
      <c r="AE202" s="13">
        <v>301122</v>
      </c>
      <c r="AF202" s="13">
        <v>350621</v>
      </c>
      <c r="AG202" s="13">
        <v>263310</v>
      </c>
      <c r="AH202" s="13">
        <v>324045</v>
      </c>
      <c r="AI202" s="13">
        <v>434263</v>
      </c>
      <c r="AJ202" s="13">
        <v>441824</v>
      </c>
      <c r="AK202" s="13">
        <v>476136</v>
      </c>
      <c r="AL202" s="13">
        <v>370645</v>
      </c>
      <c r="AM202" s="13">
        <v>432698</v>
      </c>
      <c r="AN202" s="13">
        <v>370210</v>
      </c>
      <c r="AO202" s="13">
        <v>461607</v>
      </c>
      <c r="AP202" s="13">
        <v>452172</v>
      </c>
      <c r="AQ202" s="13">
        <v>375118</v>
      </c>
      <c r="AR202" s="13">
        <v>448199</v>
      </c>
      <c r="AS202" s="13">
        <v>276612</v>
      </c>
      <c r="AT202" s="13">
        <v>304799</v>
      </c>
      <c r="AU202" s="13">
        <v>209366</v>
      </c>
      <c r="AV202" s="13">
        <v>225330</v>
      </c>
      <c r="AW202" s="13">
        <v>360946</v>
      </c>
      <c r="AX202" s="13">
        <v>440661</v>
      </c>
      <c r="AY202" s="13">
        <v>477299</v>
      </c>
      <c r="AZ202" s="13">
        <v>423201</v>
      </c>
      <c r="BA202" s="13">
        <v>333464</v>
      </c>
      <c r="BB202" s="13">
        <v>280575</v>
      </c>
      <c r="BC202" s="13">
        <v>340823</v>
      </c>
      <c r="BD202" s="13">
        <v>498073</v>
      </c>
      <c r="BE202" s="13">
        <v>431332</v>
      </c>
      <c r="BF202" s="13">
        <v>485522</v>
      </c>
      <c r="BG202" s="13">
        <v>379724</v>
      </c>
      <c r="BH202" s="13">
        <v>479216</v>
      </c>
      <c r="BI202" s="13">
        <v>337439</v>
      </c>
      <c r="BJ202" s="13">
        <v>0</v>
      </c>
      <c r="BK202" s="14" t="s">
        <v>647</v>
      </c>
      <c r="BL202" s="13" t="s">
        <v>648</v>
      </c>
      <c r="BM202" s="14" t="s">
        <v>649</v>
      </c>
      <c r="BN202" s="14" t="s">
        <v>646</v>
      </c>
      <c r="BO202" s="13" t="s">
        <v>19</v>
      </c>
      <c r="BP202" s="13">
        <v>35</v>
      </c>
      <c r="BQ202" s="13" t="s">
        <v>650</v>
      </c>
      <c r="BR202" s="13" t="s">
        <v>21</v>
      </c>
      <c r="BS202" s="13"/>
      <c r="BT202" s="13"/>
      <c r="BU202" s="13">
        <v>1254.6695999999999</v>
      </c>
      <c r="BV202" s="13">
        <v>12.301257</v>
      </c>
    </row>
    <row r="203" spans="1:74" s="10" customFormat="1">
      <c r="A203" s="10">
        <v>201</v>
      </c>
      <c r="B203" s="11" t="s">
        <v>554</v>
      </c>
      <c r="C203" s="12">
        <v>3.1948090000000001E-9</v>
      </c>
      <c r="D203" s="12">
        <v>1.6194890000000001E-9</v>
      </c>
      <c r="E203" s="13" t="s">
        <v>1550</v>
      </c>
      <c r="F203" s="13">
        <v>3958.3137000000002</v>
      </c>
      <c r="G203" s="13">
        <v>0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342144</v>
      </c>
      <c r="O203" s="13">
        <v>259516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109286</v>
      </c>
      <c r="AG203" s="13">
        <v>199178</v>
      </c>
      <c r="AH203" s="13">
        <v>192515</v>
      </c>
      <c r="AI203" s="13">
        <v>0</v>
      </c>
      <c r="AJ203" s="13">
        <v>82333</v>
      </c>
      <c r="AK203" s="13">
        <v>104667</v>
      </c>
      <c r="AL203" s="13">
        <v>113272</v>
      </c>
      <c r="AM203" s="13">
        <v>140268</v>
      </c>
      <c r="AN203" s="13">
        <v>183610</v>
      </c>
      <c r="AO203" s="13">
        <v>212618</v>
      </c>
      <c r="AP203" s="13">
        <v>0</v>
      </c>
      <c r="AQ203" s="13">
        <v>98056</v>
      </c>
      <c r="AR203" s="13">
        <v>125039</v>
      </c>
      <c r="AS203" s="13">
        <v>128983</v>
      </c>
      <c r="AT203" s="13">
        <v>166675</v>
      </c>
      <c r="AU203" s="13">
        <v>102943</v>
      </c>
      <c r="AV203" s="13">
        <v>146624</v>
      </c>
      <c r="AW203" s="13">
        <v>0</v>
      </c>
      <c r="AX203" s="13">
        <v>104214</v>
      </c>
      <c r="AY203" s="13">
        <v>87450</v>
      </c>
      <c r="AZ203" s="13">
        <v>146361</v>
      </c>
      <c r="BA203" s="13">
        <v>124599</v>
      </c>
      <c r="BB203" s="13">
        <v>206531</v>
      </c>
      <c r="BC203" s="13">
        <v>165504</v>
      </c>
      <c r="BD203" s="13">
        <v>67857</v>
      </c>
      <c r="BE203" s="13">
        <v>55148</v>
      </c>
      <c r="BF203" s="13">
        <v>85537</v>
      </c>
      <c r="BG203" s="13">
        <v>134737</v>
      </c>
      <c r="BH203" s="13">
        <v>94743</v>
      </c>
      <c r="BI203" s="13">
        <v>186030</v>
      </c>
      <c r="BJ203" s="13">
        <v>217728</v>
      </c>
      <c r="BK203" s="14" t="s">
        <v>555</v>
      </c>
      <c r="BL203" s="13"/>
      <c r="BM203" s="14" t="s">
        <v>556</v>
      </c>
      <c r="BN203" s="14" t="s">
        <v>554</v>
      </c>
      <c r="BO203" s="13" t="s">
        <v>19</v>
      </c>
      <c r="BP203" s="13">
        <v>30</v>
      </c>
      <c r="BQ203" s="13"/>
      <c r="BR203" s="13" t="s">
        <v>21</v>
      </c>
      <c r="BS203" s="13"/>
      <c r="BT203" s="13" t="s">
        <v>557</v>
      </c>
      <c r="BU203" s="13">
        <v>652.41510000000005</v>
      </c>
      <c r="BV203" s="13">
        <v>10.702764999999999</v>
      </c>
    </row>
    <row r="204" spans="1:74" s="10" customFormat="1">
      <c r="A204" s="10">
        <v>202</v>
      </c>
      <c r="B204" s="11" t="s">
        <v>151</v>
      </c>
      <c r="C204" s="12">
        <v>3.2392324000000001E-9</v>
      </c>
      <c r="D204" s="12">
        <v>1.6449703000000001E-9</v>
      </c>
      <c r="E204" s="13" t="s">
        <v>1550</v>
      </c>
      <c r="F204" s="13">
        <v>43972.402000000002</v>
      </c>
      <c r="G204" s="13">
        <v>0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8079925</v>
      </c>
      <c r="W204" s="13">
        <v>3156603</v>
      </c>
      <c r="X204" s="13">
        <v>7221725</v>
      </c>
      <c r="Y204" s="13">
        <v>6525092</v>
      </c>
      <c r="Z204" s="13">
        <v>0</v>
      </c>
      <c r="AA204" s="13">
        <v>8165207</v>
      </c>
      <c r="AB204" s="13">
        <v>5219617</v>
      </c>
      <c r="AC204" s="13">
        <v>6792714</v>
      </c>
      <c r="AD204" s="13">
        <v>6590011</v>
      </c>
      <c r="AE204" s="13">
        <v>0</v>
      </c>
      <c r="AF204" s="13">
        <v>0</v>
      </c>
      <c r="AG204" s="13">
        <v>0</v>
      </c>
      <c r="AH204" s="13">
        <v>0</v>
      </c>
      <c r="AI204" s="12">
        <v>11456753</v>
      </c>
      <c r="AJ204" s="13">
        <v>8751876</v>
      </c>
      <c r="AK204" s="12">
        <v>10674869</v>
      </c>
      <c r="AL204" s="13">
        <v>7992316</v>
      </c>
      <c r="AM204" s="12">
        <v>10025711</v>
      </c>
      <c r="AN204" s="13">
        <v>7432488</v>
      </c>
      <c r="AO204" s="13">
        <v>9966172</v>
      </c>
      <c r="AP204" s="13">
        <v>9900865</v>
      </c>
      <c r="AQ204" s="13">
        <v>6277589</v>
      </c>
      <c r="AR204" s="13">
        <v>8158467</v>
      </c>
      <c r="AS204" s="13">
        <v>2434287</v>
      </c>
      <c r="AT204" s="13">
        <v>3091764</v>
      </c>
      <c r="AU204" s="13">
        <v>0</v>
      </c>
      <c r="AV204" s="13">
        <v>1034727</v>
      </c>
      <c r="AW204" s="13">
        <v>6086473</v>
      </c>
      <c r="AX204" s="13">
        <v>6487610</v>
      </c>
      <c r="AY204" s="13">
        <v>4033422</v>
      </c>
      <c r="AZ204" s="13">
        <v>8858690</v>
      </c>
      <c r="BA204" s="13">
        <v>7913931</v>
      </c>
      <c r="BB204" s="13">
        <v>9530157</v>
      </c>
      <c r="BC204" s="13">
        <v>7615042</v>
      </c>
      <c r="BD204" s="12">
        <v>10498492</v>
      </c>
      <c r="BE204" s="13">
        <v>8617852</v>
      </c>
      <c r="BF204" s="12">
        <v>11240015</v>
      </c>
      <c r="BG204" s="13">
        <v>6598724</v>
      </c>
      <c r="BH204" s="12">
        <v>11115203</v>
      </c>
      <c r="BI204" s="13">
        <v>3632692</v>
      </c>
      <c r="BJ204" s="13">
        <v>4250323</v>
      </c>
      <c r="BK204" s="14" t="s">
        <v>152</v>
      </c>
      <c r="BL204" s="13"/>
      <c r="BM204" s="14" t="s">
        <v>153</v>
      </c>
      <c r="BN204" s="14" t="s">
        <v>151</v>
      </c>
      <c r="BO204" s="13" t="s">
        <v>19</v>
      </c>
      <c r="BP204" s="13">
        <v>35</v>
      </c>
      <c r="BQ204" s="13"/>
      <c r="BR204" s="13" t="s">
        <v>21</v>
      </c>
      <c r="BS204" s="13" t="s">
        <v>154</v>
      </c>
      <c r="BT204" s="13"/>
      <c r="BU204" s="13">
        <v>469.29090000000002</v>
      </c>
      <c r="BV204" s="13">
        <v>7.2290564000000002</v>
      </c>
    </row>
    <row r="205" spans="1:74" s="10" customFormat="1">
      <c r="A205" s="10">
        <v>203</v>
      </c>
      <c r="B205" s="11" t="s">
        <v>1413</v>
      </c>
      <c r="C205" s="12">
        <v>3.3587319999999999E-9</v>
      </c>
      <c r="D205" s="12">
        <v>1.2868705000000001E-9</v>
      </c>
      <c r="E205" s="13" t="s">
        <v>1550</v>
      </c>
      <c r="F205" s="13">
        <v>17442.678</v>
      </c>
      <c r="G205" s="13">
        <v>0</v>
      </c>
      <c r="H205" s="13">
        <v>0</v>
      </c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13">
        <v>171811</v>
      </c>
      <c r="W205" s="13">
        <v>113080</v>
      </c>
      <c r="X205" s="13">
        <v>0</v>
      </c>
      <c r="Y205" s="13">
        <v>341098</v>
      </c>
      <c r="Z205" s="13">
        <v>1179352</v>
      </c>
      <c r="AA205" s="13">
        <v>129561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3">
        <v>30301</v>
      </c>
      <c r="AI205" s="13">
        <v>0</v>
      </c>
      <c r="AJ205" s="13">
        <v>194436</v>
      </c>
      <c r="AK205" s="13">
        <v>119624</v>
      </c>
      <c r="AL205" s="13">
        <v>1739636</v>
      </c>
      <c r="AM205" s="13">
        <v>1077405</v>
      </c>
      <c r="AN205" s="12">
        <v>11842453</v>
      </c>
      <c r="AO205" s="13">
        <v>6421899</v>
      </c>
      <c r="AP205" s="13">
        <v>23051</v>
      </c>
      <c r="AQ205" s="13">
        <v>3510345</v>
      </c>
      <c r="AR205" s="13">
        <v>1784124</v>
      </c>
      <c r="AS205" s="13">
        <v>5733145</v>
      </c>
      <c r="AT205" s="13">
        <v>3261508</v>
      </c>
      <c r="AU205" s="13">
        <v>0</v>
      </c>
      <c r="AV205" s="13">
        <v>9944092</v>
      </c>
      <c r="AW205" s="13">
        <v>27596</v>
      </c>
      <c r="AX205" s="13">
        <v>82358</v>
      </c>
      <c r="AY205" s="13">
        <v>330593</v>
      </c>
      <c r="AZ205" s="13">
        <v>254544</v>
      </c>
      <c r="BA205" s="13">
        <v>444817</v>
      </c>
      <c r="BB205" s="13">
        <v>1287178</v>
      </c>
      <c r="BC205" s="13">
        <v>4350524</v>
      </c>
      <c r="BD205" s="13">
        <v>0</v>
      </c>
      <c r="BE205" s="13">
        <v>450646</v>
      </c>
      <c r="BF205" s="13">
        <v>881131</v>
      </c>
      <c r="BG205" s="13">
        <v>6613206</v>
      </c>
      <c r="BH205" s="13">
        <v>819855</v>
      </c>
      <c r="BI205" s="12">
        <v>19376056</v>
      </c>
      <c r="BJ205" s="12">
        <v>10102067</v>
      </c>
      <c r="BK205" s="14" t="s">
        <v>1414</v>
      </c>
      <c r="BL205" s="13"/>
      <c r="BM205" s="14" t="s">
        <v>1415</v>
      </c>
      <c r="BN205" s="14" t="s">
        <v>1413</v>
      </c>
      <c r="BO205" s="13" t="s">
        <v>19</v>
      </c>
      <c r="BP205" s="13">
        <v>31</v>
      </c>
      <c r="BQ205" s="13" t="s">
        <v>1416</v>
      </c>
      <c r="BR205" s="13" t="s">
        <v>1302</v>
      </c>
      <c r="BS205" s="13"/>
      <c r="BT205" s="13"/>
      <c r="BU205" s="13">
        <v>425.2595</v>
      </c>
      <c r="BV205" s="13">
        <v>17.099610999999999</v>
      </c>
    </row>
    <row r="206" spans="1:74" s="10" customFormat="1">
      <c r="A206" s="10">
        <v>204</v>
      </c>
      <c r="B206" s="11" t="s">
        <v>499</v>
      </c>
      <c r="C206" s="12">
        <v>3.7679815000000001E-9</v>
      </c>
      <c r="D206" s="12">
        <v>1.9205617E-9</v>
      </c>
      <c r="E206" s="13" t="s">
        <v>1550</v>
      </c>
      <c r="F206" s="13">
        <v>1683.5634</v>
      </c>
      <c r="G206" s="13">
        <v>22389</v>
      </c>
      <c r="H206" s="13">
        <v>0</v>
      </c>
      <c r="I206" s="13">
        <v>0</v>
      </c>
      <c r="J206" s="13">
        <v>10074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103039</v>
      </c>
      <c r="W206" s="13">
        <v>124712</v>
      </c>
      <c r="X206" s="13">
        <v>0</v>
      </c>
      <c r="Y206" s="13">
        <v>119971</v>
      </c>
      <c r="Z206" s="13">
        <v>0</v>
      </c>
      <c r="AA206" s="13">
        <v>0</v>
      </c>
      <c r="AB206" s="13">
        <v>0</v>
      </c>
      <c r="AC206" s="13">
        <v>89663</v>
      </c>
      <c r="AD206" s="13">
        <v>99088</v>
      </c>
      <c r="AE206" s="13">
        <v>71491</v>
      </c>
      <c r="AF206" s="13">
        <v>98939</v>
      </c>
      <c r="AG206" s="13">
        <v>0</v>
      </c>
      <c r="AH206" s="13">
        <v>95097</v>
      </c>
      <c r="AI206" s="13">
        <v>152524</v>
      </c>
      <c r="AJ206" s="13">
        <v>99760</v>
      </c>
      <c r="AK206" s="13">
        <v>127725</v>
      </c>
      <c r="AL206" s="13">
        <v>95115</v>
      </c>
      <c r="AM206" s="13">
        <v>110688</v>
      </c>
      <c r="AN206" s="13">
        <v>96623</v>
      </c>
      <c r="AO206" s="13">
        <v>62744</v>
      </c>
      <c r="AP206" s="13">
        <v>128290</v>
      </c>
      <c r="AQ206" s="13">
        <v>88618</v>
      </c>
      <c r="AR206" s="13">
        <v>114133</v>
      </c>
      <c r="AS206" s="13">
        <v>46393</v>
      </c>
      <c r="AT206" s="13">
        <v>76799</v>
      </c>
      <c r="AU206" s="13">
        <v>59618</v>
      </c>
      <c r="AV206" s="13">
        <v>65246</v>
      </c>
      <c r="AW206" s="13">
        <v>87626</v>
      </c>
      <c r="AX206" s="13">
        <v>98489</v>
      </c>
      <c r="AY206" s="13">
        <v>74937</v>
      </c>
      <c r="AZ206" s="13">
        <v>85859</v>
      </c>
      <c r="BA206" s="13">
        <v>95619</v>
      </c>
      <c r="BB206" s="13">
        <v>105712</v>
      </c>
      <c r="BC206" s="13">
        <v>85606</v>
      </c>
      <c r="BD206" s="13">
        <v>93009</v>
      </c>
      <c r="BE206" s="13">
        <v>88470</v>
      </c>
      <c r="BF206" s="13">
        <v>111446</v>
      </c>
      <c r="BG206" s="13">
        <v>67218</v>
      </c>
      <c r="BH206" s="13">
        <v>121590</v>
      </c>
      <c r="BI206" s="13">
        <v>63048</v>
      </c>
      <c r="BJ206" s="13">
        <v>88611</v>
      </c>
      <c r="BK206" s="14" t="s">
        <v>500</v>
      </c>
      <c r="BL206" s="13"/>
      <c r="BM206" s="14" t="s">
        <v>501</v>
      </c>
      <c r="BN206" s="14" t="s">
        <v>499</v>
      </c>
      <c r="BO206" s="13" t="s">
        <v>19</v>
      </c>
      <c r="BP206" s="13">
        <v>38</v>
      </c>
      <c r="BQ206" s="13"/>
      <c r="BR206" s="13" t="s">
        <v>21</v>
      </c>
      <c r="BS206" s="13" t="s">
        <v>502</v>
      </c>
      <c r="BT206" s="13"/>
      <c r="BU206" s="13">
        <v>670.41769999999997</v>
      </c>
      <c r="BV206" s="13">
        <v>10.213395999999999</v>
      </c>
    </row>
    <row r="207" spans="1:74" s="10" customFormat="1">
      <c r="A207" s="10">
        <v>205</v>
      </c>
      <c r="B207" s="11" t="s">
        <v>503</v>
      </c>
      <c r="C207" s="12">
        <v>3.9475653999999996E-9</v>
      </c>
      <c r="D207" s="12">
        <v>2.0145684999999999E-9</v>
      </c>
      <c r="E207" s="13" t="s">
        <v>1550</v>
      </c>
      <c r="F207" s="13">
        <v>4304.4160000000002</v>
      </c>
      <c r="G207" s="13">
        <v>101437</v>
      </c>
      <c r="H207" s="13">
        <v>0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305371</v>
      </c>
      <c r="AB207" s="13">
        <v>0</v>
      </c>
      <c r="AC207" s="13">
        <v>275247</v>
      </c>
      <c r="AD207" s="13">
        <v>279041</v>
      </c>
      <c r="AE207" s="13">
        <v>226785</v>
      </c>
      <c r="AF207" s="13">
        <v>261682</v>
      </c>
      <c r="AG207" s="13">
        <v>248845</v>
      </c>
      <c r="AH207" s="13">
        <v>252784</v>
      </c>
      <c r="AI207" s="13">
        <v>358396</v>
      </c>
      <c r="AJ207" s="13">
        <v>285997</v>
      </c>
      <c r="AK207" s="13">
        <v>331873</v>
      </c>
      <c r="AL207" s="13">
        <v>253241</v>
      </c>
      <c r="AM207" s="13">
        <v>288556</v>
      </c>
      <c r="AN207" s="13">
        <v>125236</v>
      </c>
      <c r="AO207" s="13">
        <v>182741</v>
      </c>
      <c r="AP207" s="13">
        <v>205798</v>
      </c>
      <c r="AQ207" s="13">
        <v>187416</v>
      </c>
      <c r="AR207" s="13">
        <v>326008</v>
      </c>
      <c r="AS207" s="13">
        <v>121433</v>
      </c>
      <c r="AT207" s="13">
        <v>234376</v>
      </c>
      <c r="AU207" s="13">
        <v>117557</v>
      </c>
      <c r="AV207" s="13">
        <v>136927</v>
      </c>
      <c r="AW207" s="13">
        <v>0</v>
      </c>
      <c r="AX207" s="13">
        <v>294251</v>
      </c>
      <c r="AY207" s="13">
        <v>270669</v>
      </c>
      <c r="AZ207" s="13">
        <v>292893</v>
      </c>
      <c r="BA207" s="13">
        <v>252880</v>
      </c>
      <c r="BB207" s="13">
        <v>293656</v>
      </c>
      <c r="BC207" s="13">
        <v>244321</v>
      </c>
      <c r="BD207" s="13">
        <v>293682</v>
      </c>
      <c r="BE207" s="13">
        <v>250983</v>
      </c>
      <c r="BF207" s="13">
        <v>271167</v>
      </c>
      <c r="BG207" s="13">
        <v>220320</v>
      </c>
      <c r="BH207" s="13">
        <v>256541</v>
      </c>
      <c r="BI207" s="13">
        <v>175449</v>
      </c>
      <c r="BJ207" s="13">
        <v>181513</v>
      </c>
      <c r="BK207" s="14" t="s">
        <v>504</v>
      </c>
      <c r="BL207" s="13" t="s">
        <v>370</v>
      </c>
      <c r="BM207" s="14" t="s">
        <v>505</v>
      </c>
      <c r="BN207" s="14" t="s">
        <v>503</v>
      </c>
      <c r="BO207" s="13" t="s">
        <v>19</v>
      </c>
      <c r="BP207" s="13">
        <v>35</v>
      </c>
      <c r="BQ207" s="13"/>
      <c r="BR207" s="13" t="s">
        <v>21</v>
      </c>
      <c r="BS207" s="13"/>
      <c r="BT207" s="13"/>
      <c r="BU207" s="13">
        <v>109.06399999999999</v>
      </c>
      <c r="BV207" s="13">
        <v>10.221745</v>
      </c>
    </row>
    <row r="208" spans="1:74" s="10" customFormat="1">
      <c r="A208" s="10">
        <v>206</v>
      </c>
      <c r="B208" s="11" t="s">
        <v>619</v>
      </c>
      <c r="C208" s="12">
        <v>4.1022488E-9</v>
      </c>
      <c r="D208" s="12">
        <v>2.0986456999999999E-9</v>
      </c>
      <c r="E208" s="13" t="s">
        <v>1550</v>
      </c>
      <c r="F208" s="13">
        <v>9659.2900000000009</v>
      </c>
      <c r="G208" s="13">
        <v>0</v>
      </c>
      <c r="H208" s="13">
        <v>0</v>
      </c>
      <c r="I208" s="13">
        <v>0</v>
      </c>
      <c r="J208" s="13">
        <v>0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684538</v>
      </c>
      <c r="V208" s="13">
        <v>0</v>
      </c>
      <c r="W208" s="13">
        <v>626739</v>
      </c>
      <c r="X208" s="13">
        <v>512649</v>
      </c>
      <c r="Y208" s="13">
        <v>636089</v>
      </c>
      <c r="Z208" s="13">
        <v>0</v>
      </c>
      <c r="AA208" s="13">
        <v>660214</v>
      </c>
      <c r="AB208" s="13">
        <v>0</v>
      </c>
      <c r="AC208" s="13">
        <v>0</v>
      </c>
      <c r="AD208" s="13">
        <v>0</v>
      </c>
      <c r="AE208" s="13">
        <v>187374</v>
      </c>
      <c r="AF208" s="13">
        <v>0</v>
      </c>
      <c r="AG208" s="13">
        <v>322938</v>
      </c>
      <c r="AH208" s="13">
        <v>0</v>
      </c>
      <c r="AI208" s="13">
        <v>618326</v>
      </c>
      <c r="AJ208" s="13">
        <v>630119</v>
      </c>
      <c r="AK208" s="13">
        <v>672913</v>
      </c>
      <c r="AL208" s="13">
        <v>608631</v>
      </c>
      <c r="AM208" s="13">
        <v>657397</v>
      </c>
      <c r="AN208" s="13">
        <v>806050</v>
      </c>
      <c r="AO208" s="13">
        <v>983544</v>
      </c>
      <c r="AP208" s="13">
        <v>657691</v>
      </c>
      <c r="AQ208" s="13">
        <v>631471</v>
      </c>
      <c r="AR208" s="13">
        <v>765319</v>
      </c>
      <c r="AS208" s="13">
        <v>536725</v>
      </c>
      <c r="AT208" s="13">
        <v>746807</v>
      </c>
      <c r="AU208" s="13">
        <v>562049</v>
      </c>
      <c r="AV208" s="13">
        <v>961549</v>
      </c>
      <c r="AW208" s="13">
        <v>250729</v>
      </c>
      <c r="AX208" s="13">
        <v>685457</v>
      </c>
      <c r="AY208" s="13">
        <v>392429</v>
      </c>
      <c r="AZ208" s="13">
        <v>0</v>
      </c>
      <c r="BA208" s="13">
        <v>0</v>
      </c>
      <c r="BB208" s="13">
        <v>581444</v>
      </c>
      <c r="BC208" s="13">
        <v>1013902</v>
      </c>
      <c r="BD208" s="13">
        <v>582305</v>
      </c>
      <c r="BE208" s="13">
        <v>599709</v>
      </c>
      <c r="BF208" s="13">
        <v>788714</v>
      </c>
      <c r="BG208" s="13">
        <v>676603</v>
      </c>
      <c r="BH208" s="13">
        <v>693454</v>
      </c>
      <c r="BI208" s="13">
        <v>714940</v>
      </c>
      <c r="BJ208" s="13">
        <v>1006599</v>
      </c>
      <c r="BK208" s="14" t="s">
        <v>620</v>
      </c>
      <c r="BL208" s="13" t="s">
        <v>621</v>
      </c>
      <c r="BM208" s="14" t="s">
        <v>622</v>
      </c>
      <c r="BN208" s="14" t="s">
        <v>619</v>
      </c>
      <c r="BO208" s="13" t="s">
        <v>19</v>
      </c>
      <c r="BP208" s="13">
        <v>33</v>
      </c>
      <c r="BQ208" s="13" t="s">
        <v>623</v>
      </c>
      <c r="BR208" s="13" t="s">
        <v>21</v>
      </c>
      <c r="BS208" s="13"/>
      <c r="BT208" s="13"/>
      <c r="BU208" s="13">
        <v>987.53830000000005</v>
      </c>
      <c r="BV208" s="13">
        <v>11.949090999999999</v>
      </c>
    </row>
    <row r="209" spans="1:74" s="10" customFormat="1">
      <c r="A209" s="10">
        <v>207</v>
      </c>
      <c r="B209" s="11" t="s">
        <v>1282</v>
      </c>
      <c r="C209" s="12">
        <v>5.4340528000000003E-9</v>
      </c>
      <c r="D209" s="12">
        <v>2.7969888999999999E-9</v>
      </c>
      <c r="E209" s="13" t="s">
        <v>1550</v>
      </c>
      <c r="F209" s="13">
        <v>6305.9480000000003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504188</v>
      </c>
      <c r="Q209" s="13">
        <v>238050</v>
      </c>
      <c r="R209" s="13">
        <v>477377</v>
      </c>
      <c r="S209" s="13">
        <v>152750</v>
      </c>
      <c r="T209" s="13">
        <v>175599</v>
      </c>
      <c r="U209" s="13">
        <v>0</v>
      </c>
      <c r="V209" s="13">
        <v>0</v>
      </c>
      <c r="W209" s="13">
        <v>0</v>
      </c>
      <c r="X209" s="13">
        <v>0</v>
      </c>
      <c r="Y209" s="13">
        <v>407022</v>
      </c>
      <c r="Z209" s="13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3">
        <v>349112</v>
      </c>
      <c r="AI209" s="13">
        <v>596498</v>
      </c>
      <c r="AJ209" s="13">
        <v>434346</v>
      </c>
      <c r="AK209" s="13">
        <v>527985</v>
      </c>
      <c r="AL209" s="13">
        <v>361571</v>
      </c>
      <c r="AM209" s="13">
        <v>496445</v>
      </c>
      <c r="AN209" s="13">
        <v>0</v>
      </c>
      <c r="AO209" s="13">
        <v>515730</v>
      </c>
      <c r="AP209" s="13">
        <v>604282</v>
      </c>
      <c r="AQ209" s="13">
        <v>452131</v>
      </c>
      <c r="AR209" s="13">
        <v>447611</v>
      </c>
      <c r="AS209" s="13">
        <v>362729</v>
      </c>
      <c r="AT209" s="13">
        <v>454233</v>
      </c>
      <c r="AU209" s="13">
        <v>139207</v>
      </c>
      <c r="AV209" s="13">
        <v>101817</v>
      </c>
      <c r="AW209" s="13">
        <v>173589</v>
      </c>
      <c r="AX209" s="13">
        <v>0</v>
      </c>
      <c r="AY209" s="13">
        <v>193979</v>
      </c>
      <c r="AZ209" s="13">
        <v>297630</v>
      </c>
      <c r="BA209" s="13">
        <v>569163</v>
      </c>
      <c r="BB209" s="13">
        <v>317874</v>
      </c>
      <c r="BC209" s="13">
        <v>274242</v>
      </c>
      <c r="BD209" s="13">
        <v>400174</v>
      </c>
      <c r="BE209" s="13">
        <v>434840</v>
      </c>
      <c r="BF209" s="13">
        <v>572897</v>
      </c>
      <c r="BG209" s="13">
        <v>314629</v>
      </c>
      <c r="BH209" s="13">
        <v>485938</v>
      </c>
      <c r="BI209" s="13">
        <v>364266</v>
      </c>
      <c r="BJ209" s="13">
        <v>540609</v>
      </c>
      <c r="BK209" s="14" t="s">
        <v>1283</v>
      </c>
      <c r="BL209" s="13" t="s">
        <v>1284</v>
      </c>
      <c r="BM209" s="14" t="s">
        <v>1285</v>
      </c>
      <c r="BN209" s="14" t="s">
        <v>1282</v>
      </c>
      <c r="BO209" s="13" t="s">
        <v>19</v>
      </c>
      <c r="BP209" s="13">
        <v>33</v>
      </c>
      <c r="BQ209" s="13"/>
      <c r="BR209" s="13" t="s">
        <v>21</v>
      </c>
      <c r="BS209" s="13" t="s">
        <v>1286</v>
      </c>
      <c r="BT209" s="13"/>
      <c r="BU209" s="13">
        <v>806.39200000000005</v>
      </c>
      <c r="BV209" s="13">
        <v>7.0506362999999999</v>
      </c>
    </row>
    <row r="210" spans="1:74" s="10" customFormat="1">
      <c r="A210" s="10">
        <v>208</v>
      </c>
      <c r="B210" s="11" t="s">
        <v>478</v>
      </c>
      <c r="C210" s="12">
        <v>6.818373E-9</v>
      </c>
      <c r="D210" s="12">
        <v>3.5522142999999998E-9</v>
      </c>
      <c r="E210" s="13" t="s">
        <v>1550</v>
      </c>
      <c r="F210" s="13">
        <v>6474.5810000000001</v>
      </c>
      <c r="G210" s="13">
        <v>0</v>
      </c>
      <c r="H210" s="13">
        <v>0</v>
      </c>
      <c r="I210" s="13">
        <v>0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675705</v>
      </c>
      <c r="R210" s="13">
        <v>0</v>
      </c>
      <c r="S210" s="13">
        <v>0</v>
      </c>
      <c r="T210" s="13">
        <v>0</v>
      </c>
      <c r="U210" s="13">
        <v>0</v>
      </c>
      <c r="V210" s="13">
        <v>748452</v>
      </c>
      <c r="W210" s="13">
        <v>888166</v>
      </c>
      <c r="X210" s="13">
        <v>0</v>
      </c>
      <c r="Y210" s="13">
        <v>874655</v>
      </c>
      <c r="Z210" s="13">
        <v>0</v>
      </c>
      <c r="AA210" s="13">
        <v>932356</v>
      </c>
      <c r="AB210" s="13">
        <v>834366</v>
      </c>
      <c r="AC210" s="13">
        <v>0</v>
      </c>
      <c r="AD210" s="13">
        <v>480630</v>
      </c>
      <c r="AE210" s="13">
        <v>679886</v>
      </c>
      <c r="AF210" s="13">
        <v>612825</v>
      </c>
      <c r="AG210" s="13">
        <v>0</v>
      </c>
      <c r="AH210" s="13">
        <v>794343</v>
      </c>
      <c r="AI210" s="13">
        <v>1044119</v>
      </c>
      <c r="AJ210" s="13">
        <v>830904</v>
      </c>
      <c r="AK210" s="13">
        <v>996757</v>
      </c>
      <c r="AL210" s="13">
        <v>809405</v>
      </c>
      <c r="AM210" s="13">
        <v>936627</v>
      </c>
      <c r="AN210" s="13">
        <v>742262</v>
      </c>
      <c r="AO210" s="13">
        <v>845153</v>
      </c>
      <c r="AP210" s="13">
        <v>793345</v>
      </c>
      <c r="AQ210" s="13">
        <v>742503</v>
      </c>
      <c r="AR210" s="13">
        <v>926964</v>
      </c>
      <c r="AS210" s="13">
        <v>701662</v>
      </c>
      <c r="AT210" s="13">
        <v>843394</v>
      </c>
      <c r="AU210" s="13">
        <v>593399</v>
      </c>
      <c r="AV210" s="13">
        <v>732828</v>
      </c>
      <c r="AW210" s="13">
        <v>738061</v>
      </c>
      <c r="AX210" s="13">
        <v>958348</v>
      </c>
      <c r="AY210" s="13">
        <v>730690</v>
      </c>
      <c r="AZ210" s="13">
        <v>939433</v>
      </c>
      <c r="BA210" s="13">
        <v>737482</v>
      </c>
      <c r="BB210" s="13">
        <v>841277</v>
      </c>
      <c r="BC210" s="13">
        <v>684494</v>
      </c>
      <c r="BD210" s="13">
        <v>932280</v>
      </c>
      <c r="BE210" s="13">
        <v>720307</v>
      </c>
      <c r="BF210" s="13">
        <v>942266</v>
      </c>
      <c r="BG210" s="13">
        <v>671419</v>
      </c>
      <c r="BH210" s="13">
        <v>934156</v>
      </c>
      <c r="BI210" s="13">
        <v>633900</v>
      </c>
      <c r="BJ210" s="13">
        <v>839261</v>
      </c>
      <c r="BK210" s="14" t="s">
        <v>479</v>
      </c>
      <c r="BL210" s="13"/>
      <c r="BM210" s="14" t="s">
        <v>480</v>
      </c>
      <c r="BN210" s="14" t="s">
        <v>478</v>
      </c>
      <c r="BO210" s="13" t="s">
        <v>19</v>
      </c>
      <c r="BP210" s="13">
        <v>38</v>
      </c>
      <c r="BQ210" s="13"/>
      <c r="BR210" s="13" t="s">
        <v>21</v>
      </c>
      <c r="BS210" s="13"/>
      <c r="BT210" s="13"/>
      <c r="BU210" s="13">
        <v>1298.7253000000001</v>
      </c>
      <c r="BV210" s="13">
        <v>10.036079000000001</v>
      </c>
    </row>
    <row r="211" spans="1:74" s="10" customFormat="1">
      <c r="A211" s="10">
        <v>209</v>
      </c>
      <c r="B211" s="11" t="s">
        <v>1030</v>
      </c>
      <c r="C211" s="12">
        <v>8.3567454999999999E-9</v>
      </c>
      <c r="D211" s="12">
        <v>4.3902999999999996E-9</v>
      </c>
      <c r="E211" s="13" t="s">
        <v>1550</v>
      </c>
      <c r="F211" s="13">
        <v>1122.4747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10746</v>
      </c>
      <c r="T211" s="13">
        <v>0</v>
      </c>
      <c r="U211" s="13">
        <v>15064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v>15131</v>
      </c>
      <c r="AB211" s="13">
        <v>0</v>
      </c>
      <c r="AC211" s="13">
        <v>0</v>
      </c>
      <c r="AD211" s="13">
        <v>41025</v>
      </c>
      <c r="AE211" s="13">
        <v>0</v>
      </c>
      <c r="AF211" s="13">
        <v>0</v>
      </c>
      <c r="AG211" s="13">
        <v>0</v>
      </c>
      <c r="AH211" s="13">
        <v>0</v>
      </c>
      <c r="AI211" s="13">
        <v>38386</v>
      </c>
      <c r="AJ211" s="13">
        <v>29519</v>
      </c>
      <c r="AK211" s="13">
        <v>29976</v>
      </c>
      <c r="AL211" s="13">
        <v>29651</v>
      </c>
      <c r="AM211" s="13">
        <v>13303</v>
      </c>
      <c r="AN211" s="13">
        <v>15303</v>
      </c>
      <c r="AO211" s="13">
        <v>0</v>
      </c>
      <c r="AP211" s="13">
        <v>35792</v>
      </c>
      <c r="AQ211" s="13">
        <v>37823</v>
      </c>
      <c r="AR211" s="13">
        <v>33575</v>
      </c>
      <c r="AS211" s="13">
        <v>37830</v>
      </c>
      <c r="AT211" s="13">
        <v>18809</v>
      </c>
      <c r="AU211" s="13">
        <v>14356</v>
      </c>
      <c r="AV211" s="13">
        <v>0</v>
      </c>
      <c r="AW211" s="13">
        <v>30192</v>
      </c>
      <c r="AX211" s="13">
        <v>28444</v>
      </c>
      <c r="AY211" s="13">
        <v>34767</v>
      </c>
      <c r="AZ211" s="13">
        <v>0</v>
      </c>
      <c r="BA211" s="13">
        <v>54276</v>
      </c>
      <c r="BB211" s="13">
        <v>35643</v>
      </c>
      <c r="BC211" s="13">
        <v>33611</v>
      </c>
      <c r="BD211" s="13">
        <v>44890</v>
      </c>
      <c r="BE211" s="13">
        <v>40554</v>
      </c>
      <c r="BF211" s="13">
        <v>0</v>
      </c>
      <c r="BG211" s="13">
        <v>24213</v>
      </c>
      <c r="BH211" s="13">
        <v>26715</v>
      </c>
      <c r="BI211" s="13">
        <v>0</v>
      </c>
      <c r="BJ211" s="13">
        <v>11731</v>
      </c>
      <c r="BK211" s="14" t="s">
        <v>1031</v>
      </c>
      <c r="BL211" s="15">
        <v>2114454</v>
      </c>
      <c r="BM211" s="14" t="s">
        <v>1032</v>
      </c>
      <c r="BN211" s="14" t="s">
        <v>1030</v>
      </c>
      <c r="BO211" s="13" t="s">
        <v>19</v>
      </c>
      <c r="BP211" s="13">
        <v>27</v>
      </c>
      <c r="BQ211" s="13"/>
      <c r="BR211" s="13" t="s">
        <v>21</v>
      </c>
      <c r="BS211" s="13" t="s">
        <v>1033</v>
      </c>
      <c r="BT211" s="13"/>
      <c r="BU211" s="13">
        <v>370.09350000000001</v>
      </c>
      <c r="BV211" s="13">
        <v>24.437407</v>
      </c>
    </row>
    <row r="212" spans="1:74" s="10" customFormat="1">
      <c r="A212" s="10">
        <v>210</v>
      </c>
      <c r="B212" s="11" t="s">
        <v>377</v>
      </c>
      <c r="C212" s="12">
        <v>9.4323679999999995E-9</v>
      </c>
      <c r="D212" s="12">
        <v>4.9967332000000002E-9</v>
      </c>
      <c r="E212" s="13" t="s">
        <v>1550</v>
      </c>
      <c r="F212" s="13">
        <v>11695.361999999999</v>
      </c>
      <c r="G212" s="13">
        <v>0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1086310</v>
      </c>
      <c r="R212" s="13">
        <v>2472382</v>
      </c>
      <c r="S212" s="13">
        <v>0</v>
      </c>
      <c r="T212" s="13">
        <v>0</v>
      </c>
      <c r="U212" s="13">
        <v>0</v>
      </c>
      <c r="V212" s="13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v>2551092</v>
      </c>
      <c r="AB212" s="13">
        <v>2952683</v>
      </c>
      <c r="AC212" s="13">
        <v>2336658</v>
      </c>
      <c r="AD212" s="13">
        <v>2273986</v>
      </c>
      <c r="AE212" s="13">
        <v>2282439</v>
      </c>
      <c r="AF212" s="13">
        <v>1791567</v>
      </c>
      <c r="AG212" s="13">
        <v>1922165</v>
      </c>
      <c r="AH212" s="13">
        <v>2547727</v>
      </c>
      <c r="AI212" s="13">
        <v>3753988</v>
      </c>
      <c r="AJ212" s="13">
        <v>2595145</v>
      </c>
      <c r="AK212" s="13">
        <v>3371300</v>
      </c>
      <c r="AL212" s="13">
        <v>2475759</v>
      </c>
      <c r="AM212" s="13">
        <v>2969279</v>
      </c>
      <c r="AN212" s="13">
        <v>2311732</v>
      </c>
      <c r="AO212" s="13">
        <v>2757111</v>
      </c>
      <c r="AP212" s="13">
        <v>3640367</v>
      </c>
      <c r="AQ212" s="13">
        <v>2277889</v>
      </c>
      <c r="AR212" s="13">
        <v>3111922</v>
      </c>
      <c r="AS212" s="13">
        <v>1693455</v>
      </c>
      <c r="AT212" s="13">
        <v>2311961</v>
      </c>
      <c r="AU212" s="13">
        <v>861423</v>
      </c>
      <c r="AV212" s="13">
        <v>852406</v>
      </c>
      <c r="AW212" s="13">
        <v>2395874</v>
      </c>
      <c r="AX212" s="13">
        <v>1546083</v>
      </c>
      <c r="AY212" s="13">
        <v>2270398</v>
      </c>
      <c r="AZ212" s="13">
        <v>2890341</v>
      </c>
      <c r="BA212" s="13">
        <v>2135117</v>
      </c>
      <c r="BB212" s="13">
        <v>2672387</v>
      </c>
      <c r="BC212" s="13">
        <v>1890939</v>
      </c>
      <c r="BD212" s="13">
        <v>3679542</v>
      </c>
      <c r="BE212" s="13">
        <v>1024973</v>
      </c>
      <c r="BF212" s="13">
        <v>2898277</v>
      </c>
      <c r="BG212" s="13">
        <v>2074994</v>
      </c>
      <c r="BH212" s="13">
        <v>3000384</v>
      </c>
      <c r="BI212" s="13">
        <v>1432727</v>
      </c>
      <c r="BJ212" s="13">
        <v>591678</v>
      </c>
      <c r="BK212" s="14" t="s">
        <v>378</v>
      </c>
      <c r="BL212" s="13"/>
      <c r="BM212" s="14" t="s">
        <v>379</v>
      </c>
      <c r="BN212" s="14" t="s">
        <v>377</v>
      </c>
      <c r="BO212" s="13" t="s">
        <v>19</v>
      </c>
      <c r="BP212" s="13">
        <v>38</v>
      </c>
      <c r="BQ212" s="13"/>
      <c r="BR212" s="13" t="s">
        <v>21</v>
      </c>
      <c r="BS212" s="13"/>
      <c r="BT212" s="13"/>
      <c r="BU212" s="13">
        <v>460.27949999999998</v>
      </c>
      <c r="BV212" s="13">
        <v>8.8192880000000002</v>
      </c>
    </row>
    <row r="213" spans="1:74" s="10" customFormat="1">
      <c r="A213" s="10">
        <v>211</v>
      </c>
      <c r="B213" s="11" t="s">
        <v>317</v>
      </c>
      <c r="C213" s="12">
        <v>1.0411188E-8</v>
      </c>
      <c r="D213" s="12">
        <v>5.5282955999999999E-9</v>
      </c>
      <c r="E213" s="13" t="s">
        <v>1550</v>
      </c>
      <c r="F213" s="13">
        <v>10822.039000000001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496097</v>
      </c>
      <c r="R213" s="13">
        <v>941336</v>
      </c>
      <c r="S213" s="13">
        <v>0</v>
      </c>
      <c r="T213" s="13">
        <v>0</v>
      </c>
      <c r="U213" s="13">
        <v>0</v>
      </c>
      <c r="V213" s="13">
        <v>0</v>
      </c>
      <c r="W213" s="13">
        <v>0</v>
      </c>
      <c r="X213" s="13">
        <v>665345</v>
      </c>
      <c r="Y213" s="13">
        <v>0</v>
      </c>
      <c r="Z213" s="13">
        <v>0</v>
      </c>
      <c r="AA213" s="13">
        <v>0</v>
      </c>
      <c r="AB213" s="13">
        <v>1168847</v>
      </c>
      <c r="AC213" s="13">
        <v>759532</v>
      </c>
      <c r="AD213" s="13">
        <v>0</v>
      </c>
      <c r="AE213" s="13">
        <v>609381</v>
      </c>
      <c r="AF213" s="13">
        <v>0</v>
      </c>
      <c r="AG213" s="13">
        <v>0</v>
      </c>
      <c r="AH213" s="13">
        <v>0</v>
      </c>
      <c r="AI213" s="13">
        <v>1096948</v>
      </c>
      <c r="AJ213" s="13">
        <v>810726</v>
      </c>
      <c r="AK213" s="13">
        <v>1037430</v>
      </c>
      <c r="AL213" s="13">
        <v>694824</v>
      </c>
      <c r="AM213" s="13">
        <v>761773</v>
      </c>
      <c r="AN213" s="13">
        <v>599623</v>
      </c>
      <c r="AO213" s="13">
        <v>722343</v>
      </c>
      <c r="AP213" s="13">
        <v>984726</v>
      </c>
      <c r="AQ213" s="13">
        <v>763937</v>
      </c>
      <c r="AR213" s="13">
        <v>929821</v>
      </c>
      <c r="AS213" s="13">
        <v>693806</v>
      </c>
      <c r="AT213" s="13">
        <v>671753</v>
      </c>
      <c r="AU213" s="13">
        <v>0</v>
      </c>
      <c r="AV213" s="13">
        <v>714557</v>
      </c>
      <c r="AW213" s="13">
        <v>844921</v>
      </c>
      <c r="AX213" s="13">
        <v>1140594</v>
      </c>
      <c r="AY213" s="13">
        <v>809930</v>
      </c>
      <c r="AZ213" s="13">
        <v>1094580</v>
      </c>
      <c r="BA213" s="13">
        <v>0</v>
      </c>
      <c r="BB213" s="13">
        <v>1074536</v>
      </c>
      <c r="BC213" s="13">
        <v>0</v>
      </c>
      <c r="BD213" s="13">
        <v>957860</v>
      </c>
      <c r="BE213" s="13">
        <v>756508</v>
      </c>
      <c r="BF213" s="13">
        <v>962235</v>
      </c>
      <c r="BG213" s="13">
        <v>667282</v>
      </c>
      <c r="BH213" s="13">
        <v>990843</v>
      </c>
      <c r="BI213" s="13">
        <v>775681</v>
      </c>
      <c r="BJ213" s="13">
        <v>949209</v>
      </c>
      <c r="BK213" s="14" t="s">
        <v>318</v>
      </c>
      <c r="BL213" s="13"/>
      <c r="BM213" s="14" t="s">
        <v>319</v>
      </c>
      <c r="BN213" s="14" t="s">
        <v>317</v>
      </c>
      <c r="BO213" s="13" t="s">
        <v>19</v>
      </c>
      <c r="BP213" s="13">
        <v>31</v>
      </c>
      <c r="BQ213" s="13" t="s">
        <v>320</v>
      </c>
      <c r="BR213" s="13" t="s">
        <v>21</v>
      </c>
      <c r="BS213" s="13"/>
      <c r="BT213" s="13"/>
      <c r="BU213" s="13">
        <v>547.30010000000004</v>
      </c>
      <c r="BV213" s="13">
        <v>8.4782589999999995</v>
      </c>
    </row>
    <row r="214" spans="1:74" s="10" customFormat="1">
      <c r="A214" s="10">
        <v>212</v>
      </c>
      <c r="B214" s="11" t="s">
        <v>1050</v>
      </c>
      <c r="C214" s="12">
        <v>1.0713689499999999E-8</v>
      </c>
      <c r="D214" s="12">
        <v>5.7090479999999996E-9</v>
      </c>
      <c r="E214" s="13" t="s">
        <v>1550</v>
      </c>
      <c r="F214" s="13">
        <v>2302.8164000000002</v>
      </c>
      <c r="G214" s="13">
        <v>0</v>
      </c>
      <c r="H214" s="13">
        <v>0</v>
      </c>
      <c r="I214" s="13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207318</v>
      </c>
      <c r="U214" s="13">
        <v>259542</v>
      </c>
      <c r="V214" s="13">
        <v>246858</v>
      </c>
      <c r="W214" s="13">
        <v>61315</v>
      </c>
      <c r="X214" s="13">
        <v>178604</v>
      </c>
      <c r="Y214" s="13">
        <v>275938</v>
      </c>
      <c r="Z214" s="13">
        <v>83199</v>
      </c>
      <c r="AA214" s="13">
        <v>185748</v>
      </c>
      <c r="AB214" s="13">
        <v>74793</v>
      </c>
      <c r="AC214" s="13">
        <v>90904</v>
      </c>
      <c r="AD214" s="13">
        <v>0</v>
      </c>
      <c r="AE214" s="13">
        <v>0</v>
      </c>
      <c r="AF214" s="13">
        <v>48877</v>
      </c>
      <c r="AG214" s="13">
        <v>0</v>
      </c>
      <c r="AH214" s="13">
        <v>0</v>
      </c>
      <c r="AI214" s="13">
        <v>169347</v>
      </c>
      <c r="AJ214" s="13">
        <v>131612</v>
      </c>
      <c r="AK214" s="13">
        <v>136727</v>
      </c>
      <c r="AL214" s="13">
        <v>121234</v>
      </c>
      <c r="AM214" s="13">
        <v>149414</v>
      </c>
      <c r="AN214" s="13">
        <v>575850</v>
      </c>
      <c r="AO214" s="13">
        <v>686517</v>
      </c>
      <c r="AP214" s="13">
        <v>170426</v>
      </c>
      <c r="AQ214" s="13">
        <v>181345</v>
      </c>
      <c r="AR214" s="13">
        <v>126724</v>
      </c>
      <c r="AS214" s="13">
        <v>152633</v>
      </c>
      <c r="AT214" s="13">
        <v>184602</v>
      </c>
      <c r="AU214" s="13">
        <v>752293</v>
      </c>
      <c r="AV214" s="13">
        <v>936015</v>
      </c>
      <c r="AW214" s="13">
        <v>134198</v>
      </c>
      <c r="AX214" s="13">
        <v>219024</v>
      </c>
      <c r="AY214" s="13">
        <v>109959</v>
      </c>
      <c r="AZ214" s="13">
        <v>195218</v>
      </c>
      <c r="BA214" s="13">
        <v>145782</v>
      </c>
      <c r="BB214" s="13">
        <v>790775</v>
      </c>
      <c r="BC214" s="13">
        <v>894177</v>
      </c>
      <c r="BD214" s="13">
        <v>163894</v>
      </c>
      <c r="BE214" s="13">
        <v>121308</v>
      </c>
      <c r="BF214" s="13">
        <v>192482</v>
      </c>
      <c r="BG214" s="13">
        <v>82148</v>
      </c>
      <c r="BH214" s="13">
        <v>163776</v>
      </c>
      <c r="BI214" s="13">
        <v>620313</v>
      </c>
      <c r="BJ214" s="13">
        <v>813939</v>
      </c>
      <c r="BK214" s="14" t="s">
        <v>1051</v>
      </c>
      <c r="BL214" s="13" t="s">
        <v>80</v>
      </c>
      <c r="BM214" s="14" t="s">
        <v>1052</v>
      </c>
      <c r="BN214" s="14" t="s">
        <v>1050</v>
      </c>
      <c r="BO214" s="13" t="s">
        <v>19</v>
      </c>
      <c r="BP214" s="13">
        <v>39</v>
      </c>
      <c r="BQ214" s="13" t="s">
        <v>82</v>
      </c>
      <c r="BR214" s="13" t="s">
        <v>21</v>
      </c>
      <c r="BS214" s="13"/>
      <c r="BT214" s="13"/>
      <c r="BU214" s="13">
        <v>210.1371</v>
      </c>
      <c r="BV214" s="13">
        <v>8.6138209999999997</v>
      </c>
    </row>
    <row r="215" spans="1:74" s="10" customFormat="1">
      <c r="A215" s="10">
        <v>213</v>
      </c>
      <c r="B215" s="11" t="s">
        <v>1323</v>
      </c>
      <c r="C215" s="12">
        <v>1.1000424E-8</v>
      </c>
      <c r="D215" s="12">
        <v>4.3411633999999998E-9</v>
      </c>
      <c r="E215" s="13" t="s">
        <v>1550</v>
      </c>
      <c r="F215" s="13">
        <v>2950.8787000000002</v>
      </c>
      <c r="G215" s="13">
        <v>0</v>
      </c>
      <c r="H215" s="13">
        <v>0</v>
      </c>
      <c r="I215" s="13">
        <v>0</v>
      </c>
      <c r="J215" s="13">
        <v>0</v>
      </c>
      <c r="K215" s="1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3">
        <v>0</v>
      </c>
      <c r="V215" s="13">
        <v>0</v>
      </c>
      <c r="W215" s="13">
        <v>0</v>
      </c>
      <c r="X215" s="13">
        <v>0</v>
      </c>
      <c r="Y215" s="13">
        <v>0</v>
      </c>
      <c r="Z215" s="13">
        <v>0</v>
      </c>
      <c r="AA215" s="13">
        <v>0</v>
      </c>
      <c r="AB215" s="13">
        <v>0</v>
      </c>
      <c r="AC215" s="13">
        <v>0</v>
      </c>
      <c r="AD215" s="13">
        <v>52843</v>
      </c>
      <c r="AE215" s="13">
        <v>141285</v>
      </c>
      <c r="AF215" s="13">
        <v>49169</v>
      </c>
      <c r="AG215" s="13">
        <v>0</v>
      </c>
      <c r="AH215" s="13">
        <v>57464</v>
      </c>
      <c r="AI215" s="13">
        <v>73473</v>
      </c>
      <c r="AJ215" s="13">
        <v>0</v>
      </c>
      <c r="AK215" s="13">
        <v>83869</v>
      </c>
      <c r="AL215" s="13">
        <v>88189</v>
      </c>
      <c r="AM215" s="13">
        <v>79326</v>
      </c>
      <c r="AN215" s="13">
        <v>158671</v>
      </c>
      <c r="AO215" s="13">
        <v>72604</v>
      </c>
      <c r="AP215" s="13">
        <v>109179</v>
      </c>
      <c r="AQ215" s="13">
        <v>222083</v>
      </c>
      <c r="AR215" s="13">
        <v>85204</v>
      </c>
      <c r="AS215" s="13">
        <v>158126</v>
      </c>
      <c r="AT215" s="13">
        <v>68039</v>
      </c>
      <c r="AU215" s="13">
        <v>0</v>
      </c>
      <c r="AV215" s="13">
        <v>0</v>
      </c>
      <c r="AW215" s="13">
        <v>289084</v>
      </c>
      <c r="AX215" s="13">
        <v>80394</v>
      </c>
      <c r="AY215" s="13">
        <v>218202</v>
      </c>
      <c r="AZ215" s="13">
        <v>61853</v>
      </c>
      <c r="BA215" s="13">
        <v>174485</v>
      </c>
      <c r="BB215" s="13">
        <v>77702</v>
      </c>
      <c r="BC215" s="13">
        <v>220353</v>
      </c>
      <c r="BD215" s="13">
        <v>70346</v>
      </c>
      <c r="BE215" s="13">
        <v>222307</v>
      </c>
      <c r="BF215" s="13">
        <v>73293</v>
      </c>
      <c r="BG215" s="13">
        <v>176690</v>
      </c>
      <c r="BH215" s="13">
        <v>0</v>
      </c>
      <c r="BI215" s="13">
        <v>145104</v>
      </c>
      <c r="BJ215" s="13">
        <v>0</v>
      </c>
      <c r="BK215" s="14" t="s">
        <v>1324</v>
      </c>
      <c r="BL215" s="13" t="s">
        <v>1325</v>
      </c>
      <c r="BM215" s="14" t="s">
        <v>1326</v>
      </c>
      <c r="BN215" s="14" t="s">
        <v>1323</v>
      </c>
      <c r="BO215" s="13" t="s">
        <v>19</v>
      </c>
      <c r="BP215" s="13">
        <v>27</v>
      </c>
      <c r="BQ215" s="13" t="s">
        <v>1327</v>
      </c>
      <c r="BR215" s="13" t="s">
        <v>1302</v>
      </c>
      <c r="BS215" s="13"/>
      <c r="BT215" s="13"/>
      <c r="BU215" s="13">
        <v>958.47940000000006</v>
      </c>
      <c r="BV215" s="13">
        <v>12.272556</v>
      </c>
    </row>
    <row r="216" spans="1:74" s="10" customFormat="1">
      <c r="A216" s="10">
        <v>214</v>
      </c>
      <c r="B216" s="11" t="s">
        <v>433</v>
      </c>
      <c r="C216" s="12">
        <v>1.1164072E-8</v>
      </c>
      <c r="D216" s="12">
        <v>5.9630269999999997E-9</v>
      </c>
      <c r="E216" s="13" t="s">
        <v>1550</v>
      </c>
      <c r="F216" s="13">
        <v>46920.972999999998</v>
      </c>
      <c r="G216" s="13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2">
        <v>22152760</v>
      </c>
      <c r="W216" s="12">
        <v>24528264</v>
      </c>
      <c r="X216" s="13">
        <v>0</v>
      </c>
      <c r="Y216" s="12">
        <v>24430488</v>
      </c>
      <c r="Z216" s="12">
        <v>19907912</v>
      </c>
      <c r="AA216" s="12">
        <v>25509754</v>
      </c>
      <c r="AB216" s="12">
        <v>17969602</v>
      </c>
      <c r="AC216" s="12">
        <v>20221510</v>
      </c>
      <c r="AD216" s="12">
        <v>19641742</v>
      </c>
      <c r="AE216" s="12">
        <v>20783372</v>
      </c>
      <c r="AF216" s="12">
        <v>24719168</v>
      </c>
      <c r="AG216" s="13">
        <v>0</v>
      </c>
      <c r="AH216" s="13">
        <v>0</v>
      </c>
      <c r="AI216" s="12">
        <v>24730878</v>
      </c>
      <c r="AJ216" s="12">
        <v>20166650</v>
      </c>
      <c r="AK216" s="12">
        <v>23371248</v>
      </c>
      <c r="AL216" s="12">
        <v>19115826</v>
      </c>
      <c r="AM216" s="12">
        <v>23262664</v>
      </c>
      <c r="AN216" s="12">
        <v>18635124</v>
      </c>
      <c r="AO216" s="12">
        <v>22514506</v>
      </c>
      <c r="AP216" s="12">
        <v>23005600</v>
      </c>
      <c r="AQ216" s="12">
        <v>17869712</v>
      </c>
      <c r="AR216" s="12">
        <v>22311666</v>
      </c>
      <c r="AS216" s="12">
        <v>16309697</v>
      </c>
      <c r="AT216" s="12">
        <v>19613212</v>
      </c>
      <c r="AU216" s="12">
        <v>16259974</v>
      </c>
      <c r="AV216" s="12">
        <v>19380952</v>
      </c>
      <c r="AW216" s="12">
        <v>18045672</v>
      </c>
      <c r="AX216" s="12">
        <v>20477800</v>
      </c>
      <c r="AY216" s="12">
        <v>17817196</v>
      </c>
      <c r="AZ216" s="12">
        <v>19737548</v>
      </c>
      <c r="BA216" s="12">
        <v>17032320</v>
      </c>
      <c r="BB216" s="12">
        <v>15944002</v>
      </c>
      <c r="BC216" s="12">
        <v>16213342</v>
      </c>
      <c r="BD216" s="12">
        <v>23570510</v>
      </c>
      <c r="BE216" s="12">
        <v>19317712</v>
      </c>
      <c r="BF216" s="12">
        <v>21585598</v>
      </c>
      <c r="BG216" s="12">
        <v>18466072</v>
      </c>
      <c r="BH216" s="12">
        <v>22552410</v>
      </c>
      <c r="BI216" s="12">
        <v>15998300</v>
      </c>
      <c r="BJ216" s="12">
        <v>20620322</v>
      </c>
      <c r="BK216" s="14" t="s">
        <v>434</v>
      </c>
      <c r="BL216" s="13" t="s">
        <v>435</v>
      </c>
      <c r="BM216" s="14" t="s">
        <v>436</v>
      </c>
      <c r="BN216" s="14" t="s">
        <v>433</v>
      </c>
      <c r="BO216" s="13" t="s">
        <v>19</v>
      </c>
      <c r="BP216" s="13">
        <v>38</v>
      </c>
      <c r="BQ216" s="13"/>
      <c r="BR216" s="13" t="s">
        <v>21</v>
      </c>
      <c r="BS216" s="13" t="s">
        <v>437</v>
      </c>
      <c r="BT216" s="13"/>
      <c r="BU216" s="13">
        <v>729.35400000000004</v>
      </c>
      <c r="BV216" s="13">
        <v>9.6683679999999992</v>
      </c>
    </row>
    <row r="217" spans="1:74" s="10" customFormat="1">
      <c r="A217" s="10">
        <v>215</v>
      </c>
      <c r="B217" s="11" t="s">
        <v>1279</v>
      </c>
      <c r="C217" s="12">
        <v>1.1831240999999999E-8</v>
      </c>
      <c r="D217" s="12">
        <v>6.3490130000000003E-9</v>
      </c>
      <c r="E217" s="13" t="s">
        <v>1549</v>
      </c>
      <c r="F217" s="13">
        <v>2875.7341000000001</v>
      </c>
      <c r="G217" s="13">
        <v>119874</v>
      </c>
      <c r="H217" s="13">
        <v>159496</v>
      </c>
      <c r="I217" s="13">
        <v>172300</v>
      </c>
      <c r="J217" s="13">
        <v>154895</v>
      </c>
      <c r="K217" s="13">
        <v>131570</v>
      </c>
      <c r="L217" s="13">
        <v>147054</v>
      </c>
      <c r="M217" s="13">
        <v>0</v>
      </c>
      <c r="N217" s="13">
        <v>168500</v>
      </c>
      <c r="O217" s="13">
        <v>93238</v>
      </c>
      <c r="P217" s="13">
        <v>141664</v>
      </c>
      <c r="Q217" s="13">
        <v>170509</v>
      </c>
      <c r="R217" s="13">
        <v>90111</v>
      </c>
      <c r="S217" s="13">
        <v>153832</v>
      </c>
      <c r="T217" s="13">
        <v>54265</v>
      </c>
      <c r="U217" s="13">
        <v>110243</v>
      </c>
      <c r="V217" s="13">
        <v>0</v>
      </c>
      <c r="W217" s="13">
        <v>108883</v>
      </c>
      <c r="X217" s="13">
        <v>0</v>
      </c>
      <c r="Y217" s="13">
        <v>116242</v>
      </c>
      <c r="Z217" s="13">
        <v>145391</v>
      </c>
      <c r="AA217" s="13">
        <v>106824</v>
      </c>
      <c r="AB217" s="13">
        <v>45706</v>
      </c>
      <c r="AC217" s="13">
        <v>143370</v>
      </c>
      <c r="AD217" s="13">
        <v>69250</v>
      </c>
      <c r="AE217" s="13">
        <v>0</v>
      </c>
      <c r="AF217" s="13">
        <v>91087</v>
      </c>
      <c r="AG217" s="13">
        <v>195442</v>
      </c>
      <c r="AH217" s="13">
        <v>0</v>
      </c>
      <c r="AI217" s="13">
        <v>0</v>
      </c>
      <c r="AJ217" s="13">
        <v>0</v>
      </c>
      <c r="AK217" s="13">
        <v>0</v>
      </c>
      <c r="AL217" s="13">
        <v>0</v>
      </c>
      <c r="AM217" s="13">
        <v>0</v>
      </c>
      <c r="AN217" s="13">
        <v>0</v>
      </c>
      <c r="AO217" s="13">
        <v>0</v>
      </c>
      <c r="AP217" s="13">
        <v>112634</v>
      </c>
      <c r="AQ217" s="13">
        <v>0</v>
      </c>
      <c r="AR217" s="13">
        <v>0</v>
      </c>
      <c r="AS217" s="13">
        <v>0</v>
      </c>
      <c r="AT217" s="13">
        <v>0</v>
      </c>
      <c r="AU217" s="13">
        <v>0</v>
      </c>
      <c r="AV217" s="13">
        <v>48460</v>
      </c>
      <c r="AW217" s="13">
        <v>0</v>
      </c>
      <c r="AX217" s="13">
        <v>0</v>
      </c>
      <c r="AY217" s="13">
        <v>0</v>
      </c>
      <c r="AZ217" s="13">
        <v>115625</v>
      </c>
      <c r="BA217" s="13">
        <v>0</v>
      </c>
      <c r="BB217" s="13">
        <v>111713</v>
      </c>
      <c r="BC217" s="13">
        <v>0</v>
      </c>
      <c r="BD217" s="13">
        <v>0</v>
      </c>
      <c r="BE217" s="13">
        <v>0</v>
      </c>
      <c r="BF217" s="13">
        <v>0</v>
      </c>
      <c r="BG217" s="13">
        <v>0</v>
      </c>
      <c r="BH217" s="13">
        <v>0</v>
      </c>
      <c r="BI217" s="13">
        <v>0</v>
      </c>
      <c r="BJ217" s="13">
        <v>0</v>
      </c>
      <c r="BK217" s="14" t="s">
        <v>1280</v>
      </c>
      <c r="BL217" s="13"/>
      <c r="BM217" s="14" t="s">
        <v>1281</v>
      </c>
      <c r="BN217" s="14" t="s">
        <v>1279</v>
      </c>
      <c r="BO217" s="13" t="s">
        <v>19</v>
      </c>
      <c r="BP217" s="13">
        <v>27</v>
      </c>
      <c r="BQ217" s="13"/>
      <c r="BR217" s="13" t="s">
        <v>21</v>
      </c>
      <c r="BS217" s="13"/>
      <c r="BT217" s="13"/>
      <c r="BU217" s="13">
        <v>382.19799999999998</v>
      </c>
      <c r="BV217" s="13">
        <v>0.94514816999999995</v>
      </c>
    </row>
    <row r="218" spans="1:74" s="10" customFormat="1">
      <c r="A218" s="10">
        <v>216</v>
      </c>
      <c r="B218" s="11" t="s">
        <v>1223</v>
      </c>
      <c r="C218" s="12">
        <v>1.2239528999999999E-8</v>
      </c>
      <c r="D218" s="12">
        <v>6.5757772999999998E-9</v>
      </c>
      <c r="E218" s="13" t="s">
        <v>1550</v>
      </c>
      <c r="F218" s="13">
        <v>1683.2539999999999</v>
      </c>
      <c r="G218" s="13">
        <v>0</v>
      </c>
      <c r="H218" s="13">
        <v>23062</v>
      </c>
      <c r="I218" s="13">
        <v>0</v>
      </c>
      <c r="J218" s="13">
        <v>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54026</v>
      </c>
      <c r="T218" s="13">
        <v>0</v>
      </c>
      <c r="U218" s="13">
        <v>0</v>
      </c>
      <c r="V218" s="13">
        <v>0</v>
      </c>
      <c r="W218" s="13">
        <v>80349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49480</v>
      </c>
      <c r="AD218" s="13">
        <v>0</v>
      </c>
      <c r="AE218" s="13">
        <v>37271</v>
      </c>
      <c r="AF218" s="13">
        <v>0</v>
      </c>
      <c r="AG218" s="13">
        <v>0</v>
      </c>
      <c r="AH218" s="13">
        <v>0</v>
      </c>
      <c r="AI218" s="13">
        <v>85233</v>
      </c>
      <c r="AJ218" s="13">
        <v>67180</v>
      </c>
      <c r="AK218" s="13">
        <v>71232</v>
      </c>
      <c r="AL218" s="13">
        <v>63744</v>
      </c>
      <c r="AM218" s="13">
        <v>73201</v>
      </c>
      <c r="AN218" s="13">
        <v>61865</v>
      </c>
      <c r="AO218" s="13">
        <v>67513</v>
      </c>
      <c r="AP218" s="13">
        <v>75658</v>
      </c>
      <c r="AQ218" s="13">
        <v>56747</v>
      </c>
      <c r="AR218" s="13">
        <v>69458</v>
      </c>
      <c r="AS218" s="13">
        <v>41728</v>
      </c>
      <c r="AT218" s="13">
        <v>48825</v>
      </c>
      <c r="AU218" s="13">
        <v>25595</v>
      </c>
      <c r="AV218" s="13">
        <v>26390</v>
      </c>
      <c r="AW218" s="13">
        <v>41348</v>
      </c>
      <c r="AX218" s="13">
        <v>0</v>
      </c>
      <c r="AY218" s="13">
        <v>31102</v>
      </c>
      <c r="AZ218" s="13">
        <v>0</v>
      </c>
      <c r="BA218" s="13">
        <v>29351</v>
      </c>
      <c r="BB218" s="13">
        <v>0</v>
      </c>
      <c r="BC218" s="13">
        <v>44503</v>
      </c>
      <c r="BD218" s="13">
        <v>0</v>
      </c>
      <c r="BE218" s="13">
        <v>66961</v>
      </c>
      <c r="BF218" s="13">
        <v>87116</v>
      </c>
      <c r="BG218" s="13">
        <v>59779</v>
      </c>
      <c r="BH218" s="13">
        <v>73710</v>
      </c>
      <c r="BI218" s="13">
        <v>51737</v>
      </c>
      <c r="BJ218" s="13">
        <v>54443</v>
      </c>
      <c r="BK218" s="14" t="s">
        <v>1224</v>
      </c>
      <c r="BL218" s="13"/>
      <c r="BM218" s="14" t="s">
        <v>1225</v>
      </c>
      <c r="BN218" s="14" t="s">
        <v>1223</v>
      </c>
      <c r="BO218" s="13" t="s">
        <v>19</v>
      </c>
      <c r="BP218" s="13">
        <v>29</v>
      </c>
      <c r="BQ218" s="13" t="s">
        <v>1226</v>
      </c>
      <c r="BR218" s="13" t="s">
        <v>21</v>
      </c>
      <c r="BS218" s="13" t="s">
        <v>145</v>
      </c>
      <c r="BT218" s="13"/>
      <c r="BU218" s="13">
        <v>438.78030000000001</v>
      </c>
      <c r="BV218" s="13">
        <v>11.263172000000001</v>
      </c>
    </row>
    <row r="219" spans="1:74" s="10" customFormat="1">
      <c r="A219" s="10">
        <v>217</v>
      </c>
      <c r="B219" s="11" t="s">
        <v>222</v>
      </c>
      <c r="C219" s="12">
        <v>1.8592582999999999E-8</v>
      </c>
      <c r="D219" s="12">
        <v>1.0198562E-8</v>
      </c>
      <c r="E219" s="13" t="s">
        <v>1550</v>
      </c>
      <c r="F219" s="13">
        <v>12735.004000000001</v>
      </c>
      <c r="G219" s="13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3118268</v>
      </c>
      <c r="S219" s="13">
        <v>0</v>
      </c>
      <c r="T219" s="13">
        <v>0</v>
      </c>
      <c r="U219" s="13">
        <v>0</v>
      </c>
      <c r="V219" s="13">
        <v>4119991</v>
      </c>
      <c r="W219" s="13">
        <v>4270274</v>
      </c>
      <c r="X219" s="13">
        <v>0</v>
      </c>
      <c r="Y219" s="13">
        <v>4117391</v>
      </c>
      <c r="Z219" s="13">
        <v>0</v>
      </c>
      <c r="AA219" s="13">
        <v>3519547</v>
      </c>
      <c r="AB219" s="13">
        <v>0</v>
      </c>
      <c r="AC219" s="13">
        <v>19970</v>
      </c>
      <c r="AD219" s="13">
        <v>3619655</v>
      </c>
      <c r="AE219" s="13">
        <v>4355600</v>
      </c>
      <c r="AF219" s="13">
        <v>4966663</v>
      </c>
      <c r="AG219" s="13">
        <v>4368669</v>
      </c>
      <c r="AH219" s="13">
        <v>5004375</v>
      </c>
      <c r="AI219" s="13">
        <v>4769793</v>
      </c>
      <c r="AJ219" s="13">
        <v>3971202</v>
      </c>
      <c r="AK219" s="13">
        <v>4811766</v>
      </c>
      <c r="AL219" s="13">
        <v>4150933</v>
      </c>
      <c r="AM219" s="13">
        <v>5095970</v>
      </c>
      <c r="AN219" s="13">
        <v>2836490</v>
      </c>
      <c r="AO219" s="13">
        <v>5286720</v>
      </c>
      <c r="AP219" s="13">
        <v>4602802</v>
      </c>
      <c r="AQ219" s="13">
        <v>3950283</v>
      </c>
      <c r="AR219" s="13">
        <v>4834889</v>
      </c>
      <c r="AS219" s="13">
        <v>4227752</v>
      </c>
      <c r="AT219" s="13">
        <v>5016755</v>
      </c>
      <c r="AU219" s="13">
        <v>4571508</v>
      </c>
      <c r="AV219" s="13">
        <v>5014389</v>
      </c>
      <c r="AW219" s="13">
        <v>3391455</v>
      </c>
      <c r="AX219" s="13">
        <v>3234112</v>
      </c>
      <c r="AY219" s="13">
        <v>4401765</v>
      </c>
      <c r="AZ219" s="13">
        <v>5013136</v>
      </c>
      <c r="BA219" s="13">
        <v>4126542</v>
      </c>
      <c r="BB219" s="13">
        <v>5558070</v>
      </c>
      <c r="BC219" s="13">
        <v>4319900</v>
      </c>
      <c r="BD219" s="13">
        <v>4810471</v>
      </c>
      <c r="BE219" s="13">
        <v>3874922</v>
      </c>
      <c r="BF219" s="13">
        <v>2212550</v>
      </c>
      <c r="BG219" s="13">
        <v>3917143</v>
      </c>
      <c r="BH219" s="13">
        <v>4796310</v>
      </c>
      <c r="BI219" s="13">
        <v>4231688</v>
      </c>
      <c r="BJ219" s="13">
        <v>2436062</v>
      </c>
      <c r="BK219" s="14" t="s">
        <v>223</v>
      </c>
      <c r="BL219" s="13" t="s">
        <v>224</v>
      </c>
      <c r="BM219" s="14" t="s">
        <v>225</v>
      </c>
      <c r="BN219" s="14" t="s">
        <v>222</v>
      </c>
      <c r="BO219" s="13" t="s">
        <v>19</v>
      </c>
      <c r="BP219" s="13">
        <v>39</v>
      </c>
      <c r="BQ219" s="13"/>
      <c r="BR219" s="13" t="s">
        <v>21</v>
      </c>
      <c r="BS219" s="13" t="s">
        <v>226</v>
      </c>
      <c r="BT219" s="13"/>
      <c r="BU219" s="13">
        <v>629.31970000000001</v>
      </c>
      <c r="BV219" s="13">
        <v>7.6913843000000002</v>
      </c>
    </row>
    <row r="220" spans="1:74" s="10" customFormat="1">
      <c r="A220" s="10">
        <v>218</v>
      </c>
      <c r="B220" s="11" t="s">
        <v>194</v>
      </c>
      <c r="C220" s="12">
        <v>1.8618918E-8</v>
      </c>
      <c r="D220" s="12">
        <v>1.0224666E-8</v>
      </c>
      <c r="E220" s="13" t="s">
        <v>1550</v>
      </c>
      <c r="F220" s="13">
        <v>7397.3689999999997</v>
      </c>
      <c r="G220" s="13">
        <v>655644</v>
      </c>
      <c r="H220" s="13">
        <v>866929</v>
      </c>
      <c r="I220" s="13">
        <v>1419230</v>
      </c>
      <c r="J220" s="13">
        <v>1100096</v>
      </c>
      <c r="K220" s="13">
        <v>2080033</v>
      </c>
      <c r="L220" s="13">
        <v>0</v>
      </c>
      <c r="M220" s="13">
        <v>2231116</v>
      </c>
      <c r="N220" s="13">
        <v>1549493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564886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405083</v>
      </c>
      <c r="AB220" s="13">
        <v>0</v>
      </c>
      <c r="AC220" s="13">
        <v>0</v>
      </c>
      <c r="AD220" s="13">
        <v>0</v>
      </c>
      <c r="AE220" s="13">
        <v>1043316</v>
      </c>
      <c r="AF220" s="13">
        <v>0</v>
      </c>
      <c r="AG220" s="13">
        <v>3107549</v>
      </c>
      <c r="AH220" s="13">
        <v>0</v>
      </c>
      <c r="AI220" s="13">
        <v>1992636</v>
      </c>
      <c r="AJ220" s="13">
        <v>1613697</v>
      </c>
      <c r="AK220" s="13">
        <v>3102332</v>
      </c>
      <c r="AL220" s="13">
        <v>2691455</v>
      </c>
      <c r="AM220" s="13">
        <v>3617769</v>
      </c>
      <c r="AN220" s="13">
        <v>3433635</v>
      </c>
      <c r="AO220" s="13">
        <v>4811844</v>
      </c>
      <c r="AP220" s="13">
        <v>2504851</v>
      </c>
      <c r="AQ220" s="13">
        <v>1613060</v>
      </c>
      <c r="AR220" s="13">
        <v>2464702</v>
      </c>
      <c r="AS220" s="13">
        <v>1025164</v>
      </c>
      <c r="AT220" s="13">
        <v>1279718</v>
      </c>
      <c r="AU220" s="13">
        <v>296138</v>
      </c>
      <c r="AV220" s="13">
        <v>513092</v>
      </c>
      <c r="AW220" s="13">
        <v>1951260</v>
      </c>
      <c r="AX220" s="13">
        <v>1541003</v>
      </c>
      <c r="AY220" s="13">
        <v>1293563</v>
      </c>
      <c r="AZ220" s="13">
        <v>2793827</v>
      </c>
      <c r="BA220" s="13">
        <v>977576</v>
      </c>
      <c r="BB220" s="13">
        <v>1431198</v>
      </c>
      <c r="BC220" s="13">
        <v>2421203</v>
      </c>
      <c r="BD220" s="13">
        <v>1842999</v>
      </c>
      <c r="BE220" s="13">
        <v>2189568</v>
      </c>
      <c r="BF220" s="13">
        <v>2718402</v>
      </c>
      <c r="BG220" s="13">
        <v>1932511</v>
      </c>
      <c r="BH220" s="13">
        <v>2213770</v>
      </c>
      <c r="BI220" s="13">
        <v>921630</v>
      </c>
      <c r="BJ220" s="13">
        <v>2014522</v>
      </c>
      <c r="BK220" s="14" t="s">
        <v>195</v>
      </c>
      <c r="BL220" s="13"/>
      <c r="BM220" s="14" t="s">
        <v>196</v>
      </c>
      <c r="BN220" s="14" t="s">
        <v>194</v>
      </c>
      <c r="BO220" s="13" t="s">
        <v>19</v>
      </c>
      <c r="BP220" s="13">
        <v>39</v>
      </c>
      <c r="BQ220" s="13"/>
      <c r="BR220" s="13" t="s">
        <v>21</v>
      </c>
      <c r="BS220" s="13"/>
      <c r="BT220" s="13"/>
      <c r="BU220" s="13">
        <v>228.1497</v>
      </c>
      <c r="BV220" s="13">
        <v>7.5077185999999996</v>
      </c>
    </row>
    <row r="221" spans="1:74" s="10" customFormat="1">
      <c r="A221" s="10">
        <v>219</v>
      </c>
      <c r="B221" s="11" t="s">
        <v>146</v>
      </c>
      <c r="C221" s="12">
        <v>1.9176380000000001E-8</v>
      </c>
      <c r="D221" s="12">
        <v>1.0542806E-8</v>
      </c>
      <c r="E221" s="13" t="s">
        <v>1550</v>
      </c>
      <c r="F221" s="13">
        <v>7046.5415000000003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155758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1191927</v>
      </c>
      <c r="W221" s="13">
        <v>0</v>
      </c>
      <c r="X221" s="13">
        <v>1206054</v>
      </c>
      <c r="Y221" s="13">
        <v>0</v>
      </c>
      <c r="Z221" s="13">
        <v>1219621</v>
      </c>
      <c r="AA221" s="13">
        <v>700982</v>
      </c>
      <c r="AB221" s="13">
        <v>1227572</v>
      </c>
      <c r="AC221" s="13">
        <v>1244948</v>
      </c>
      <c r="AD221" s="13">
        <v>1417505</v>
      </c>
      <c r="AE221" s="13">
        <v>1620995</v>
      </c>
      <c r="AF221" s="13">
        <v>0</v>
      </c>
      <c r="AG221" s="13">
        <v>1861307</v>
      </c>
      <c r="AH221" s="13">
        <v>2216640</v>
      </c>
      <c r="AI221" s="13">
        <v>2147011</v>
      </c>
      <c r="AJ221" s="13">
        <v>1402665</v>
      </c>
      <c r="AK221" s="13">
        <v>2067681</v>
      </c>
      <c r="AL221" s="13">
        <v>1742494</v>
      </c>
      <c r="AM221" s="13">
        <v>2030555</v>
      </c>
      <c r="AN221" s="13">
        <v>1812611</v>
      </c>
      <c r="AO221" s="13">
        <v>2824322</v>
      </c>
      <c r="AP221" s="13">
        <v>1958923</v>
      </c>
      <c r="AQ221" s="13">
        <v>1579624</v>
      </c>
      <c r="AR221" s="13">
        <v>1977996</v>
      </c>
      <c r="AS221" s="13">
        <v>1839472</v>
      </c>
      <c r="AT221" s="13">
        <v>2396497</v>
      </c>
      <c r="AU221" s="13">
        <v>1778062</v>
      </c>
      <c r="AV221" s="13">
        <v>2978313</v>
      </c>
      <c r="AW221" s="13">
        <v>1243372</v>
      </c>
      <c r="AX221" s="13">
        <v>1155135</v>
      </c>
      <c r="AY221" s="13">
        <v>364310</v>
      </c>
      <c r="AZ221" s="13">
        <v>1783131</v>
      </c>
      <c r="BA221" s="13">
        <v>1708890</v>
      </c>
      <c r="BB221" s="13">
        <v>2043498</v>
      </c>
      <c r="BC221" s="13">
        <v>395462</v>
      </c>
      <c r="BD221" s="13">
        <v>1520362</v>
      </c>
      <c r="BE221" s="13">
        <v>1266692</v>
      </c>
      <c r="BF221" s="13">
        <v>2177427</v>
      </c>
      <c r="BG221" s="13">
        <v>1469813</v>
      </c>
      <c r="BH221" s="13">
        <v>2078812</v>
      </c>
      <c r="BI221" s="13">
        <v>2168813</v>
      </c>
      <c r="BJ221" s="13">
        <v>2661756</v>
      </c>
      <c r="BK221" s="14" t="s">
        <v>147</v>
      </c>
      <c r="BL221" s="13" t="s">
        <v>148</v>
      </c>
      <c r="BM221" s="14" t="s">
        <v>149</v>
      </c>
      <c r="BN221" s="14" t="s">
        <v>146</v>
      </c>
      <c r="BO221" s="13" t="s">
        <v>19</v>
      </c>
      <c r="BP221" s="13">
        <v>39</v>
      </c>
      <c r="BQ221" s="13" t="s">
        <v>150</v>
      </c>
      <c r="BR221" s="13" t="s">
        <v>21</v>
      </c>
      <c r="BS221" s="13"/>
      <c r="BT221" s="13"/>
      <c r="BU221" s="13">
        <v>570.30690000000004</v>
      </c>
      <c r="BV221" s="13">
        <v>7.1684109999999999</v>
      </c>
    </row>
    <row r="222" spans="1:74" s="10" customFormat="1">
      <c r="A222" s="10">
        <v>220</v>
      </c>
      <c r="B222" s="11" t="s">
        <v>1053</v>
      </c>
      <c r="C222" s="12">
        <v>2.1230806000000001E-8</v>
      </c>
      <c r="D222" s="12">
        <v>1.1725467000000001E-8</v>
      </c>
      <c r="E222" s="13" t="s">
        <v>1550</v>
      </c>
      <c r="F222" s="13">
        <v>4542.3926000000001</v>
      </c>
      <c r="G222" s="13">
        <v>0</v>
      </c>
      <c r="H222" s="13">
        <v>0</v>
      </c>
      <c r="I222" s="13">
        <v>0</v>
      </c>
      <c r="J222" s="13">
        <v>0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898998</v>
      </c>
      <c r="S222" s="13">
        <v>0</v>
      </c>
      <c r="T222" s="13">
        <v>0</v>
      </c>
      <c r="U222" s="13">
        <v>0</v>
      </c>
      <c r="V222" s="13">
        <v>941866</v>
      </c>
      <c r="W222" s="13">
        <v>59822</v>
      </c>
      <c r="X222" s="13">
        <v>0</v>
      </c>
      <c r="Y222" s="13">
        <v>1075622</v>
      </c>
      <c r="Z222" s="13">
        <v>583711</v>
      </c>
      <c r="AA222" s="13">
        <v>1005628</v>
      </c>
      <c r="AB222" s="13">
        <v>951897</v>
      </c>
      <c r="AC222" s="13">
        <v>676416</v>
      </c>
      <c r="AD222" s="13">
        <v>798109</v>
      </c>
      <c r="AE222" s="13">
        <v>518588</v>
      </c>
      <c r="AF222" s="13">
        <v>333201</v>
      </c>
      <c r="AG222" s="13">
        <v>0</v>
      </c>
      <c r="AH222" s="13">
        <v>0</v>
      </c>
      <c r="AI222" s="13">
        <v>1268551</v>
      </c>
      <c r="AJ222" s="13">
        <v>865005</v>
      </c>
      <c r="AK222" s="13">
        <v>1063191</v>
      </c>
      <c r="AL222" s="13">
        <v>862880</v>
      </c>
      <c r="AM222" s="13">
        <v>969145</v>
      </c>
      <c r="AN222" s="13">
        <v>737131</v>
      </c>
      <c r="AO222" s="13">
        <v>847902</v>
      </c>
      <c r="AP222" s="13">
        <v>1187264</v>
      </c>
      <c r="AQ222" s="13">
        <v>853768</v>
      </c>
      <c r="AR222" s="13">
        <v>1083308</v>
      </c>
      <c r="AS222" s="13">
        <v>916857</v>
      </c>
      <c r="AT222" s="13">
        <v>1184095</v>
      </c>
      <c r="AU222" s="13">
        <v>847816</v>
      </c>
      <c r="AV222" s="13">
        <v>818053</v>
      </c>
      <c r="AW222" s="13">
        <v>787656</v>
      </c>
      <c r="AX222" s="13">
        <v>614815</v>
      </c>
      <c r="AY222" s="13">
        <v>626921</v>
      </c>
      <c r="AZ222" s="13">
        <v>1042753</v>
      </c>
      <c r="BA222" s="13">
        <v>798103</v>
      </c>
      <c r="BB222" s="13">
        <v>541679</v>
      </c>
      <c r="BC222" s="13">
        <v>461902</v>
      </c>
      <c r="BD222" s="13">
        <v>1134600</v>
      </c>
      <c r="BE222" s="13">
        <v>490175</v>
      </c>
      <c r="BF222" s="13">
        <v>1086008</v>
      </c>
      <c r="BG222" s="13">
        <v>768772</v>
      </c>
      <c r="BH222" s="13">
        <v>1033538</v>
      </c>
      <c r="BI222" s="13">
        <v>719328</v>
      </c>
      <c r="BJ222" s="13">
        <v>654308</v>
      </c>
      <c r="BK222" s="14" t="s">
        <v>1054</v>
      </c>
      <c r="BL222" s="13" t="s">
        <v>1055</v>
      </c>
      <c r="BM222" s="14" t="s">
        <v>1056</v>
      </c>
      <c r="BN222" s="14" t="s">
        <v>1053</v>
      </c>
      <c r="BO222" s="13" t="s">
        <v>19</v>
      </c>
      <c r="BP222" s="13">
        <v>39</v>
      </c>
      <c r="BQ222" s="13" t="s">
        <v>1057</v>
      </c>
      <c r="BR222" s="13" t="s">
        <v>21</v>
      </c>
      <c r="BS222" s="13"/>
      <c r="BT222" s="13"/>
      <c r="BU222" s="13">
        <v>948.43370000000004</v>
      </c>
      <c r="BV222" s="13">
        <v>8.7551799999999993</v>
      </c>
    </row>
    <row r="223" spans="1:74" s="10" customFormat="1">
      <c r="A223" s="10">
        <v>221</v>
      </c>
      <c r="B223" s="11" t="s">
        <v>1038</v>
      </c>
      <c r="C223" s="12">
        <v>2.3104941999999999E-8</v>
      </c>
      <c r="D223" s="12">
        <v>1.2789460999999999E-8</v>
      </c>
      <c r="E223" s="13" t="s">
        <v>1550</v>
      </c>
      <c r="F223" s="13">
        <v>2271.8706000000002</v>
      </c>
      <c r="G223" s="13">
        <v>0</v>
      </c>
      <c r="H223" s="13">
        <v>0</v>
      </c>
      <c r="I223" s="13">
        <v>102144</v>
      </c>
      <c r="J223" s="13">
        <v>85158</v>
      </c>
      <c r="K223" s="13">
        <v>0</v>
      </c>
      <c r="L223" s="13">
        <v>0</v>
      </c>
      <c r="M223" s="13">
        <v>0</v>
      </c>
      <c r="N223" s="13">
        <v>130793</v>
      </c>
      <c r="O223" s="13">
        <v>0</v>
      </c>
      <c r="P223" s="13">
        <v>159834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13">
        <v>0</v>
      </c>
      <c r="AJ223" s="13">
        <v>0</v>
      </c>
      <c r="AK223" s="13">
        <v>120881</v>
      </c>
      <c r="AL223" s="13">
        <v>99158</v>
      </c>
      <c r="AM223" s="13">
        <v>100730</v>
      </c>
      <c r="AN223" s="13">
        <v>83136</v>
      </c>
      <c r="AO223" s="13">
        <v>130629</v>
      </c>
      <c r="AP223" s="13">
        <v>0</v>
      </c>
      <c r="AQ223" s="13">
        <v>148145</v>
      </c>
      <c r="AR223" s="13">
        <v>132914</v>
      </c>
      <c r="AS223" s="13">
        <v>81213</v>
      </c>
      <c r="AT223" s="13">
        <v>24463</v>
      </c>
      <c r="AU223" s="13">
        <v>67870</v>
      </c>
      <c r="AV223" s="13">
        <v>120534</v>
      </c>
      <c r="AW223" s="13">
        <v>104716</v>
      </c>
      <c r="AX223" s="13">
        <v>99308</v>
      </c>
      <c r="AY223" s="13">
        <v>84904</v>
      </c>
      <c r="AZ223" s="13">
        <v>106292</v>
      </c>
      <c r="BA223" s="13">
        <v>107715</v>
      </c>
      <c r="BB223" s="13">
        <v>87026</v>
      </c>
      <c r="BC223" s="13">
        <v>75710</v>
      </c>
      <c r="BD223" s="13">
        <v>79211</v>
      </c>
      <c r="BE223" s="13">
        <v>0</v>
      </c>
      <c r="BF223" s="13">
        <v>0</v>
      </c>
      <c r="BG223" s="13">
        <v>102523</v>
      </c>
      <c r="BH223" s="13">
        <v>145666</v>
      </c>
      <c r="BI223" s="13">
        <v>61707</v>
      </c>
      <c r="BJ223" s="13">
        <v>84873</v>
      </c>
      <c r="BK223" s="14" t="s">
        <v>1039</v>
      </c>
      <c r="BL223" s="13" t="s">
        <v>1040</v>
      </c>
      <c r="BM223" s="14" t="s">
        <v>1041</v>
      </c>
      <c r="BN223" s="14" t="s">
        <v>1038</v>
      </c>
      <c r="BO223" s="13" t="s">
        <v>19</v>
      </c>
      <c r="BP223" s="13">
        <v>27</v>
      </c>
      <c r="BQ223" s="13"/>
      <c r="BR223" s="13" t="s">
        <v>21</v>
      </c>
      <c r="BS223" s="13" t="s">
        <v>1042</v>
      </c>
      <c r="BT223" s="13"/>
      <c r="BU223" s="13">
        <v>677.34619999999995</v>
      </c>
      <c r="BV223" s="13">
        <v>8.5551110000000001</v>
      </c>
    </row>
    <row r="224" spans="1:74" s="10" customFormat="1">
      <c r="A224" s="10">
        <v>222</v>
      </c>
      <c r="B224" s="11" t="s">
        <v>155</v>
      </c>
      <c r="C224" s="12">
        <v>2.3539885000000001E-8</v>
      </c>
      <c r="D224" s="12">
        <v>1.3044958E-8</v>
      </c>
      <c r="E224" s="13" t="s">
        <v>1550</v>
      </c>
      <c r="F224" s="13">
        <v>7496.4269999999997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1085483</v>
      </c>
      <c r="R224" s="13">
        <v>0</v>
      </c>
      <c r="S224" s="13">
        <v>0</v>
      </c>
      <c r="T224" s="13">
        <v>0</v>
      </c>
      <c r="U224" s="13">
        <v>2419290</v>
      </c>
      <c r="V224" s="13">
        <v>1846103</v>
      </c>
      <c r="W224" s="13">
        <v>1758031</v>
      </c>
      <c r="X224" s="13">
        <v>1664371</v>
      </c>
      <c r="Y224" s="13">
        <v>976107</v>
      </c>
      <c r="Z224" s="13">
        <v>1830519</v>
      </c>
      <c r="AA224" s="13">
        <v>0</v>
      </c>
      <c r="AB224" s="13">
        <v>1342911</v>
      </c>
      <c r="AC224" s="13">
        <v>1662468</v>
      </c>
      <c r="AD224" s="13">
        <v>671084</v>
      </c>
      <c r="AE224" s="13">
        <v>0</v>
      </c>
      <c r="AF224" s="13">
        <v>1146435</v>
      </c>
      <c r="AG224" s="13">
        <v>0</v>
      </c>
      <c r="AH224" s="13">
        <v>0</v>
      </c>
      <c r="AI224" s="13">
        <v>2403672</v>
      </c>
      <c r="AJ224" s="13">
        <v>1873696</v>
      </c>
      <c r="AK224" s="13">
        <v>2436828</v>
      </c>
      <c r="AL224" s="13">
        <v>1800069</v>
      </c>
      <c r="AM224" s="13">
        <v>2026241</v>
      </c>
      <c r="AN224" s="13">
        <v>1642538</v>
      </c>
      <c r="AO224" s="13">
        <v>2174411</v>
      </c>
      <c r="AP224" s="13">
        <v>2200109</v>
      </c>
      <c r="AQ224" s="13">
        <v>1840107</v>
      </c>
      <c r="AR224" s="13">
        <v>2285224</v>
      </c>
      <c r="AS224" s="13">
        <v>2037650</v>
      </c>
      <c r="AT224" s="13">
        <v>2525443</v>
      </c>
      <c r="AU224" s="13">
        <v>2196664</v>
      </c>
      <c r="AV224" s="13">
        <v>3262621</v>
      </c>
      <c r="AW224" s="13">
        <v>1163641</v>
      </c>
      <c r="AX224" s="13">
        <v>583790</v>
      </c>
      <c r="AY224" s="13">
        <v>657255</v>
      </c>
      <c r="AZ224" s="13">
        <v>2045097</v>
      </c>
      <c r="BA224" s="13">
        <v>1912399</v>
      </c>
      <c r="BB224" s="13">
        <v>2431640</v>
      </c>
      <c r="BC224" s="13">
        <v>1994394</v>
      </c>
      <c r="BD224" s="13">
        <v>2388037</v>
      </c>
      <c r="BE224" s="13">
        <v>1829217</v>
      </c>
      <c r="BF224" s="13">
        <v>2406624</v>
      </c>
      <c r="BG224" s="13">
        <v>1884980</v>
      </c>
      <c r="BH224" s="13">
        <v>2359972</v>
      </c>
      <c r="BI224" s="13">
        <v>2303768</v>
      </c>
      <c r="BJ224" s="13">
        <v>3064338</v>
      </c>
      <c r="BK224" s="14" t="s">
        <v>156</v>
      </c>
      <c r="BL224" s="13"/>
      <c r="BM224" s="14" t="s">
        <v>157</v>
      </c>
      <c r="BN224" s="14" t="s">
        <v>155</v>
      </c>
      <c r="BO224" s="13" t="s">
        <v>19</v>
      </c>
      <c r="BP224" s="13">
        <v>39</v>
      </c>
      <c r="BQ224" s="13"/>
      <c r="BR224" s="13" t="s">
        <v>21</v>
      </c>
      <c r="BS224" s="13"/>
      <c r="BT224" s="13" t="s">
        <v>158</v>
      </c>
      <c r="BU224" s="13">
        <v>712.4135</v>
      </c>
      <c r="BV224" s="13">
        <v>7.2509230000000002</v>
      </c>
    </row>
    <row r="225" spans="1:74" s="10" customFormat="1">
      <c r="A225" s="10">
        <v>223</v>
      </c>
      <c r="B225" s="11" t="s">
        <v>105</v>
      </c>
      <c r="C225" s="12">
        <v>2.3873832999999999E-8</v>
      </c>
      <c r="D225" s="12">
        <v>1.3244969999999999E-8</v>
      </c>
      <c r="E225" s="13" t="s">
        <v>1550</v>
      </c>
      <c r="F225" s="13">
        <v>1541.1304</v>
      </c>
      <c r="G225" s="13">
        <v>134773</v>
      </c>
      <c r="H225" s="13">
        <v>124449</v>
      </c>
      <c r="I225" s="13">
        <v>121531</v>
      </c>
      <c r="J225" s="13">
        <v>77594</v>
      </c>
      <c r="K225" s="13">
        <v>137504</v>
      </c>
      <c r="L225" s="13">
        <v>87481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0</v>
      </c>
      <c r="AD225" s="13">
        <v>0</v>
      </c>
      <c r="AE225" s="13">
        <v>226500</v>
      </c>
      <c r="AF225" s="13">
        <v>177775</v>
      </c>
      <c r="AG225" s="13">
        <v>258015</v>
      </c>
      <c r="AH225" s="13">
        <v>211510</v>
      </c>
      <c r="AI225" s="13">
        <v>162923</v>
      </c>
      <c r="AJ225" s="13">
        <v>131656</v>
      </c>
      <c r="AK225" s="13">
        <v>99319</v>
      </c>
      <c r="AL225" s="13">
        <v>104818</v>
      </c>
      <c r="AM225" s="13">
        <v>164935</v>
      </c>
      <c r="AN225" s="13">
        <v>115985</v>
      </c>
      <c r="AO225" s="13">
        <v>121880</v>
      </c>
      <c r="AP225" s="13">
        <v>68847</v>
      </c>
      <c r="AQ225" s="13">
        <v>106401</v>
      </c>
      <c r="AR225" s="13">
        <v>103593</v>
      </c>
      <c r="AS225" s="13">
        <v>93566</v>
      </c>
      <c r="AT225" s="13">
        <v>86604</v>
      </c>
      <c r="AU225" s="13">
        <v>104408</v>
      </c>
      <c r="AV225" s="13">
        <v>146411</v>
      </c>
      <c r="AW225" s="13">
        <v>121810</v>
      </c>
      <c r="AX225" s="13">
        <v>125102</v>
      </c>
      <c r="AY225" s="13">
        <v>100629</v>
      </c>
      <c r="AZ225" s="13">
        <v>123706</v>
      </c>
      <c r="BA225" s="13">
        <v>97499</v>
      </c>
      <c r="BB225" s="13">
        <v>103238</v>
      </c>
      <c r="BC225" s="13">
        <v>100605</v>
      </c>
      <c r="BD225" s="13">
        <v>116199</v>
      </c>
      <c r="BE225" s="13">
        <v>105784</v>
      </c>
      <c r="BF225" s="13">
        <v>111744</v>
      </c>
      <c r="BG225" s="13">
        <v>75614</v>
      </c>
      <c r="BH225" s="13">
        <v>79191</v>
      </c>
      <c r="BI225" s="13">
        <v>95054</v>
      </c>
      <c r="BJ225" s="13">
        <v>103390</v>
      </c>
      <c r="BK225" s="14" t="s">
        <v>106</v>
      </c>
      <c r="BL225" s="13" t="s">
        <v>107</v>
      </c>
      <c r="BM225" s="14" t="s">
        <v>108</v>
      </c>
      <c r="BN225" s="14" t="s">
        <v>105</v>
      </c>
      <c r="BO225" s="13" t="s">
        <v>19</v>
      </c>
      <c r="BP225" s="13">
        <v>38</v>
      </c>
      <c r="BQ225" s="13" t="s">
        <v>109</v>
      </c>
      <c r="BR225" s="13" t="s">
        <v>21</v>
      </c>
      <c r="BS225" s="13"/>
      <c r="BT225" s="13"/>
      <c r="BU225" s="13">
        <v>170.14099999999999</v>
      </c>
      <c r="BV225" s="13">
        <v>10.875629</v>
      </c>
    </row>
    <row r="226" spans="1:74" s="10" customFormat="1">
      <c r="A226" s="10">
        <v>224</v>
      </c>
      <c r="B226" s="11" t="s">
        <v>1156</v>
      </c>
      <c r="C226" s="12">
        <v>3.2755163999999997E-8</v>
      </c>
      <c r="D226" s="12">
        <v>1.8254287000000001E-8</v>
      </c>
      <c r="E226" s="13" t="s">
        <v>1550</v>
      </c>
      <c r="F226" s="13">
        <v>962.40959999999995</v>
      </c>
      <c r="G226" s="13">
        <v>0</v>
      </c>
      <c r="H226" s="13">
        <v>0</v>
      </c>
      <c r="I226" s="13">
        <v>0</v>
      </c>
      <c r="J226" s="13">
        <v>0</v>
      </c>
      <c r="K226" s="13">
        <v>0</v>
      </c>
      <c r="L226" s="13">
        <v>0</v>
      </c>
      <c r="M226" s="13">
        <v>94136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78534</v>
      </c>
      <c r="V226" s="13">
        <v>0</v>
      </c>
      <c r="W226" s="13">
        <v>61723</v>
      </c>
      <c r="X226" s="13">
        <v>57652</v>
      </c>
      <c r="Y226" s="13">
        <v>66295</v>
      </c>
      <c r="Z226" s="13">
        <v>0</v>
      </c>
      <c r="AA226" s="13">
        <v>52401</v>
      </c>
      <c r="AB226" s="13">
        <v>62536</v>
      </c>
      <c r="AC226" s="13">
        <v>73611</v>
      </c>
      <c r="AD226" s="13">
        <v>62772</v>
      </c>
      <c r="AE226" s="13">
        <v>52748</v>
      </c>
      <c r="AF226" s="13">
        <v>0</v>
      </c>
      <c r="AG226" s="13">
        <v>0</v>
      </c>
      <c r="AH226" s="13">
        <v>49404</v>
      </c>
      <c r="AI226" s="13">
        <v>89922</v>
      </c>
      <c r="AJ226" s="13">
        <v>72963</v>
      </c>
      <c r="AK226" s="13">
        <v>85148</v>
      </c>
      <c r="AL226" s="13">
        <v>76798</v>
      </c>
      <c r="AM226" s="13">
        <v>96512</v>
      </c>
      <c r="AN226" s="13">
        <v>75622</v>
      </c>
      <c r="AO226" s="13">
        <v>79412</v>
      </c>
      <c r="AP226" s="13">
        <v>130866</v>
      </c>
      <c r="AQ226" s="13">
        <v>74603</v>
      </c>
      <c r="AR226" s="13">
        <v>69241</v>
      </c>
      <c r="AS226" s="13">
        <v>58143</v>
      </c>
      <c r="AT226" s="13">
        <v>63559</v>
      </c>
      <c r="AU226" s="13">
        <v>41326</v>
      </c>
      <c r="AV226" s="13">
        <v>55900</v>
      </c>
      <c r="AW226" s="13">
        <v>64053</v>
      </c>
      <c r="AX226" s="13">
        <v>85729</v>
      </c>
      <c r="AY226" s="13">
        <v>69307</v>
      </c>
      <c r="AZ226" s="13">
        <v>81432</v>
      </c>
      <c r="BA226" s="13">
        <v>60953</v>
      </c>
      <c r="BB226" s="13">
        <v>84694</v>
      </c>
      <c r="BC226" s="13">
        <v>59790</v>
      </c>
      <c r="BD226" s="13">
        <v>83064</v>
      </c>
      <c r="BE226" s="13">
        <v>77145</v>
      </c>
      <c r="BF226" s="13">
        <v>82488</v>
      </c>
      <c r="BG226" s="13">
        <v>78782</v>
      </c>
      <c r="BH226" s="13">
        <v>86637</v>
      </c>
      <c r="BI226" s="13">
        <v>59807</v>
      </c>
      <c r="BJ226" s="13">
        <v>79467</v>
      </c>
      <c r="BK226" s="14" t="s">
        <v>1157</v>
      </c>
      <c r="BL226" s="13"/>
      <c r="BM226" s="14" t="s">
        <v>1158</v>
      </c>
      <c r="BN226" s="14" t="s">
        <v>1156</v>
      </c>
      <c r="BO226" s="13" t="s">
        <v>19</v>
      </c>
      <c r="BP226" s="13">
        <v>39</v>
      </c>
      <c r="BQ226" s="13" t="s">
        <v>1159</v>
      </c>
      <c r="BR226" s="13" t="s">
        <v>21</v>
      </c>
      <c r="BS226" s="13" t="s">
        <v>461</v>
      </c>
      <c r="BT226" s="13"/>
      <c r="BU226" s="13">
        <v>430.76350000000002</v>
      </c>
      <c r="BV226" s="13">
        <v>10.609254999999999</v>
      </c>
    </row>
    <row r="227" spans="1:74" s="10" customFormat="1">
      <c r="A227" s="10">
        <v>225</v>
      </c>
      <c r="B227" s="11" t="s">
        <v>906</v>
      </c>
      <c r="C227" s="12">
        <v>4.9059434000000002E-8</v>
      </c>
      <c r="D227" s="12">
        <v>2.7647772000000001E-8</v>
      </c>
      <c r="E227" s="13" t="s">
        <v>1550</v>
      </c>
      <c r="F227" s="13">
        <v>1237.6412</v>
      </c>
      <c r="G227" s="13">
        <v>0</v>
      </c>
      <c r="H227" s="13">
        <v>0</v>
      </c>
      <c r="I227" s="13">
        <v>0</v>
      </c>
      <c r="J227" s="13">
        <v>0</v>
      </c>
      <c r="K227" s="1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94478</v>
      </c>
      <c r="V227" s="13">
        <v>68390</v>
      </c>
      <c r="W227" s="13">
        <v>53891</v>
      </c>
      <c r="X227" s="13">
        <v>0</v>
      </c>
      <c r="Y227" s="13">
        <v>79079</v>
      </c>
      <c r="Z227" s="13">
        <v>0</v>
      </c>
      <c r="AA227" s="13">
        <v>55975</v>
      </c>
      <c r="AB227" s="13">
        <v>75748</v>
      </c>
      <c r="AC227" s="13">
        <v>50714</v>
      </c>
      <c r="AD227" s="13">
        <v>0</v>
      </c>
      <c r="AE227" s="13">
        <v>0</v>
      </c>
      <c r="AF227" s="13">
        <v>12768</v>
      </c>
      <c r="AG227" s="13">
        <v>0</v>
      </c>
      <c r="AH227" s="13">
        <v>0</v>
      </c>
      <c r="AI227" s="13">
        <v>82502</v>
      </c>
      <c r="AJ227" s="13">
        <v>68147</v>
      </c>
      <c r="AK227" s="13">
        <v>73644</v>
      </c>
      <c r="AL227" s="13">
        <v>61125</v>
      </c>
      <c r="AM227" s="13">
        <v>66007</v>
      </c>
      <c r="AN227" s="13">
        <v>48026</v>
      </c>
      <c r="AO227" s="13">
        <v>64967</v>
      </c>
      <c r="AP227" s="13">
        <v>80142</v>
      </c>
      <c r="AQ227" s="13">
        <v>60544</v>
      </c>
      <c r="AR227" s="13">
        <v>80572</v>
      </c>
      <c r="AS227" s="13">
        <v>56279</v>
      </c>
      <c r="AT227" s="13">
        <v>77204</v>
      </c>
      <c r="AU227" s="13">
        <v>67043</v>
      </c>
      <c r="AV227" s="13">
        <v>50224</v>
      </c>
      <c r="AW227" s="13">
        <v>61525</v>
      </c>
      <c r="AX227" s="13">
        <v>0</v>
      </c>
      <c r="AY227" s="13">
        <v>19280</v>
      </c>
      <c r="AZ227" s="13">
        <v>86723</v>
      </c>
      <c r="BA227" s="13">
        <v>67728</v>
      </c>
      <c r="BB227" s="13">
        <v>42586</v>
      </c>
      <c r="BC227" s="13">
        <v>0</v>
      </c>
      <c r="BD227" s="13">
        <v>88243</v>
      </c>
      <c r="BE227" s="13">
        <v>47487</v>
      </c>
      <c r="BF227" s="13">
        <v>73541</v>
      </c>
      <c r="BG227" s="13">
        <v>57502</v>
      </c>
      <c r="BH227" s="13">
        <v>79489</v>
      </c>
      <c r="BI227" s="13">
        <v>53887</v>
      </c>
      <c r="BJ227" s="13">
        <v>44076</v>
      </c>
      <c r="BK227" s="14" t="s">
        <v>907</v>
      </c>
      <c r="BL227" s="13" t="s">
        <v>908</v>
      </c>
      <c r="BM227" s="14" t="s">
        <v>909</v>
      </c>
      <c r="BN227" s="14" t="s">
        <v>906</v>
      </c>
      <c r="BO227" s="13" t="s">
        <v>19</v>
      </c>
      <c r="BP227" s="13">
        <v>34</v>
      </c>
      <c r="BQ227" s="13" t="s">
        <v>910</v>
      </c>
      <c r="BR227" s="13" t="s">
        <v>21</v>
      </c>
      <c r="BS227" s="13"/>
      <c r="BT227" s="13"/>
      <c r="BU227" s="13">
        <v>347.1499</v>
      </c>
      <c r="BV227" s="13">
        <v>8.7922049999999992</v>
      </c>
    </row>
    <row r="228" spans="1:74" s="10" customFormat="1">
      <c r="A228" s="10">
        <v>226</v>
      </c>
      <c r="B228" s="11" t="s">
        <v>441</v>
      </c>
      <c r="C228" s="12">
        <v>5.0664465000000002E-8</v>
      </c>
      <c r="D228" s="12">
        <v>2.8671096E-8</v>
      </c>
      <c r="E228" s="13" t="s">
        <v>1550</v>
      </c>
      <c r="F228" s="13">
        <v>1603.6443999999999</v>
      </c>
      <c r="G228" s="13">
        <v>15920</v>
      </c>
      <c r="H228" s="13">
        <v>12447</v>
      </c>
      <c r="I228" s="13">
        <v>0</v>
      </c>
      <c r="J228" s="13">
        <v>0</v>
      </c>
      <c r="K228" s="13">
        <v>20387</v>
      </c>
      <c r="L228" s="13">
        <v>0</v>
      </c>
      <c r="M228" s="13">
        <v>0</v>
      </c>
      <c r="N228" s="13">
        <v>0</v>
      </c>
      <c r="O228" s="13">
        <v>11096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69416</v>
      </c>
      <c r="V228" s="13">
        <v>69608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0</v>
      </c>
      <c r="AC228" s="13">
        <v>0</v>
      </c>
      <c r="AD228" s="13">
        <v>87271</v>
      </c>
      <c r="AE228" s="13">
        <v>0</v>
      </c>
      <c r="AF228" s="13">
        <v>243222</v>
      </c>
      <c r="AG228" s="13">
        <v>0</v>
      </c>
      <c r="AH228" s="13">
        <v>221065</v>
      </c>
      <c r="AI228" s="13">
        <v>0</v>
      </c>
      <c r="AJ228" s="13">
        <v>71716</v>
      </c>
      <c r="AK228" s="13">
        <v>99856</v>
      </c>
      <c r="AL228" s="13">
        <v>114873</v>
      </c>
      <c r="AM228" s="13">
        <v>98716</v>
      </c>
      <c r="AN228" s="13">
        <v>175911</v>
      </c>
      <c r="AO228" s="13">
        <v>231056</v>
      </c>
      <c r="AP228" s="13">
        <v>83695</v>
      </c>
      <c r="AQ228" s="13">
        <v>153612</v>
      </c>
      <c r="AR228" s="13">
        <v>139022</v>
      </c>
      <c r="AS228" s="13">
        <v>218887</v>
      </c>
      <c r="AT228" s="13">
        <v>193170</v>
      </c>
      <c r="AU228" s="13">
        <v>181283</v>
      </c>
      <c r="AV228" s="13">
        <v>222809</v>
      </c>
      <c r="AW228" s="13">
        <v>20511</v>
      </c>
      <c r="AX228" s="13">
        <v>43276</v>
      </c>
      <c r="AY228" s="13">
        <v>42680</v>
      </c>
      <c r="AZ228" s="13">
        <v>209518</v>
      </c>
      <c r="BA228" s="13">
        <v>39103</v>
      </c>
      <c r="BB228" s="13">
        <v>181952</v>
      </c>
      <c r="BC228" s="13">
        <v>213820</v>
      </c>
      <c r="BD228" s="13">
        <v>75424</v>
      </c>
      <c r="BE228" s="13">
        <v>87223</v>
      </c>
      <c r="BF228" s="13">
        <v>0</v>
      </c>
      <c r="BG228" s="13">
        <v>187371</v>
      </c>
      <c r="BH228" s="13">
        <v>94089</v>
      </c>
      <c r="BI228" s="13">
        <v>238501</v>
      </c>
      <c r="BJ228" s="13">
        <v>167125</v>
      </c>
      <c r="BK228" s="14" t="s">
        <v>442</v>
      </c>
      <c r="BL228" s="13" t="s">
        <v>443</v>
      </c>
      <c r="BM228" s="14" t="s">
        <v>444</v>
      </c>
      <c r="BN228" s="14" t="s">
        <v>441</v>
      </c>
      <c r="BO228" s="13" t="s">
        <v>19</v>
      </c>
      <c r="BP228" s="13">
        <v>35</v>
      </c>
      <c r="BQ228" s="13"/>
      <c r="BR228" s="13" t="s">
        <v>21</v>
      </c>
      <c r="BS228" s="13"/>
      <c r="BT228" s="13"/>
      <c r="BU228" s="13">
        <v>182.14230000000001</v>
      </c>
      <c r="BV228" s="13">
        <v>9.6698559999999993</v>
      </c>
    </row>
    <row r="229" spans="1:74" s="10" customFormat="1">
      <c r="A229" s="10">
        <v>227</v>
      </c>
      <c r="B229" s="11" t="s">
        <v>506</v>
      </c>
      <c r="C229" s="12">
        <v>5.1352529999999999E-8</v>
      </c>
      <c r="D229" s="12">
        <v>2.9165150000000002E-8</v>
      </c>
      <c r="E229" s="13" t="s">
        <v>1550</v>
      </c>
      <c r="F229" s="13">
        <v>32865.292999999998</v>
      </c>
      <c r="G229" s="13">
        <v>0</v>
      </c>
      <c r="H229" s="13">
        <v>0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12">
        <v>28015064</v>
      </c>
      <c r="W229" s="12">
        <v>33460540</v>
      </c>
      <c r="X229" s="13">
        <v>0</v>
      </c>
      <c r="Y229" s="12">
        <v>30508408</v>
      </c>
      <c r="Z229" s="13">
        <v>0</v>
      </c>
      <c r="AA229" s="12">
        <v>29677362</v>
      </c>
      <c r="AB229" s="12">
        <v>18731354</v>
      </c>
      <c r="AC229" s="12">
        <v>26473972</v>
      </c>
      <c r="AD229" s="12">
        <v>28656438</v>
      </c>
      <c r="AE229" s="12">
        <v>22342332</v>
      </c>
      <c r="AF229" s="12">
        <v>25722842</v>
      </c>
      <c r="AG229" s="12">
        <v>22201696</v>
      </c>
      <c r="AH229" s="12">
        <v>24527998</v>
      </c>
      <c r="AI229" s="12">
        <v>39202064</v>
      </c>
      <c r="AJ229" s="12">
        <v>31376812</v>
      </c>
      <c r="AK229" s="12">
        <v>35661760</v>
      </c>
      <c r="AL229" s="12">
        <v>27816760</v>
      </c>
      <c r="AM229" s="12">
        <v>31563468</v>
      </c>
      <c r="AN229" s="12">
        <v>30780110</v>
      </c>
      <c r="AO229" s="12">
        <v>18235004</v>
      </c>
      <c r="AP229" s="12">
        <v>33207502</v>
      </c>
      <c r="AQ229" s="12">
        <v>25601366</v>
      </c>
      <c r="AR229" s="12">
        <v>30207950</v>
      </c>
      <c r="AS229" s="12">
        <v>11602333</v>
      </c>
      <c r="AT229" s="12">
        <v>24160956</v>
      </c>
      <c r="AU229" s="12">
        <v>16283588</v>
      </c>
      <c r="AV229" s="12">
        <v>15852139</v>
      </c>
      <c r="AW229" s="12">
        <v>27726052</v>
      </c>
      <c r="AX229" s="12">
        <v>32885202</v>
      </c>
      <c r="AY229" s="12">
        <v>27984666</v>
      </c>
      <c r="AZ229" s="12">
        <v>29430236</v>
      </c>
      <c r="BA229" s="12">
        <v>25083596</v>
      </c>
      <c r="BB229" s="12">
        <v>32712312</v>
      </c>
      <c r="BC229" s="12">
        <v>27223066</v>
      </c>
      <c r="BD229" s="12">
        <v>36581780</v>
      </c>
      <c r="BE229" s="12">
        <v>27763008</v>
      </c>
      <c r="BF229" s="12">
        <v>36396636</v>
      </c>
      <c r="BG229" s="12">
        <v>24747174</v>
      </c>
      <c r="BH229" s="12">
        <v>31929272</v>
      </c>
      <c r="BI229" s="12">
        <v>21508944</v>
      </c>
      <c r="BJ229" s="12">
        <v>26233808</v>
      </c>
      <c r="BK229" s="14" t="s">
        <v>507</v>
      </c>
      <c r="BL229" s="13"/>
      <c r="BM229" s="14" t="s">
        <v>508</v>
      </c>
      <c r="BN229" s="14" t="s">
        <v>506</v>
      </c>
      <c r="BO229" s="13" t="s">
        <v>19</v>
      </c>
      <c r="BP229" s="13">
        <v>39</v>
      </c>
      <c r="BQ229" s="13"/>
      <c r="BR229" s="13" t="s">
        <v>21</v>
      </c>
      <c r="BS229" s="13"/>
      <c r="BT229" s="13" t="s">
        <v>509</v>
      </c>
      <c r="BU229" s="13">
        <v>688.43</v>
      </c>
      <c r="BV229" s="13">
        <v>10.20736</v>
      </c>
    </row>
    <row r="230" spans="1:74" s="10" customFormat="1">
      <c r="A230" s="10">
        <v>228</v>
      </c>
      <c r="B230" s="11" t="s">
        <v>911</v>
      </c>
      <c r="C230" s="12">
        <v>6.7015780000000005E-8</v>
      </c>
      <c r="D230" s="12">
        <v>3.8480570000000001E-8</v>
      </c>
      <c r="E230" s="13" t="s">
        <v>1550</v>
      </c>
      <c r="F230" s="13">
        <v>3705.8896</v>
      </c>
      <c r="G230" s="13">
        <v>0</v>
      </c>
      <c r="H230" s="13">
        <v>0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380104</v>
      </c>
      <c r="Z230" s="13">
        <v>294613</v>
      </c>
      <c r="AA230" s="13">
        <v>0</v>
      </c>
      <c r="AB230" s="13">
        <v>383922</v>
      </c>
      <c r="AC230" s="13">
        <v>367085</v>
      </c>
      <c r="AD230" s="13">
        <v>469132</v>
      </c>
      <c r="AE230" s="13">
        <v>365561</v>
      </c>
      <c r="AF230" s="13">
        <v>367599</v>
      </c>
      <c r="AG230" s="13">
        <v>0</v>
      </c>
      <c r="AH230" s="13">
        <v>381684</v>
      </c>
      <c r="AI230" s="13">
        <v>512236</v>
      </c>
      <c r="AJ230" s="13">
        <v>307102</v>
      </c>
      <c r="AK230" s="13">
        <v>411174</v>
      </c>
      <c r="AL230" s="13">
        <v>323688</v>
      </c>
      <c r="AM230" s="13">
        <v>419661</v>
      </c>
      <c r="AN230" s="13">
        <v>285985</v>
      </c>
      <c r="AO230" s="13">
        <v>398884</v>
      </c>
      <c r="AP230" s="13">
        <v>398368</v>
      </c>
      <c r="AQ230" s="13">
        <v>383295</v>
      </c>
      <c r="AR230" s="13">
        <v>503482</v>
      </c>
      <c r="AS230" s="13">
        <v>306924</v>
      </c>
      <c r="AT230" s="13">
        <v>398883</v>
      </c>
      <c r="AU230" s="13">
        <v>293896</v>
      </c>
      <c r="AV230" s="13">
        <v>257996</v>
      </c>
      <c r="AW230" s="13">
        <v>346390</v>
      </c>
      <c r="AX230" s="13">
        <v>415397</v>
      </c>
      <c r="AY230" s="13">
        <v>319959</v>
      </c>
      <c r="AZ230" s="13">
        <v>0</v>
      </c>
      <c r="BA230" s="13">
        <v>343994</v>
      </c>
      <c r="BB230" s="13">
        <v>0</v>
      </c>
      <c r="BC230" s="13">
        <v>287196</v>
      </c>
      <c r="BD230" s="13">
        <v>441664</v>
      </c>
      <c r="BE230" s="13">
        <v>356107</v>
      </c>
      <c r="BF230" s="13">
        <v>434703</v>
      </c>
      <c r="BG230" s="13">
        <v>344394</v>
      </c>
      <c r="BH230" s="13">
        <v>366806</v>
      </c>
      <c r="BI230" s="13">
        <v>307435</v>
      </c>
      <c r="BJ230" s="13">
        <v>373291</v>
      </c>
      <c r="BK230" s="14" t="s">
        <v>912</v>
      </c>
      <c r="BL230" s="13"/>
      <c r="BM230" s="14" t="s">
        <v>913</v>
      </c>
      <c r="BN230" s="14" t="s">
        <v>911</v>
      </c>
      <c r="BO230" s="13" t="s">
        <v>19</v>
      </c>
      <c r="BP230" s="13">
        <v>34</v>
      </c>
      <c r="BQ230" s="13" t="s">
        <v>914</v>
      </c>
      <c r="BR230" s="13" t="s">
        <v>21</v>
      </c>
      <c r="BS230" s="13"/>
      <c r="BT230" s="13"/>
      <c r="BU230" s="13">
        <v>640.33019999999999</v>
      </c>
      <c r="BV230" s="13">
        <v>10.31847</v>
      </c>
    </row>
    <row r="231" spans="1:74" s="10" customFormat="1">
      <c r="A231" s="10">
        <v>229</v>
      </c>
      <c r="B231" s="11" t="s">
        <v>380</v>
      </c>
      <c r="C231" s="12">
        <v>7.3915149999999999E-8</v>
      </c>
      <c r="D231" s="12">
        <v>4.2766190000000002E-8</v>
      </c>
      <c r="E231" s="13" t="s">
        <v>1550</v>
      </c>
      <c r="F231" s="13">
        <v>1477.6101000000001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111347</v>
      </c>
      <c r="T231" s="13">
        <v>250212</v>
      </c>
      <c r="U231" s="13">
        <v>0</v>
      </c>
      <c r="V231" s="13">
        <v>218119</v>
      </c>
      <c r="W231" s="13">
        <v>0</v>
      </c>
      <c r="X231" s="13">
        <v>152124</v>
      </c>
      <c r="Y231" s="13">
        <v>247460</v>
      </c>
      <c r="Z231" s="13">
        <v>161178</v>
      </c>
      <c r="AA231" s="13">
        <v>174897</v>
      </c>
      <c r="AB231" s="13">
        <v>0</v>
      </c>
      <c r="AC231" s="13">
        <v>0</v>
      </c>
      <c r="AD231" s="13">
        <v>245178</v>
      </c>
      <c r="AE231" s="13">
        <v>173489</v>
      </c>
      <c r="AF231" s="13">
        <v>0</v>
      </c>
      <c r="AG231" s="13">
        <v>158767</v>
      </c>
      <c r="AH231" s="13">
        <v>208701</v>
      </c>
      <c r="AI231" s="13">
        <v>309326</v>
      </c>
      <c r="AJ231" s="13">
        <v>226403</v>
      </c>
      <c r="AK231" s="13">
        <v>288086</v>
      </c>
      <c r="AL231" s="13">
        <v>245440</v>
      </c>
      <c r="AM231" s="13">
        <v>239911</v>
      </c>
      <c r="AN231" s="13">
        <v>171981</v>
      </c>
      <c r="AO231" s="13">
        <v>198308</v>
      </c>
      <c r="AP231" s="13">
        <v>265599</v>
      </c>
      <c r="AQ231" s="13">
        <v>159066</v>
      </c>
      <c r="AR231" s="13">
        <v>207953</v>
      </c>
      <c r="AS231" s="13">
        <v>91789</v>
      </c>
      <c r="AT231" s="13">
        <v>107014</v>
      </c>
      <c r="AU231" s="13">
        <v>42055</v>
      </c>
      <c r="AV231" s="13">
        <v>67521</v>
      </c>
      <c r="AW231" s="13">
        <v>196965</v>
      </c>
      <c r="AX231" s="13">
        <v>219259</v>
      </c>
      <c r="AY231" s="13">
        <v>199118</v>
      </c>
      <c r="AZ231" s="13">
        <v>218728</v>
      </c>
      <c r="BA231" s="13">
        <v>177299</v>
      </c>
      <c r="BB231" s="13">
        <v>197694</v>
      </c>
      <c r="BC231" s="13">
        <v>148482</v>
      </c>
      <c r="BD231" s="13">
        <v>354291</v>
      </c>
      <c r="BE231" s="13">
        <v>204259</v>
      </c>
      <c r="BF231" s="13">
        <v>280952</v>
      </c>
      <c r="BG231" s="13">
        <v>171539</v>
      </c>
      <c r="BH231" s="13">
        <v>306455</v>
      </c>
      <c r="BI231" s="13">
        <v>90977</v>
      </c>
      <c r="BJ231" s="13">
        <v>53792</v>
      </c>
      <c r="BK231" s="14" t="s">
        <v>381</v>
      </c>
      <c r="BL231" s="13"/>
      <c r="BM231" s="14" t="s">
        <v>382</v>
      </c>
      <c r="BN231" s="14" t="s">
        <v>380</v>
      </c>
      <c r="BO231" s="13" t="s">
        <v>19</v>
      </c>
      <c r="BP231" s="13">
        <v>39</v>
      </c>
      <c r="BQ231" s="13"/>
      <c r="BR231" s="13" t="s">
        <v>21</v>
      </c>
      <c r="BS231" s="13"/>
      <c r="BT231" s="13"/>
      <c r="BU231" s="13">
        <v>345.22899999999998</v>
      </c>
      <c r="BV231" s="13">
        <v>8.8024620000000002</v>
      </c>
    </row>
    <row r="232" spans="1:74" s="10" customFormat="1">
      <c r="A232" s="10">
        <v>230</v>
      </c>
      <c r="B232" s="11" t="s">
        <v>663</v>
      </c>
      <c r="C232" s="12">
        <v>7.7989454999999994E-8</v>
      </c>
      <c r="D232" s="12">
        <v>4.5221189999999999E-8</v>
      </c>
      <c r="E232" s="13" t="s">
        <v>1550</v>
      </c>
      <c r="F232" s="13">
        <v>6401.9459999999999</v>
      </c>
      <c r="G232" s="13">
        <v>0</v>
      </c>
      <c r="H232" s="13">
        <v>0</v>
      </c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870285</v>
      </c>
      <c r="Q232" s="13">
        <v>632398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695182</v>
      </c>
      <c r="AE232" s="13">
        <v>555661</v>
      </c>
      <c r="AF232" s="13">
        <v>686453</v>
      </c>
      <c r="AG232" s="13">
        <v>567294</v>
      </c>
      <c r="AH232" s="13">
        <v>664925</v>
      </c>
      <c r="AI232" s="13">
        <v>885498</v>
      </c>
      <c r="AJ232" s="13">
        <v>705352</v>
      </c>
      <c r="AK232" s="13">
        <v>829639</v>
      </c>
      <c r="AL232" s="13">
        <v>623713</v>
      </c>
      <c r="AM232" s="13">
        <v>862570</v>
      </c>
      <c r="AN232" s="13">
        <v>710072</v>
      </c>
      <c r="AO232" s="13">
        <v>852834</v>
      </c>
      <c r="AP232" s="13">
        <v>811576</v>
      </c>
      <c r="AQ232" s="13">
        <v>701166</v>
      </c>
      <c r="AR232" s="13">
        <v>838998</v>
      </c>
      <c r="AS232" s="13">
        <v>662748</v>
      </c>
      <c r="AT232" s="13">
        <v>781146</v>
      </c>
      <c r="AU232" s="13">
        <v>0</v>
      </c>
      <c r="AV232" s="13">
        <v>0</v>
      </c>
      <c r="AW232" s="13">
        <v>682707</v>
      </c>
      <c r="AX232" s="13">
        <v>947051</v>
      </c>
      <c r="AY232" s="13">
        <v>811201</v>
      </c>
      <c r="AZ232" s="13">
        <v>855444</v>
      </c>
      <c r="BA232" s="13">
        <v>779951</v>
      </c>
      <c r="BB232" s="13">
        <v>922330</v>
      </c>
      <c r="BC232" s="13">
        <v>756568</v>
      </c>
      <c r="BD232" s="13">
        <v>884220</v>
      </c>
      <c r="BE232" s="13">
        <v>703631</v>
      </c>
      <c r="BF232" s="13">
        <v>914983</v>
      </c>
      <c r="BG232" s="13">
        <v>704360</v>
      </c>
      <c r="BH232" s="13">
        <v>818346</v>
      </c>
      <c r="BI232" s="13">
        <v>621267</v>
      </c>
      <c r="BJ232" s="13">
        <v>0</v>
      </c>
      <c r="BK232" s="14" t="s">
        <v>664</v>
      </c>
      <c r="BL232" s="13" t="s">
        <v>665</v>
      </c>
      <c r="BM232" s="14" t="s">
        <v>666</v>
      </c>
      <c r="BN232" s="14" t="s">
        <v>663</v>
      </c>
      <c r="BO232" s="13" t="s">
        <v>19</v>
      </c>
      <c r="BP232" s="13">
        <v>32</v>
      </c>
      <c r="BQ232" s="13"/>
      <c r="BR232" s="13" t="s">
        <v>21</v>
      </c>
      <c r="BS232" s="13"/>
      <c r="BT232" s="13"/>
      <c r="BU232" s="13">
        <v>837.45839999999998</v>
      </c>
      <c r="BV232" s="13">
        <v>12.617562</v>
      </c>
    </row>
    <row r="233" spans="1:74" s="10" customFormat="1">
      <c r="A233" s="10">
        <v>231</v>
      </c>
      <c r="B233" s="11" t="s">
        <v>828</v>
      </c>
      <c r="C233" s="12">
        <v>8.1006455E-8</v>
      </c>
      <c r="D233" s="12">
        <v>4.7072002999999997E-8</v>
      </c>
      <c r="E233" s="13" t="s">
        <v>1550</v>
      </c>
      <c r="F233" s="13">
        <v>914.88292999999999</v>
      </c>
      <c r="G233" s="13">
        <v>0</v>
      </c>
      <c r="H233" s="13">
        <v>0</v>
      </c>
      <c r="I233" s="13">
        <v>0</v>
      </c>
      <c r="J233" s="13">
        <v>0</v>
      </c>
      <c r="K233" s="1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10349</v>
      </c>
      <c r="T233" s="13">
        <v>0</v>
      </c>
      <c r="U233" s="13">
        <v>34020</v>
      </c>
      <c r="V233" s="13">
        <v>0</v>
      </c>
      <c r="W233" s="13">
        <v>40050</v>
      </c>
      <c r="X233" s="13">
        <v>22238</v>
      </c>
      <c r="Y233" s="13">
        <v>22095</v>
      </c>
      <c r="Z233" s="13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3">
        <v>0</v>
      </c>
      <c r="AI233" s="13">
        <v>49772</v>
      </c>
      <c r="AJ233" s="13">
        <v>34242</v>
      </c>
      <c r="AK233" s="13">
        <v>34908</v>
      </c>
      <c r="AL233" s="13">
        <v>35266</v>
      </c>
      <c r="AM233" s="13">
        <v>35425</v>
      </c>
      <c r="AN233" s="13">
        <v>54016</v>
      </c>
      <c r="AO233" s="13">
        <v>70142</v>
      </c>
      <c r="AP233" s="13">
        <v>42203</v>
      </c>
      <c r="AQ233" s="13">
        <v>38456</v>
      </c>
      <c r="AR233" s="13">
        <v>47385</v>
      </c>
      <c r="AS233" s="13">
        <v>38173</v>
      </c>
      <c r="AT233" s="13">
        <v>43037</v>
      </c>
      <c r="AU233" s="13">
        <v>54350</v>
      </c>
      <c r="AV233" s="13">
        <v>0</v>
      </c>
      <c r="AW233" s="13">
        <v>15050</v>
      </c>
      <c r="AX233" s="13">
        <v>0</v>
      </c>
      <c r="AY233" s="13">
        <v>16036</v>
      </c>
      <c r="AZ233" s="13">
        <v>29983</v>
      </c>
      <c r="BA233" s="13">
        <v>0</v>
      </c>
      <c r="BB233" s="13">
        <v>0</v>
      </c>
      <c r="BC233" s="13">
        <v>0</v>
      </c>
      <c r="BD233" s="13">
        <v>15465</v>
      </c>
      <c r="BE233" s="13">
        <v>34389</v>
      </c>
      <c r="BF233" s="13">
        <v>43057</v>
      </c>
      <c r="BG233" s="13">
        <v>47708</v>
      </c>
      <c r="BH233" s="13">
        <v>40780</v>
      </c>
      <c r="BI233" s="13">
        <v>56287</v>
      </c>
      <c r="BJ233" s="13">
        <v>16357</v>
      </c>
      <c r="BK233" s="14" t="s">
        <v>829</v>
      </c>
      <c r="BL233" s="13"/>
      <c r="BM233" s="14" t="s">
        <v>830</v>
      </c>
      <c r="BN233" s="14" t="s">
        <v>828</v>
      </c>
      <c r="BO233" s="13" t="s">
        <v>19</v>
      </c>
      <c r="BP233" s="13">
        <v>28</v>
      </c>
      <c r="BQ233" s="13"/>
      <c r="BR233" s="13" t="s">
        <v>21</v>
      </c>
      <c r="BS233" s="13"/>
      <c r="BT233" s="13" t="s">
        <v>831</v>
      </c>
      <c r="BU233" s="13">
        <v>599.45730000000003</v>
      </c>
      <c r="BV233" s="13">
        <v>21.564530999999999</v>
      </c>
    </row>
    <row r="234" spans="1:74" s="10" customFormat="1">
      <c r="A234" s="10">
        <v>232</v>
      </c>
      <c r="B234" s="11" t="s">
        <v>119</v>
      </c>
      <c r="C234" s="12">
        <v>8.2240049999999997E-8</v>
      </c>
      <c r="D234" s="12">
        <v>4.7891826999999997E-8</v>
      </c>
      <c r="E234" s="13" t="s">
        <v>1550</v>
      </c>
      <c r="F234" s="13">
        <v>4986.4727000000003</v>
      </c>
      <c r="G234" s="13">
        <v>0</v>
      </c>
      <c r="H234" s="13">
        <v>0</v>
      </c>
      <c r="I234" s="13">
        <v>0</v>
      </c>
      <c r="J234" s="13">
        <v>0</v>
      </c>
      <c r="K234" s="13">
        <v>0</v>
      </c>
      <c r="L234" s="13">
        <v>155471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466054</v>
      </c>
      <c r="X234" s="13">
        <v>436368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181464</v>
      </c>
      <c r="AF234" s="13">
        <v>378694</v>
      </c>
      <c r="AG234" s="13">
        <v>0</v>
      </c>
      <c r="AH234" s="13">
        <v>0</v>
      </c>
      <c r="AI234" s="13">
        <v>548553</v>
      </c>
      <c r="AJ234" s="13">
        <v>801387</v>
      </c>
      <c r="AK234" s="13">
        <v>405501</v>
      </c>
      <c r="AL234" s="13">
        <v>963545</v>
      </c>
      <c r="AM234" s="13">
        <v>475908</v>
      </c>
      <c r="AN234" s="13">
        <v>1457724</v>
      </c>
      <c r="AO234" s="13">
        <v>404157</v>
      </c>
      <c r="AP234" s="13">
        <v>568946</v>
      </c>
      <c r="AQ234" s="13">
        <v>849378</v>
      </c>
      <c r="AR234" s="13">
        <v>449219</v>
      </c>
      <c r="AS234" s="13">
        <v>0</v>
      </c>
      <c r="AT234" s="13">
        <v>382589</v>
      </c>
      <c r="AU234" s="13">
        <v>825960</v>
      </c>
      <c r="AV234" s="13">
        <v>365247</v>
      </c>
      <c r="AW234" s="13">
        <v>0</v>
      </c>
      <c r="AX234" s="13">
        <v>459790</v>
      </c>
      <c r="AY234" s="13">
        <v>0</v>
      </c>
      <c r="AZ234" s="13">
        <v>427890</v>
      </c>
      <c r="BA234" s="13">
        <v>177553</v>
      </c>
      <c r="BB234" s="13">
        <v>261410</v>
      </c>
      <c r="BC234" s="13">
        <v>635916</v>
      </c>
      <c r="BD234" s="13">
        <v>305844</v>
      </c>
      <c r="BE234" s="13">
        <v>0</v>
      </c>
      <c r="BF234" s="13">
        <v>315215</v>
      </c>
      <c r="BG234" s="13">
        <v>921013</v>
      </c>
      <c r="BH234" s="13">
        <v>0</v>
      </c>
      <c r="BI234" s="13">
        <v>336705</v>
      </c>
      <c r="BJ234" s="13">
        <v>358160</v>
      </c>
      <c r="BK234" s="14" t="s">
        <v>120</v>
      </c>
      <c r="BL234" s="13" t="s">
        <v>121</v>
      </c>
      <c r="BM234" s="14" t="s">
        <v>122</v>
      </c>
      <c r="BN234" s="14" t="s">
        <v>119</v>
      </c>
      <c r="BO234" s="13" t="s">
        <v>19</v>
      </c>
      <c r="BP234" s="13">
        <v>28</v>
      </c>
      <c r="BQ234" s="13" t="s">
        <v>123</v>
      </c>
      <c r="BR234" s="13" t="s">
        <v>21</v>
      </c>
      <c r="BS234" s="13"/>
      <c r="BT234" s="13"/>
      <c r="BU234" s="13">
        <v>198.09960000000001</v>
      </c>
      <c r="BV234" s="13">
        <v>1.3127854999999999</v>
      </c>
    </row>
    <row r="235" spans="1:74" s="10" customFormat="1">
      <c r="A235" s="10">
        <v>233</v>
      </c>
      <c r="B235" s="11" t="s">
        <v>68</v>
      </c>
      <c r="C235" s="12">
        <v>8.3069920000000003E-8</v>
      </c>
      <c r="D235" s="12">
        <v>4.8427110000000003E-8</v>
      </c>
      <c r="E235" s="13" t="s">
        <v>1550</v>
      </c>
      <c r="F235" s="13">
        <v>4097.9880000000003</v>
      </c>
      <c r="G235" s="13">
        <v>0</v>
      </c>
      <c r="H235" s="13">
        <v>0</v>
      </c>
      <c r="I235" s="13">
        <v>0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1442579</v>
      </c>
      <c r="S235" s="13">
        <v>0</v>
      </c>
      <c r="T235" s="13">
        <v>0</v>
      </c>
      <c r="U235" s="13">
        <v>0</v>
      </c>
      <c r="V235" s="13">
        <v>1207066</v>
      </c>
      <c r="W235" s="13">
        <v>1039610</v>
      </c>
      <c r="X235" s="13">
        <v>1262085</v>
      </c>
      <c r="Y235" s="13">
        <v>1404023</v>
      </c>
      <c r="Z235" s="13">
        <v>0</v>
      </c>
      <c r="AA235" s="13">
        <v>1570600</v>
      </c>
      <c r="AB235" s="13">
        <v>0</v>
      </c>
      <c r="AC235" s="13">
        <v>209679</v>
      </c>
      <c r="AD235" s="13">
        <v>414627</v>
      </c>
      <c r="AE235" s="13">
        <v>968281</v>
      </c>
      <c r="AF235" s="13">
        <v>1231374</v>
      </c>
      <c r="AG235" s="13">
        <v>848403</v>
      </c>
      <c r="AH235" s="13">
        <v>1058771</v>
      </c>
      <c r="AI235" s="13">
        <v>1574033</v>
      </c>
      <c r="AJ235" s="13">
        <v>1337173</v>
      </c>
      <c r="AK235" s="13">
        <v>1643117</v>
      </c>
      <c r="AL235" s="13">
        <v>1122311</v>
      </c>
      <c r="AM235" s="13">
        <v>1603108</v>
      </c>
      <c r="AN235" s="13">
        <v>1096056</v>
      </c>
      <c r="AO235" s="13">
        <v>1321597</v>
      </c>
      <c r="AP235" s="13">
        <v>1656798</v>
      </c>
      <c r="AQ235" s="13">
        <v>1314206</v>
      </c>
      <c r="AR235" s="13">
        <v>1619132</v>
      </c>
      <c r="AS235" s="13">
        <v>1451367</v>
      </c>
      <c r="AT235" s="13">
        <v>1538132</v>
      </c>
      <c r="AU235" s="13">
        <v>1431594</v>
      </c>
      <c r="AV235" s="13">
        <v>860950</v>
      </c>
      <c r="AW235" s="13">
        <v>1522376</v>
      </c>
      <c r="AX235" s="13">
        <v>1729166</v>
      </c>
      <c r="AY235" s="13">
        <v>1611400</v>
      </c>
      <c r="AZ235" s="13">
        <v>1721555</v>
      </c>
      <c r="BA235" s="13">
        <v>1512306</v>
      </c>
      <c r="BB235" s="13">
        <v>2113676</v>
      </c>
      <c r="BC235" s="13">
        <v>1527245</v>
      </c>
      <c r="BD235" s="13">
        <v>1752912</v>
      </c>
      <c r="BE235" s="13">
        <v>1317769</v>
      </c>
      <c r="BF235" s="13">
        <v>1630531</v>
      </c>
      <c r="BG235" s="13">
        <v>1347359</v>
      </c>
      <c r="BH235" s="13">
        <v>1731867</v>
      </c>
      <c r="BI235" s="13">
        <v>1386038</v>
      </c>
      <c r="BJ235" s="13">
        <v>1753254</v>
      </c>
      <c r="BK235" s="14" t="s">
        <v>69</v>
      </c>
      <c r="BL235" s="13" t="s">
        <v>70</v>
      </c>
      <c r="BM235" s="14" t="s">
        <v>71</v>
      </c>
      <c r="BN235" s="14" t="s">
        <v>68</v>
      </c>
      <c r="BO235" s="13" t="s">
        <v>19</v>
      </c>
      <c r="BP235" s="13">
        <v>40</v>
      </c>
      <c r="BQ235" s="13"/>
      <c r="BR235" s="13" t="s">
        <v>21</v>
      </c>
      <c r="BS235" s="13"/>
      <c r="BT235" s="13"/>
      <c r="BU235" s="13">
        <v>561.2473</v>
      </c>
      <c r="BV235" s="13">
        <v>7.7631005999999996</v>
      </c>
    </row>
    <row r="236" spans="1:74" s="10" customFormat="1">
      <c r="A236" s="10">
        <v>234</v>
      </c>
      <c r="B236" s="11" t="s">
        <v>299</v>
      </c>
      <c r="C236" s="12">
        <v>9.2171774000000001E-8</v>
      </c>
      <c r="D236" s="12">
        <v>5.3906347999999998E-8</v>
      </c>
      <c r="E236" s="13" t="s">
        <v>1550</v>
      </c>
      <c r="F236" s="13">
        <v>1076.7963999999999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168163</v>
      </c>
      <c r="Q236" s="13">
        <v>33808</v>
      </c>
      <c r="R236" s="13">
        <v>116809</v>
      </c>
      <c r="S236" s="13">
        <v>0</v>
      </c>
      <c r="T236" s="13">
        <v>0</v>
      </c>
      <c r="U236" s="13">
        <v>0</v>
      </c>
      <c r="V236" s="13">
        <v>145377</v>
      </c>
      <c r="W236" s="13">
        <v>88294</v>
      </c>
      <c r="X236" s="13">
        <v>145909</v>
      </c>
      <c r="Y236" s="13">
        <v>178636</v>
      </c>
      <c r="Z236" s="13">
        <v>119719</v>
      </c>
      <c r="AA236" s="13">
        <v>0</v>
      </c>
      <c r="AB236" s="13">
        <v>0</v>
      </c>
      <c r="AC236" s="13">
        <v>0</v>
      </c>
      <c r="AD236" s="13">
        <v>85590</v>
      </c>
      <c r="AE236" s="13">
        <v>104401</v>
      </c>
      <c r="AF236" s="13">
        <v>0</v>
      </c>
      <c r="AG236" s="13">
        <v>97798</v>
      </c>
      <c r="AH236" s="13">
        <v>116085</v>
      </c>
      <c r="AI236" s="13">
        <v>191885</v>
      </c>
      <c r="AJ236" s="13">
        <v>155265</v>
      </c>
      <c r="AK236" s="13">
        <v>196481</v>
      </c>
      <c r="AL236" s="13">
        <v>142119</v>
      </c>
      <c r="AM236" s="13">
        <v>174859</v>
      </c>
      <c r="AN236" s="13">
        <v>87703</v>
      </c>
      <c r="AO236" s="13">
        <v>177042</v>
      </c>
      <c r="AP236" s="13">
        <v>186562</v>
      </c>
      <c r="AQ236" s="13">
        <v>157729</v>
      </c>
      <c r="AR236" s="13">
        <v>189567</v>
      </c>
      <c r="AS236" s="13">
        <v>140096</v>
      </c>
      <c r="AT236" s="13">
        <v>179729</v>
      </c>
      <c r="AU236" s="13">
        <v>136576</v>
      </c>
      <c r="AV236" s="13">
        <v>181485</v>
      </c>
      <c r="AW236" s="13">
        <v>134906</v>
      </c>
      <c r="AX236" s="13">
        <v>177673</v>
      </c>
      <c r="AY236" s="13">
        <v>146236</v>
      </c>
      <c r="AZ236" s="13">
        <v>217499</v>
      </c>
      <c r="BA236" s="13">
        <v>143369</v>
      </c>
      <c r="BB236" s="13">
        <v>169002</v>
      </c>
      <c r="BC236" s="13">
        <v>117375</v>
      </c>
      <c r="BD236" s="13">
        <v>107720</v>
      </c>
      <c r="BE236" s="13">
        <v>144576</v>
      </c>
      <c r="BF236" s="13">
        <v>120434</v>
      </c>
      <c r="BG236" s="13">
        <v>153507</v>
      </c>
      <c r="BH236" s="13">
        <v>195891</v>
      </c>
      <c r="BI236" s="13">
        <v>126897</v>
      </c>
      <c r="BJ236" s="13">
        <v>175558</v>
      </c>
      <c r="BK236" s="14" t="s">
        <v>300</v>
      </c>
      <c r="BL236" s="13" t="s">
        <v>301</v>
      </c>
      <c r="BM236" s="14" t="s">
        <v>302</v>
      </c>
      <c r="BN236" s="14" t="s">
        <v>299</v>
      </c>
      <c r="BO236" s="13" t="s">
        <v>19</v>
      </c>
      <c r="BP236" s="13">
        <v>40</v>
      </c>
      <c r="BQ236" s="13"/>
      <c r="BR236" s="13" t="s">
        <v>21</v>
      </c>
      <c r="BS236" s="13"/>
      <c r="BT236" s="13"/>
      <c r="BU236" s="13">
        <v>260.08429999999998</v>
      </c>
      <c r="BV236" s="13">
        <v>8.3020999999999994</v>
      </c>
    </row>
    <row r="237" spans="1:74" s="10" customFormat="1">
      <c r="A237" s="10">
        <v>235</v>
      </c>
      <c r="B237" s="11" t="s">
        <v>359</v>
      </c>
      <c r="C237" s="12">
        <v>9.516791E-8</v>
      </c>
      <c r="D237" s="12">
        <v>5.5777813999999999E-8</v>
      </c>
      <c r="E237" s="13" t="s">
        <v>1550</v>
      </c>
      <c r="F237" s="13">
        <v>2026.4639999999999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25641</v>
      </c>
      <c r="X237" s="13">
        <v>0</v>
      </c>
      <c r="Y237" s="13">
        <v>0</v>
      </c>
      <c r="Z237" s="13">
        <v>126981</v>
      </c>
      <c r="AA237" s="13">
        <v>252054</v>
      </c>
      <c r="AB237" s="13">
        <v>278173</v>
      </c>
      <c r="AC237" s="13">
        <v>242520</v>
      </c>
      <c r="AD237" s="13">
        <v>300899</v>
      </c>
      <c r="AE237" s="13">
        <v>282092</v>
      </c>
      <c r="AF237" s="13">
        <v>216744</v>
      </c>
      <c r="AG237" s="13">
        <v>224682</v>
      </c>
      <c r="AH237" s="13">
        <v>243063</v>
      </c>
      <c r="AI237" s="13">
        <v>362038</v>
      </c>
      <c r="AJ237" s="13">
        <v>279132</v>
      </c>
      <c r="AK237" s="13">
        <v>337014</v>
      </c>
      <c r="AL237" s="13">
        <v>262802</v>
      </c>
      <c r="AM237" s="13">
        <v>310743</v>
      </c>
      <c r="AN237" s="13">
        <v>269266</v>
      </c>
      <c r="AO237" s="13">
        <v>293245</v>
      </c>
      <c r="AP237" s="13">
        <v>340305</v>
      </c>
      <c r="AQ237" s="13">
        <v>275592</v>
      </c>
      <c r="AR237" s="13">
        <v>322722</v>
      </c>
      <c r="AS237" s="13">
        <v>234634</v>
      </c>
      <c r="AT237" s="13">
        <v>308504</v>
      </c>
      <c r="AU237" s="13">
        <v>213706</v>
      </c>
      <c r="AV237" s="13">
        <v>202871</v>
      </c>
      <c r="AW237" s="13">
        <v>242078</v>
      </c>
      <c r="AX237" s="13">
        <v>0</v>
      </c>
      <c r="AY237" s="13">
        <v>193240</v>
      </c>
      <c r="AZ237" s="13">
        <v>340258</v>
      </c>
      <c r="BA237" s="13">
        <v>262077</v>
      </c>
      <c r="BB237" s="13">
        <v>161381</v>
      </c>
      <c r="BC237" s="13">
        <v>151515</v>
      </c>
      <c r="BD237" s="13">
        <v>227867</v>
      </c>
      <c r="BE237" s="13">
        <v>92166</v>
      </c>
      <c r="BF237" s="13">
        <v>201486</v>
      </c>
      <c r="BG237" s="13">
        <v>218993</v>
      </c>
      <c r="BH237" s="13">
        <v>284511</v>
      </c>
      <c r="BI237" s="13">
        <v>204997</v>
      </c>
      <c r="BJ237" s="13">
        <v>187625</v>
      </c>
      <c r="BK237" s="14" t="s">
        <v>360</v>
      </c>
      <c r="BL237" s="13"/>
      <c r="BM237" s="14" t="s">
        <v>361</v>
      </c>
      <c r="BN237" s="14" t="s">
        <v>359</v>
      </c>
      <c r="BO237" s="13" t="s">
        <v>19</v>
      </c>
      <c r="BP237" s="13">
        <v>37</v>
      </c>
      <c r="BQ237" s="13"/>
      <c r="BR237" s="13" t="s">
        <v>21</v>
      </c>
      <c r="BS237" s="13"/>
      <c r="BT237" s="13"/>
      <c r="BU237" s="13">
        <v>301.2002</v>
      </c>
      <c r="BV237" s="13">
        <v>8.7535410000000002</v>
      </c>
    </row>
    <row r="238" spans="1:74" s="10" customFormat="1">
      <c r="A238" s="10">
        <v>236</v>
      </c>
      <c r="B238" s="11" t="s">
        <v>1449</v>
      </c>
      <c r="C238" s="12">
        <v>9.599533E-8</v>
      </c>
      <c r="D238" s="12">
        <v>4.1561196999999997E-8</v>
      </c>
      <c r="E238" s="13" t="s">
        <v>1550</v>
      </c>
      <c r="F238" s="13">
        <v>938.42449999999997</v>
      </c>
      <c r="G238" s="13">
        <v>0</v>
      </c>
      <c r="H238" s="13">
        <v>0</v>
      </c>
      <c r="I238" s="13">
        <v>0</v>
      </c>
      <c r="J238" s="13">
        <v>0</v>
      </c>
      <c r="K238" s="13">
        <v>0</v>
      </c>
      <c r="L238" s="13">
        <v>0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18334</v>
      </c>
      <c r="U238" s="13">
        <v>14522</v>
      </c>
      <c r="V238" s="13">
        <v>0</v>
      </c>
      <c r="W238" s="13">
        <v>0</v>
      </c>
      <c r="X238" s="13">
        <v>30391</v>
      </c>
      <c r="Y238" s="13">
        <v>0</v>
      </c>
      <c r="Z238" s="13">
        <v>52183</v>
      </c>
      <c r="AA238" s="13">
        <v>25873</v>
      </c>
      <c r="AB238" s="13">
        <v>0</v>
      </c>
      <c r="AC238" s="13">
        <v>43987</v>
      </c>
      <c r="AD238" s="13">
        <v>14500</v>
      </c>
      <c r="AE238" s="13">
        <v>0</v>
      </c>
      <c r="AF238" s="13">
        <v>0</v>
      </c>
      <c r="AG238" s="13">
        <v>41292</v>
      </c>
      <c r="AH238" s="13">
        <v>37640</v>
      </c>
      <c r="AI238" s="13">
        <v>21857</v>
      </c>
      <c r="AJ238" s="13">
        <v>100374</v>
      </c>
      <c r="AK238" s="13">
        <v>23559</v>
      </c>
      <c r="AL238" s="13">
        <v>59806</v>
      </c>
      <c r="AM238" s="13">
        <v>63448</v>
      </c>
      <c r="AN238" s="13">
        <v>86260</v>
      </c>
      <c r="AO238" s="13">
        <v>40179</v>
      </c>
      <c r="AP238" s="13">
        <v>0</v>
      </c>
      <c r="AQ238" s="13">
        <v>84666</v>
      </c>
      <c r="AR238" s="13">
        <v>44989</v>
      </c>
      <c r="AS238" s="13">
        <v>50057</v>
      </c>
      <c r="AT238" s="13">
        <v>60689</v>
      </c>
      <c r="AU238" s="13">
        <v>0</v>
      </c>
      <c r="AV238" s="13">
        <v>36304</v>
      </c>
      <c r="AW238" s="13">
        <v>91075</v>
      </c>
      <c r="AX238" s="13">
        <v>19776</v>
      </c>
      <c r="AY238" s="13">
        <v>62027</v>
      </c>
      <c r="AZ238" s="13">
        <v>46343</v>
      </c>
      <c r="BA238" s="13">
        <v>102421</v>
      </c>
      <c r="BB238" s="13">
        <v>56534</v>
      </c>
      <c r="BC238" s="13">
        <v>126231</v>
      </c>
      <c r="BD238" s="13">
        <v>27597</v>
      </c>
      <c r="BE238" s="13">
        <v>59237</v>
      </c>
      <c r="BF238" s="13">
        <v>48676</v>
      </c>
      <c r="BG238" s="13">
        <v>63134</v>
      </c>
      <c r="BH238" s="13">
        <v>54531</v>
      </c>
      <c r="BI238" s="13">
        <v>89842</v>
      </c>
      <c r="BJ238" s="13">
        <v>68701</v>
      </c>
      <c r="BK238" s="14" t="s">
        <v>1450</v>
      </c>
      <c r="BL238" s="13" t="s">
        <v>1451</v>
      </c>
      <c r="BM238" s="14" t="s">
        <v>1452</v>
      </c>
      <c r="BN238" s="14" t="s">
        <v>1449</v>
      </c>
      <c r="BO238" s="13" t="s">
        <v>19</v>
      </c>
      <c r="BP238" s="13">
        <v>35</v>
      </c>
      <c r="BQ238" s="13"/>
      <c r="BR238" s="13" t="s">
        <v>1302</v>
      </c>
      <c r="BS238" s="13"/>
      <c r="BT238" s="13"/>
      <c r="BU238" s="13">
        <v>342.21690000000001</v>
      </c>
      <c r="BV238" s="13">
        <v>15.678457999999999</v>
      </c>
    </row>
    <row r="239" spans="1:74" s="10" customFormat="1">
      <c r="A239" s="10">
        <v>237</v>
      </c>
      <c r="B239" s="11" t="s">
        <v>1240</v>
      </c>
      <c r="C239" s="12">
        <v>1.0917711500000001E-7</v>
      </c>
      <c r="D239" s="12">
        <v>6.4390339999999999E-8</v>
      </c>
      <c r="E239" s="13" t="s">
        <v>1549</v>
      </c>
      <c r="F239" s="13">
        <v>835.58630000000005</v>
      </c>
      <c r="G239" s="13">
        <v>36172</v>
      </c>
      <c r="H239" s="13">
        <v>36568</v>
      </c>
      <c r="I239" s="13">
        <v>36645</v>
      </c>
      <c r="J239" s="13">
        <v>52939</v>
      </c>
      <c r="K239" s="13">
        <v>24655</v>
      </c>
      <c r="L239" s="13">
        <v>15062</v>
      </c>
      <c r="M239" s="13">
        <v>11817</v>
      </c>
      <c r="N239" s="13">
        <v>109424</v>
      </c>
      <c r="O239" s="13">
        <v>39586</v>
      </c>
      <c r="P239" s="13">
        <v>88887</v>
      </c>
      <c r="Q239" s="13">
        <v>110848</v>
      </c>
      <c r="R239" s="13">
        <v>67302</v>
      </c>
      <c r="S239" s="13">
        <v>108170</v>
      </c>
      <c r="T239" s="13">
        <v>12517</v>
      </c>
      <c r="U239" s="13">
        <v>30313</v>
      </c>
      <c r="V239" s="13">
        <v>44418</v>
      </c>
      <c r="W239" s="13">
        <v>26364</v>
      </c>
      <c r="X239" s="13">
        <v>32079</v>
      </c>
      <c r="Y239" s="13">
        <v>27096</v>
      </c>
      <c r="Z239" s="13">
        <v>37897</v>
      </c>
      <c r="AA239" s="13">
        <v>15185</v>
      </c>
      <c r="AB239" s="13">
        <v>0</v>
      </c>
      <c r="AC239" s="13">
        <v>16954</v>
      </c>
      <c r="AD239" s="13">
        <v>0</v>
      </c>
      <c r="AE239" s="13">
        <v>35981</v>
      </c>
      <c r="AF239" s="13">
        <v>17648</v>
      </c>
      <c r="AG239" s="13">
        <v>0</v>
      </c>
      <c r="AH239" s="13">
        <v>28400</v>
      </c>
      <c r="AI239" s="13">
        <v>0</v>
      </c>
      <c r="AJ239" s="13">
        <v>0</v>
      </c>
      <c r="AK239" s="13">
        <v>28529</v>
      </c>
      <c r="AL239" s="13">
        <v>0</v>
      </c>
      <c r="AM239" s="13">
        <v>0</v>
      </c>
      <c r="AN239" s="13">
        <v>0</v>
      </c>
      <c r="AO239" s="13">
        <v>0</v>
      </c>
      <c r="AP239" s="13">
        <v>0</v>
      </c>
      <c r="AQ239" s="13">
        <v>0</v>
      </c>
      <c r="AR239" s="13">
        <v>16032</v>
      </c>
      <c r="AS239" s="13">
        <v>0</v>
      </c>
      <c r="AT239" s="13">
        <v>0</v>
      </c>
      <c r="AU239" s="13">
        <v>0</v>
      </c>
      <c r="AV239" s="13">
        <v>0</v>
      </c>
      <c r="AW239" s="13">
        <v>0</v>
      </c>
      <c r="AX239" s="13">
        <v>13474</v>
      </c>
      <c r="AY239" s="13">
        <v>0</v>
      </c>
      <c r="AZ239" s="13">
        <v>59919</v>
      </c>
      <c r="BA239" s="13">
        <v>104288</v>
      </c>
      <c r="BB239" s="13">
        <v>0</v>
      </c>
      <c r="BC239" s="13">
        <v>0</v>
      </c>
      <c r="BD239" s="13">
        <v>14597</v>
      </c>
      <c r="BE239" s="13">
        <v>0</v>
      </c>
      <c r="BF239" s="13">
        <v>0</v>
      </c>
      <c r="BG239" s="13">
        <v>0</v>
      </c>
      <c r="BH239" s="13">
        <v>64644</v>
      </c>
      <c r="BI239" s="13">
        <v>0</v>
      </c>
      <c r="BJ239" s="13">
        <v>0</v>
      </c>
      <c r="BK239" s="14" t="s">
        <v>1241</v>
      </c>
      <c r="BL239" s="13"/>
      <c r="BM239" s="14" t="s">
        <v>1242</v>
      </c>
      <c r="BN239" s="14" t="s">
        <v>1240</v>
      </c>
      <c r="BO239" s="13" t="s">
        <v>19</v>
      </c>
      <c r="BP239" s="13">
        <v>32</v>
      </c>
      <c r="BQ239" s="13"/>
      <c r="BR239" s="13" t="s">
        <v>21</v>
      </c>
      <c r="BS239" s="13"/>
      <c r="BT239" s="13"/>
      <c r="BU239" s="13">
        <v>392.13470000000001</v>
      </c>
      <c r="BV239" s="13">
        <v>0.97281260000000003</v>
      </c>
    </row>
    <row r="240" spans="1:74" s="10" customFormat="1">
      <c r="A240" s="10">
        <v>238</v>
      </c>
      <c r="B240" s="11" t="s">
        <v>526</v>
      </c>
      <c r="C240" s="12">
        <v>1.2912885E-7</v>
      </c>
      <c r="D240" s="12">
        <v>7.6652569999999994E-8</v>
      </c>
      <c r="E240" s="13" t="s">
        <v>1550</v>
      </c>
      <c r="F240" s="13">
        <v>1354.9869000000001</v>
      </c>
      <c r="G240" s="13">
        <v>0</v>
      </c>
      <c r="H240" s="13">
        <v>0</v>
      </c>
      <c r="I240" s="13">
        <v>0</v>
      </c>
      <c r="J240" s="13">
        <v>0</v>
      </c>
      <c r="K240" s="13">
        <v>0</v>
      </c>
      <c r="L240" s="13">
        <v>0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145429</v>
      </c>
      <c r="V240" s="13">
        <v>120052</v>
      </c>
      <c r="W240" s="13">
        <v>135390</v>
      </c>
      <c r="X240" s="13">
        <v>120491</v>
      </c>
      <c r="Y240" s="13">
        <v>114692</v>
      </c>
      <c r="Z240" s="13">
        <v>0</v>
      </c>
      <c r="AA240" s="13">
        <v>123776</v>
      </c>
      <c r="AB240" s="13">
        <v>0</v>
      </c>
      <c r="AC240" s="13">
        <v>99512</v>
      </c>
      <c r="AD240" s="13">
        <v>99970</v>
      </c>
      <c r="AE240" s="13">
        <v>0</v>
      </c>
      <c r="AF240" s="13">
        <v>135038</v>
      </c>
      <c r="AG240" s="13">
        <v>132267</v>
      </c>
      <c r="AH240" s="13">
        <v>0</v>
      </c>
      <c r="AI240" s="13">
        <v>131278</v>
      </c>
      <c r="AJ240" s="13">
        <v>206857</v>
      </c>
      <c r="AK240" s="13">
        <v>146127</v>
      </c>
      <c r="AL240" s="13">
        <v>115336</v>
      </c>
      <c r="AM240" s="13">
        <v>136770</v>
      </c>
      <c r="AN240" s="13">
        <v>139763</v>
      </c>
      <c r="AO240" s="13">
        <v>191787</v>
      </c>
      <c r="AP240" s="13">
        <v>0</v>
      </c>
      <c r="AQ240" s="13">
        <v>111609</v>
      </c>
      <c r="AR240" s="13">
        <v>136741</v>
      </c>
      <c r="AS240" s="13">
        <v>130132</v>
      </c>
      <c r="AT240" s="13">
        <v>132749</v>
      </c>
      <c r="AU240" s="13">
        <v>84946</v>
      </c>
      <c r="AV240" s="13">
        <v>139295</v>
      </c>
      <c r="AW240" s="13">
        <v>85389</v>
      </c>
      <c r="AX240" s="13">
        <v>144951</v>
      </c>
      <c r="AY240" s="13">
        <v>131845</v>
      </c>
      <c r="AZ240" s="13">
        <v>146389</v>
      </c>
      <c r="BA240" s="13">
        <v>108564</v>
      </c>
      <c r="BB240" s="13">
        <v>139705</v>
      </c>
      <c r="BC240" s="13">
        <v>128548</v>
      </c>
      <c r="BD240" s="13">
        <v>133770</v>
      </c>
      <c r="BE240" s="13">
        <v>109752</v>
      </c>
      <c r="BF240" s="13">
        <v>151180</v>
      </c>
      <c r="BG240" s="13">
        <v>126055</v>
      </c>
      <c r="BH240" s="13">
        <v>141117</v>
      </c>
      <c r="BI240" s="13">
        <v>228804</v>
      </c>
      <c r="BJ240" s="13">
        <v>161320</v>
      </c>
      <c r="BK240" s="14" t="s">
        <v>527</v>
      </c>
      <c r="BL240" s="13"/>
      <c r="BM240" s="14" t="s">
        <v>528</v>
      </c>
      <c r="BN240" s="14" t="s">
        <v>526</v>
      </c>
      <c r="BO240" s="13" t="s">
        <v>19</v>
      </c>
      <c r="BP240" s="13">
        <v>37</v>
      </c>
      <c r="BQ240" s="13"/>
      <c r="BR240" s="13" t="s">
        <v>21</v>
      </c>
      <c r="BS240" s="13"/>
      <c r="BT240" s="13"/>
      <c r="BU240" s="13">
        <v>596.3904</v>
      </c>
      <c r="BV240" s="13">
        <v>10.426947</v>
      </c>
    </row>
    <row r="241" spans="1:74" s="10" customFormat="1">
      <c r="A241" s="10">
        <v>239</v>
      </c>
      <c r="B241" s="11" t="s">
        <v>821</v>
      </c>
      <c r="C241" s="12">
        <v>1.4060507E-7</v>
      </c>
      <c r="D241" s="12">
        <v>8.364108E-8</v>
      </c>
      <c r="E241" s="13" t="s">
        <v>1550</v>
      </c>
      <c r="F241" s="13">
        <v>3948.9364999999998</v>
      </c>
      <c r="G241" s="13">
        <v>0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19653</v>
      </c>
      <c r="S241" s="13">
        <v>0</v>
      </c>
      <c r="T241" s="13">
        <v>0</v>
      </c>
      <c r="U241" s="13">
        <v>576623</v>
      </c>
      <c r="V241" s="13">
        <v>431986</v>
      </c>
      <c r="W241" s="13">
        <v>404667</v>
      </c>
      <c r="X241" s="13">
        <v>659464</v>
      </c>
      <c r="Y241" s="13">
        <v>0</v>
      </c>
      <c r="Z241" s="13">
        <v>0</v>
      </c>
      <c r="AA241" s="13">
        <v>0</v>
      </c>
      <c r="AB241" s="13">
        <v>650511</v>
      </c>
      <c r="AC241" s="13">
        <v>0</v>
      </c>
      <c r="AD241" s="13">
        <v>28687</v>
      </c>
      <c r="AE241" s="13">
        <v>253068</v>
      </c>
      <c r="AF241" s="13">
        <v>0</v>
      </c>
      <c r="AG241" s="13">
        <v>0</v>
      </c>
      <c r="AH241" s="13">
        <v>0</v>
      </c>
      <c r="AI241" s="13">
        <v>511907</v>
      </c>
      <c r="AJ241" s="13">
        <v>956760</v>
      </c>
      <c r="AK241" s="13">
        <v>530010</v>
      </c>
      <c r="AL241" s="13">
        <v>658299</v>
      </c>
      <c r="AM241" s="13">
        <v>742761</v>
      </c>
      <c r="AN241" s="13">
        <v>431060</v>
      </c>
      <c r="AO241" s="13">
        <v>382322</v>
      </c>
      <c r="AP241" s="13">
        <v>409065</v>
      </c>
      <c r="AQ241" s="13">
        <v>622728</v>
      </c>
      <c r="AR241" s="13">
        <v>664299</v>
      </c>
      <c r="AS241" s="13">
        <v>779933</v>
      </c>
      <c r="AT241" s="13">
        <v>758683</v>
      </c>
      <c r="AU241" s="13">
        <v>427686</v>
      </c>
      <c r="AV241" s="13">
        <v>673708</v>
      </c>
      <c r="AW241" s="13">
        <v>0</v>
      </c>
      <c r="AX241" s="13">
        <v>282549</v>
      </c>
      <c r="AY241" s="13">
        <v>399423</v>
      </c>
      <c r="AZ241" s="13">
        <v>604894</v>
      </c>
      <c r="BA241" s="13">
        <v>657493</v>
      </c>
      <c r="BB241" s="13">
        <v>525732</v>
      </c>
      <c r="BC241" s="13">
        <v>0</v>
      </c>
      <c r="BD241" s="13">
        <v>192362</v>
      </c>
      <c r="BE241" s="13">
        <v>607084</v>
      </c>
      <c r="BF241" s="13">
        <v>606760</v>
      </c>
      <c r="BG241" s="13">
        <v>845759</v>
      </c>
      <c r="BH241" s="13">
        <v>840423</v>
      </c>
      <c r="BI241" s="13">
        <v>432528</v>
      </c>
      <c r="BJ241" s="13">
        <v>0</v>
      </c>
      <c r="BK241" s="14" t="s">
        <v>822</v>
      </c>
      <c r="BL241" s="13"/>
      <c r="BM241" s="14" t="s">
        <v>823</v>
      </c>
      <c r="BN241" s="14" t="s">
        <v>821</v>
      </c>
      <c r="BO241" s="13" t="s">
        <v>19</v>
      </c>
      <c r="BP241" s="13">
        <v>33</v>
      </c>
      <c r="BQ241" s="13"/>
      <c r="BR241" s="13" t="s">
        <v>21</v>
      </c>
      <c r="BS241" s="13"/>
      <c r="BT241" s="13"/>
      <c r="BU241" s="13">
        <v>633.44039999999995</v>
      </c>
      <c r="BV241" s="13">
        <v>20.938514999999999</v>
      </c>
    </row>
    <row r="242" spans="1:74" s="10" customFormat="1">
      <c r="A242" s="10">
        <v>240</v>
      </c>
      <c r="B242" s="11" t="s">
        <v>1003</v>
      </c>
      <c r="C242" s="12">
        <v>1.5147099999999999E-7</v>
      </c>
      <c r="D242" s="12">
        <v>9.0579086000000001E-8</v>
      </c>
      <c r="E242" s="13" t="s">
        <v>1550</v>
      </c>
      <c r="F242" s="13">
        <v>625.07920000000001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  <c r="P242" s="13">
        <v>0</v>
      </c>
      <c r="Q242" s="13">
        <v>35278</v>
      </c>
      <c r="R242" s="13">
        <v>44618</v>
      </c>
      <c r="S242" s="13">
        <v>0</v>
      </c>
      <c r="T242" s="13">
        <v>0</v>
      </c>
      <c r="U242" s="13">
        <v>0</v>
      </c>
      <c r="V242" s="13">
        <v>43060</v>
      </c>
      <c r="W242" s="13">
        <v>0</v>
      </c>
      <c r="X242" s="13">
        <v>0</v>
      </c>
      <c r="Y242" s="13">
        <v>0</v>
      </c>
      <c r="Z242" s="13">
        <v>0</v>
      </c>
      <c r="AA242" s="13">
        <v>47388</v>
      </c>
      <c r="AB242" s="13">
        <v>0</v>
      </c>
      <c r="AC242" s="13">
        <v>33722</v>
      </c>
      <c r="AD242" s="13">
        <v>35851</v>
      </c>
      <c r="AE242" s="13">
        <v>32575</v>
      </c>
      <c r="AF242" s="13">
        <v>38408</v>
      </c>
      <c r="AG242" s="13">
        <v>32683</v>
      </c>
      <c r="AH242" s="13">
        <v>37513</v>
      </c>
      <c r="AI242" s="13">
        <v>45386</v>
      </c>
      <c r="AJ242" s="13">
        <v>38284</v>
      </c>
      <c r="AK242" s="13">
        <v>46076</v>
      </c>
      <c r="AL242" s="13">
        <v>30370</v>
      </c>
      <c r="AM242" s="13">
        <v>41303</v>
      </c>
      <c r="AN242" s="13">
        <v>41906</v>
      </c>
      <c r="AO242" s="13">
        <v>48162</v>
      </c>
      <c r="AP242" s="13">
        <v>45246</v>
      </c>
      <c r="AQ242" s="13">
        <v>40044</v>
      </c>
      <c r="AR242" s="13">
        <v>42986</v>
      </c>
      <c r="AS242" s="13">
        <v>37431</v>
      </c>
      <c r="AT242" s="13">
        <v>43923</v>
      </c>
      <c r="AU242" s="13">
        <v>37289</v>
      </c>
      <c r="AV242" s="13">
        <v>42781</v>
      </c>
      <c r="AW242" s="13">
        <v>33605</v>
      </c>
      <c r="AX242" s="13">
        <v>40036</v>
      </c>
      <c r="AY242" s="13">
        <v>32954</v>
      </c>
      <c r="AZ242" s="13">
        <v>41988</v>
      </c>
      <c r="BA242" s="13">
        <v>33315</v>
      </c>
      <c r="BB242" s="13">
        <v>43993</v>
      </c>
      <c r="BC242" s="13">
        <v>0</v>
      </c>
      <c r="BD242" s="13">
        <v>47302</v>
      </c>
      <c r="BE242" s="13">
        <v>33429</v>
      </c>
      <c r="BF242" s="13">
        <v>43871</v>
      </c>
      <c r="BG242" s="13">
        <v>32676</v>
      </c>
      <c r="BH242" s="13">
        <v>41619</v>
      </c>
      <c r="BI242" s="13">
        <v>28681</v>
      </c>
      <c r="BJ242" s="13">
        <v>37665</v>
      </c>
      <c r="BK242" s="14" t="s">
        <v>1004</v>
      </c>
      <c r="BL242" s="13"/>
      <c r="BM242" s="14" t="s">
        <v>1005</v>
      </c>
      <c r="BN242" s="14" t="s">
        <v>1003</v>
      </c>
      <c r="BO242" s="13" t="s">
        <v>19</v>
      </c>
      <c r="BP242" s="13">
        <v>37</v>
      </c>
      <c r="BQ242" s="13"/>
      <c r="BR242" s="13" t="s">
        <v>21</v>
      </c>
      <c r="BS242" s="13"/>
      <c r="BT242" s="13"/>
      <c r="BU242" s="13">
        <v>1518.7885000000001</v>
      </c>
      <c r="BV242" s="13">
        <v>8.5521879999999992</v>
      </c>
    </row>
    <row r="243" spans="1:74" s="10" customFormat="1">
      <c r="A243" s="10">
        <v>241</v>
      </c>
      <c r="B243" s="11" t="s">
        <v>1196</v>
      </c>
      <c r="C243" s="12">
        <v>1.9801429000000001E-7</v>
      </c>
      <c r="D243" s="12">
        <v>1.1952773000000001E-7</v>
      </c>
      <c r="E243" s="13" t="s">
        <v>1550</v>
      </c>
      <c r="F243" s="13">
        <v>531.45667000000003</v>
      </c>
      <c r="G243" s="13">
        <v>0</v>
      </c>
      <c r="H243" s="13">
        <v>0</v>
      </c>
      <c r="I243" s="13">
        <v>0</v>
      </c>
      <c r="J243" s="13">
        <v>0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30159</v>
      </c>
      <c r="U243" s="13">
        <v>0</v>
      </c>
      <c r="V243" s="13">
        <v>0</v>
      </c>
      <c r="W243" s="13">
        <v>33058</v>
      </c>
      <c r="X243" s="13">
        <v>0</v>
      </c>
      <c r="Y243" s="13">
        <v>31668</v>
      </c>
      <c r="Z243" s="13">
        <v>34517</v>
      </c>
      <c r="AA243" s="13">
        <v>0</v>
      </c>
      <c r="AB243" s="13">
        <v>33169</v>
      </c>
      <c r="AC243" s="13">
        <v>32821</v>
      </c>
      <c r="AD243" s="13">
        <v>33477</v>
      </c>
      <c r="AE243" s="13">
        <v>40597</v>
      </c>
      <c r="AF243" s="13">
        <v>22416</v>
      </c>
      <c r="AG243" s="13">
        <v>37183</v>
      </c>
      <c r="AH243" s="13">
        <v>0</v>
      </c>
      <c r="AI243" s="13">
        <v>53814</v>
      </c>
      <c r="AJ243" s="13">
        <v>36419</v>
      </c>
      <c r="AK243" s="13">
        <v>49591</v>
      </c>
      <c r="AL243" s="13">
        <v>34351</v>
      </c>
      <c r="AM243" s="13">
        <v>42049</v>
      </c>
      <c r="AN243" s="13">
        <v>24567</v>
      </c>
      <c r="AO243" s="13">
        <v>31253</v>
      </c>
      <c r="AP243" s="13">
        <v>46083</v>
      </c>
      <c r="AQ243" s="13">
        <v>40638</v>
      </c>
      <c r="AR243" s="13">
        <v>37499</v>
      </c>
      <c r="AS243" s="13">
        <v>36197</v>
      </c>
      <c r="AT243" s="13">
        <v>36555</v>
      </c>
      <c r="AU243" s="13">
        <v>21061</v>
      </c>
      <c r="AV243" s="13">
        <v>26972</v>
      </c>
      <c r="AW243" s="13">
        <v>29079</v>
      </c>
      <c r="AX243" s="13">
        <v>18594</v>
      </c>
      <c r="AY243" s="13">
        <v>12597</v>
      </c>
      <c r="AZ243" s="13">
        <v>35472</v>
      </c>
      <c r="BA243" s="13">
        <v>35435</v>
      </c>
      <c r="BB243" s="13">
        <v>37145</v>
      </c>
      <c r="BC243" s="13">
        <v>13717</v>
      </c>
      <c r="BD243" s="13">
        <v>39748</v>
      </c>
      <c r="BE243" s="13">
        <v>33288</v>
      </c>
      <c r="BF243" s="13">
        <v>35667</v>
      </c>
      <c r="BG243" s="13">
        <v>32383</v>
      </c>
      <c r="BH243" s="13">
        <v>38685</v>
      </c>
      <c r="BI243" s="13">
        <v>18835</v>
      </c>
      <c r="BJ243" s="13">
        <v>0</v>
      </c>
      <c r="BK243" s="14" t="s">
        <v>1197</v>
      </c>
      <c r="BL243" s="13" t="s">
        <v>1198</v>
      </c>
      <c r="BM243" s="14" t="s">
        <v>1199</v>
      </c>
      <c r="BN243" s="14" t="s">
        <v>1196</v>
      </c>
      <c r="BO243" s="13" t="s">
        <v>19</v>
      </c>
      <c r="BP243" s="13">
        <v>37</v>
      </c>
      <c r="BQ243" s="13"/>
      <c r="BR243" s="13" t="s">
        <v>21</v>
      </c>
      <c r="BS243" s="13"/>
      <c r="BT243" s="13"/>
      <c r="BU243" s="13">
        <v>837.90309999999999</v>
      </c>
      <c r="BV243" s="13">
        <v>7.1715403000000002</v>
      </c>
    </row>
    <row r="244" spans="1:74" s="10" customFormat="1">
      <c r="A244" s="10">
        <v>242</v>
      </c>
      <c r="B244" s="11" t="s">
        <v>352</v>
      </c>
      <c r="C244" s="12">
        <v>2.3022405999999999E-7</v>
      </c>
      <c r="D244" s="12">
        <v>1.4012383999999999E-7</v>
      </c>
      <c r="E244" s="13" t="s">
        <v>1550</v>
      </c>
      <c r="F244" s="13">
        <v>2164.7170000000001</v>
      </c>
      <c r="G244" s="13">
        <v>0</v>
      </c>
      <c r="H244" s="13">
        <v>0</v>
      </c>
      <c r="I244" s="13">
        <v>0</v>
      </c>
      <c r="J244" s="13">
        <v>0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774570</v>
      </c>
      <c r="W244" s="13">
        <v>76658</v>
      </c>
      <c r="X244" s="13">
        <v>631444</v>
      </c>
      <c r="Y244" s="13">
        <v>893984</v>
      </c>
      <c r="Z244" s="13">
        <v>737919</v>
      </c>
      <c r="AA244" s="13">
        <v>1189773</v>
      </c>
      <c r="AB244" s="13">
        <v>989359</v>
      </c>
      <c r="AC244" s="13">
        <v>532827</v>
      </c>
      <c r="AD244" s="13">
        <v>673551</v>
      </c>
      <c r="AE244" s="13">
        <v>366246</v>
      </c>
      <c r="AF244" s="13">
        <v>507243</v>
      </c>
      <c r="AG244" s="13">
        <v>231414</v>
      </c>
      <c r="AH244" s="13">
        <v>272544</v>
      </c>
      <c r="AI244" s="13">
        <v>3010436</v>
      </c>
      <c r="AJ244" s="13">
        <v>1825070</v>
      </c>
      <c r="AK244" s="13">
        <v>2208359</v>
      </c>
      <c r="AL244" s="13">
        <v>1543220</v>
      </c>
      <c r="AM244" s="13">
        <v>502156</v>
      </c>
      <c r="AN244" s="13">
        <v>637675</v>
      </c>
      <c r="AO244" s="13">
        <v>680674</v>
      </c>
      <c r="AP244" s="13">
        <v>978624</v>
      </c>
      <c r="AQ244" s="13">
        <v>1553779</v>
      </c>
      <c r="AR244" s="13">
        <v>603176</v>
      </c>
      <c r="AS244" s="13">
        <v>295180</v>
      </c>
      <c r="AT244" s="13">
        <v>630211</v>
      </c>
      <c r="AU244" s="13">
        <v>348491</v>
      </c>
      <c r="AV244" s="13">
        <v>396951</v>
      </c>
      <c r="AW244" s="13">
        <v>2160740</v>
      </c>
      <c r="AX244" s="13">
        <v>1978580</v>
      </c>
      <c r="AY244" s="13">
        <v>1797165</v>
      </c>
      <c r="AZ244" s="13">
        <v>2084506</v>
      </c>
      <c r="BA244" s="13">
        <v>1776687</v>
      </c>
      <c r="BB244" s="13">
        <v>1458356</v>
      </c>
      <c r="BC244" s="13">
        <v>1162303</v>
      </c>
      <c r="BD244" s="13">
        <v>866849</v>
      </c>
      <c r="BE244" s="13">
        <v>652255</v>
      </c>
      <c r="BF244" s="13">
        <v>749275</v>
      </c>
      <c r="BG244" s="13">
        <v>665125</v>
      </c>
      <c r="BH244" s="13">
        <v>819481</v>
      </c>
      <c r="BI244" s="13">
        <v>642975</v>
      </c>
      <c r="BJ244" s="13">
        <v>436921</v>
      </c>
      <c r="BK244" s="14" t="s">
        <v>353</v>
      </c>
      <c r="BL244" s="13"/>
      <c r="BM244" s="14" t="s">
        <v>354</v>
      </c>
      <c r="BN244" s="14" t="s">
        <v>352</v>
      </c>
      <c r="BO244" s="13" t="s">
        <v>19</v>
      </c>
      <c r="BP244" s="13">
        <v>41</v>
      </c>
      <c r="BQ244" s="13"/>
      <c r="BR244" s="13" t="s">
        <v>21</v>
      </c>
      <c r="BS244" s="13"/>
      <c r="BT244" s="13"/>
      <c r="BU244" s="13">
        <v>278.16370000000001</v>
      </c>
      <c r="BV244" s="13">
        <v>8.6008800000000001</v>
      </c>
    </row>
    <row r="245" spans="1:74" s="10" customFormat="1">
      <c r="A245" s="10">
        <v>243</v>
      </c>
      <c r="B245" s="11" t="s">
        <v>87</v>
      </c>
      <c r="C245" s="12">
        <v>2.519652E-7</v>
      </c>
      <c r="D245" s="12">
        <v>1.539875E-7</v>
      </c>
      <c r="E245" s="13" t="s">
        <v>1550</v>
      </c>
      <c r="F245" s="13">
        <v>1606.7906</v>
      </c>
      <c r="G245" s="13">
        <v>0</v>
      </c>
      <c r="H245" s="13">
        <v>0</v>
      </c>
      <c r="I245" s="13">
        <v>0</v>
      </c>
      <c r="J245" s="13">
        <v>0</v>
      </c>
      <c r="K245" s="13">
        <v>0</v>
      </c>
      <c r="L245" s="13">
        <v>0</v>
      </c>
      <c r="M245" s="13">
        <v>0</v>
      </c>
      <c r="N245" s="13">
        <v>0</v>
      </c>
      <c r="O245" s="13">
        <v>0</v>
      </c>
      <c r="P245" s="13">
        <v>47912</v>
      </c>
      <c r="Q245" s="13">
        <v>103490</v>
      </c>
      <c r="R245" s="13">
        <v>44052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0</v>
      </c>
      <c r="AC245" s="13">
        <v>102092</v>
      </c>
      <c r="AD245" s="13">
        <v>0</v>
      </c>
      <c r="AE245" s="13">
        <v>87606</v>
      </c>
      <c r="AF245" s="13">
        <v>150707</v>
      </c>
      <c r="AG245" s="13">
        <v>116343</v>
      </c>
      <c r="AH245" s="13">
        <v>179887</v>
      </c>
      <c r="AI245" s="13">
        <v>233771</v>
      </c>
      <c r="AJ245" s="13">
        <v>159930</v>
      </c>
      <c r="AK245" s="13">
        <v>183299</v>
      </c>
      <c r="AL245" s="13">
        <v>150793</v>
      </c>
      <c r="AM245" s="13">
        <v>207284</v>
      </c>
      <c r="AN245" s="13">
        <v>144063</v>
      </c>
      <c r="AO245" s="13">
        <v>195241</v>
      </c>
      <c r="AP245" s="13">
        <v>149099</v>
      </c>
      <c r="AQ245" s="13">
        <v>154235</v>
      </c>
      <c r="AR245" s="13">
        <v>185758</v>
      </c>
      <c r="AS245" s="13">
        <v>153144</v>
      </c>
      <c r="AT245" s="13">
        <v>170121</v>
      </c>
      <c r="AU245" s="13">
        <v>88893</v>
      </c>
      <c r="AV245" s="13">
        <v>189549</v>
      </c>
      <c r="AW245" s="13">
        <v>150442</v>
      </c>
      <c r="AX245" s="13">
        <v>0</v>
      </c>
      <c r="AY245" s="13">
        <v>122144</v>
      </c>
      <c r="AZ245" s="13">
        <v>0</v>
      </c>
      <c r="BA245" s="13">
        <v>162276</v>
      </c>
      <c r="BB245" s="13">
        <v>110198</v>
      </c>
      <c r="BC245" s="13">
        <v>123452</v>
      </c>
      <c r="BD245" s="13">
        <v>0</v>
      </c>
      <c r="BE245" s="13">
        <v>124777</v>
      </c>
      <c r="BF245" s="13">
        <v>161462</v>
      </c>
      <c r="BG245" s="13">
        <v>143573</v>
      </c>
      <c r="BH245" s="13">
        <v>186301</v>
      </c>
      <c r="BI245" s="13">
        <v>93738</v>
      </c>
      <c r="BJ245" s="13">
        <v>155593</v>
      </c>
      <c r="BK245" s="14" t="s">
        <v>88</v>
      </c>
      <c r="BL245" s="13" t="s">
        <v>89</v>
      </c>
      <c r="BM245" s="14" t="s">
        <v>90</v>
      </c>
      <c r="BN245" s="14" t="s">
        <v>87</v>
      </c>
      <c r="BO245" s="13" t="s">
        <v>19</v>
      </c>
      <c r="BP245" s="13">
        <v>33</v>
      </c>
      <c r="BQ245" s="13" t="s">
        <v>91</v>
      </c>
      <c r="BR245" s="13" t="s">
        <v>21</v>
      </c>
      <c r="BS245" s="13"/>
      <c r="BT245" s="13"/>
      <c r="BU245" s="13">
        <v>1282.585</v>
      </c>
      <c r="BV245" s="13">
        <v>9.421303</v>
      </c>
    </row>
    <row r="246" spans="1:74" s="10" customFormat="1">
      <c r="A246" s="10">
        <v>244</v>
      </c>
      <c r="B246" s="11" t="s">
        <v>522</v>
      </c>
      <c r="C246" s="12">
        <v>2.8152894000000003E-7</v>
      </c>
      <c r="D246" s="12">
        <v>1.7311298E-7</v>
      </c>
      <c r="E246" s="13" t="s">
        <v>1550</v>
      </c>
      <c r="F246" s="13">
        <v>1929.4421</v>
      </c>
      <c r="G246" s="13">
        <v>1090536</v>
      </c>
      <c r="H246" s="13">
        <v>76157</v>
      </c>
      <c r="I246" s="13">
        <v>0</v>
      </c>
      <c r="J246" s="13">
        <v>31053</v>
      </c>
      <c r="K246" s="13">
        <v>86733</v>
      </c>
      <c r="L246" s="13">
        <v>56654</v>
      </c>
      <c r="M246" s="13">
        <v>75449</v>
      </c>
      <c r="N246" s="13">
        <v>10056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2296332</v>
      </c>
      <c r="V246" s="13">
        <v>0</v>
      </c>
      <c r="W246" s="13">
        <v>151836</v>
      </c>
      <c r="X246" s="13">
        <v>0</v>
      </c>
      <c r="Y246" s="13">
        <v>1887869</v>
      </c>
      <c r="Z246" s="13">
        <v>0</v>
      </c>
      <c r="AA246" s="13">
        <v>1763257</v>
      </c>
      <c r="AB246" s="13">
        <v>2189970</v>
      </c>
      <c r="AC246" s="13">
        <v>1856120</v>
      </c>
      <c r="AD246" s="13">
        <v>1667921</v>
      </c>
      <c r="AE246" s="13">
        <v>0</v>
      </c>
      <c r="AF246" s="13">
        <v>0</v>
      </c>
      <c r="AG246" s="13">
        <v>2059235</v>
      </c>
      <c r="AH246" s="13">
        <v>0</v>
      </c>
      <c r="AI246" s="13">
        <v>2084178</v>
      </c>
      <c r="AJ246" s="13">
        <v>2180210</v>
      </c>
      <c r="AK246" s="13">
        <v>2255428</v>
      </c>
      <c r="AL246" s="13">
        <v>1914414</v>
      </c>
      <c r="AM246" s="13">
        <v>2174045</v>
      </c>
      <c r="AN246" s="13">
        <v>2029652</v>
      </c>
      <c r="AO246" s="13">
        <v>2606448</v>
      </c>
      <c r="AP246" s="13">
        <v>1963270</v>
      </c>
      <c r="AQ246" s="13">
        <v>1944281</v>
      </c>
      <c r="AR246" s="13">
        <v>1926697</v>
      </c>
      <c r="AS246" s="13">
        <v>2021601</v>
      </c>
      <c r="AT246" s="13">
        <v>2053334</v>
      </c>
      <c r="AU246" s="13">
        <v>1579511</v>
      </c>
      <c r="AV246" s="13">
        <v>1494273</v>
      </c>
      <c r="AW246" s="13">
        <v>1494916</v>
      </c>
      <c r="AX246" s="13">
        <v>2128537</v>
      </c>
      <c r="AY246" s="13">
        <v>1894895</v>
      </c>
      <c r="AZ246" s="13">
        <v>2311424</v>
      </c>
      <c r="BA246" s="13">
        <v>1931604</v>
      </c>
      <c r="BB246" s="13">
        <v>2602551</v>
      </c>
      <c r="BC246" s="13">
        <v>1870500</v>
      </c>
      <c r="BD246" s="13">
        <v>1992122</v>
      </c>
      <c r="BE246" s="13">
        <v>1886510</v>
      </c>
      <c r="BF246" s="13">
        <v>1702598</v>
      </c>
      <c r="BG246" s="13">
        <v>1949306</v>
      </c>
      <c r="BH246" s="13">
        <v>1830067</v>
      </c>
      <c r="BI246" s="13">
        <v>1822272</v>
      </c>
      <c r="BJ246" s="13">
        <v>1726163</v>
      </c>
      <c r="BK246" s="14" t="s">
        <v>523</v>
      </c>
      <c r="BL246" s="13"/>
      <c r="BM246" s="14" t="s">
        <v>524</v>
      </c>
      <c r="BN246" s="14" t="s">
        <v>522</v>
      </c>
      <c r="BO246" s="13" t="s">
        <v>19</v>
      </c>
      <c r="BP246" s="13">
        <v>43</v>
      </c>
      <c r="BQ246" s="13"/>
      <c r="BR246" s="13" t="s">
        <v>21</v>
      </c>
      <c r="BS246" s="13"/>
      <c r="BT246" s="13" t="s">
        <v>525</v>
      </c>
      <c r="BU246" s="13">
        <v>228.14879999999999</v>
      </c>
      <c r="BV246" s="13">
        <v>10.443372999999999</v>
      </c>
    </row>
    <row r="247" spans="1:74" s="10" customFormat="1">
      <c r="A247" s="10">
        <v>245</v>
      </c>
      <c r="B247" s="11" t="s">
        <v>1142</v>
      </c>
      <c r="C247" s="12">
        <v>2.8588843E-7</v>
      </c>
      <c r="D247" s="12">
        <v>1.7597265999999999E-7</v>
      </c>
      <c r="E247" s="13" t="s">
        <v>1550</v>
      </c>
      <c r="F247" s="13">
        <v>5470.7627000000002</v>
      </c>
      <c r="G247" s="13">
        <v>0</v>
      </c>
      <c r="H247" s="13">
        <v>0</v>
      </c>
      <c r="I247" s="13">
        <v>0</v>
      </c>
      <c r="J247" s="13">
        <v>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309642</v>
      </c>
      <c r="U247" s="13">
        <v>0</v>
      </c>
      <c r="V247" s="13">
        <v>942392</v>
      </c>
      <c r="W247" s="13">
        <v>1105764</v>
      </c>
      <c r="X247" s="13">
        <v>1044778</v>
      </c>
      <c r="Y247" s="13">
        <v>1401831</v>
      </c>
      <c r="Z247" s="13">
        <v>1177085</v>
      </c>
      <c r="AA247" s="13">
        <v>0</v>
      </c>
      <c r="AB247" s="13">
        <v>1292052</v>
      </c>
      <c r="AC247" s="13">
        <v>1619200</v>
      </c>
      <c r="AD247" s="13">
        <v>1634529</v>
      </c>
      <c r="AE247" s="13">
        <v>0</v>
      </c>
      <c r="AF247" s="13">
        <v>0</v>
      </c>
      <c r="AG247" s="13">
        <v>0</v>
      </c>
      <c r="AH247" s="13">
        <v>0</v>
      </c>
      <c r="AI247" s="13">
        <v>1721681</v>
      </c>
      <c r="AJ247" s="13">
        <v>1786691</v>
      </c>
      <c r="AK247" s="13">
        <v>2207573</v>
      </c>
      <c r="AL247" s="13">
        <v>2375591</v>
      </c>
      <c r="AM247" s="13">
        <v>3063128</v>
      </c>
      <c r="AN247" s="13">
        <v>3671261</v>
      </c>
      <c r="AO247" s="13">
        <v>4997587</v>
      </c>
      <c r="AP247" s="13">
        <v>1470003</v>
      </c>
      <c r="AQ247" s="13">
        <v>1219036</v>
      </c>
      <c r="AR247" s="13">
        <v>1497057</v>
      </c>
      <c r="AS247" s="13">
        <v>534079</v>
      </c>
      <c r="AT247" s="13">
        <v>696198</v>
      </c>
      <c r="AU247" s="13">
        <v>0</v>
      </c>
      <c r="AV247" s="13">
        <v>0</v>
      </c>
      <c r="AW247" s="13">
        <v>1268895</v>
      </c>
      <c r="AX247" s="13">
        <v>718726</v>
      </c>
      <c r="AY247" s="13">
        <v>681291</v>
      </c>
      <c r="AZ247" s="13">
        <v>1771372</v>
      </c>
      <c r="BA247" s="13">
        <v>617203</v>
      </c>
      <c r="BB247" s="13">
        <v>141760</v>
      </c>
      <c r="BC247" s="13">
        <v>1623240</v>
      </c>
      <c r="BD247" s="13">
        <v>1197688</v>
      </c>
      <c r="BE247" s="13">
        <v>1323798</v>
      </c>
      <c r="BF247" s="13">
        <v>1804010</v>
      </c>
      <c r="BG247" s="13">
        <v>1338430</v>
      </c>
      <c r="BH247" s="13">
        <v>1711440</v>
      </c>
      <c r="BI247" s="13">
        <v>900830</v>
      </c>
      <c r="BJ247" s="13">
        <v>1055026</v>
      </c>
      <c r="BK247" s="14" t="s">
        <v>1143</v>
      </c>
      <c r="BL247" s="13" t="s">
        <v>1144</v>
      </c>
      <c r="BM247" s="14" t="s">
        <v>1145</v>
      </c>
      <c r="BN247" s="14" t="s">
        <v>1142</v>
      </c>
      <c r="BO247" s="13" t="s">
        <v>19</v>
      </c>
      <c r="BP247" s="13">
        <v>35</v>
      </c>
      <c r="BQ247" s="13" t="s">
        <v>1146</v>
      </c>
      <c r="BR247" s="13" t="s">
        <v>21</v>
      </c>
      <c r="BS247" s="13"/>
      <c r="BT247" s="13"/>
      <c r="BU247" s="13">
        <v>654.43499999999995</v>
      </c>
      <c r="BV247" s="13">
        <v>7.4522275999999996</v>
      </c>
    </row>
    <row r="248" spans="1:74" s="10" customFormat="1">
      <c r="A248" s="10">
        <v>246</v>
      </c>
      <c r="B248" s="11" t="s">
        <v>84</v>
      </c>
      <c r="C248" s="12">
        <v>3.3094972000000003E-7</v>
      </c>
      <c r="D248" s="12">
        <v>2.0596228000000001E-7</v>
      </c>
      <c r="E248" s="13" t="s">
        <v>1550</v>
      </c>
      <c r="F248" s="13">
        <v>4196.1323000000002</v>
      </c>
      <c r="G248" s="13">
        <v>0</v>
      </c>
      <c r="H248" s="13">
        <v>0</v>
      </c>
      <c r="I248" s="13">
        <v>0</v>
      </c>
      <c r="J248" s="13">
        <v>0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2855780</v>
      </c>
      <c r="W248" s="13">
        <v>0</v>
      </c>
      <c r="X248" s="13">
        <v>2436037</v>
      </c>
      <c r="Y248" s="13">
        <v>2896744</v>
      </c>
      <c r="Z248" s="13">
        <v>2223247</v>
      </c>
      <c r="AA248" s="13">
        <v>2984976</v>
      </c>
      <c r="AB248" s="13">
        <v>3440425</v>
      </c>
      <c r="AC248" s="13">
        <v>2347734</v>
      </c>
      <c r="AD248" s="13">
        <v>2025808</v>
      </c>
      <c r="AE248" s="13">
        <v>2091017</v>
      </c>
      <c r="AF248" s="13">
        <v>2489492</v>
      </c>
      <c r="AG248" s="13">
        <v>1876376</v>
      </c>
      <c r="AH248" s="13">
        <v>2265717</v>
      </c>
      <c r="AI248" s="13">
        <v>2913345</v>
      </c>
      <c r="AJ248" s="13">
        <v>2059219</v>
      </c>
      <c r="AK248" s="13">
        <v>2478814</v>
      </c>
      <c r="AL248" s="13">
        <v>1836211</v>
      </c>
      <c r="AM248" s="13">
        <v>2195762</v>
      </c>
      <c r="AN248" s="13">
        <v>1852750</v>
      </c>
      <c r="AO248" s="13">
        <v>2110073</v>
      </c>
      <c r="AP248" s="13">
        <v>2776033</v>
      </c>
      <c r="AQ248" s="13">
        <v>2203880</v>
      </c>
      <c r="AR248" s="13">
        <v>2653684</v>
      </c>
      <c r="AS248" s="13">
        <v>2103068</v>
      </c>
      <c r="AT248" s="13">
        <v>2371608</v>
      </c>
      <c r="AU248" s="13">
        <v>2339532</v>
      </c>
      <c r="AV248" s="13">
        <v>2948611</v>
      </c>
      <c r="AW248" s="13">
        <v>2275058</v>
      </c>
      <c r="AX248" s="13">
        <v>2546446</v>
      </c>
      <c r="AY248" s="13">
        <v>2255606</v>
      </c>
      <c r="AZ248" s="13">
        <v>2703904</v>
      </c>
      <c r="BA248" s="13">
        <v>1819834</v>
      </c>
      <c r="BB248" s="13">
        <v>2248428</v>
      </c>
      <c r="BC248" s="13">
        <v>898547</v>
      </c>
      <c r="BD248" s="13">
        <v>3384734</v>
      </c>
      <c r="BE248" s="13">
        <v>2264273</v>
      </c>
      <c r="BF248" s="13">
        <v>2732433</v>
      </c>
      <c r="BG248" s="13">
        <v>2270048</v>
      </c>
      <c r="BH248" s="13">
        <v>2631945</v>
      </c>
      <c r="BI248" s="13">
        <v>2163283</v>
      </c>
      <c r="BJ248" s="13">
        <v>2895787</v>
      </c>
      <c r="BK248" s="14" t="s">
        <v>85</v>
      </c>
      <c r="BL248" s="13" t="s">
        <v>83</v>
      </c>
      <c r="BM248" s="14" t="s">
        <v>86</v>
      </c>
      <c r="BN248" s="14" t="s">
        <v>84</v>
      </c>
      <c r="BO248" s="13" t="s">
        <v>19</v>
      </c>
      <c r="BP248" s="13">
        <v>40</v>
      </c>
      <c r="BQ248" s="13"/>
      <c r="BR248" s="13" t="s">
        <v>21</v>
      </c>
      <c r="BS248" s="13"/>
      <c r="BT248" s="13"/>
      <c r="BU248" s="13">
        <v>410.25569999999999</v>
      </c>
      <c r="BV248" s="13">
        <v>8.3726249999999993</v>
      </c>
    </row>
    <row r="249" spans="1:74" s="10" customFormat="1">
      <c r="A249" s="10">
        <v>247</v>
      </c>
      <c r="B249" s="11" t="s">
        <v>1458</v>
      </c>
      <c r="C249" s="12">
        <v>3.5079593999999998E-7</v>
      </c>
      <c r="D249" s="12">
        <v>1.6262953000000001E-7</v>
      </c>
      <c r="E249" s="13" t="s">
        <v>1550</v>
      </c>
      <c r="F249" s="13">
        <v>554.7328</v>
      </c>
      <c r="G249" s="13">
        <v>0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10038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13635</v>
      </c>
      <c r="W249" s="13">
        <v>0</v>
      </c>
      <c r="X249" s="13">
        <v>14821</v>
      </c>
      <c r="Y249" s="13">
        <v>0</v>
      </c>
      <c r="Z249" s="13">
        <v>15084</v>
      </c>
      <c r="AA249" s="13">
        <v>0</v>
      </c>
      <c r="AB249" s="13">
        <v>0</v>
      </c>
      <c r="AC249" s="13">
        <v>13246</v>
      </c>
      <c r="AD249" s="13">
        <v>0</v>
      </c>
      <c r="AE249" s="13">
        <v>14439</v>
      </c>
      <c r="AF249" s="13">
        <v>0</v>
      </c>
      <c r="AG249" s="13">
        <v>12691</v>
      </c>
      <c r="AH249" s="13">
        <v>0</v>
      </c>
      <c r="AI249" s="13">
        <v>0</v>
      </c>
      <c r="AJ249" s="13">
        <v>38059</v>
      </c>
      <c r="AK249" s="13">
        <v>13646</v>
      </c>
      <c r="AL249" s="13">
        <v>47239</v>
      </c>
      <c r="AM249" s="13">
        <v>19613</v>
      </c>
      <c r="AN249" s="13">
        <v>55486</v>
      </c>
      <c r="AO249" s="13">
        <v>15498</v>
      </c>
      <c r="AP249" s="13">
        <v>11826</v>
      </c>
      <c r="AQ249" s="13">
        <v>39757</v>
      </c>
      <c r="AR249" s="13">
        <v>14904</v>
      </c>
      <c r="AS249" s="13">
        <v>32616</v>
      </c>
      <c r="AT249" s="13">
        <v>11688</v>
      </c>
      <c r="AU249" s="13">
        <v>36144</v>
      </c>
      <c r="AV249" s="13">
        <v>13973</v>
      </c>
      <c r="AW249" s="13">
        <v>29364</v>
      </c>
      <c r="AX249" s="13">
        <v>12608</v>
      </c>
      <c r="AY249" s="13">
        <v>45508</v>
      </c>
      <c r="AZ249" s="13">
        <v>13685</v>
      </c>
      <c r="BA249" s="13">
        <v>42791</v>
      </c>
      <c r="BB249" s="13">
        <v>0</v>
      </c>
      <c r="BC249" s="13">
        <v>52821</v>
      </c>
      <c r="BD249" s="13">
        <v>11242</v>
      </c>
      <c r="BE249" s="13">
        <v>44217</v>
      </c>
      <c r="BF249" s="13">
        <v>12979</v>
      </c>
      <c r="BG249" s="13">
        <v>48484</v>
      </c>
      <c r="BH249" s="13">
        <v>0</v>
      </c>
      <c r="BI249" s="13">
        <v>55735</v>
      </c>
      <c r="BJ249" s="13">
        <v>0</v>
      </c>
      <c r="BK249" s="14" t="s">
        <v>1459</v>
      </c>
      <c r="BL249" s="13"/>
      <c r="BM249" s="14" t="s">
        <v>1460</v>
      </c>
      <c r="BN249" s="14" t="s">
        <v>1458</v>
      </c>
      <c r="BO249" s="13" t="s">
        <v>19</v>
      </c>
      <c r="BP249" s="13">
        <v>31</v>
      </c>
      <c r="BQ249" s="13"/>
      <c r="BR249" s="13" t="s">
        <v>1302</v>
      </c>
      <c r="BS249" s="13"/>
      <c r="BT249" s="13"/>
      <c r="BU249" s="13">
        <v>348.16950000000003</v>
      </c>
      <c r="BV249" s="13">
        <v>11.004161</v>
      </c>
    </row>
    <row r="250" spans="1:74" s="10" customFormat="1">
      <c r="A250" s="10">
        <v>248</v>
      </c>
      <c r="B250" s="11" t="s">
        <v>659</v>
      </c>
      <c r="C250" s="12">
        <v>4.0232099999999999E-7</v>
      </c>
      <c r="D250" s="12">
        <v>2.5192298000000001E-7</v>
      </c>
      <c r="E250" s="13" t="s">
        <v>1550</v>
      </c>
      <c r="F250" s="13">
        <v>9616.2929999999997</v>
      </c>
      <c r="G250" s="13">
        <v>0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164270</v>
      </c>
      <c r="P250" s="13">
        <v>7841891</v>
      </c>
      <c r="Q250" s="13">
        <v>5856636</v>
      </c>
      <c r="R250" s="13">
        <v>0</v>
      </c>
      <c r="S250" s="13">
        <v>5762657</v>
      </c>
      <c r="T250" s="13">
        <v>7381013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6632899</v>
      </c>
      <c r="AD250" s="13">
        <v>7182371</v>
      </c>
      <c r="AE250" s="13">
        <v>5849562</v>
      </c>
      <c r="AF250" s="13">
        <v>7056681</v>
      </c>
      <c r="AG250" s="13">
        <v>6064118</v>
      </c>
      <c r="AH250" s="13">
        <v>6930819</v>
      </c>
      <c r="AI250" s="13">
        <v>8306372</v>
      </c>
      <c r="AJ250" s="13">
        <v>6896412</v>
      </c>
      <c r="AK250" s="13">
        <v>7859529</v>
      </c>
      <c r="AL250" s="13">
        <v>6105402</v>
      </c>
      <c r="AM250" s="13">
        <v>8077376</v>
      </c>
      <c r="AN250" s="13">
        <v>6637994</v>
      </c>
      <c r="AO250" s="13">
        <v>7530694</v>
      </c>
      <c r="AP250" s="13">
        <v>6942840</v>
      </c>
      <c r="AQ250" s="13">
        <v>6069139</v>
      </c>
      <c r="AR250" s="13">
        <v>7583565</v>
      </c>
      <c r="AS250" s="13">
        <v>6172286</v>
      </c>
      <c r="AT250" s="13">
        <v>7499114</v>
      </c>
      <c r="AU250" s="13">
        <v>6431935</v>
      </c>
      <c r="AV250" s="13">
        <v>8286920</v>
      </c>
      <c r="AW250" s="13">
        <v>6551397</v>
      </c>
      <c r="AX250" s="13">
        <v>8024828</v>
      </c>
      <c r="AY250" s="13">
        <v>6823959</v>
      </c>
      <c r="AZ250" s="13">
        <v>7248656</v>
      </c>
      <c r="BA250" s="13">
        <v>6230826</v>
      </c>
      <c r="BB250" s="13">
        <v>7569295</v>
      </c>
      <c r="BC250" s="13">
        <v>6234548</v>
      </c>
      <c r="BD250" s="13">
        <v>7867416</v>
      </c>
      <c r="BE250" s="13">
        <v>6783724</v>
      </c>
      <c r="BF250" s="13">
        <v>8022351</v>
      </c>
      <c r="BG250" s="13">
        <v>5941858</v>
      </c>
      <c r="BH250" s="13">
        <v>7636122</v>
      </c>
      <c r="BI250" s="13">
        <v>6822694</v>
      </c>
      <c r="BJ250" s="13">
        <v>0</v>
      </c>
      <c r="BK250" s="14" t="s">
        <v>660</v>
      </c>
      <c r="BL250" s="13"/>
      <c r="BM250" s="14" t="s">
        <v>661</v>
      </c>
      <c r="BN250" s="14" t="s">
        <v>659</v>
      </c>
      <c r="BO250" s="13" t="s">
        <v>19</v>
      </c>
      <c r="BP250" s="13">
        <v>38</v>
      </c>
      <c r="BQ250" s="13" t="s">
        <v>662</v>
      </c>
      <c r="BR250" s="13" t="s">
        <v>21</v>
      </c>
      <c r="BS250" s="13" t="s">
        <v>145</v>
      </c>
      <c r="BT250" s="13"/>
      <c r="BU250" s="13">
        <v>2085.1460000000002</v>
      </c>
      <c r="BV250" s="13">
        <v>12.536448</v>
      </c>
    </row>
    <row r="251" spans="1:74" s="10" customFormat="1">
      <c r="A251" s="10">
        <v>249</v>
      </c>
      <c r="B251" s="11" t="s">
        <v>536</v>
      </c>
      <c r="C251" s="12">
        <v>4.3645290000000001E-7</v>
      </c>
      <c r="D251" s="12">
        <v>2.7438867E-7</v>
      </c>
      <c r="E251" s="13" t="s">
        <v>1550</v>
      </c>
      <c r="F251" s="13">
        <v>1392.4694999999999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122295</v>
      </c>
      <c r="V251" s="13">
        <v>88635</v>
      </c>
      <c r="W251" s="13">
        <v>107751</v>
      </c>
      <c r="X251" s="13">
        <v>74635</v>
      </c>
      <c r="Y251" s="13">
        <v>97386</v>
      </c>
      <c r="Z251" s="13">
        <v>0</v>
      </c>
      <c r="AA251" s="13">
        <v>99261</v>
      </c>
      <c r="AB251" s="13">
        <v>107127</v>
      </c>
      <c r="AC251" s="13">
        <v>223835</v>
      </c>
      <c r="AD251" s="13">
        <v>106643</v>
      </c>
      <c r="AE251" s="13">
        <v>0</v>
      </c>
      <c r="AF251" s="13">
        <v>104757</v>
      </c>
      <c r="AG251" s="13">
        <v>0</v>
      </c>
      <c r="AH251" s="13">
        <v>0</v>
      </c>
      <c r="AI251" s="13">
        <v>0</v>
      </c>
      <c r="AJ251" s="13">
        <v>267175</v>
      </c>
      <c r="AK251" s="13">
        <v>295214</v>
      </c>
      <c r="AL251" s="13">
        <v>229252</v>
      </c>
      <c r="AM251" s="13">
        <v>281967</v>
      </c>
      <c r="AN251" s="13">
        <v>200744</v>
      </c>
      <c r="AO251" s="13">
        <v>251826</v>
      </c>
      <c r="AP251" s="13">
        <v>0</v>
      </c>
      <c r="AQ251" s="13">
        <v>232920</v>
      </c>
      <c r="AR251" s="13">
        <v>258330</v>
      </c>
      <c r="AS251" s="13">
        <v>173941</v>
      </c>
      <c r="AT251" s="13">
        <v>201946</v>
      </c>
      <c r="AU251" s="13">
        <v>33053</v>
      </c>
      <c r="AV251" s="13">
        <v>141121</v>
      </c>
      <c r="AW251" s="13">
        <v>219257</v>
      </c>
      <c r="AX251" s="13">
        <v>276552</v>
      </c>
      <c r="AY251" s="13">
        <v>232536</v>
      </c>
      <c r="AZ251" s="13">
        <v>254667</v>
      </c>
      <c r="BA251" s="13">
        <v>79816</v>
      </c>
      <c r="BB251" s="13">
        <v>252920</v>
      </c>
      <c r="BC251" s="13">
        <v>196502</v>
      </c>
      <c r="BD251" s="13">
        <v>287991</v>
      </c>
      <c r="BE251" s="13">
        <v>258535</v>
      </c>
      <c r="BF251" s="13">
        <v>305216</v>
      </c>
      <c r="BG251" s="13">
        <v>250948</v>
      </c>
      <c r="BH251" s="13">
        <v>278208</v>
      </c>
      <c r="BI251" s="13">
        <v>191363</v>
      </c>
      <c r="BJ251" s="13">
        <v>218082</v>
      </c>
      <c r="BK251" s="14" t="s">
        <v>537</v>
      </c>
      <c r="BL251" s="13"/>
      <c r="BM251" s="14" t="s">
        <v>538</v>
      </c>
      <c r="BN251" s="14" t="s">
        <v>536</v>
      </c>
      <c r="BO251" s="13" t="s">
        <v>19</v>
      </c>
      <c r="BP251" s="13">
        <v>36</v>
      </c>
      <c r="BQ251" s="13" t="s">
        <v>539</v>
      </c>
      <c r="BR251" s="13" t="s">
        <v>21</v>
      </c>
      <c r="BS251" s="13" t="s">
        <v>461</v>
      </c>
      <c r="BT251" s="13"/>
      <c r="BU251" s="13">
        <v>431.77429999999998</v>
      </c>
      <c r="BV251" s="13">
        <v>10.600332999999999</v>
      </c>
    </row>
    <row r="252" spans="1:74" s="10" customFormat="1">
      <c r="A252" s="10">
        <v>250</v>
      </c>
      <c r="B252" s="11" t="s">
        <v>270</v>
      </c>
      <c r="C252" s="12">
        <v>4.5195080000000001E-7</v>
      </c>
      <c r="D252" s="12">
        <v>2.8441488000000001E-7</v>
      </c>
      <c r="E252" s="13" t="s">
        <v>1550</v>
      </c>
      <c r="F252" s="13">
        <v>2011.1532999999999</v>
      </c>
      <c r="G252" s="13">
        <v>0</v>
      </c>
      <c r="H252" s="13">
        <v>186635</v>
      </c>
      <c r="I252" s="13">
        <v>29274</v>
      </c>
      <c r="J252" s="13">
        <v>71578</v>
      </c>
      <c r="K252" s="13">
        <v>242659</v>
      </c>
      <c r="L252" s="13">
        <v>41771</v>
      </c>
      <c r="M252" s="13">
        <v>36124</v>
      </c>
      <c r="N252" s="13">
        <v>0</v>
      </c>
      <c r="O252" s="13">
        <v>35601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13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13">
        <v>166156</v>
      </c>
      <c r="AH252" s="13">
        <v>0</v>
      </c>
      <c r="AI252" s="13">
        <v>413339</v>
      </c>
      <c r="AJ252" s="13">
        <v>409572</v>
      </c>
      <c r="AK252" s="13">
        <v>376660</v>
      </c>
      <c r="AL252" s="13">
        <v>410989</v>
      </c>
      <c r="AM252" s="13">
        <v>333604</v>
      </c>
      <c r="AN252" s="13">
        <v>245752</v>
      </c>
      <c r="AO252" s="13">
        <v>268866</v>
      </c>
      <c r="AP252" s="13">
        <v>0</v>
      </c>
      <c r="AQ252" s="13">
        <v>272423</v>
      </c>
      <c r="AR252" s="13">
        <v>349689</v>
      </c>
      <c r="AS252" s="13">
        <v>208143</v>
      </c>
      <c r="AT252" s="13">
        <v>201573</v>
      </c>
      <c r="AU252" s="13">
        <v>68050</v>
      </c>
      <c r="AV252" s="13">
        <v>246127</v>
      </c>
      <c r="AW252" s="13">
        <v>408941</v>
      </c>
      <c r="AX252" s="13">
        <v>348324</v>
      </c>
      <c r="AY252" s="13">
        <v>0</v>
      </c>
      <c r="AZ252" s="13">
        <v>374034</v>
      </c>
      <c r="BA252" s="13">
        <v>0</v>
      </c>
      <c r="BB252" s="13">
        <v>0</v>
      </c>
      <c r="BC252" s="13">
        <v>576608</v>
      </c>
      <c r="BD252" s="13">
        <v>327765</v>
      </c>
      <c r="BE252" s="13">
        <v>244200</v>
      </c>
      <c r="BF252" s="13">
        <v>384003</v>
      </c>
      <c r="BG252" s="13">
        <v>209275</v>
      </c>
      <c r="BH252" s="13">
        <v>657478</v>
      </c>
      <c r="BI252" s="13">
        <v>110804</v>
      </c>
      <c r="BJ252" s="13">
        <v>477236</v>
      </c>
      <c r="BK252" s="14" t="s">
        <v>271</v>
      </c>
      <c r="BL252" s="13" t="s">
        <v>272</v>
      </c>
      <c r="BM252" s="14" t="s">
        <v>273</v>
      </c>
      <c r="BN252" s="14" t="s">
        <v>270</v>
      </c>
      <c r="BO252" s="13" t="s">
        <v>19</v>
      </c>
      <c r="BP252" s="13">
        <v>32</v>
      </c>
      <c r="BQ252" s="13"/>
      <c r="BR252" s="13" t="s">
        <v>21</v>
      </c>
      <c r="BS252" s="13"/>
      <c r="BT252" s="13"/>
      <c r="BU252" s="13">
        <v>602.28890000000001</v>
      </c>
      <c r="BV252" s="13">
        <v>8.1969060000000002</v>
      </c>
    </row>
    <row r="253" spans="1:74" s="10" customFormat="1">
      <c r="A253" s="10">
        <v>251</v>
      </c>
      <c r="B253" s="11" t="s">
        <v>274</v>
      </c>
      <c r="C253" s="12">
        <v>5.7936189999999998E-7</v>
      </c>
      <c r="D253" s="12">
        <v>3.6604643999999998E-7</v>
      </c>
      <c r="E253" s="13" t="s">
        <v>1550</v>
      </c>
      <c r="F253" s="13">
        <v>3386.3141999999998</v>
      </c>
      <c r="G253" s="13">
        <v>0</v>
      </c>
      <c r="H253" s="13">
        <v>0</v>
      </c>
      <c r="I253" s="13">
        <v>0</v>
      </c>
      <c r="J253" s="13">
        <v>0</v>
      </c>
      <c r="K253" s="13">
        <v>0</v>
      </c>
      <c r="L253" s="13">
        <v>0</v>
      </c>
      <c r="M253" s="13">
        <v>0</v>
      </c>
      <c r="N253" s="13">
        <v>0</v>
      </c>
      <c r="O253" s="13">
        <v>0</v>
      </c>
      <c r="P253" s="13">
        <v>608628</v>
      </c>
      <c r="Q253" s="13">
        <v>1040582</v>
      </c>
      <c r="R253" s="13">
        <v>1314458</v>
      </c>
      <c r="S253" s="13">
        <v>0</v>
      </c>
      <c r="T253" s="13">
        <v>0</v>
      </c>
      <c r="U253" s="13">
        <v>0</v>
      </c>
      <c r="V253" s="13">
        <v>1441204</v>
      </c>
      <c r="W253" s="13">
        <v>0</v>
      </c>
      <c r="X253" s="13">
        <v>0</v>
      </c>
      <c r="Y253" s="13">
        <v>1395014</v>
      </c>
      <c r="Z253" s="13">
        <v>0</v>
      </c>
      <c r="AA253" s="13">
        <v>1382133</v>
      </c>
      <c r="AB253" s="13">
        <v>821390</v>
      </c>
      <c r="AC253" s="13">
        <v>0</v>
      </c>
      <c r="AD253" s="13">
        <v>1508689</v>
      </c>
      <c r="AE253" s="13">
        <v>1050800</v>
      </c>
      <c r="AF253" s="13">
        <v>0</v>
      </c>
      <c r="AG253" s="13">
        <v>969531</v>
      </c>
      <c r="AH253" s="13">
        <v>1110464</v>
      </c>
      <c r="AI253" s="13">
        <v>1513314</v>
      </c>
      <c r="AJ253" s="13">
        <v>1422731</v>
      </c>
      <c r="AK253" s="13">
        <v>1642334</v>
      </c>
      <c r="AL253" s="13">
        <v>1241339</v>
      </c>
      <c r="AM253" s="13">
        <v>1424920</v>
      </c>
      <c r="AN253" s="13">
        <v>1264432</v>
      </c>
      <c r="AO253" s="13">
        <v>1450116</v>
      </c>
      <c r="AP253" s="13">
        <v>1530165</v>
      </c>
      <c r="AQ253" s="13">
        <v>1301583</v>
      </c>
      <c r="AR253" s="13">
        <v>1533500</v>
      </c>
      <c r="AS253" s="13">
        <v>1360059</v>
      </c>
      <c r="AT253" s="13">
        <v>1567717</v>
      </c>
      <c r="AU253" s="13">
        <v>662248</v>
      </c>
      <c r="AV253" s="13">
        <v>1623535</v>
      </c>
      <c r="AW253" s="13">
        <v>1387757</v>
      </c>
      <c r="AX253" s="13">
        <v>698440</v>
      </c>
      <c r="AY253" s="13">
        <v>1402182</v>
      </c>
      <c r="AZ253" s="13">
        <v>1527942</v>
      </c>
      <c r="BA253" s="13">
        <v>1172762</v>
      </c>
      <c r="BB253" s="13">
        <v>1328053</v>
      </c>
      <c r="BC253" s="13">
        <v>1170422</v>
      </c>
      <c r="BD253" s="13">
        <v>1633991</v>
      </c>
      <c r="BE253" s="13">
        <v>1188058</v>
      </c>
      <c r="BF253" s="13">
        <v>0</v>
      </c>
      <c r="BG253" s="13">
        <v>1223355</v>
      </c>
      <c r="BH253" s="13">
        <v>1622071</v>
      </c>
      <c r="BI253" s="13">
        <v>1199476</v>
      </c>
      <c r="BJ253" s="13">
        <v>1569687</v>
      </c>
      <c r="BK253" s="14" t="s">
        <v>275</v>
      </c>
      <c r="BL253" s="13" t="s">
        <v>276</v>
      </c>
      <c r="BM253" s="14" t="s">
        <v>277</v>
      </c>
      <c r="BN253" s="14" t="s">
        <v>274</v>
      </c>
      <c r="BO253" s="13" t="s">
        <v>19</v>
      </c>
      <c r="BP253" s="13">
        <v>38</v>
      </c>
      <c r="BQ253" s="13"/>
      <c r="BR253" s="13" t="s">
        <v>21</v>
      </c>
      <c r="BS253" s="13"/>
      <c r="BT253" s="13"/>
      <c r="BU253" s="13">
        <v>811.44659999999999</v>
      </c>
      <c r="BV253" s="13">
        <v>8.1770525000000003</v>
      </c>
    </row>
    <row r="254" spans="1:74" s="10" customFormat="1">
      <c r="A254" s="10">
        <v>252</v>
      </c>
      <c r="B254" s="11" t="s">
        <v>1167</v>
      </c>
      <c r="C254" s="12">
        <v>6.3449323000000003E-7</v>
      </c>
      <c r="D254" s="12">
        <v>4.0207083999999998E-7</v>
      </c>
      <c r="E254" s="13" t="s">
        <v>1550</v>
      </c>
      <c r="F254" s="13">
        <v>5173.6904000000004</v>
      </c>
      <c r="G254" s="13">
        <v>0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6575925</v>
      </c>
      <c r="U254" s="13">
        <v>0</v>
      </c>
      <c r="V254" s="13">
        <v>7660152</v>
      </c>
      <c r="W254" s="13">
        <v>0</v>
      </c>
      <c r="X254" s="13">
        <v>7559788</v>
      </c>
      <c r="Y254" s="13">
        <v>8112432</v>
      </c>
      <c r="Z254" s="13">
        <v>6519323</v>
      </c>
      <c r="AA254" s="13">
        <v>8272932</v>
      </c>
      <c r="AB254" s="13">
        <v>8808671</v>
      </c>
      <c r="AC254" s="13">
        <v>272196</v>
      </c>
      <c r="AD254" s="13">
        <v>2202181</v>
      </c>
      <c r="AE254" s="13">
        <v>5521654</v>
      </c>
      <c r="AF254" s="13">
        <v>6807390</v>
      </c>
      <c r="AG254" s="13">
        <v>4196432</v>
      </c>
      <c r="AH254" s="13">
        <v>5170970</v>
      </c>
      <c r="AI254" s="13">
        <v>9149798</v>
      </c>
      <c r="AJ254" s="13">
        <v>7134707</v>
      </c>
      <c r="AK254" s="13">
        <v>8529048</v>
      </c>
      <c r="AL254" s="13">
        <v>6406585</v>
      </c>
      <c r="AM254" s="13">
        <v>7847846</v>
      </c>
      <c r="AN254" s="13">
        <v>4840947</v>
      </c>
      <c r="AO254" s="13">
        <v>7198921</v>
      </c>
      <c r="AP254" s="13">
        <v>7897676</v>
      </c>
      <c r="AQ254" s="13">
        <v>5989216</v>
      </c>
      <c r="AR254" s="13">
        <v>7566473</v>
      </c>
      <c r="AS254" s="13">
        <v>4401868</v>
      </c>
      <c r="AT254" s="13">
        <v>5539981</v>
      </c>
      <c r="AU254" s="13">
        <v>2264632</v>
      </c>
      <c r="AV254" s="13">
        <v>2493983</v>
      </c>
      <c r="AW254" s="13">
        <v>7090254</v>
      </c>
      <c r="AX254" s="13">
        <v>8811569</v>
      </c>
      <c r="AY254" s="13">
        <v>7844756</v>
      </c>
      <c r="AZ254" s="13">
        <v>8036627</v>
      </c>
      <c r="BA254" s="13">
        <v>6630487</v>
      </c>
      <c r="BB254" s="13">
        <v>8814472</v>
      </c>
      <c r="BC254" s="13">
        <v>6679321</v>
      </c>
      <c r="BD254" s="13">
        <v>9630218</v>
      </c>
      <c r="BE254" s="13">
        <v>7630801</v>
      </c>
      <c r="BF254" s="13">
        <v>8592838</v>
      </c>
      <c r="BG254" s="13">
        <v>6798814</v>
      </c>
      <c r="BH254" s="13">
        <v>9358150</v>
      </c>
      <c r="BI254" s="13">
        <v>4584123</v>
      </c>
      <c r="BJ254" s="13">
        <v>5106733</v>
      </c>
      <c r="BK254" s="14" t="s">
        <v>1168</v>
      </c>
      <c r="BL254" s="13"/>
      <c r="BM254" s="14" t="s">
        <v>1169</v>
      </c>
      <c r="BN254" s="14" t="s">
        <v>1167</v>
      </c>
      <c r="BO254" s="13" t="s">
        <v>19</v>
      </c>
      <c r="BP254" s="13">
        <v>41</v>
      </c>
      <c r="BQ254" s="13"/>
      <c r="BR254" s="13" t="s">
        <v>21</v>
      </c>
      <c r="BS254" s="13"/>
      <c r="BT254" s="13" t="s">
        <v>1170</v>
      </c>
      <c r="BU254" s="13">
        <v>768.47760000000005</v>
      </c>
      <c r="BV254" s="13">
        <v>7.7541957000000004</v>
      </c>
    </row>
    <row r="255" spans="1:74" s="10" customFormat="1">
      <c r="A255" s="10">
        <v>253</v>
      </c>
      <c r="B255" s="11" t="s">
        <v>1205</v>
      </c>
      <c r="C255" s="12">
        <v>6.5099964999999999E-7</v>
      </c>
      <c r="D255" s="12">
        <v>4.1293841999999998E-7</v>
      </c>
      <c r="E255" s="13" t="s">
        <v>1550</v>
      </c>
      <c r="F255" s="13">
        <v>893.95839999999998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3">
        <v>0</v>
      </c>
      <c r="U255" s="13">
        <v>0</v>
      </c>
      <c r="V255" s="13">
        <v>0</v>
      </c>
      <c r="W255" s="13">
        <v>0</v>
      </c>
      <c r="X255" s="13">
        <v>0</v>
      </c>
      <c r="Y255" s="13">
        <v>59774</v>
      </c>
      <c r="Z255" s="13">
        <v>41472</v>
      </c>
      <c r="AA255" s="13">
        <v>0</v>
      </c>
      <c r="AB255" s="13">
        <v>0</v>
      </c>
      <c r="AC255" s="13">
        <v>48520</v>
      </c>
      <c r="AD255" s="13">
        <v>56425</v>
      </c>
      <c r="AE255" s="13">
        <v>0</v>
      </c>
      <c r="AF255" s="13">
        <v>0</v>
      </c>
      <c r="AG255" s="13">
        <v>38887</v>
      </c>
      <c r="AH255" s="13">
        <v>45339</v>
      </c>
      <c r="AI255" s="13">
        <v>66066</v>
      </c>
      <c r="AJ255" s="13">
        <v>53669</v>
      </c>
      <c r="AK255" s="13">
        <v>65609</v>
      </c>
      <c r="AL255" s="13">
        <v>59952</v>
      </c>
      <c r="AM255" s="13">
        <v>57404</v>
      </c>
      <c r="AN255" s="13">
        <v>65954</v>
      </c>
      <c r="AO255" s="13">
        <v>76018</v>
      </c>
      <c r="AP255" s="13">
        <v>75329</v>
      </c>
      <c r="AQ255" s="13">
        <v>54135</v>
      </c>
      <c r="AR255" s="13">
        <v>70427</v>
      </c>
      <c r="AS255" s="13">
        <v>70208</v>
      </c>
      <c r="AT255" s="13">
        <v>71316</v>
      </c>
      <c r="AU255" s="13">
        <v>73779</v>
      </c>
      <c r="AV255" s="13">
        <v>73287</v>
      </c>
      <c r="AW255" s="13">
        <v>59576</v>
      </c>
      <c r="AX255" s="13">
        <v>0</v>
      </c>
      <c r="AY255" s="13">
        <v>0</v>
      </c>
      <c r="AZ255" s="13">
        <v>69435</v>
      </c>
      <c r="BA255" s="13">
        <v>52669</v>
      </c>
      <c r="BB255" s="13">
        <v>0</v>
      </c>
      <c r="BC255" s="13">
        <v>65834</v>
      </c>
      <c r="BD255" s="13">
        <v>57596</v>
      </c>
      <c r="BE255" s="13">
        <v>59402</v>
      </c>
      <c r="BF255" s="13">
        <v>83123</v>
      </c>
      <c r="BG255" s="13">
        <v>67652</v>
      </c>
      <c r="BH255" s="13">
        <v>60214</v>
      </c>
      <c r="BI255" s="13">
        <v>0</v>
      </c>
      <c r="BJ255" s="13">
        <v>0</v>
      </c>
      <c r="BK255" s="14" t="s">
        <v>1206</v>
      </c>
      <c r="BL255" s="13"/>
      <c r="BM255" s="14" t="s">
        <v>1207</v>
      </c>
      <c r="BN255" s="14" t="s">
        <v>1205</v>
      </c>
      <c r="BO255" s="13" t="s">
        <v>19</v>
      </c>
      <c r="BP255" s="13">
        <v>29</v>
      </c>
      <c r="BQ255" s="13"/>
      <c r="BR255" s="13" t="s">
        <v>21</v>
      </c>
      <c r="BS255" s="13"/>
      <c r="BT255" s="13" t="s">
        <v>1208</v>
      </c>
      <c r="BU255" s="13">
        <v>2111.63</v>
      </c>
      <c r="BV255" s="13">
        <v>13.415998999999999</v>
      </c>
    </row>
    <row r="256" spans="1:74" s="10" customFormat="1">
      <c r="A256" s="10">
        <v>254</v>
      </c>
      <c r="B256" s="11" t="s">
        <v>1243</v>
      </c>
      <c r="C256" s="12">
        <v>6.7468790000000002E-7</v>
      </c>
      <c r="D256" s="12">
        <v>4.2880916000000001E-7</v>
      </c>
      <c r="E256" s="13" t="s">
        <v>1549</v>
      </c>
      <c r="F256" s="13">
        <v>4859.183</v>
      </c>
      <c r="G256" s="13">
        <v>1479485</v>
      </c>
      <c r="H256" s="13">
        <v>1140617</v>
      </c>
      <c r="I256" s="13">
        <v>1627945</v>
      </c>
      <c r="J256" s="13">
        <v>778593</v>
      </c>
      <c r="K256" s="13">
        <v>2101243</v>
      </c>
      <c r="L256" s="13">
        <v>367011</v>
      </c>
      <c r="M256" s="13">
        <v>987456</v>
      </c>
      <c r="N256" s="13">
        <v>2195815</v>
      </c>
      <c r="O256" s="13">
        <v>595746</v>
      </c>
      <c r="P256" s="13">
        <v>2024620</v>
      </c>
      <c r="Q256" s="13">
        <v>492213</v>
      </c>
      <c r="R256" s="13">
        <v>850794</v>
      </c>
      <c r="S256" s="13">
        <v>320684</v>
      </c>
      <c r="T256" s="13">
        <v>434658</v>
      </c>
      <c r="U256" s="13">
        <v>1871477</v>
      </c>
      <c r="V256" s="13">
        <v>1195674</v>
      </c>
      <c r="W256" s="13">
        <v>1662289</v>
      </c>
      <c r="X256" s="13">
        <v>0</v>
      </c>
      <c r="Y256" s="13">
        <v>1087797</v>
      </c>
      <c r="Z256" s="13">
        <v>0</v>
      </c>
      <c r="AA256" s="13">
        <v>1017492</v>
      </c>
      <c r="AB256" s="13">
        <v>1694415</v>
      </c>
      <c r="AC256" s="13">
        <v>3964872</v>
      </c>
      <c r="AD256" s="13">
        <v>1351854</v>
      </c>
      <c r="AE256" s="13">
        <v>0</v>
      </c>
      <c r="AF256" s="13">
        <v>1028770</v>
      </c>
      <c r="AG256" s="13">
        <v>3319234</v>
      </c>
      <c r="AH256" s="13">
        <v>1592581</v>
      </c>
      <c r="AI256" s="13">
        <v>0</v>
      </c>
      <c r="AJ256" s="13">
        <v>0</v>
      </c>
      <c r="AK256" s="13">
        <v>0</v>
      </c>
      <c r="AL256" s="13">
        <v>0</v>
      </c>
      <c r="AM256" s="13">
        <v>0</v>
      </c>
      <c r="AN256" s="13">
        <v>0</v>
      </c>
      <c r="AO256" s="13">
        <v>768080</v>
      </c>
      <c r="AP256" s="13">
        <v>0</v>
      </c>
      <c r="AQ256" s="13">
        <v>692378</v>
      </c>
      <c r="AR256" s="13">
        <v>866514</v>
      </c>
      <c r="AS256" s="13">
        <v>720606</v>
      </c>
      <c r="AT256" s="13">
        <v>0</v>
      </c>
      <c r="AU256" s="13">
        <v>1849304</v>
      </c>
      <c r="AV256" s="13">
        <v>0</v>
      </c>
      <c r="AW256" s="13">
        <v>0</v>
      </c>
      <c r="AX256" s="13">
        <v>0</v>
      </c>
      <c r="AY256" s="13">
        <v>2750128</v>
      </c>
      <c r="AZ256" s="13">
        <v>0</v>
      </c>
      <c r="BA256" s="13">
        <v>0</v>
      </c>
      <c r="BB256" s="13">
        <v>0</v>
      </c>
      <c r="BC256" s="13">
        <v>0</v>
      </c>
      <c r="BD256" s="13">
        <v>0</v>
      </c>
      <c r="BE256" s="13">
        <v>2200474</v>
      </c>
      <c r="BF256" s="13">
        <v>823062</v>
      </c>
      <c r="BG256" s="13">
        <v>0</v>
      </c>
      <c r="BH256" s="13">
        <v>0</v>
      </c>
      <c r="BI256" s="13">
        <v>0</v>
      </c>
      <c r="BJ256" s="13">
        <v>0</v>
      </c>
      <c r="BK256" s="14" t="s">
        <v>1244</v>
      </c>
      <c r="BL256" s="13" t="s">
        <v>1245</v>
      </c>
      <c r="BM256" s="14" t="s">
        <v>1246</v>
      </c>
      <c r="BN256" s="14" t="s">
        <v>1243</v>
      </c>
      <c r="BO256" s="13" t="s">
        <v>19</v>
      </c>
      <c r="BP256" s="13">
        <v>33</v>
      </c>
      <c r="BQ256" s="13" t="s">
        <v>1247</v>
      </c>
      <c r="BR256" s="13" t="s">
        <v>21</v>
      </c>
      <c r="BS256" s="13" t="s">
        <v>1248</v>
      </c>
      <c r="BT256" s="13"/>
      <c r="BU256" s="13">
        <v>476.21019999999999</v>
      </c>
      <c r="BV256" s="13">
        <v>1.7050303</v>
      </c>
    </row>
    <row r="257" spans="1:74" s="10" customFormat="1">
      <c r="A257" s="10">
        <v>255</v>
      </c>
      <c r="B257" s="11" t="s">
        <v>510</v>
      </c>
      <c r="C257" s="12">
        <v>7.9898217000000001E-7</v>
      </c>
      <c r="D257" s="12">
        <v>5.1080826000000005E-7</v>
      </c>
      <c r="E257" s="13" t="s">
        <v>1550</v>
      </c>
      <c r="F257" s="13">
        <v>971.20794999999998</v>
      </c>
      <c r="G257" s="13">
        <v>0</v>
      </c>
      <c r="H257" s="13">
        <v>0</v>
      </c>
      <c r="I257" s="13">
        <v>0</v>
      </c>
      <c r="J257" s="13">
        <v>0</v>
      </c>
      <c r="K257" s="13">
        <v>144282</v>
      </c>
      <c r="L257" s="13">
        <v>164878</v>
      </c>
      <c r="M257" s="13">
        <v>126672</v>
      </c>
      <c r="N257" s="13">
        <v>0</v>
      </c>
      <c r="O257" s="13">
        <v>0</v>
      </c>
      <c r="P257" s="13">
        <v>158546</v>
      </c>
      <c r="Q257" s="13">
        <v>29471</v>
      </c>
      <c r="R257" s="13">
        <v>64445</v>
      </c>
      <c r="S257" s="13">
        <v>0</v>
      </c>
      <c r="T257" s="13">
        <v>0</v>
      </c>
      <c r="U257" s="13">
        <v>0</v>
      </c>
      <c r="V257" s="13">
        <v>139192</v>
      </c>
      <c r="W257" s="13">
        <v>0</v>
      </c>
      <c r="X257" s="13">
        <v>0</v>
      </c>
      <c r="Y257" s="13">
        <v>0</v>
      </c>
      <c r="Z257" s="13">
        <v>0</v>
      </c>
      <c r="AA257" s="13">
        <v>161483</v>
      </c>
      <c r="AB257" s="13">
        <v>0</v>
      </c>
      <c r="AC257" s="13">
        <v>145218</v>
      </c>
      <c r="AD257" s="13">
        <v>0</v>
      </c>
      <c r="AE257" s="13">
        <v>165016</v>
      </c>
      <c r="AF257" s="13">
        <v>134458</v>
      </c>
      <c r="AG257" s="13">
        <v>0</v>
      </c>
      <c r="AH257" s="13">
        <v>234258</v>
      </c>
      <c r="AI257" s="13">
        <v>50327</v>
      </c>
      <c r="AJ257" s="13">
        <v>214798</v>
      </c>
      <c r="AK257" s="13">
        <v>269185</v>
      </c>
      <c r="AL257" s="13">
        <v>291343</v>
      </c>
      <c r="AM257" s="13">
        <v>243547</v>
      </c>
      <c r="AN257" s="13">
        <v>297921</v>
      </c>
      <c r="AO257" s="13">
        <v>139985</v>
      </c>
      <c r="AP257" s="13">
        <v>88940</v>
      </c>
      <c r="AQ257" s="13">
        <v>273687</v>
      </c>
      <c r="AR257" s="13">
        <v>288776</v>
      </c>
      <c r="AS257" s="13">
        <v>200264</v>
      </c>
      <c r="AT257" s="13">
        <v>287014</v>
      </c>
      <c r="AU257" s="13">
        <v>260619</v>
      </c>
      <c r="AV257" s="13">
        <v>199650</v>
      </c>
      <c r="AW257" s="13">
        <v>0</v>
      </c>
      <c r="AX257" s="13">
        <v>269941</v>
      </c>
      <c r="AY257" s="13">
        <v>289099</v>
      </c>
      <c r="AZ257" s="13">
        <v>263392</v>
      </c>
      <c r="BA257" s="13">
        <v>307825</v>
      </c>
      <c r="BB257" s="13">
        <v>275496</v>
      </c>
      <c r="BC257" s="13">
        <v>256609</v>
      </c>
      <c r="BD257" s="13">
        <v>152009</v>
      </c>
      <c r="BE257" s="13">
        <v>314829</v>
      </c>
      <c r="BF257" s="13">
        <v>294677</v>
      </c>
      <c r="BG257" s="13">
        <v>284830</v>
      </c>
      <c r="BH257" s="13">
        <v>354455</v>
      </c>
      <c r="BI257" s="13">
        <v>314592</v>
      </c>
      <c r="BJ257" s="13">
        <v>187306</v>
      </c>
      <c r="BK257" s="14" t="s">
        <v>511</v>
      </c>
      <c r="BL257" s="13"/>
      <c r="BM257" s="14" t="s">
        <v>512</v>
      </c>
      <c r="BN257" s="14" t="s">
        <v>510</v>
      </c>
      <c r="BO257" s="13" t="s">
        <v>19</v>
      </c>
      <c r="BP257" s="13">
        <v>39</v>
      </c>
      <c r="BQ257" s="13"/>
      <c r="BR257" s="13" t="s">
        <v>21</v>
      </c>
      <c r="BS257" s="13"/>
      <c r="BT257" s="13" t="s">
        <v>513</v>
      </c>
      <c r="BU257" s="13">
        <v>2115.8063999999999</v>
      </c>
      <c r="BV257" s="13">
        <v>10.219821</v>
      </c>
    </row>
    <row r="258" spans="1:74" s="10" customFormat="1">
      <c r="A258" s="10">
        <v>256</v>
      </c>
      <c r="B258" s="11" t="s">
        <v>134</v>
      </c>
      <c r="C258" s="12">
        <v>9.5864660000000008E-7</v>
      </c>
      <c r="D258" s="12">
        <v>6.1708749999999996E-7</v>
      </c>
      <c r="E258" s="13" t="s">
        <v>1550</v>
      </c>
      <c r="F258" s="13">
        <v>4573.7583000000004</v>
      </c>
      <c r="G258" s="13">
        <v>0</v>
      </c>
      <c r="H258" s="13">
        <v>0</v>
      </c>
      <c r="I258" s="13">
        <v>0</v>
      </c>
      <c r="J258" s="13">
        <v>0</v>
      </c>
      <c r="K258" s="13">
        <v>0</v>
      </c>
      <c r="L258" s="13">
        <v>0</v>
      </c>
      <c r="M258" s="13">
        <v>0</v>
      </c>
      <c r="N258" s="12">
        <v>12367096</v>
      </c>
      <c r="O258" s="13">
        <v>0</v>
      </c>
      <c r="P258" s="13">
        <v>0</v>
      </c>
      <c r="Q258" s="13">
        <v>9070573</v>
      </c>
      <c r="R258" s="13">
        <v>0</v>
      </c>
      <c r="S258" s="13">
        <v>0</v>
      </c>
      <c r="T258" s="13">
        <v>2511638</v>
      </c>
      <c r="U258" s="12">
        <v>25707784</v>
      </c>
      <c r="V258" s="12">
        <v>15855953</v>
      </c>
      <c r="W258" s="13">
        <v>437322</v>
      </c>
      <c r="X258" s="13">
        <v>7670459</v>
      </c>
      <c r="Y258" s="13">
        <v>710934</v>
      </c>
      <c r="Z258" s="12">
        <v>17255600</v>
      </c>
      <c r="AA258" s="13">
        <v>0</v>
      </c>
      <c r="AB258" s="13">
        <v>7396432</v>
      </c>
      <c r="AC258" s="12">
        <v>17587464</v>
      </c>
      <c r="AD258" s="13">
        <v>345880</v>
      </c>
      <c r="AE258" s="12">
        <v>10273533</v>
      </c>
      <c r="AF258" s="13">
        <v>722054</v>
      </c>
      <c r="AG258" s="13">
        <v>6171670</v>
      </c>
      <c r="AH258" s="13">
        <v>0</v>
      </c>
      <c r="AI258" s="12">
        <v>26845764</v>
      </c>
      <c r="AJ258" s="12">
        <v>19155562</v>
      </c>
      <c r="AK258" s="12">
        <v>25465418</v>
      </c>
      <c r="AL258" s="12">
        <v>17477616</v>
      </c>
      <c r="AM258" s="12">
        <v>24141280</v>
      </c>
      <c r="AN258" s="12">
        <v>18987996</v>
      </c>
      <c r="AO258" s="12">
        <v>28289576</v>
      </c>
      <c r="AP258" s="12">
        <v>24219740</v>
      </c>
      <c r="AQ258" s="12">
        <v>16885258</v>
      </c>
      <c r="AR258" s="12">
        <v>24007732</v>
      </c>
      <c r="AS258" s="12">
        <v>17673536</v>
      </c>
      <c r="AT258" s="12">
        <v>23358892</v>
      </c>
      <c r="AU258" s="12">
        <v>10293648</v>
      </c>
      <c r="AV258" s="12">
        <v>14819789</v>
      </c>
      <c r="AW258" s="13">
        <v>2780946</v>
      </c>
      <c r="AX258" s="12">
        <v>25099716</v>
      </c>
      <c r="AY258" s="12">
        <v>16232576</v>
      </c>
      <c r="AZ258" s="12">
        <v>12630923</v>
      </c>
      <c r="BA258" s="13">
        <v>1876051</v>
      </c>
      <c r="BB258" s="13">
        <v>8134456</v>
      </c>
      <c r="BC258" s="12">
        <v>18276740</v>
      </c>
      <c r="BD258" s="12">
        <v>26308294</v>
      </c>
      <c r="BE258" s="12">
        <v>19147444</v>
      </c>
      <c r="BF258" s="12">
        <v>30203038</v>
      </c>
      <c r="BG258" s="12">
        <v>18375288</v>
      </c>
      <c r="BH258" s="12">
        <v>26622508</v>
      </c>
      <c r="BI258" s="12">
        <v>18525016</v>
      </c>
      <c r="BJ258" s="12">
        <v>29624900</v>
      </c>
      <c r="BK258" s="14" t="s">
        <v>135</v>
      </c>
      <c r="BL258" s="13"/>
      <c r="BM258" s="14" t="s">
        <v>136</v>
      </c>
      <c r="BN258" s="14" t="s">
        <v>134</v>
      </c>
      <c r="BO258" s="13" t="s">
        <v>19</v>
      </c>
      <c r="BP258" s="13">
        <v>43</v>
      </c>
      <c r="BQ258" s="13"/>
      <c r="BR258" s="13" t="s">
        <v>21</v>
      </c>
      <c r="BS258" s="13" t="s">
        <v>137</v>
      </c>
      <c r="BT258" s="13"/>
      <c r="BU258" s="13">
        <v>507.24669999999998</v>
      </c>
      <c r="BV258" s="13">
        <v>6.7153729999999996</v>
      </c>
    </row>
    <row r="259" spans="1:74" s="10" customFormat="1">
      <c r="A259" s="10">
        <v>257</v>
      </c>
      <c r="B259" s="11" t="s">
        <v>978</v>
      </c>
      <c r="C259" s="12">
        <v>1.3774787999999999E-6</v>
      </c>
      <c r="D259" s="12">
        <v>8.9531810000000004E-7</v>
      </c>
      <c r="E259" s="13" t="s">
        <v>1550</v>
      </c>
      <c r="F259" s="13">
        <v>1956.924</v>
      </c>
      <c r="G259" s="13">
        <v>0</v>
      </c>
      <c r="H259" s="13">
        <v>0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498958</v>
      </c>
      <c r="W259" s="13">
        <v>522701</v>
      </c>
      <c r="X259" s="13">
        <v>0</v>
      </c>
      <c r="Y259" s="13">
        <v>583589</v>
      </c>
      <c r="Z259" s="13">
        <v>0</v>
      </c>
      <c r="AA259" s="13">
        <v>514304</v>
      </c>
      <c r="AB259" s="13">
        <v>251164</v>
      </c>
      <c r="AC259" s="13">
        <v>348716</v>
      </c>
      <c r="AD259" s="13">
        <v>472763</v>
      </c>
      <c r="AE259" s="13">
        <v>435416</v>
      </c>
      <c r="AF259" s="13">
        <v>514656</v>
      </c>
      <c r="AG259" s="13">
        <v>408378</v>
      </c>
      <c r="AH259" s="13">
        <v>0</v>
      </c>
      <c r="AI259" s="13">
        <v>625093</v>
      </c>
      <c r="AJ259" s="13">
        <v>476647</v>
      </c>
      <c r="AK259" s="13">
        <v>0</v>
      </c>
      <c r="AL259" s="13">
        <v>496821</v>
      </c>
      <c r="AM259" s="13">
        <v>571585</v>
      </c>
      <c r="AN259" s="13">
        <v>534321</v>
      </c>
      <c r="AO259" s="13">
        <v>699498</v>
      </c>
      <c r="AP259" s="13">
        <v>575314</v>
      </c>
      <c r="AQ259" s="13">
        <v>482510</v>
      </c>
      <c r="AR259" s="13">
        <v>570836</v>
      </c>
      <c r="AS259" s="13">
        <v>519162</v>
      </c>
      <c r="AT259" s="13">
        <v>637180</v>
      </c>
      <c r="AU259" s="13">
        <v>191760</v>
      </c>
      <c r="AV259" s="13">
        <v>664936</v>
      </c>
      <c r="AW259" s="13">
        <v>498363</v>
      </c>
      <c r="AX259" s="13">
        <v>325752</v>
      </c>
      <c r="AY259" s="13">
        <v>503605</v>
      </c>
      <c r="AZ259" s="13">
        <v>618407</v>
      </c>
      <c r="BA259" s="13">
        <v>491210</v>
      </c>
      <c r="BB259" s="13">
        <v>661076</v>
      </c>
      <c r="BC259" s="13">
        <v>499155</v>
      </c>
      <c r="BD259" s="13">
        <v>499612</v>
      </c>
      <c r="BE259" s="13">
        <v>483299</v>
      </c>
      <c r="BF259" s="13">
        <v>630859</v>
      </c>
      <c r="BG259" s="13">
        <v>525879</v>
      </c>
      <c r="BH259" s="13">
        <v>611344</v>
      </c>
      <c r="BI259" s="13">
        <v>510201</v>
      </c>
      <c r="BJ259" s="13">
        <v>0</v>
      </c>
      <c r="BK259" s="14" t="s">
        <v>979</v>
      </c>
      <c r="BL259" s="13"/>
      <c r="BM259" s="14" t="s">
        <v>980</v>
      </c>
      <c r="BN259" s="14" t="s">
        <v>978</v>
      </c>
      <c r="BO259" s="13" t="s">
        <v>19</v>
      </c>
      <c r="BP259" s="13">
        <v>36</v>
      </c>
      <c r="BQ259" s="13"/>
      <c r="BR259" s="13" t="s">
        <v>21</v>
      </c>
      <c r="BS259" s="13"/>
      <c r="BT259" s="13" t="s">
        <v>981</v>
      </c>
      <c r="BU259" s="13">
        <v>665.34090000000003</v>
      </c>
      <c r="BV259" s="13">
        <v>8.2135820000000006</v>
      </c>
    </row>
    <row r="260" spans="1:74" s="10" customFormat="1">
      <c r="A260" s="10">
        <v>258</v>
      </c>
      <c r="B260" s="11" t="s">
        <v>445</v>
      </c>
      <c r="C260" s="12">
        <v>1.4303639E-6</v>
      </c>
      <c r="D260" s="12">
        <v>9.3148303999999999E-7</v>
      </c>
      <c r="E260" s="13" t="s">
        <v>1550</v>
      </c>
      <c r="F260" s="13">
        <v>1903.2697000000001</v>
      </c>
      <c r="G260" s="13">
        <v>0</v>
      </c>
      <c r="H260" s="13">
        <v>0</v>
      </c>
      <c r="I260" s="13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0</v>
      </c>
      <c r="O260" s="13">
        <v>0</v>
      </c>
      <c r="P260" s="13">
        <v>0</v>
      </c>
      <c r="Q260" s="13">
        <v>0</v>
      </c>
      <c r="R260" s="13">
        <v>0</v>
      </c>
      <c r="S260" s="13">
        <v>0</v>
      </c>
      <c r="T260" s="13">
        <v>0</v>
      </c>
      <c r="U260" s="13">
        <v>0</v>
      </c>
      <c r="V260" s="13">
        <v>1553014</v>
      </c>
      <c r="W260" s="13">
        <v>1688776</v>
      </c>
      <c r="X260" s="13">
        <v>1417998</v>
      </c>
      <c r="Y260" s="13">
        <v>1688626</v>
      </c>
      <c r="Z260" s="13">
        <v>1346963</v>
      </c>
      <c r="AA260" s="13">
        <v>1773861</v>
      </c>
      <c r="AB260" s="13">
        <v>1766077</v>
      </c>
      <c r="AC260" s="13">
        <v>1361431</v>
      </c>
      <c r="AD260" s="13">
        <v>1465733</v>
      </c>
      <c r="AE260" s="13">
        <v>1296803</v>
      </c>
      <c r="AF260" s="13">
        <v>1550625</v>
      </c>
      <c r="AG260" s="13">
        <v>1052382</v>
      </c>
      <c r="AH260" s="13">
        <v>1350534</v>
      </c>
      <c r="AI260" s="13">
        <v>2014933</v>
      </c>
      <c r="AJ260" s="13">
        <v>1555979</v>
      </c>
      <c r="AK260" s="13">
        <v>1805097</v>
      </c>
      <c r="AL260" s="13">
        <v>1333065</v>
      </c>
      <c r="AM260" s="13">
        <v>1673746</v>
      </c>
      <c r="AN260" s="13">
        <v>1171663</v>
      </c>
      <c r="AO260" s="13">
        <v>1440848</v>
      </c>
      <c r="AP260" s="13">
        <v>1853178</v>
      </c>
      <c r="AQ260" s="13">
        <v>1332628</v>
      </c>
      <c r="AR260" s="13">
        <v>1708022</v>
      </c>
      <c r="AS260" s="13">
        <v>1104414</v>
      </c>
      <c r="AT260" s="13">
        <v>1374368</v>
      </c>
      <c r="AU260" s="13">
        <v>900352</v>
      </c>
      <c r="AV260" s="13">
        <v>1055581</v>
      </c>
      <c r="AW260" s="13">
        <v>1472264</v>
      </c>
      <c r="AX260" s="13">
        <v>1554571</v>
      </c>
      <c r="AY260" s="13">
        <v>1314833</v>
      </c>
      <c r="AZ260" s="13">
        <v>1292897</v>
      </c>
      <c r="BA260" s="13">
        <v>1291184</v>
      </c>
      <c r="BB260" s="13">
        <v>829487</v>
      </c>
      <c r="BC260" s="13">
        <v>1270237</v>
      </c>
      <c r="BD260" s="13">
        <v>1896174</v>
      </c>
      <c r="BE260" s="13">
        <v>1434299</v>
      </c>
      <c r="BF260" s="13">
        <v>1662138</v>
      </c>
      <c r="BG260" s="13">
        <v>1331036</v>
      </c>
      <c r="BH260" s="13">
        <v>1749803</v>
      </c>
      <c r="BI260" s="13">
        <v>1050846</v>
      </c>
      <c r="BJ260" s="13">
        <v>1332848</v>
      </c>
      <c r="BK260" s="14" t="s">
        <v>446</v>
      </c>
      <c r="BL260" s="13"/>
      <c r="BM260" s="14" t="s">
        <v>447</v>
      </c>
      <c r="BN260" s="14" t="s">
        <v>445</v>
      </c>
      <c r="BO260" s="13" t="s">
        <v>19</v>
      </c>
      <c r="BP260" s="13">
        <v>41</v>
      </c>
      <c r="BQ260" s="13"/>
      <c r="BR260" s="13" t="s">
        <v>21</v>
      </c>
      <c r="BS260" s="13"/>
      <c r="BT260" s="13" t="s">
        <v>448</v>
      </c>
      <c r="BU260" s="13">
        <v>924.56560000000002</v>
      </c>
      <c r="BV260" s="13">
        <v>9.7317090000000004</v>
      </c>
    </row>
    <row r="261" spans="1:74" s="10" customFormat="1">
      <c r="A261" s="10">
        <v>259</v>
      </c>
      <c r="B261" s="11" t="s">
        <v>1200</v>
      </c>
      <c r="C261" s="12">
        <v>1.6863744E-6</v>
      </c>
      <c r="D261" s="12">
        <v>1.1013703E-6</v>
      </c>
      <c r="E261" s="13" t="s">
        <v>1550</v>
      </c>
      <c r="F261" s="13">
        <v>1592.6596999999999</v>
      </c>
      <c r="G261" s="13">
        <v>0</v>
      </c>
      <c r="H261" s="13">
        <v>0</v>
      </c>
      <c r="I261" s="13">
        <v>0</v>
      </c>
      <c r="J261" s="13">
        <v>0</v>
      </c>
      <c r="K261" s="13">
        <v>0</v>
      </c>
      <c r="L261" s="13">
        <v>0</v>
      </c>
      <c r="M261" s="13">
        <v>0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72346</v>
      </c>
      <c r="T261" s="13">
        <v>0</v>
      </c>
      <c r="U261" s="13">
        <v>0</v>
      </c>
      <c r="V261" s="13">
        <v>0</v>
      </c>
      <c r="W261" s="13">
        <v>0</v>
      </c>
      <c r="X261" s="13">
        <v>120193</v>
      </c>
      <c r="Y261" s="13">
        <v>136739</v>
      </c>
      <c r="Z261" s="13">
        <v>102509</v>
      </c>
      <c r="AA261" s="13">
        <v>138419</v>
      </c>
      <c r="AB261" s="13">
        <v>0</v>
      </c>
      <c r="AC261" s="13">
        <v>112360</v>
      </c>
      <c r="AD261" s="13">
        <v>0</v>
      </c>
      <c r="AE261" s="13">
        <v>0</v>
      </c>
      <c r="AF261" s="13">
        <v>0</v>
      </c>
      <c r="AG261" s="13">
        <v>0</v>
      </c>
      <c r="AH261" s="13">
        <v>153140</v>
      </c>
      <c r="AI261" s="13">
        <v>282001</v>
      </c>
      <c r="AJ261" s="13">
        <v>0</v>
      </c>
      <c r="AK261" s="13">
        <v>496223</v>
      </c>
      <c r="AL261" s="13">
        <v>214505</v>
      </c>
      <c r="AM261" s="13">
        <v>218519</v>
      </c>
      <c r="AN261" s="13">
        <v>179938</v>
      </c>
      <c r="AO261" s="13">
        <v>196980</v>
      </c>
      <c r="AP261" s="13">
        <v>0</v>
      </c>
      <c r="AQ261" s="13">
        <v>443696</v>
      </c>
      <c r="AR261" s="13">
        <v>414211</v>
      </c>
      <c r="AS261" s="13">
        <v>297958</v>
      </c>
      <c r="AT261" s="13">
        <v>380447</v>
      </c>
      <c r="AU261" s="13">
        <v>0</v>
      </c>
      <c r="AV261" s="13">
        <v>327537</v>
      </c>
      <c r="AW261" s="13">
        <v>423072</v>
      </c>
      <c r="AX261" s="13">
        <v>423045</v>
      </c>
      <c r="AY261" s="13">
        <v>384220</v>
      </c>
      <c r="AZ261" s="13">
        <v>475462</v>
      </c>
      <c r="BA261" s="13">
        <v>149965</v>
      </c>
      <c r="BB261" s="13">
        <v>174559</v>
      </c>
      <c r="BC261" s="13">
        <v>142498</v>
      </c>
      <c r="BD261" s="13">
        <v>0</v>
      </c>
      <c r="BE261" s="13">
        <v>212096</v>
      </c>
      <c r="BF261" s="13">
        <v>405117</v>
      </c>
      <c r="BG261" s="13">
        <v>172442</v>
      </c>
      <c r="BH261" s="13">
        <v>0</v>
      </c>
      <c r="BI261" s="13">
        <v>144345</v>
      </c>
      <c r="BJ261" s="13">
        <v>320238</v>
      </c>
      <c r="BK261" s="14" t="s">
        <v>1201</v>
      </c>
      <c r="BL261" s="13" t="s">
        <v>1202</v>
      </c>
      <c r="BM261" s="14" t="s">
        <v>1203</v>
      </c>
      <c r="BN261" s="14" t="s">
        <v>1200</v>
      </c>
      <c r="BO261" s="13" t="s">
        <v>19</v>
      </c>
      <c r="BP261" s="13">
        <v>30</v>
      </c>
      <c r="BQ261" s="13"/>
      <c r="BR261" s="13" t="s">
        <v>21</v>
      </c>
      <c r="BS261" s="13" t="s">
        <v>1204</v>
      </c>
      <c r="BT261" s="13"/>
      <c r="BU261" s="13">
        <v>786.38490000000002</v>
      </c>
      <c r="BV261" s="13">
        <v>9.6870329999999996</v>
      </c>
    </row>
    <row r="262" spans="1:74" s="10" customFormat="1">
      <c r="A262" s="10">
        <v>260</v>
      </c>
      <c r="B262" s="11" t="s">
        <v>562</v>
      </c>
      <c r="C262" s="12">
        <v>1.7144373E-6</v>
      </c>
      <c r="D262" s="12">
        <v>1.1218453E-6</v>
      </c>
      <c r="E262" s="13" t="s">
        <v>1550</v>
      </c>
      <c r="F262" s="13">
        <v>1010.9941</v>
      </c>
      <c r="G262" s="13">
        <v>0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581463</v>
      </c>
      <c r="U262" s="13">
        <v>627031</v>
      </c>
      <c r="V262" s="13">
        <v>485203</v>
      </c>
      <c r="W262" s="13">
        <v>545078</v>
      </c>
      <c r="X262" s="13">
        <v>492682</v>
      </c>
      <c r="Y262" s="13">
        <v>539734</v>
      </c>
      <c r="Z262" s="13">
        <v>473399</v>
      </c>
      <c r="AA262" s="13">
        <v>568029</v>
      </c>
      <c r="AB262" s="13">
        <v>507691</v>
      </c>
      <c r="AC262" s="13">
        <v>414093</v>
      </c>
      <c r="AD262" s="13">
        <v>511239</v>
      </c>
      <c r="AE262" s="13">
        <v>0</v>
      </c>
      <c r="AF262" s="13">
        <v>467874</v>
      </c>
      <c r="AG262" s="13">
        <v>410563</v>
      </c>
      <c r="AH262" s="13">
        <v>0</v>
      </c>
      <c r="AI262" s="13">
        <v>566032</v>
      </c>
      <c r="AJ262" s="13">
        <v>489325</v>
      </c>
      <c r="AK262" s="13">
        <v>585541</v>
      </c>
      <c r="AL262" s="13">
        <v>459448</v>
      </c>
      <c r="AM262" s="13">
        <v>536049</v>
      </c>
      <c r="AN262" s="13">
        <v>471257</v>
      </c>
      <c r="AO262" s="13">
        <v>505574</v>
      </c>
      <c r="AP262" s="13">
        <v>510233</v>
      </c>
      <c r="AQ262" s="13">
        <v>371421</v>
      </c>
      <c r="AR262" s="13">
        <v>457451</v>
      </c>
      <c r="AS262" s="13">
        <v>328916</v>
      </c>
      <c r="AT262" s="13">
        <v>387661</v>
      </c>
      <c r="AU262" s="13">
        <v>263083</v>
      </c>
      <c r="AV262" s="13">
        <v>336403</v>
      </c>
      <c r="AW262" s="13">
        <v>455791</v>
      </c>
      <c r="AX262" s="13">
        <v>511303</v>
      </c>
      <c r="AY262" s="13">
        <v>454418</v>
      </c>
      <c r="AZ262" s="13">
        <v>518736</v>
      </c>
      <c r="BA262" s="13">
        <v>445036</v>
      </c>
      <c r="BB262" s="13">
        <v>570691</v>
      </c>
      <c r="BC262" s="13">
        <v>446900</v>
      </c>
      <c r="BD262" s="13">
        <v>523825</v>
      </c>
      <c r="BE262" s="13">
        <v>421522</v>
      </c>
      <c r="BF262" s="13">
        <v>512741</v>
      </c>
      <c r="BG262" s="13">
        <v>406779</v>
      </c>
      <c r="BH262" s="13">
        <v>494644</v>
      </c>
      <c r="BI262" s="13">
        <v>341919</v>
      </c>
      <c r="BJ262" s="13">
        <v>427632</v>
      </c>
      <c r="BK262" s="14" t="s">
        <v>563</v>
      </c>
      <c r="BL262" s="13" t="s">
        <v>564</v>
      </c>
      <c r="BM262" s="14" t="s">
        <v>565</v>
      </c>
      <c r="BN262" s="14" t="s">
        <v>562</v>
      </c>
      <c r="BO262" s="13" t="s">
        <v>19</v>
      </c>
      <c r="BP262" s="13">
        <v>41</v>
      </c>
      <c r="BQ262" s="13" t="s">
        <v>566</v>
      </c>
      <c r="BR262" s="13" t="s">
        <v>21</v>
      </c>
      <c r="BS262" s="13"/>
      <c r="BT262" s="13"/>
      <c r="BU262" s="13">
        <v>539.36789999999996</v>
      </c>
      <c r="BV262" s="13">
        <v>10.786049</v>
      </c>
    </row>
    <row r="263" spans="1:74" s="10" customFormat="1">
      <c r="A263" s="10">
        <v>261</v>
      </c>
      <c r="B263" s="11" t="s">
        <v>189</v>
      </c>
      <c r="C263" s="12">
        <v>1.7562572E-6</v>
      </c>
      <c r="D263" s="12">
        <v>1.1503100000000001E-6</v>
      </c>
      <c r="E263" s="13" t="s">
        <v>1550</v>
      </c>
      <c r="F263" s="13">
        <v>1866.7819999999999</v>
      </c>
      <c r="G263" s="13">
        <v>363616</v>
      </c>
      <c r="H263" s="13">
        <v>267017</v>
      </c>
      <c r="I263" s="13">
        <v>0</v>
      </c>
      <c r="J263" s="13">
        <v>0</v>
      </c>
      <c r="K263" s="13">
        <v>0</v>
      </c>
      <c r="L263" s="13">
        <v>0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13">
        <v>514126</v>
      </c>
      <c r="S263" s="13">
        <v>220444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906189</v>
      </c>
      <c r="Z263" s="13">
        <v>0</v>
      </c>
      <c r="AA263" s="13">
        <v>0</v>
      </c>
      <c r="AB263" s="13">
        <v>0</v>
      </c>
      <c r="AC263" s="13">
        <v>679930</v>
      </c>
      <c r="AD263" s="13">
        <v>0</v>
      </c>
      <c r="AE263" s="13">
        <v>243317</v>
      </c>
      <c r="AF263" s="13">
        <v>1020765</v>
      </c>
      <c r="AG263" s="13">
        <v>608372</v>
      </c>
      <c r="AH263" s="13">
        <v>576596</v>
      </c>
      <c r="AI263" s="13">
        <v>1098285</v>
      </c>
      <c r="AJ263" s="13">
        <v>583540</v>
      </c>
      <c r="AK263" s="13">
        <v>683516</v>
      </c>
      <c r="AL263" s="13">
        <v>530314</v>
      </c>
      <c r="AM263" s="13">
        <v>539415</v>
      </c>
      <c r="AN263" s="13">
        <v>352472</v>
      </c>
      <c r="AO263" s="13">
        <v>479218</v>
      </c>
      <c r="AP263" s="13">
        <v>953957</v>
      </c>
      <c r="AQ263" s="13">
        <v>604151</v>
      </c>
      <c r="AR263" s="13">
        <v>718944</v>
      </c>
      <c r="AS263" s="13">
        <v>0</v>
      </c>
      <c r="AT263" s="13">
        <v>355616</v>
      </c>
      <c r="AU263" s="13">
        <v>481137</v>
      </c>
      <c r="AV263" s="13">
        <v>674650</v>
      </c>
      <c r="AW263" s="13">
        <v>829274</v>
      </c>
      <c r="AX263" s="13">
        <v>327693</v>
      </c>
      <c r="AY263" s="13">
        <v>250336</v>
      </c>
      <c r="AZ263" s="13">
        <v>581253</v>
      </c>
      <c r="BA263" s="13">
        <v>345403</v>
      </c>
      <c r="BB263" s="13">
        <v>81070</v>
      </c>
      <c r="BC263" s="13">
        <v>943994</v>
      </c>
      <c r="BD263" s="13">
        <v>758761</v>
      </c>
      <c r="BE263" s="13">
        <v>528746</v>
      </c>
      <c r="BF263" s="13">
        <v>656934</v>
      </c>
      <c r="BG263" s="13">
        <v>337749</v>
      </c>
      <c r="BH263" s="13">
        <v>626124</v>
      </c>
      <c r="BI263" s="13">
        <v>0</v>
      </c>
      <c r="BJ263" s="13">
        <v>390224</v>
      </c>
      <c r="BK263" s="14" t="s">
        <v>190</v>
      </c>
      <c r="BL263" s="13" t="s">
        <v>191</v>
      </c>
      <c r="BM263" s="14" t="s">
        <v>192</v>
      </c>
      <c r="BN263" s="14" t="s">
        <v>189</v>
      </c>
      <c r="BO263" s="13" t="s">
        <v>19</v>
      </c>
      <c r="BP263" s="13">
        <v>36</v>
      </c>
      <c r="BQ263" s="13" t="s">
        <v>193</v>
      </c>
      <c r="BR263" s="13" t="s">
        <v>21</v>
      </c>
      <c r="BS263" s="13"/>
      <c r="BT263" s="13"/>
      <c r="BU263" s="13">
        <v>1220.5962</v>
      </c>
      <c r="BV263" s="13">
        <v>7.4049171999999999</v>
      </c>
    </row>
    <row r="264" spans="1:74" s="10" customFormat="1">
      <c r="A264" s="10">
        <v>262</v>
      </c>
      <c r="B264" s="11" t="s">
        <v>72</v>
      </c>
      <c r="C264" s="12">
        <v>2.1744012999999999E-6</v>
      </c>
      <c r="D264" s="12">
        <v>1.4350776000000001E-6</v>
      </c>
      <c r="E264" s="13" t="s">
        <v>1550</v>
      </c>
      <c r="F264" s="13">
        <v>421.44490000000002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0</v>
      </c>
      <c r="M264" s="13">
        <v>0</v>
      </c>
      <c r="N264" s="13">
        <v>0</v>
      </c>
      <c r="O264" s="13">
        <v>0</v>
      </c>
      <c r="P264" s="13">
        <v>31274</v>
      </c>
      <c r="Q264" s="13">
        <v>27151</v>
      </c>
      <c r="R264" s="13">
        <v>48152</v>
      </c>
      <c r="S264" s="13">
        <v>0</v>
      </c>
      <c r="T264" s="13">
        <v>108680</v>
      </c>
      <c r="U264" s="13">
        <v>0</v>
      </c>
      <c r="V264" s="13">
        <v>0</v>
      </c>
      <c r="W264" s="13">
        <v>0</v>
      </c>
      <c r="X264" s="13">
        <v>165497</v>
      </c>
      <c r="Y264" s="13">
        <v>186767</v>
      </c>
      <c r="Z264" s="13">
        <v>0</v>
      </c>
      <c r="AA264" s="13">
        <v>173225</v>
      </c>
      <c r="AB264" s="13">
        <v>102472</v>
      </c>
      <c r="AC264" s="13">
        <v>78683</v>
      </c>
      <c r="AD264" s="13">
        <v>172523</v>
      </c>
      <c r="AE264" s="13">
        <v>139504</v>
      </c>
      <c r="AF264" s="13">
        <v>170818</v>
      </c>
      <c r="AG264" s="13">
        <v>133969</v>
      </c>
      <c r="AH264" s="13">
        <v>152106</v>
      </c>
      <c r="AI264" s="13">
        <v>184811</v>
      </c>
      <c r="AJ264" s="13">
        <v>145145</v>
      </c>
      <c r="AK264" s="13">
        <v>166660</v>
      </c>
      <c r="AL264" s="13">
        <v>134494</v>
      </c>
      <c r="AM264" s="13">
        <v>147502</v>
      </c>
      <c r="AN264" s="13">
        <v>130255</v>
      </c>
      <c r="AO264" s="13">
        <v>159849</v>
      </c>
      <c r="AP264" s="13">
        <v>150679</v>
      </c>
      <c r="AQ264" s="13">
        <v>127626</v>
      </c>
      <c r="AR264" s="13">
        <v>150648</v>
      </c>
      <c r="AS264" s="13">
        <v>116629</v>
      </c>
      <c r="AT264" s="13">
        <v>67471</v>
      </c>
      <c r="AU264" s="13">
        <v>52833</v>
      </c>
      <c r="AV264" s="13">
        <v>136957</v>
      </c>
      <c r="AW264" s="13">
        <v>152273</v>
      </c>
      <c r="AX264" s="13">
        <v>95542</v>
      </c>
      <c r="AY264" s="13">
        <v>147419</v>
      </c>
      <c r="AZ264" s="13">
        <v>161530</v>
      </c>
      <c r="BA264" s="13">
        <v>134022</v>
      </c>
      <c r="BB264" s="13">
        <v>156757</v>
      </c>
      <c r="BC264" s="13">
        <v>127404</v>
      </c>
      <c r="BD264" s="13">
        <v>164312</v>
      </c>
      <c r="BE264" s="13">
        <v>148361</v>
      </c>
      <c r="BF264" s="13">
        <v>160009</v>
      </c>
      <c r="BG264" s="13">
        <v>139424</v>
      </c>
      <c r="BH264" s="13">
        <v>159312</v>
      </c>
      <c r="BI264" s="13">
        <v>132662</v>
      </c>
      <c r="BJ264" s="13">
        <v>153946</v>
      </c>
      <c r="BK264" s="14" t="s">
        <v>73</v>
      </c>
      <c r="BL264" s="13" t="s">
        <v>74</v>
      </c>
      <c r="BM264" s="14" t="s">
        <v>75</v>
      </c>
      <c r="BN264" s="14" t="s">
        <v>72</v>
      </c>
      <c r="BO264" s="13" t="s">
        <v>19</v>
      </c>
      <c r="BP264" s="13">
        <v>42</v>
      </c>
      <c r="BQ264" s="13" t="s">
        <v>76</v>
      </c>
      <c r="BR264" s="13" t="s">
        <v>21</v>
      </c>
      <c r="BS264" s="13" t="s">
        <v>77</v>
      </c>
      <c r="BT264" s="13"/>
      <c r="BU264" s="13">
        <v>138.1156</v>
      </c>
      <c r="BV264" s="13">
        <v>8.196453</v>
      </c>
    </row>
    <row r="265" spans="1:74" s="10" customFormat="1">
      <c r="A265" s="10">
        <v>263</v>
      </c>
      <c r="B265" s="11" t="s">
        <v>580</v>
      </c>
      <c r="C265" s="12">
        <v>2.3502290000000001E-6</v>
      </c>
      <c r="D265" s="12">
        <v>1.554065E-6</v>
      </c>
      <c r="E265" s="13" t="s">
        <v>1550</v>
      </c>
      <c r="F265" s="13">
        <v>517.00559999999996</v>
      </c>
      <c r="G265" s="13">
        <v>0</v>
      </c>
      <c r="H265" s="13">
        <v>0</v>
      </c>
      <c r="I265" s="13">
        <v>0</v>
      </c>
      <c r="J265" s="13">
        <v>0</v>
      </c>
      <c r="K265" s="13">
        <v>0</v>
      </c>
      <c r="L265" s="13">
        <v>0</v>
      </c>
      <c r="M265" s="13">
        <v>0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3">
        <v>13860</v>
      </c>
      <c r="U265" s="13">
        <v>41457</v>
      </c>
      <c r="V265" s="13">
        <v>30792</v>
      </c>
      <c r="W265" s="13">
        <v>39158</v>
      </c>
      <c r="X265" s="13">
        <v>10991</v>
      </c>
      <c r="Y265" s="13">
        <v>35099</v>
      </c>
      <c r="Z265" s="13">
        <v>30531</v>
      </c>
      <c r="AA265" s="13">
        <v>42844</v>
      </c>
      <c r="AB265" s="13">
        <v>0</v>
      </c>
      <c r="AC265" s="13">
        <v>0</v>
      </c>
      <c r="AD265" s="13">
        <v>0</v>
      </c>
      <c r="AE265" s="13">
        <v>0</v>
      </c>
      <c r="AF265" s="13">
        <v>0</v>
      </c>
      <c r="AG265" s="13">
        <v>0</v>
      </c>
      <c r="AH265" s="13">
        <v>0</v>
      </c>
      <c r="AI265" s="13">
        <v>12273</v>
      </c>
      <c r="AJ265" s="13">
        <v>0</v>
      </c>
      <c r="AK265" s="13">
        <v>25606</v>
      </c>
      <c r="AL265" s="13">
        <v>30589</v>
      </c>
      <c r="AM265" s="13">
        <v>0</v>
      </c>
      <c r="AN265" s="13">
        <v>181604</v>
      </c>
      <c r="AO265" s="13">
        <v>126440</v>
      </c>
      <c r="AP265" s="13">
        <v>0</v>
      </c>
      <c r="AQ265" s="13">
        <v>25954</v>
      </c>
      <c r="AR265" s="13">
        <v>32150</v>
      </c>
      <c r="AS265" s="13">
        <v>14885</v>
      </c>
      <c r="AT265" s="13">
        <v>34527</v>
      </c>
      <c r="AU265" s="13">
        <v>201957</v>
      </c>
      <c r="AV265" s="13">
        <v>225734</v>
      </c>
      <c r="AW265" s="13">
        <v>41477</v>
      </c>
      <c r="AX265" s="13">
        <v>18785</v>
      </c>
      <c r="AY265" s="13">
        <v>27930</v>
      </c>
      <c r="AZ265" s="13">
        <v>22236</v>
      </c>
      <c r="BA265" s="13">
        <v>20592</v>
      </c>
      <c r="BB265" s="13">
        <v>59107</v>
      </c>
      <c r="BC265" s="13">
        <v>116927</v>
      </c>
      <c r="BD265" s="13">
        <v>0</v>
      </c>
      <c r="BE265" s="13">
        <v>22011</v>
      </c>
      <c r="BF265" s="13">
        <v>16279</v>
      </c>
      <c r="BG265" s="13">
        <v>27790</v>
      </c>
      <c r="BH265" s="13">
        <v>28249</v>
      </c>
      <c r="BI265" s="13">
        <v>192631</v>
      </c>
      <c r="BJ265" s="13">
        <v>206326</v>
      </c>
      <c r="BK265" s="14" t="s">
        <v>581</v>
      </c>
      <c r="BL265" s="13"/>
      <c r="BM265" s="14" t="s">
        <v>582</v>
      </c>
      <c r="BN265" s="14" t="s">
        <v>580</v>
      </c>
      <c r="BO265" s="13" t="s">
        <v>19</v>
      </c>
      <c r="BP265" s="13">
        <v>32</v>
      </c>
      <c r="BQ265" s="13"/>
      <c r="BR265" s="13" t="s">
        <v>21</v>
      </c>
      <c r="BS265" s="13"/>
      <c r="BT265" s="13" t="s">
        <v>583</v>
      </c>
      <c r="BU265" s="13">
        <v>226.1704</v>
      </c>
      <c r="BV265" s="13">
        <v>11.194907000000001</v>
      </c>
    </row>
    <row r="266" spans="1:74" s="10" customFormat="1">
      <c r="A266" s="10">
        <v>264</v>
      </c>
      <c r="B266" s="11" t="s">
        <v>964</v>
      </c>
      <c r="C266" s="12">
        <v>2.5756537999999999E-6</v>
      </c>
      <c r="D266" s="12">
        <v>1.7095760000000001E-6</v>
      </c>
      <c r="E266" s="13" t="s">
        <v>1550</v>
      </c>
      <c r="F266" s="13">
        <v>567.86926000000005</v>
      </c>
      <c r="G266" s="13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3">
        <v>0</v>
      </c>
      <c r="U266" s="13">
        <v>333014</v>
      </c>
      <c r="V266" s="13">
        <v>245993</v>
      </c>
      <c r="W266" s="13">
        <v>288637</v>
      </c>
      <c r="X266" s="13">
        <v>202331</v>
      </c>
      <c r="Y266" s="13">
        <v>163936</v>
      </c>
      <c r="Z266" s="13">
        <v>177889</v>
      </c>
      <c r="AA266" s="13">
        <v>236461</v>
      </c>
      <c r="AB266" s="13">
        <v>197585</v>
      </c>
      <c r="AC266" s="13">
        <v>110836</v>
      </c>
      <c r="AD266" s="13">
        <v>160567</v>
      </c>
      <c r="AE266" s="13">
        <v>256654</v>
      </c>
      <c r="AF266" s="13">
        <v>258264</v>
      </c>
      <c r="AG266" s="13">
        <v>184865</v>
      </c>
      <c r="AH266" s="13">
        <v>254782</v>
      </c>
      <c r="AI266" s="13">
        <v>341891</v>
      </c>
      <c r="AJ266" s="13">
        <v>277334</v>
      </c>
      <c r="AK266" s="13">
        <v>349965</v>
      </c>
      <c r="AL266" s="13">
        <v>263739</v>
      </c>
      <c r="AM266" s="13">
        <v>297870</v>
      </c>
      <c r="AN266" s="13">
        <v>263234</v>
      </c>
      <c r="AO266" s="13">
        <v>230893</v>
      </c>
      <c r="AP266" s="13">
        <v>290057</v>
      </c>
      <c r="AQ266" s="13">
        <v>256839</v>
      </c>
      <c r="AR266" s="13">
        <v>286960</v>
      </c>
      <c r="AS266" s="13">
        <v>275360</v>
      </c>
      <c r="AT266" s="13">
        <v>322768</v>
      </c>
      <c r="AU266" s="13">
        <v>161238</v>
      </c>
      <c r="AV266" s="13">
        <v>176528</v>
      </c>
      <c r="AW266" s="13">
        <v>241853</v>
      </c>
      <c r="AX266" s="13">
        <v>311480</v>
      </c>
      <c r="AY266" s="13">
        <v>268028</v>
      </c>
      <c r="AZ266" s="13">
        <v>249521</v>
      </c>
      <c r="BA266" s="13">
        <v>318945</v>
      </c>
      <c r="BB266" s="13">
        <v>210146</v>
      </c>
      <c r="BC266" s="13">
        <v>213259</v>
      </c>
      <c r="BD266" s="13">
        <v>295806</v>
      </c>
      <c r="BE266" s="13">
        <v>218233</v>
      </c>
      <c r="BF266" s="13">
        <v>264261</v>
      </c>
      <c r="BG266" s="13">
        <v>233228</v>
      </c>
      <c r="BH266" s="13">
        <v>297269</v>
      </c>
      <c r="BI266" s="13">
        <v>212331</v>
      </c>
      <c r="BJ266" s="13">
        <v>307363</v>
      </c>
      <c r="BK266" s="14" t="s">
        <v>965</v>
      </c>
      <c r="BL266" s="13"/>
      <c r="BM266" s="14" t="s">
        <v>966</v>
      </c>
      <c r="BN266" s="14" t="s">
        <v>964</v>
      </c>
      <c r="BO266" s="13" t="s">
        <v>19</v>
      </c>
      <c r="BP266" s="13">
        <v>42</v>
      </c>
      <c r="BQ266" s="13"/>
      <c r="BR266" s="13" t="s">
        <v>21</v>
      </c>
      <c r="BS266" s="13"/>
      <c r="BT266" s="13" t="s">
        <v>967</v>
      </c>
      <c r="BU266" s="13">
        <v>1044.5151000000001</v>
      </c>
      <c r="BV266" s="13">
        <v>6.9382853999999998</v>
      </c>
    </row>
    <row r="267" spans="1:74" s="10" customFormat="1">
      <c r="A267" s="10">
        <v>265</v>
      </c>
      <c r="B267" s="11" t="s">
        <v>179</v>
      </c>
      <c r="C267" s="12">
        <v>2.8586110000000001E-6</v>
      </c>
      <c r="D267" s="12">
        <v>1.9045473999999999E-6</v>
      </c>
      <c r="E267" s="13" t="s">
        <v>1550</v>
      </c>
      <c r="F267" s="13">
        <v>473.23205999999999</v>
      </c>
      <c r="G267" s="13">
        <v>0</v>
      </c>
      <c r="H267" s="13">
        <v>30662</v>
      </c>
      <c r="I267" s="13">
        <v>0</v>
      </c>
      <c r="J267" s="13">
        <v>0</v>
      </c>
      <c r="K267" s="13">
        <v>105560</v>
      </c>
      <c r="L267" s="13">
        <v>0</v>
      </c>
      <c r="M267" s="13">
        <v>23070</v>
      </c>
      <c r="N267" s="13">
        <v>0</v>
      </c>
      <c r="O267" s="13">
        <v>0</v>
      </c>
      <c r="P267" s="13">
        <v>0</v>
      </c>
      <c r="Q267" s="13">
        <v>0</v>
      </c>
      <c r="R267" s="13">
        <v>32985</v>
      </c>
      <c r="S267" s="13">
        <v>0</v>
      </c>
      <c r="T267" s="13">
        <v>111882</v>
      </c>
      <c r="U267" s="13">
        <v>0</v>
      </c>
      <c r="V267" s="13">
        <v>0</v>
      </c>
      <c r="W267" s="13">
        <v>0</v>
      </c>
      <c r="X267" s="13">
        <v>0</v>
      </c>
      <c r="Y267" s="13">
        <v>0</v>
      </c>
      <c r="Z267" s="13">
        <v>43019</v>
      </c>
      <c r="AA267" s="13">
        <v>41719</v>
      </c>
      <c r="AB267" s="13">
        <v>0</v>
      </c>
      <c r="AC267" s="13">
        <v>143717</v>
      </c>
      <c r="AD267" s="13">
        <v>35137</v>
      </c>
      <c r="AE267" s="13">
        <v>86942</v>
      </c>
      <c r="AF267" s="13">
        <v>103861</v>
      </c>
      <c r="AG267" s="13">
        <v>177842</v>
      </c>
      <c r="AH267" s="13">
        <v>154512</v>
      </c>
      <c r="AI267" s="13">
        <v>198688</v>
      </c>
      <c r="AJ267" s="13">
        <v>78153</v>
      </c>
      <c r="AK267" s="13">
        <v>172449</v>
      </c>
      <c r="AL267" s="13">
        <v>102358</v>
      </c>
      <c r="AM267" s="13">
        <v>143499</v>
      </c>
      <c r="AN267" s="13">
        <v>117871</v>
      </c>
      <c r="AO267" s="13">
        <v>127581</v>
      </c>
      <c r="AP267" s="13">
        <v>171652</v>
      </c>
      <c r="AQ267" s="13">
        <v>121553</v>
      </c>
      <c r="AR267" s="13">
        <v>158682</v>
      </c>
      <c r="AS267" s="13">
        <v>110821</v>
      </c>
      <c r="AT267" s="13">
        <v>133479</v>
      </c>
      <c r="AU267" s="13">
        <v>0</v>
      </c>
      <c r="AV267" s="13">
        <v>111030</v>
      </c>
      <c r="AW267" s="13">
        <v>148583</v>
      </c>
      <c r="AX267" s="13">
        <v>160268</v>
      </c>
      <c r="AY267" s="13">
        <v>122718</v>
      </c>
      <c r="AZ267" s="13">
        <v>193421</v>
      </c>
      <c r="BA267" s="13">
        <v>137521</v>
      </c>
      <c r="BB267" s="13">
        <v>24341</v>
      </c>
      <c r="BC267" s="13">
        <v>158775</v>
      </c>
      <c r="BD267" s="13">
        <v>171064</v>
      </c>
      <c r="BE267" s="13">
        <v>155726</v>
      </c>
      <c r="BF267" s="13">
        <v>186202</v>
      </c>
      <c r="BG267" s="13">
        <v>143980</v>
      </c>
      <c r="BH267" s="13">
        <v>201781</v>
      </c>
      <c r="BI267" s="13">
        <v>46205</v>
      </c>
      <c r="BJ267" s="13">
        <v>76875</v>
      </c>
      <c r="BK267" s="14" t="s">
        <v>180</v>
      </c>
      <c r="BL267" s="13" t="s">
        <v>181</v>
      </c>
      <c r="BM267" s="14" t="s">
        <v>182</v>
      </c>
      <c r="BN267" s="14" t="s">
        <v>179</v>
      </c>
      <c r="BO267" s="13" t="s">
        <v>19</v>
      </c>
      <c r="BP267" s="13">
        <v>40</v>
      </c>
      <c r="BQ267" s="13" t="s">
        <v>183</v>
      </c>
      <c r="BR267" s="13" t="s">
        <v>21</v>
      </c>
      <c r="BS267" s="13"/>
      <c r="BT267" s="13"/>
      <c r="BU267" s="13">
        <v>278.12849999999997</v>
      </c>
      <c r="BV267" s="13">
        <v>7.4533250000000004</v>
      </c>
    </row>
    <row r="268" spans="1:74" s="10" customFormat="1">
      <c r="A268" s="10">
        <v>266</v>
      </c>
      <c r="B268" s="11" t="s">
        <v>368</v>
      </c>
      <c r="C268" s="12">
        <v>3.3570549999999998E-6</v>
      </c>
      <c r="D268" s="12">
        <v>2.2576561999999999E-6</v>
      </c>
      <c r="E268" s="13" t="s">
        <v>1550</v>
      </c>
      <c r="F268" s="13">
        <v>858.54755</v>
      </c>
      <c r="G268" s="13">
        <v>0</v>
      </c>
      <c r="H268" s="13">
        <v>0</v>
      </c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265191</v>
      </c>
      <c r="Q268" s="13">
        <v>467937</v>
      </c>
      <c r="R268" s="13">
        <v>699576</v>
      </c>
      <c r="S268" s="13">
        <v>0</v>
      </c>
      <c r="T268" s="13">
        <v>0</v>
      </c>
      <c r="U268" s="13">
        <v>974815</v>
      </c>
      <c r="V268" s="13">
        <v>0</v>
      </c>
      <c r="W268" s="13">
        <v>0</v>
      </c>
      <c r="X268" s="13">
        <v>0</v>
      </c>
      <c r="Y268" s="13">
        <v>0</v>
      </c>
      <c r="Z268" s="13">
        <v>520586</v>
      </c>
      <c r="AA268" s="13">
        <v>403065</v>
      </c>
      <c r="AB268" s="13">
        <v>183449</v>
      </c>
      <c r="AC268" s="13">
        <v>451548</v>
      </c>
      <c r="AD268" s="13">
        <v>691383</v>
      </c>
      <c r="AE268" s="13">
        <v>766316</v>
      </c>
      <c r="AF268" s="13">
        <v>523308</v>
      </c>
      <c r="AG268" s="13">
        <v>474726</v>
      </c>
      <c r="AH268" s="13">
        <v>534388</v>
      </c>
      <c r="AI268" s="13">
        <v>1111582</v>
      </c>
      <c r="AJ268" s="13">
        <v>434869</v>
      </c>
      <c r="AK268" s="13">
        <v>568221</v>
      </c>
      <c r="AL268" s="13">
        <v>758927</v>
      </c>
      <c r="AM268" s="13">
        <v>624663</v>
      </c>
      <c r="AN268" s="13">
        <v>801909</v>
      </c>
      <c r="AO268" s="13">
        <v>660097</v>
      </c>
      <c r="AP268" s="13">
        <v>15065</v>
      </c>
      <c r="AQ268" s="13">
        <v>447163</v>
      </c>
      <c r="AR268" s="13">
        <v>491787</v>
      </c>
      <c r="AS268" s="13">
        <v>593985</v>
      </c>
      <c r="AT268" s="13">
        <v>263625</v>
      </c>
      <c r="AU268" s="13">
        <v>326636</v>
      </c>
      <c r="AV268" s="13">
        <v>304272</v>
      </c>
      <c r="AW268" s="13">
        <v>830803</v>
      </c>
      <c r="AX268" s="13">
        <v>641001</v>
      </c>
      <c r="AY268" s="13">
        <v>26691</v>
      </c>
      <c r="AZ268" s="13">
        <v>913484</v>
      </c>
      <c r="BA268" s="13">
        <v>732594</v>
      </c>
      <c r="BB268" s="13">
        <v>460391</v>
      </c>
      <c r="BC268" s="13">
        <v>256820</v>
      </c>
      <c r="BD268" s="13">
        <v>731623</v>
      </c>
      <c r="BE268" s="13">
        <v>25446</v>
      </c>
      <c r="BF268" s="13">
        <v>443138</v>
      </c>
      <c r="BG268" s="13">
        <v>615227</v>
      </c>
      <c r="BH268" s="13">
        <v>816648</v>
      </c>
      <c r="BI268" s="13">
        <v>522704</v>
      </c>
      <c r="BJ268" s="13">
        <v>166973</v>
      </c>
      <c r="BK268" s="14" t="s">
        <v>369</v>
      </c>
      <c r="BL268" s="13" t="s">
        <v>370</v>
      </c>
      <c r="BM268" s="14" t="s">
        <v>371</v>
      </c>
      <c r="BN268" s="14" t="s">
        <v>368</v>
      </c>
      <c r="BO268" s="13" t="s">
        <v>19</v>
      </c>
      <c r="BP268" s="13">
        <v>41</v>
      </c>
      <c r="BQ268" s="13"/>
      <c r="BR268" s="13" t="s">
        <v>21</v>
      </c>
      <c r="BS268" s="13"/>
      <c r="BT268" s="13"/>
      <c r="BU268" s="13">
        <v>109.06440000000001</v>
      </c>
      <c r="BV268" s="13">
        <v>8.8223920000000007</v>
      </c>
    </row>
    <row r="269" spans="1:74" s="10" customFormat="1">
      <c r="A269" s="10">
        <v>267</v>
      </c>
      <c r="B269" s="11" t="s">
        <v>780</v>
      </c>
      <c r="C269" s="12">
        <v>3.6402849999999999E-6</v>
      </c>
      <c r="D269" s="12">
        <v>2.4549699999999998E-6</v>
      </c>
      <c r="E269" s="13" t="s">
        <v>1550</v>
      </c>
      <c r="F269" s="13">
        <v>1445.4366</v>
      </c>
      <c r="G269" s="13">
        <v>127290</v>
      </c>
      <c r="H269" s="13">
        <v>0</v>
      </c>
      <c r="I269" s="13">
        <v>0</v>
      </c>
      <c r="J269" s="13">
        <v>103423</v>
      </c>
      <c r="K269" s="13">
        <v>0</v>
      </c>
      <c r="L269" s="13">
        <v>0</v>
      </c>
      <c r="M269" s="13">
        <v>90738</v>
      </c>
      <c r="N269" s="13">
        <v>0</v>
      </c>
      <c r="O269" s="13">
        <v>128211</v>
      </c>
      <c r="P269" s="13">
        <v>0</v>
      </c>
      <c r="Q269" s="13">
        <v>49925</v>
      </c>
      <c r="R269" s="13">
        <v>0</v>
      </c>
      <c r="S269" s="13">
        <v>25142</v>
      </c>
      <c r="T269" s="13">
        <v>87897</v>
      </c>
      <c r="U269" s="13">
        <v>0</v>
      </c>
      <c r="V269" s="13">
        <v>0</v>
      </c>
      <c r="W269" s="13">
        <v>0</v>
      </c>
      <c r="X269" s="13">
        <v>0</v>
      </c>
      <c r="Y269" s="13">
        <v>0</v>
      </c>
      <c r="Z269" s="13">
        <v>0</v>
      </c>
      <c r="AA269" s="13">
        <v>0</v>
      </c>
      <c r="AB269" s="13">
        <v>0</v>
      </c>
      <c r="AC269" s="13">
        <v>0</v>
      </c>
      <c r="AD269" s="13">
        <v>268960</v>
      </c>
      <c r="AE269" s="13">
        <v>0</v>
      </c>
      <c r="AF269" s="13">
        <v>894272</v>
      </c>
      <c r="AG269" s="13">
        <v>0</v>
      </c>
      <c r="AH269" s="13">
        <v>0</v>
      </c>
      <c r="AI269" s="13">
        <v>957672</v>
      </c>
      <c r="AJ269" s="13">
        <v>687853</v>
      </c>
      <c r="AK269" s="13">
        <v>755184</v>
      </c>
      <c r="AL269" s="13">
        <v>735550</v>
      </c>
      <c r="AM269" s="13">
        <v>1036722</v>
      </c>
      <c r="AN269" s="13">
        <v>122306</v>
      </c>
      <c r="AO269" s="13">
        <v>115920</v>
      </c>
      <c r="AP269" s="13">
        <v>832316</v>
      </c>
      <c r="AQ269" s="13">
        <v>629940</v>
      </c>
      <c r="AR269" s="13">
        <v>882289</v>
      </c>
      <c r="AS269" s="13">
        <v>786684</v>
      </c>
      <c r="AT269" s="13">
        <v>823963</v>
      </c>
      <c r="AU269" s="13">
        <v>103734</v>
      </c>
      <c r="AV269" s="13">
        <v>104806</v>
      </c>
      <c r="AW269" s="13">
        <v>0</v>
      </c>
      <c r="AX269" s="13">
        <v>0</v>
      </c>
      <c r="AY269" s="13">
        <v>434318</v>
      </c>
      <c r="AZ269" s="13">
        <v>641284</v>
      </c>
      <c r="BA269" s="13">
        <v>90077</v>
      </c>
      <c r="BB269" s="13">
        <v>0</v>
      </c>
      <c r="BC269" s="13">
        <v>0</v>
      </c>
      <c r="BD269" s="13">
        <v>15899</v>
      </c>
      <c r="BE269" s="13">
        <v>905192</v>
      </c>
      <c r="BF269" s="13">
        <v>1168230</v>
      </c>
      <c r="BG269" s="13">
        <v>1114362</v>
      </c>
      <c r="BH269" s="13">
        <v>1981322</v>
      </c>
      <c r="BI269" s="13">
        <v>71056</v>
      </c>
      <c r="BJ269" s="13">
        <v>105780</v>
      </c>
      <c r="BK269" s="14" t="s">
        <v>781</v>
      </c>
      <c r="BL269" s="13"/>
      <c r="BM269" s="14" t="s">
        <v>782</v>
      </c>
      <c r="BN269" s="14" t="s">
        <v>780</v>
      </c>
      <c r="BO269" s="13" t="s">
        <v>19</v>
      </c>
      <c r="BP269" s="13">
        <v>33</v>
      </c>
      <c r="BQ269" s="13"/>
      <c r="BR269" s="13" t="s">
        <v>21</v>
      </c>
      <c r="BS269" s="13"/>
      <c r="BT269" s="13"/>
      <c r="BU269" s="13">
        <v>459.26049999999998</v>
      </c>
      <c r="BV269" s="13">
        <v>17.313303000000001</v>
      </c>
    </row>
    <row r="270" spans="1:74" s="10" customFormat="1">
      <c r="A270" s="10">
        <v>268</v>
      </c>
      <c r="B270" s="11" t="s">
        <v>491</v>
      </c>
      <c r="C270" s="12">
        <v>3.8083525999999998E-6</v>
      </c>
      <c r="D270" s="12">
        <v>2.5706976999999999E-6</v>
      </c>
      <c r="E270" s="13" t="s">
        <v>1550</v>
      </c>
      <c r="F270" s="13">
        <v>1251.0471</v>
      </c>
      <c r="G270" s="13">
        <v>0</v>
      </c>
      <c r="H270" s="13">
        <v>905752</v>
      </c>
      <c r="I270" s="13">
        <v>800832</v>
      </c>
      <c r="J270" s="13">
        <v>838900</v>
      </c>
      <c r="K270" s="13">
        <v>0</v>
      </c>
      <c r="L270" s="13">
        <v>797142</v>
      </c>
      <c r="M270" s="13">
        <v>998498</v>
      </c>
      <c r="N270" s="13">
        <v>1096674</v>
      </c>
      <c r="O270" s="13">
        <v>813912</v>
      </c>
      <c r="P270" s="13">
        <v>1047375</v>
      </c>
      <c r="Q270" s="13">
        <v>0</v>
      </c>
      <c r="R270" s="13">
        <v>995732</v>
      </c>
      <c r="S270" s="13">
        <v>0</v>
      </c>
      <c r="T270" s="13">
        <v>0</v>
      </c>
      <c r="U270" s="13">
        <v>3601305</v>
      </c>
      <c r="V270" s="13">
        <v>2535845</v>
      </c>
      <c r="W270" s="13">
        <v>3357572</v>
      </c>
      <c r="X270" s="13">
        <v>2574798</v>
      </c>
      <c r="Y270" s="13">
        <v>3426991</v>
      </c>
      <c r="Z270" s="13">
        <v>0</v>
      </c>
      <c r="AA270" s="13">
        <v>3316962</v>
      </c>
      <c r="AB270" s="13">
        <v>0</v>
      </c>
      <c r="AC270" s="13">
        <v>0</v>
      </c>
      <c r="AD270" s="13">
        <v>0</v>
      </c>
      <c r="AE270" s="13">
        <v>0</v>
      </c>
      <c r="AF270" s="13">
        <v>1248474</v>
      </c>
      <c r="AG270" s="13">
        <v>0</v>
      </c>
      <c r="AH270" s="13">
        <v>0</v>
      </c>
      <c r="AI270" s="13">
        <v>4046290</v>
      </c>
      <c r="AJ270" s="13">
        <v>3668004</v>
      </c>
      <c r="AK270" s="13">
        <v>3357558</v>
      </c>
      <c r="AL270" s="13">
        <v>3698979</v>
      </c>
      <c r="AM270" s="13">
        <v>4214988</v>
      </c>
      <c r="AN270" s="13">
        <v>7027092</v>
      </c>
      <c r="AO270" s="13">
        <v>4604929</v>
      </c>
      <c r="AP270" s="13">
        <v>3811362</v>
      </c>
      <c r="AQ270" s="13">
        <v>3115248</v>
      </c>
      <c r="AR270" s="13">
        <v>3718433</v>
      </c>
      <c r="AS270" s="13">
        <v>2155544</v>
      </c>
      <c r="AT270" s="13">
        <v>3846082</v>
      </c>
      <c r="AU270" s="13">
        <v>6787792</v>
      </c>
      <c r="AV270" s="13">
        <v>6380535</v>
      </c>
      <c r="AW270" s="13">
        <v>3260010</v>
      </c>
      <c r="AX270" s="13">
        <v>3858371</v>
      </c>
      <c r="AY270" s="13">
        <v>3253949</v>
      </c>
      <c r="AZ270" s="13">
        <v>4337896</v>
      </c>
      <c r="BA270" s="13">
        <v>3029144</v>
      </c>
      <c r="BB270" s="13">
        <v>7849783</v>
      </c>
      <c r="BC270" s="13">
        <v>6556844</v>
      </c>
      <c r="BD270" s="13">
        <v>3685446</v>
      </c>
      <c r="BE270" s="13">
        <v>3202009</v>
      </c>
      <c r="BF270" s="13">
        <v>4005612</v>
      </c>
      <c r="BG270" s="13">
        <v>3336417</v>
      </c>
      <c r="BH270" s="13">
        <v>4206984</v>
      </c>
      <c r="BI270" s="13">
        <v>5415199</v>
      </c>
      <c r="BJ270" s="13">
        <v>6745232</v>
      </c>
      <c r="BK270" s="14" t="s">
        <v>492</v>
      </c>
      <c r="BL270" s="13"/>
      <c r="BM270" s="14" t="s">
        <v>493</v>
      </c>
      <c r="BN270" s="14" t="s">
        <v>491</v>
      </c>
      <c r="BO270" s="13" t="s">
        <v>19</v>
      </c>
      <c r="BP270" s="13">
        <v>44</v>
      </c>
      <c r="BQ270" s="13"/>
      <c r="BR270" s="13" t="s">
        <v>21</v>
      </c>
      <c r="BS270" s="13"/>
      <c r="BT270" s="13" t="s">
        <v>494</v>
      </c>
      <c r="BU270" s="13">
        <v>626.34950000000003</v>
      </c>
      <c r="BV270" s="13">
        <v>10.161295000000001</v>
      </c>
    </row>
    <row r="271" spans="1:74" s="10" customFormat="1">
      <c r="A271" s="10">
        <v>269</v>
      </c>
      <c r="B271" s="11" t="s">
        <v>1227</v>
      </c>
      <c r="C271" s="12">
        <v>3.8120824999999999E-6</v>
      </c>
      <c r="D271" s="12">
        <v>2.5756024000000002E-6</v>
      </c>
      <c r="E271" s="13" t="s">
        <v>1550</v>
      </c>
      <c r="F271" s="13">
        <v>456.79329999999999</v>
      </c>
      <c r="G271" s="13">
        <v>0</v>
      </c>
      <c r="H271" s="13">
        <v>0</v>
      </c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0</v>
      </c>
      <c r="Q271" s="13">
        <v>0</v>
      </c>
      <c r="R271" s="13">
        <v>0</v>
      </c>
      <c r="S271" s="13">
        <v>0</v>
      </c>
      <c r="T271" s="13">
        <v>0</v>
      </c>
      <c r="U271" s="13">
        <v>90528</v>
      </c>
      <c r="V271" s="13">
        <v>85248</v>
      </c>
      <c r="W271" s="13">
        <v>85317</v>
      </c>
      <c r="X271" s="13">
        <v>0</v>
      </c>
      <c r="Y271" s="13">
        <v>34291</v>
      </c>
      <c r="Z271" s="13">
        <v>57940</v>
      </c>
      <c r="AA271" s="13">
        <v>80147</v>
      </c>
      <c r="AB271" s="13">
        <v>35962</v>
      </c>
      <c r="AC271" s="13">
        <v>37140</v>
      </c>
      <c r="AD271" s="13">
        <v>28172</v>
      </c>
      <c r="AE271" s="13">
        <v>0</v>
      </c>
      <c r="AF271" s="13">
        <v>0</v>
      </c>
      <c r="AG271" s="13">
        <v>42751</v>
      </c>
      <c r="AH271" s="13">
        <v>50268</v>
      </c>
      <c r="AI271" s="13">
        <v>90879</v>
      </c>
      <c r="AJ271" s="13">
        <v>73291</v>
      </c>
      <c r="AK271" s="13">
        <v>88035</v>
      </c>
      <c r="AL271" s="13">
        <v>56827</v>
      </c>
      <c r="AM271" s="13">
        <v>63357</v>
      </c>
      <c r="AN271" s="13">
        <v>51757</v>
      </c>
      <c r="AO271" s="13">
        <v>55411</v>
      </c>
      <c r="AP271" s="13">
        <v>97291</v>
      </c>
      <c r="AQ271" s="13">
        <v>57569</v>
      </c>
      <c r="AR271" s="13">
        <v>73980</v>
      </c>
      <c r="AS271" s="13">
        <v>39938</v>
      </c>
      <c r="AT271" s="13">
        <v>48700</v>
      </c>
      <c r="AU271" s="13">
        <v>0</v>
      </c>
      <c r="AV271" s="13">
        <v>29375</v>
      </c>
      <c r="AW271" s="13">
        <v>76760</v>
      </c>
      <c r="AX271" s="13">
        <v>99488</v>
      </c>
      <c r="AY271" s="13">
        <v>83744</v>
      </c>
      <c r="AZ271" s="13">
        <v>76479</v>
      </c>
      <c r="BA271" s="13">
        <v>80854</v>
      </c>
      <c r="BB271" s="13">
        <v>112112</v>
      </c>
      <c r="BC271" s="13">
        <v>89057</v>
      </c>
      <c r="BD271" s="13">
        <v>112960</v>
      </c>
      <c r="BE271" s="13">
        <v>94701</v>
      </c>
      <c r="BF271" s="13">
        <v>116187</v>
      </c>
      <c r="BG271" s="13">
        <v>62601</v>
      </c>
      <c r="BH271" s="13">
        <v>102124</v>
      </c>
      <c r="BI271" s="13">
        <v>55915</v>
      </c>
      <c r="BJ271" s="13">
        <v>0</v>
      </c>
      <c r="BK271" s="14" t="s">
        <v>1228</v>
      </c>
      <c r="BL271" s="13" t="s">
        <v>1229</v>
      </c>
      <c r="BM271" s="14" t="s">
        <v>1230</v>
      </c>
      <c r="BN271" s="14" t="s">
        <v>1227</v>
      </c>
      <c r="BO271" s="13" t="s">
        <v>19</v>
      </c>
      <c r="BP271" s="13">
        <v>37</v>
      </c>
      <c r="BQ271" s="13"/>
      <c r="BR271" s="13" t="s">
        <v>21</v>
      </c>
      <c r="BS271" s="13"/>
      <c r="BT271" s="13"/>
      <c r="BU271" s="13">
        <v>571.39359999999999</v>
      </c>
      <c r="BV271" s="13">
        <v>6.9511630000000002</v>
      </c>
    </row>
    <row r="272" spans="1:74" s="10" customFormat="1">
      <c r="A272" s="10">
        <v>270</v>
      </c>
      <c r="B272" s="11" t="s">
        <v>227</v>
      </c>
      <c r="C272" s="12">
        <v>3.9387460000000001E-6</v>
      </c>
      <c r="D272" s="12">
        <v>2.6685805000000002E-6</v>
      </c>
      <c r="E272" s="13" t="s">
        <v>1550</v>
      </c>
      <c r="F272" s="13">
        <v>449.78635000000003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101160</v>
      </c>
      <c r="Q272" s="13">
        <v>75341</v>
      </c>
      <c r="R272" s="13">
        <v>189222</v>
      </c>
      <c r="S272" s="13">
        <v>0</v>
      </c>
      <c r="T272" s="13">
        <v>0</v>
      </c>
      <c r="U272" s="13">
        <v>481782</v>
      </c>
      <c r="V272" s="13">
        <v>59164</v>
      </c>
      <c r="W272" s="13">
        <v>368171</v>
      </c>
      <c r="X272" s="13">
        <v>65332</v>
      </c>
      <c r="Y272" s="13">
        <v>439454</v>
      </c>
      <c r="Z272" s="13">
        <v>58696</v>
      </c>
      <c r="AA272" s="13">
        <v>485046</v>
      </c>
      <c r="AB272" s="13">
        <v>70852</v>
      </c>
      <c r="AC272" s="13">
        <v>261827</v>
      </c>
      <c r="AD272" s="13">
        <v>241588</v>
      </c>
      <c r="AE272" s="13">
        <v>291497</v>
      </c>
      <c r="AF272" s="13">
        <v>406776</v>
      </c>
      <c r="AG272" s="13">
        <v>0</v>
      </c>
      <c r="AH272" s="13">
        <v>303072</v>
      </c>
      <c r="AI272" s="13">
        <v>553488</v>
      </c>
      <c r="AJ272" s="13">
        <v>404972</v>
      </c>
      <c r="AK272" s="13">
        <v>540699</v>
      </c>
      <c r="AL272" s="13">
        <v>325099</v>
      </c>
      <c r="AM272" s="13">
        <v>486668</v>
      </c>
      <c r="AN272" s="13">
        <v>158820</v>
      </c>
      <c r="AO272" s="13">
        <v>582100</v>
      </c>
      <c r="AP272" s="13">
        <v>604872</v>
      </c>
      <c r="AQ272" s="13">
        <v>370263</v>
      </c>
      <c r="AR272" s="13">
        <v>571993</v>
      </c>
      <c r="AS272" s="13">
        <v>262030</v>
      </c>
      <c r="AT272" s="13">
        <v>385548</v>
      </c>
      <c r="AU272" s="13">
        <v>96927</v>
      </c>
      <c r="AV272" s="13">
        <v>539635</v>
      </c>
      <c r="AW272" s="13">
        <v>396201</v>
      </c>
      <c r="AX272" s="13">
        <v>624582</v>
      </c>
      <c r="AY272" s="13">
        <v>565326</v>
      </c>
      <c r="AZ272" s="13">
        <v>626356</v>
      </c>
      <c r="BA272" s="13">
        <v>441482</v>
      </c>
      <c r="BB272" s="13">
        <v>840546</v>
      </c>
      <c r="BC272" s="13">
        <v>545029</v>
      </c>
      <c r="BD272" s="13">
        <v>831535</v>
      </c>
      <c r="BE272" s="13">
        <v>559504</v>
      </c>
      <c r="BF272" s="13">
        <v>336485</v>
      </c>
      <c r="BG272" s="13">
        <v>476936</v>
      </c>
      <c r="BH272" s="13">
        <v>821971</v>
      </c>
      <c r="BI272" s="13">
        <v>568484</v>
      </c>
      <c r="BJ272" s="13">
        <v>516645</v>
      </c>
      <c r="BK272" s="14" t="s">
        <v>228</v>
      </c>
      <c r="BL272" s="13"/>
      <c r="BM272" s="14" t="s">
        <v>229</v>
      </c>
      <c r="BN272" s="14" t="s">
        <v>227</v>
      </c>
      <c r="BO272" s="13" t="s">
        <v>19</v>
      </c>
      <c r="BP272" s="13">
        <v>44</v>
      </c>
      <c r="BQ272" s="13" t="s">
        <v>230</v>
      </c>
      <c r="BR272" s="13" t="s">
        <v>21</v>
      </c>
      <c r="BS272" s="13"/>
      <c r="BT272" s="13"/>
      <c r="BU272" s="13">
        <v>1057.5802000000001</v>
      </c>
      <c r="BV272" s="13">
        <v>7.7019099999999998</v>
      </c>
    </row>
    <row r="273" spans="1:74" s="10" customFormat="1">
      <c r="A273" s="10">
        <v>271</v>
      </c>
      <c r="B273" s="11" t="s">
        <v>383</v>
      </c>
      <c r="C273" s="12">
        <v>4.5176630000000004E-6</v>
      </c>
      <c r="D273" s="12">
        <v>3.0862681999999998E-6</v>
      </c>
      <c r="E273" s="13" t="s">
        <v>1550</v>
      </c>
      <c r="F273" s="13">
        <v>1444.5110999999999</v>
      </c>
      <c r="G273" s="13">
        <v>0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617483</v>
      </c>
      <c r="S273" s="13">
        <v>0</v>
      </c>
      <c r="T273" s="13">
        <v>0</v>
      </c>
      <c r="U273" s="13">
        <v>0</v>
      </c>
      <c r="V273" s="13">
        <v>707092</v>
      </c>
      <c r="W273" s="13">
        <v>0</v>
      </c>
      <c r="X273" s="13">
        <v>0</v>
      </c>
      <c r="Y273" s="13">
        <v>800220</v>
      </c>
      <c r="Z273" s="13">
        <v>0</v>
      </c>
      <c r="AA273" s="13">
        <v>628994</v>
      </c>
      <c r="AB273" s="13">
        <v>579859</v>
      </c>
      <c r="AC273" s="13">
        <v>60551</v>
      </c>
      <c r="AD273" s="13">
        <v>490938</v>
      </c>
      <c r="AE273" s="13">
        <v>555647</v>
      </c>
      <c r="AF273" s="13">
        <v>777321</v>
      </c>
      <c r="AG273" s="13">
        <v>204604</v>
      </c>
      <c r="AH273" s="13">
        <v>609459</v>
      </c>
      <c r="AI273" s="13">
        <v>995563</v>
      </c>
      <c r="AJ273" s="13">
        <v>761106</v>
      </c>
      <c r="AK273" s="13">
        <v>911213</v>
      </c>
      <c r="AL273" s="13">
        <v>783930</v>
      </c>
      <c r="AM273" s="13">
        <v>832782</v>
      </c>
      <c r="AN273" s="13">
        <v>628839</v>
      </c>
      <c r="AO273" s="13">
        <v>668574</v>
      </c>
      <c r="AP273" s="13">
        <v>896059</v>
      </c>
      <c r="AQ273" s="13">
        <v>597635</v>
      </c>
      <c r="AR273" s="13">
        <v>707788</v>
      </c>
      <c r="AS273" s="13">
        <v>411799</v>
      </c>
      <c r="AT273" s="13">
        <v>537449</v>
      </c>
      <c r="AU273" s="13">
        <v>0</v>
      </c>
      <c r="AV273" s="13">
        <v>0</v>
      </c>
      <c r="AW273" s="13">
        <v>655308</v>
      </c>
      <c r="AX273" s="13">
        <v>654132</v>
      </c>
      <c r="AY273" s="13">
        <v>540586</v>
      </c>
      <c r="AZ273" s="13">
        <v>742002</v>
      </c>
      <c r="BA273" s="13">
        <v>654351</v>
      </c>
      <c r="BB273" s="13">
        <v>578041</v>
      </c>
      <c r="BC273" s="13">
        <v>339514</v>
      </c>
      <c r="BD273" s="13">
        <v>924845</v>
      </c>
      <c r="BE273" s="13">
        <v>730066</v>
      </c>
      <c r="BF273" s="13">
        <v>926888</v>
      </c>
      <c r="BG273" s="13">
        <v>603971</v>
      </c>
      <c r="BH273" s="13">
        <v>845307</v>
      </c>
      <c r="BI273" s="13">
        <v>287587</v>
      </c>
      <c r="BJ273" s="13">
        <v>187616</v>
      </c>
      <c r="BK273" s="14" t="s">
        <v>384</v>
      </c>
      <c r="BL273" s="13" t="s">
        <v>385</v>
      </c>
      <c r="BM273" s="14" t="s">
        <v>386</v>
      </c>
      <c r="BN273" s="14" t="s">
        <v>383</v>
      </c>
      <c r="BO273" s="13" t="s">
        <v>19</v>
      </c>
      <c r="BP273" s="13">
        <v>37</v>
      </c>
      <c r="BQ273" s="13"/>
      <c r="BR273" s="13" t="s">
        <v>21</v>
      </c>
      <c r="BS273" s="13" t="s">
        <v>387</v>
      </c>
      <c r="BT273" s="13"/>
      <c r="BU273" s="13">
        <v>532.26509999999996</v>
      </c>
      <c r="BV273" s="13">
        <v>8.8588920000000009</v>
      </c>
    </row>
    <row r="274" spans="1:74" s="10" customFormat="1">
      <c r="A274" s="10">
        <v>272</v>
      </c>
      <c r="B274" s="11" t="s">
        <v>685</v>
      </c>
      <c r="C274" s="12">
        <v>4.7972476000000003E-6</v>
      </c>
      <c r="D274" s="12">
        <v>3.2862800000000001E-6</v>
      </c>
      <c r="E274" s="13" t="s">
        <v>1550</v>
      </c>
      <c r="F274" s="13">
        <v>718.64135999999996</v>
      </c>
      <c r="G274" s="13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0</v>
      </c>
      <c r="Q274" s="13">
        <v>0</v>
      </c>
      <c r="R274" s="13">
        <v>247106</v>
      </c>
      <c r="S274" s="13">
        <v>0</v>
      </c>
      <c r="T274" s="13">
        <v>0</v>
      </c>
      <c r="U274" s="13">
        <v>0</v>
      </c>
      <c r="V274" s="13">
        <v>177820</v>
      </c>
      <c r="W274" s="13">
        <v>197732</v>
      </c>
      <c r="X274" s="13">
        <v>193719</v>
      </c>
      <c r="Y274" s="13">
        <v>207319</v>
      </c>
      <c r="Z274" s="13">
        <v>202876</v>
      </c>
      <c r="AA274" s="13">
        <v>227263</v>
      </c>
      <c r="AB274" s="13">
        <v>186152</v>
      </c>
      <c r="AC274" s="13">
        <v>152568</v>
      </c>
      <c r="AD274" s="13">
        <v>357059</v>
      </c>
      <c r="AE274" s="13">
        <v>143131</v>
      </c>
      <c r="AF274" s="13">
        <v>0</v>
      </c>
      <c r="AG274" s="13">
        <v>360744</v>
      </c>
      <c r="AH274" s="13">
        <v>393810</v>
      </c>
      <c r="AI274" s="13">
        <v>430853</v>
      </c>
      <c r="AJ274" s="13">
        <v>359633</v>
      </c>
      <c r="AK274" s="13">
        <v>416278</v>
      </c>
      <c r="AL274" s="13">
        <v>372191</v>
      </c>
      <c r="AM274" s="13">
        <v>407561</v>
      </c>
      <c r="AN274" s="13">
        <v>351473</v>
      </c>
      <c r="AO274" s="13">
        <v>421671</v>
      </c>
      <c r="AP274" s="13">
        <v>404269</v>
      </c>
      <c r="AQ274" s="13">
        <v>329386</v>
      </c>
      <c r="AR274" s="13">
        <v>354674</v>
      </c>
      <c r="AS274" s="13">
        <v>291837</v>
      </c>
      <c r="AT274" s="13">
        <v>345816</v>
      </c>
      <c r="AU274" s="13">
        <v>233846</v>
      </c>
      <c r="AV274" s="13">
        <v>0</v>
      </c>
      <c r="AW274" s="13">
        <v>195531</v>
      </c>
      <c r="AX274" s="13">
        <v>394643</v>
      </c>
      <c r="AY274" s="13">
        <v>311767</v>
      </c>
      <c r="AZ274" s="13">
        <v>389125</v>
      </c>
      <c r="BA274" s="13">
        <v>334890</v>
      </c>
      <c r="BB274" s="13">
        <v>381104</v>
      </c>
      <c r="BC274" s="13">
        <v>302195</v>
      </c>
      <c r="BD274" s="13">
        <v>190157</v>
      </c>
      <c r="BE274" s="13">
        <v>345066</v>
      </c>
      <c r="BF274" s="13">
        <v>467880</v>
      </c>
      <c r="BG274" s="13">
        <v>467136</v>
      </c>
      <c r="BH274" s="13">
        <v>380092</v>
      </c>
      <c r="BI274" s="13">
        <v>306219</v>
      </c>
      <c r="BJ274" s="13">
        <v>326996</v>
      </c>
      <c r="BK274" s="14" t="s">
        <v>686</v>
      </c>
      <c r="BL274" s="13"/>
      <c r="BM274" s="14" t="s">
        <v>687</v>
      </c>
      <c r="BN274" s="14" t="s">
        <v>685</v>
      </c>
      <c r="BO274" s="13" t="s">
        <v>19</v>
      </c>
      <c r="BP274" s="13">
        <v>40</v>
      </c>
      <c r="BQ274" s="13"/>
      <c r="BR274" s="13" t="s">
        <v>21</v>
      </c>
      <c r="BS274" s="13"/>
      <c r="BT274" s="13" t="s">
        <v>688</v>
      </c>
      <c r="BU274" s="13">
        <v>2068.1271999999999</v>
      </c>
      <c r="BV274" s="13">
        <v>13.671647999999999</v>
      </c>
    </row>
    <row r="275" spans="1:74" s="10" customFormat="1">
      <c r="A275" s="10">
        <v>273</v>
      </c>
      <c r="B275" s="11" t="s">
        <v>355</v>
      </c>
      <c r="C275" s="12">
        <v>5.0194584999999998E-6</v>
      </c>
      <c r="D275" s="12">
        <v>3.4479309999999999E-6</v>
      </c>
      <c r="E275" s="13" t="s">
        <v>1550</v>
      </c>
      <c r="F275" s="13">
        <v>508.47604000000001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185962</v>
      </c>
      <c r="T275" s="13">
        <v>359037</v>
      </c>
      <c r="U275" s="13">
        <v>349768</v>
      </c>
      <c r="V275" s="13">
        <v>254532</v>
      </c>
      <c r="W275" s="13">
        <v>284131</v>
      </c>
      <c r="X275" s="13">
        <v>256565</v>
      </c>
      <c r="Y275" s="13">
        <v>306859</v>
      </c>
      <c r="Z275" s="13">
        <v>126412</v>
      </c>
      <c r="AA275" s="13">
        <v>0</v>
      </c>
      <c r="AB275" s="13">
        <v>307752</v>
      </c>
      <c r="AC275" s="13">
        <v>0</v>
      </c>
      <c r="AD275" s="13">
        <v>276956</v>
      </c>
      <c r="AE275" s="13">
        <v>252267</v>
      </c>
      <c r="AF275" s="13">
        <v>271524</v>
      </c>
      <c r="AG275" s="13">
        <v>298444</v>
      </c>
      <c r="AH275" s="13">
        <v>360183</v>
      </c>
      <c r="AI275" s="13">
        <v>262944</v>
      </c>
      <c r="AJ275" s="13">
        <v>207060</v>
      </c>
      <c r="AK275" s="13">
        <v>302639</v>
      </c>
      <c r="AL275" s="13">
        <v>254033</v>
      </c>
      <c r="AM275" s="13">
        <v>299455</v>
      </c>
      <c r="AN275" s="13">
        <v>311397</v>
      </c>
      <c r="AO275" s="13">
        <v>392798</v>
      </c>
      <c r="AP275" s="13">
        <v>236156</v>
      </c>
      <c r="AQ275" s="13">
        <v>228747</v>
      </c>
      <c r="AR275" s="13">
        <v>242417</v>
      </c>
      <c r="AS275" s="13">
        <v>279933</v>
      </c>
      <c r="AT275" s="13">
        <v>321484</v>
      </c>
      <c r="AU275" s="13">
        <v>251287</v>
      </c>
      <c r="AV275" s="13">
        <v>385202</v>
      </c>
      <c r="AW275" s="13">
        <v>171050</v>
      </c>
      <c r="AX275" s="13">
        <v>291844</v>
      </c>
      <c r="AY275" s="13">
        <v>201067</v>
      </c>
      <c r="AZ275" s="13">
        <v>297546</v>
      </c>
      <c r="BA275" s="13">
        <v>226785</v>
      </c>
      <c r="BB275" s="13">
        <v>320039</v>
      </c>
      <c r="BC275" s="13">
        <v>250128</v>
      </c>
      <c r="BD275" s="13">
        <v>275839</v>
      </c>
      <c r="BE275" s="13">
        <v>229260</v>
      </c>
      <c r="BF275" s="13">
        <v>273650</v>
      </c>
      <c r="BG275" s="13">
        <v>199082</v>
      </c>
      <c r="BH275" s="13">
        <v>271538</v>
      </c>
      <c r="BI275" s="13">
        <v>201378</v>
      </c>
      <c r="BJ275" s="13">
        <v>352227</v>
      </c>
      <c r="BK275" s="14" t="s">
        <v>356</v>
      </c>
      <c r="BL275" s="13" t="s">
        <v>357</v>
      </c>
      <c r="BM275" s="14" t="s">
        <v>358</v>
      </c>
      <c r="BN275" s="14" t="s">
        <v>355</v>
      </c>
      <c r="BO275" s="13" t="s">
        <v>19</v>
      </c>
      <c r="BP275" s="13">
        <v>42</v>
      </c>
      <c r="BQ275" s="13"/>
      <c r="BR275" s="13" t="s">
        <v>21</v>
      </c>
      <c r="BS275" s="13"/>
      <c r="BT275" s="13"/>
      <c r="BU275" s="13">
        <v>674.40689999999995</v>
      </c>
      <c r="BV275" s="13">
        <v>8.6736920000000008</v>
      </c>
    </row>
    <row r="276" spans="1:74" s="10" customFormat="1">
      <c r="A276" s="10">
        <v>274</v>
      </c>
      <c r="B276" s="11" t="s">
        <v>1046</v>
      </c>
      <c r="C276" s="12">
        <v>5.0667019999999998E-6</v>
      </c>
      <c r="D276" s="12">
        <v>3.483556E-6</v>
      </c>
      <c r="E276" s="13" t="s">
        <v>1550</v>
      </c>
      <c r="F276" s="13">
        <v>702.37634000000003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325230</v>
      </c>
      <c r="T276" s="13">
        <v>597779</v>
      </c>
      <c r="U276" s="13">
        <v>871060</v>
      </c>
      <c r="V276" s="13">
        <v>723777</v>
      </c>
      <c r="W276" s="13">
        <v>742132</v>
      </c>
      <c r="X276" s="13">
        <v>749338</v>
      </c>
      <c r="Y276" s="13">
        <v>93087</v>
      </c>
      <c r="Z276" s="13">
        <v>588985</v>
      </c>
      <c r="AA276" s="13">
        <v>525142</v>
      </c>
      <c r="AB276" s="13">
        <v>751525</v>
      </c>
      <c r="AC276" s="13">
        <v>510700</v>
      </c>
      <c r="AD276" s="13">
        <v>713531</v>
      </c>
      <c r="AE276" s="13">
        <v>381380</v>
      </c>
      <c r="AF276" s="13">
        <v>0</v>
      </c>
      <c r="AG276" s="13">
        <v>331215</v>
      </c>
      <c r="AH276" s="13">
        <v>0</v>
      </c>
      <c r="AI276" s="13">
        <v>741727</v>
      </c>
      <c r="AJ276" s="13">
        <v>559992</v>
      </c>
      <c r="AK276" s="13">
        <v>652167</v>
      </c>
      <c r="AL276" s="13">
        <v>433139</v>
      </c>
      <c r="AM276" s="13">
        <v>593709</v>
      </c>
      <c r="AN276" s="13">
        <v>326881</v>
      </c>
      <c r="AO276" s="13">
        <v>622346</v>
      </c>
      <c r="AP276" s="13">
        <v>721876</v>
      </c>
      <c r="AQ276" s="13">
        <v>476647</v>
      </c>
      <c r="AR276" s="13">
        <v>606747</v>
      </c>
      <c r="AS276" s="13">
        <v>402259</v>
      </c>
      <c r="AT276" s="13">
        <v>420796</v>
      </c>
      <c r="AU276" s="13">
        <v>273454</v>
      </c>
      <c r="AV276" s="13">
        <v>184613</v>
      </c>
      <c r="AW276" s="13">
        <v>318014</v>
      </c>
      <c r="AX276" s="13">
        <v>647528</v>
      </c>
      <c r="AY276" s="13">
        <v>592366</v>
      </c>
      <c r="AZ276" s="13">
        <v>751061</v>
      </c>
      <c r="BA276" s="13">
        <v>355600</v>
      </c>
      <c r="BB276" s="13">
        <v>562152</v>
      </c>
      <c r="BC276" s="13">
        <v>584550</v>
      </c>
      <c r="BD276" s="13">
        <v>715584</v>
      </c>
      <c r="BE276" s="13">
        <v>541184</v>
      </c>
      <c r="BF276" s="13">
        <v>631820</v>
      </c>
      <c r="BG276" s="13">
        <v>321228</v>
      </c>
      <c r="BH276" s="13">
        <v>693899</v>
      </c>
      <c r="BI276" s="13">
        <v>388328</v>
      </c>
      <c r="BJ276" s="13">
        <v>599009</v>
      </c>
      <c r="BK276" s="14" t="s">
        <v>1047</v>
      </c>
      <c r="BL276" s="13" t="s">
        <v>1048</v>
      </c>
      <c r="BM276" s="14" t="s">
        <v>1049</v>
      </c>
      <c r="BN276" s="14" t="s">
        <v>1046</v>
      </c>
      <c r="BO276" s="13" t="s">
        <v>19</v>
      </c>
      <c r="BP276" s="13">
        <v>42</v>
      </c>
      <c r="BQ276" s="13"/>
      <c r="BR276" s="13" t="s">
        <v>21</v>
      </c>
      <c r="BS276" s="13"/>
      <c r="BT276" s="13"/>
      <c r="BU276" s="13">
        <v>606.31809999999996</v>
      </c>
      <c r="BV276" s="13">
        <v>7.6131909999999996</v>
      </c>
    </row>
    <row r="277" spans="1:74" s="10" customFormat="1">
      <c r="A277" s="10">
        <v>275</v>
      </c>
      <c r="B277" s="11" t="s">
        <v>343</v>
      </c>
      <c r="C277" s="12">
        <v>5.0915359999999996E-6</v>
      </c>
      <c r="D277" s="12">
        <v>3.5070065999999999E-6</v>
      </c>
      <c r="E277" s="13" t="s">
        <v>1550</v>
      </c>
      <c r="F277" s="13">
        <v>1298.3291999999999</v>
      </c>
      <c r="G277" s="13">
        <v>0</v>
      </c>
      <c r="H277" s="13">
        <v>0</v>
      </c>
      <c r="I277" s="13">
        <v>0</v>
      </c>
      <c r="J277" s="13">
        <v>0</v>
      </c>
      <c r="K277" s="13">
        <v>0</v>
      </c>
      <c r="L277" s="13">
        <v>0</v>
      </c>
      <c r="M277" s="13">
        <v>0</v>
      </c>
      <c r="N277" s="13">
        <v>0</v>
      </c>
      <c r="O277" s="13">
        <v>0</v>
      </c>
      <c r="P277" s="13">
        <v>0</v>
      </c>
      <c r="Q277" s="13">
        <v>1416013</v>
      </c>
      <c r="R277" s="13">
        <v>2061042</v>
      </c>
      <c r="S277" s="13">
        <v>0</v>
      </c>
      <c r="T277" s="13">
        <v>0</v>
      </c>
      <c r="U277" s="13">
        <v>2300284</v>
      </c>
      <c r="V277" s="13">
        <v>1917162</v>
      </c>
      <c r="W277" s="13">
        <v>2018151</v>
      </c>
      <c r="X277" s="13">
        <v>0</v>
      </c>
      <c r="Y277" s="13">
        <v>1953431</v>
      </c>
      <c r="Z277" s="13">
        <v>0</v>
      </c>
      <c r="AA277" s="13">
        <v>1323426</v>
      </c>
      <c r="AB277" s="13">
        <v>1971395</v>
      </c>
      <c r="AC277" s="13">
        <v>1801945</v>
      </c>
      <c r="AD277" s="13">
        <v>1938758</v>
      </c>
      <c r="AE277" s="13">
        <v>1762789</v>
      </c>
      <c r="AF277" s="13">
        <v>1706110</v>
      </c>
      <c r="AG277" s="13">
        <v>1618455</v>
      </c>
      <c r="AH277" s="13">
        <v>1778586</v>
      </c>
      <c r="AI277" s="13">
        <v>2024527</v>
      </c>
      <c r="AJ277" s="13">
        <v>1849683</v>
      </c>
      <c r="AK277" s="13">
        <v>2029498</v>
      </c>
      <c r="AL277" s="13">
        <v>1817459</v>
      </c>
      <c r="AM277" s="13">
        <v>1673123</v>
      </c>
      <c r="AN277" s="13">
        <v>1721585</v>
      </c>
      <c r="AO277" s="13">
        <v>1837749</v>
      </c>
      <c r="AP277" s="13">
        <v>2077084</v>
      </c>
      <c r="AQ277" s="13">
        <v>1780730</v>
      </c>
      <c r="AR277" s="13">
        <v>2037826</v>
      </c>
      <c r="AS277" s="13">
        <v>1747181</v>
      </c>
      <c r="AT277" s="13">
        <v>1845410</v>
      </c>
      <c r="AU277" s="13">
        <v>1494063</v>
      </c>
      <c r="AV277" s="13">
        <v>1576695</v>
      </c>
      <c r="AW277" s="13">
        <v>1679370</v>
      </c>
      <c r="AX277" s="13">
        <v>1846412</v>
      </c>
      <c r="AY277" s="13">
        <v>1672330</v>
      </c>
      <c r="AZ277" s="13">
        <v>2109836</v>
      </c>
      <c r="BA277" s="13">
        <v>1742229</v>
      </c>
      <c r="BB277" s="13">
        <v>1782564</v>
      </c>
      <c r="BC277" s="13">
        <v>1650926</v>
      </c>
      <c r="BD277" s="13">
        <v>1922116</v>
      </c>
      <c r="BE277" s="13">
        <v>1636989</v>
      </c>
      <c r="BF277" s="13">
        <v>1806357</v>
      </c>
      <c r="BG277" s="13">
        <v>1146529</v>
      </c>
      <c r="BH277" s="13">
        <v>1863726</v>
      </c>
      <c r="BI277" s="13">
        <v>1436334</v>
      </c>
      <c r="BJ277" s="13">
        <v>1461751</v>
      </c>
      <c r="BK277" s="14" t="s">
        <v>344</v>
      </c>
      <c r="BL277" s="15">
        <v>360040</v>
      </c>
      <c r="BM277" s="14" t="s">
        <v>345</v>
      </c>
      <c r="BN277" s="14" t="s">
        <v>343</v>
      </c>
      <c r="BO277" s="13" t="s">
        <v>19</v>
      </c>
      <c r="BP277" s="13">
        <v>42</v>
      </c>
      <c r="BQ277" s="13"/>
      <c r="BR277" s="13" t="s">
        <v>21</v>
      </c>
      <c r="BS277" s="13"/>
      <c r="BT277" s="13"/>
      <c r="BU277" s="13">
        <v>243.1223</v>
      </c>
      <c r="BV277" s="13">
        <v>8.5541649999999994</v>
      </c>
    </row>
    <row r="278" spans="1:74" s="10" customFormat="1">
      <c r="A278" s="10">
        <v>276</v>
      </c>
      <c r="B278" s="11" t="s">
        <v>141</v>
      </c>
      <c r="C278" s="12">
        <v>5.5682854000000001E-6</v>
      </c>
      <c r="D278" s="12">
        <v>3.8388744000000001E-6</v>
      </c>
      <c r="E278" s="13" t="s">
        <v>1550</v>
      </c>
      <c r="F278" s="13">
        <v>485.40307999999999</v>
      </c>
      <c r="G278" s="13">
        <v>0</v>
      </c>
      <c r="H278" s="13">
        <v>0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336823</v>
      </c>
      <c r="V278" s="13">
        <v>273020</v>
      </c>
      <c r="W278" s="13">
        <v>260346</v>
      </c>
      <c r="X278" s="13">
        <v>269328</v>
      </c>
      <c r="Y278" s="13">
        <v>215622</v>
      </c>
      <c r="Z278" s="13">
        <v>257938</v>
      </c>
      <c r="AA278" s="13">
        <v>186825</v>
      </c>
      <c r="AB278" s="13">
        <v>253201</v>
      </c>
      <c r="AC278" s="13">
        <v>276190</v>
      </c>
      <c r="AD278" s="13">
        <v>271566</v>
      </c>
      <c r="AE278" s="13">
        <v>312724</v>
      </c>
      <c r="AF278" s="13">
        <v>228485</v>
      </c>
      <c r="AG278" s="13">
        <v>331322</v>
      </c>
      <c r="AH278" s="13">
        <v>223731</v>
      </c>
      <c r="AI278" s="13">
        <v>388086</v>
      </c>
      <c r="AJ278" s="13">
        <v>322295</v>
      </c>
      <c r="AK278" s="13">
        <v>354049</v>
      </c>
      <c r="AL278" s="13">
        <v>323537</v>
      </c>
      <c r="AM278" s="13">
        <v>373011</v>
      </c>
      <c r="AN278" s="13">
        <v>272231</v>
      </c>
      <c r="AO278" s="13">
        <v>316537</v>
      </c>
      <c r="AP278" s="13">
        <v>347788</v>
      </c>
      <c r="AQ278" s="13">
        <v>256656</v>
      </c>
      <c r="AR278" s="13">
        <v>272159</v>
      </c>
      <c r="AS278" s="13">
        <v>285476</v>
      </c>
      <c r="AT278" s="13">
        <v>285445</v>
      </c>
      <c r="AU278" s="13">
        <v>195852</v>
      </c>
      <c r="AV278" s="13">
        <v>238487</v>
      </c>
      <c r="AW278" s="13">
        <v>276259</v>
      </c>
      <c r="AX278" s="13">
        <v>141837</v>
      </c>
      <c r="AY278" s="13">
        <v>97505</v>
      </c>
      <c r="AZ278" s="13">
        <v>289719</v>
      </c>
      <c r="BA278" s="13">
        <v>312132</v>
      </c>
      <c r="BB278" s="13">
        <v>274254</v>
      </c>
      <c r="BC278" s="13">
        <v>83767</v>
      </c>
      <c r="BD278" s="13">
        <v>225514</v>
      </c>
      <c r="BE278" s="13">
        <v>269612</v>
      </c>
      <c r="BF278" s="13">
        <v>289766</v>
      </c>
      <c r="BG278" s="13">
        <v>210937</v>
      </c>
      <c r="BH278" s="13">
        <v>277519</v>
      </c>
      <c r="BI278" s="13">
        <v>150911</v>
      </c>
      <c r="BJ278" s="13">
        <v>208186</v>
      </c>
      <c r="BK278" s="14" t="s">
        <v>142</v>
      </c>
      <c r="BL278" s="13"/>
      <c r="BM278" s="14" t="s">
        <v>143</v>
      </c>
      <c r="BN278" s="14" t="s">
        <v>141</v>
      </c>
      <c r="BO278" s="13" t="s">
        <v>19</v>
      </c>
      <c r="BP278" s="13">
        <v>42</v>
      </c>
      <c r="BQ278" s="13" t="s">
        <v>144</v>
      </c>
      <c r="BR278" s="13" t="s">
        <v>21</v>
      </c>
      <c r="BS278" s="13" t="s">
        <v>145</v>
      </c>
      <c r="BT278" s="13"/>
      <c r="BU278" s="13">
        <v>1024.5083</v>
      </c>
      <c r="BV278" s="13">
        <v>7.1499759999999997</v>
      </c>
    </row>
    <row r="279" spans="1:74" s="10" customFormat="1">
      <c r="A279" s="10">
        <v>277</v>
      </c>
      <c r="B279" s="11" t="s">
        <v>529</v>
      </c>
      <c r="C279" s="12">
        <v>5.694895E-6</v>
      </c>
      <c r="D279" s="12">
        <v>3.9368591999999998E-6</v>
      </c>
      <c r="E279" s="13" t="s">
        <v>1550</v>
      </c>
      <c r="F279" s="13">
        <v>1990.1022</v>
      </c>
      <c r="G279" s="13">
        <v>0</v>
      </c>
      <c r="H279" s="13">
        <v>0</v>
      </c>
      <c r="I279" s="13">
        <v>0</v>
      </c>
      <c r="J279" s="13">
        <v>0</v>
      </c>
      <c r="K279" s="13">
        <v>0</v>
      </c>
      <c r="L279" s="13">
        <v>0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1350071</v>
      </c>
      <c r="U279" s="13">
        <v>0</v>
      </c>
      <c r="V279" s="13">
        <v>0</v>
      </c>
      <c r="W279" s="13">
        <v>830383</v>
      </c>
      <c r="X279" s="13">
        <v>0</v>
      </c>
      <c r="Y279" s="13">
        <v>825120</v>
      </c>
      <c r="Z279" s="13">
        <v>0</v>
      </c>
      <c r="AA279" s="13">
        <v>1182091</v>
      </c>
      <c r="AB279" s="13">
        <v>1071968</v>
      </c>
      <c r="AC279" s="13">
        <v>890462</v>
      </c>
      <c r="AD279" s="13">
        <v>802613</v>
      </c>
      <c r="AE279" s="13">
        <v>1194592</v>
      </c>
      <c r="AF279" s="13">
        <v>1076403</v>
      </c>
      <c r="AG279" s="13">
        <v>1250190</v>
      </c>
      <c r="AH279" s="13">
        <v>1322701</v>
      </c>
      <c r="AI279" s="13">
        <v>1633694</v>
      </c>
      <c r="AJ279" s="13">
        <v>1027968</v>
      </c>
      <c r="AK279" s="13">
        <v>1588190</v>
      </c>
      <c r="AL279" s="13">
        <v>1230746</v>
      </c>
      <c r="AM279" s="13">
        <v>1581337</v>
      </c>
      <c r="AN279" s="13">
        <v>905146</v>
      </c>
      <c r="AO279" s="13">
        <v>0</v>
      </c>
      <c r="AP279" s="13">
        <v>1566842</v>
      </c>
      <c r="AQ279" s="13">
        <v>1133172</v>
      </c>
      <c r="AR279" s="13">
        <v>1396111</v>
      </c>
      <c r="AS279" s="13">
        <v>1337337</v>
      </c>
      <c r="AT279" s="13">
        <v>1405489</v>
      </c>
      <c r="AU279" s="13">
        <v>859233</v>
      </c>
      <c r="AV279" s="13">
        <v>1445704</v>
      </c>
      <c r="AW279" s="13">
        <v>625142</v>
      </c>
      <c r="AX279" s="13">
        <v>1230430</v>
      </c>
      <c r="AY279" s="13">
        <v>1006403</v>
      </c>
      <c r="AZ279" s="13">
        <v>1522285</v>
      </c>
      <c r="BA279" s="13">
        <v>0</v>
      </c>
      <c r="BB279" s="13">
        <v>1631870</v>
      </c>
      <c r="BC279" s="13">
        <v>1116636</v>
      </c>
      <c r="BD279" s="13">
        <v>1568432</v>
      </c>
      <c r="BE279" s="13">
        <v>1107704</v>
      </c>
      <c r="BF279" s="13">
        <v>1390439</v>
      </c>
      <c r="BG279" s="13">
        <v>826775</v>
      </c>
      <c r="BH279" s="13">
        <v>1521229</v>
      </c>
      <c r="BI279" s="13">
        <v>1402909</v>
      </c>
      <c r="BJ279" s="13">
        <v>1672009</v>
      </c>
      <c r="BK279" s="14" t="s">
        <v>530</v>
      </c>
      <c r="BL279" s="13"/>
      <c r="BM279" s="14" t="s">
        <v>531</v>
      </c>
      <c r="BN279" s="14" t="s">
        <v>529</v>
      </c>
      <c r="BO279" s="13" t="s">
        <v>19</v>
      </c>
      <c r="BP279" s="13">
        <v>37</v>
      </c>
      <c r="BQ279" s="13"/>
      <c r="BR279" s="13" t="s">
        <v>21</v>
      </c>
      <c r="BS279" s="13" t="s">
        <v>532</v>
      </c>
      <c r="BT279" s="13"/>
      <c r="BU279" s="13">
        <v>603.34320000000002</v>
      </c>
      <c r="BV279" s="13">
        <v>10.489731000000001</v>
      </c>
    </row>
    <row r="280" spans="1:74" s="10" customFormat="1">
      <c r="A280" s="10">
        <v>278</v>
      </c>
      <c r="B280" s="11" t="s">
        <v>879</v>
      </c>
      <c r="C280" s="12">
        <v>5.7385049999999997E-6</v>
      </c>
      <c r="D280" s="12">
        <v>3.974193E-6</v>
      </c>
      <c r="E280" s="13" t="s">
        <v>1550</v>
      </c>
      <c r="F280" s="13">
        <v>890.41265999999996</v>
      </c>
      <c r="G280" s="13">
        <v>0</v>
      </c>
      <c r="H280" s="13">
        <v>0</v>
      </c>
      <c r="I280" s="13">
        <v>0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3">
        <v>0</v>
      </c>
      <c r="P280" s="13">
        <v>0</v>
      </c>
      <c r="Q280" s="13">
        <v>178422</v>
      </c>
      <c r="R280" s="13">
        <v>0</v>
      </c>
      <c r="S280" s="13">
        <v>0</v>
      </c>
      <c r="T280" s="13">
        <v>482702</v>
      </c>
      <c r="U280" s="13">
        <v>518622</v>
      </c>
      <c r="V280" s="13">
        <v>374576</v>
      </c>
      <c r="W280" s="13">
        <v>480602</v>
      </c>
      <c r="X280" s="13">
        <v>0</v>
      </c>
      <c r="Y280" s="13">
        <v>465660</v>
      </c>
      <c r="Z280" s="13">
        <v>0</v>
      </c>
      <c r="AA280" s="13">
        <v>488867</v>
      </c>
      <c r="AB280" s="13">
        <v>450492</v>
      </c>
      <c r="AC280" s="13">
        <v>303285</v>
      </c>
      <c r="AD280" s="13">
        <v>190999</v>
      </c>
      <c r="AE280" s="13">
        <v>347662</v>
      </c>
      <c r="AF280" s="13">
        <v>461508</v>
      </c>
      <c r="AG280" s="13">
        <v>0</v>
      </c>
      <c r="AH280" s="13">
        <v>424365</v>
      </c>
      <c r="AI280" s="13">
        <v>826617</v>
      </c>
      <c r="AJ280" s="13">
        <v>569429</v>
      </c>
      <c r="AK280" s="13">
        <v>794520</v>
      </c>
      <c r="AL280" s="13">
        <v>493057</v>
      </c>
      <c r="AM280" s="13">
        <v>745053</v>
      </c>
      <c r="AN280" s="13">
        <v>540244</v>
      </c>
      <c r="AO280" s="13">
        <v>1023103</v>
      </c>
      <c r="AP280" s="13">
        <v>766831</v>
      </c>
      <c r="AQ280" s="13">
        <v>444148</v>
      </c>
      <c r="AR280" s="13">
        <v>673198</v>
      </c>
      <c r="AS280" s="13">
        <v>470975</v>
      </c>
      <c r="AT280" s="13">
        <v>674629</v>
      </c>
      <c r="AU280" s="13">
        <v>432544</v>
      </c>
      <c r="AV280" s="13">
        <v>589922</v>
      </c>
      <c r="AW280" s="13">
        <v>409699</v>
      </c>
      <c r="AX280" s="13">
        <v>503758</v>
      </c>
      <c r="AY280" s="13">
        <v>475918</v>
      </c>
      <c r="AZ280" s="13">
        <v>490290</v>
      </c>
      <c r="BA280" s="13">
        <v>189102</v>
      </c>
      <c r="BB280" s="13">
        <v>630414</v>
      </c>
      <c r="BC280" s="13">
        <v>228947</v>
      </c>
      <c r="BD280" s="13">
        <v>640214</v>
      </c>
      <c r="BE280" s="13">
        <v>555640</v>
      </c>
      <c r="BF280" s="13">
        <v>0</v>
      </c>
      <c r="BG280" s="13">
        <v>483472</v>
      </c>
      <c r="BH280" s="13">
        <v>886081</v>
      </c>
      <c r="BI280" s="13">
        <v>464320</v>
      </c>
      <c r="BJ280" s="13">
        <v>960562</v>
      </c>
      <c r="BK280" s="14" t="s">
        <v>880</v>
      </c>
      <c r="BL280" s="13" t="s">
        <v>881</v>
      </c>
      <c r="BM280" s="14" t="s">
        <v>882</v>
      </c>
      <c r="BN280" s="14" t="s">
        <v>879</v>
      </c>
      <c r="BO280" s="13" t="s">
        <v>19</v>
      </c>
      <c r="BP280" s="13">
        <v>40</v>
      </c>
      <c r="BQ280" s="13" t="s">
        <v>883</v>
      </c>
      <c r="BR280" s="13" t="s">
        <v>21</v>
      </c>
      <c r="BS280" s="13" t="s">
        <v>884</v>
      </c>
      <c r="BT280" s="13"/>
      <c r="BU280" s="13">
        <v>831.35419999999999</v>
      </c>
      <c r="BV280" s="13">
        <v>6.4026512999999996</v>
      </c>
    </row>
    <row r="281" spans="1:74" s="10" customFormat="1">
      <c r="A281" s="10">
        <v>279</v>
      </c>
      <c r="B281" s="11" t="s">
        <v>1479</v>
      </c>
      <c r="C281" s="12">
        <v>6.7047735999999997E-6</v>
      </c>
      <c r="D281" s="12">
        <v>3.4679862999999999E-6</v>
      </c>
      <c r="E281" s="13" t="s">
        <v>1549</v>
      </c>
      <c r="F281" s="13">
        <v>316.69528000000003</v>
      </c>
      <c r="G281" s="13">
        <v>16282</v>
      </c>
      <c r="H281" s="13">
        <v>31110</v>
      </c>
      <c r="I281" s="13">
        <v>17083</v>
      </c>
      <c r="J281" s="13">
        <v>0</v>
      </c>
      <c r="K281" s="13">
        <v>20541</v>
      </c>
      <c r="L281" s="13">
        <v>30447</v>
      </c>
      <c r="M281" s="13">
        <v>23145</v>
      </c>
      <c r="N281" s="13">
        <v>17881</v>
      </c>
      <c r="O281" s="13">
        <v>22011</v>
      </c>
      <c r="P281" s="13">
        <v>19034</v>
      </c>
      <c r="Q281" s="13">
        <v>23819</v>
      </c>
      <c r="R281" s="13">
        <v>22311</v>
      </c>
      <c r="S281" s="13">
        <v>24396</v>
      </c>
      <c r="T281" s="13">
        <v>0</v>
      </c>
      <c r="U281" s="13">
        <v>0</v>
      </c>
      <c r="V281" s="13">
        <v>26249</v>
      </c>
      <c r="W281" s="13">
        <v>0</v>
      </c>
      <c r="X281" s="13">
        <v>26587</v>
      </c>
      <c r="Y281" s="13">
        <v>23483</v>
      </c>
      <c r="Z281" s="13">
        <v>26165</v>
      </c>
      <c r="AA281" s="13">
        <v>24927</v>
      </c>
      <c r="AB281" s="13">
        <v>20747</v>
      </c>
      <c r="AC281" s="13">
        <v>23942</v>
      </c>
      <c r="AD281" s="13">
        <v>22015</v>
      </c>
      <c r="AE281" s="13">
        <v>25374</v>
      </c>
      <c r="AF281" s="13">
        <v>20957</v>
      </c>
      <c r="AG281" s="13">
        <v>27844</v>
      </c>
      <c r="AH281" s="13">
        <v>0</v>
      </c>
      <c r="AI281" s="13">
        <v>0</v>
      </c>
      <c r="AJ281" s="13">
        <v>0</v>
      </c>
      <c r="AK281" s="13">
        <v>0</v>
      </c>
      <c r="AL281" s="13">
        <v>25162</v>
      </c>
      <c r="AM281" s="13">
        <v>0</v>
      </c>
      <c r="AN281" s="13">
        <v>0</v>
      </c>
      <c r="AO281" s="13">
        <v>0</v>
      </c>
      <c r="AP281" s="13">
        <v>0</v>
      </c>
      <c r="AQ281" s="13">
        <v>24365</v>
      </c>
      <c r="AR281" s="13">
        <v>0</v>
      </c>
      <c r="AS281" s="13">
        <v>0</v>
      </c>
      <c r="AT281" s="13">
        <v>0</v>
      </c>
      <c r="AU281" s="13">
        <v>0</v>
      </c>
      <c r="AV281" s="13">
        <v>0</v>
      </c>
      <c r="AW281" s="13">
        <v>21880</v>
      </c>
      <c r="AX281" s="13">
        <v>16116</v>
      </c>
      <c r="AY281" s="13">
        <v>0</v>
      </c>
      <c r="AZ281" s="13">
        <v>19701</v>
      </c>
      <c r="BA281" s="13">
        <v>22753</v>
      </c>
      <c r="BB281" s="13">
        <v>0</v>
      </c>
      <c r="BC281" s="13">
        <v>0</v>
      </c>
      <c r="BD281" s="13">
        <v>0</v>
      </c>
      <c r="BE281" s="13">
        <v>20846</v>
      </c>
      <c r="BF281" s="13">
        <v>0</v>
      </c>
      <c r="BG281" s="13">
        <v>0</v>
      </c>
      <c r="BH281" s="13">
        <v>0</v>
      </c>
      <c r="BI281" s="13">
        <v>0</v>
      </c>
      <c r="BJ281" s="13">
        <v>0</v>
      </c>
      <c r="BK281" s="14" t="s">
        <v>1480</v>
      </c>
      <c r="BL281" s="13"/>
      <c r="BM281" s="14" t="s">
        <v>1481</v>
      </c>
      <c r="BN281" s="14" t="s">
        <v>1479</v>
      </c>
      <c r="BO281" s="13" t="s">
        <v>19</v>
      </c>
      <c r="BP281" s="13">
        <v>30</v>
      </c>
      <c r="BQ281" s="13"/>
      <c r="BR281" s="13" t="s">
        <v>1302</v>
      </c>
      <c r="BS281" s="13"/>
      <c r="BT281" s="13"/>
      <c r="BU281" s="13">
        <v>257.13560000000001</v>
      </c>
      <c r="BV281" s="13">
        <v>0.71796669999999996</v>
      </c>
    </row>
    <row r="282" spans="1:74" s="10" customFormat="1">
      <c r="A282" s="10">
        <v>280</v>
      </c>
      <c r="B282" s="11" t="s">
        <v>1495</v>
      </c>
      <c r="C282" s="12">
        <v>8.8894529999999999E-6</v>
      </c>
      <c r="D282" s="12">
        <v>4.7682889999999996E-6</v>
      </c>
      <c r="E282" s="13" t="s">
        <v>1550</v>
      </c>
      <c r="F282" s="13">
        <v>478.86804000000001</v>
      </c>
      <c r="G282" s="13">
        <v>0</v>
      </c>
      <c r="H282" s="13">
        <v>0</v>
      </c>
      <c r="I282" s="13">
        <v>0</v>
      </c>
      <c r="J282" s="13">
        <v>0</v>
      </c>
      <c r="K282" s="13">
        <v>0</v>
      </c>
      <c r="L282" s="13">
        <v>0</v>
      </c>
      <c r="M282" s="13">
        <v>0</v>
      </c>
      <c r="N282" s="13">
        <v>0</v>
      </c>
      <c r="O282" s="13">
        <v>0</v>
      </c>
      <c r="P282" s="13">
        <v>0</v>
      </c>
      <c r="Q282" s="13">
        <v>0</v>
      </c>
      <c r="R282" s="13">
        <v>89377</v>
      </c>
      <c r="S282" s="13">
        <v>0</v>
      </c>
      <c r="T282" s="13">
        <v>29595</v>
      </c>
      <c r="U282" s="13">
        <v>0</v>
      </c>
      <c r="V282" s="13">
        <v>125092</v>
      </c>
      <c r="W282" s="13">
        <v>0</v>
      </c>
      <c r="X282" s="13">
        <v>23416</v>
      </c>
      <c r="Y282" s="13">
        <v>11667</v>
      </c>
      <c r="Z282" s="13">
        <v>139817</v>
      </c>
      <c r="AA282" s="13">
        <v>105317</v>
      </c>
      <c r="AB282" s="13">
        <v>0</v>
      </c>
      <c r="AC282" s="13">
        <v>0</v>
      </c>
      <c r="AD282" s="13">
        <v>24939</v>
      </c>
      <c r="AE282" s="13">
        <v>89526</v>
      </c>
      <c r="AF282" s="13">
        <v>0</v>
      </c>
      <c r="AG282" s="13">
        <v>0</v>
      </c>
      <c r="AH282" s="13">
        <v>55044</v>
      </c>
      <c r="AI282" s="13">
        <v>0</v>
      </c>
      <c r="AJ282" s="13">
        <v>115689</v>
      </c>
      <c r="AK282" s="13">
        <v>66899</v>
      </c>
      <c r="AL282" s="13">
        <v>98053</v>
      </c>
      <c r="AM282" s="13">
        <v>61256</v>
      </c>
      <c r="AN282" s="13">
        <v>104880</v>
      </c>
      <c r="AO282" s="13">
        <v>63129</v>
      </c>
      <c r="AP282" s="13">
        <v>111251</v>
      </c>
      <c r="AQ282" s="13">
        <v>203404</v>
      </c>
      <c r="AR282" s="13">
        <v>65578</v>
      </c>
      <c r="AS282" s="13">
        <v>110576</v>
      </c>
      <c r="AT282" s="13">
        <v>56416</v>
      </c>
      <c r="AU282" s="13">
        <v>0</v>
      </c>
      <c r="AV282" s="13">
        <v>51298</v>
      </c>
      <c r="AW282" s="13">
        <v>85790</v>
      </c>
      <c r="AX282" s="13">
        <v>0</v>
      </c>
      <c r="AY282" s="13">
        <v>31611</v>
      </c>
      <c r="AZ282" s="13">
        <v>70759</v>
      </c>
      <c r="BA282" s="13">
        <v>15987</v>
      </c>
      <c r="BB282" s="13">
        <v>59565</v>
      </c>
      <c r="BC282" s="13">
        <v>107984</v>
      </c>
      <c r="BD282" s="13">
        <v>342514</v>
      </c>
      <c r="BE282" s="13">
        <v>145041</v>
      </c>
      <c r="BF282" s="13">
        <v>58230</v>
      </c>
      <c r="BG282" s="13">
        <v>78574</v>
      </c>
      <c r="BH282" s="13">
        <v>58661</v>
      </c>
      <c r="BI282" s="13">
        <v>86561</v>
      </c>
      <c r="BJ282" s="13">
        <v>54641</v>
      </c>
      <c r="BK282" s="14" t="s">
        <v>1496</v>
      </c>
      <c r="BL282" s="13"/>
      <c r="BM282" s="14" t="s">
        <v>1497</v>
      </c>
      <c r="BN282" s="14" t="s">
        <v>1495</v>
      </c>
      <c r="BO282" s="13" t="s">
        <v>19</v>
      </c>
      <c r="BP282" s="13">
        <v>35</v>
      </c>
      <c r="BQ282" s="13"/>
      <c r="BR282" s="13" t="s">
        <v>1302</v>
      </c>
      <c r="BS282" s="13"/>
      <c r="BT282" s="13" t="s">
        <v>1498</v>
      </c>
      <c r="BU282" s="13">
        <v>2254.1916999999999</v>
      </c>
      <c r="BV282" s="13">
        <v>13.613856</v>
      </c>
    </row>
    <row r="283" spans="1:74" s="10" customFormat="1">
      <c r="A283" s="10">
        <v>281</v>
      </c>
      <c r="B283" s="11" t="s">
        <v>27</v>
      </c>
      <c r="C283" s="12">
        <v>1.0211896E-5</v>
      </c>
      <c r="D283" s="12">
        <v>7.2129105000000004E-6</v>
      </c>
      <c r="E283" s="13" t="s">
        <v>1549</v>
      </c>
      <c r="F283" s="13">
        <v>545.39940000000001</v>
      </c>
      <c r="G283" s="13">
        <v>87880</v>
      </c>
      <c r="H283" s="13">
        <v>123799</v>
      </c>
      <c r="I283" s="13">
        <v>183514</v>
      </c>
      <c r="J283" s="13">
        <v>89993</v>
      </c>
      <c r="K283" s="13">
        <v>15186</v>
      </c>
      <c r="L283" s="13">
        <v>39496</v>
      </c>
      <c r="M283" s="13">
        <v>0</v>
      </c>
      <c r="N283" s="13">
        <v>246774</v>
      </c>
      <c r="O283" s="13">
        <v>119843</v>
      </c>
      <c r="P283" s="13">
        <v>153671</v>
      </c>
      <c r="Q283" s="13">
        <v>148625</v>
      </c>
      <c r="R283" s="13">
        <v>119497</v>
      </c>
      <c r="S283" s="13">
        <v>163657</v>
      </c>
      <c r="T283" s="13">
        <v>0</v>
      </c>
      <c r="U283" s="13">
        <v>182470</v>
      </c>
      <c r="V283" s="13">
        <v>160989</v>
      </c>
      <c r="W283" s="13">
        <v>74802</v>
      </c>
      <c r="X283" s="13">
        <v>57689</v>
      </c>
      <c r="Y283" s="13">
        <v>163551</v>
      </c>
      <c r="Z283" s="13">
        <v>190986</v>
      </c>
      <c r="AA283" s="13">
        <v>147503</v>
      </c>
      <c r="AB283" s="13">
        <v>212750</v>
      </c>
      <c r="AC283" s="13">
        <v>186790</v>
      </c>
      <c r="AD283" s="13">
        <v>50637</v>
      </c>
      <c r="AE283" s="13">
        <v>168292</v>
      </c>
      <c r="AF283" s="13">
        <v>90905</v>
      </c>
      <c r="AG283" s="13">
        <v>0</v>
      </c>
      <c r="AH283" s="13">
        <v>66347</v>
      </c>
      <c r="AI283" s="13">
        <v>0</v>
      </c>
      <c r="AJ283" s="13">
        <v>0</v>
      </c>
      <c r="AK283" s="13">
        <v>0</v>
      </c>
      <c r="AL283" s="13">
        <v>0</v>
      </c>
      <c r="AM283" s="13">
        <v>0</v>
      </c>
      <c r="AN283" s="13">
        <v>60829</v>
      </c>
      <c r="AO283" s="13">
        <v>0</v>
      </c>
      <c r="AP283" s="13">
        <v>60633</v>
      </c>
      <c r="AQ283" s="13">
        <v>242682</v>
      </c>
      <c r="AR283" s="13">
        <v>0</v>
      </c>
      <c r="AS283" s="13">
        <v>242746</v>
      </c>
      <c r="AT283" s="13">
        <v>31942</v>
      </c>
      <c r="AU283" s="13">
        <v>66186</v>
      </c>
      <c r="AV283" s="13">
        <v>0</v>
      </c>
      <c r="AW283" s="13">
        <v>169104</v>
      </c>
      <c r="AX283" s="13">
        <v>0</v>
      </c>
      <c r="AY283" s="13">
        <v>192798</v>
      </c>
      <c r="AZ283" s="13">
        <v>0</v>
      </c>
      <c r="BA283" s="13">
        <v>0</v>
      </c>
      <c r="BB283" s="13">
        <v>0</v>
      </c>
      <c r="BC283" s="13">
        <v>0</v>
      </c>
      <c r="BD283" s="13">
        <v>0</v>
      </c>
      <c r="BE283" s="13">
        <v>0</v>
      </c>
      <c r="BF283" s="13">
        <v>0</v>
      </c>
      <c r="BG283" s="13">
        <v>128392</v>
      </c>
      <c r="BH283" s="13">
        <v>0</v>
      </c>
      <c r="BI283" s="13">
        <v>0</v>
      </c>
      <c r="BJ283" s="13">
        <v>20798</v>
      </c>
      <c r="BK283" s="14" t="s">
        <v>28</v>
      </c>
      <c r="BL283" s="13"/>
      <c r="BM283" s="14" t="s">
        <v>29</v>
      </c>
      <c r="BN283" s="14" t="s">
        <v>27</v>
      </c>
      <c r="BO283" s="13" t="s">
        <v>19</v>
      </c>
      <c r="BP283" s="13">
        <v>35</v>
      </c>
      <c r="BQ283" s="13"/>
      <c r="BR283" s="13" t="s">
        <v>21</v>
      </c>
      <c r="BS283" s="13"/>
      <c r="BT283" s="13"/>
      <c r="BU283" s="13">
        <v>232.14400000000001</v>
      </c>
      <c r="BV283" s="13">
        <v>0.85340000000000005</v>
      </c>
    </row>
    <row r="284" spans="1:74" s="10" customFormat="1">
      <c r="A284" s="10">
        <v>282</v>
      </c>
      <c r="B284" s="11" t="s">
        <v>167</v>
      </c>
      <c r="C284" s="12">
        <v>1.1043194E-5</v>
      </c>
      <c r="D284" s="12">
        <v>7.8484820000000003E-6</v>
      </c>
      <c r="E284" s="13" t="s">
        <v>1550</v>
      </c>
      <c r="F284" s="13">
        <v>344.38677999999999</v>
      </c>
      <c r="G284" s="13">
        <v>0</v>
      </c>
      <c r="H284" s="13">
        <v>0</v>
      </c>
      <c r="I284" s="13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3">
        <v>11501</v>
      </c>
      <c r="U284" s="13">
        <v>462420</v>
      </c>
      <c r="V284" s="13">
        <v>233230</v>
      </c>
      <c r="W284" s="13">
        <v>77867</v>
      </c>
      <c r="X284" s="13">
        <v>262583</v>
      </c>
      <c r="Y284" s="13">
        <v>385144</v>
      </c>
      <c r="Z284" s="13">
        <v>234837</v>
      </c>
      <c r="AA284" s="13">
        <v>35314</v>
      </c>
      <c r="AB284" s="13">
        <v>396165</v>
      </c>
      <c r="AC284" s="13">
        <v>318574</v>
      </c>
      <c r="AD284" s="13">
        <v>292062</v>
      </c>
      <c r="AE284" s="13">
        <v>214345</v>
      </c>
      <c r="AF284" s="13">
        <v>341620</v>
      </c>
      <c r="AG284" s="13">
        <v>276040</v>
      </c>
      <c r="AH284" s="13">
        <v>243074</v>
      </c>
      <c r="AI284" s="13">
        <v>269511</v>
      </c>
      <c r="AJ284" s="13">
        <v>234533</v>
      </c>
      <c r="AK284" s="13">
        <v>456602</v>
      </c>
      <c r="AL284" s="13">
        <v>242436</v>
      </c>
      <c r="AM284" s="13">
        <v>386326</v>
      </c>
      <c r="AN284" s="13">
        <v>281990</v>
      </c>
      <c r="AO284" s="13">
        <v>297448</v>
      </c>
      <c r="AP284" s="13">
        <v>429392</v>
      </c>
      <c r="AQ284" s="13">
        <v>226749</v>
      </c>
      <c r="AR284" s="13">
        <v>340907</v>
      </c>
      <c r="AS284" s="13">
        <v>130641</v>
      </c>
      <c r="AT284" s="13">
        <v>53170</v>
      </c>
      <c r="AU284" s="13">
        <v>15573</v>
      </c>
      <c r="AV284" s="13">
        <v>144351</v>
      </c>
      <c r="AW284" s="13">
        <v>325190</v>
      </c>
      <c r="AX284" s="13">
        <v>288325</v>
      </c>
      <c r="AY284" s="13">
        <v>185255</v>
      </c>
      <c r="AZ284" s="13">
        <v>378720</v>
      </c>
      <c r="BA284" s="13">
        <v>272595</v>
      </c>
      <c r="BB284" s="13">
        <v>214933</v>
      </c>
      <c r="BC284" s="13">
        <v>346653</v>
      </c>
      <c r="BD284" s="13">
        <v>390541</v>
      </c>
      <c r="BE284" s="13">
        <v>349792</v>
      </c>
      <c r="BF284" s="13">
        <v>308005</v>
      </c>
      <c r="BG284" s="13">
        <v>267867</v>
      </c>
      <c r="BH284" s="13">
        <v>220213</v>
      </c>
      <c r="BI284" s="13">
        <v>130898</v>
      </c>
      <c r="BJ284" s="13">
        <v>313411</v>
      </c>
      <c r="BK284" s="14" t="s">
        <v>168</v>
      </c>
      <c r="BL284" s="13"/>
      <c r="BM284" s="14" t="s">
        <v>169</v>
      </c>
      <c r="BN284" s="14" t="s">
        <v>167</v>
      </c>
      <c r="BO284" s="13" t="s">
        <v>19</v>
      </c>
      <c r="BP284" s="13">
        <v>43</v>
      </c>
      <c r="BQ284" s="13" t="s">
        <v>170</v>
      </c>
      <c r="BR284" s="13" t="s">
        <v>21</v>
      </c>
      <c r="BS284" s="13"/>
      <c r="BT284" s="13"/>
      <c r="BU284" s="13">
        <v>218.12719999999999</v>
      </c>
      <c r="BV284" s="13">
        <v>7.3612785000000001</v>
      </c>
    </row>
    <row r="285" spans="1:74" s="10" customFormat="1">
      <c r="A285" s="10">
        <v>283</v>
      </c>
      <c r="B285" s="11" t="s">
        <v>57</v>
      </c>
      <c r="C285" s="12">
        <v>1.2426213E-5</v>
      </c>
      <c r="D285" s="12">
        <v>8.8780899999999999E-6</v>
      </c>
      <c r="E285" s="13" t="s">
        <v>1550</v>
      </c>
      <c r="F285" s="13">
        <v>342.7824</v>
      </c>
      <c r="G285" s="13">
        <v>0</v>
      </c>
      <c r="H285" s="13">
        <v>143438</v>
      </c>
      <c r="I285" s="13">
        <v>255226</v>
      </c>
      <c r="J285" s="13">
        <v>0</v>
      </c>
      <c r="K285" s="13">
        <v>224952</v>
      </c>
      <c r="L285" s="13">
        <v>0</v>
      </c>
      <c r="M285" s="13">
        <v>0</v>
      </c>
      <c r="N285" s="13">
        <v>336158</v>
      </c>
      <c r="O285" s="13">
        <v>0</v>
      </c>
      <c r="P285" s="13">
        <v>320268</v>
      </c>
      <c r="Q285" s="13">
        <v>0</v>
      </c>
      <c r="R285" s="13">
        <v>207479</v>
      </c>
      <c r="S285" s="13">
        <v>0</v>
      </c>
      <c r="T285" s="13">
        <v>0</v>
      </c>
      <c r="U285" s="13">
        <v>0</v>
      </c>
      <c r="V285" s="13">
        <v>0</v>
      </c>
      <c r="W285" s="13">
        <v>312015</v>
      </c>
      <c r="X285" s="13">
        <v>0</v>
      </c>
      <c r="Y285" s="13">
        <v>73336</v>
      </c>
      <c r="Z285" s="13">
        <v>234343</v>
      </c>
      <c r="AA285" s="13">
        <v>0</v>
      </c>
      <c r="AB285" s="13">
        <v>0</v>
      </c>
      <c r="AC285" s="13">
        <v>252539</v>
      </c>
      <c r="AD285" s="13">
        <v>301664</v>
      </c>
      <c r="AE285" s="13">
        <v>252086</v>
      </c>
      <c r="AF285" s="13">
        <v>318468</v>
      </c>
      <c r="AG285" s="13">
        <v>244933</v>
      </c>
      <c r="AH285" s="13">
        <v>280312</v>
      </c>
      <c r="AI285" s="13">
        <v>297599</v>
      </c>
      <c r="AJ285" s="13">
        <v>242844</v>
      </c>
      <c r="AK285" s="13">
        <v>290819</v>
      </c>
      <c r="AL285" s="13">
        <v>224004</v>
      </c>
      <c r="AM285" s="13">
        <v>273622</v>
      </c>
      <c r="AN285" s="13">
        <v>215622</v>
      </c>
      <c r="AO285" s="13">
        <v>302988</v>
      </c>
      <c r="AP285" s="13">
        <v>298514</v>
      </c>
      <c r="AQ285" s="13">
        <v>227255</v>
      </c>
      <c r="AR285" s="13">
        <v>278278</v>
      </c>
      <c r="AS285" s="13">
        <v>202535</v>
      </c>
      <c r="AT285" s="13">
        <v>260995</v>
      </c>
      <c r="AU285" s="13">
        <v>196703</v>
      </c>
      <c r="AV285" s="13">
        <v>247494</v>
      </c>
      <c r="AW285" s="13">
        <v>228214</v>
      </c>
      <c r="AX285" s="13">
        <v>310214</v>
      </c>
      <c r="AY285" s="13">
        <v>243506</v>
      </c>
      <c r="AZ285" s="13">
        <v>319990</v>
      </c>
      <c r="BA285" s="13">
        <v>205017</v>
      </c>
      <c r="BB285" s="13">
        <v>327154</v>
      </c>
      <c r="BC285" s="13">
        <v>229909</v>
      </c>
      <c r="BD285" s="13">
        <v>326138</v>
      </c>
      <c r="BE285" s="13">
        <v>235714</v>
      </c>
      <c r="BF285" s="13">
        <v>324848</v>
      </c>
      <c r="BG285" s="13">
        <v>222135</v>
      </c>
      <c r="BH285" s="13">
        <v>326273</v>
      </c>
      <c r="BI285" s="13">
        <v>219425</v>
      </c>
      <c r="BJ285" s="13">
        <v>286706</v>
      </c>
      <c r="BK285" s="14" t="s">
        <v>58</v>
      </c>
      <c r="BL285" s="13"/>
      <c r="BM285" s="14" t="s">
        <v>59</v>
      </c>
      <c r="BN285" s="14" t="s">
        <v>57</v>
      </c>
      <c r="BO285" s="13" t="s">
        <v>19</v>
      </c>
      <c r="BP285" s="13">
        <v>43</v>
      </c>
      <c r="BQ285" s="13"/>
      <c r="BR285" s="13" t="s">
        <v>21</v>
      </c>
      <c r="BS285" s="13"/>
      <c r="BT285" s="13" t="s">
        <v>60</v>
      </c>
      <c r="BU285" s="13">
        <v>807.49699999999996</v>
      </c>
      <c r="BV285" s="13">
        <v>7.6104183000000001</v>
      </c>
    </row>
    <row r="286" spans="1:74" s="10" customFormat="1">
      <c r="A286" s="10">
        <v>284</v>
      </c>
      <c r="B286" s="11" t="s">
        <v>197</v>
      </c>
      <c r="C286" s="12">
        <v>1.4226559E-5</v>
      </c>
      <c r="D286" s="12">
        <v>1.0208914E-5</v>
      </c>
      <c r="E286" s="13" t="s">
        <v>1550</v>
      </c>
      <c r="F286" s="13">
        <v>1530.5435</v>
      </c>
      <c r="G286" s="13">
        <v>0</v>
      </c>
      <c r="H286" s="13">
        <v>0</v>
      </c>
      <c r="I286" s="13">
        <v>0</v>
      </c>
      <c r="J286" s="13">
        <v>0</v>
      </c>
      <c r="K286" s="13">
        <v>0</v>
      </c>
      <c r="L286" s="13">
        <v>0</v>
      </c>
      <c r="M286" s="13">
        <v>0</v>
      </c>
      <c r="N286" s="13">
        <v>0</v>
      </c>
      <c r="O286" s="13">
        <v>0</v>
      </c>
      <c r="P286" s="13">
        <v>0</v>
      </c>
      <c r="Q286" s="13">
        <v>0</v>
      </c>
      <c r="R286" s="13">
        <v>0</v>
      </c>
      <c r="S286" s="13">
        <v>1751921</v>
      </c>
      <c r="T286" s="12">
        <v>15565073</v>
      </c>
      <c r="U286" s="13">
        <v>208539</v>
      </c>
      <c r="V286" s="13">
        <v>8846070</v>
      </c>
      <c r="W286" s="12">
        <v>10637415</v>
      </c>
      <c r="X286" s="12">
        <v>11310557</v>
      </c>
      <c r="Y286" s="12">
        <v>11651801</v>
      </c>
      <c r="Z286" s="13">
        <v>8768126</v>
      </c>
      <c r="AA286" s="13">
        <v>3437098</v>
      </c>
      <c r="AB286" s="12">
        <v>13083992</v>
      </c>
      <c r="AC286" s="12">
        <v>13545822</v>
      </c>
      <c r="AD286" s="13">
        <v>6649506</v>
      </c>
      <c r="AE286" s="13">
        <v>5268855</v>
      </c>
      <c r="AF286" s="13">
        <v>2596086</v>
      </c>
      <c r="AG286" s="12">
        <v>20850552</v>
      </c>
      <c r="AH286" s="12">
        <v>11349907</v>
      </c>
      <c r="AI286" s="12">
        <v>17365508</v>
      </c>
      <c r="AJ286" s="12">
        <v>17047456</v>
      </c>
      <c r="AK286" s="12">
        <v>20338256</v>
      </c>
      <c r="AL286" s="12">
        <v>18990420</v>
      </c>
      <c r="AM286" s="12">
        <v>24597312</v>
      </c>
      <c r="AN286" s="12">
        <v>25893440</v>
      </c>
      <c r="AO286" s="12">
        <v>35966440</v>
      </c>
      <c r="AP286" s="12">
        <v>16355953</v>
      </c>
      <c r="AQ286" s="12">
        <v>13240055</v>
      </c>
      <c r="AR286" s="12">
        <v>15980806</v>
      </c>
      <c r="AS286" s="13">
        <v>6267170</v>
      </c>
      <c r="AT286" s="13">
        <v>7713597</v>
      </c>
      <c r="AU286" s="13">
        <v>2087960</v>
      </c>
      <c r="AV286" s="13">
        <v>2377652</v>
      </c>
      <c r="AW286" s="12">
        <v>11906471</v>
      </c>
      <c r="AX286" s="13">
        <v>9935382</v>
      </c>
      <c r="AY286" s="13">
        <v>5298264</v>
      </c>
      <c r="AZ286" s="12">
        <v>18486148</v>
      </c>
      <c r="BA286" s="13">
        <v>6383424</v>
      </c>
      <c r="BB286" s="13">
        <v>9525046</v>
      </c>
      <c r="BC286" s="12">
        <v>16568653</v>
      </c>
      <c r="BD286" s="12">
        <v>11699571</v>
      </c>
      <c r="BE286" s="12">
        <v>14016946</v>
      </c>
      <c r="BF286" s="12">
        <v>17635520</v>
      </c>
      <c r="BG286" s="12">
        <v>13595419</v>
      </c>
      <c r="BH286" s="12">
        <v>17877938</v>
      </c>
      <c r="BI286" s="13">
        <v>6135868</v>
      </c>
      <c r="BJ286" s="12">
        <v>11094567</v>
      </c>
      <c r="BK286" s="14" t="s">
        <v>198</v>
      </c>
      <c r="BL286" s="13" t="s">
        <v>199</v>
      </c>
      <c r="BM286" s="14" t="s">
        <v>200</v>
      </c>
      <c r="BN286" s="14" t="s">
        <v>197</v>
      </c>
      <c r="BO286" s="13" t="s">
        <v>19</v>
      </c>
      <c r="BP286" s="13">
        <v>44</v>
      </c>
      <c r="BQ286" s="13"/>
      <c r="BR286" s="13" t="s">
        <v>21</v>
      </c>
      <c r="BS286" s="13" t="s">
        <v>201</v>
      </c>
      <c r="BT286" s="13"/>
      <c r="BU286" s="13">
        <v>327.2192</v>
      </c>
      <c r="BV286" s="13">
        <v>7.4694320000000003</v>
      </c>
    </row>
    <row r="287" spans="1:74" s="10" customFormat="1">
      <c r="A287" s="10">
        <v>285</v>
      </c>
      <c r="B287" s="11" t="s">
        <v>642</v>
      </c>
      <c r="C287" s="12">
        <v>1.4664293E-5</v>
      </c>
      <c r="D287" s="12">
        <v>1.0550578E-5</v>
      </c>
      <c r="E287" s="13" t="s">
        <v>1550</v>
      </c>
      <c r="F287" s="13">
        <v>1022.7566</v>
      </c>
      <c r="G287" s="13">
        <v>0</v>
      </c>
      <c r="H287" s="13">
        <v>0</v>
      </c>
      <c r="I287" s="13">
        <v>0</v>
      </c>
      <c r="J287" s="13">
        <v>0</v>
      </c>
      <c r="K287" s="13">
        <v>0</v>
      </c>
      <c r="L287" s="13">
        <v>0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2359305</v>
      </c>
      <c r="S287" s="13">
        <v>2511316</v>
      </c>
      <c r="T287" s="13">
        <v>3159518</v>
      </c>
      <c r="U287" s="13">
        <v>3501144</v>
      </c>
      <c r="V287" s="13">
        <v>2985169</v>
      </c>
      <c r="W287" s="13">
        <v>3523921</v>
      </c>
      <c r="X287" s="13">
        <v>2855914</v>
      </c>
      <c r="Y287" s="13">
        <v>3103737</v>
      </c>
      <c r="Z287" s="13">
        <v>2587936</v>
      </c>
      <c r="AA287" s="13">
        <v>2904640</v>
      </c>
      <c r="AB287" s="13">
        <v>3185649</v>
      </c>
      <c r="AC287" s="13">
        <v>2693098</v>
      </c>
      <c r="AD287" s="13">
        <v>0</v>
      </c>
      <c r="AE287" s="13">
        <v>2375264</v>
      </c>
      <c r="AF287" s="13">
        <v>0</v>
      </c>
      <c r="AG287" s="13">
        <v>2290826</v>
      </c>
      <c r="AH287" s="13">
        <v>2615080</v>
      </c>
      <c r="AI287" s="13">
        <v>3908679</v>
      </c>
      <c r="AJ287" s="13">
        <v>3258790</v>
      </c>
      <c r="AK287" s="13">
        <v>3777698</v>
      </c>
      <c r="AL287" s="13">
        <v>2857151</v>
      </c>
      <c r="AM287" s="13">
        <v>3512117</v>
      </c>
      <c r="AN287" s="13">
        <v>2863710</v>
      </c>
      <c r="AO287" s="13">
        <v>3441935</v>
      </c>
      <c r="AP287" s="13">
        <v>3384440</v>
      </c>
      <c r="AQ287" s="13">
        <v>2663962</v>
      </c>
      <c r="AR287" s="13">
        <v>3366808</v>
      </c>
      <c r="AS287" s="13">
        <v>2063135</v>
      </c>
      <c r="AT287" s="13">
        <v>2383947</v>
      </c>
      <c r="AU287" s="13">
        <v>1256758</v>
      </c>
      <c r="AV287" s="13">
        <v>2290625</v>
      </c>
      <c r="AW287" s="13">
        <v>2893133</v>
      </c>
      <c r="AX287" s="13">
        <v>3329065</v>
      </c>
      <c r="AY287" s="13">
        <v>3697696</v>
      </c>
      <c r="AZ287" s="13">
        <v>3310304</v>
      </c>
      <c r="BA287" s="13">
        <v>2725345</v>
      </c>
      <c r="BB287" s="13">
        <v>2026052</v>
      </c>
      <c r="BC287" s="13">
        <v>2661976</v>
      </c>
      <c r="BD287" s="13">
        <v>3779719</v>
      </c>
      <c r="BE287" s="13">
        <v>3058412</v>
      </c>
      <c r="BF287" s="13">
        <v>3942036</v>
      </c>
      <c r="BG287" s="13">
        <v>2906557</v>
      </c>
      <c r="BH287" s="13">
        <v>3799300</v>
      </c>
      <c r="BI287" s="13">
        <v>2265253</v>
      </c>
      <c r="BJ287" s="13">
        <v>2605975</v>
      </c>
      <c r="BK287" s="14" t="s">
        <v>643</v>
      </c>
      <c r="BL287" s="13"/>
      <c r="BM287" s="14" t="s">
        <v>644</v>
      </c>
      <c r="BN287" s="14" t="s">
        <v>642</v>
      </c>
      <c r="BO287" s="13" t="s">
        <v>19</v>
      </c>
      <c r="BP287" s="13">
        <v>43</v>
      </c>
      <c r="BQ287" s="13"/>
      <c r="BR287" s="13" t="s">
        <v>21</v>
      </c>
      <c r="BS287" s="13"/>
      <c r="BT287" s="13" t="s">
        <v>645</v>
      </c>
      <c r="BU287" s="13">
        <v>1319.7568000000001</v>
      </c>
      <c r="BV287" s="13">
        <v>12.272674</v>
      </c>
    </row>
    <row r="288" spans="1:74" s="10" customFormat="1">
      <c r="A288" s="10">
        <v>286</v>
      </c>
      <c r="B288" s="11" t="s">
        <v>885</v>
      </c>
      <c r="C288" s="12">
        <v>1.4905812999999999E-5</v>
      </c>
      <c r="D288" s="12">
        <v>1.0743012E-5</v>
      </c>
      <c r="E288" s="13" t="s">
        <v>1550</v>
      </c>
      <c r="F288" s="13">
        <v>1597.4392</v>
      </c>
      <c r="G288" s="13">
        <v>0</v>
      </c>
      <c r="H288" s="13">
        <v>0</v>
      </c>
      <c r="I288" s="13">
        <v>0</v>
      </c>
      <c r="J288" s="13">
        <v>0</v>
      </c>
      <c r="K288" s="13">
        <v>0</v>
      </c>
      <c r="L288" s="13">
        <v>0</v>
      </c>
      <c r="M288" s="13">
        <v>0</v>
      </c>
      <c r="N288" s="13">
        <v>0</v>
      </c>
      <c r="O288" s="13">
        <v>0</v>
      </c>
      <c r="P288" s="13">
        <v>0</v>
      </c>
      <c r="Q288" s="13">
        <v>93202</v>
      </c>
      <c r="R288" s="13">
        <v>0</v>
      </c>
      <c r="S288" s="13">
        <v>0</v>
      </c>
      <c r="T288" s="13">
        <v>850085</v>
      </c>
      <c r="U288" s="13">
        <v>0</v>
      </c>
      <c r="V288" s="13">
        <v>637637</v>
      </c>
      <c r="W288" s="13">
        <v>0</v>
      </c>
      <c r="X288" s="13">
        <v>681014</v>
      </c>
      <c r="Y288" s="13">
        <v>0</v>
      </c>
      <c r="Z288" s="13">
        <v>0</v>
      </c>
      <c r="AA288" s="13">
        <v>1174064</v>
      </c>
      <c r="AB288" s="13">
        <v>903263</v>
      </c>
      <c r="AC288" s="13">
        <v>0</v>
      </c>
      <c r="AD288" s="13">
        <v>898286</v>
      </c>
      <c r="AE288" s="13">
        <v>0</v>
      </c>
      <c r="AF288" s="13">
        <v>1025670</v>
      </c>
      <c r="AG288" s="13">
        <v>0</v>
      </c>
      <c r="AH288" s="13">
        <v>797281</v>
      </c>
      <c r="AI288" s="13">
        <v>1075861</v>
      </c>
      <c r="AJ288" s="13">
        <v>996969</v>
      </c>
      <c r="AK288" s="13">
        <v>0</v>
      </c>
      <c r="AL288" s="13">
        <v>0</v>
      </c>
      <c r="AM288" s="13">
        <v>1333366</v>
      </c>
      <c r="AN288" s="13">
        <v>908443</v>
      </c>
      <c r="AO288" s="13">
        <v>0</v>
      </c>
      <c r="AP288" s="13">
        <v>1138471</v>
      </c>
      <c r="AQ288" s="13">
        <v>908400</v>
      </c>
      <c r="AR288" s="13">
        <v>791057</v>
      </c>
      <c r="AS288" s="13">
        <v>826621</v>
      </c>
      <c r="AT288" s="13">
        <v>0</v>
      </c>
      <c r="AU288" s="13">
        <v>626218</v>
      </c>
      <c r="AV288" s="13">
        <v>1231087</v>
      </c>
      <c r="AW288" s="13">
        <v>404685</v>
      </c>
      <c r="AX288" s="13">
        <v>609471</v>
      </c>
      <c r="AY288" s="13">
        <v>164036</v>
      </c>
      <c r="AZ288" s="13">
        <v>955013</v>
      </c>
      <c r="BA288" s="13">
        <v>418787</v>
      </c>
      <c r="BB288" s="13">
        <v>882083</v>
      </c>
      <c r="BC288" s="13">
        <v>917504</v>
      </c>
      <c r="BD288" s="13">
        <v>962430</v>
      </c>
      <c r="BE288" s="13">
        <v>798786</v>
      </c>
      <c r="BF288" s="13">
        <v>1459039</v>
      </c>
      <c r="BG288" s="13">
        <v>956685</v>
      </c>
      <c r="BH288" s="13">
        <v>1136703</v>
      </c>
      <c r="BI288" s="13">
        <v>840413</v>
      </c>
      <c r="BJ288" s="13">
        <v>1463318</v>
      </c>
      <c r="BK288" s="14" t="s">
        <v>886</v>
      </c>
      <c r="BL288" s="13" t="s">
        <v>887</v>
      </c>
      <c r="BM288" s="14" t="s">
        <v>888</v>
      </c>
      <c r="BN288" s="14" t="s">
        <v>885</v>
      </c>
      <c r="BO288" s="13" t="s">
        <v>19</v>
      </c>
      <c r="BP288" s="13">
        <v>33</v>
      </c>
      <c r="BQ288" s="13"/>
      <c r="BR288" s="13" t="s">
        <v>21</v>
      </c>
      <c r="BS288" s="13" t="s">
        <v>889</v>
      </c>
      <c r="BT288" s="13"/>
      <c r="BU288" s="13">
        <v>432.21469999999999</v>
      </c>
      <c r="BV288" s="13">
        <v>6.5614549999999996</v>
      </c>
    </row>
    <row r="289" spans="1:74" s="10" customFormat="1">
      <c r="A289" s="10">
        <v>287</v>
      </c>
      <c r="B289" s="11" t="s">
        <v>328</v>
      </c>
      <c r="C289" s="12">
        <v>1.5091192E-5</v>
      </c>
      <c r="D289" s="12">
        <v>1.0886069500000001E-5</v>
      </c>
      <c r="E289" s="13" t="s">
        <v>1550</v>
      </c>
      <c r="F289" s="13">
        <v>340.75116000000003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218497</v>
      </c>
      <c r="R289" s="13">
        <v>339511</v>
      </c>
      <c r="S289" s="13">
        <v>0</v>
      </c>
      <c r="T289" s="13">
        <v>0</v>
      </c>
      <c r="U289" s="13">
        <v>463860</v>
      </c>
      <c r="V289" s="13">
        <v>314494</v>
      </c>
      <c r="W289" s="13">
        <v>399857</v>
      </c>
      <c r="X289" s="13">
        <v>310635</v>
      </c>
      <c r="Y289" s="13">
        <v>0</v>
      </c>
      <c r="Z289" s="13">
        <v>297706</v>
      </c>
      <c r="AA289" s="13">
        <v>34208</v>
      </c>
      <c r="AB289" s="13">
        <v>403792</v>
      </c>
      <c r="AC289" s="13">
        <v>285869</v>
      </c>
      <c r="AD289" s="13">
        <v>347620</v>
      </c>
      <c r="AE289" s="13">
        <v>233485</v>
      </c>
      <c r="AF289" s="13">
        <v>322554</v>
      </c>
      <c r="AG289" s="13">
        <v>177624</v>
      </c>
      <c r="AH289" s="13">
        <v>238025</v>
      </c>
      <c r="AI289" s="13">
        <v>375627</v>
      </c>
      <c r="AJ289" s="13">
        <v>298566</v>
      </c>
      <c r="AK289" s="13">
        <v>358242</v>
      </c>
      <c r="AL289" s="13">
        <v>240285</v>
      </c>
      <c r="AM289" s="13">
        <v>308292</v>
      </c>
      <c r="AN289" s="13">
        <v>204517</v>
      </c>
      <c r="AO289" s="13">
        <v>259197</v>
      </c>
      <c r="AP289" s="13">
        <v>382372</v>
      </c>
      <c r="AQ289" s="13">
        <v>258180</v>
      </c>
      <c r="AR289" s="13">
        <v>348266</v>
      </c>
      <c r="AS289" s="13">
        <v>187218</v>
      </c>
      <c r="AT289" s="13">
        <v>211618</v>
      </c>
      <c r="AU289" s="13">
        <v>78922</v>
      </c>
      <c r="AV289" s="13">
        <v>114109</v>
      </c>
      <c r="AW289" s="13">
        <v>314189</v>
      </c>
      <c r="AX289" s="13">
        <v>404280</v>
      </c>
      <c r="AY289" s="13">
        <v>308796</v>
      </c>
      <c r="AZ289" s="13">
        <v>397473</v>
      </c>
      <c r="BA289" s="13">
        <v>265894</v>
      </c>
      <c r="BB289" s="13">
        <v>362947</v>
      </c>
      <c r="BC289" s="13">
        <v>299862</v>
      </c>
      <c r="BD289" s="13">
        <v>424958</v>
      </c>
      <c r="BE289" s="13">
        <v>314614</v>
      </c>
      <c r="BF289" s="13">
        <v>389213</v>
      </c>
      <c r="BG289" s="13">
        <v>304782</v>
      </c>
      <c r="BH289" s="13">
        <v>383263</v>
      </c>
      <c r="BI289" s="13">
        <v>140062</v>
      </c>
      <c r="BJ289" s="13">
        <v>190468</v>
      </c>
      <c r="BK289" s="14" t="s">
        <v>329</v>
      </c>
      <c r="BL289" s="13"/>
      <c r="BM289" s="14" t="s">
        <v>330</v>
      </c>
      <c r="BN289" s="14" t="s">
        <v>328</v>
      </c>
      <c r="BO289" s="13" t="s">
        <v>19</v>
      </c>
      <c r="BP289" s="13">
        <v>43</v>
      </c>
      <c r="BQ289" s="13"/>
      <c r="BR289" s="13" t="s">
        <v>21</v>
      </c>
      <c r="BS289" s="13"/>
      <c r="BT289" s="13"/>
      <c r="BU289" s="13">
        <v>278.12700000000001</v>
      </c>
      <c r="BV289" s="13">
        <v>8.5066520000000008</v>
      </c>
    </row>
    <row r="290" spans="1:74" s="10" customFormat="1">
      <c r="A290" s="10">
        <v>288</v>
      </c>
      <c r="B290" s="11" t="s">
        <v>597</v>
      </c>
      <c r="C290" s="12">
        <v>1.7168562E-5</v>
      </c>
      <c r="D290" s="12">
        <v>1.2481340499999999E-5</v>
      </c>
      <c r="E290" s="13" t="s">
        <v>1550</v>
      </c>
      <c r="F290" s="13">
        <v>278.18646000000001</v>
      </c>
      <c r="G290" s="13">
        <v>68809</v>
      </c>
      <c r="H290" s="13">
        <v>45238</v>
      </c>
      <c r="I290" s="13">
        <v>34530</v>
      </c>
      <c r="J290" s="13">
        <v>40165</v>
      </c>
      <c r="K290" s="13">
        <v>20037</v>
      </c>
      <c r="L290" s="13">
        <v>33624</v>
      </c>
      <c r="M290" s="13">
        <v>50601</v>
      </c>
      <c r="N290" s="13">
        <v>50810</v>
      </c>
      <c r="O290" s="13">
        <v>0</v>
      </c>
      <c r="P290" s="13">
        <v>0</v>
      </c>
      <c r="Q290" s="13">
        <v>0</v>
      </c>
      <c r="R290" s="13">
        <v>0</v>
      </c>
      <c r="S290" s="13">
        <v>777467</v>
      </c>
      <c r="T290" s="13">
        <v>761049</v>
      </c>
      <c r="U290" s="13">
        <v>0</v>
      </c>
      <c r="V290" s="13">
        <v>1100052</v>
      </c>
      <c r="W290" s="13">
        <v>0</v>
      </c>
      <c r="X290" s="13">
        <v>1095277</v>
      </c>
      <c r="Y290" s="13">
        <v>0</v>
      </c>
      <c r="Z290" s="13">
        <v>956601</v>
      </c>
      <c r="AA290" s="13">
        <v>1282064</v>
      </c>
      <c r="AB290" s="13">
        <v>0</v>
      </c>
      <c r="AC290" s="13">
        <v>0</v>
      </c>
      <c r="AD290" s="13">
        <v>0</v>
      </c>
      <c r="AE290" s="13">
        <v>711459</v>
      </c>
      <c r="AF290" s="13">
        <v>715831</v>
      </c>
      <c r="AG290" s="13">
        <v>314640</v>
      </c>
      <c r="AH290" s="13">
        <v>984281</v>
      </c>
      <c r="AI290" s="13">
        <v>1394351</v>
      </c>
      <c r="AJ290" s="13">
        <v>1112299</v>
      </c>
      <c r="AK290" s="13">
        <v>1297470</v>
      </c>
      <c r="AL290" s="13">
        <v>1042312</v>
      </c>
      <c r="AM290" s="13">
        <v>1237464</v>
      </c>
      <c r="AN290" s="13">
        <v>763933</v>
      </c>
      <c r="AO290" s="13">
        <v>1226430</v>
      </c>
      <c r="AP290" s="13">
        <v>1414879</v>
      </c>
      <c r="AQ290" s="13">
        <v>1142521</v>
      </c>
      <c r="AR290" s="13">
        <v>1346022</v>
      </c>
      <c r="AS290" s="13">
        <v>1011267</v>
      </c>
      <c r="AT290" s="13">
        <v>1100794</v>
      </c>
      <c r="AU290" s="13">
        <v>741785</v>
      </c>
      <c r="AV290" s="13">
        <v>578804</v>
      </c>
      <c r="AW290" s="13">
        <v>34635</v>
      </c>
      <c r="AX290" s="13">
        <v>1093940</v>
      </c>
      <c r="AY290" s="13">
        <v>516337</v>
      </c>
      <c r="AZ290" s="13">
        <v>459091</v>
      </c>
      <c r="BA290" s="13">
        <v>306503</v>
      </c>
      <c r="BB290" s="13">
        <v>906146</v>
      </c>
      <c r="BC290" s="13">
        <v>49898</v>
      </c>
      <c r="BD290" s="13">
        <v>367724</v>
      </c>
      <c r="BE290" s="13">
        <v>1212912</v>
      </c>
      <c r="BF290" s="13">
        <v>1356879</v>
      </c>
      <c r="BG290" s="13">
        <v>1069930</v>
      </c>
      <c r="BH290" s="13">
        <v>1371896</v>
      </c>
      <c r="BI290" s="13">
        <v>959701</v>
      </c>
      <c r="BJ290" s="13">
        <v>1061829</v>
      </c>
      <c r="BK290" s="14" t="s">
        <v>598</v>
      </c>
      <c r="BL290" s="13"/>
      <c r="BM290" s="14" t="s">
        <v>599</v>
      </c>
      <c r="BN290" s="14" t="s">
        <v>597</v>
      </c>
      <c r="BO290" s="13" t="s">
        <v>19</v>
      </c>
      <c r="BP290" s="13">
        <v>46</v>
      </c>
      <c r="BQ290" s="13"/>
      <c r="BR290" s="13" t="s">
        <v>21</v>
      </c>
      <c r="BS290" s="13" t="s">
        <v>600</v>
      </c>
      <c r="BT290" s="13"/>
      <c r="BU290" s="13">
        <v>343.1771</v>
      </c>
      <c r="BV290" s="13">
        <v>11.457435</v>
      </c>
    </row>
    <row r="291" spans="1:74" s="10" customFormat="1">
      <c r="A291" s="10">
        <v>289</v>
      </c>
      <c r="B291" s="11" t="s">
        <v>1303</v>
      </c>
      <c r="C291" s="12">
        <v>1.8065082000000002E-5</v>
      </c>
      <c r="D291" s="12">
        <v>1.0036157E-5</v>
      </c>
      <c r="E291" s="13" t="s">
        <v>1549</v>
      </c>
      <c r="F291" s="13">
        <v>634.86017000000004</v>
      </c>
      <c r="G291" s="13">
        <v>158847</v>
      </c>
      <c r="H291" s="13">
        <v>222955</v>
      </c>
      <c r="I291" s="13">
        <v>174801</v>
      </c>
      <c r="J291" s="13">
        <v>185107</v>
      </c>
      <c r="K291" s="13">
        <v>204845</v>
      </c>
      <c r="L291" s="13">
        <v>155778</v>
      </c>
      <c r="M291" s="13">
        <v>0</v>
      </c>
      <c r="N291" s="13">
        <v>158524</v>
      </c>
      <c r="O291" s="13">
        <v>171684</v>
      </c>
      <c r="P291" s="13">
        <v>185736</v>
      </c>
      <c r="Q291" s="13">
        <v>0</v>
      </c>
      <c r="R291" s="13">
        <v>216207</v>
      </c>
      <c r="S291" s="13">
        <v>0</v>
      </c>
      <c r="T291" s="13">
        <v>213522</v>
      </c>
      <c r="U291" s="13">
        <v>129190</v>
      </c>
      <c r="V291" s="13">
        <v>226270</v>
      </c>
      <c r="W291" s="13">
        <v>135005</v>
      </c>
      <c r="X291" s="13">
        <v>233860</v>
      </c>
      <c r="Y291" s="13">
        <v>136251</v>
      </c>
      <c r="Z291" s="13">
        <v>212935</v>
      </c>
      <c r="AA291" s="13">
        <v>126568</v>
      </c>
      <c r="AB291" s="13">
        <v>119175</v>
      </c>
      <c r="AC291" s="13">
        <v>188881</v>
      </c>
      <c r="AD291" s="13">
        <v>132939</v>
      </c>
      <c r="AE291" s="13">
        <v>204726</v>
      </c>
      <c r="AF291" s="13">
        <v>136565</v>
      </c>
      <c r="AG291" s="13">
        <v>204739</v>
      </c>
      <c r="AH291" s="13">
        <v>144819</v>
      </c>
      <c r="AI291" s="13">
        <v>96945</v>
      </c>
      <c r="AJ291" s="13">
        <v>203055</v>
      </c>
      <c r="AK291" s="13">
        <v>125715</v>
      </c>
      <c r="AL291" s="13">
        <v>0</v>
      </c>
      <c r="AM291" s="13">
        <v>0</v>
      </c>
      <c r="AN291" s="13">
        <v>0</v>
      </c>
      <c r="AO291" s="13">
        <v>0</v>
      </c>
      <c r="AP291" s="13">
        <v>0</v>
      </c>
      <c r="AQ291" s="13">
        <v>162278</v>
      </c>
      <c r="AR291" s="13">
        <v>0</v>
      </c>
      <c r="AS291" s="13">
        <v>0</v>
      </c>
      <c r="AT291" s="13">
        <v>0</v>
      </c>
      <c r="AU291" s="13">
        <v>0</v>
      </c>
      <c r="AV291" s="13">
        <v>0</v>
      </c>
      <c r="AW291" s="13">
        <v>187597</v>
      </c>
      <c r="AX291" s="13">
        <v>0</v>
      </c>
      <c r="AY291" s="13">
        <v>215445</v>
      </c>
      <c r="AZ291" s="13">
        <v>0</v>
      </c>
      <c r="BA291" s="13">
        <v>189922</v>
      </c>
      <c r="BB291" s="13">
        <v>0</v>
      </c>
      <c r="BC291" s="13">
        <v>207642</v>
      </c>
      <c r="BD291" s="13">
        <v>0</v>
      </c>
      <c r="BE291" s="13">
        <v>212918</v>
      </c>
      <c r="BF291" s="13">
        <v>0</v>
      </c>
      <c r="BG291" s="13">
        <v>176333</v>
      </c>
      <c r="BH291" s="13">
        <v>0</v>
      </c>
      <c r="BI291" s="13">
        <v>0</v>
      </c>
      <c r="BJ291" s="13">
        <v>0</v>
      </c>
      <c r="BK291" s="14" t="s">
        <v>1304</v>
      </c>
      <c r="BL291" s="13"/>
      <c r="BM291" s="14" t="s">
        <v>1305</v>
      </c>
      <c r="BN291" s="14" t="s">
        <v>1303</v>
      </c>
      <c r="BO291" s="13" t="s">
        <v>19</v>
      </c>
      <c r="BP291" s="13">
        <v>35</v>
      </c>
      <c r="BQ291" s="13"/>
      <c r="BR291" s="13" t="s">
        <v>1302</v>
      </c>
      <c r="BS291" s="13"/>
      <c r="BT291" s="13"/>
      <c r="BU291" s="13">
        <v>359.2063</v>
      </c>
      <c r="BV291" s="13">
        <v>2.0961713999999998</v>
      </c>
    </row>
    <row r="292" spans="1:74" s="10" customFormat="1">
      <c r="A292" s="10">
        <v>290</v>
      </c>
      <c r="B292" s="11" t="s">
        <v>78</v>
      </c>
      <c r="C292" s="12">
        <v>2.3581099000000001E-5</v>
      </c>
      <c r="D292" s="12">
        <v>1.7335134999999998E-5</v>
      </c>
      <c r="E292" s="13" t="s">
        <v>1550</v>
      </c>
      <c r="F292" s="13">
        <v>198.34870000000001</v>
      </c>
      <c r="G292" s="13">
        <v>0</v>
      </c>
      <c r="H292" s="13">
        <v>0</v>
      </c>
      <c r="I292" s="13">
        <v>135566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256775</v>
      </c>
      <c r="Q292" s="13">
        <v>0</v>
      </c>
      <c r="R292" s="13">
        <v>263087</v>
      </c>
      <c r="S292" s="13">
        <v>0</v>
      </c>
      <c r="T292" s="13">
        <v>303161</v>
      </c>
      <c r="U292" s="13">
        <v>256441</v>
      </c>
      <c r="V292" s="13">
        <v>272339</v>
      </c>
      <c r="W292" s="13">
        <v>129901</v>
      </c>
      <c r="X292" s="13">
        <v>151396</v>
      </c>
      <c r="Y292" s="13">
        <v>305903</v>
      </c>
      <c r="Z292" s="13">
        <v>78470</v>
      </c>
      <c r="AA292" s="13">
        <v>232775</v>
      </c>
      <c r="AB292" s="13">
        <v>116140</v>
      </c>
      <c r="AC292" s="13">
        <v>113103</v>
      </c>
      <c r="AD292" s="13">
        <v>118712</v>
      </c>
      <c r="AE292" s="13">
        <v>100787</v>
      </c>
      <c r="AF292" s="13">
        <v>168063</v>
      </c>
      <c r="AG292" s="13">
        <v>109659</v>
      </c>
      <c r="AH292" s="13">
        <v>198107</v>
      </c>
      <c r="AI292" s="13">
        <v>346505</v>
      </c>
      <c r="AJ292" s="13">
        <v>278626</v>
      </c>
      <c r="AK292" s="13">
        <v>297956</v>
      </c>
      <c r="AL292" s="13">
        <v>287582</v>
      </c>
      <c r="AM292" s="13">
        <v>314290</v>
      </c>
      <c r="AN292" s="13">
        <v>1086888</v>
      </c>
      <c r="AO292" s="13">
        <v>1709701</v>
      </c>
      <c r="AP292" s="13">
        <v>316154</v>
      </c>
      <c r="AQ292" s="13">
        <v>254199</v>
      </c>
      <c r="AR292" s="13">
        <v>319155</v>
      </c>
      <c r="AS292" s="13">
        <v>169286</v>
      </c>
      <c r="AT292" s="13">
        <v>290855</v>
      </c>
      <c r="AU292" s="13">
        <v>1475332</v>
      </c>
      <c r="AV292" s="13">
        <v>1740392</v>
      </c>
      <c r="AW292" s="13">
        <v>284543</v>
      </c>
      <c r="AX292" s="13">
        <v>305620</v>
      </c>
      <c r="AY292" s="13">
        <v>259365</v>
      </c>
      <c r="AZ292" s="13">
        <v>382657</v>
      </c>
      <c r="BA292" s="13">
        <v>279381</v>
      </c>
      <c r="BB292" s="13">
        <v>1743571</v>
      </c>
      <c r="BC292" s="13">
        <v>1194606</v>
      </c>
      <c r="BD292" s="13">
        <v>286487</v>
      </c>
      <c r="BE292" s="13">
        <v>254956</v>
      </c>
      <c r="BF292" s="13">
        <v>199211</v>
      </c>
      <c r="BG292" s="13">
        <v>272212</v>
      </c>
      <c r="BH292" s="13">
        <v>348359</v>
      </c>
      <c r="BI292" s="13">
        <v>1365744</v>
      </c>
      <c r="BJ292" s="13">
        <v>1754793</v>
      </c>
      <c r="BK292" s="14" t="s">
        <v>79</v>
      </c>
      <c r="BL292" s="13" t="s">
        <v>80</v>
      </c>
      <c r="BM292" s="14" t="s">
        <v>81</v>
      </c>
      <c r="BN292" s="14" t="s">
        <v>78</v>
      </c>
      <c r="BO292" s="13" t="s">
        <v>19</v>
      </c>
      <c r="BP292" s="13">
        <v>46</v>
      </c>
      <c r="BQ292" s="13" t="s">
        <v>82</v>
      </c>
      <c r="BR292" s="13" t="s">
        <v>21</v>
      </c>
      <c r="BS292" s="13"/>
      <c r="BT292" s="13"/>
      <c r="BU292" s="13">
        <v>210.13679999999999</v>
      </c>
      <c r="BV292" s="13">
        <v>8.3732170000000004</v>
      </c>
    </row>
    <row r="293" spans="1:74" s="10" customFormat="1">
      <c r="A293" s="10">
        <v>291</v>
      </c>
      <c r="B293" s="11" t="s">
        <v>138</v>
      </c>
      <c r="C293" s="12">
        <v>2.4804243E-5</v>
      </c>
      <c r="D293" s="12">
        <v>1.8296429999999999E-5</v>
      </c>
      <c r="E293" s="13" t="s">
        <v>1550</v>
      </c>
      <c r="F293" s="13">
        <v>2033.6043999999999</v>
      </c>
      <c r="G293" s="13">
        <v>0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3">
        <v>0</v>
      </c>
      <c r="P293" s="13">
        <v>0</v>
      </c>
      <c r="Q293" s="13">
        <v>0</v>
      </c>
      <c r="R293" s="13">
        <v>0</v>
      </c>
      <c r="S293" s="13">
        <v>0</v>
      </c>
      <c r="T293" s="13">
        <v>0</v>
      </c>
      <c r="U293" s="13">
        <v>9491083</v>
      </c>
      <c r="V293" s="13">
        <v>7613249</v>
      </c>
      <c r="W293" s="13">
        <v>8509704</v>
      </c>
      <c r="X293" s="13">
        <v>7937213</v>
      </c>
      <c r="Y293" s="13">
        <v>5991797</v>
      </c>
      <c r="Z293" s="13">
        <v>7706866</v>
      </c>
      <c r="AA293" s="13">
        <v>5872505</v>
      </c>
      <c r="AB293" s="13">
        <v>8336539</v>
      </c>
      <c r="AC293" s="13">
        <v>7490408</v>
      </c>
      <c r="AD293" s="13">
        <v>7627205</v>
      </c>
      <c r="AE293" s="13">
        <v>7913669</v>
      </c>
      <c r="AF293" s="13">
        <v>5423831</v>
      </c>
      <c r="AG293" s="13">
        <v>2280347</v>
      </c>
      <c r="AH293" s="13">
        <v>6601230</v>
      </c>
      <c r="AI293" s="12">
        <v>13926869</v>
      </c>
      <c r="AJ293" s="12">
        <v>10960813</v>
      </c>
      <c r="AK293" s="12">
        <v>13079285</v>
      </c>
      <c r="AL293" s="12">
        <v>10086017</v>
      </c>
      <c r="AM293" s="12">
        <v>12399723</v>
      </c>
      <c r="AN293" s="13">
        <v>9923583</v>
      </c>
      <c r="AO293" s="12">
        <v>14164815</v>
      </c>
      <c r="AP293" s="12">
        <v>13530886</v>
      </c>
      <c r="AQ293" s="12">
        <v>10507522</v>
      </c>
      <c r="AR293" s="12">
        <v>12969160</v>
      </c>
      <c r="AS293" s="13">
        <v>9789765</v>
      </c>
      <c r="AT293" s="12">
        <v>11700640</v>
      </c>
      <c r="AU293" s="13">
        <v>3162175</v>
      </c>
      <c r="AV293" s="13">
        <v>0</v>
      </c>
      <c r="AW293" s="13">
        <v>7091889</v>
      </c>
      <c r="AX293" s="13">
        <v>3299232</v>
      </c>
      <c r="AY293" s="13">
        <v>6404799</v>
      </c>
      <c r="AZ293" s="13">
        <v>6265231</v>
      </c>
      <c r="BA293" s="12">
        <v>10420904</v>
      </c>
      <c r="BB293" s="13">
        <v>6813180</v>
      </c>
      <c r="BC293" s="13">
        <v>8369413</v>
      </c>
      <c r="BD293" s="13">
        <v>7938249</v>
      </c>
      <c r="BE293" s="12">
        <v>10963284</v>
      </c>
      <c r="BF293" s="12">
        <v>13938598</v>
      </c>
      <c r="BG293" s="13">
        <v>9973039</v>
      </c>
      <c r="BH293" s="12">
        <v>13259926</v>
      </c>
      <c r="BI293" s="12">
        <v>11552924</v>
      </c>
      <c r="BJ293" s="13">
        <v>7191982</v>
      </c>
      <c r="BK293" s="14" t="s">
        <v>139</v>
      </c>
      <c r="BL293" s="13" t="s">
        <v>41</v>
      </c>
      <c r="BM293" s="14" t="s">
        <v>140</v>
      </c>
      <c r="BN293" s="14" t="s">
        <v>138</v>
      </c>
      <c r="BO293" s="13" t="s">
        <v>19</v>
      </c>
      <c r="BP293" s="13">
        <v>41</v>
      </c>
      <c r="BQ293" s="13"/>
      <c r="BR293" s="13" t="s">
        <v>21</v>
      </c>
      <c r="BS293" s="13" t="s">
        <v>43</v>
      </c>
      <c r="BT293" s="13"/>
      <c r="BU293" s="13">
        <v>595.26580000000001</v>
      </c>
      <c r="BV293" s="13">
        <v>7.0860247999999997</v>
      </c>
    </row>
    <row r="294" spans="1:74" s="10" customFormat="1">
      <c r="A294" s="10">
        <v>292</v>
      </c>
      <c r="B294" s="11" t="s">
        <v>114</v>
      </c>
      <c r="C294" s="12">
        <v>2.5269176999999999E-5</v>
      </c>
      <c r="D294" s="12">
        <v>1.8671025999999999E-5</v>
      </c>
      <c r="E294" s="13" t="s">
        <v>1550</v>
      </c>
      <c r="F294" s="13">
        <v>365.05509999999998</v>
      </c>
      <c r="G294" s="13">
        <v>57116</v>
      </c>
      <c r="H294" s="13">
        <v>303696</v>
      </c>
      <c r="I294" s="13">
        <v>0</v>
      </c>
      <c r="J294" s="13">
        <v>864440</v>
      </c>
      <c r="K294" s="13">
        <v>0</v>
      </c>
      <c r="L294" s="13">
        <v>0</v>
      </c>
      <c r="M294" s="13">
        <v>0</v>
      </c>
      <c r="N294" s="13">
        <v>0</v>
      </c>
      <c r="O294" s="13">
        <v>195452</v>
      </c>
      <c r="P294" s="13">
        <v>1086610</v>
      </c>
      <c r="Q294" s="13">
        <v>953857</v>
      </c>
      <c r="R294" s="13">
        <v>435547</v>
      </c>
      <c r="S294" s="13">
        <v>755098</v>
      </c>
      <c r="T294" s="13">
        <v>0</v>
      </c>
      <c r="U294" s="13">
        <v>829600</v>
      </c>
      <c r="V294" s="13">
        <v>0</v>
      </c>
      <c r="W294" s="13">
        <v>0</v>
      </c>
      <c r="X294" s="13">
        <v>575852</v>
      </c>
      <c r="Y294" s="13">
        <v>655300</v>
      </c>
      <c r="Z294" s="13">
        <v>0</v>
      </c>
      <c r="AA294" s="13">
        <v>541213</v>
      </c>
      <c r="AB294" s="13">
        <v>304347</v>
      </c>
      <c r="AC294" s="13">
        <v>0</v>
      </c>
      <c r="AD294" s="13">
        <v>394986</v>
      </c>
      <c r="AE294" s="13">
        <v>0</v>
      </c>
      <c r="AF294" s="13">
        <v>602527</v>
      </c>
      <c r="AG294" s="13">
        <v>0</v>
      </c>
      <c r="AH294" s="13">
        <v>541301</v>
      </c>
      <c r="AI294" s="13">
        <v>434315</v>
      </c>
      <c r="AJ294" s="13">
        <v>1119761</v>
      </c>
      <c r="AK294" s="13">
        <v>843655</v>
      </c>
      <c r="AL294" s="13">
        <v>718073</v>
      </c>
      <c r="AM294" s="13">
        <v>658702</v>
      </c>
      <c r="AN294" s="13">
        <v>896766</v>
      </c>
      <c r="AO294" s="13">
        <v>476374</v>
      </c>
      <c r="AP294" s="13">
        <v>45396</v>
      </c>
      <c r="AQ294" s="13">
        <v>711916</v>
      </c>
      <c r="AR294" s="13">
        <v>680716</v>
      </c>
      <c r="AS294" s="13">
        <v>1389516</v>
      </c>
      <c r="AT294" s="13">
        <v>147400</v>
      </c>
      <c r="AU294" s="13">
        <v>596522</v>
      </c>
      <c r="AV294" s="13">
        <v>442262</v>
      </c>
      <c r="AW294" s="13">
        <v>437893</v>
      </c>
      <c r="AX294" s="13">
        <v>662831</v>
      </c>
      <c r="AY294" s="13">
        <v>1115967</v>
      </c>
      <c r="AZ294" s="13">
        <v>1245063</v>
      </c>
      <c r="BA294" s="13">
        <v>1136888</v>
      </c>
      <c r="BB294" s="13">
        <v>1444111</v>
      </c>
      <c r="BC294" s="13">
        <v>385376</v>
      </c>
      <c r="BD294" s="13">
        <v>1098325</v>
      </c>
      <c r="BE294" s="13">
        <v>744277</v>
      </c>
      <c r="BF294" s="13">
        <v>1186517</v>
      </c>
      <c r="BG294" s="13">
        <v>438975</v>
      </c>
      <c r="BH294" s="13">
        <v>1371164</v>
      </c>
      <c r="BI294" s="13">
        <v>581584</v>
      </c>
      <c r="BJ294" s="13">
        <v>433115</v>
      </c>
      <c r="BK294" s="14" t="s">
        <v>115</v>
      </c>
      <c r="BL294" s="13"/>
      <c r="BM294" s="14" t="s">
        <v>116</v>
      </c>
      <c r="BN294" s="14" t="s">
        <v>114</v>
      </c>
      <c r="BO294" s="13" t="s">
        <v>19</v>
      </c>
      <c r="BP294" s="13">
        <v>44</v>
      </c>
      <c r="BQ294" s="13" t="s">
        <v>117</v>
      </c>
      <c r="BR294" s="13" t="s">
        <v>21</v>
      </c>
      <c r="BS294" s="13" t="s">
        <v>118</v>
      </c>
      <c r="BT294" s="13"/>
      <c r="BU294" s="13">
        <v>117.0791</v>
      </c>
      <c r="BV294" s="13">
        <v>0.99888635000000003</v>
      </c>
    </row>
    <row r="295" spans="1:74" s="10" customFormat="1">
      <c r="A295" s="10">
        <v>293</v>
      </c>
      <c r="B295" s="11" t="s">
        <v>392</v>
      </c>
      <c r="C295" s="12">
        <v>2.6346452000000001E-5</v>
      </c>
      <c r="D295" s="12">
        <v>1.9483507E-5</v>
      </c>
      <c r="E295" s="13" t="s">
        <v>1550</v>
      </c>
      <c r="F295" s="13">
        <v>201.05739</v>
      </c>
      <c r="G295" s="13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62284</v>
      </c>
      <c r="T295" s="13">
        <v>60668</v>
      </c>
      <c r="U295" s="13">
        <v>0</v>
      </c>
      <c r="V295" s="13">
        <v>90400</v>
      </c>
      <c r="W295" s="13">
        <v>0</v>
      </c>
      <c r="X295" s="13">
        <v>97567</v>
      </c>
      <c r="Y295" s="13">
        <v>94816</v>
      </c>
      <c r="Z295" s="13">
        <v>77046</v>
      </c>
      <c r="AA295" s="13">
        <v>93908</v>
      </c>
      <c r="AB295" s="13">
        <v>26474</v>
      </c>
      <c r="AC295" s="13">
        <v>51533</v>
      </c>
      <c r="AD295" s="13">
        <v>35256</v>
      </c>
      <c r="AE295" s="13">
        <v>48967</v>
      </c>
      <c r="AF295" s="13">
        <v>45683</v>
      </c>
      <c r="AG295" s="13">
        <v>40129</v>
      </c>
      <c r="AH295" s="13">
        <v>54365</v>
      </c>
      <c r="AI295" s="13">
        <v>117707</v>
      </c>
      <c r="AJ295" s="13">
        <v>92662</v>
      </c>
      <c r="AK295" s="13">
        <v>100210</v>
      </c>
      <c r="AL295" s="13">
        <v>66350</v>
      </c>
      <c r="AM295" s="13">
        <v>53234</v>
      </c>
      <c r="AN295" s="13">
        <v>51438</v>
      </c>
      <c r="AO295" s="13">
        <v>29877</v>
      </c>
      <c r="AP295" s="13">
        <v>112317</v>
      </c>
      <c r="AQ295" s="13">
        <v>66369</v>
      </c>
      <c r="AR295" s="13">
        <v>96981</v>
      </c>
      <c r="AS295" s="13">
        <v>45992</v>
      </c>
      <c r="AT295" s="13">
        <v>83604</v>
      </c>
      <c r="AU295" s="13">
        <v>39379</v>
      </c>
      <c r="AV295" s="13">
        <v>56899</v>
      </c>
      <c r="AW295" s="13">
        <v>0</v>
      </c>
      <c r="AX295" s="13">
        <v>105801</v>
      </c>
      <c r="AY295" s="13">
        <v>111348</v>
      </c>
      <c r="AZ295" s="13">
        <v>122281</v>
      </c>
      <c r="BA295" s="13">
        <v>79854</v>
      </c>
      <c r="BB295" s="13">
        <v>56066</v>
      </c>
      <c r="BC295" s="13">
        <v>79023</v>
      </c>
      <c r="BD295" s="13">
        <v>48844</v>
      </c>
      <c r="BE295" s="13">
        <v>92122</v>
      </c>
      <c r="BF295" s="13">
        <v>83424</v>
      </c>
      <c r="BG295" s="13">
        <v>79445</v>
      </c>
      <c r="BH295" s="13">
        <v>101412</v>
      </c>
      <c r="BI295" s="13">
        <v>68080</v>
      </c>
      <c r="BJ295" s="13">
        <v>43063</v>
      </c>
      <c r="BK295" s="14" t="s">
        <v>393</v>
      </c>
      <c r="BL295" s="13" t="s">
        <v>394</v>
      </c>
      <c r="BM295" s="14" t="s">
        <v>395</v>
      </c>
      <c r="BN295" s="14" t="s">
        <v>392</v>
      </c>
      <c r="BO295" s="13" t="s">
        <v>19</v>
      </c>
      <c r="BP295" s="13">
        <v>41</v>
      </c>
      <c r="BQ295" s="13"/>
      <c r="BR295" s="13" t="s">
        <v>21</v>
      </c>
      <c r="BS295" s="13" t="s">
        <v>396</v>
      </c>
      <c r="BT295" s="13"/>
      <c r="BU295" s="13">
        <v>234.13720000000001</v>
      </c>
      <c r="BV295" s="13">
        <v>8.986853</v>
      </c>
    </row>
    <row r="296" spans="1:74" s="10" customFormat="1">
      <c r="A296" s="10">
        <v>294</v>
      </c>
      <c r="B296" s="11" t="s">
        <v>171</v>
      </c>
      <c r="C296" s="12">
        <v>2.6392870000000001E-5</v>
      </c>
      <c r="D296" s="12">
        <v>1.9534360000000001E-5</v>
      </c>
      <c r="E296" s="13" t="s">
        <v>1550</v>
      </c>
      <c r="F296" s="13">
        <v>369.53951999999998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  <c r="P296" s="13">
        <v>0</v>
      </c>
      <c r="Q296" s="13">
        <v>271455</v>
      </c>
      <c r="R296" s="13">
        <v>482684</v>
      </c>
      <c r="S296" s="13">
        <v>0</v>
      </c>
      <c r="T296" s="13">
        <v>1533554</v>
      </c>
      <c r="U296" s="13">
        <v>1700130</v>
      </c>
      <c r="V296" s="13">
        <v>267800</v>
      </c>
      <c r="W296" s="13">
        <v>466600</v>
      </c>
      <c r="X296" s="13">
        <v>77609</v>
      </c>
      <c r="Y296" s="13">
        <v>1463096</v>
      </c>
      <c r="Z296" s="13">
        <v>153605</v>
      </c>
      <c r="AA296" s="13">
        <v>1261537</v>
      </c>
      <c r="AB296" s="13">
        <v>583238</v>
      </c>
      <c r="AC296" s="13">
        <v>1314748</v>
      </c>
      <c r="AD296" s="13">
        <v>1447610</v>
      </c>
      <c r="AE296" s="13">
        <v>1371040</v>
      </c>
      <c r="AF296" s="13">
        <v>1478012</v>
      </c>
      <c r="AG296" s="13">
        <v>349832</v>
      </c>
      <c r="AH296" s="13">
        <v>335927</v>
      </c>
      <c r="AI296" s="13">
        <v>1395830</v>
      </c>
      <c r="AJ296" s="13">
        <v>1117727</v>
      </c>
      <c r="AK296" s="13">
        <v>1356155</v>
      </c>
      <c r="AL296" s="13">
        <v>1009984</v>
      </c>
      <c r="AM296" s="13">
        <v>1673827</v>
      </c>
      <c r="AN296" s="13">
        <v>1029811</v>
      </c>
      <c r="AO296" s="13">
        <v>1883855</v>
      </c>
      <c r="AP296" s="13">
        <v>1599968</v>
      </c>
      <c r="AQ296" s="13">
        <v>1022455</v>
      </c>
      <c r="AR296" s="13">
        <v>1265112</v>
      </c>
      <c r="AS296" s="13">
        <v>1430666</v>
      </c>
      <c r="AT296" s="13">
        <v>1360747</v>
      </c>
      <c r="AU296" s="13">
        <v>1136358</v>
      </c>
      <c r="AV296" s="13">
        <v>2074176</v>
      </c>
      <c r="AW296" s="13">
        <v>983585</v>
      </c>
      <c r="AX296" s="13">
        <v>520726</v>
      </c>
      <c r="AY296" s="13">
        <v>400390</v>
      </c>
      <c r="AZ296" s="13">
        <v>1367390</v>
      </c>
      <c r="BA296" s="13">
        <v>990228</v>
      </c>
      <c r="BB296" s="13">
        <v>1708803</v>
      </c>
      <c r="BC296" s="13">
        <v>391518</v>
      </c>
      <c r="BD296" s="13">
        <v>1369949</v>
      </c>
      <c r="BE296" s="13">
        <v>1376372</v>
      </c>
      <c r="BF296" s="13">
        <v>1864613</v>
      </c>
      <c r="BG296" s="13">
        <v>1055517</v>
      </c>
      <c r="BH296" s="13">
        <v>1776492</v>
      </c>
      <c r="BI296" s="13">
        <v>1117983</v>
      </c>
      <c r="BJ296" s="13">
        <v>2158417</v>
      </c>
      <c r="BK296" s="14" t="s">
        <v>172</v>
      </c>
      <c r="BL296" s="13" t="s">
        <v>173</v>
      </c>
      <c r="BM296" s="14" t="s">
        <v>174</v>
      </c>
      <c r="BN296" s="14" t="s">
        <v>171</v>
      </c>
      <c r="BO296" s="13" t="s">
        <v>19</v>
      </c>
      <c r="BP296" s="13">
        <v>45</v>
      </c>
      <c r="BQ296" s="13" t="s">
        <v>175</v>
      </c>
      <c r="BR296" s="13" t="s">
        <v>21</v>
      </c>
      <c r="BS296" s="13"/>
      <c r="BT296" s="13"/>
      <c r="BU296" s="13">
        <v>549.25980000000004</v>
      </c>
      <c r="BV296" s="13">
        <v>7.1792670000000003</v>
      </c>
    </row>
    <row r="297" spans="1:74" s="10" customFormat="1">
      <c r="A297" s="10">
        <v>295</v>
      </c>
      <c r="B297" s="11" t="s">
        <v>307</v>
      </c>
      <c r="C297" s="12">
        <v>2.6652775000000002E-5</v>
      </c>
      <c r="D297" s="12">
        <v>1.9743414999999999E-5</v>
      </c>
      <c r="E297" s="13" t="s">
        <v>1550</v>
      </c>
      <c r="F297" s="13">
        <v>552.13135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354245</v>
      </c>
      <c r="Q297" s="13">
        <v>231116</v>
      </c>
      <c r="R297" s="13">
        <v>363370</v>
      </c>
      <c r="S297" s="13">
        <v>0</v>
      </c>
      <c r="T297" s="13">
        <v>89348</v>
      </c>
      <c r="U297" s="13">
        <v>0</v>
      </c>
      <c r="V297" s="13">
        <v>301886</v>
      </c>
      <c r="W297" s="13">
        <v>366376</v>
      </c>
      <c r="X297" s="13">
        <v>0</v>
      </c>
      <c r="Y297" s="13">
        <v>310915</v>
      </c>
      <c r="Z297" s="13">
        <v>0</v>
      </c>
      <c r="AA297" s="13">
        <v>0</v>
      </c>
      <c r="AB297" s="13">
        <v>0</v>
      </c>
      <c r="AC297" s="13">
        <v>0</v>
      </c>
      <c r="AD297" s="13">
        <v>303580</v>
      </c>
      <c r="AE297" s="13">
        <v>284611</v>
      </c>
      <c r="AF297" s="13">
        <v>352070</v>
      </c>
      <c r="AG297" s="13">
        <v>273724</v>
      </c>
      <c r="AH297" s="13">
        <v>327368</v>
      </c>
      <c r="AI297" s="13">
        <v>333939</v>
      </c>
      <c r="AJ297" s="13">
        <v>240146</v>
      </c>
      <c r="AK297" s="13">
        <v>314475</v>
      </c>
      <c r="AL297" s="13">
        <v>0</v>
      </c>
      <c r="AM297" s="13">
        <v>347833</v>
      </c>
      <c r="AN297" s="13">
        <v>236903</v>
      </c>
      <c r="AO297" s="13">
        <v>313465</v>
      </c>
      <c r="AP297" s="13">
        <v>369406</v>
      </c>
      <c r="AQ297" s="13">
        <v>282917</v>
      </c>
      <c r="AR297" s="13">
        <v>361963</v>
      </c>
      <c r="AS297" s="13">
        <v>310775</v>
      </c>
      <c r="AT297" s="13">
        <v>327205</v>
      </c>
      <c r="AU297" s="13">
        <v>250965</v>
      </c>
      <c r="AV297" s="13">
        <v>379311</v>
      </c>
      <c r="AW297" s="13">
        <v>279586</v>
      </c>
      <c r="AX297" s="13">
        <v>271727</v>
      </c>
      <c r="AY297" s="13">
        <v>256234</v>
      </c>
      <c r="AZ297" s="13">
        <v>400405</v>
      </c>
      <c r="BA297" s="13">
        <v>273051</v>
      </c>
      <c r="BB297" s="13">
        <v>335119</v>
      </c>
      <c r="BC297" s="13">
        <v>228247</v>
      </c>
      <c r="BD297" s="13">
        <v>360371</v>
      </c>
      <c r="BE297" s="13">
        <v>247935</v>
      </c>
      <c r="BF297" s="13">
        <v>0</v>
      </c>
      <c r="BG297" s="13">
        <v>243034</v>
      </c>
      <c r="BH297" s="13">
        <v>290597</v>
      </c>
      <c r="BI297" s="13">
        <v>215837</v>
      </c>
      <c r="BJ297" s="13">
        <v>282037</v>
      </c>
      <c r="BK297" s="14" t="s">
        <v>308</v>
      </c>
      <c r="BL297" s="13" t="s">
        <v>309</v>
      </c>
      <c r="BM297" s="14" t="s">
        <v>310</v>
      </c>
      <c r="BN297" s="14" t="s">
        <v>307</v>
      </c>
      <c r="BO297" s="13" t="s">
        <v>19</v>
      </c>
      <c r="BP297" s="13">
        <v>38</v>
      </c>
      <c r="BQ297" s="13"/>
      <c r="BR297" s="13" t="s">
        <v>21</v>
      </c>
      <c r="BS297" s="13" t="s">
        <v>311</v>
      </c>
      <c r="BT297" s="13"/>
      <c r="BU297" s="13">
        <v>1454.7329999999999</v>
      </c>
      <c r="BV297" s="13">
        <v>8.3977889999999995</v>
      </c>
    </row>
    <row r="298" spans="1:74" s="10" customFormat="1">
      <c r="A298" s="10">
        <v>296</v>
      </c>
      <c r="B298" s="11" t="s">
        <v>303</v>
      </c>
      <c r="C298" s="12">
        <v>2.7667655E-5</v>
      </c>
      <c r="D298" s="12">
        <v>2.0564499999999999E-5</v>
      </c>
      <c r="E298" s="13" t="s">
        <v>1550</v>
      </c>
      <c r="F298" s="13">
        <v>435.93786999999998</v>
      </c>
      <c r="G298" s="13">
        <v>0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1151072</v>
      </c>
      <c r="Q298" s="13">
        <v>640251</v>
      </c>
      <c r="R298" s="13">
        <v>1105838</v>
      </c>
      <c r="S298" s="13">
        <v>0</v>
      </c>
      <c r="T298" s="13">
        <v>321051</v>
      </c>
      <c r="U298" s="13">
        <v>0</v>
      </c>
      <c r="V298" s="13">
        <v>868183</v>
      </c>
      <c r="W298" s="13">
        <v>0</v>
      </c>
      <c r="X298" s="13">
        <v>895783</v>
      </c>
      <c r="Y298" s="13">
        <v>1003517</v>
      </c>
      <c r="Z298" s="13">
        <v>845356</v>
      </c>
      <c r="AA298" s="13">
        <v>1024983</v>
      </c>
      <c r="AB298" s="13">
        <v>1096011</v>
      </c>
      <c r="AC298" s="13">
        <v>829872</v>
      </c>
      <c r="AD298" s="13">
        <v>918208</v>
      </c>
      <c r="AE298" s="13">
        <v>806733</v>
      </c>
      <c r="AF298" s="13">
        <v>990468</v>
      </c>
      <c r="AG298" s="13">
        <v>789381</v>
      </c>
      <c r="AH298" s="13">
        <v>900098</v>
      </c>
      <c r="AI298" s="13">
        <v>1212664</v>
      </c>
      <c r="AJ298" s="13">
        <v>1018612</v>
      </c>
      <c r="AK298" s="13">
        <v>1185076</v>
      </c>
      <c r="AL298" s="13">
        <v>970455</v>
      </c>
      <c r="AM298" s="13">
        <v>1129021</v>
      </c>
      <c r="AN298" s="13">
        <v>1106989</v>
      </c>
      <c r="AO298" s="13">
        <v>1418448</v>
      </c>
      <c r="AP298" s="13">
        <v>1175481</v>
      </c>
      <c r="AQ298" s="13">
        <v>954487</v>
      </c>
      <c r="AR298" s="13">
        <v>1160035</v>
      </c>
      <c r="AS298" s="13">
        <v>816322</v>
      </c>
      <c r="AT298" s="13">
        <v>958144</v>
      </c>
      <c r="AU298" s="13">
        <v>783821</v>
      </c>
      <c r="AV298" s="13">
        <v>1011178</v>
      </c>
      <c r="AW298" s="13">
        <v>1711915</v>
      </c>
      <c r="AX298" s="13">
        <v>1104411</v>
      </c>
      <c r="AY298" s="13">
        <v>1027624</v>
      </c>
      <c r="AZ298" s="13">
        <v>1182026</v>
      </c>
      <c r="BA298" s="13">
        <v>889571</v>
      </c>
      <c r="BB298" s="13">
        <v>1174792</v>
      </c>
      <c r="BC298" s="13">
        <v>726121</v>
      </c>
      <c r="BD298" s="13">
        <v>1289612</v>
      </c>
      <c r="BE298" s="13">
        <v>1010219</v>
      </c>
      <c r="BF298" s="13">
        <v>1265373</v>
      </c>
      <c r="BG298" s="13">
        <v>962316</v>
      </c>
      <c r="BH298" s="13">
        <v>1244459</v>
      </c>
      <c r="BI298" s="13">
        <v>879631</v>
      </c>
      <c r="BJ298" s="13">
        <v>1093400</v>
      </c>
      <c r="BK298" s="14" t="s">
        <v>304</v>
      </c>
      <c r="BL298" s="13"/>
      <c r="BM298" s="14" t="s">
        <v>305</v>
      </c>
      <c r="BN298" s="14" t="s">
        <v>303</v>
      </c>
      <c r="BO298" s="13" t="s">
        <v>19</v>
      </c>
      <c r="BP298" s="13">
        <v>44</v>
      </c>
      <c r="BQ298" s="13"/>
      <c r="BR298" s="13" t="s">
        <v>21</v>
      </c>
      <c r="BS298" s="13"/>
      <c r="BT298" s="13" t="s">
        <v>306</v>
      </c>
      <c r="BU298" s="13">
        <v>738.42849999999999</v>
      </c>
      <c r="BV298" s="13">
        <v>8.3897739999999992</v>
      </c>
    </row>
    <row r="299" spans="1:74" s="10" customFormat="1">
      <c r="A299" s="10">
        <v>297</v>
      </c>
      <c r="B299" s="11" t="s">
        <v>1319</v>
      </c>
      <c r="C299" s="12">
        <v>2.8326228999999999E-5</v>
      </c>
      <c r="D299" s="12">
        <v>1.6062382000000001E-5</v>
      </c>
      <c r="E299" s="13" t="s">
        <v>1550</v>
      </c>
      <c r="F299" s="13">
        <v>713.44653000000005</v>
      </c>
      <c r="G299" s="13">
        <v>230791</v>
      </c>
      <c r="H299" s="13">
        <v>162963</v>
      </c>
      <c r="I299" s="13">
        <v>196178</v>
      </c>
      <c r="J299" s="13">
        <v>118783</v>
      </c>
      <c r="K299" s="13">
        <v>0</v>
      </c>
      <c r="L299" s="13">
        <v>98450</v>
      </c>
      <c r="M299" s="13">
        <v>0</v>
      </c>
      <c r="N299" s="13">
        <v>23888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13">
        <v>0</v>
      </c>
      <c r="W299" s="13">
        <v>0</v>
      </c>
      <c r="X299" s="13">
        <v>0</v>
      </c>
      <c r="Y299" s="13">
        <v>136377</v>
      </c>
      <c r="Z299" s="13">
        <v>0</v>
      </c>
      <c r="AA299" s="13">
        <v>0</v>
      </c>
      <c r="AB299" s="13">
        <v>0</v>
      </c>
      <c r="AC299" s="13">
        <v>0</v>
      </c>
      <c r="AD299" s="13">
        <v>0</v>
      </c>
      <c r="AE299" s="13">
        <v>293802</v>
      </c>
      <c r="AF299" s="13">
        <v>0</v>
      </c>
      <c r="AG299" s="13">
        <v>0</v>
      </c>
      <c r="AH299" s="13">
        <v>0</v>
      </c>
      <c r="AI299" s="13">
        <v>85326</v>
      </c>
      <c r="AJ299" s="13">
        <v>420659</v>
      </c>
      <c r="AK299" s="13">
        <v>124682</v>
      </c>
      <c r="AL299" s="13">
        <v>339752</v>
      </c>
      <c r="AM299" s="13">
        <v>91975</v>
      </c>
      <c r="AN299" s="13">
        <v>305824</v>
      </c>
      <c r="AO299" s="13">
        <v>118042</v>
      </c>
      <c r="AP299" s="13">
        <v>132115</v>
      </c>
      <c r="AQ299" s="13">
        <v>441278</v>
      </c>
      <c r="AR299" s="13">
        <v>131037</v>
      </c>
      <c r="AS299" s="13">
        <v>264249</v>
      </c>
      <c r="AT299" s="13">
        <v>100435</v>
      </c>
      <c r="AU299" s="13">
        <v>0</v>
      </c>
      <c r="AV299" s="13">
        <v>73721</v>
      </c>
      <c r="AW299" s="13">
        <v>478935</v>
      </c>
      <c r="AX299" s="13">
        <v>114494</v>
      </c>
      <c r="AY299" s="13">
        <v>428344</v>
      </c>
      <c r="AZ299" s="13">
        <v>0</v>
      </c>
      <c r="BA299" s="13">
        <v>319400</v>
      </c>
      <c r="BB299" s="13">
        <v>0</v>
      </c>
      <c r="BC299" s="13">
        <v>414362</v>
      </c>
      <c r="BD299" s="13">
        <v>77055</v>
      </c>
      <c r="BE299" s="13">
        <v>375866</v>
      </c>
      <c r="BF299" s="13">
        <v>100997</v>
      </c>
      <c r="BG299" s="13">
        <v>319477</v>
      </c>
      <c r="BH299" s="13">
        <v>0</v>
      </c>
      <c r="BI299" s="13">
        <v>295233</v>
      </c>
      <c r="BJ299" s="13">
        <v>0</v>
      </c>
      <c r="BK299" s="14" t="s">
        <v>1320</v>
      </c>
      <c r="BL299" s="13"/>
      <c r="BM299" s="14" t="s">
        <v>1321</v>
      </c>
      <c r="BN299" s="14" t="s">
        <v>1319</v>
      </c>
      <c r="BO299" s="13" t="s">
        <v>19</v>
      </c>
      <c r="BP299" s="13">
        <v>31</v>
      </c>
      <c r="BQ299" s="13"/>
      <c r="BR299" s="13" t="s">
        <v>1302</v>
      </c>
      <c r="BS299" s="13" t="s">
        <v>1322</v>
      </c>
      <c r="BT299" s="13"/>
      <c r="BU299" s="13">
        <v>827.41039999999998</v>
      </c>
      <c r="BV299" s="13">
        <v>11.248161</v>
      </c>
    </row>
    <row r="300" spans="1:74" s="10" customFormat="1">
      <c r="A300" s="10">
        <v>298</v>
      </c>
      <c r="B300" s="11" t="s">
        <v>1235</v>
      </c>
      <c r="C300" s="12">
        <v>3.1366387999999999E-5</v>
      </c>
      <c r="D300" s="12">
        <v>2.3490418000000001E-5</v>
      </c>
      <c r="E300" s="13" t="s">
        <v>1549</v>
      </c>
      <c r="F300" s="13">
        <v>207.83475999999999</v>
      </c>
      <c r="G300" s="13">
        <v>191563</v>
      </c>
      <c r="H300" s="13">
        <v>286216</v>
      </c>
      <c r="I300" s="13">
        <v>151098</v>
      </c>
      <c r="J300" s="13">
        <v>247367</v>
      </c>
      <c r="K300" s="13">
        <v>177150</v>
      </c>
      <c r="L300" s="13">
        <v>273134</v>
      </c>
      <c r="M300" s="13">
        <v>190011</v>
      </c>
      <c r="N300" s="13">
        <v>140772</v>
      </c>
      <c r="O300" s="13">
        <v>173958</v>
      </c>
      <c r="P300" s="13">
        <v>140984</v>
      </c>
      <c r="Q300" s="13">
        <v>223889</v>
      </c>
      <c r="R300" s="13">
        <v>174517</v>
      </c>
      <c r="S300" s="13">
        <v>243116</v>
      </c>
      <c r="T300" s="13">
        <v>222069</v>
      </c>
      <c r="U300" s="13">
        <v>210246</v>
      </c>
      <c r="V300" s="13">
        <v>184601</v>
      </c>
      <c r="W300" s="13">
        <v>145978</v>
      </c>
      <c r="X300" s="13">
        <v>264911</v>
      </c>
      <c r="Y300" s="13">
        <v>217526</v>
      </c>
      <c r="Z300" s="13">
        <v>323216</v>
      </c>
      <c r="AA300" s="13">
        <v>209016</v>
      </c>
      <c r="AB300" s="13">
        <v>194689</v>
      </c>
      <c r="AC300" s="13">
        <v>312715</v>
      </c>
      <c r="AD300" s="13">
        <v>188102</v>
      </c>
      <c r="AE300" s="13">
        <v>249553</v>
      </c>
      <c r="AF300" s="13">
        <v>41583</v>
      </c>
      <c r="AG300" s="13">
        <v>301236</v>
      </c>
      <c r="AH300" s="13">
        <v>222211</v>
      </c>
      <c r="AI300" s="13">
        <v>23474</v>
      </c>
      <c r="AJ300" s="13">
        <v>340998</v>
      </c>
      <c r="AK300" s="13">
        <v>244017</v>
      </c>
      <c r="AL300" s="13">
        <v>228686</v>
      </c>
      <c r="AM300" s="13">
        <v>196745</v>
      </c>
      <c r="AN300" s="13">
        <v>0</v>
      </c>
      <c r="AO300" s="13">
        <v>192917</v>
      </c>
      <c r="AP300" s="13">
        <v>209976</v>
      </c>
      <c r="AQ300" s="13">
        <v>284556</v>
      </c>
      <c r="AR300" s="13">
        <v>0</v>
      </c>
      <c r="AS300" s="13">
        <v>0</v>
      </c>
      <c r="AT300" s="13">
        <v>167003</v>
      </c>
      <c r="AU300" s="13">
        <v>18092</v>
      </c>
      <c r="AV300" s="13">
        <v>0</v>
      </c>
      <c r="AW300" s="13">
        <v>272998</v>
      </c>
      <c r="AX300" s="13">
        <v>0</v>
      </c>
      <c r="AY300" s="13">
        <v>0</v>
      </c>
      <c r="AZ300" s="13">
        <v>186738</v>
      </c>
      <c r="BA300" s="13">
        <v>105562</v>
      </c>
      <c r="BB300" s="13">
        <v>234759</v>
      </c>
      <c r="BC300" s="13">
        <v>0</v>
      </c>
      <c r="BD300" s="13">
        <v>0</v>
      </c>
      <c r="BE300" s="13">
        <v>0</v>
      </c>
      <c r="BF300" s="13">
        <v>243396</v>
      </c>
      <c r="BG300" s="13">
        <v>324942</v>
      </c>
      <c r="BH300" s="13">
        <v>0</v>
      </c>
      <c r="BI300" s="13">
        <v>0</v>
      </c>
      <c r="BJ300" s="13">
        <v>0</v>
      </c>
      <c r="BK300" s="14" t="s">
        <v>1236</v>
      </c>
      <c r="BL300" s="13" t="s">
        <v>1237</v>
      </c>
      <c r="BM300" s="14" t="s">
        <v>1238</v>
      </c>
      <c r="BN300" s="14" t="s">
        <v>1235</v>
      </c>
      <c r="BO300" s="13" t="s">
        <v>19</v>
      </c>
      <c r="BP300" s="13">
        <v>44</v>
      </c>
      <c r="BQ300" s="13"/>
      <c r="BR300" s="13" t="s">
        <v>21</v>
      </c>
      <c r="BS300" s="13" t="s">
        <v>1239</v>
      </c>
      <c r="BT300" s="13"/>
      <c r="BU300" s="13">
        <v>155.0686</v>
      </c>
      <c r="BV300" s="13">
        <v>0.6163864</v>
      </c>
    </row>
    <row r="301" spans="1:74" s="10" customFormat="1">
      <c r="A301" s="10">
        <v>299</v>
      </c>
      <c r="B301" s="11" t="s">
        <v>1134</v>
      </c>
      <c r="C301" s="12">
        <v>3.1920452000000002E-5</v>
      </c>
      <c r="D301" s="12">
        <v>2.3945337E-5</v>
      </c>
      <c r="E301" s="13" t="s">
        <v>1550</v>
      </c>
      <c r="F301" s="13">
        <v>302.25574</v>
      </c>
      <c r="G301" s="13">
        <v>11646</v>
      </c>
      <c r="H301" s="13">
        <v>62709</v>
      </c>
      <c r="I301" s="13">
        <v>0</v>
      </c>
      <c r="J301" s="13">
        <v>145631</v>
      </c>
      <c r="K301" s="13">
        <v>36533</v>
      </c>
      <c r="L301" s="13">
        <v>0</v>
      </c>
      <c r="M301" s="13">
        <v>0</v>
      </c>
      <c r="N301" s="13">
        <v>0</v>
      </c>
      <c r="O301" s="13">
        <v>32815</v>
      </c>
      <c r="P301" s="13">
        <v>174418</v>
      </c>
      <c r="Q301" s="13">
        <v>0</v>
      </c>
      <c r="R301" s="13">
        <v>0</v>
      </c>
      <c r="S301" s="13">
        <v>0</v>
      </c>
      <c r="T301" s="13">
        <v>17973</v>
      </c>
      <c r="U301" s="13">
        <v>0</v>
      </c>
      <c r="V301" s="13">
        <v>90754</v>
      </c>
      <c r="W301" s="13">
        <v>262339</v>
      </c>
      <c r="X301" s="13">
        <v>103735</v>
      </c>
      <c r="Y301" s="13">
        <v>0</v>
      </c>
      <c r="Z301" s="13">
        <v>107162</v>
      </c>
      <c r="AA301" s="13">
        <v>105691</v>
      </c>
      <c r="AB301" s="13">
        <v>0</v>
      </c>
      <c r="AC301" s="13">
        <v>0</v>
      </c>
      <c r="AD301" s="13">
        <v>0</v>
      </c>
      <c r="AE301" s="13">
        <v>0</v>
      </c>
      <c r="AF301" s="13">
        <v>121251</v>
      </c>
      <c r="AG301" s="13">
        <v>0</v>
      </c>
      <c r="AH301" s="13">
        <v>0</v>
      </c>
      <c r="AI301" s="13">
        <v>52664</v>
      </c>
      <c r="AJ301" s="13">
        <v>0</v>
      </c>
      <c r="AK301" s="13">
        <v>243727</v>
      </c>
      <c r="AL301" s="13">
        <v>165180</v>
      </c>
      <c r="AM301" s="13">
        <v>199161</v>
      </c>
      <c r="AN301" s="13">
        <v>277026</v>
      </c>
      <c r="AO301" s="13">
        <v>123885</v>
      </c>
      <c r="AP301" s="13">
        <v>241246</v>
      </c>
      <c r="AQ301" s="13">
        <v>213991</v>
      </c>
      <c r="AR301" s="13">
        <v>19975</v>
      </c>
      <c r="AS301" s="13">
        <v>280393</v>
      </c>
      <c r="AT301" s="13">
        <v>29055</v>
      </c>
      <c r="AU301" s="13">
        <v>94945</v>
      </c>
      <c r="AV301" s="13">
        <v>34089</v>
      </c>
      <c r="AW301" s="13">
        <v>98581</v>
      </c>
      <c r="AX301" s="13">
        <v>91684</v>
      </c>
      <c r="AY301" s="13">
        <v>233156</v>
      </c>
      <c r="AZ301" s="13">
        <v>371758</v>
      </c>
      <c r="BA301" s="13">
        <v>316044</v>
      </c>
      <c r="BB301" s="13">
        <v>224713</v>
      </c>
      <c r="BC301" s="13">
        <v>127914</v>
      </c>
      <c r="BD301" s="13">
        <v>144362</v>
      </c>
      <c r="BE301" s="13">
        <v>29300</v>
      </c>
      <c r="BF301" s="13">
        <v>166007</v>
      </c>
      <c r="BG301" s="13">
        <v>185077</v>
      </c>
      <c r="BH301" s="13">
        <v>0</v>
      </c>
      <c r="BI301" s="13">
        <v>184757</v>
      </c>
      <c r="BJ301" s="13">
        <v>56808</v>
      </c>
      <c r="BK301" s="14" t="s">
        <v>1135</v>
      </c>
      <c r="BL301" s="13"/>
      <c r="BM301" s="14" t="s">
        <v>1136</v>
      </c>
      <c r="BN301" s="14" t="s">
        <v>1134</v>
      </c>
      <c r="BO301" s="13" t="s">
        <v>19</v>
      </c>
      <c r="BP301" s="13">
        <v>39</v>
      </c>
      <c r="BQ301" s="13"/>
      <c r="BR301" s="13" t="s">
        <v>21</v>
      </c>
      <c r="BS301" s="13"/>
      <c r="BT301" s="13"/>
      <c r="BU301" s="13">
        <v>268.15140000000002</v>
      </c>
      <c r="BV301" s="13">
        <v>1.0360769999999999</v>
      </c>
    </row>
    <row r="302" spans="1:74" s="10" customFormat="1">
      <c r="A302" s="10">
        <v>300</v>
      </c>
      <c r="B302" s="11" t="s">
        <v>244</v>
      </c>
      <c r="C302" s="12">
        <v>3.2389842000000001E-5</v>
      </c>
      <c r="D302" s="12">
        <v>2.4317734999999998E-5</v>
      </c>
      <c r="E302" s="13" t="s">
        <v>1550</v>
      </c>
      <c r="F302" s="13">
        <v>1099.7135000000001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  <c r="P302" s="13">
        <v>0</v>
      </c>
      <c r="Q302" s="13">
        <v>6152695</v>
      </c>
      <c r="R302" s="12">
        <v>11501609</v>
      </c>
      <c r="S302" s="13">
        <v>0</v>
      </c>
      <c r="T302" s="13">
        <v>0</v>
      </c>
      <c r="U302" s="13">
        <v>8759967</v>
      </c>
      <c r="V302" s="13">
        <v>8532006</v>
      </c>
      <c r="W302" s="13">
        <v>8066569</v>
      </c>
      <c r="X302" s="13">
        <v>8156384</v>
      </c>
      <c r="Y302" s="13">
        <v>4959316</v>
      </c>
      <c r="Z302" s="13">
        <v>9128088</v>
      </c>
      <c r="AA302" s="12">
        <v>12894112</v>
      </c>
      <c r="AB302" s="13">
        <v>9608842</v>
      </c>
      <c r="AC302" s="13">
        <v>6016297</v>
      </c>
      <c r="AD302" s="13">
        <v>8761577</v>
      </c>
      <c r="AE302" s="13">
        <v>8692353</v>
      </c>
      <c r="AF302" s="12">
        <v>10375174</v>
      </c>
      <c r="AG302" s="13">
        <v>5792756</v>
      </c>
      <c r="AH302" s="13">
        <v>6711577</v>
      </c>
      <c r="AI302" s="13">
        <v>9399608</v>
      </c>
      <c r="AJ302" s="13">
        <v>7522194</v>
      </c>
      <c r="AK302" s="13">
        <v>9245475</v>
      </c>
      <c r="AL302" s="13">
        <v>7487619</v>
      </c>
      <c r="AM302" s="13">
        <v>8998165</v>
      </c>
      <c r="AN302" s="13">
        <v>7863798</v>
      </c>
      <c r="AO302" s="12">
        <v>10204690</v>
      </c>
      <c r="AP302" s="13">
        <v>9020403</v>
      </c>
      <c r="AQ302" s="13">
        <v>7943710</v>
      </c>
      <c r="AR302" s="13">
        <v>9708528</v>
      </c>
      <c r="AS302" s="12">
        <v>10823488</v>
      </c>
      <c r="AT302" s="12">
        <v>13723652</v>
      </c>
      <c r="AU302" s="12">
        <v>14319624</v>
      </c>
      <c r="AV302" s="13">
        <v>9737819</v>
      </c>
      <c r="AW302" s="13">
        <v>8324534</v>
      </c>
      <c r="AX302" s="13">
        <v>9020910</v>
      </c>
      <c r="AY302" s="13">
        <v>9267970</v>
      </c>
      <c r="AZ302" s="13">
        <v>9201247</v>
      </c>
      <c r="BA302" s="13">
        <v>8824590</v>
      </c>
      <c r="BB302" s="12">
        <v>13556347</v>
      </c>
      <c r="BC302" s="12">
        <v>10007116</v>
      </c>
      <c r="BD302" s="13">
        <v>9960025</v>
      </c>
      <c r="BE302" s="13">
        <v>7597121</v>
      </c>
      <c r="BF302" s="13">
        <v>9746649</v>
      </c>
      <c r="BG302" s="13">
        <v>8994167</v>
      </c>
      <c r="BH302" s="12">
        <v>10419398</v>
      </c>
      <c r="BI302" s="12">
        <v>12175596</v>
      </c>
      <c r="BJ302" s="12">
        <v>15718722</v>
      </c>
      <c r="BK302" s="14" t="s">
        <v>245</v>
      </c>
      <c r="BL302" s="13" t="s">
        <v>246</v>
      </c>
      <c r="BM302" s="14" t="s">
        <v>247</v>
      </c>
      <c r="BN302" s="14" t="s">
        <v>244</v>
      </c>
      <c r="BO302" s="13" t="s">
        <v>19</v>
      </c>
      <c r="BP302" s="13">
        <v>44</v>
      </c>
      <c r="BQ302" s="13" t="s">
        <v>248</v>
      </c>
      <c r="BR302" s="13" t="s">
        <v>21</v>
      </c>
      <c r="BS302" s="13" t="s">
        <v>249</v>
      </c>
      <c r="BT302" s="13" t="s">
        <v>250</v>
      </c>
      <c r="BU302" s="13">
        <v>584.31889999999999</v>
      </c>
      <c r="BV302" s="13">
        <v>7.8418840000000003</v>
      </c>
    </row>
    <row r="303" spans="1:74" s="10" customFormat="1">
      <c r="A303" s="10">
        <v>301</v>
      </c>
      <c r="B303" s="11" t="s">
        <v>159</v>
      </c>
      <c r="C303" s="12">
        <v>3.5004220000000001E-5</v>
      </c>
      <c r="D303" s="12">
        <v>2.6390156999999999E-5</v>
      </c>
      <c r="E303" s="13" t="s">
        <v>1550</v>
      </c>
      <c r="F303" s="13">
        <v>312.80603000000002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3">
        <v>39558</v>
      </c>
      <c r="U303" s="13">
        <v>303702</v>
      </c>
      <c r="V303" s="13">
        <v>247698</v>
      </c>
      <c r="W303" s="13">
        <v>240816</v>
      </c>
      <c r="X303" s="13">
        <v>159150</v>
      </c>
      <c r="Y303" s="13">
        <v>220242</v>
      </c>
      <c r="Z303" s="13">
        <v>193733</v>
      </c>
      <c r="AA303" s="13">
        <v>216061</v>
      </c>
      <c r="AB303" s="13">
        <v>284913</v>
      </c>
      <c r="AC303" s="13">
        <v>163608</v>
      </c>
      <c r="AD303" s="13">
        <v>53573</v>
      </c>
      <c r="AE303" s="13">
        <v>254113</v>
      </c>
      <c r="AF303" s="13">
        <v>0</v>
      </c>
      <c r="AG303" s="13">
        <v>258611</v>
      </c>
      <c r="AH303" s="13">
        <v>307212</v>
      </c>
      <c r="AI303" s="13">
        <v>296264</v>
      </c>
      <c r="AJ303" s="13">
        <v>0</v>
      </c>
      <c r="AK303" s="13">
        <v>271644</v>
      </c>
      <c r="AL303" s="13">
        <v>119169</v>
      </c>
      <c r="AM303" s="13">
        <v>174369</v>
      </c>
      <c r="AN303" s="13">
        <v>192223</v>
      </c>
      <c r="AO303" s="13">
        <v>248080</v>
      </c>
      <c r="AP303" s="13">
        <v>269335</v>
      </c>
      <c r="AQ303" s="13">
        <v>223707</v>
      </c>
      <c r="AR303" s="13">
        <v>272422</v>
      </c>
      <c r="AS303" s="13">
        <v>232543</v>
      </c>
      <c r="AT303" s="13">
        <v>290602</v>
      </c>
      <c r="AU303" s="13">
        <v>191820</v>
      </c>
      <c r="AV303" s="13">
        <v>321390</v>
      </c>
      <c r="AW303" s="13">
        <v>175638</v>
      </c>
      <c r="AX303" s="13">
        <v>64080</v>
      </c>
      <c r="AY303" s="13">
        <v>153463</v>
      </c>
      <c r="AZ303" s="13">
        <v>185413</v>
      </c>
      <c r="BA303" s="13">
        <v>214326</v>
      </c>
      <c r="BB303" s="13">
        <v>242784</v>
      </c>
      <c r="BC303" s="13">
        <v>230797</v>
      </c>
      <c r="BD303" s="13">
        <v>272145</v>
      </c>
      <c r="BE303" s="13">
        <v>178616</v>
      </c>
      <c r="BF303" s="13">
        <v>123603</v>
      </c>
      <c r="BG303" s="13">
        <v>213159</v>
      </c>
      <c r="BH303" s="13">
        <v>221294</v>
      </c>
      <c r="BI303" s="13">
        <v>207691</v>
      </c>
      <c r="BJ303" s="13">
        <v>316629</v>
      </c>
      <c r="BK303" s="14" t="s">
        <v>160</v>
      </c>
      <c r="BL303" s="13"/>
      <c r="BM303" s="14" t="s">
        <v>161</v>
      </c>
      <c r="BN303" s="14" t="s">
        <v>159</v>
      </c>
      <c r="BO303" s="13" t="s">
        <v>19</v>
      </c>
      <c r="BP303" s="13">
        <v>41</v>
      </c>
      <c r="BQ303" s="13"/>
      <c r="BR303" s="13" t="s">
        <v>21</v>
      </c>
      <c r="BS303" s="13"/>
      <c r="BT303" s="13"/>
      <c r="BU303" s="13">
        <v>211.03100000000001</v>
      </c>
      <c r="BV303" s="13">
        <v>7.2895126000000001</v>
      </c>
    </row>
    <row r="304" spans="1:74" s="10" customFormat="1">
      <c r="A304" s="10">
        <v>302</v>
      </c>
      <c r="B304" s="11" t="s">
        <v>890</v>
      </c>
      <c r="C304" s="12">
        <v>3.5697627000000002E-5</v>
      </c>
      <c r="D304" s="12">
        <v>2.6979986000000001E-5</v>
      </c>
      <c r="E304" s="13" t="s">
        <v>1550</v>
      </c>
      <c r="F304" s="13">
        <v>396.85946999999999</v>
      </c>
      <c r="G304" s="13">
        <v>0</v>
      </c>
      <c r="H304" s="13">
        <v>0</v>
      </c>
      <c r="I304" s="13">
        <v>0</v>
      </c>
      <c r="J304" s="13">
        <v>0</v>
      </c>
      <c r="K304" s="13">
        <v>0</v>
      </c>
      <c r="L304" s="13">
        <v>0</v>
      </c>
      <c r="M304" s="13">
        <v>0</v>
      </c>
      <c r="N304" s="13">
        <v>0</v>
      </c>
      <c r="O304" s="13">
        <v>0</v>
      </c>
      <c r="P304" s="13">
        <v>0</v>
      </c>
      <c r="Q304" s="13">
        <v>364259</v>
      </c>
      <c r="R304" s="13">
        <v>0</v>
      </c>
      <c r="S304" s="13">
        <v>0</v>
      </c>
      <c r="T304" s="13">
        <v>971518</v>
      </c>
      <c r="U304" s="13">
        <v>1802085</v>
      </c>
      <c r="V304" s="13">
        <v>620577</v>
      </c>
      <c r="W304" s="13">
        <v>1552300</v>
      </c>
      <c r="X304" s="13">
        <v>938154</v>
      </c>
      <c r="Y304" s="13">
        <v>1505158</v>
      </c>
      <c r="Z304" s="13">
        <v>1149478</v>
      </c>
      <c r="AA304" s="13">
        <v>1556427</v>
      </c>
      <c r="AB304" s="13">
        <v>1133795</v>
      </c>
      <c r="AC304" s="13">
        <v>886748</v>
      </c>
      <c r="AD304" s="13">
        <v>1072356</v>
      </c>
      <c r="AE304" s="13">
        <v>561839</v>
      </c>
      <c r="AF304" s="13">
        <v>526565</v>
      </c>
      <c r="AG304" s="13">
        <v>204223</v>
      </c>
      <c r="AH304" s="13">
        <v>437022</v>
      </c>
      <c r="AI304" s="13">
        <v>1798840</v>
      </c>
      <c r="AJ304" s="13">
        <v>794454</v>
      </c>
      <c r="AK304" s="13">
        <v>906380</v>
      </c>
      <c r="AL304" s="13">
        <v>744812</v>
      </c>
      <c r="AM304" s="13">
        <v>1238521</v>
      </c>
      <c r="AN304" s="13">
        <v>400285</v>
      </c>
      <c r="AO304" s="13">
        <v>558883</v>
      </c>
      <c r="AP304" s="13">
        <v>2082003</v>
      </c>
      <c r="AQ304" s="13">
        <v>607373</v>
      </c>
      <c r="AR304" s="13">
        <v>1445208</v>
      </c>
      <c r="AS304" s="13">
        <v>894725</v>
      </c>
      <c r="AT304" s="13">
        <v>1197125</v>
      </c>
      <c r="AU304" s="13">
        <v>499204</v>
      </c>
      <c r="AV304" s="13">
        <v>1019575</v>
      </c>
      <c r="AW304" s="13">
        <v>797383</v>
      </c>
      <c r="AX304" s="13">
        <v>1966202</v>
      </c>
      <c r="AY304" s="13">
        <v>240921</v>
      </c>
      <c r="AZ304" s="13">
        <v>1210072</v>
      </c>
      <c r="BA304" s="13">
        <v>637661</v>
      </c>
      <c r="BB304" s="13">
        <v>1683647</v>
      </c>
      <c r="BC304" s="13">
        <v>1257808</v>
      </c>
      <c r="BD304" s="13">
        <v>1476089</v>
      </c>
      <c r="BE304" s="13">
        <v>1465376</v>
      </c>
      <c r="BF304" s="13">
        <v>1814378</v>
      </c>
      <c r="BG304" s="13">
        <v>876852</v>
      </c>
      <c r="BH304" s="13">
        <v>378970</v>
      </c>
      <c r="BI304" s="13">
        <v>959573</v>
      </c>
      <c r="BJ304" s="13">
        <v>1241167</v>
      </c>
      <c r="BK304" s="14" t="s">
        <v>891</v>
      </c>
      <c r="BL304" s="13"/>
      <c r="BM304" s="14" t="s">
        <v>892</v>
      </c>
      <c r="BN304" s="14" t="s">
        <v>890</v>
      </c>
      <c r="BO304" s="13" t="s">
        <v>19</v>
      </c>
      <c r="BP304" s="13">
        <v>44</v>
      </c>
      <c r="BQ304" s="13" t="s">
        <v>893</v>
      </c>
      <c r="BR304" s="13" t="s">
        <v>21</v>
      </c>
      <c r="BS304" s="13"/>
      <c r="BT304" s="13"/>
      <c r="BU304" s="13">
        <v>294.1592</v>
      </c>
      <c r="BV304" s="13">
        <v>6.6192503</v>
      </c>
    </row>
    <row r="305" spans="1:74" s="10" customFormat="1">
      <c r="A305" s="10">
        <v>303</v>
      </c>
      <c r="B305" s="11" t="s">
        <v>402</v>
      </c>
      <c r="C305" s="12">
        <v>3.6678062E-5</v>
      </c>
      <c r="D305" s="12">
        <v>2.7766923999999999E-5</v>
      </c>
      <c r="E305" s="13" t="s">
        <v>1550</v>
      </c>
      <c r="F305" s="13">
        <v>1151.1023</v>
      </c>
      <c r="G305" s="13">
        <v>0</v>
      </c>
      <c r="H305" s="13">
        <v>0</v>
      </c>
      <c r="I305" s="13">
        <v>0</v>
      </c>
      <c r="J305" s="13">
        <v>0</v>
      </c>
      <c r="K305" s="13">
        <v>0</v>
      </c>
      <c r="L305" s="13">
        <v>0</v>
      </c>
      <c r="M305" s="13">
        <v>0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9041420</v>
      </c>
      <c r="T305" s="12">
        <v>13054917</v>
      </c>
      <c r="U305" s="12">
        <v>14893879</v>
      </c>
      <c r="V305" s="12">
        <v>11967793</v>
      </c>
      <c r="W305" s="12">
        <v>14563616</v>
      </c>
      <c r="X305" s="12">
        <v>10865251</v>
      </c>
      <c r="Y305" s="12">
        <v>12768052</v>
      </c>
      <c r="Z305" s="12">
        <v>10857168</v>
      </c>
      <c r="AA305" s="13">
        <v>3826679</v>
      </c>
      <c r="AB305" s="12">
        <v>14261948</v>
      </c>
      <c r="AC305" s="12">
        <v>11564376</v>
      </c>
      <c r="AD305" s="12">
        <v>11082183</v>
      </c>
      <c r="AE305" s="13">
        <v>6821013</v>
      </c>
      <c r="AF305" s="12">
        <v>10715094</v>
      </c>
      <c r="AG305" s="13">
        <v>9311032</v>
      </c>
      <c r="AH305" s="13">
        <v>6803658</v>
      </c>
      <c r="AI305" s="12">
        <v>15436798</v>
      </c>
      <c r="AJ305" s="12">
        <v>12099270</v>
      </c>
      <c r="AK305" s="12">
        <v>14249869</v>
      </c>
      <c r="AL305" s="12">
        <v>11309092</v>
      </c>
      <c r="AM305" s="12">
        <v>13474888</v>
      </c>
      <c r="AN305" s="12">
        <v>10804979</v>
      </c>
      <c r="AO305" s="12">
        <v>13302291</v>
      </c>
      <c r="AP305" s="12">
        <v>14713582</v>
      </c>
      <c r="AQ305" s="12">
        <v>10585499</v>
      </c>
      <c r="AR305" s="12">
        <v>12824444</v>
      </c>
      <c r="AS305" s="12">
        <v>10771885</v>
      </c>
      <c r="AT305" s="12">
        <v>13125028</v>
      </c>
      <c r="AU305" s="13">
        <v>8969325</v>
      </c>
      <c r="AV305" s="12">
        <v>12853566</v>
      </c>
      <c r="AW305" s="12">
        <v>10326063</v>
      </c>
      <c r="AX305" s="12">
        <v>14052044</v>
      </c>
      <c r="AY305" s="12">
        <v>12161287</v>
      </c>
      <c r="AZ305" s="12">
        <v>12599199</v>
      </c>
      <c r="BA305" s="13">
        <v>4909671</v>
      </c>
      <c r="BB305" s="13">
        <v>8354066</v>
      </c>
      <c r="BC305" s="13">
        <v>8878454</v>
      </c>
      <c r="BD305" s="12">
        <v>14873857</v>
      </c>
      <c r="BE305" s="12">
        <v>11528299</v>
      </c>
      <c r="BF305" s="12">
        <v>14907097</v>
      </c>
      <c r="BG305" s="12">
        <v>10759604</v>
      </c>
      <c r="BH305" s="12">
        <v>13360681</v>
      </c>
      <c r="BI305" s="12">
        <v>10512591</v>
      </c>
      <c r="BJ305" s="12">
        <v>12949542</v>
      </c>
      <c r="BK305" s="14" t="s">
        <v>403</v>
      </c>
      <c r="BL305" s="13" t="s">
        <v>326</v>
      </c>
      <c r="BM305" s="14" t="s">
        <v>404</v>
      </c>
      <c r="BN305" s="14" t="s">
        <v>402</v>
      </c>
      <c r="BO305" s="13" t="s">
        <v>19</v>
      </c>
      <c r="BP305" s="13">
        <v>44</v>
      </c>
      <c r="BQ305" s="13" t="s">
        <v>327</v>
      </c>
      <c r="BR305" s="13" t="s">
        <v>21</v>
      </c>
      <c r="BS305" s="13"/>
      <c r="BT305" s="13"/>
      <c r="BU305" s="13">
        <v>683.38909999999998</v>
      </c>
      <c r="BV305" s="13">
        <v>9.0884560000000008</v>
      </c>
    </row>
    <row r="306" spans="1:74" s="10" customFormat="1">
      <c r="A306" s="10">
        <v>304</v>
      </c>
      <c r="B306" s="11" t="s">
        <v>417</v>
      </c>
      <c r="C306" s="12">
        <v>3.795764E-5</v>
      </c>
      <c r="D306" s="12">
        <v>2.8783157000000002E-5</v>
      </c>
      <c r="E306" s="13" t="s">
        <v>1550</v>
      </c>
      <c r="F306" s="13">
        <v>842.17690000000005</v>
      </c>
      <c r="G306" s="13">
        <v>0</v>
      </c>
      <c r="H306" s="13">
        <v>0</v>
      </c>
      <c r="I306" s="13">
        <v>0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4063833</v>
      </c>
      <c r="T306" s="13">
        <v>4401184</v>
      </c>
      <c r="U306" s="13">
        <v>7522702</v>
      </c>
      <c r="V306" s="13">
        <v>3577335</v>
      </c>
      <c r="W306" s="13">
        <v>7237744</v>
      </c>
      <c r="X306" s="13">
        <v>4377377</v>
      </c>
      <c r="Y306" s="13">
        <v>7106372</v>
      </c>
      <c r="Z306" s="13">
        <v>5761930</v>
      </c>
      <c r="AA306" s="13">
        <v>6153070</v>
      </c>
      <c r="AB306" s="13">
        <v>5775032</v>
      </c>
      <c r="AC306" s="13">
        <v>5191825</v>
      </c>
      <c r="AD306" s="13">
        <v>2986562</v>
      </c>
      <c r="AE306" s="13">
        <v>5487618</v>
      </c>
      <c r="AF306" s="13">
        <v>6452505</v>
      </c>
      <c r="AG306" s="13">
        <v>5009323</v>
      </c>
      <c r="AH306" s="13">
        <v>4680166</v>
      </c>
      <c r="AI306" s="13">
        <v>8391139</v>
      </c>
      <c r="AJ306" s="13">
        <v>6087233</v>
      </c>
      <c r="AK306" s="13">
        <v>7563234</v>
      </c>
      <c r="AL306" s="13">
        <v>5785634</v>
      </c>
      <c r="AM306" s="13">
        <v>7208544</v>
      </c>
      <c r="AN306" s="13">
        <v>5144758</v>
      </c>
      <c r="AO306" s="13">
        <v>6628971</v>
      </c>
      <c r="AP306" s="13">
        <v>6761668</v>
      </c>
      <c r="AQ306" s="13">
        <v>5185692</v>
      </c>
      <c r="AR306" s="13">
        <v>6407278</v>
      </c>
      <c r="AS306" s="13">
        <v>5347203</v>
      </c>
      <c r="AT306" s="13">
        <v>6392232</v>
      </c>
      <c r="AU306" s="13">
        <v>4392912</v>
      </c>
      <c r="AV306" s="13">
        <v>6380481</v>
      </c>
      <c r="AW306" s="13">
        <v>5788483</v>
      </c>
      <c r="AX306" s="13">
        <v>4804784</v>
      </c>
      <c r="AY306" s="13">
        <v>5761813</v>
      </c>
      <c r="AZ306" s="13">
        <v>7050384</v>
      </c>
      <c r="BA306" s="13">
        <v>5597179</v>
      </c>
      <c r="BB306" s="13">
        <v>5842588</v>
      </c>
      <c r="BC306" s="13">
        <v>1962140</v>
      </c>
      <c r="BD306" s="13">
        <v>7190552</v>
      </c>
      <c r="BE306" s="13">
        <v>5710930</v>
      </c>
      <c r="BF306" s="13">
        <v>6220849</v>
      </c>
      <c r="BG306" s="13">
        <v>5325376</v>
      </c>
      <c r="BH306" s="13">
        <v>6415033</v>
      </c>
      <c r="BI306" s="13">
        <v>5025693</v>
      </c>
      <c r="BJ306" s="13">
        <v>6191543</v>
      </c>
      <c r="BK306" s="14" t="s">
        <v>418</v>
      </c>
      <c r="BL306" s="13"/>
      <c r="BM306" s="14" t="s">
        <v>419</v>
      </c>
      <c r="BN306" s="14" t="s">
        <v>417</v>
      </c>
      <c r="BO306" s="13" t="s">
        <v>19</v>
      </c>
      <c r="BP306" s="13">
        <v>44</v>
      </c>
      <c r="BQ306" s="13"/>
      <c r="BR306" s="13" t="s">
        <v>21</v>
      </c>
      <c r="BS306" s="13" t="s">
        <v>420</v>
      </c>
      <c r="BT306" s="13"/>
      <c r="BU306" s="13">
        <v>754.38930000000005</v>
      </c>
      <c r="BV306" s="13">
        <v>9.3362280000000002</v>
      </c>
    </row>
    <row r="307" spans="1:74" s="10" customFormat="1">
      <c r="A307" s="10">
        <v>305</v>
      </c>
      <c r="B307" s="11" t="s">
        <v>421</v>
      </c>
      <c r="C307" s="12">
        <v>4.7516365000000002E-5</v>
      </c>
      <c r="D307" s="12">
        <v>3.6299289999999999E-5</v>
      </c>
      <c r="E307" s="13" t="s">
        <v>1550</v>
      </c>
      <c r="F307" s="13">
        <v>630.34230000000002</v>
      </c>
      <c r="G307" s="13">
        <v>0</v>
      </c>
      <c r="H307" s="13">
        <v>0</v>
      </c>
      <c r="I307" s="13">
        <v>0</v>
      </c>
      <c r="J307" s="13">
        <v>0</v>
      </c>
      <c r="K307" s="13">
        <v>0</v>
      </c>
      <c r="L307" s="13">
        <v>0</v>
      </c>
      <c r="M307" s="13">
        <v>0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802533</v>
      </c>
      <c r="T307" s="13">
        <v>996730</v>
      </c>
      <c r="U307" s="13">
        <v>0</v>
      </c>
      <c r="V307" s="13">
        <v>1370526</v>
      </c>
      <c r="W307" s="13">
        <v>1484390</v>
      </c>
      <c r="X307" s="13">
        <v>1083083</v>
      </c>
      <c r="Y307" s="13">
        <v>1437429</v>
      </c>
      <c r="Z307" s="13">
        <v>1122945</v>
      </c>
      <c r="AA307" s="13">
        <v>1297198</v>
      </c>
      <c r="AB307" s="13">
        <v>1603259</v>
      </c>
      <c r="AC307" s="13">
        <v>835150</v>
      </c>
      <c r="AD307" s="13">
        <v>1262736</v>
      </c>
      <c r="AE307" s="13">
        <v>886317</v>
      </c>
      <c r="AF307" s="13">
        <v>1062447</v>
      </c>
      <c r="AG307" s="13">
        <v>0</v>
      </c>
      <c r="AH307" s="13">
        <v>825520</v>
      </c>
      <c r="AI307" s="13">
        <v>1895023</v>
      </c>
      <c r="AJ307" s="13">
        <v>1335973</v>
      </c>
      <c r="AK307" s="13">
        <v>1525457</v>
      </c>
      <c r="AL307" s="13">
        <v>1054495</v>
      </c>
      <c r="AM307" s="13">
        <v>1296022</v>
      </c>
      <c r="AN307" s="13">
        <v>747117</v>
      </c>
      <c r="AO307" s="13">
        <v>973427</v>
      </c>
      <c r="AP307" s="13">
        <v>1543782</v>
      </c>
      <c r="AQ307" s="13">
        <v>1160201</v>
      </c>
      <c r="AR307" s="13">
        <v>1360007</v>
      </c>
      <c r="AS307" s="13">
        <v>877753</v>
      </c>
      <c r="AT307" s="13">
        <v>1069971</v>
      </c>
      <c r="AU307" s="13">
        <v>0</v>
      </c>
      <c r="AV307" s="13">
        <v>863010</v>
      </c>
      <c r="AW307" s="13">
        <v>1285413</v>
      </c>
      <c r="AX307" s="13">
        <v>1288332</v>
      </c>
      <c r="AY307" s="13">
        <v>1223579</v>
      </c>
      <c r="AZ307" s="13">
        <v>1381152</v>
      </c>
      <c r="BA307" s="13">
        <v>1113936</v>
      </c>
      <c r="BB307" s="13">
        <v>703359</v>
      </c>
      <c r="BC307" s="13">
        <v>1049824</v>
      </c>
      <c r="BD307" s="13">
        <v>1785748</v>
      </c>
      <c r="BE307" s="13">
        <v>1240684</v>
      </c>
      <c r="BF307" s="13">
        <v>1513739</v>
      </c>
      <c r="BG307" s="13">
        <v>1148311</v>
      </c>
      <c r="BH307" s="13">
        <v>188066</v>
      </c>
      <c r="BI307" s="13">
        <v>893453</v>
      </c>
      <c r="BJ307" s="13">
        <v>1050262</v>
      </c>
      <c r="BK307" s="14" t="s">
        <v>422</v>
      </c>
      <c r="BL307" s="13"/>
      <c r="BM307" s="14" t="s">
        <v>423</v>
      </c>
      <c r="BN307" s="14" t="s">
        <v>421</v>
      </c>
      <c r="BO307" s="13" t="s">
        <v>19</v>
      </c>
      <c r="BP307" s="13">
        <v>41</v>
      </c>
      <c r="BQ307" s="13"/>
      <c r="BR307" s="13" t="s">
        <v>21</v>
      </c>
      <c r="BS307" s="13"/>
      <c r="BT307" s="13" t="s">
        <v>424</v>
      </c>
      <c r="BU307" s="13">
        <v>685.39269999999999</v>
      </c>
      <c r="BV307" s="13">
        <v>9.4363659999999996</v>
      </c>
    </row>
    <row r="308" spans="1:74" s="10" customFormat="1">
      <c r="A308" s="10">
        <v>306</v>
      </c>
      <c r="B308" s="11" t="s">
        <v>217</v>
      </c>
      <c r="C308" s="12">
        <v>5.0212330000000002E-5</v>
      </c>
      <c r="D308" s="12">
        <v>3.848459E-5</v>
      </c>
      <c r="E308" s="13" t="s">
        <v>1550</v>
      </c>
      <c r="F308" s="13">
        <v>661.81366000000003</v>
      </c>
      <c r="G308" s="13">
        <v>0</v>
      </c>
      <c r="H308" s="13">
        <v>0</v>
      </c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4632627</v>
      </c>
      <c r="Q308" s="13">
        <v>2745941</v>
      </c>
      <c r="R308" s="13">
        <v>3632137</v>
      </c>
      <c r="S308" s="13">
        <v>0</v>
      </c>
      <c r="T308" s="13">
        <v>0</v>
      </c>
      <c r="U308" s="13">
        <v>0</v>
      </c>
      <c r="V308" s="13">
        <v>4096055</v>
      </c>
      <c r="W308" s="13">
        <v>4378441</v>
      </c>
      <c r="X308" s="13">
        <v>3847687</v>
      </c>
      <c r="Y308" s="13">
        <v>4423781</v>
      </c>
      <c r="Z308" s="13">
        <v>3645547</v>
      </c>
      <c r="AA308" s="13">
        <v>3714089</v>
      </c>
      <c r="AB308" s="13">
        <v>4903828</v>
      </c>
      <c r="AC308" s="13">
        <v>3914366</v>
      </c>
      <c r="AD308" s="13">
        <v>3871989</v>
      </c>
      <c r="AE308" s="13">
        <v>4016546</v>
      </c>
      <c r="AF308" s="13">
        <v>4652160</v>
      </c>
      <c r="AG308" s="13">
        <v>3620546</v>
      </c>
      <c r="AH308" s="13">
        <v>4268500</v>
      </c>
      <c r="AI308" s="13">
        <v>4685109</v>
      </c>
      <c r="AJ308" s="13">
        <v>3937843</v>
      </c>
      <c r="AK308" s="13">
        <v>4624804</v>
      </c>
      <c r="AL308" s="13">
        <v>3844913</v>
      </c>
      <c r="AM308" s="13">
        <v>4562531</v>
      </c>
      <c r="AN308" s="13">
        <v>3237795</v>
      </c>
      <c r="AO308" s="13">
        <v>4784095</v>
      </c>
      <c r="AP308" s="13">
        <v>4212799</v>
      </c>
      <c r="AQ308" s="13">
        <v>3756048</v>
      </c>
      <c r="AR308" s="13">
        <v>4390540</v>
      </c>
      <c r="AS308" s="13">
        <v>4014075</v>
      </c>
      <c r="AT308" s="13">
        <v>4727953</v>
      </c>
      <c r="AU308" s="13">
        <v>4187328</v>
      </c>
      <c r="AV308" s="13">
        <v>4482355</v>
      </c>
      <c r="AW308" s="13">
        <v>3057695</v>
      </c>
      <c r="AX308" s="13">
        <v>3274651</v>
      </c>
      <c r="AY308" s="13">
        <v>3918769</v>
      </c>
      <c r="AZ308" s="13">
        <v>4553259</v>
      </c>
      <c r="BA308" s="13">
        <v>3769500</v>
      </c>
      <c r="BB308" s="13">
        <v>4961105</v>
      </c>
      <c r="BC308" s="13">
        <v>3725551</v>
      </c>
      <c r="BD308" s="13">
        <v>4599129</v>
      </c>
      <c r="BE308" s="13">
        <v>3633721</v>
      </c>
      <c r="BF308" s="13">
        <v>2597943</v>
      </c>
      <c r="BG308" s="13">
        <v>3757150</v>
      </c>
      <c r="BH308" s="13">
        <v>4376165</v>
      </c>
      <c r="BI308" s="13">
        <v>4054164</v>
      </c>
      <c r="BJ308" s="13">
        <v>1896472</v>
      </c>
      <c r="BK308" s="14" t="s">
        <v>218</v>
      </c>
      <c r="BL308" s="13" t="s">
        <v>219</v>
      </c>
      <c r="BM308" s="14" t="s">
        <v>220</v>
      </c>
      <c r="BN308" s="14" t="s">
        <v>217</v>
      </c>
      <c r="BO308" s="13" t="s">
        <v>19</v>
      </c>
      <c r="BP308" s="13">
        <v>44</v>
      </c>
      <c r="BQ308" s="13" t="s">
        <v>221</v>
      </c>
      <c r="BR308" s="13" t="s">
        <v>21</v>
      </c>
      <c r="BS308" s="13"/>
      <c r="BT308" s="13"/>
      <c r="BU308" s="13">
        <v>906.45870000000002</v>
      </c>
      <c r="BV308" s="13">
        <v>7.6497270000000004</v>
      </c>
    </row>
    <row r="309" spans="1:74" s="10" customFormat="1">
      <c r="A309" s="10">
        <v>307</v>
      </c>
      <c r="B309" s="11" t="s">
        <v>867</v>
      </c>
      <c r="C309" s="12">
        <v>5.8964581999999999E-5</v>
      </c>
      <c r="D309" s="12">
        <v>4.5524939999999998E-5</v>
      </c>
      <c r="E309" s="13" t="s">
        <v>1550</v>
      </c>
      <c r="F309" s="13">
        <v>1165.8181999999999</v>
      </c>
      <c r="G309" s="13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0</v>
      </c>
      <c r="N309" s="13">
        <v>0</v>
      </c>
      <c r="O309" s="13">
        <v>0</v>
      </c>
      <c r="P309" s="13">
        <v>80852</v>
      </c>
      <c r="Q309" s="13">
        <v>0</v>
      </c>
      <c r="R309" s="13">
        <v>0</v>
      </c>
      <c r="S309" s="13">
        <v>78495</v>
      </c>
      <c r="T309" s="13">
        <v>0</v>
      </c>
      <c r="U309" s="13">
        <v>0</v>
      </c>
      <c r="V309" s="13">
        <v>0</v>
      </c>
      <c r="W309" s="13">
        <v>0</v>
      </c>
      <c r="X309" s="13">
        <v>1477413</v>
      </c>
      <c r="Y309" s="13">
        <v>2659447</v>
      </c>
      <c r="Z309" s="13">
        <v>2222841</v>
      </c>
      <c r="AA309" s="13">
        <v>1680090</v>
      </c>
      <c r="AB309" s="13">
        <v>0</v>
      </c>
      <c r="AC309" s="13">
        <v>2430019</v>
      </c>
      <c r="AD309" s="13">
        <v>2628473</v>
      </c>
      <c r="AE309" s="13">
        <v>1681002</v>
      </c>
      <c r="AF309" s="13">
        <v>1418802</v>
      </c>
      <c r="AG309" s="13">
        <v>565631</v>
      </c>
      <c r="AH309" s="13">
        <v>2208148</v>
      </c>
      <c r="AI309" s="13">
        <v>290239</v>
      </c>
      <c r="AJ309" s="13">
        <v>1190934</v>
      </c>
      <c r="AK309" s="13">
        <v>498717</v>
      </c>
      <c r="AL309" s="13">
        <v>830651</v>
      </c>
      <c r="AM309" s="13">
        <v>1020977</v>
      </c>
      <c r="AN309" s="13">
        <v>2817362</v>
      </c>
      <c r="AO309" s="13">
        <v>1379455</v>
      </c>
      <c r="AP309" s="13">
        <v>1218951</v>
      </c>
      <c r="AQ309" s="13">
        <v>2446953</v>
      </c>
      <c r="AR309" s="13">
        <v>3912529</v>
      </c>
      <c r="AS309" s="13">
        <v>3085185</v>
      </c>
      <c r="AT309" s="13">
        <v>3907791</v>
      </c>
      <c r="AU309" s="13">
        <v>3670904</v>
      </c>
      <c r="AV309" s="13">
        <v>3951393</v>
      </c>
      <c r="AW309" s="13">
        <v>3116403</v>
      </c>
      <c r="AX309" s="13">
        <v>3895507</v>
      </c>
      <c r="AY309" s="13">
        <v>2974441</v>
      </c>
      <c r="AZ309" s="13">
        <v>3600020</v>
      </c>
      <c r="BA309" s="13">
        <v>3137489</v>
      </c>
      <c r="BB309" s="13">
        <v>3842167</v>
      </c>
      <c r="BC309" s="13">
        <v>3344492</v>
      </c>
      <c r="BD309" s="13">
        <v>0</v>
      </c>
      <c r="BE309" s="13">
        <v>1543422</v>
      </c>
      <c r="BF309" s="13">
        <v>3405311</v>
      </c>
      <c r="BG309" s="13">
        <v>2710375</v>
      </c>
      <c r="BH309" s="13">
        <v>1502180</v>
      </c>
      <c r="BI309" s="13">
        <v>0</v>
      </c>
      <c r="BJ309" s="13">
        <v>0</v>
      </c>
      <c r="BK309" s="14" t="s">
        <v>868</v>
      </c>
      <c r="BL309" s="13" t="s">
        <v>869</v>
      </c>
      <c r="BM309" s="14" t="s">
        <v>870</v>
      </c>
      <c r="BN309" s="14" t="s">
        <v>867</v>
      </c>
      <c r="BO309" s="13" t="s">
        <v>19</v>
      </c>
      <c r="BP309" s="13">
        <v>37</v>
      </c>
      <c r="BQ309" s="13"/>
      <c r="BR309" s="13" t="s">
        <v>21</v>
      </c>
      <c r="BS309" s="13" t="s">
        <v>871</v>
      </c>
      <c r="BT309" s="13"/>
      <c r="BU309" s="13">
        <v>115.9648</v>
      </c>
      <c r="BV309" s="13">
        <v>31.378115000000001</v>
      </c>
    </row>
    <row r="310" spans="1:74" s="10" customFormat="1">
      <c r="A310" s="10">
        <v>308</v>
      </c>
      <c r="B310" s="11" t="s">
        <v>1260</v>
      </c>
      <c r="C310" s="12">
        <v>6.8324970000000005E-5</v>
      </c>
      <c r="D310" s="12">
        <v>5.2922969999999999E-5</v>
      </c>
      <c r="E310" s="13" t="s">
        <v>1549</v>
      </c>
      <c r="F310" s="13">
        <v>87.215360000000004</v>
      </c>
      <c r="G310" s="13">
        <v>25900</v>
      </c>
      <c r="H310" s="13">
        <v>38590</v>
      </c>
      <c r="I310" s="13">
        <v>25233</v>
      </c>
      <c r="J310" s="13">
        <v>39816</v>
      </c>
      <c r="K310" s="13">
        <v>31285</v>
      </c>
      <c r="L310" s="13">
        <v>35176</v>
      </c>
      <c r="M310" s="13">
        <v>32652</v>
      </c>
      <c r="N310" s="13">
        <v>32751</v>
      </c>
      <c r="O310" s="13">
        <v>42098</v>
      </c>
      <c r="P310" s="13">
        <v>34827</v>
      </c>
      <c r="Q310" s="13">
        <v>39914</v>
      </c>
      <c r="R310" s="13">
        <v>33647</v>
      </c>
      <c r="S310" s="13">
        <v>39347</v>
      </c>
      <c r="T310" s="13">
        <v>38444</v>
      </c>
      <c r="U310" s="13">
        <v>37665</v>
      </c>
      <c r="V310" s="13">
        <v>57683</v>
      </c>
      <c r="W310" s="13">
        <v>42001</v>
      </c>
      <c r="X310" s="13">
        <v>53100</v>
      </c>
      <c r="Y310" s="13">
        <v>44358</v>
      </c>
      <c r="Z310" s="13">
        <v>50629</v>
      </c>
      <c r="AA310" s="13">
        <v>35425</v>
      </c>
      <c r="AB310" s="13">
        <v>33342</v>
      </c>
      <c r="AC310" s="13">
        <v>56345</v>
      </c>
      <c r="AD310" s="13">
        <v>36358</v>
      </c>
      <c r="AE310" s="13">
        <v>46526</v>
      </c>
      <c r="AF310" s="13">
        <v>32712</v>
      </c>
      <c r="AG310" s="13">
        <v>48619</v>
      </c>
      <c r="AH310" s="13">
        <v>45165</v>
      </c>
      <c r="AI310" s="13">
        <v>0</v>
      </c>
      <c r="AJ310" s="13">
        <v>0</v>
      </c>
      <c r="AK310" s="13">
        <v>0</v>
      </c>
      <c r="AL310" s="13">
        <v>0</v>
      </c>
      <c r="AM310" s="13">
        <v>0</v>
      </c>
      <c r="AN310" s="13">
        <v>0</v>
      </c>
      <c r="AO310" s="13">
        <v>0</v>
      </c>
      <c r="AP310" s="13">
        <v>35757</v>
      </c>
      <c r="AQ310" s="13">
        <v>46490</v>
      </c>
      <c r="AR310" s="13">
        <v>0</v>
      </c>
      <c r="AS310" s="13">
        <v>0</v>
      </c>
      <c r="AT310" s="13">
        <v>38678</v>
      </c>
      <c r="AU310" s="13">
        <v>0</v>
      </c>
      <c r="AV310" s="13">
        <v>0</v>
      </c>
      <c r="AW310" s="13">
        <v>47564</v>
      </c>
      <c r="AX310" s="13">
        <v>39008</v>
      </c>
      <c r="AY310" s="13">
        <v>0</v>
      </c>
      <c r="AZ310" s="13">
        <v>38357</v>
      </c>
      <c r="BA310" s="13">
        <v>33794</v>
      </c>
      <c r="BB310" s="13">
        <v>44994</v>
      </c>
      <c r="BC310" s="13">
        <v>57994</v>
      </c>
      <c r="BD310" s="13">
        <v>29540</v>
      </c>
      <c r="BE310" s="13">
        <v>47261</v>
      </c>
      <c r="BF310" s="13">
        <v>38347</v>
      </c>
      <c r="BG310" s="13">
        <v>55649</v>
      </c>
      <c r="BH310" s="13">
        <v>41542</v>
      </c>
      <c r="BI310" s="13">
        <v>70423</v>
      </c>
      <c r="BJ310" s="13">
        <v>40574</v>
      </c>
      <c r="BK310" s="14" t="s">
        <v>1261</v>
      </c>
      <c r="BL310" s="13" t="s">
        <v>1262</v>
      </c>
      <c r="BM310" s="14" t="s">
        <v>1263</v>
      </c>
      <c r="BN310" s="14" t="s">
        <v>1260</v>
      </c>
      <c r="BO310" s="13" t="s">
        <v>19</v>
      </c>
      <c r="BP310" s="13">
        <v>44</v>
      </c>
      <c r="BQ310" s="13" t="s">
        <v>1264</v>
      </c>
      <c r="BR310" s="13" t="s">
        <v>21</v>
      </c>
      <c r="BS310" s="13"/>
      <c r="BT310" s="13"/>
      <c r="BU310" s="13">
        <v>188.15389999999999</v>
      </c>
      <c r="BV310" s="13">
        <v>0.63352280000000005</v>
      </c>
    </row>
    <row r="311" spans="1:74" s="10" customFormat="1">
      <c r="A311" s="10">
        <v>309</v>
      </c>
      <c r="B311" s="11" t="s">
        <v>176</v>
      </c>
      <c r="C311" s="12">
        <v>7.0877469999999998E-5</v>
      </c>
      <c r="D311" s="12">
        <v>5.5033225999999998E-5</v>
      </c>
      <c r="E311" s="13" t="s">
        <v>1550</v>
      </c>
      <c r="F311" s="13">
        <v>422.96735000000001</v>
      </c>
      <c r="G311" s="13">
        <v>665415</v>
      </c>
      <c r="H311" s="13">
        <v>0</v>
      </c>
      <c r="I311" s="13">
        <v>0</v>
      </c>
      <c r="J311" s="13">
        <v>0</v>
      </c>
      <c r="K311" s="13">
        <v>0</v>
      </c>
      <c r="L311" s="13">
        <v>0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1477173</v>
      </c>
      <c r="S311" s="13">
        <v>0</v>
      </c>
      <c r="T311" s="13">
        <v>60489</v>
      </c>
      <c r="U311" s="13">
        <v>4749941</v>
      </c>
      <c r="V311" s="13">
        <v>2382565</v>
      </c>
      <c r="W311" s="13">
        <v>4161733</v>
      </c>
      <c r="X311" s="13">
        <v>3446302</v>
      </c>
      <c r="Y311" s="13">
        <v>3920150</v>
      </c>
      <c r="Z311" s="13">
        <v>2983814</v>
      </c>
      <c r="AA311" s="13">
        <v>3737043</v>
      </c>
      <c r="AB311" s="13">
        <v>4413658</v>
      </c>
      <c r="AC311" s="13">
        <v>3619321</v>
      </c>
      <c r="AD311" s="13">
        <v>4310080</v>
      </c>
      <c r="AE311" s="13">
        <v>3015664</v>
      </c>
      <c r="AF311" s="13">
        <v>586322</v>
      </c>
      <c r="AG311" s="13">
        <v>2996904</v>
      </c>
      <c r="AH311" s="13">
        <v>2456088</v>
      </c>
      <c r="AI311" s="13">
        <v>4611404</v>
      </c>
      <c r="AJ311" s="13">
        <v>3609628</v>
      </c>
      <c r="AK311" s="13">
        <v>4423103</v>
      </c>
      <c r="AL311" s="13">
        <v>3211339</v>
      </c>
      <c r="AM311" s="13">
        <v>3509083</v>
      </c>
      <c r="AN311" s="13">
        <v>2828459</v>
      </c>
      <c r="AO311" s="13">
        <v>3684881</v>
      </c>
      <c r="AP311" s="13">
        <v>4198701</v>
      </c>
      <c r="AQ311" s="13">
        <v>2423748</v>
      </c>
      <c r="AR311" s="13">
        <v>3219037</v>
      </c>
      <c r="AS311" s="13">
        <v>1842845</v>
      </c>
      <c r="AT311" s="13">
        <v>2257067</v>
      </c>
      <c r="AU311" s="13">
        <v>1064508</v>
      </c>
      <c r="AV311" s="13">
        <v>1806540</v>
      </c>
      <c r="AW311" s="13">
        <v>3379187</v>
      </c>
      <c r="AX311" s="13">
        <v>3089415</v>
      </c>
      <c r="AY311" s="13">
        <v>3252601</v>
      </c>
      <c r="AZ311" s="13">
        <v>4112266</v>
      </c>
      <c r="BA311" s="13">
        <v>3200373</v>
      </c>
      <c r="BB311" s="13">
        <v>2187900</v>
      </c>
      <c r="BC311" s="13">
        <v>3214179</v>
      </c>
      <c r="BD311" s="13">
        <v>3982636</v>
      </c>
      <c r="BE311" s="13">
        <v>3496963</v>
      </c>
      <c r="BF311" s="13">
        <v>4347711</v>
      </c>
      <c r="BG311" s="13">
        <v>2524768</v>
      </c>
      <c r="BH311" s="13">
        <v>4237546</v>
      </c>
      <c r="BI311" s="13">
        <v>1140657</v>
      </c>
      <c r="BJ311" s="13">
        <v>2471616</v>
      </c>
      <c r="BK311" s="14" t="s">
        <v>177</v>
      </c>
      <c r="BL311" s="13"/>
      <c r="BM311" s="14" t="s">
        <v>178</v>
      </c>
      <c r="BN311" s="14" t="s">
        <v>176</v>
      </c>
      <c r="BO311" s="13" t="s">
        <v>19</v>
      </c>
      <c r="BP311" s="13">
        <v>45</v>
      </c>
      <c r="BQ311" s="13"/>
      <c r="BR311" s="13" t="s">
        <v>21</v>
      </c>
      <c r="BS311" s="13"/>
      <c r="BT311" s="13"/>
      <c r="BU311" s="13">
        <v>331.21260000000001</v>
      </c>
      <c r="BV311" s="13">
        <v>7.3671329999999999</v>
      </c>
    </row>
    <row r="312" spans="1:74" s="10" customFormat="1">
      <c r="A312" s="10">
        <v>310</v>
      </c>
      <c r="B312" s="11" t="s">
        <v>1011</v>
      </c>
      <c r="C312" s="12">
        <v>7.2072480000000004E-5</v>
      </c>
      <c r="D312" s="12">
        <v>5.6006230000000001E-5</v>
      </c>
      <c r="E312" s="13" t="s">
        <v>1550</v>
      </c>
      <c r="F312" s="13">
        <v>1625.6892</v>
      </c>
      <c r="G312" s="13">
        <v>0</v>
      </c>
      <c r="H312" s="13">
        <v>0</v>
      </c>
      <c r="I312" s="13">
        <v>0</v>
      </c>
      <c r="J312" s="13">
        <v>0</v>
      </c>
      <c r="K312" s="13">
        <v>0</v>
      </c>
      <c r="L312" s="13">
        <v>0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2546588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1789297</v>
      </c>
      <c r="AA312" s="13">
        <v>2724045</v>
      </c>
      <c r="AB312" s="13">
        <v>0</v>
      </c>
      <c r="AC312" s="13">
        <v>1352534</v>
      </c>
      <c r="AD312" s="13">
        <v>2149739</v>
      </c>
      <c r="AE312" s="13">
        <v>1426803</v>
      </c>
      <c r="AF312" s="13">
        <v>1611274</v>
      </c>
      <c r="AG312" s="13">
        <v>1738006</v>
      </c>
      <c r="AH312" s="13">
        <v>2197612</v>
      </c>
      <c r="AI312" s="13">
        <v>3024786</v>
      </c>
      <c r="AJ312" s="13">
        <v>2362108</v>
      </c>
      <c r="AK312" s="13">
        <v>2837523</v>
      </c>
      <c r="AL312" s="13">
        <v>2389169</v>
      </c>
      <c r="AM312" s="13">
        <v>2817522</v>
      </c>
      <c r="AN312" s="13">
        <v>2286715</v>
      </c>
      <c r="AO312" s="13">
        <v>2595744</v>
      </c>
      <c r="AP312" s="13">
        <v>2993996</v>
      </c>
      <c r="AQ312" s="13">
        <v>2164709</v>
      </c>
      <c r="AR312" s="13">
        <v>2682996</v>
      </c>
      <c r="AS312" s="13">
        <v>2007386</v>
      </c>
      <c r="AT312" s="13">
        <v>2561857</v>
      </c>
      <c r="AU312" s="13">
        <v>1845279</v>
      </c>
      <c r="AV312" s="13">
        <v>0</v>
      </c>
      <c r="AW312" s="13">
        <v>2234981</v>
      </c>
      <c r="AX312" s="13">
        <v>0</v>
      </c>
      <c r="AY312" s="13">
        <v>2129192</v>
      </c>
      <c r="AZ312" s="13">
        <v>0</v>
      </c>
      <c r="BA312" s="13">
        <v>1631522</v>
      </c>
      <c r="BB312" s="13">
        <v>1648779</v>
      </c>
      <c r="BC312" s="13">
        <v>1949486</v>
      </c>
      <c r="BD312" s="13">
        <v>2234337</v>
      </c>
      <c r="BE312" s="13">
        <v>2356839</v>
      </c>
      <c r="BF312" s="13">
        <v>2623072</v>
      </c>
      <c r="BG312" s="13">
        <v>0</v>
      </c>
      <c r="BH312" s="13">
        <v>2761971</v>
      </c>
      <c r="BI312" s="13">
        <v>2019601</v>
      </c>
      <c r="BJ312" s="13">
        <v>0</v>
      </c>
      <c r="BK312" s="14" t="s">
        <v>1012</v>
      </c>
      <c r="BL312" s="13" t="s">
        <v>1013</v>
      </c>
      <c r="BM312" s="14" t="s">
        <v>1014</v>
      </c>
      <c r="BN312" s="14" t="s">
        <v>1011</v>
      </c>
      <c r="BO312" s="13" t="s">
        <v>19</v>
      </c>
      <c r="BP312" s="13">
        <v>32</v>
      </c>
      <c r="BQ312" s="13" t="s">
        <v>1015</v>
      </c>
      <c r="BR312" s="13" t="s">
        <v>21</v>
      </c>
      <c r="BS312" s="13"/>
      <c r="BT312" s="13"/>
      <c r="BU312" s="13">
        <v>1106.5479</v>
      </c>
      <c r="BV312" s="13">
        <v>11.009001</v>
      </c>
    </row>
    <row r="313" spans="1:74" s="10" customFormat="1">
      <c r="A313" s="10">
        <v>311</v>
      </c>
      <c r="B313" s="11" t="s">
        <v>130</v>
      </c>
      <c r="C313" s="12">
        <v>8.2088794000000003E-5</v>
      </c>
      <c r="D313" s="12">
        <v>6.4252344999999998E-5</v>
      </c>
      <c r="E313" s="13" t="s">
        <v>1550</v>
      </c>
      <c r="F313" s="13">
        <v>471.76249999999999</v>
      </c>
      <c r="G313" s="13">
        <v>0</v>
      </c>
      <c r="H313" s="13">
        <v>0</v>
      </c>
      <c r="I313" s="13">
        <v>0</v>
      </c>
      <c r="J313" s="13">
        <v>0</v>
      </c>
      <c r="K313" s="13">
        <v>162465</v>
      </c>
      <c r="L313" s="13">
        <v>0</v>
      </c>
      <c r="M313" s="13">
        <v>0</v>
      </c>
      <c r="N313" s="13">
        <v>0</v>
      </c>
      <c r="O313" s="13">
        <v>0</v>
      </c>
      <c r="P313" s="13">
        <v>271915</v>
      </c>
      <c r="Q313" s="13">
        <v>0</v>
      </c>
      <c r="R313" s="13">
        <v>0</v>
      </c>
      <c r="S313" s="13">
        <v>0</v>
      </c>
      <c r="T313" s="13">
        <v>3655404</v>
      </c>
      <c r="U313" s="13">
        <v>6931901</v>
      </c>
      <c r="V313" s="13">
        <v>3215638</v>
      </c>
      <c r="W313" s="13">
        <v>6679405</v>
      </c>
      <c r="X313" s="13">
        <v>4078439</v>
      </c>
      <c r="Y313" s="13">
        <v>6305752</v>
      </c>
      <c r="Z313" s="13">
        <v>4899487</v>
      </c>
      <c r="AA313" s="13">
        <v>6470492</v>
      </c>
      <c r="AB313" s="13">
        <v>4716877</v>
      </c>
      <c r="AC313" s="13">
        <v>5048947</v>
      </c>
      <c r="AD313" s="13">
        <v>5149285</v>
      </c>
      <c r="AE313" s="13">
        <v>3996499</v>
      </c>
      <c r="AF313" s="13">
        <v>3450517</v>
      </c>
      <c r="AG313" s="13">
        <v>3351499</v>
      </c>
      <c r="AH313" s="13">
        <v>3753533</v>
      </c>
      <c r="AI313" s="13">
        <v>6828514</v>
      </c>
      <c r="AJ313" s="13">
        <v>3579247</v>
      </c>
      <c r="AK313" s="13">
        <v>6957115</v>
      </c>
      <c r="AL313" s="13">
        <v>4598988</v>
      </c>
      <c r="AM313" s="13">
        <v>6745741</v>
      </c>
      <c r="AN313" s="13">
        <v>3432158</v>
      </c>
      <c r="AO313" s="13">
        <v>4852286</v>
      </c>
      <c r="AP313" s="13">
        <v>5809597</v>
      </c>
      <c r="AQ313" s="13">
        <v>1872945</v>
      </c>
      <c r="AR313" s="13">
        <v>5475923</v>
      </c>
      <c r="AS313" s="13">
        <v>3633182</v>
      </c>
      <c r="AT313" s="13">
        <v>4855956</v>
      </c>
      <c r="AU313" s="13">
        <v>2170829</v>
      </c>
      <c r="AV313" s="13">
        <v>4213574</v>
      </c>
      <c r="AW313" s="13">
        <v>3430798</v>
      </c>
      <c r="AX313" s="13">
        <v>5695287</v>
      </c>
      <c r="AY313" s="13">
        <v>549956</v>
      </c>
      <c r="AZ313" s="13">
        <v>4565181</v>
      </c>
      <c r="BA313" s="13">
        <v>1604382</v>
      </c>
      <c r="BB313" s="13">
        <v>6466884</v>
      </c>
      <c r="BC313" s="13">
        <v>5684822</v>
      </c>
      <c r="BD313" s="13">
        <v>5392193</v>
      </c>
      <c r="BE313" s="13">
        <v>6579202</v>
      </c>
      <c r="BF313" s="13">
        <v>6575849</v>
      </c>
      <c r="BG313" s="13">
        <v>3677660</v>
      </c>
      <c r="BH313" s="13">
        <v>7112783</v>
      </c>
      <c r="BI313" s="13">
        <v>4169774</v>
      </c>
      <c r="BJ313" s="13">
        <v>4905162</v>
      </c>
      <c r="BK313" s="14" t="s">
        <v>131</v>
      </c>
      <c r="BL313" s="13" t="s">
        <v>132</v>
      </c>
      <c r="BM313" s="14" t="s">
        <v>133</v>
      </c>
      <c r="BN313" s="14" t="s">
        <v>130</v>
      </c>
      <c r="BO313" s="13" t="s">
        <v>19</v>
      </c>
      <c r="BP313" s="13">
        <v>45</v>
      </c>
      <c r="BQ313" s="13"/>
      <c r="BR313" s="13" t="s">
        <v>21</v>
      </c>
      <c r="BS313" s="13"/>
      <c r="BT313" s="13"/>
      <c r="BU313" s="13">
        <v>264.14920000000001</v>
      </c>
      <c r="BV313" s="13">
        <v>6.6079549999999996</v>
      </c>
    </row>
    <row r="314" spans="1:74" s="10" customFormat="1">
      <c r="A314" s="10">
        <v>312</v>
      </c>
      <c r="B314" s="11" t="s">
        <v>1465</v>
      </c>
      <c r="C314" s="12">
        <v>8.3261830000000005E-5</v>
      </c>
      <c r="D314" s="12">
        <v>5.0403715999999997E-5</v>
      </c>
      <c r="E314" s="13" t="s">
        <v>1550</v>
      </c>
      <c r="F314" s="13">
        <v>129.46646000000001</v>
      </c>
      <c r="G314" s="13">
        <v>0</v>
      </c>
      <c r="H314" s="13">
        <v>0</v>
      </c>
      <c r="I314" s="13">
        <v>0</v>
      </c>
      <c r="J314" s="13">
        <v>0</v>
      </c>
      <c r="K314" s="13">
        <v>0</v>
      </c>
      <c r="L314" s="13">
        <v>0</v>
      </c>
      <c r="M314" s="13">
        <v>0</v>
      </c>
      <c r="N314" s="13">
        <v>0</v>
      </c>
      <c r="O314" s="13">
        <v>0</v>
      </c>
      <c r="P314" s="13">
        <v>0</v>
      </c>
      <c r="Q314" s="13">
        <v>0</v>
      </c>
      <c r="R314" s="13">
        <v>20621</v>
      </c>
      <c r="S314" s="13">
        <v>10167</v>
      </c>
      <c r="T314" s="13">
        <v>19508</v>
      </c>
      <c r="U314" s="13">
        <v>0</v>
      </c>
      <c r="V314" s="13">
        <v>40450</v>
      </c>
      <c r="W314" s="13">
        <v>0</v>
      </c>
      <c r="X314" s="13">
        <v>41985</v>
      </c>
      <c r="Y314" s="13">
        <v>17619</v>
      </c>
      <c r="Z314" s="13">
        <v>44632</v>
      </c>
      <c r="AA314" s="13">
        <v>17599</v>
      </c>
      <c r="AB314" s="13">
        <v>0</v>
      </c>
      <c r="AC314" s="13">
        <v>39891</v>
      </c>
      <c r="AD314" s="13">
        <v>11479</v>
      </c>
      <c r="AE314" s="13">
        <v>39624</v>
      </c>
      <c r="AF314" s="13">
        <v>0</v>
      </c>
      <c r="AG314" s="13">
        <v>39369</v>
      </c>
      <c r="AH314" s="13">
        <v>19447</v>
      </c>
      <c r="AI314" s="13">
        <v>10526</v>
      </c>
      <c r="AJ314" s="13">
        <v>49256</v>
      </c>
      <c r="AK314" s="13">
        <v>19998</v>
      </c>
      <c r="AL314" s="13">
        <v>46925</v>
      </c>
      <c r="AM314" s="13">
        <v>20633</v>
      </c>
      <c r="AN314" s="13">
        <v>54748</v>
      </c>
      <c r="AO314" s="13">
        <v>26639</v>
      </c>
      <c r="AP314" s="13">
        <v>14360</v>
      </c>
      <c r="AQ314" s="13">
        <v>45782</v>
      </c>
      <c r="AR314" s="13">
        <v>19091</v>
      </c>
      <c r="AS314" s="13">
        <v>46424</v>
      </c>
      <c r="AT314" s="13">
        <v>21238</v>
      </c>
      <c r="AU314" s="13">
        <v>63397</v>
      </c>
      <c r="AV314" s="13">
        <v>29477</v>
      </c>
      <c r="AW314" s="13">
        <v>0</v>
      </c>
      <c r="AX314" s="13">
        <v>14128</v>
      </c>
      <c r="AY314" s="13">
        <v>50069</v>
      </c>
      <c r="AZ314" s="13">
        <v>15762</v>
      </c>
      <c r="BA314" s="13">
        <v>47574</v>
      </c>
      <c r="BB314" s="13">
        <v>16606</v>
      </c>
      <c r="BC314" s="13">
        <v>49635</v>
      </c>
      <c r="BD314" s="13">
        <v>0</v>
      </c>
      <c r="BE314" s="13">
        <v>54218</v>
      </c>
      <c r="BF314" s="13">
        <v>16240</v>
      </c>
      <c r="BG314" s="13">
        <v>53124</v>
      </c>
      <c r="BH314" s="13">
        <v>16470</v>
      </c>
      <c r="BI314" s="13">
        <v>64286</v>
      </c>
      <c r="BJ314" s="13">
        <v>25167</v>
      </c>
      <c r="BK314" s="14" t="s">
        <v>1466</v>
      </c>
      <c r="BL314" s="13" t="s">
        <v>1467</v>
      </c>
      <c r="BM314" s="14" t="s">
        <v>1468</v>
      </c>
      <c r="BN314" s="14" t="s">
        <v>1465</v>
      </c>
      <c r="BO314" s="13" t="s">
        <v>19</v>
      </c>
      <c r="BP314" s="13">
        <v>39</v>
      </c>
      <c r="BQ314" s="13"/>
      <c r="BR314" s="13" t="s">
        <v>1302</v>
      </c>
      <c r="BS314" s="13" t="s">
        <v>1469</v>
      </c>
      <c r="BT314" s="13"/>
      <c r="BU314" s="13">
        <v>229.16800000000001</v>
      </c>
      <c r="BV314" s="13">
        <v>14.023591</v>
      </c>
    </row>
    <row r="315" spans="1:74" s="10" customFormat="1">
      <c r="A315" s="10">
        <v>313</v>
      </c>
      <c r="B315" s="11" t="s">
        <v>231</v>
      </c>
      <c r="C315" s="12">
        <v>1.03750994E-4</v>
      </c>
      <c r="D315" s="12">
        <v>8.1857389999999999E-5</v>
      </c>
      <c r="E315" s="13" t="s">
        <v>1550</v>
      </c>
      <c r="F315" s="13">
        <v>210.32568000000001</v>
      </c>
      <c r="G315" s="13">
        <v>0</v>
      </c>
      <c r="H315" s="13">
        <v>0</v>
      </c>
      <c r="I315" s="13">
        <v>0</v>
      </c>
      <c r="J315" s="13">
        <v>0</v>
      </c>
      <c r="K315" s="13">
        <v>0</v>
      </c>
      <c r="L315" s="13">
        <v>0</v>
      </c>
      <c r="M315" s="13">
        <v>0</v>
      </c>
      <c r="N315" s="13">
        <v>0</v>
      </c>
      <c r="O315" s="13">
        <v>0</v>
      </c>
      <c r="P315" s="13">
        <v>1161038</v>
      </c>
      <c r="Q315" s="13">
        <v>629106</v>
      </c>
      <c r="R315" s="13">
        <v>1125345</v>
      </c>
      <c r="S315" s="13">
        <v>613250</v>
      </c>
      <c r="T315" s="13">
        <v>685997</v>
      </c>
      <c r="U315" s="13">
        <v>715282</v>
      </c>
      <c r="V315" s="13">
        <v>565806</v>
      </c>
      <c r="W315" s="13">
        <v>0</v>
      </c>
      <c r="X315" s="13">
        <v>630982</v>
      </c>
      <c r="Y315" s="13">
        <v>1286590</v>
      </c>
      <c r="Z315" s="13">
        <v>527012</v>
      </c>
      <c r="AA315" s="13">
        <v>768650</v>
      </c>
      <c r="AB315" s="13">
        <v>769597</v>
      </c>
      <c r="AC315" s="13">
        <v>901213</v>
      </c>
      <c r="AD315" s="13">
        <v>1061655</v>
      </c>
      <c r="AE315" s="13">
        <v>841415</v>
      </c>
      <c r="AF315" s="13">
        <v>691415</v>
      </c>
      <c r="AG315" s="13">
        <v>840628</v>
      </c>
      <c r="AH315" s="13">
        <v>947414</v>
      </c>
      <c r="AI315" s="13">
        <v>1647754</v>
      </c>
      <c r="AJ315" s="13">
        <v>1256149</v>
      </c>
      <c r="AK315" s="13">
        <v>1588081</v>
      </c>
      <c r="AL315" s="13">
        <v>1316453</v>
      </c>
      <c r="AM315" s="13">
        <v>1574636</v>
      </c>
      <c r="AN315" s="13">
        <v>322578</v>
      </c>
      <c r="AO315" s="13">
        <v>1614499</v>
      </c>
      <c r="AP315" s="13">
        <v>1467836</v>
      </c>
      <c r="AQ315" s="13">
        <v>1236549</v>
      </c>
      <c r="AR315" s="13">
        <v>1497984</v>
      </c>
      <c r="AS315" s="13">
        <v>1334147</v>
      </c>
      <c r="AT315" s="13">
        <v>1606604</v>
      </c>
      <c r="AU315" s="13">
        <v>1386784</v>
      </c>
      <c r="AV315" s="13">
        <v>876044</v>
      </c>
      <c r="AW315" s="13">
        <v>1489871</v>
      </c>
      <c r="AX315" s="13">
        <v>1694652</v>
      </c>
      <c r="AY315" s="13">
        <v>1410304</v>
      </c>
      <c r="AZ315" s="13">
        <v>1679812</v>
      </c>
      <c r="BA315" s="13">
        <v>1481288</v>
      </c>
      <c r="BB315" s="13">
        <v>2088927</v>
      </c>
      <c r="BC315" s="13">
        <v>1368170</v>
      </c>
      <c r="BD315" s="13">
        <v>1626789</v>
      </c>
      <c r="BE315" s="13">
        <v>1241144</v>
      </c>
      <c r="BF315" s="13">
        <v>1348341</v>
      </c>
      <c r="BG315" s="13">
        <v>1232933</v>
      </c>
      <c r="BH315" s="13">
        <v>915807</v>
      </c>
      <c r="BI315" s="13">
        <v>1288577</v>
      </c>
      <c r="BJ315" s="13">
        <v>684753</v>
      </c>
      <c r="BK315" s="14" t="s">
        <v>232</v>
      </c>
      <c r="BL315" s="13" t="s">
        <v>233</v>
      </c>
      <c r="BM315" s="14" t="s">
        <v>234</v>
      </c>
      <c r="BN315" s="14" t="s">
        <v>231</v>
      </c>
      <c r="BO315" s="13" t="s">
        <v>19</v>
      </c>
      <c r="BP315" s="13">
        <v>46</v>
      </c>
      <c r="BQ315" s="13" t="s">
        <v>235</v>
      </c>
      <c r="BR315" s="13" t="s">
        <v>21</v>
      </c>
      <c r="BS315" s="13"/>
      <c r="BT315" s="13"/>
      <c r="BU315" s="13">
        <v>717.35720000000003</v>
      </c>
      <c r="BV315" s="13">
        <v>7.7254776999999999</v>
      </c>
    </row>
    <row r="316" spans="1:74" s="10" customFormat="1">
      <c r="A316" s="10">
        <v>314</v>
      </c>
      <c r="B316" s="11" t="s">
        <v>453</v>
      </c>
      <c r="C316" s="12">
        <v>1.1337774000000001E-4</v>
      </c>
      <c r="D316" s="12">
        <v>9.002065E-5</v>
      </c>
      <c r="E316" s="13" t="s">
        <v>1550</v>
      </c>
      <c r="F316" s="13">
        <v>113.95363</v>
      </c>
      <c r="G316" s="13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19440</v>
      </c>
      <c r="Q316" s="13">
        <v>0</v>
      </c>
      <c r="R316" s="13">
        <v>18594</v>
      </c>
      <c r="S316" s="13">
        <v>0</v>
      </c>
      <c r="T316" s="13">
        <v>59308</v>
      </c>
      <c r="U316" s="13">
        <v>87019</v>
      </c>
      <c r="V316" s="13">
        <v>64764</v>
      </c>
      <c r="W316" s="13">
        <v>77662</v>
      </c>
      <c r="X316" s="13">
        <v>61884</v>
      </c>
      <c r="Y316" s="13">
        <v>73529</v>
      </c>
      <c r="Z316" s="13">
        <v>52274</v>
      </c>
      <c r="AA316" s="13">
        <v>75469</v>
      </c>
      <c r="AB316" s="13">
        <v>83609</v>
      </c>
      <c r="AC316" s="13">
        <v>57485</v>
      </c>
      <c r="AD316" s="13">
        <v>39386</v>
      </c>
      <c r="AE316" s="13">
        <v>0</v>
      </c>
      <c r="AF316" s="13">
        <v>0</v>
      </c>
      <c r="AG316" s="13">
        <v>48456</v>
      </c>
      <c r="AH316" s="13">
        <v>59539</v>
      </c>
      <c r="AI316" s="13">
        <v>86014</v>
      </c>
      <c r="AJ316" s="13">
        <v>61211</v>
      </c>
      <c r="AK316" s="13">
        <v>66400</v>
      </c>
      <c r="AL316" s="13">
        <v>54692</v>
      </c>
      <c r="AM316" s="13">
        <v>56498</v>
      </c>
      <c r="AN316" s="13">
        <v>46261</v>
      </c>
      <c r="AO316" s="13">
        <v>57876</v>
      </c>
      <c r="AP316" s="13">
        <v>80759</v>
      </c>
      <c r="AQ316" s="13">
        <v>51439</v>
      </c>
      <c r="AR316" s="13">
        <v>69093</v>
      </c>
      <c r="AS316" s="13">
        <v>52973</v>
      </c>
      <c r="AT316" s="13">
        <v>43827</v>
      </c>
      <c r="AU316" s="13">
        <v>48871</v>
      </c>
      <c r="AV316" s="13">
        <v>61118</v>
      </c>
      <c r="AW316" s="13">
        <v>67840</v>
      </c>
      <c r="AX316" s="13">
        <v>63531</v>
      </c>
      <c r="AY316" s="13">
        <v>0</v>
      </c>
      <c r="AZ316" s="13">
        <v>58610</v>
      </c>
      <c r="BA316" s="13">
        <v>41974</v>
      </c>
      <c r="BB316" s="13">
        <v>57664</v>
      </c>
      <c r="BC316" s="13">
        <v>54331</v>
      </c>
      <c r="BD316" s="13">
        <v>48201</v>
      </c>
      <c r="BE316" s="13">
        <v>59462</v>
      </c>
      <c r="BF316" s="13">
        <v>68444</v>
      </c>
      <c r="BG316" s="13">
        <v>52848</v>
      </c>
      <c r="BH316" s="13">
        <v>59504</v>
      </c>
      <c r="BI316" s="13">
        <v>48179</v>
      </c>
      <c r="BJ316" s="13">
        <v>62736</v>
      </c>
      <c r="BK316" s="14" t="s">
        <v>454</v>
      </c>
      <c r="BL316" s="13" t="s">
        <v>455</v>
      </c>
      <c r="BM316" s="14" t="s">
        <v>456</v>
      </c>
      <c r="BN316" s="14" t="s">
        <v>453</v>
      </c>
      <c r="BO316" s="13" t="s">
        <v>19</v>
      </c>
      <c r="BP316" s="13">
        <v>42</v>
      </c>
      <c r="BQ316" s="13"/>
      <c r="BR316" s="13" t="s">
        <v>21</v>
      </c>
      <c r="BS316" s="13"/>
      <c r="BT316" s="13"/>
      <c r="BU316" s="13">
        <v>270.19470000000001</v>
      </c>
      <c r="BV316" s="13">
        <v>9.8659525000000006</v>
      </c>
    </row>
    <row r="317" spans="1:74" s="10" customFormat="1">
      <c r="A317" s="10">
        <v>315</v>
      </c>
      <c r="B317" s="11" t="s">
        <v>362</v>
      </c>
      <c r="C317" s="12">
        <v>1.2518629000000001E-4</v>
      </c>
      <c r="D317" s="12">
        <v>1.0006851499999999E-4</v>
      </c>
      <c r="E317" s="13" t="s">
        <v>1550</v>
      </c>
      <c r="F317" s="13">
        <v>1586.0083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2">
        <v>11076245</v>
      </c>
      <c r="Q317" s="12">
        <v>16050069</v>
      </c>
      <c r="R317" s="12">
        <v>33876860</v>
      </c>
      <c r="S317" s="13">
        <v>0</v>
      </c>
      <c r="T317" s="13">
        <v>0</v>
      </c>
      <c r="U317" s="12">
        <v>55956748</v>
      </c>
      <c r="V317" s="12">
        <v>40550616</v>
      </c>
      <c r="W317" s="13">
        <v>0</v>
      </c>
      <c r="X317" s="13">
        <v>0</v>
      </c>
      <c r="Y317" s="12">
        <v>44228252</v>
      </c>
      <c r="Z317" s="12">
        <v>21986312</v>
      </c>
      <c r="AA317" s="12">
        <v>19601280</v>
      </c>
      <c r="AB317" s="12">
        <v>14270259</v>
      </c>
      <c r="AC317" s="12">
        <v>22881512</v>
      </c>
      <c r="AD317" s="12">
        <v>33029136</v>
      </c>
      <c r="AE317" s="12">
        <v>34746440</v>
      </c>
      <c r="AF317" s="12">
        <v>25942404</v>
      </c>
      <c r="AG317" s="12">
        <v>21824096</v>
      </c>
      <c r="AH317" s="12">
        <v>22650104</v>
      </c>
      <c r="AI317" s="12">
        <v>51863236</v>
      </c>
      <c r="AJ317" s="12">
        <v>41131088</v>
      </c>
      <c r="AK317" s="12">
        <v>48928768</v>
      </c>
      <c r="AL317" s="12">
        <v>40287484</v>
      </c>
      <c r="AM317" s="12">
        <v>46371316</v>
      </c>
      <c r="AN317" s="12">
        <v>41764928</v>
      </c>
      <c r="AO317" s="13">
        <v>0</v>
      </c>
      <c r="AP317" s="12">
        <v>47017924</v>
      </c>
      <c r="AQ317" s="12">
        <v>34474328</v>
      </c>
      <c r="AR317" s="12">
        <v>42846336</v>
      </c>
      <c r="AS317" s="12">
        <v>26382438</v>
      </c>
      <c r="AT317" s="12">
        <v>33510460</v>
      </c>
      <c r="AU317" s="12">
        <v>15501123</v>
      </c>
      <c r="AV317" s="12">
        <v>13967532</v>
      </c>
      <c r="AW317" s="12">
        <v>37173996</v>
      </c>
      <c r="AX317" s="12">
        <v>27795216</v>
      </c>
      <c r="AY317" s="13">
        <v>1355652</v>
      </c>
      <c r="AZ317" s="12">
        <v>40012488</v>
      </c>
      <c r="BA317" s="12">
        <v>33317368</v>
      </c>
      <c r="BB317" s="12">
        <v>22037278</v>
      </c>
      <c r="BC317" s="12">
        <v>12933433</v>
      </c>
      <c r="BD317" s="12">
        <v>37315696</v>
      </c>
      <c r="BE317" s="12">
        <v>16161042</v>
      </c>
      <c r="BF317" s="12">
        <v>42169456</v>
      </c>
      <c r="BG317" s="12">
        <v>33340936</v>
      </c>
      <c r="BH317" s="12">
        <v>43895012</v>
      </c>
      <c r="BI317" s="12">
        <v>27046756</v>
      </c>
      <c r="BJ317" s="13">
        <v>8762336</v>
      </c>
      <c r="BK317" s="14" t="s">
        <v>363</v>
      </c>
      <c r="BL317" s="13" t="s">
        <v>364</v>
      </c>
      <c r="BM317" s="14" t="s">
        <v>365</v>
      </c>
      <c r="BN317" s="14" t="s">
        <v>362</v>
      </c>
      <c r="BO317" s="13" t="s">
        <v>19</v>
      </c>
      <c r="BP317" s="13">
        <v>42</v>
      </c>
      <c r="BQ317" s="13"/>
      <c r="BR317" s="13" t="s">
        <v>21</v>
      </c>
      <c r="BS317" s="13" t="s">
        <v>366</v>
      </c>
      <c r="BT317" s="13" t="s">
        <v>367</v>
      </c>
      <c r="BU317" s="13">
        <v>575.34529999999995</v>
      </c>
      <c r="BV317" s="13">
        <v>8.8033819999999992</v>
      </c>
    </row>
    <row r="318" spans="1:74" s="10" customFormat="1">
      <c r="A318" s="10">
        <v>316</v>
      </c>
      <c r="B318" s="11" t="s">
        <v>39</v>
      </c>
      <c r="C318" s="12">
        <v>1.2518629000000001E-4</v>
      </c>
      <c r="D318" s="12">
        <v>1.0010199E-4</v>
      </c>
      <c r="E318" s="13" t="s">
        <v>1550</v>
      </c>
      <c r="F318" s="13">
        <v>846.15949999999998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0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3">
        <v>7029096</v>
      </c>
      <c r="U318" s="13">
        <v>9480123</v>
      </c>
      <c r="V318" s="13">
        <v>7644183</v>
      </c>
      <c r="W318" s="13">
        <v>8495027</v>
      </c>
      <c r="X318" s="13">
        <v>7935025</v>
      </c>
      <c r="Y318" s="13">
        <v>4949630</v>
      </c>
      <c r="Z318" s="13">
        <v>4238871</v>
      </c>
      <c r="AA318" s="13">
        <v>5868142</v>
      </c>
      <c r="AB318" s="13">
        <v>4696217</v>
      </c>
      <c r="AC318" s="13">
        <v>7532227</v>
      </c>
      <c r="AD318" s="13">
        <v>7616608</v>
      </c>
      <c r="AE318" s="13">
        <v>7986598</v>
      </c>
      <c r="AF318" s="13">
        <v>5435948</v>
      </c>
      <c r="AG318" s="13">
        <v>2282287</v>
      </c>
      <c r="AH318" s="13">
        <v>6602900</v>
      </c>
      <c r="AI318" s="13">
        <v>7873948</v>
      </c>
      <c r="AJ318" s="13">
        <v>5736948</v>
      </c>
      <c r="AK318" s="13">
        <v>7089644</v>
      </c>
      <c r="AL318" s="13">
        <v>0</v>
      </c>
      <c r="AM318" s="13">
        <v>7435686</v>
      </c>
      <c r="AN318" s="13">
        <v>5604832</v>
      </c>
      <c r="AO318" s="13">
        <v>7959194</v>
      </c>
      <c r="AP318" s="13">
        <v>6648645</v>
      </c>
      <c r="AQ318" s="13">
        <v>5190761</v>
      </c>
      <c r="AR318" s="13">
        <v>7300424</v>
      </c>
      <c r="AS318" s="13">
        <v>5084660</v>
      </c>
      <c r="AT318" s="12">
        <v>11615344</v>
      </c>
      <c r="AU318" s="13">
        <v>2989033</v>
      </c>
      <c r="AV318" s="13">
        <v>4833087</v>
      </c>
      <c r="AW318" s="13">
        <v>6652441</v>
      </c>
      <c r="AX318" s="13">
        <v>8207106</v>
      </c>
      <c r="AY318" s="13">
        <v>2273507</v>
      </c>
      <c r="AZ318" s="13">
        <v>5999204</v>
      </c>
      <c r="BA318" s="13">
        <v>4883626</v>
      </c>
      <c r="BB318" s="13">
        <v>6818167</v>
      </c>
      <c r="BC318" s="13">
        <v>5518625</v>
      </c>
      <c r="BD318" s="13">
        <v>5493229</v>
      </c>
      <c r="BE318" s="13">
        <v>5004610</v>
      </c>
      <c r="BF318" s="12">
        <v>13923437</v>
      </c>
      <c r="BG318" s="13">
        <v>5197956</v>
      </c>
      <c r="BH318" s="13">
        <v>7077123</v>
      </c>
      <c r="BI318" s="12">
        <v>11849044</v>
      </c>
      <c r="BJ318" s="12">
        <v>13297734</v>
      </c>
      <c r="BK318" s="14" t="s">
        <v>40</v>
      </c>
      <c r="BL318" s="13" t="s">
        <v>41</v>
      </c>
      <c r="BM318" s="14" t="s">
        <v>42</v>
      </c>
      <c r="BN318" s="14" t="s">
        <v>39</v>
      </c>
      <c r="BO318" s="13" t="s">
        <v>19</v>
      </c>
      <c r="BP318" s="13">
        <v>42</v>
      </c>
      <c r="BQ318" s="13"/>
      <c r="BR318" s="13" t="s">
        <v>21</v>
      </c>
      <c r="BS318" s="13" t="s">
        <v>43</v>
      </c>
      <c r="BT318" s="13"/>
      <c r="BU318" s="13">
        <v>595.26289999999995</v>
      </c>
      <c r="BV318" s="13">
        <v>6.9195000000000002</v>
      </c>
    </row>
    <row r="319" spans="1:74" s="10" customFormat="1">
      <c r="A319" s="10">
        <v>317</v>
      </c>
      <c r="B319" s="11" t="s">
        <v>894</v>
      </c>
      <c r="C319" s="12">
        <v>1.2768217E-4</v>
      </c>
      <c r="D319" s="12">
        <v>1.0217772E-4</v>
      </c>
      <c r="E319" s="13" t="s">
        <v>1550</v>
      </c>
      <c r="F319" s="13">
        <v>533.68690000000004</v>
      </c>
      <c r="G319" s="13">
        <v>0</v>
      </c>
      <c r="H319" s="13">
        <v>0</v>
      </c>
      <c r="I319" s="13">
        <v>106722</v>
      </c>
      <c r="J319" s="13">
        <v>0</v>
      </c>
      <c r="K319" s="13">
        <v>0</v>
      </c>
      <c r="L319" s="13">
        <v>0</v>
      </c>
      <c r="M319" s="13">
        <v>0</v>
      </c>
      <c r="N319" s="13">
        <v>412011</v>
      </c>
      <c r="O319" s="13">
        <v>162644</v>
      </c>
      <c r="P319" s="13">
        <v>0</v>
      </c>
      <c r="Q319" s="13">
        <v>0</v>
      </c>
      <c r="R319" s="13">
        <v>0</v>
      </c>
      <c r="S319" s="13">
        <v>0</v>
      </c>
      <c r="T319" s="13">
        <v>0</v>
      </c>
      <c r="U319" s="13">
        <v>0</v>
      </c>
      <c r="V319" s="13">
        <v>807503</v>
      </c>
      <c r="W319" s="13">
        <v>0</v>
      </c>
      <c r="X319" s="13">
        <v>674787</v>
      </c>
      <c r="Y319" s="13">
        <v>886820</v>
      </c>
      <c r="Z319" s="13">
        <v>655914</v>
      </c>
      <c r="AA319" s="13">
        <v>0</v>
      </c>
      <c r="AB319" s="13">
        <v>0</v>
      </c>
      <c r="AC319" s="13">
        <v>383392</v>
      </c>
      <c r="AD319" s="13">
        <v>661643</v>
      </c>
      <c r="AE319" s="13">
        <v>1023496</v>
      </c>
      <c r="AF319" s="13">
        <v>0</v>
      </c>
      <c r="AG319" s="13">
        <v>1309480</v>
      </c>
      <c r="AH319" s="13">
        <v>1481548</v>
      </c>
      <c r="AI319" s="13">
        <v>717775</v>
      </c>
      <c r="AJ319" s="13">
        <v>635141</v>
      </c>
      <c r="AK319" s="13">
        <v>859796</v>
      </c>
      <c r="AL319" s="13">
        <v>599576</v>
      </c>
      <c r="AM319" s="13">
        <v>774833</v>
      </c>
      <c r="AN319" s="13">
        <v>625808</v>
      </c>
      <c r="AO319" s="13">
        <v>915837</v>
      </c>
      <c r="AP319" s="13">
        <v>0</v>
      </c>
      <c r="AQ319" s="13">
        <v>517159</v>
      </c>
      <c r="AR319" s="13">
        <v>655719</v>
      </c>
      <c r="AS319" s="13">
        <v>663258</v>
      </c>
      <c r="AT319" s="13">
        <v>891771</v>
      </c>
      <c r="AU319" s="13">
        <v>675332</v>
      </c>
      <c r="AV319" s="13">
        <v>355147</v>
      </c>
      <c r="AW319" s="13">
        <v>581591</v>
      </c>
      <c r="AX319" s="13">
        <v>814783</v>
      </c>
      <c r="AY319" s="13">
        <v>0</v>
      </c>
      <c r="AZ319" s="13">
        <v>907775</v>
      </c>
      <c r="BA319" s="13">
        <v>217549</v>
      </c>
      <c r="BB319" s="13">
        <v>807568</v>
      </c>
      <c r="BC319" s="13">
        <v>691953</v>
      </c>
      <c r="BD319" s="13">
        <v>470701</v>
      </c>
      <c r="BE319" s="13">
        <v>717640</v>
      </c>
      <c r="BF319" s="13">
        <v>0</v>
      </c>
      <c r="BG319" s="13">
        <v>563933</v>
      </c>
      <c r="BH319" s="13">
        <v>853373</v>
      </c>
      <c r="BI319" s="13">
        <v>643061</v>
      </c>
      <c r="BJ319" s="13">
        <v>961787</v>
      </c>
      <c r="BK319" s="14" t="s">
        <v>895</v>
      </c>
      <c r="BL319" s="13"/>
      <c r="BM319" s="14" t="s">
        <v>896</v>
      </c>
      <c r="BN319" s="14" t="s">
        <v>894</v>
      </c>
      <c r="BO319" s="13" t="s">
        <v>19</v>
      </c>
      <c r="BP319" s="13">
        <v>37</v>
      </c>
      <c r="BQ319" s="13"/>
      <c r="BR319" s="13" t="s">
        <v>21</v>
      </c>
      <c r="BS319" s="13"/>
      <c r="BT319" s="13" t="s">
        <v>897</v>
      </c>
      <c r="BU319" s="13">
        <v>782.42639999999994</v>
      </c>
      <c r="BV319" s="13">
        <v>7.5277570000000003</v>
      </c>
    </row>
    <row r="320" spans="1:74" s="10" customFormat="1">
      <c r="A320" s="10">
        <v>318</v>
      </c>
      <c r="B320" s="11" t="s">
        <v>876</v>
      </c>
      <c r="C320" s="12">
        <v>1.3655989000000001E-4</v>
      </c>
      <c r="D320" s="12">
        <v>1.0970967E-4</v>
      </c>
      <c r="E320" s="13" t="s">
        <v>1550</v>
      </c>
      <c r="F320" s="13">
        <v>370.50396999999998</v>
      </c>
      <c r="G320" s="13">
        <v>0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3">
        <v>0</v>
      </c>
      <c r="T320" s="13">
        <v>1147065</v>
      </c>
      <c r="U320" s="13">
        <v>1294336</v>
      </c>
      <c r="V320" s="13">
        <v>1288377</v>
      </c>
      <c r="W320" s="13">
        <v>1191344</v>
      </c>
      <c r="X320" s="13">
        <v>1185012</v>
      </c>
      <c r="Y320" s="13">
        <v>1215146</v>
      </c>
      <c r="Z320" s="13">
        <v>1131666</v>
      </c>
      <c r="AA320" s="13">
        <v>1161459</v>
      </c>
      <c r="AB320" s="13">
        <v>961306</v>
      </c>
      <c r="AC320" s="13">
        <v>895468</v>
      </c>
      <c r="AD320" s="13">
        <v>806057</v>
      </c>
      <c r="AE320" s="13">
        <v>789886</v>
      </c>
      <c r="AF320" s="13">
        <v>739992</v>
      </c>
      <c r="AG320" s="13">
        <v>905871</v>
      </c>
      <c r="AH320" s="13">
        <v>817018</v>
      </c>
      <c r="AI320" s="13">
        <v>641454</v>
      </c>
      <c r="AJ320" s="13">
        <v>1060736</v>
      </c>
      <c r="AK320" s="13">
        <v>919944</v>
      </c>
      <c r="AL320" s="13">
        <v>899868</v>
      </c>
      <c r="AM320" s="13">
        <v>790538</v>
      </c>
      <c r="AN320" s="13">
        <v>1188748</v>
      </c>
      <c r="AO320" s="13">
        <v>1260089</v>
      </c>
      <c r="AP320" s="13">
        <v>0</v>
      </c>
      <c r="AQ320" s="13">
        <v>1030229</v>
      </c>
      <c r="AR320" s="13">
        <v>991915</v>
      </c>
      <c r="AS320" s="13">
        <v>1015463</v>
      </c>
      <c r="AT320" s="13">
        <v>946943</v>
      </c>
      <c r="AU320" s="13">
        <v>1402380</v>
      </c>
      <c r="AV320" s="13">
        <v>727198</v>
      </c>
      <c r="AW320" s="13">
        <v>745269</v>
      </c>
      <c r="AX320" s="13">
        <v>983842</v>
      </c>
      <c r="AY320" s="13">
        <v>953528</v>
      </c>
      <c r="AZ320" s="13">
        <v>1152616</v>
      </c>
      <c r="BA320" s="13">
        <v>743832</v>
      </c>
      <c r="BB320" s="13">
        <v>1012217</v>
      </c>
      <c r="BC320" s="13">
        <v>1418041</v>
      </c>
      <c r="BD320" s="13">
        <v>844897</v>
      </c>
      <c r="BE320" s="13">
        <v>1035941</v>
      </c>
      <c r="BF320" s="13">
        <v>1141420</v>
      </c>
      <c r="BG320" s="13">
        <v>1073104</v>
      </c>
      <c r="BH320" s="13">
        <v>1007955</v>
      </c>
      <c r="BI320" s="13">
        <v>1272288</v>
      </c>
      <c r="BJ320" s="13">
        <v>1381536</v>
      </c>
      <c r="BK320" s="14" t="s">
        <v>877</v>
      </c>
      <c r="BL320" s="13" t="s">
        <v>51</v>
      </c>
      <c r="BM320" s="14" t="s">
        <v>878</v>
      </c>
      <c r="BN320" s="14" t="s">
        <v>876</v>
      </c>
      <c r="BO320" s="13" t="s">
        <v>19</v>
      </c>
      <c r="BP320" s="13">
        <v>42</v>
      </c>
      <c r="BQ320" s="13"/>
      <c r="BR320" s="13" t="s">
        <v>21</v>
      </c>
      <c r="BS320" s="13"/>
      <c r="BT320" s="13"/>
      <c r="BU320" s="13">
        <v>170.10579999999999</v>
      </c>
      <c r="BV320" s="13">
        <v>3.9680474000000001</v>
      </c>
    </row>
    <row r="321" spans="1:74" s="10" customFormat="1">
      <c r="A321" s="10">
        <v>319</v>
      </c>
      <c r="B321" s="11" t="s">
        <v>1087</v>
      </c>
      <c r="C321" s="12">
        <v>1.8203263E-4</v>
      </c>
      <c r="D321" s="12">
        <v>1.4795136999999999E-4</v>
      </c>
      <c r="E321" s="13" t="s">
        <v>1549</v>
      </c>
      <c r="F321" s="13">
        <v>310.43853999999999</v>
      </c>
      <c r="G321" s="13">
        <v>408520</v>
      </c>
      <c r="H321" s="13">
        <v>398535</v>
      </c>
      <c r="I321" s="13">
        <v>426406</v>
      </c>
      <c r="J321" s="13">
        <v>295854</v>
      </c>
      <c r="K321" s="13">
        <v>0</v>
      </c>
      <c r="L321" s="13">
        <v>217524</v>
      </c>
      <c r="M321" s="13">
        <v>0</v>
      </c>
      <c r="N321" s="13">
        <v>601320</v>
      </c>
      <c r="O321" s="13">
        <v>346894</v>
      </c>
      <c r="P321" s="13">
        <v>612035</v>
      </c>
      <c r="Q321" s="13">
        <v>384795</v>
      </c>
      <c r="R321" s="13">
        <v>647527</v>
      </c>
      <c r="S321" s="13">
        <v>302676</v>
      </c>
      <c r="T321" s="13">
        <v>538646</v>
      </c>
      <c r="U321" s="13">
        <v>749151</v>
      </c>
      <c r="V321" s="13">
        <v>632795</v>
      </c>
      <c r="W321" s="13">
        <v>287644</v>
      </c>
      <c r="X321" s="13">
        <v>819906</v>
      </c>
      <c r="Y321" s="13">
        <v>305435</v>
      </c>
      <c r="Z321" s="13">
        <v>598182</v>
      </c>
      <c r="AA321" s="13">
        <v>417671</v>
      </c>
      <c r="AB321" s="13">
        <v>639171</v>
      </c>
      <c r="AC321" s="13">
        <v>1008160</v>
      </c>
      <c r="AD321" s="13">
        <v>616511</v>
      </c>
      <c r="AE321" s="13">
        <v>962411</v>
      </c>
      <c r="AF321" s="13">
        <v>568233</v>
      </c>
      <c r="AG321" s="13">
        <v>656673</v>
      </c>
      <c r="AH321" s="13">
        <v>620428</v>
      </c>
      <c r="AI321" s="13">
        <v>712334</v>
      </c>
      <c r="AJ321" s="13">
        <v>0</v>
      </c>
      <c r="AK321" s="13">
        <v>0</v>
      </c>
      <c r="AL321" s="13">
        <v>0</v>
      </c>
      <c r="AM321" s="13">
        <v>465659</v>
      </c>
      <c r="AN321" s="13">
        <v>773896</v>
      </c>
      <c r="AO321" s="13">
        <v>0</v>
      </c>
      <c r="AP321" s="13">
        <v>374690</v>
      </c>
      <c r="AQ321" s="13">
        <v>729165</v>
      </c>
      <c r="AR321" s="13">
        <v>313773</v>
      </c>
      <c r="AS321" s="13">
        <v>0</v>
      </c>
      <c r="AT321" s="13">
        <v>0</v>
      </c>
      <c r="AU321" s="13">
        <v>0</v>
      </c>
      <c r="AV321" s="13">
        <v>0</v>
      </c>
      <c r="AW321" s="13">
        <v>0</v>
      </c>
      <c r="AX321" s="13">
        <v>224861</v>
      </c>
      <c r="AY321" s="13">
        <v>0</v>
      </c>
      <c r="AZ321" s="13">
        <v>501720</v>
      </c>
      <c r="BA321" s="13">
        <v>0</v>
      </c>
      <c r="BB321" s="13">
        <v>356670</v>
      </c>
      <c r="BC321" s="13">
        <v>0</v>
      </c>
      <c r="BD321" s="13">
        <v>221209</v>
      </c>
      <c r="BE321" s="13">
        <v>613486</v>
      </c>
      <c r="BF321" s="13">
        <v>256425</v>
      </c>
      <c r="BG321" s="13">
        <v>549111</v>
      </c>
      <c r="BH321" s="13">
        <v>173466</v>
      </c>
      <c r="BI321" s="13">
        <v>0</v>
      </c>
      <c r="BJ321" s="13">
        <v>0</v>
      </c>
      <c r="BK321" s="14" t="s">
        <v>1088</v>
      </c>
      <c r="BL321" s="13" t="s">
        <v>1089</v>
      </c>
      <c r="BM321" s="14" t="s">
        <v>1090</v>
      </c>
      <c r="BN321" s="14" t="s">
        <v>1087</v>
      </c>
      <c r="BO321" s="13" t="s">
        <v>19</v>
      </c>
      <c r="BP321" s="13">
        <v>40</v>
      </c>
      <c r="BQ321" s="13"/>
      <c r="BR321" s="13" t="s">
        <v>21</v>
      </c>
      <c r="BS321" s="13" t="s">
        <v>1091</v>
      </c>
      <c r="BT321" s="13"/>
      <c r="BU321" s="13">
        <v>184.12090000000001</v>
      </c>
      <c r="BV321" s="13">
        <v>1.2971499</v>
      </c>
    </row>
    <row r="322" spans="1:74" s="10" customFormat="1">
      <c r="A322" s="10">
        <v>320</v>
      </c>
      <c r="B322" s="11" t="s">
        <v>336</v>
      </c>
      <c r="C322" s="12">
        <v>2.2611296999999999E-4</v>
      </c>
      <c r="D322" s="12">
        <v>1.8505301000000001E-4</v>
      </c>
      <c r="E322" s="13" t="s">
        <v>1550</v>
      </c>
      <c r="F322" s="13">
        <v>756.26400000000001</v>
      </c>
      <c r="G322" s="13">
        <v>0</v>
      </c>
      <c r="H322" s="13">
        <v>0</v>
      </c>
      <c r="I322" s="13">
        <v>0</v>
      </c>
      <c r="J322" s="13">
        <v>0</v>
      </c>
      <c r="K322" s="13">
        <v>0</v>
      </c>
      <c r="L322" s="13">
        <v>0</v>
      </c>
      <c r="M322" s="13">
        <v>0</v>
      </c>
      <c r="N322" s="13">
        <v>0</v>
      </c>
      <c r="O322" s="13">
        <v>0</v>
      </c>
      <c r="P322" s="12">
        <v>63547788</v>
      </c>
      <c r="Q322" s="12">
        <v>51067688</v>
      </c>
      <c r="R322" s="12">
        <v>77956824</v>
      </c>
      <c r="S322" s="13">
        <v>0</v>
      </c>
      <c r="T322" s="12">
        <v>79474312</v>
      </c>
      <c r="U322" s="12">
        <v>92858584</v>
      </c>
      <c r="V322" s="12">
        <v>70498080</v>
      </c>
      <c r="W322" s="13">
        <v>994975</v>
      </c>
      <c r="X322" s="12">
        <v>65995776</v>
      </c>
      <c r="Y322" s="12">
        <v>80505168</v>
      </c>
      <c r="Z322" s="12">
        <v>60144640</v>
      </c>
      <c r="AA322" s="12">
        <v>59789464</v>
      </c>
      <c r="AB322" s="12">
        <v>79732656</v>
      </c>
      <c r="AC322" s="12">
        <v>64905968</v>
      </c>
      <c r="AD322" s="12">
        <v>77390936</v>
      </c>
      <c r="AE322" s="12">
        <v>66411224</v>
      </c>
      <c r="AF322" s="12">
        <v>73709360</v>
      </c>
      <c r="AG322" s="12">
        <v>61399368</v>
      </c>
      <c r="AH322" s="12">
        <v>74909504</v>
      </c>
      <c r="AI322" s="12">
        <v>86386592</v>
      </c>
      <c r="AJ322" s="12">
        <v>70219304</v>
      </c>
      <c r="AK322" s="12">
        <v>83180544</v>
      </c>
      <c r="AL322" s="12">
        <v>70138480</v>
      </c>
      <c r="AM322" s="12">
        <v>79338600</v>
      </c>
      <c r="AN322" s="12">
        <v>68972544</v>
      </c>
      <c r="AO322" s="12">
        <v>81163232</v>
      </c>
      <c r="AP322" s="12">
        <v>80844776</v>
      </c>
      <c r="AQ322" s="12">
        <v>69320232</v>
      </c>
      <c r="AR322" s="12">
        <v>79221120</v>
      </c>
      <c r="AS322" s="12">
        <v>64178128</v>
      </c>
      <c r="AT322" s="12">
        <v>72615696</v>
      </c>
      <c r="AU322" s="12">
        <v>55395904</v>
      </c>
      <c r="AV322" s="12">
        <v>69623896</v>
      </c>
      <c r="AW322" s="12">
        <v>64261912</v>
      </c>
      <c r="AX322" s="12">
        <v>78459168</v>
      </c>
      <c r="AY322" s="12">
        <v>69795232</v>
      </c>
      <c r="AZ322" s="12">
        <v>82769848</v>
      </c>
      <c r="BA322" s="12">
        <v>65037564</v>
      </c>
      <c r="BB322" s="12">
        <v>77843304</v>
      </c>
      <c r="BC322" s="12">
        <v>65352576</v>
      </c>
      <c r="BD322" s="12">
        <v>82818704</v>
      </c>
      <c r="BE322" s="12">
        <v>67327776</v>
      </c>
      <c r="BF322" s="12">
        <v>83798264</v>
      </c>
      <c r="BG322" s="12">
        <v>47306152</v>
      </c>
      <c r="BH322" s="12">
        <v>82147936</v>
      </c>
      <c r="BI322" s="12">
        <v>57870928</v>
      </c>
      <c r="BJ322" s="12">
        <v>71177648</v>
      </c>
      <c r="BK322" s="14" t="s">
        <v>337</v>
      </c>
      <c r="BL322" s="13" t="s">
        <v>338</v>
      </c>
      <c r="BM322" s="14" t="s">
        <v>339</v>
      </c>
      <c r="BN322" s="14" t="s">
        <v>336</v>
      </c>
      <c r="BO322" s="13" t="s">
        <v>19</v>
      </c>
      <c r="BP322" s="13">
        <v>46</v>
      </c>
      <c r="BQ322" s="13"/>
      <c r="BR322" s="13" t="s">
        <v>21</v>
      </c>
      <c r="BS322" s="13"/>
      <c r="BT322" s="13"/>
      <c r="BU322" s="13">
        <v>651.40060000000005</v>
      </c>
      <c r="BV322" s="13">
        <v>8.5455190000000005</v>
      </c>
    </row>
    <row r="323" spans="1:74" s="10" customFormat="1">
      <c r="A323" s="10">
        <v>321</v>
      </c>
      <c r="B323" s="11" t="s">
        <v>943</v>
      </c>
      <c r="C323" s="12">
        <v>2.5079524000000002E-4</v>
      </c>
      <c r="D323" s="12">
        <v>2.0650955000000001E-4</v>
      </c>
      <c r="E323" s="13" t="s">
        <v>1550</v>
      </c>
      <c r="F323" s="13">
        <v>199.72617</v>
      </c>
      <c r="G323" s="13">
        <v>0</v>
      </c>
      <c r="H323" s="13">
        <v>0</v>
      </c>
      <c r="I323" s="13">
        <v>13791</v>
      </c>
      <c r="J323" s="13">
        <v>0</v>
      </c>
      <c r="K323" s="13">
        <v>0</v>
      </c>
      <c r="L323" s="13">
        <v>0</v>
      </c>
      <c r="M323" s="13">
        <v>0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3">
        <v>33498</v>
      </c>
      <c r="T323" s="13">
        <v>125137</v>
      </c>
      <c r="U323" s="13">
        <v>0</v>
      </c>
      <c r="V323" s="13">
        <v>0</v>
      </c>
      <c r="W323" s="13">
        <v>0</v>
      </c>
      <c r="X323" s="13">
        <v>187630</v>
      </c>
      <c r="Y323" s="13">
        <v>202601</v>
      </c>
      <c r="Z323" s="13">
        <v>272356</v>
      </c>
      <c r="AA323" s="13">
        <v>131479</v>
      </c>
      <c r="AB323" s="13">
        <v>121558</v>
      </c>
      <c r="AC323" s="13">
        <v>338079</v>
      </c>
      <c r="AD323" s="13">
        <v>236533</v>
      </c>
      <c r="AE323" s="13">
        <v>64118</v>
      </c>
      <c r="AF323" s="13">
        <v>35375</v>
      </c>
      <c r="AG323" s="13">
        <v>109857</v>
      </c>
      <c r="AH323" s="13">
        <v>0</v>
      </c>
      <c r="AI323" s="13">
        <v>65652</v>
      </c>
      <c r="AJ323" s="13">
        <v>167516</v>
      </c>
      <c r="AK323" s="13">
        <v>37886</v>
      </c>
      <c r="AL323" s="13">
        <v>100198</v>
      </c>
      <c r="AM323" s="13">
        <v>46509</v>
      </c>
      <c r="AN323" s="13">
        <v>39972</v>
      </c>
      <c r="AO323" s="13">
        <v>61086</v>
      </c>
      <c r="AP323" s="13">
        <v>206509</v>
      </c>
      <c r="AQ323" s="13">
        <v>286348</v>
      </c>
      <c r="AR323" s="13">
        <v>137427</v>
      </c>
      <c r="AS323" s="13">
        <v>110112</v>
      </c>
      <c r="AT323" s="13">
        <v>178732</v>
      </c>
      <c r="AU323" s="13">
        <v>406044</v>
      </c>
      <c r="AV323" s="13">
        <v>304644</v>
      </c>
      <c r="AW323" s="13">
        <v>216740</v>
      </c>
      <c r="AX323" s="13">
        <v>322933</v>
      </c>
      <c r="AY323" s="13">
        <v>377404</v>
      </c>
      <c r="AZ323" s="13">
        <v>278674</v>
      </c>
      <c r="BA323" s="13">
        <v>389031</v>
      </c>
      <c r="BB323" s="13">
        <v>286899</v>
      </c>
      <c r="BC323" s="13">
        <v>407491</v>
      </c>
      <c r="BD323" s="13">
        <v>0</v>
      </c>
      <c r="BE323" s="13">
        <v>82867</v>
      </c>
      <c r="BF323" s="13">
        <v>71207</v>
      </c>
      <c r="BG323" s="13">
        <v>268331</v>
      </c>
      <c r="BH323" s="13">
        <v>99033</v>
      </c>
      <c r="BI323" s="13">
        <v>0</v>
      </c>
      <c r="BJ323" s="13">
        <v>0</v>
      </c>
      <c r="BK323" s="14" t="s">
        <v>944</v>
      </c>
      <c r="BL323" s="13" t="s">
        <v>945</v>
      </c>
      <c r="BM323" s="14" t="s">
        <v>946</v>
      </c>
      <c r="BN323" s="14" t="s">
        <v>943</v>
      </c>
      <c r="BO323" s="13" t="s">
        <v>19</v>
      </c>
      <c r="BP323" s="13">
        <v>38</v>
      </c>
      <c r="BQ323" s="13" t="s">
        <v>947</v>
      </c>
      <c r="BR323" s="13" t="s">
        <v>21</v>
      </c>
      <c r="BS323" s="13"/>
      <c r="BT323" s="13"/>
      <c r="BU323" s="13">
        <v>178.99979999999999</v>
      </c>
      <c r="BV323" s="13">
        <v>31.371234999999999</v>
      </c>
    </row>
    <row r="324" spans="1:74" s="10" customFormat="1">
      <c r="A324" s="10">
        <v>322</v>
      </c>
      <c r="B324" s="11" t="s">
        <v>30</v>
      </c>
      <c r="C324" s="12">
        <v>2.7501549999999999E-4</v>
      </c>
      <c r="D324" s="12">
        <v>2.2765843000000001E-4</v>
      </c>
      <c r="E324" s="13" t="s">
        <v>1550</v>
      </c>
      <c r="F324" s="13">
        <v>755.34466999999995</v>
      </c>
      <c r="G324" s="13">
        <v>0</v>
      </c>
      <c r="H324" s="13">
        <v>1554573</v>
      </c>
      <c r="I324" s="13">
        <v>0</v>
      </c>
      <c r="J324" s="13">
        <v>395210</v>
      </c>
      <c r="K324" s="13">
        <v>0</v>
      </c>
      <c r="L324" s="13">
        <v>0</v>
      </c>
      <c r="M324" s="13">
        <v>0</v>
      </c>
      <c r="N324" s="13">
        <v>0</v>
      </c>
      <c r="O324" s="13">
        <v>0</v>
      </c>
      <c r="P324" s="13">
        <v>2637661</v>
      </c>
      <c r="Q324" s="13">
        <v>1173254</v>
      </c>
      <c r="R324" s="13">
        <v>0</v>
      </c>
      <c r="S324" s="13">
        <v>969341</v>
      </c>
      <c r="T324" s="13">
        <v>0</v>
      </c>
      <c r="U324" s="13">
        <v>2553538</v>
      </c>
      <c r="V324" s="13">
        <v>5080643</v>
      </c>
      <c r="W324" s="13">
        <v>2320487</v>
      </c>
      <c r="X324" s="13">
        <v>4474148</v>
      </c>
      <c r="Y324" s="13">
        <v>0</v>
      </c>
      <c r="Z324" s="13">
        <v>4145867</v>
      </c>
      <c r="AA324" s="13">
        <v>0</v>
      </c>
      <c r="AB324" s="13">
        <v>0</v>
      </c>
      <c r="AC324" s="13">
        <v>5088003</v>
      </c>
      <c r="AD324" s="13">
        <v>0</v>
      </c>
      <c r="AE324" s="13">
        <v>4557749</v>
      </c>
      <c r="AF324" s="13">
        <v>0</v>
      </c>
      <c r="AG324" s="13">
        <v>4262792</v>
      </c>
      <c r="AH324" s="13">
        <v>0</v>
      </c>
      <c r="AI324" s="13">
        <v>2283254</v>
      </c>
      <c r="AJ324" s="13">
        <v>5348705</v>
      </c>
      <c r="AK324" s="13">
        <v>2125567</v>
      </c>
      <c r="AL324" s="13">
        <v>7468810</v>
      </c>
      <c r="AM324" s="13">
        <v>3066666</v>
      </c>
      <c r="AN324" s="13">
        <v>4693850</v>
      </c>
      <c r="AO324" s="13">
        <v>0</v>
      </c>
      <c r="AP324" s="13">
        <v>0</v>
      </c>
      <c r="AQ324" s="13">
        <v>4931732</v>
      </c>
      <c r="AR324" s="13">
        <v>2067271</v>
      </c>
      <c r="AS324" s="13">
        <v>6887278</v>
      </c>
      <c r="AT324" s="13">
        <v>1753428</v>
      </c>
      <c r="AU324" s="13">
        <v>5014975</v>
      </c>
      <c r="AV324" s="13">
        <v>2259910</v>
      </c>
      <c r="AW324" s="13">
        <v>4448439</v>
      </c>
      <c r="AX324" s="13">
        <v>1983722</v>
      </c>
      <c r="AY324" s="13">
        <v>4884043</v>
      </c>
      <c r="AZ324" s="13">
        <v>1405846</v>
      </c>
      <c r="BA324" s="13">
        <v>6617461</v>
      </c>
      <c r="BB324" s="13">
        <v>2006128</v>
      </c>
      <c r="BC324" s="13">
        <v>4693181</v>
      </c>
      <c r="BD324" s="13">
        <v>2177642</v>
      </c>
      <c r="BE324" s="13">
        <v>5216805</v>
      </c>
      <c r="BF324" s="13">
        <v>2217392</v>
      </c>
      <c r="BG324" s="13">
        <v>7118279</v>
      </c>
      <c r="BH324" s="13">
        <v>3343171</v>
      </c>
      <c r="BI324" s="13">
        <v>4471479</v>
      </c>
      <c r="BJ324" s="13">
        <v>0</v>
      </c>
      <c r="BK324" s="14" t="s">
        <v>31</v>
      </c>
      <c r="BL324" s="13" t="s">
        <v>32</v>
      </c>
      <c r="BM324" s="14" t="s">
        <v>33</v>
      </c>
      <c r="BN324" s="14" t="s">
        <v>30</v>
      </c>
      <c r="BO324" s="13" t="s">
        <v>19</v>
      </c>
      <c r="BP324" s="13">
        <v>38</v>
      </c>
      <c r="BQ324" s="13" t="s">
        <v>34</v>
      </c>
      <c r="BR324" s="13" t="s">
        <v>21</v>
      </c>
      <c r="BS324" s="13"/>
      <c r="BT324" s="13"/>
      <c r="BU324" s="13">
        <v>327.13310000000001</v>
      </c>
      <c r="BV324" s="13">
        <v>1.4951314</v>
      </c>
    </row>
    <row r="325" spans="1:74" s="10" customFormat="1">
      <c r="A325" s="10">
        <v>323</v>
      </c>
      <c r="B325" s="11" t="s">
        <v>593</v>
      </c>
      <c r="C325" s="12">
        <v>2.9330604999999998E-4</v>
      </c>
      <c r="D325" s="12">
        <v>2.4371766999999999E-4</v>
      </c>
      <c r="E325" s="13" t="s">
        <v>1550</v>
      </c>
      <c r="F325" s="13">
        <v>332.84857</v>
      </c>
      <c r="G325" s="13">
        <v>0</v>
      </c>
      <c r="H325" s="13">
        <v>0</v>
      </c>
      <c r="I325" s="13">
        <v>0</v>
      </c>
      <c r="J325" s="13">
        <v>0</v>
      </c>
      <c r="K325" s="13">
        <v>0</v>
      </c>
      <c r="L325" s="13">
        <v>0</v>
      </c>
      <c r="M325" s="13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527499</v>
      </c>
      <c r="T325" s="13">
        <v>596657</v>
      </c>
      <c r="U325" s="13">
        <v>852941</v>
      </c>
      <c r="V325" s="13">
        <v>689470</v>
      </c>
      <c r="W325" s="13">
        <v>745976</v>
      </c>
      <c r="X325" s="13">
        <v>665493</v>
      </c>
      <c r="Y325" s="13">
        <v>763012</v>
      </c>
      <c r="Z325" s="13">
        <v>639826</v>
      </c>
      <c r="AA325" s="13">
        <v>808483</v>
      </c>
      <c r="AB325" s="13">
        <v>379479</v>
      </c>
      <c r="AC325" s="13">
        <v>131324</v>
      </c>
      <c r="AD325" s="13">
        <v>17315</v>
      </c>
      <c r="AE325" s="13">
        <v>0</v>
      </c>
      <c r="AF325" s="13">
        <v>0</v>
      </c>
      <c r="AG325" s="13">
        <v>315230</v>
      </c>
      <c r="AH325" s="13">
        <v>0</v>
      </c>
      <c r="AI325" s="13">
        <v>858022</v>
      </c>
      <c r="AJ325" s="13">
        <v>643629</v>
      </c>
      <c r="AK325" s="13">
        <v>720629</v>
      </c>
      <c r="AL325" s="13">
        <v>630934</v>
      </c>
      <c r="AM325" s="13">
        <v>755014</v>
      </c>
      <c r="AN325" s="13">
        <v>525292</v>
      </c>
      <c r="AO325" s="13">
        <v>592407</v>
      </c>
      <c r="AP325" s="13">
        <v>774163</v>
      </c>
      <c r="AQ325" s="13">
        <v>641553</v>
      </c>
      <c r="AR325" s="13">
        <v>725718</v>
      </c>
      <c r="AS325" s="13">
        <v>651840</v>
      </c>
      <c r="AT325" s="13">
        <v>762105</v>
      </c>
      <c r="AU325" s="13">
        <v>638565</v>
      </c>
      <c r="AV325" s="13">
        <v>260779</v>
      </c>
      <c r="AW325" s="13">
        <v>226599</v>
      </c>
      <c r="AX325" s="13">
        <v>0</v>
      </c>
      <c r="AY325" s="13">
        <v>0</v>
      </c>
      <c r="AZ325" s="13">
        <v>468043</v>
      </c>
      <c r="BA325" s="13">
        <v>330698</v>
      </c>
      <c r="BB325" s="13">
        <v>459574</v>
      </c>
      <c r="BC325" s="13">
        <v>156856</v>
      </c>
      <c r="BD325" s="13">
        <v>0</v>
      </c>
      <c r="BE325" s="13">
        <v>641628</v>
      </c>
      <c r="BF325" s="13">
        <v>761137</v>
      </c>
      <c r="BG325" s="13">
        <v>607184</v>
      </c>
      <c r="BH325" s="13">
        <v>726213</v>
      </c>
      <c r="BI325" s="13">
        <v>585458</v>
      </c>
      <c r="BJ325" s="13">
        <v>738395</v>
      </c>
      <c r="BK325" s="14" t="s">
        <v>594</v>
      </c>
      <c r="BL325" s="13" t="s">
        <v>595</v>
      </c>
      <c r="BM325" s="14" t="s">
        <v>596</v>
      </c>
      <c r="BN325" s="14" t="s">
        <v>593</v>
      </c>
      <c r="BO325" s="13" t="s">
        <v>19</v>
      </c>
      <c r="BP325" s="13">
        <v>38</v>
      </c>
      <c r="BQ325" s="13"/>
      <c r="BR325" s="13" t="s">
        <v>21</v>
      </c>
      <c r="BS325" s="13"/>
      <c r="BT325" s="13"/>
      <c r="BU325" s="13">
        <v>389.19940000000003</v>
      </c>
      <c r="BV325" s="13">
        <v>11.376472</v>
      </c>
    </row>
    <row r="326" spans="1:74" s="10" customFormat="1">
      <c r="A326" s="10">
        <v>324</v>
      </c>
      <c r="B326" s="11" t="s">
        <v>110</v>
      </c>
      <c r="C326" s="12">
        <v>3.1497268E-4</v>
      </c>
      <c r="D326" s="12">
        <v>2.6211565E-4</v>
      </c>
      <c r="E326" s="13" t="s">
        <v>1550</v>
      </c>
      <c r="F326" s="13">
        <v>425.9975</v>
      </c>
      <c r="G326" s="13">
        <v>0</v>
      </c>
      <c r="H326" s="13">
        <v>0</v>
      </c>
      <c r="I326" s="13">
        <v>0</v>
      </c>
      <c r="J326" s="13">
        <v>0</v>
      </c>
      <c r="K326" s="13">
        <v>0</v>
      </c>
      <c r="L326" s="13">
        <v>0</v>
      </c>
      <c r="M326" s="13">
        <v>0</v>
      </c>
      <c r="N326" s="13">
        <v>133185</v>
      </c>
      <c r="O326" s="13">
        <v>182114</v>
      </c>
      <c r="P326" s="13">
        <v>0</v>
      </c>
      <c r="Q326" s="13">
        <v>0</v>
      </c>
      <c r="R326" s="13">
        <v>0</v>
      </c>
      <c r="S326" s="13">
        <v>0</v>
      </c>
      <c r="T326" s="13">
        <v>769361</v>
      </c>
      <c r="U326" s="13">
        <v>935979</v>
      </c>
      <c r="V326" s="13">
        <v>744823</v>
      </c>
      <c r="W326" s="13">
        <v>829451</v>
      </c>
      <c r="X326" s="13">
        <v>595967</v>
      </c>
      <c r="Y326" s="13">
        <v>0</v>
      </c>
      <c r="Z326" s="13">
        <v>0</v>
      </c>
      <c r="AA326" s="13">
        <v>534919</v>
      </c>
      <c r="AB326" s="13">
        <v>741812</v>
      </c>
      <c r="AC326" s="13">
        <v>294720</v>
      </c>
      <c r="AD326" s="13">
        <v>0</v>
      </c>
      <c r="AE326" s="13">
        <v>367801</v>
      </c>
      <c r="AF326" s="13">
        <v>0</v>
      </c>
      <c r="AG326" s="13">
        <v>0</v>
      </c>
      <c r="AH326" s="13">
        <v>611184</v>
      </c>
      <c r="AI326" s="13">
        <v>1065111</v>
      </c>
      <c r="AJ326" s="13">
        <v>880515</v>
      </c>
      <c r="AK326" s="13">
        <v>1028528</v>
      </c>
      <c r="AL326" s="13">
        <v>787985</v>
      </c>
      <c r="AM326" s="13">
        <v>976765</v>
      </c>
      <c r="AN326" s="13">
        <v>769110</v>
      </c>
      <c r="AO326" s="13">
        <v>859395</v>
      </c>
      <c r="AP326" s="13">
        <v>952656</v>
      </c>
      <c r="AQ326" s="13">
        <v>738949</v>
      </c>
      <c r="AR326" s="13">
        <v>848639</v>
      </c>
      <c r="AS326" s="13">
        <v>773583</v>
      </c>
      <c r="AT326" s="13">
        <v>0</v>
      </c>
      <c r="AU326" s="13">
        <v>850827</v>
      </c>
      <c r="AV326" s="13">
        <v>945367</v>
      </c>
      <c r="AW326" s="13">
        <v>735420</v>
      </c>
      <c r="AX326" s="13">
        <v>789856</v>
      </c>
      <c r="AY326" s="13">
        <v>676566</v>
      </c>
      <c r="AZ326" s="13">
        <v>688155</v>
      </c>
      <c r="BA326" s="13">
        <v>541043</v>
      </c>
      <c r="BB326" s="13">
        <v>0</v>
      </c>
      <c r="BC326" s="13">
        <v>682876</v>
      </c>
      <c r="BD326" s="13">
        <v>1015795</v>
      </c>
      <c r="BE326" s="13">
        <v>719958</v>
      </c>
      <c r="BF326" s="13">
        <v>0</v>
      </c>
      <c r="BG326" s="13">
        <v>787099</v>
      </c>
      <c r="BH326" s="13">
        <v>867990</v>
      </c>
      <c r="BI326" s="13">
        <v>779987</v>
      </c>
      <c r="BJ326" s="13">
        <v>0</v>
      </c>
      <c r="BK326" s="14" t="s">
        <v>111</v>
      </c>
      <c r="BL326" s="13"/>
      <c r="BM326" s="14" t="s">
        <v>112</v>
      </c>
      <c r="BN326" s="14" t="s">
        <v>110</v>
      </c>
      <c r="BO326" s="13" t="s">
        <v>19</v>
      </c>
      <c r="BP326" s="13">
        <v>36</v>
      </c>
      <c r="BQ326" s="13"/>
      <c r="BR326" s="13" t="s">
        <v>21</v>
      </c>
      <c r="BS326" s="13"/>
      <c r="BT326" s="13" t="s">
        <v>113</v>
      </c>
      <c r="BU326" s="13">
        <v>1246.6584</v>
      </c>
      <c r="BV326" s="13">
        <v>11.041752000000001</v>
      </c>
    </row>
    <row r="327" spans="1:74" s="10" customFormat="1">
      <c r="A327" s="10">
        <v>325</v>
      </c>
      <c r="B327" s="11" t="s">
        <v>312</v>
      </c>
      <c r="C327" s="12">
        <v>3.4483243000000001E-4</v>
      </c>
      <c r="D327" s="12">
        <v>2.8718042E-4</v>
      </c>
      <c r="E327" s="13" t="s">
        <v>1550</v>
      </c>
      <c r="F327" s="13">
        <v>235.83963</v>
      </c>
      <c r="G327" s="13">
        <v>0</v>
      </c>
      <c r="H327" s="13">
        <v>0</v>
      </c>
      <c r="I327" s="13">
        <v>0</v>
      </c>
      <c r="J327" s="13">
        <v>0</v>
      </c>
      <c r="K327" s="13">
        <v>0</v>
      </c>
      <c r="L327" s="13">
        <v>0</v>
      </c>
      <c r="M327" s="13">
        <v>0</v>
      </c>
      <c r="N327" s="13">
        <v>3105720</v>
      </c>
      <c r="O327" s="13">
        <v>0</v>
      </c>
      <c r="P327" s="13">
        <v>0</v>
      </c>
      <c r="Q327" s="13">
        <v>3224599</v>
      </c>
      <c r="R327" s="13">
        <v>4895068</v>
      </c>
      <c r="S327" s="13">
        <v>3129489</v>
      </c>
      <c r="T327" s="13">
        <v>3706590</v>
      </c>
      <c r="U327" s="13">
        <v>0</v>
      </c>
      <c r="V327" s="13">
        <v>4577828</v>
      </c>
      <c r="W327" s="13">
        <v>5356518</v>
      </c>
      <c r="X327" s="13">
        <v>4174225</v>
      </c>
      <c r="Y327" s="13">
        <v>4737161</v>
      </c>
      <c r="Z327" s="13">
        <v>4202144</v>
      </c>
      <c r="AA327" s="13">
        <v>5119950</v>
      </c>
      <c r="AB327" s="13">
        <v>5459257</v>
      </c>
      <c r="AC327" s="13">
        <v>4108393</v>
      </c>
      <c r="AD327" s="13">
        <v>4914752</v>
      </c>
      <c r="AE327" s="13">
        <v>3989926</v>
      </c>
      <c r="AF327" s="13">
        <v>4894711</v>
      </c>
      <c r="AG327" s="13">
        <v>3807249</v>
      </c>
      <c r="AH327" s="13">
        <v>4707933</v>
      </c>
      <c r="AI327" s="13">
        <v>5142368</v>
      </c>
      <c r="AJ327" s="13">
        <v>3970943</v>
      </c>
      <c r="AK327" s="13">
        <v>4959822</v>
      </c>
      <c r="AL327" s="13">
        <v>3973565</v>
      </c>
      <c r="AM327" s="13">
        <v>4699404</v>
      </c>
      <c r="AN327" s="13">
        <v>3895252</v>
      </c>
      <c r="AO327" s="13">
        <v>4888694</v>
      </c>
      <c r="AP327" s="13">
        <v>3581772</v>
      </c>
      <c r="AQ327" s="13">
        <v>4113384</v>
      </c>
      <c r="AR327" s="13">
        <v>4971336</v>
      </c>
      <c r="AS327" s="13">
        <v>4194263</v>
      </c>
      <c r="AT327" s="13">
        <v>4934418</v>
      </c>
      <c r="AU327" s="13">
        <v>4319555</v>
      </c>
      <c r="AV327" s="13">
        <v>5093451</v>
      </c>
      <c r="AW327" s="13">
        <v>3909752</v>
      </c>
      <c r="AX327" s="13">
        <v>3847480</v>
      </c>
      <c r="AY327" s="13">
        <v>3945835</v>
      </c>
      <c r="AZ327" s="13">
        <v>5198026</v>
      </c>
      <c r="BA327" s="13">
        <v>3722607</v>
      </c>
      <c r="BB327" s="13">
        <v>4466916</v>
      </c>
      <c r="BC327" s="13">
        <v>3287677</v>
      </c>
      <c r="BD327" s="13">
        <v>4978805</v>
      </c>
      <c r="BE327" s="13">
        <v>3685506</v>
      </c>
      <c r="BF327" s="13">
        <v>4565188</v>
      </c>
      <c r="BG327" s="13">
        <v>4675207</v>
      </c>
      <c r="BH327" s="13">
        <v>4794055</v>
      </c>
      <c r="BI327" s="13">
        <v>3577789</v>
      </c>
      <c r="BJ327" s="13">
        <v>4561124</v>
      </c>
      <c r="BK327" s="14" t="s">
        <v>313</v>
      </c>
      <c r="BL327" s="13" t="s">
        <v>314</v>
      </c>
      <c r="BM327" s="14" t="s">
        <v>315</v>
      </c>
      <c r="BN327" s="14" t="s">
        <v>312</v>
      </c>
      <c r="BO327" s="13" t="s">
        <v>19</v>
      </c>
      <c r="BP327" s="13">
        <v>46</v>
      </c>
      <c r="BQ327" s="13" t="s">
        <v>316</v>
      </c>
      <c r="BR327" s="13" t="s">
        <v>21</v>
      </c>
      <c r="BS327" s="13"/>
      <c r="BT327" s="13"/>
      <c r="BU327" s="13">
        <v>641.33820000000003</v>
      </c>
      <c r="BV327" s="13">
        <v>8.4104779999999995</v>
      </c>
    </row>
    <row r="328" spans="1:74" s="10" customFormat="1">
      <c r="A328" s="10">
        <v>326</v>
      </c>
      <c r="B328" s="11" t="s">
        <v>604</v>
      </c>
      <c r="C328" s="12">
        <v>3.5163570000000001E-4</v>
      </c>
      <c r="D328" s="12">
        <v>2.9306645999999998E-4</v>
      </c>
      <c r="E328" s="13" t="s">
        <v>1550</v>
      </c>
      <c r="F328" s="13">
        <v>105.252</v>
      </c>
      <c r="G328" s="13">
        <v>0</v>
      </c>
      <c r="H328" s="13">
        <v>0</v>
      </c>
      <c r="I328" s="13">
        <v>0</v>
      </c>
      <c r="J328" s="13">
        <v>79444</v>
      </c>
      <c r="K328" s="13">
        <v>0</v>
      </c>
      <c r="L328" s="13">
        <v>96513</v>
      </c>
      <c r="M328" s="13">
        <v>0</v>
      </c>
      <c r="N328" s="13">
        <v>121910</v>
      </c>
      <c r="O328" s="13">
        <v>0</v>
      </c>
      <c r="P328" s="13">
        <v>0</v>
      </c>
      <c r="Q328" s="13">
        <v>670292</v>
      </c>
      <c r="R328" s="13">
        <v>0</v>
      </c>
      <c r="S328" s="13">
        <v>1794733</v>
      </c>
      <c r="T328" s="13">
        <v>968482</v>
      </c>
      <c r="U328" s="13">
        <v>1643579</v>
      </c>
      <c r="V328" s="13">
        <v>1283365</v>
      </c>
      <c r="W328" s="13">
        <v>1636942</v>
      </c>
      <c r="X328" s="13">
        <v>1291406</v>
      </c>
      <c r="Y328" s="13">
        <v>1506305</v>
      </c>
      <c r="Z328" s="13">
        <v>1160008</v>
      </c>
      <c r="AA328" s="13">
        <v>1499225</v>
      </c>
      <c r="AB328" s="13">
        <v>1479607</v>
      </c>
      <c r="AC328" s="13">
        <v>555951</v>
      </c>
      <c r="AD328" s="13">
        <v>1474439</v>
      </c>
      <c r="AE328" s="13">
        <v>1438874</v>
      </c>
      <c r="AF328" s="13">
        <v>1498638</v>
      </c>
      <c r="AG328" s="13">
        <v>659706</v>
      </c>
      <c r="AH328" s="13">
        <v>2009131</v>
      </c>
      <c r="AI328" s="13">
        <v>3070135</v>
      </c>
      <c r="AJ328" s="13">
        <v>2373087</v>
      </c>
      <c r="AK328" s="13">
        <v>2697460</v>
      </c>
      <c r="AL328" s="13">
        <v>2150158</v>
      </c>
      <c r="AM328" s="13">
        <v>2538684</v>
      </c>
      <c r="AN328" s="13">
        <v>2053976</v>
      </c>
      <c r="AO328" s="13">
        <v>2545281</v>
      </c>
      <c r="AP328" s="13">
        <v>2995472</v>
      </c>
      <c r="AQ328" s="13">
        <v>2438163</v>
      </c>
      <c r="AR328" s="13">
        <v>2678784</v>
      </c>
      <c r="AS328" s="13">
        <v>2027719</v>
      </c>
      <c r="AT328" s="13">
        <v>2354780</v>
      </c>
      <c r="AU328" s="13">
        <v>1663708</v>
      </c>
      <c r="AV328" s="13">
        <v>1052154</v>
      </c>
      <c r="AW328" s="13">
        <v>1236560</v>
      </c>
      <c r="AX328" s="13">
        <v>2212188</v>
      </c>
      <c r="AY328" s="13">
        <v>790410</v>
      </c>
      <c r="AZ328" s="13">
        <v>1003439</v>
      </c>
      <c r="BA328" s="13">
        <v>934004</v>
      </c>
      <c r="BB328" s="13">
        <v>1925712</v>
      </c>
      <c r="BC328" s="13">
        <v>309480</v>
      </c>
      <c r="BD328" s="13">
        <v>736322</v>
      </c>
      <c r="BE328" s="13">
        <v>2477762</v>
      </c>
      <c r="BF328" s="13">
        <v>2898529</v>
      </c>
      <c r="BG328" s="13">
        <v>2355006</v>
      </c>
      <c r="BH328" s="13">
        <v>3015751</v>
      </c>
      <c r="BI328" s="13">
        <v>2069106</v>
      </c>
      <c r="BJ328" s="13">
        <v>2147765</v>
      </c>
      <c r="BK328" s="14" t="s">
        <v>605</v>
      </c>
      <c r="BL328" s="13" t="s">
        <v>606</v>
      </c>
      <c r="BM328" s="14" t="s">
        <v>607</v>
      </c>
      <c r="BN328" s="14" t="s">
        <v>604</v>
      </c>
      <c r="BO328" s="13" t="s">
        <v>19</v>
      </c>
      <c r="BP328" s="13">
        <v>48</v>
      </c>
      <c r="BQ328" s="13"/>
      <c r="BR328" s="13" t="s">
        <v>21</v>
      </c>
      <c r="BS328" s="13" t="s">
        <v>608</v>
      </c>
      <c r="BT328" s="13" t="s">
        <v>609</v>
      </c>
      <c r="BU328" s="13">
        <v>925.49570000000006</v>
      </c>
      <c r="BV328" s="13">
        <v>11.438563</v>
      </c>
    </row>
    <row r="329" spans="1:74" s="10" customFormat="1">
      <c r="A329" s="10">
        <v>327</v>
      </c>
      <c r="B329" s="11" t="s">
        <v>47</v>
      </c>
      <c r="C329" s="12">
        <v>4.5305120000000001E-4</v>
      </c>
      <c r="D329" s="12">
        <v>3.8071052000000001E-4</v>
      </c>
      <c r="E329" s="13" t="s">
        <v>1550</v>
      </c>
      <c r="F329" s="13">
        <v>177.55183</v>
      </c>
      <c r="G329" s="13">
        <v>7724479</v>
      </c>
      <c r="H329" s="13">
        <v>0</v>
      </c>
      <c r="I329" s="13">
        <v>3834612</v>
      </c>
      <c r="J329" s="13">
        <v>0</v>
      </c>
      <c r="K329" s="13">
        <v>1374038</v>
      </c>
      <c r="L329" s="13">
        <v>0</v>
      </c>
      <c r="M329" s="13">
        <v>0</v>
      </c>
      <c r="N329" s="13">
        <v>4934641</v>
      </c>
      <c r="O329" s="13">
        <v>2149321</v>
      </c>
      <c r="P329" s="13">
        <v>0</v>
      </c>
      <c r="Q329" s="13">
        <v>0</v>
      </c>
      <c r="R329" s="13">
        <v>0</v>
      </c>
      <c r="S329" s="13">
        <v>0</v>
      </c>
      <c r="T329" s="13">
        <v>4301015</v>
      </c>
      <c r="U329" s="13">
        <v>7659785</v>
      </c>
      <c r="V329" s="13">
        <v>6018234</v>
      </c>
      <c r="W329" s="13">
        <v>7115772</v>
      </c>
      <c r="X329" s="13">
        <v>0</v>
      </c>
      <c r="Y329" s="13">
        <v>4110963</v>
      </c>
      <c r="Z329" s="13">
        <v>3555432</v>
      </c>
      <c r="AA329" s="13">
        <v>5876705</v>
      </c>
      <c r="AB329" s="13">
        <v>2503125</v>
      </c>
      <c r="AC329" s="13">
        <v>3387895</v>
      </c>
      <c r="AD329" s="13">
        <v>1608910</v>
      </c>
      <c r="AE329" s="13">
        <v>4146558</v>
      </c>
      <c r="AF329" s="13">
        <v>4660916</v>
      </c>
      <c r="AG329" s="13">
        <v>2495750</v>
      </c>
      <c r="AH329" s="13">
        <v>3685384</v>
      </c>
      <c r="AI329" s="13">
        <v>8324632</v>
      </c>
      <c r="AJ329" s="13">
        <v>5506205</v>
      </c>
      <c r="AK329" s="13">
        <v>6357238</v>
      </c>
      <c r="AL329" s="13">
        <v>3699367</v>
      </c>
      <c r="AM329" s="13">
        <v>5200124</v>
      </c>
      <c r="AN329" s="13">
        <v>2847087</v>
      </c>
      <c r="AO329" s="13">
        <v>4287253</v>
      </c>
      <c r="AP329" s="13">
        <v>7279639</v>
      </c>
      <c r="AQ329" s="13">
        <v>4556407</v>
      </c>
      <c r="AR329" s="13">
        <v>4678415</v>
      </c>
      <c r="AS329" s="13">
        <v>3457088</v>
      </c>
      <c r="AT329" s="13">
        <v>4949306</v>
      </c>
      <c r="AU329" s="13">
        <v>2135961</v>
      </c>
      <c r="AV329" s="13">
        <v>3061644</v>
      </c>
      <c r="AW329" s="13">
        <v>4630351</v>
      </c>
      <c r="AX329" s="13">
        <v>6398816</v>
      </c>
      <c r="AY329" s="13">
        <v>4908348</v>
      </c>
      <c r="AZ329" s="13">
        <v>5047119</v>
      </c>
      <c r="BA329" s="13">
        <v>5988753</v>
      </c>
      <c r="BB329" s="13">
        <v>7767092</v>
      </c>
      <c r="BC329" s="13">
        <v>5365634</v>
      </c>
      <c r="BD329" s="13">
        <v>8303155</v>
      </c>
      <c r="BE329" s="13">
        <v>6240425</v>
      </c>
      <c r="BF329" s="13">
        <v>8700401</v>
      </c>
      <c r="BG329" s="13">
        <v>5111172</v>
      </c>
      <c r="BH329" s="13">
        <v>8504104</v>
      </c>
      <c r="BI329" s="13">
        <v>4270998</v>
      </c>
      <c r="BJ329" s="13">
        <v>6669076</v>
      </c>
      <c r="BK329" s="14" t="s">
        <v>48</v>
      </c>
      <c r="BL329" s="13"/>
      <c r="BM329" s="14" t="s">
        <v>49</v>
      </c>
      <c r="BN329" s="14" t="s">
        <v>47</v>
      </c>
      <c r="BO329" s="13" t="s">
        <v>19</v>
      </c>
      <c r="BP329" s="13">
        <v>47</v>
      </c>
      <c r="BQ329" s="13" t="s">
        <v>50</v>
      </c>
      <c r="BR329" s="13" t="s">
        <v>21</v>
      </c>
      <c r="BS329" s="13"/>
      <c r="BT329" s="13"/>
      <c r="BU329" s="13">
        <v>244.1797</v>
      </c>
      <c r="BV329" s="13">
        <v>6.9631495000000001</v>
      </c>
    </row>
    <row r="330" spans="1:74" s="10" customFormat="1">
      <c r="A330" s="10">
        <v>328</v>
      </c>
      <c r="B330" s="11" t="s">
        <v>202</v>
      </c>
      <c r="C330" s="12">
        <v>4.5926613000000003E-4</v>
      </c>
      <c r="D330" s="12">
        <v>3.8650824E-4</v>
      </c>
      <c r="E330" s="13" t="s">
        <v>1550</v>
      </c>
      <c r="F330" s="13">
        <v>106.83628</v>
      </c>
      <c r="G330" s="13">
        <v>0</v>
      </c>
      <c r="H330" s="13">
        <v>0</v>
      </c>
      <c r="I330" s="13">
        <v>234159</v>
      </c>
      <c r="J330" s="13">
        <v>0</v>
      </c>
      <c r="K330" s="13">
        <v>203815</v>
      </c>
      <c r="L330" s="13">
        <v>0</v>
      </c>
      <c r="M330" s="13">
        <v>406098</v>
      </c>
      <c r="N330" s="13">
        <v>231631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3">
        <v>1115450</v>
      </c>
      <c r="U330" s="13">
        <v>1841920</v>
      </c>
      <c r="V330" s="13">
        <v>1110585</v>
      </c>
      <c r="W330" s="13">
        <v>1548556</v>
      </c>
      <c r="X330" s="13">
        <v>1358661</v>
      </c>
      <c r="Y330" s="13">
        <v>1605185</v>
      </c>
      <c r="Z330" s="13">
        <v>1355789</v>
      </c>
      <c r="AA330" s="13">
        <v>253364</v>
      </c>
      <c r="AB330" s="13">
        <v>1908725</v>
      </c>
      <c r="AC330" s="13">
        <v>1342813</v>
      </c>
      <c r="AD330" s="13">
        <v>773042</v>
      </c>
      <c r="AE330" s="13">
        <v>516919</v>
      </c>
      <c r="AF330" s="13">
        <v>1687418</v>
      </c>
      <c r="AG330" s="13">
        <v>1271443</v>
      </c>
      <c r="AH330" s="13">
        <v>1229075</v>
      </c>
      <c r="AI330" s="13">
        <v>1678456</v>
      </c>
      <c r="AJ330" s="13">
        <v>1335647</v>
      </c>
      <c r="AK330" s="13">
        <v>1635259</v>
      </c>
      <c r="AL330" s="13">
        <v>1238849</v>
      </c>
      <c r="AM330" s="13">
        <v>1527367</v>
      </c>
      <c r="AN330" s="13">
        <v>1094415</v>
      </c>
      <c r="AO330" s="13">
        <v>1697099</v>
      </c>
      <c r="AP330" s="13">
        <v>1547183</v>
      </c>
      <c r="AQ330" s="13">
        <v>1047979</v>
      </c>
      <c r="AR330" s="13">
        <v>1293855</v>
      </c>
      <c r="AS330" s="13">
        <v>1082269</v>
      </c>
      <c r="AT330" s="13">
        <v>1263173</v>
      </c>
      <c r="AU330" s="13">
        <v>950828</v>
      </c>
      <c r="AV330" s="13">
        <v>1083490</v>
      </c>
      <c r="AW330" s="13">
        <v>1170971</v>
      </c>
      <c r="AX330" s="13">
        <v>947381</v>
      </c>
      <c r="AY330" s="13">
        <v>508995</v>
      </c>
      <c r="AZ330" s="13">
        <v>1541805</v>
      </c>
      <c r="BA330" s="13">
        <v>267483</v>
      </c>
      <c r="BB330" s="13">
        <v>696995</v>
      </c>
      <c r="BC330" s="13">
        <v>1146500</v>
      </c>
      <c r="BD330" s="13">
        <v>953300</v>
      </c>
      <c r="BE330" s="13">
        <v>1212257</v>
      </c>
      <c r="BF330" s="13">
        <v>1347653</v>
      </c>
      <c r="BG330" s="13">
        <v>1051261</v>
      </c>
      <c r="BH330" s="13">
        <v>1638905</v>
      </c>
      <c r="BI330" s="13">
        <v>642432</v>
      </c>
      <c r="BJ330" s="13">
        <v>1674164</v>
      </c>
      <c r="BK330" s="14" t="s">
        <v>203</v>
      </c>
      <c r="BL330" s="13"/>
      <c r="BM330" s="14" t="s">
        <v>204</v>
      </c>
      <c r="BN330" s="14" t="s">
        <v>202</v>
      </c>
      <c r="BO330" s="13" t="s">
        <v>19</v>
      </c>
      <c r="BP330" s="13">
        <v>47</v>
      </c>
      <c r="BQ330" s="13"/>
      <c r="BR330" s="13" t="s">
        <v>21</v>
      </c>
      <c r="BS330" s="13"/>
      <c r="BT330" s="13"/>
      <c r="BU330" s="13">
        <v>345.1934</v>
      </c>
      <c r="BV330" s="13">
        <v>7.4587009999999996</v>
      </c>
    </row>
    <row r="331" spans="1:74" s="10" customFormat="1">
      <c r="A331" s="10">
        <v>329</v>
      </c>
      <c r="B331" s="11" t="s">
        <v>939</v>
      </c>
      <c r="C331" s="12">
        <v>5.1801104999999999E-4</v>
      </c>
      <c r="D331" s="12">
        <v>4.3691976999999998E-4</v>
      </c>
      <c r="E331" s="13" t="s">
        <v>1550</v>
      </c>
      <c r="F331" s="13">
        <v>110.14148</v>
      </c>
      <c r="G331" s="13">
        <v>0</v>
      </c>
      <c r="H331" s="13">
        <v>0</v>
      </c>
      <c r="I331" s="13">
        <v>0</v>
      </c>
      <c r="J331" s="13">
        <v>0</v>
      </c>
      <c r="K331" s="13">
        <v>0</v>
      </c>
      <c r="L331" s="13">
        <v>0</v>
      </c>
      <c r="M331" s="13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12216</v>
      </c>
      <c r="S331" s="13">
        <v>0</v>
      </c>
      <c r="T331" s="13">
        <v>0</v>
      </c>
      <c r="U331" s="13">
        <v>98960</v>
      </c>
      <c r="V331" s="13">
        <v>86748</v>
      </c>
      <c r="W331" s="13">
        <v>74395</v>
      </c>
      <c r="X331" s="13">
        <v>96385</v>
      </c>
      <c r="Y331" s="13">
        <v>75187</v>
      </c>
      <c r="Z331" s="13">
        <v>40737</v>
      </c>
      <c r="AA331" s="13">
        <v>24387</v>
      </c>
      <c r="AB331" s="13">
        <v>119850</v>
      </c>
      <c r="AC331" s="13">
        <v>35071</v>
      </c>
      <c r="AD331" s="13">
        <v>22256</v>
      </c>
      <c r="AE331" s="13">
        <v>89306</v>
      </c>
      <c r="AF331" s="13">
        <v>71836</v>
      </c>
      <c r="AG331" s="13">
        <v>0</v>
      </c>
      <c r="AH331" s="13">
        <v>59723</v>
      </c>
      <c r="AI331" s="13">
        <v>0</v>
      </c>
      <c r="AJ331" s="13">
        <v>0</v>
      </c>
      <c r="AK331" s="13">
        <v>0</v>
      </c>
      <c r="AL331" s="13">
        <v>117315</v>
      </c>
      <c r="AM331" s="13">
        <v>140857</v>
      </c>
      <c r="AN331" s="13">
        <v>71607</v>
      </c>
      <c r="AO331" s="13">
        <v>69876</v>
      </c>
      <c r="AP331" s="13">
        <v>67974</v>
      </c>
      <c r="AQ331" s="13">
        <v>89937</v>
      </c>
      <c r="AR331" s="13">
        <v>98712</v>
      </c>
      <c r="AS331" s="13">
        <v>103570</v>
      </c>
      <c r="AT331" s="13">
        <v>111404</v>
      </c>
      <c r="AU331" s="13">
        <v>79866</v>
      </c>
      <c r="AV331" s="13">
        <v>53573</v>
      </c>
      <c r="AW331" s="13">
        <v>26825</v>
      </c>
      <c r="AX331" s="13">
        <v>42078</v>
      </c>
      <c r="AY331" s="13">
        <v>93935</v>
      </c>
      <c r="AZ331" s="13">
        <v>138539</v>
      </c>
      <c r="BA331" s="13">
        <v>142570</v>
      </c>
      <c r="BB331" s="13">
        <v>55206</v>
      </c>
      <c r="BC331" s="13">
        <v>69139</v>
      </c>
      <c r="BD331" s="13">
        <v>58162</v>
      </c>
      <c r="BE331" s="13">
        <v>116720</v>
      </c>
      <c r="BF331" s="13">
        <v>147506</v>
      </c>
      <c r="BG331" s="13">
        <v>188793</v>
      </c>
      <c r="BH331" s="13">
        <v>197994</v>
      </c>
      <c r="BI331" s="13">
        <v>61756</v>
      </c>
      <c r="BJ331" s="13">
        <v>66124</v>
      </c>
      <c r="BK331" s="14" t="s">
        <v>940</v>
      </c>
      <c r="BL331" s="13"/>
      <c r="BM331" s="14" t="s">
        <v>941</v>
      </c>
      <c r="BN331" s="14" t="s">
        <v>939</v>
      </c>
      <c r="BO331" s="13" t="s">
        <v>19</v>
      </c>
      <c r="BP331" s="13">
        <v>39</v>
      </c>
      <c r="BQ331" s="13"/>
      <c r="BR331" s="13" t="s">
        <v>21</v>
      </c>
      <c r="BS331" s="13"/>
      <c r="BT331" s="13" t="s">
        <v>942</v>
      </c>
      <c r="BU331" s="13">
        <v>594.37289999999996</v>
      </c>
      <c r="BV331" s="13">
        <v>20.978152999999999</v>
      </c>
    </row>
    <row r="332" spans="1:74" s="10" customFormat="1">
      <c r="A332" s="10">
        <v>330</v>
      </c>
      <c r="B332" s="11" t="s">
        <v>987</v>
      </c>
      <c r="C332" s="12">
        <v>5.5130605999999997E-4</v>
      </c>
      <c r="D332" s="12">
        <v>4.6707393E-4</v>
      </c>
      <c r="E332" s="13" t="s">
        <v>1550</v>
      </c>
      <c r="F332" s="13">
        <v>143.83225999999999</v>
      </c>
      <c r="G332" s="13">
        <v>0</v>
      </c>
      <c r="H332" s="13">
        <v>0</v>
      </c>
      <c r="I332" s="13">
        <v>712419</v>
      </c>
      <c r="J332" s="13">
        <v>0</v>
      </c>
      <c r="K332" s="13">
        <v>0</v>
      </c>
      <c r="L332" s="13">
        <v>0</v>
      </c>
      <c r="M332" s="13">
        <v>0</v>
      </c>
      <c r="N332" s="13">
        <v>0</v>
      </c>
      <c r="O332" s="13">
        <v>0</v>
      </c>
      <c r="P332" s="13">
        <v>0</v>
      </c>
      <c r="Q332" s="13">
        <v>0</v>
      </c>
      <c r="R332" s="13">
        <v>285329</v>
      </c>
      <c r="S332" s="13">
        <v>0</v>
      </c>
      <c r="T332" s="13">
        <v>171240</v>
      </c>
      <c r="U332" s="13">
        <v>1275474</v>
      </c>
      <c r="V332" s="13">
        <v>254945</v>
      </c>
      <c r="W332" s="13">
        <v>1429112</v>
      </c>
      <c r="X332" s="13">
        <v>1210001</v>
      </c>
      <c r="Y332" s="13">
        <v>314220</v>
      </c>
      <c r="Z332" s="13">
        <v>376372</v>
      </c>
      <c r="AA332" s="13">
        <v>439583</v>
      </c>
      <c r="AB332" s="13">
        <v>293727</v>
      </c>
      <c r="AC332" s="13">
        <v>780757</v>
      </c>
      <c r="AD332" s="13">
        <v>287452</v>
      </c>
      <c r="AE332" s="13">
        <v>840114</v>
      </c>
      <c r="AF332" s="13">
        <v>487444</v>
      </c>
      <c r="AG332" s="13">
        <v>612211</v>
      </c>
      <c r="AH332" s="13">
        <v>514132</v>
      </c>
      <c r="AI332" s="13">
        <v>1430635</v>
      </c>
      <c r="AJ332" s="13">
        <v>1136149</v>
      </c>
      <c r="AK332" s="13">
        <v>1400246</v>
      </c>
      <c r="AL332" s="13">
        <v>1050217</v>
      </c>
      <c r="AM332" s="13">
        <v>1247911</v>
      </c>
      <c r="AN332" s="13">
        <v>967184</v>
      </c>
      <c r="AO332" s="13">
        <v>645991</v>
      </c>
      <c r="AP332" s="13">
        <v>1352081</v>
      </c>
      <c r="AQ332" s="13">
        <v>595485</v>
      </c>
      <c r="AR332" s="13">
        <v>871952</v>
      </c>
      <c r="AS332" s="13">
        <v>300508</v>
      </c>
      <c r="AT332" s="13">
        <v>371275</v>
      </c>
      <c r="AU332" s="13">
        <v>0</v>
      </c>
      <c r="AV332" s="13">
        <v>129278</v>
      </c>
      <c r="AW332" s="13">
        <v>886663</v>
      </c>
      <c r="AX332" s="13">
        <v>500083</v>
      </c>
      <c r="AY332" s="13">
        <v>572234</v>
      </c>
      <c r="AZ332" s="13">
        <v>930697</v>
      </c>
      <c r="BA332" s="13">
        <v>790104</v>
      </c>
      <c r="BB332" s="13">
        <v>984546</v>
      </c>
      <c r="BC332" s="13">
        <v>760050</v>
      </c>
      <c r="BD332" s="13">
        <v>181195</v>
      </c>
      <c r="BE332" s="13">
        <v>1464670</v>
      </c>
      <c r="BF332" s="13">
        <v>984811</v>
      </c>
      <c r="BG332" s="13">
        <v>602305</v>
      </c>
      <c r="BH332" s="13">
        <v>1242429</v>
      </c>
      <c r="BI332" s="13">
        <v>402058</v>
      </c>
      <c r="BJ332" s="13">
        <v>109754</v>
      </c>
      <c r="BK332" s="14" t="s">
        <v>988</v>
      </c>
      <c r="BL332" s="13"/>
      <c r="BM332" s="14" t="s">
        <v>989</v>
      </c>
      <c r="BN332" s="14" t="s">
        <v>987</v>
      </c>
      <c r="BO332" s="13" t="s">
        <v>19</v>
      </c>
      <c r="BP332" s="13">
        <v>44</v>
      </c>
      <c r="BQ332" s="13"/>
      <c r="BR332" s="13" t="s">
        <v>21</v>
      </c>
      <c r="BS332" s="13"/>
      <c r="BT332" s="13"/>
      <c r="BU332" s="13">
        <v>343.24799999999999</v>
      </c>
      <c r="BV332" s="13">
        <v>8.9617280000000008</v>
      </c>
    </row>
    <row r="333" spans="1:74" s="10" customFormat="1">
      <c r="A333" s="10">
        <v>331</v>
      </c>
      <c r="B333" s="11" t="s">
        <v>63</v>
      </c>
      <c r="C333" s="12">
        <v>5.7238069999999996E-4</v>
      </c>
      <c r="D333" s="12">
        <v>4.8600393000000001E-4</v>
      </c>
      <c r="E333" s="13" t="s">
        <v>1550</v>
      </c>
      <c r="F333" s="13">
        <v>223.6551</v>
      </c>
      <c r="G333" s="13">
        <v>2748085</v>
      </c>
      <c r="H333" s="13">
        <v>0</v>
      </c>
      <c r="I333" s="13">
        <v>2043363</v>
      </c>
      <c r="J333" s="13">
        <v>0</v>
      </c>
      <c r="K333" s="13">
        <v>202977</v>
      </c>
      <c r="L333" s="13">
        <v>0</v>
      </c>
      <c r="M333" s="13">
        <v>1260785</v>
      </c>
      <c r="N333" s="13">
        <v>0</v>
      </c>
      <c r="O333" s="13">
        <v>0</v>
      </c>
      <c r="P333" s="13">
        <v>0</v>
      </c>
      <c r="Q333" s="13">
        <v>0</v>
      </c>
      <c r="R333" s="12">
        <v>16630264</v>
      </c>
      <c r="S333" s="13">
        <v>0</v>
      </c>
      <c r="T333" s="12">
        <v>37335552</v>
      </c>
      <c r="U333" s="12">
        <v>39738460</v>
      </c>
      <c r="V333" s="12">
        <v>31401072</v>
      </c>
      <c r="W333" s="12">
        <v>36937736</v>
      </c>
      <c r="X333" s="12">
        <v>30459204</v>
      </c>
      <c r="Y333" s="12">
        <v>13461061</v>
      </c>
      <c r="Z333" s="12">
        <v>29561372</v>
      </c>
      <c r="AA333" s="12">
        <v>29403198</v>
      </c>
      <c r="AB333" s="12">
        <v>38324848</v>
      </c>
      <c r="AC333" s="12">
        <v>30731476</v>
      </c>
      <c r="AD333" s="12">
        <v>35175192</v>
      </c>
      <c r="AE333" s="12">
        <v>25885954</v>
      </c>
      <c r="AF333" s="12">
        <v>37586896</v>
      </c>
      <c r="AG333" s="12">
        <v>25892674</v>
      </c>
      <c r="AH333" s="12">
        <v>32235136</v>
      </c>
      <c r="AI333" s="12">
        <v>37786160</v>
      </c>
      <c r="AJ333" s="12">
        <v>28823236</v>
      </c>
      <c r="AK333" s="12">
        <v>34654876</v>
      </c>
      <c r="AL333" s="12">
        <v>28325060</v>
      </c>
      <c r="AM333" s="12">
        <v>33536000</v>
      </c>
      <c r="AN333" s="12">
        <v>23597652</v>
      </c>
      <c r="AO333" s="12">
        <v>32788588</v>
      </c>
      <c r="AP333" s="12">
        <v>36423720</v>
      </c>
      <c r="AQ333" s="12">
        <v>27821306</v>
      </c>
      <c r="AR333" s="12">
        <v>33902792</v>
      </c>
      <c r="AS333" s="12">
        <v>26231364</v>
      </c>
      <c r="AT333" s="12">
        <v>32146176</v>
      </c>
      <c r="AU333" s="12">
        <v>25154604</v>
      </c>
      <c r="AV333" s="12">
        <v>22758954</v>
      </c>
      <c r="AW333" s="12">
        <v>20596936</v>
      </c>
      <c r="AX333" s="12">
        <v>31603616</v>
      </c>
      <c r="AY333" s="12">
        <v>32549680</v>
      </c>
      <c r="AZ333" s="12">
        <v>40634412</v>
      </c>
      <c r="BA333" s="12">
        <v>28787804</v>
      </c>
      <c r="BB333" s="12">
        <v>36129032</v>
      </c>
      <c r="BC333" s="12">
        <v>31078736</v>
      </c>
      <c r="BD333" s="12">
        <v>36818552</v>
      </c>
      <c r="BE333" s="12">
        <v>28198350</v>
      </c>
      <c r="BF333" s="12">
        <v>31273856</v>
      </c>
      <c r="BG333" s="12">
        <v>26150932</v>
      </c>
      <c r="BH333" s="12">
        <v>37007456</v>
      </c>
      <c r="BI333" s="12">
        <v>27022134</v>
      </c>
      <c r="BJ333" s="12">
        <v>27851220</v>
      </c>
      <c r="BK333" s="14" t="s">
        <v>64</v>
      </c>
      <c r="BL333" s="13" t="s">
        <v>65</v>
      </c>
      <c r="BM333" s="14" t="s">
        <v>66</v>
      </c>
      <c r="BN333" s="14" t="s">
        <v>63</v>
      </c>
      <c r="BO333" s="13" t="s">
        <v>19</v>
      </c>
      <c r="BP333" s="13">
        <v>48</v>
      </c>
      <c r="BQ333" s="13"/>
      <c r="BR333" s="13" t="s">
        <v>21</v>
      </c>
      <c r="BS333" s="13" t="s">
        <v>67</v>
      </c>
      <c r="BT333" s="13"/>
      <c r="BU333" s="13">
        <v>673.3451</v>
      </c>
      <c r="BV333" s="13">
        <v>7.5932712999999996</v>
      </c>
    </row>
    <row r="334" spans="1:74" s="10" customFormat="1">
      <c r="A334" s="10">
        <v>332</v>
      </c>
      <c r="B334" s="11" t="s">
        <v>961</v>
      </c>
      <c r="C334" s="12">
        <v>6.2195700000000002E-4</v>
      </c>
      <c r="D334" s="12">
        <v>5.2887766000000004E-4</v>
      </c>
      <c r="E334" s="13" t="s">
        <v>1549</v>
      </c>
      <c r="F334" s="13">
        <v>313.10226</v>
      </c>
      <c r="G334" s="13">
        <v>0</v>
      </c>
      <c r="H334" s="13">
        <v>311635</v>
      </c>
      <c r="I334" s="13">
        <v>769201</v>
      </c>
      <c r="J334" s="13">
        <v>192532</v>
      </c>
      <c r="K334" s="13">
        <v>965852</v>
      </c>
      <c r="L334" s="13">
        <v>107898</v>
      </c>
      <c r="M334" s="13">
        <v>938101</v>
      </c>
      <c r="N334" s="13">
        <v>882693</v>
      </c>
      <c r="O334" s="13">
        <v>192359</v>
      </c>
      <c r="P334" s="13">
        <v>905560</v>
      </c>
      <c r="Q334" s="13">
        <v>167721</v>
      </c>
      <c r="R334" s="13">
        <v>963886</v>
      </c>
      <c r="S334" s="13">
        <v>0</v>
      </c>
      <c r="T334" s="13">
        <v>993445</v>
      </c>
      <c r="U334" s="13">
        <v>985585</v>
      </c>
      <c r="V334" s="13">
        <v>1025355</v>
      </c>
      <c r="W334" s="13">
        <v>955380</v>
      </c>
      <c r="X334" s="13">
        <v>973499</v>
      </c>
      <c r="Y334" s="13">
        <v>927458</v>
      </c>
      <c r="Z334" s="13">
        <v>852928</v>
      </c>
      <c r="AA334" s="13">
        <v>835171</v>
      </c>
      <c r="AB334" s="13">
        <v>832764</v>
      </c>
      <c r="AC334" s="13">
        <v>626472</v>
      </c>
      <c r="AD334" s="13">
        <v>879244</v>
      </c>
      <c r="AE334" s="13">
        <v>0</v>
      </c>
      <c r="AF334" s="13">
        <v>496842</v>
      </c>
      <c r="AG334" s="13">
        <v>0</v>
      </c>
      <c r="AH334" s="13">
        <v>914475</v>
      </c>
      <c r="AI334" s="13">
        <v>0</v>
      </c>
      <c r="AJ334" s="13">
        <v>1130529</v>
      </c>
      <c r="AK334" s="13">
        <v>0</v>
      </c>
      <c r="AL334" s="13">
        <v>1018700</v>
      </c>
      <c r="AM334" s="13">
        <v>0</v>
      </c>
      <c r="AN334" s="13">
        <v>1041544</v>
      </c>
      <c r="AO334" s="13">
        <v>0</v>
      </c>
      <c r="AP334" s="13">
        <v>0</v>
      </c>
      <c r="AQ334" s="13">
        <v>614589</v>
      </c>
      <c r="AR334" s="13">
        <v>0</v>
      </c>
      <c r="AS334" s="13">
        <v>481180</v>
      </c>
      <c r="AT334" s="13">
        <v>0</v>
      </c>
      <c r="AU334" s="13">
        <v>163691</v>
      </c>
      <c r="AV334" s="13">
        <v>0</v>
      </c>
      <c r="AW334" s="13">
        <v>590639</v>
      </c>
      <c r="AX334" s="13">
        <v>0</v>
      </c>
      <c r="AY334" s="13">
        <v>712080</v>
      </c>
      <c r="AZ334" s="13">
        <v>0</v>
      </c>
      <c r="BA334" s="13">
        <v>379660</v>
      </c>
      <c r="BB334" s="13">
        <v>0</v>
      </c>
      <c r="BC334" s="13">
        <v>938238</v>
      </c>
      <c r="BD334" s="13">
        <v>0</v>
      </c>
      <c r="BE334" s="13">
        <v>0</v>
      </c>
      <c r="BF334" s="13">
        <v>0</v>
      </c>
      <c r="BG334" s="13">
        <v>691209</v>
      </c>
      <c r="BH334" s="13">
        <v>0</v>
      </c>
      <c r="BI334" s="13">
        <v>316682</v>
      </c>
      <c r="BJ334" s="13">
        <v>0</v>
      </c>
      <c r="BK334" s="14" t="s">
        <v>962</v>
      </c>
      <c r="BL334" s="13"/>
      <c r="BM334" s="14" t="s">
        <v>963</v>
      </c>
      <c r="BN334" s="14" t="s">
        <v>961</v>
      </c>
      <c r="BO334" s="13" t="s">
        <v>19</v>
      </c>
      <c r="BP334" s="13">
        <v>36</v>
      </c>
      <c r="BQ334" s="13"/>
      <c r="BR334" s="13" t="s">
        <v>21</v>
      </c>
      <c r="BS334" s="13"/>
      <c r="BT334" s="13"/>
      <c r="BU334" s="13">
        <v>315.21510000000001</v>
      </c>
      <c r="BV334" s="13">
        <v>4.2500552999999996</v>
      </c>
    </row>
    <row r="335" spans="1:74" s="10" customFormat="1">
      <c r="A335" s="10">
        <v>333</v>
      </c>
      <c r="B335" s="11" t="s">
        <v>775</v>
      </c>
      <c r="C335" s="12">
        <v>6.9442009999999999E-4</v>
      </c>
      <c r="D335" s="12">
        <v>5.9354000000000004E-4</v>
      </c>
      <c r="E335" s="13" t="s">
        <v>1550</v>
      </c>
      <c r="F335" s="13">
        <v>242.5883</v>
      </c>
      <c r="G335" s="13">
        <v>615721</v>
      </c>
      <c r="H335" s="13">
        <v>795185</v>
      </c>
      <c r="I335" s="13">
        <v>0</v>
      </c>
      <c r="J335" s="13">
        <v>0</v>
      </c>
      <c r="K335" s="13">
        <v>648003</v>
      </c>
      <c r="L335" s="13">
        <v>0</v>
      </c>
      <c r="M335" s="13">
        <v>0</v>
      </c>
      <c r="N335" s="13">
        <v>421776</v>
      </c>
      <c r="O335" s="13">
        <v>235331</v>
      </c>
      <c r="P335" s="13">
        <v>44807</v>
      </c>
      <c r="Q335" s="13">
        <v>270273</v>
      </c>
      <c r="R335" s="13">
        <v>4610632</v>
      </c>
      <c r="S335" s="13">
        <v>618418</v>
      </c>
      <c r="T335" s="13">
        <v>117236</v>
      </c>
      <c r="U335" s="13">
        <v>637671</v>
      </c>
      <c r="V335" s="13">
        <v>665144</v>
      </c>
      <c r="W335" s="13">
        <v>9033338</v>
      </c>
      <c r="X335" s="13">
        <v>918212</v>
      </c>
      <c r="Y335" s="13">
        <v>0</v>
      </c>
      <c r="Z335" s="13">
        <v>0</v>
      </c>
      <c r="AA335" s="13">
        <v>1055590</v>
      </c>
      <c r="AB335" s="13">
        <v>0</v>
      </c>
      <c r="AC335" s="13">
        <v>0</v>
      </c>
      <c r="AD335" s="13">
        <v>0</v>
      </c>
      <c r="AE335" s="13">
        <v>0</v>
      </c>
      <c r="AF335" s="13">
        <v>5567008</v>
      </c>
      <c r="AG335" s="13">
        <v>3413394</v>
      </c>
      <c r="AH335" s="13">
        <v>0</v>
      </c>
      <c r="AI335" s="13">
        <v>7671222</v>
      </c>
      <c r="AJ335" s="13">
        <v>6792394</v>
      </c>
      <c r="AK335" s="13">
        <v>6386357</v>
      </c>
      <c r="AL335" s="13">
        <v>6479612</v>
      </c>
      <c r="AM335" s="13">
        <v>7563000</v>
      </c>
      <c r="AN335" s="13">
        <v>465678</v>
      </c>
      <c r="AO335" s="13">
        <v>434930</v>
      </c>
      <c r="AP335" s="13">
        <v>6524008</v>
      </c>
      <c r="AQ335" s="13">
        <v>5412961</v>
      </c>
      <c r="AR335" s="13">
        <v>7555128</v>
      </c>
      <c r="AS335" s="13">
        <v>7630038</v>
      </c>
      <c r="AT335" s="13">
        <v>5635179</v>
      </c>
      <c r="AU335" s="13">
        <v>509879</v>
      </c>
      <c r="AV335" s="13">
        <v>316037</v>
      </c>
      <c r="AW335" s="13">
        <v>1296340</v>
      </c>
      <c r="AX335" s="13">
        <v>4763922</v>
      </c>
      <c r="AY335" s="13">
        <v>3256595</v>
      </c>
      <c r="AZ335" s="13">
        <v>4203793</v>
      </c>
      <c r="BA335" s="13">
        <v>674158</v>
      </c>
      <c r="BB335" s="13">
        <v>136882</v>
      </c>
      <c r="BC335" s="13">
        <v>0</v>
      </c>
      <c r="BD335" s="13">
        <v>0</v>
      </c>
      <c r="BE335" s="13">
        <v>8880496</v>
      </c>
      <c r="BF335" s="13">
        <v>9988711</v>
      </c>
      <c r="BG335" s="13">
        <v>8887351</v>
      </c>
      <c r="BH335" s="12">
        <v>18051108</v>
      </c>
      <c r="BI335" s="13">
        <v>231966</v>
      </c>
      <c r="BJ335" s="13">
        <v>341854</v>
      </c>
      <c r="BK335" s="14" t="s">
        <v>776</v>
      </c>
      <c r="BL335" s="13" t="s">
        <v>777</v>
      </c>
      <c r="BM335" s="14" t="s">
        <v>778</v>
      </c>
      <c r="BN335" s="14" t="s">
        <v>775</v>
      </c>
      <c r="BO335" s="13" t="s">
        <v>19</v>
      </c>
      <c r="BP335" s="13">
        <v>43</v>
      </c>
      <c r="BQ335" s="13" t="s">
        <v>779</v>
      </c>
      <c r="BR335" s="13" t="s">
        <v>21</v>
      </c>
      <c r="BS335" s="13"/>
      <c r="BT335" s="13"/>
      <c r="BU335" s="13">
        <v>414.20150000000001</v>
      </c>
      <c r="BV335" s="13">
        <v>17.305748000000001</v>
      </c>
    </row>
    <row r="336" spans="1:74" s="10" customFormat="1">
      <c r="A336" s="10">
        <v>334</v>
      </c>
      <c r="B336" s="11" t="s">
        <v>576</v>
      </c>
      <c r="C336" s="12">
        <v>7.1210426000000002E-4</v>
      </c>
      <c r="D336" s="12">
        <v>6.0954696000000005E-4</v>
      </c>
      <c r="E336" s="13" t="s">
        <v>1550</v>
      </c>
      <c r="F336" s="13">
        <v>90.584850000000003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0</v>
      </c>
      <c r="M336" s="13">
        <v>0</v>
      </c>
      <c r="N336" s="13">
        <v>0</v>
      </c>
      <c r="O336" s="13">
        <v>0</v>
      </c>
      <c r="P336" s="13">
        <v>0</v>
      </c>
      <c r="Q336" s="13">
        <v>509563</v>
      </c>
      <c r="R336" s="13">
        <v>0</v>
      </c>
      <c r="S336" s="13">
        <v>187790</v>
      </c>
      <c r="T336" s="13">
        <v>229265</v>
      </c>
      <c r="U336" s="13">
        <v>305546</v>
      </c>
      <c r="V336" s="13">
        <v>255848</v>
      </c>
      <c r="W336" s="13">
        <v>294341</v>
      </c>
      <c r="X336" s="13">
        <v>244316</v>
      </c>
      <c r="Y336" s="13">
        <v>292447</v>
      </c>
      <c r="Z336" s="13">
        <v>131905</v>
      </c>
      <c r="AA336" s="13">
        <v>288585</v>
      </c>
      <c r="AB336" s="13">
        <v>272047</v>
      </c>
      <c r="AC336" s="13">
        <v>52400</v>
      </c>
      <c r="AD336" s="13">
        <v>351375</v>
      </c>
      <c r="AE336" s="13">
        <v>141299</v>
      </c>
      <c r="AF336" s="13">
        <v>94131</v>
      </c>
      <c r="AG336" s="13">
        <v>156721</v>
      </c>
      <c r="AH336" s="13">
        <v>228365</v>
      </c>
      <c r="AI336" s="13">
        <v>313694</v>
      </c>
      <c r="AJ336" s="13">
        <v>254186</v>
      </c>
      <c r="AK336" s="13">
        <v>291714</v>
      </c>
      <c r="AL336" s="13">
        <v>239208</v>
      </c>
      <c r="AM336" s="13">
        <v>271651</v>
      </c>
      <c r="AN336" s="13">
        <v>202994</v>
      </c>
      <c r="AO336" s="13">
        <v>227691</v>
      </c>
      <c r="AP336" s="13">
        <v>277742</v>
      </c>
      <c r="AQ336" s="13">
        <v>238459</v>
      </c>
      <c r="AR336" s="13">
        <v>273316</v>
      </c>
      <c r="AS336" s="13">
        <v>235073</v>
      </c>
      <c r="AT336" s="13">
        <v>283498</v>
      </c>
      <c r="AU336" s="13">
        <v>244842</v>
      </c>
      <c r="AV336" s="13">
        <v>289171</v>
      </c>
      <c r="AW336" s="13">
        <v>303000</v>
      </c>
      <c r="AX336" s="13">
        <v>314742</v>
      </c>
      <c r="AY336" s="13">
        <v>248044</v>
      </c>
      <c r="AZ336" s="13">
        <v>181285</v>
      </c>
      <c r="BA336" s="13">
        <v>0</v>
      </c>
      <c r="BB336" s="13">
        <v>105039</v>
      </c>
      <c r="BC336" s="13">
        <v>217248</v>
      </c>
      <c r="BD336" s="13">
        <v>136790</v>
      </c>
      <c r="BE336" s="13">
        <v>257374</v>
      </c>
      <c r="BF336" s="13">
        <v>272647</v>
      </c>
      <c r="BG336" s="13">
        <v>223292</v>
      </c>
      <c r="BH336" s="13">
        <v>264543</v>
      </c>
      <c r="BI336" s="13">
        <v>230455</v>
      </c>
      <c r="BJ336" s="13">
        <v>269189</v>
      </c>
      <c r="BK336" s="14" t="s">
        <v>577</v>
      </c>
      <c r="BL336" s="13" t="s">
        <v>578</v>
      </c>
      <c r="BM336" s="14" t="s">
        <v>579</v>
      </c>
      <c r="BN336" s="14" t="s">
        <v>576</v>
      </c>
      <c r="BO336" s="13" t="s">
        <v>19</v>
      </c>
      <c r="BP336" s="13">
        <v>44</v>
      </c>
      <c r="BQ336" s="13"/>
      <c r="BR336" s="13" t="s">
        <v>21</v>
      </c>
      <c r="BS336" s="13"/>
      <c r="BT336" s="13"/>
      <c r="BU336" s="13">
        <v>389.19650000000001</v>
      </c>
      <c r="BV336" s="13">
        <v>11.104953999999999</v>
      </c>
    </row>
    <row r="337" spans="1:74" s="10" customFormat="1">
      <c r="A337" s="10">
        <v>335</v>
      </c>
      <c r="B337" s="11" t="s">
        <v>994</v>
      </c>
      <c r="C337" s="12">
        <v>7.6660357000000003E-4</v>
      </c>
      <c r="D337" s="12">
        <v>6.5955747000000003E-4</v>
      </c>
      <c r="E337" s="13" t="s">
        <v>1550</v>
      </c>
      <c r="F337" s="13">
        <v>114.57389999999999</v>
      </c>
      <c r="G337" s="13">
        <v>0</v>
      </c>
      <c r="H337" s="13">
        <v>0</v>
      </c>
      <c r="I337" s="13">
        <v>0</v>
      </c>
      <c r="J337" s="13">
        <v>0</v>
      </c>
      <c r="K337" s="13">
        <v>30518</v>
      </c>
      <c r="L337" s="13">
        <v>0</v>
      </c>
      <c r="M337" s="13">
        <v>35969</v>
      </c>
      <c r="N337" s="13">
        <v>0</v>
      </c>
      <c r="O337" s="13">
        <v>27074</v>
      </c>
      <c r="P337" s="13">
        <v>0</v>
      </c>
      <c r="Q337" s="13">
        <v>0</v>
      </c>
      <c r="R337" s="13">
        <v>0</v>
      </c>
      <c r="S337" s="13">
        <v>86188</v>
      </c>
      <c r="T337" s="13">
        <v>104671</v>
      </c>
      <c r="U337" s="13">
        <v>0</v>
      </c>
      <c r="V337" s="13">
        <v>78532</v>
      </c>
      <c r="W337" s="13">
        <v>0</v>
      </c>
      <c r="X337" s="13">
        <v>82787</v>
      </c>
      <c r="Y337" s="13">
        <v>0</v>
      </c>
      <c r="Z337" s="13">
        <v>0</v>
      </c>
      <c r="AA337" s="13">
        <v>0</v>
      </c>
      <c r="AB337" s="13">
        <v>0</v>
      </c>
      <c r="AC337" s="13">
        <v>60952</v>
      </c>
      <c r="AD337" s="13">
        <v>42791</v>
      </c>
      <c r="AE337" s="13">
        <v>44785</v>
      </c>
      <c r="AF337" s="13">
        <v>98062</v>
      </c>
      <c r="AG337" s="13">
        <v>76230</v>
      </c>
      <c r="AH337" s="13">
        <v>84351</v>
      </c>
      <c r="AI337" s="13">
        <v>127065</v>
      </c>
      <c r="AJ337" s="13">
        <v>112504</v>
      </c>
      <c r="AK337" s="13">
        <v>121026</v>
      </c>
      <c r="AL337" s="13">
        <v>83842</v>
      </c>
      <c r="AM337" s="13">
        <v>108380</v>
      </c>
      <c r="AN337" s="13">
        <v>99226</v>
      </c>
      <c r="AO337" s="13">
        <v>123094</v>
      </c>
      <c r="AP337" s="13">
        <v>134374</v>
      </c>
      <c r="AQ337" s="13">
        <v>109130</v>
      </c>
      <c r="AR337" s="13">
        <v>122751</v>
      </c>
      <c r="AS337" s="13">
        <v>75532</v>
      </c>
      <c r="AT337" s="13">
        <v>80844</v>
      </c>
      <c r="AU337" s="13">
        <v>0</v>
      </c>
      <c r="AV337" s="13">
        <v>0</v>
      </c>
      <c r="AW337" s="13">
        <v>49951</v>
      </c>
      <c r="AX337" s="13">
        <v>0</v>
      </c>
      <c r="AY337" s="13">
        <v>83024</v>
      </c>
      <c r="AZ337" s="13">
        <v>113454</v>
      </c>
      <c r="BA337" s="13">
        <v>52845</v>
      </c>
      <c r="BB337" s="13">
        <v>101917</v>
      </c>
      <c r="BC337" s="13">
        <v>118458</v>
      </c>
      <c r="BD337" s="13">
        <v>48426</v>
      </c>
      <c r="BE337" s="13">
        <v>108666</v>
      </c>
      <c r="BF337" s="13">
        <v>135965</v>
      </c>
      <c r="BG337" s="13">
        <v>103344</v>
      </c>
      <c r="BH337" s="13">
        <v>120525</v>
      </c>
      <c r="BI337" s="13">
        <v>0</v>
      </c>
      <c r="BJ337" s="13">
        <v>102600</v>
      </c>
      <c r="BK337" s="14" t="s">
        <v>995</v>
      </c>
      <c r="BL337" s="13"/>
      <c r="BM337" s="14" t="s">
        <v>996</v>
      </c>
      <c r="BN337" s="14" t="s">
        <v>994</v>
      </c>
      <c r="BO337" s="13" t="s">
        <v>19</v>
      </c>
      <c r="BP337" s="13">
        <v>37</v>
      </c>
      <c r="BQ337" s="13"/>
      <c r="BR337" s="13" t="s">
        <v>21</v>
      </c>
      <c r="BS337" s="13" t="s">
        <v>997</v>
      </c>
      <c r="BT337" s="13"/>
      <c r="BU337" s="13">
        <v>722.39679999999998</v>
      </c>
      <c r="BV337" s="13">
        <v>13.976675</v>
      </c>
    </row>
    <row r="338" spans="1:74" s="10" customFormat="1">
      <c r="A338" s="10">
        <v>336</v>
      </c>
      <c r="B338" s="11" t="s">
        <v>1186</v>
      </c>
      <c r="C338" s="12">
        <v>8.9702830000000001E-4</v>
      </c>
      <c r="D338" s="12">
        <v>7.7626370000000004E-4</v>
      </c>
      <c r="E338" s="13" t="s">
        <v>1549</v>
      </c>
      <c r="F338" s="13">
        <v>20.407889999999998</v>
      </c>
      <c r="G338" s="13">
        <v>45216</v>
      </c>
      <c r="H338" s="13">
        <v>46354</v>
      </c>
      <c r="I338" s="13">
        <v>51074</v>
      </c>
      <c r="J338" s="13">
        <v>46119</v>
      </c>
      <c r="K338" s="13">
        <v>25498</v>
      </c>
      <c r="L338" s="13">
        <v>43728</v>
      </c>
      <c r="M338" s="13">
        <v>38174</v>
      </c>
      <c r="N338" s="13">
        <v>46152</v>
      </c>
      <c r="O338" s="13">
        <v>41556</v>
      </c>
      <c r="P338" s="13">
        <v>43643</v>
      </c>
      <c r="Q338" s="13">
        <v>42444</v>
      </c>
      <c r="R338" s="13">
        <v>41128</v>
      </c>
      <c r="S338" s="13">
        <v>42826</v>
      </c>
      <c r="T338" s="13">
        <v>45710</v>
      </c>
      <c r="U338" s="13">
        <v>32190</v>
      </c>
      <c r="V338" s="13">
        <v>31855</v>
      </c>
      <c r="W338" s="13">
        <v>41523</v>
      </c>
      <c r="X338" s="13">
        <v>26654</v>
      </c>
      <c r="Y338" s="13">
        <v>38978</v>
      </c>
      <c r="Z338" s="13">
        <v>46621</v>
      </c>
      <c r="AA338" s="13">
        <v>40206</v>
      </c>
      <c r="AB338" s="13">
        <v>31378</v>
      </c>
      <c r="AC338" s="13">
        <v>47039</v>
      </c>
      <c r="AD338" s="13">
        <v>41827</v>
      </c>
      <c r="AE338" s="13">
        <v>46490</v>
      </c>
      <c r="AF338" s="13">
        <v>34023</v>
      </c>
      <c r="AG338" s="13">
        <v>46394</v>
      </c>
      <c r="AH338" s="13">
        <v>22902</v>
      </c>
      <c r="AI338" s="13">
        <v>42177</v>
      </c>
      <c r="AJ338" s="13">
        <v>26784</v>
      </c>
      <c r="AK338" s="13">
        <v>38012</v>
      </c>
      <c r="AL338" s="13">
        <v>0</v>
      </c>
      <c r="AM338" s="13">
        <v>0</v>
      </c>
      <c r="AN338" s="13">
        <v>14518</v>
      </c>
      <c r="AO338" s="13">
        <v>11142</v>
      </c>
      <c r="AP338" s="13">
        <v>39912</v>
      </c>
      <c r="AQ338" s="13">
        <v>50529</v>
      </c>
      <c r="AR338" s="13">
        <v>40060</v>
      </c>
      <c r="AS338" s="13">
        <v>15062</v>
      </c>
      <c r="AT338" s="13">
        <v>24618</v>
      </c>
      <c r="AU338" s="13">
        <v>0</v>
      </c>
      <c r="AV338" s="13">
        <v>0</v>
      </c>
      <c r="AW338" s="13">
        <v>35397</v>
      </c>
      <c r="AX338" s="13">
        <v>42031</v>
      </c>
      <c r="AY338" s="13">
        <v>16348</v>
      </c>
      <c r="AZ338" s="13">
        <v>29927</v>
      </c>
      <c r="BA338" s="13">
        <v>35556</v>
      </c>
      <c r="BB338" s="13">
        <v>11823</v>
      </c>
      <c r="BC338" s="13">
        <v>12220</v>
      </c>
      <c r="BD338" s="13">
        <v>36062</v>
      </c>
      <c r="BE338" s="13">
        <v>10127</v>
      </c>
      <c r="BF338" s="13">
        <v>32019</v>
      </c>
      <c r="BG338" s="13">
        <v>12030</v>
      </c>
      <c r="BH338" s="13">
        <v>0</v>
      </c>
      <c r="BI338" s="13">
        <v>0</v>
      </c>
      <c r="BJ338" s="13">
        <v>0</v>
      </c>
      <c r="BK338" s="14" t="s">
        <v>1187</v>
      </c>
      <c r="BL338" s="13" t="s">
        <v>1188</v>
      </c>
      <c r="BM338" s="14" t="s">
        <v>1189</v>
      </c>
      <c r="BN338" s="14" t="s">
        <v>1186</v>
      </c>
      <c r="BO338" s="13" t="s">
        <v>19</v>
      </c>
      <c r="BP338" s="13">
        <v>49</v>
      </c>
      <c r="BQ338" s="13"/>
      <c r="BR338" s="13" t="s">
        <v>21</v>
      </c>
      <c r="BS338" s="13"/>
      <c r="BT338" s="13"/>
      <c r="BU338" s="13">
        <v>234.05099999999999</v>
      </c>
      <c r="BV338" s="13">
        <v>0.62755099999999997</v>
      </c>
    </row>
    <row r="339" spans="1:74" s="10" customFormat="1">
      <c r="A339" s="10">
        <v>337</v>
      </c>
      <c r="B339" s="11" t="s">
        <v>92</v>
      </c>
      <c r="C339" s="12">
        <v>9.0576209999999999E-4</v>
      </c>
      <c r="D339" s="12">
        <v>7.8438879999999996E-4</v>
      </c>
      <c r="E339" s="13" t="s">
        <v>1550</v>
      </c>
      <c r="F339" s="13">
        <v>62.379013</v>
      </c>
      <c r="G339" s="13">
        <v>401875</v>
      </c>
      <c r="H339" s="13">
        <v>285222</v>
      </c>
      <c r="I339" s="13">
        <v>366099</v>
      </c>
      <c r="J339" s="13">
        <v>268405</v>
      </c>
      <c r="K339" s="13">
        <v>360245</v>
      </c>
      <c r="L339" s="13">
        <v>0</v>
      </c>
      <c r="M339" s="13">
        <v>0</v>
      </c>
      <c r="N339" s="13">
        <v>381087</v>
      </c>
      <c r="O339" s="13">
        <v>266066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13">
        <v>893885</v>
      </c>
      <c r="W339" s="13">
        <v>1005671</v>
      </c>
      <c r="X339" s="13">
        <v>829075</v>
      </c>
      <c r="Y339" s="13">
        <v>972443</v>
      </c>
      <c r="Z339" s="13">
        <v>781363</v>
      </c>
      <c r="AA339" s="13">
        <v>1040025</v>
      </c>
      <c r="AB339" s="13">
        <v>1031637</v>
      </c>
      <c r="AC339" s="13">
        <v>831529</v>
      </c>
      <c r="AD339" s="13">
        <v>571722</v>
      </c>
      <c r="AE339" s="13">
        <v>753129</v>
      </c>
      <c r="AF339" s="13">
        <v>929664</v>
      </c>
      <c r="AG339" s="13">
        <v>658536</v>
      </c>
      <c r="AH339" s="13">
        <v>826481</v>
      </c>
      <c r="AI339" s="13">
        <v>1153482</v>
      </c>
      <c r="AJ339" s="13">
        <v>922855</v>
      </c>
      <c r="AK339" s="13">
        <v>1079724</v>
      </c>
      <c r="AL339" s="13">
        <v>797592</v>
      </c>
      <c r="AM339" s="13">
        <v>967578</v>
      </c>
      <c r="AN339" s="13">
        <v>816218</v>
      </c>
      <c r="AO339" s="13">
        <v>985429</v>
      </c>
      <c r="AP339" s="13">
        <v>1037926</v>
      </c>
      <c r="AQ339" s="13">
        <v>776168</v>
      </c>
      <c r="AR339" s="13">
        <v>986583</v>
      </c>
      <c r="AS339" s="13">
        <v>705021</v>
      </c>
      <c r="AT339" s="13">
        <v>823204</v>
      </c>
      <c r="AU339" s="13">
        <v>654684</v>
      </c>
      <c r="AV339" s="13">
        <v>771920</v>
      </c>
      <c r="AW339" s="13">
        <v>837295</v>
      </c>
      <c r="AX339" s="13">
        <v>957226</v>
      </c>
      <c r="AY339" s="13">
        <v>802325</v>
      </c>
      <c r="AZ339" s="13">
        <v>304027</v>
      </c>
      <c r="BA339" s="13">
        <v>761096</v>
      </c>
      <c r="BB339" s="13">
        <v>753072</v>
      </c>
      <c r="BC339" s="13">
        <v>854431</v>
      </c>
      <c r="BD339" s="13">
        <v>1099226</v>
      </c>
      <c r="BE339" s="13">
        <v>910593</v>
      </c>
      <c r="BF339" s="13">
        <v>1049292</v>
      </c>
      <c r="BG339" s="13">
        <v>781324</v>
      </c>
      <c r="BH339" s="13">
        <v>977072</v>
      </c>
      <c r="BI339" s="13">
        <v>705405</v>
      </c>
      <c r="BJ339" s="13">
        <v>917300</v>
      </c>
      <c r="BK339" s="14" t="s">
        <v>93</v>
      </c>
      <c r="BL339" s="13"/>
      <c r="BM339" s="14" t="s">
        <v>94</v>
      </c>
      <c r="BN339" s="14" t="s">
        <v>92</v>
      </c>
      <c r="BO339" s="13" t="s">
        <v>19</v>
      </c>
      <c r="BP339" s="13">
        <v>48</v>
      </c>
      <c r="BQ339" s="13"/>
      <c r="BR339" s="13" t="s">
        <v>21</v>
      </c>
      <c r="BS339" s="13"/>
      <c r="BT339" s="13" t="s">
        <v>95</v>
      </c>
      <c r="BU339" s="13">
        <v>789.47469999999998</v>
      </c>
      <c r="BV339" s="13">
        <v>9.8212279999999996</v>
      </c>
    </row>
    <row r="340" spans="1:74" s="10" customFormat="1">
      <c r="A340" s="10">
        <v>338</v>
      </c>
      <c r="B340" s="11" t="s">
        <v>1314</v>
      </c>
      <c r="C340" s="12">
        <v>9.6005346999999996E-4</v>
      </c>
      <c r="D340" s="12">
        <v>6.5842750000000001E-4</v>
      </c>
      <c r="E340" s="13" t="s">
        <v>1550</v>
      </c>
      <c r="F340" s="13">
        <v>54.954242999999998</v>
      </c>
      <c r="G340" s="13">
        <v>0</v>
      </c>
      <c r="H340" s="13">
        <v>0</v>
      </c>
      <c r="I340" s="13">
        <v>0</v>
      </c>
      <c r="J340" s="13">
        <v>0</v>
      </c>
      <c r="K340" s="13">
        <v>0</v>
      </c>
      <c r="L340" s="13">
        <v>0</v>
      </c>
      <c r="M340" s="13">
        <v>0</v>
      </c>
      <c r="N340" s="13">
        <v>0</v>
      </c>
      <c r="O340" s="13">
        <v>36048</v>
      </c>
      <c r="P340" s="13">
        <v>0</v>
      </c>
      <c r="Q340" s="13">
        <v>0</v>
      </c>
      <c r="R340" s="13">
        <v>58892</v>
      </c>
      <c r="S340" s="13">
        <v>31506</v>
      </c>
      <c r="T340" s="13">
        <v>49174</v>
      </c>
      <c r="U340" s="13">
        <v>12599</v>
      </c>
      <c r="V340" s="13">
        <v>22667</v>
      </c>
      <c r="W340" s="13">
        <v>14280</v>
      </c>
      <c r="X340" s="13">
        <v>32209</v>
      </c>
      <c r="Y340" s="13">
        <v>28247</v>
      </c>
      <c r="Z340" s="13">
        <v>59826</v>
      </c>
      <c r="AA340" s="13">
        <v>24305</v>
      </c>
      <c r="AB340" s="13">
        <v>15315</v>
      </c>
      <c r="AC340" s="13">
        <v>23674</v>
      </c>
      <c r="AD340" s="13">
        <v>22415</v>
      </c>
      <c r="AE340" s="13">
        <v>16715</v>
      </c>
      <c r="AF340" s="13">
        <v>14691</v>
      </c>
      <c r="AG340" s="13">
        <v>17995</v>
      </c>
      <c r="AH340" s="13">
        <v>0</v>
      </c>
      <c r="AI340" s="13">
        <v>0</v>
      </c>
      <c r="AJ340" s="13">
        <v>39755</v>
      </c>
      <c r="AK340" s="13">
        <v>30580</v>
      </c>
      <c r="AL340" s="13">
        <v>133380</v>
      </c>
      <c r="AM340" s="13">
        <v>40759</v>
      </c>
      <c r="AN340" s="13">
        <v>109938</v>
      </c>
      <c r="AO340" s="13">
        <v>32104</v>
      </c>
      <c r="AP340" s="13">
        <v>25331</v>
      </c>
      <c r="AQ340" s="13">
        <v>145638</v>
      </c>
      <c r="AR340" s="13">
        <v>33344</v>
      </c>
      <c r="AS340" s="13">
        <v>100338</v>
      </c>
      <c r="AT340" s="13">
        <v>31776</v>
      </c>
      <c r="AU340" s="13">
        <v>89282</v>
      </c>
      <c r="AV340" s="13">
        <v>29774</v>
      </c>
      <c r="AW340" s="13">
        <v>168079</v>
      </c>
      <c r="AX340" s="13">
        <v>27158</v>
      </c>
      <c r="AY340" s="13">
        <v>166022</v>
      </c>
      <c r="AZ340" s="13">
        <v>25585</v>
      </c>
      <c r="BA340" s="13">
        <v>130784</v>
      </c>
      <c r="BB340" s="13">
        <v>29651</v>
      </c>
      <c r="BC340" s="13">
        <v>165896</v>
      </c>
      <c r="BD340" s="13">
        <v>19652</v>
      </c>
      <c r="BE340" s="13">
        <v>148250</v>
      </c>
      <c r="BF340" s="13">
        <v>19189</v>
      </c>
      <c r="BG340" s="13">
        <v>111900</v>
      </c>
      <c r="BH340" s="13">
        <v>17263</v>
      </c>
      <c r="BI340" s="13">
        <v>102088</v>
      </c>
      <c r="BJ340" s="13">
        <v>0</v>
      </c>
      <c r="BK340" s="14" t="s">
        <v>1315</v>
      </c>
      <c r="BL340" s="13" t="s">
        <v>1316</v>
      </c>
      <c r="BM340" s="14" t="s">
        <v>1317</v>
      </c>
      <c r="BN340" s="14" t="s">
        <v>1314</v>
      </c>
      <c r="BO340" s="13" t="s">
        <v>19</v>
      </c>
      <c r="BP340" s="13">
        <v>43</v>
      </c>
      <c r="BQ340" s="13" t="s">
        <v>1318</v>
      </c>
      <c r="BR340" s="13" t="s">
        <v>1302</v>
      </c>
      <c r="BS340" s="13"/>
      <c r="BT340" s="13"/>
      <c r="BU340" s="13">
        <v>405.19009999999997</v>
      </c>
      <c r="BV340" s="13">
        <v>10.381118000000001</v>
      </c>
    </row>
    <row r="341" spans="1:74" s="10" customFormat="1">
      <c r="A341" s="10">
        <v>339</v>
      </c>
      <c r="B341" s="11" t="s">
        <v>15</v>
      </c>
      <c r="C341" s="13">
        <v>1.1609668000000001E-3</v>
      </c>
      <c r="D341" s="13">
        <v>1.0155734E-3</v>
      </c>
      <c r="E341" s="13" t="s">
        <v>1550</v>
      </c>
      <c r="F341" s="13">
        <v>54.972374000000002</v>
      </c>
      <c r="G341" s="13">
        <v>595046</v>
      </c>
      <c r="H341" s="13">
        <v>511572</v>
      </c>
      <c r="I341" s="13">
        <v>0</v>
      </c>
      <c r="J341" s="13">
        <v>0</v>
      </c>
      <c r="K341" s="13">
        <v>0</v>
      </c>
      <c r="L341" s="13">
        <v>0</v>
      </c>
      <c r="M341" s="13">
        <v>0</v>
      </c>
      <c r="N341" s="13">
        <v>740429</v>
      </c>
      <c r="O341" s="13">
        <v>0</v>
      </c>
      <c r="P341" s="13">
        <v>468642</v>
      </c>
      <c r="Q341" s="13">
        <v>710783</v>
      </c>
      <c r="R341" s="13">
        <v>1518509</v>
      </c>
      <c r="S341" s="13">
        <v>714601</v>
      </c>
      <c r="T341" s="13">
        <v>0</v>
      </c>
      <c r="U341" s="13">
        <v>1613236</v>
      </c>
      <c r="V341" s="13">
        <v>1013382</v>
      </c>
      <c r="W341" s="13">
        <v>886765</v>
      </c>
      <c r="X341" s="13">
        <v>980909</v>
      </c>
      <c r="Y341" s="13">
        <v>1687104</v>
      </c>
      <c r="Z341" s="13">
        <v>867482</v>
      </c>
      <c r="AA341" s="13">
        <v>604412</v>
      </c>
      <c r="AB341" s="13">
        <v>585510</v>
      </c>
      <c r="AC341" s="13">
        <v>782071</v>
      </c>
      <c r="AD341" s="13">
        <v>460362</v>
      </c>
      <c r="AE341" s="13">
        <v>2532608</v>
      </c>
      <c r="AF341" s="13">
        <v>1398852</v>
      </c>
      <c r="AG341" s="13">
        <v>1529220</v>
      </c>
      <c r="AH341" s="13">
        <v>1936938</v>
      </c>
      <c r="AI341" s="13">
        <v>122488</v>
      </c>
      <c r="AJ341" s="13">
        <v>2183050</v>
      </c>
      <c r="AK341" s="13">
        <v>1727495</v>
      </c>
      <c r="AL341" s="13">
        <v>2131210</v>
      </c>
      <c r="AM341" s="13">
        <v>1772336</v>
      </c>
      <c r="AN341" s="13">
        <v>2179908</v>
      </c>
      <c r="AO341" s="13">
        <v>1617504</v>
      </c>
      <c r="AP341" s="13">
        <v>1643291</v>
      </c>
      <c r="AQ341" s="13">
        <v>2232349</v>
      </c>
      <c r="AR341" s="13">
        <v>1691037</v>
      </c>
      <c r="AS341" s="13">
        <v>2295603</v>
      </c>
      <c r="AT341" s="13">
        <v>1402438</v>
      </c>
      <c r="AU341" s="13">
        <v>2191627</v>
      </c>
      <c r="AV341" s="13">
        <v>1386967</v>
      </c>
      <c r="AW341" s="13">
        <v>2242311</v>
      </c>
      <c r="AX341" s="13">
        <v>1578840</v>
      </c>
      <c r="AY341" s="13">
        <v>2332665</v>
      </c>
      <c r="AZ341" s="13">
        <v>1747600</v>
      </c>
      <c r="BA341" s="13">
        <v>962345</v>
      </c>
      <c r="BB341" s="13">
        <v>1705125</v>
      </c>
      <c r="BC341" s="13">
        <v>2076921</v>
      </c>
      <c r="BD341" s="13">
        <v>1858531</v>
      </c>
      <c r="BE341" s="13">
        <v>2239685</v>
      </c>
      <c r="BF341" s="13">
        <v>1765205</v>
      </c>
      <c r="BG341" s="13">
        <v>2175328</v>
      </c>
      <c r="BH341" s="13">
        <v>1697579</v>
      </c>
      <c r="BI341" s="13">
        <v>2142872</v>
      </c>
      <c r="BJ341" s="13">
        <v>1124252</v>
      </c>
      <c r="BK341" s="14" t="s">
        <v>16</v>
      </c>
      <c r="BL341" s="13" t="s">
        <v>17</v>
      </c>
      <c r="BM341" s="14" t="s">
        <v>18</v>
      </c>
      <c r="BN341" s="14" t="s">
        <v>15</v>
      </c>
      <c r="BO341" s="13" t="s">
        <v>19</v>
      </c>
      <c r="BP341" s="13">
        <v>49</v>
      </c>
      <c r="BQ341" s="13" t="s">
        <v>20</v>
      </c>
      <c r="BR341" s="13" t="s">
        <v>21</v>
      </c>
      <c r="BS341" s="13" t="s">
        <v>22</v>
      </c>
      <c r="BT341" s="13"/>
      <c r="BU341" s="13">
        <v>174.11279999999999</v>
      </c>
      <c r="BV341" s="13">
        <v>0.67600000000000005</v>
      </c>
    </row>
    <row r="342" spans="1:74" s="10" customFormat="1">
      <c r="A342" s="10">
        <v>340</v>
      </c>
      <c r="B342" s="11" t="s">
        <v>35</v>
      </c>
      <c r="C342" s="13">
        <v>1.3907385E-3</v>
      </c>
      <c r="D342" s="13">
        <v>1.2252781E-3</v>
      </c>
      <c r="E342" s="13" t="s">
        <v>1550</v>
      </c>
      <c r="F342" s="13">
        <v>52.077765999999997</v>
      </c>
      <c r="G342" s="13">
        <v>518419</v>
      </c>
      <c r="H342" s="13">
        <v>0</v>
      </c>
      <c r="I342" s="13">
        <v>822973</v>
      </c>
      <c r="J342" s="13">
        <v>0</v>
      </c>
      <c r="K342" s="13">
        <v>357238</v>
      </c>
      <c r="L342" s="13">
        <v>0</v>
      </c>
      <c r="M342" s="13">
        <v>0</v>
      </c>
      <c r="N342" s="13">
        <v>725491</v>
      </c>
      <c r="O342" s="13">
        <v>0</v>
      </c>
      <c r="P342" s="13">
        <v>577934</v>
      </c>
      <c r="Q342" s="13">
        <v>0</v>
      </c>
      <c r="R342" s="13">
        <v>555866</v>
      </c>
      <c r="S342" s="13">
        <v>0</v>
      </c>
      <c r="T342" s="13">
        <v>533217</v>
      </c>
      <c r="U342" s="13">
        <v>0</v>
      </c>
      <c r="V342" s="13">
        <v>745966</v>
      </c>
      <c r="W342" s="13">
        <v>485891</v>
      </c>
      <c r="X342" s="13">
        <v>865455</v>
      </c>
      <c r="Y342" s="13">
        <v>515646</v>
      </c>
      <c r="Z342" s="13">
        <v>624850</v>
      </c>
      <c r="AA342" s="13">
        <v>490581</v>
      </c>
      <c r="AB342" s="13">
        <v>418470</v>
      </c>
      <c r="AC342" s="13">
        <v>824593</v>
      </c>
      <c r="AD342" s="13">
        <v>635143</v>
      </c>
      <c r="AE342" s="13">
        <v>632308</v>
      </c>
      <c r="AF342" s="13">
        <v>612399</v>
      </c>
      <c r="AG342" s="13">
        <v>637674</v>
      </c>
      <c r="AH342" s="13">
        <v>626791</v>
      </c>
      <c r="AI342" s="13">
        <v>735396</v>
      </c>
      <c r="AJ342" s="13">
        <v>728757</v>
      </c>
      <c r="AK342" s="13">
        <v>706024</v>
      </c>
      <c r="AL342" s="13">
        <v>1021947</v>
      </c>
      <c r="AM342" s="13">
        <v>517942</v>
      </c>
      <c r="AN342" s="13">
        <v>1129495</v>
      </c>
      <c r="AO342" s="13">
        <v>795138</v>
      </c>
      <c r="AP342" s="13">
        <v>613928</v>
      </c>
      <c r="AQ342" s="13">
        <v>900462</v>
      </c>
      <c r="AR342" s="13">
        <v>572707</v>
      </c>
      <c r="AS342" s="13">
        <v>723264</v>
      </c>
      <c r="AT342" s="13">
        <v>377550</v>
      </c>
      <c r="AU342" s="13">
        <v>706431</v>
      </c>
      <c r="AV342" s="13">
        <v>506863</v>
      </c>
      <c r="AW342" s="13">
        <v>779081</v>
      </c>
      <c r="AX342" s="13">
        <v>514149</v>
      </c>
      <c r="AY342" s="13">
        <v>884210</v>
      </c>
      <c r="AZ342" s="13">
        <v>534539</v>
      </c>
      <c r="BA342" s="13">
        <v>759982</v>
      </c>
      <c r="BB342" s="13">
        <v>749297</v>
      </c>
      <c r="BC342" s="13">
        <v>1143585</v>
      </c>
      <c r="BD342" s="13">
        <v>485686</v>
      </c>
      <c r="BE342" s="13">
        <v>1204844</v>
      </c>
      <c r="BF342" s="13">
        <v>617723</v>
      </c>
      <c r="BG342" s="13">
        <v>1045456</v>
      </c>
      <c r="BH342" s="13">
        <v>432454</v>
      </c>
      <c r="BI342" s="13">
        <v>743031</v>
      </c>
      <c r="BJ342" s="13">
        <v>445151</v>
      </c>
      <c r="BK342" s="14" t="s">
        <v>36</v>
      </c>
      <c r="BL342" s="13"/>
      <c r="BM342" s="14" t="s">
        <v>37</v>
      </c>
      <c r="BN342" s="14" t="s">
        <v>35</v>
      </c>
      <c r="BO342" s="13" t="s">
        <v>19</v>
      </c>
      <c r="BP342" s="13">
        <v>48</v>
      </c>
      <c r="BQ342" s="13"/>
      <c r="BR342" s="13" t="s">
        <v>21</v>
      </c>
      <c r="BS342" s="13"/>
      <c r="BT342" s="13" t="s">
        <v>38</v>
      </c>
      <c r="BU342" s="13">
        <v>358.2586</v>
      </c>
      <c r="BV342" s="13">
        <v>2.6971872000000001</v>
      </c>
    </row>
    <row r="343" spans="1:74" s="10" customFormat="1">
      <c r="A343" s="10">
        <v>341</v>
      </c>
      <c r="B343" s="11" t="s">
        <v>467</v>
      </c>
      <c r="C343" s="13">
        <v>1.5523945000000001E-3</v>
      </c>
      <c r="D343" s="13">
        <v>1.3735336999999999E-3</v>
      </c>
      <c r="E343" s="13" t="s">
        <v>1550</v>
      </c>
      <c r="F343" s="13">
        <v>57.55641</v>
      </c>
      <c r="G343" s="13">
        <v>90860</v>
      </c>
      <c r="H343" s="13">
        <v>0</v>
      </c>
      <c r="I343" s="13">
        <v>80771</v>
      </c>
      <c r="J343" s="13">
        <v>0</v>
      </c>
      <c r="K343" s="13">
        <v>65185</v>
      </c>
      <c r="L343" s="13">
        <v>0</v>
      </c>
      <c r="M343" s="13">
        <v>0</v>
      </c>
      <c r="N343" s="13">
        <v>150061</v>
      </c>
      <c r="O343" s="13">
        <v>156362</v>
      </c>
      <c r="P343" s="13">
        <v>0</v>
      </c>
      <c r="Q343" s="13">
        <v>0</v>
      </c>
      <c r="R343" s="13">
        <v>0</v>
      </c>
      <c r="S343" s="13">
        <v>0</v>
      </c>
      <c r="T343" s="13">
        <v>0</v>
      </c>
      <c r="U343" s="13">
        <v>235370</v>
      </c>
      <c r="V343" s="13">
        <v>303653</v>
      </c>
      <c r="W343" s="13">
        <v>177368</v>
      </c>
      <c r="X343" s="13">
        <v>167984</v>
      </c>
      <c r="Y343" s="13">
        <v>341579</v>
      </c>
      <c r="Z343" s="13">
        <v>157656</v>
      </c>
      <c r="AA343" s="13">
        <v>267079</v>
      </c>
      <c r="AB343" s="13">
        <v>236333</v>
      </c>
      <c r="AC343" s="13">
        <v>167996</v>
      </c>
      <c r="AD343" s="13">
        <v>121449</v>
      </c>
      <c r="AE343" s="13">
        <v>269586</v>
      </c>
      <c r="AF343" s="13">
        <v>162173</v>
      </c>
      <c r="AG343" s="13">
        <v>0</v>
      </c>
      <c r="AH343" s="13">
        <v>342227</v>
      </c>
      <c r="AI343" s="13">
        <v>0</v>
      </c>
      <c r="AJ343" s="13">
        <v>303782</v>
      </c>
      <c r="AK343" s="13">
        <v>180565</v>
      </c>
      <c r="AL343" s="13">
        <v>146386</v>
      </c>
      <c r="AM343" s="13">
        <v>348233</v>
      </c>
      <c r="AN343" s="13">
        <v>289807</v>
      </c>
      <c r="AO343" s="13">
        <v>181038</v>
      </c>
      <c r="AP343" s="13">
        <v>312138</v>
      </c>
      <c r="AQ343" s="13">
        <v>122031</v>
      </c>
      <c r="AR343" s="13">
        <v>165964</v>
      </c>
      <c r="AS343" s="13">
        <v>183702</v>
      </c>
      <c r="AT343" s="13">
        <v>200354</v>
      </c>
      <c r="AU343" s="13">
        <v>242179</v>
      </c>
      <c r="AV343" s="13">
        <v>170562</v>
      </c>
      <c r="AW343" s="13">
        <v>92279</v>
      </c>
      <c r="AX343" s="13">
        <v>165208</v>
      </c>
      <c r="AY343" s="13">
        <v>118758</v>
      </c>
      <c r="AZ343" s="13">
        <v>333793</v>
      </c>
      <c r="BA343" s="13">
        <v>92192</v>
      </c>
      <c r="BB343" s="13">
        <v>300831</v>
      </c>
      <c r="BC343" s="13">
        <v>245725</v>
      </c>
      <c r="BD343" s="13">
        <v>159767</v>
      </c>
      <c r="BE343" s="13">
        <v>275994</v>
      </c>
      <c r="BF343" s="13">
        <v>349477</v>
      </c>
      <c r="BG343" s="13">
        <v>279720</v>
      </c>
      <c r="BH343" s="13">
        <v>349527</v>
      </c>
      <c r="BI343" s="13">
        <v>254531</v>
      </c>
      <c r="BJ343" s="13">
        <v>213509</v>
      </c>
      <c r="BK343" s="14" t="s">
        <v>468</v>
      </c>
      <c r="BL343" s="13"/>
      <c r="BM343" s="14" t="s">
        <v>469</v>
      </c>
      <c r="BN343" s="14" t="s">
        <v>467</v>
      </c>
      <c r="BO343" s="13" t="s">
        <v>19</v>
      </c>
      <c r="BP343" s="13">
        <v>45</v>
      </c>
      <c r="BQ343" s="13"/>
      <c r="BR343" s="13" t="s">
        <v>21</v>
      </c>
      <c r="BS343" s="13"/>
      <c r="BT343" s="13" t="s">
        <v>470</v>
      </c>
      <c r="BU343" s="13">
        <v>722.6961</v>
      </c>
      <c r="BV343" s="13">
        <v>9.9225340000000006</v>
      </c>
    </row>
    <row r="344" spans="1:74" s="10" customFormat="1">
      <c r="A344" s="10">
        <v>342</v>
      </c>
      <c r="B344" s="11" t="s">
        <v>23</v>
      </c>
      <c r="C344" s="13">
        <v>2.3129606E-3</v>
      </c>
      <c r="D344" s="13">
        <v>2.0652985999999999E-3</v>
      </c>
      <c r="E344" s="13" t="s">
        <v>1549</v>
      </c>
      <c r="F344" s="13">
        <v>158.66543999999999</v>
      </c>
      <c r="G344" s="13">
        <v>1540901</v>
      </c>
      <c r="H344" s="13">
        <v>3296320</v>
      </c>
      <c r="I344" s="13">
        <v>4097203</v>
      </c>
      <c r="J344" s="13">
        <v>3130775</v>
      </c>
      <c r="K344" s="13">
        <v>567795</v>
      </c>
      <c r="L344" s="13">
        <v>1210271</v>
      </c>
      <c r="M344" s="13">
        <v>0</v>
      </c>
      <c r="N344" s="13">
        <v>1254336</v>
      </c>
      <c r="O344" s="13">
        <v>1599938</v>
      </c>
      <c r="P344" s="13">
        <v>281368</v>
      </c>
      <c r="Q344" s="13">
        <v>1591917</v>
      </c>
      <c r="R344" s="13">
        <v>1651106</v>
      </c>
      <c r="S344" s="13">
        <v>1854160</v>
      </c>
      <c r="T344" s="13">
        <v>0</v>
      </c>
      <c r="U344" s="13">
        <v>0</v>
      </c>
      <c r="V344" s="13">
        <v>1281725</v>
      </c>
      <c r="W344" s="13">
        <v>0</v>
      </c>
      <c r="X344" s="13">
        <v>883722</v>
      </c>
      <c r="Y344" s="13">
        <v>464489</v>
      </c>
      <c r="Z344" s="13">
        <v>678592</v>
      </c>
      <c r="AA344" s="13">
        <v>616710</v>
      </c>
      <c r="AB344" s="13">
        <v>297823</v>
      </c>
      <c r="AC344" s="13">
        <v>2450039</v>
      </c>
      <c r="AD344" s="13">
        <v>1002549</v>
      </c>
      <c r="AE344" s="13">
        <v>3026190</v>
      </c>
      <c r="AF344" s="13">
        <v>765163</v>
      </c>
      <c r="AG344" s="13">
        <v>1759984</v>
      </c>
      <c r="AH344" s="13">
        <v>956492</v>
      </c>
      <c r="AI344" s="13">
        <v>251512</v>
      </c>
      <c r="AJ344" s="13">
        <v>0</v>
      </c>
      <c r="AK344" s="13">
        <v>0</v>
      </c>
      <c r="AL344" s="13">
        <v>478807</v>
      </c>
      <c r="AM344" s="13">
        <v>759900</v>
      </c>
      <c r="AN344" s="13">
        <v>383323</v>
      </c>
      <c r="AO344" s="13">
        <v>519105</v>
      </c>
      <c r="AP344" s="13">
        <v>0</v>
      </c>
      <c r="AQ344" s="13">
        <v>492029</v>
      </c>
      <c r="AR344" s="13">
        <v>496457</v>
      </c>
      <c r="AS344" s="13">
        <v>0</v>
      </c>
      <c r="AT344" s="13">
        <v>179371</v>
      </c>
      <c r="AU344" s="13">
        <v>0</v>
      </c>
      <c r="AV344" s="13">
        <v>0</v>
      </c>
      <c r="AW344" s="13">
        <v>453987</v>
      </c>
      <c r="AX344" s="13">
        <v>204716</v>
      </c>
      <c r="AY344" s="13">
        <v>728444</v>
      </c>
      <c r="AZ344" s="13">
        <v>0</v>
      </c>
      <c r="BA344" s="13">
        <v>389944</v>
      </c>
      <c r="BB344" s="13">
        <v>0</v>
      </c>
      <c r="BC344" s="13">
        <v>272076</v>
      </c>
      <c r="BD344" s="13">
        <v>0</v>
      </c>
      <c r="BE344" s="13">
        <v>645172</v>
      </c>
      <c r="BF344" s="13">
        <v>0</v>
      </c>
      <c r="BG344" s="13">
        <v>509460</v>
      </c>
      <c r="BH344" s="13">
        <v>0</v>
      </c>
      <c r="BI344" s="13">
        <v>0</v>
      </c>
      <c r="BJ344" s="13">
        <v>0</v>
      </c>
      <c r="BK344" s="14" t="s">
        <v>24</v>
      </c>
      <c r="BL344" s="13" t="s">
        <v>25</v>
      </c>
      <c r="BM344" s="14" t="s">
        <v>26</v>
      </c>
      <c r="BN344" s="14" t="s">
        <v>23</v>
      </c>
      <c r="BO344" s="13" t="s">
        <v>19</v>
      </c>
      <c r="BP344" s="13">
        <v>39</v>
      </c>
      <c r="BQ344" s="13"/>
      <c r="BR344" s="13" t="s">
        <v>21</v>
      </c>
      <c r="BS344" s="13"/>
      <c r="BT344" s="13"/>
      <c r="BU344" s="13">
        <v>117.0904</v>
      </c>
      <c r="BV344" s="13">
        <v>0.78025633000000005</v>
      </c>
    </row>
    <row r="345" spans="1:74" s="10" customFormat="1">
      <c r="A345" s="10">
        <v>343</v>
      </c>
      <c r="B345" s="11" t="s">
        <v>1068</v>
      </c>
      <c r="C345" s="13">
        <v>2.5987718E-3</v>
      </c>
      <c r="D345" s="13">
        <v>2.3253880999999999E-3</v>
      </c>
      <c r="E345" s="13" t="s">
        <v>1550</v>
      </c>
      <c r="F345" s="13">
        <v>80.783516000000006</v>
      </c>
      <c r="G345" s="13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0</v>
      </c>
      <c r="O345" s="13">
        <v>0</v>
      </c>
      <c r="P345" s="13">
        <v>0</v>
      </c>
      <c r="Q345" s="13">
        <v>0</v>
      </c>
      <c r="R345" s="13">
        <v>203322</v>
      </c>
      <c r="S345" s="13">
        <v>171196</v>
      </c>
      <c r="T345" s="13">
        <v>196499</v>
      </c>
      <c r="U345" s="13">
        <v>201139</v>
      </c>
      <c r="V345" s="13">
        <v>186189</v>
      </c>
      <c r="W345" s="13">
        <v>201491</v>
      </c>
      <c r="X345" s="13">
        <v>176434</v>
      </c>
      <c r="Y345" s="13">
        <v>188884</v>
      </c>
      <c r="Z345" s="13">
        <v>186066</v>
      </c>
      <c r="AA345" s="13">
        <v>152647</v>
      </c>
      <c r="AB345" s="13">
        <v>216783</v>
      </c>
      <c r="AC345" s="13">
        <v>195939</v>
      </c>
      <c r="AD345" s="13">
        <v>179126</v>
      </c>
      <c r="AE345" s="13">
        <v>0</v>
      </c>
      <c r="AF345" s="13">
        <v>202142</v>
      </c>
      <c r="AG345" s="13">
        <v>179949</v>
      </c>
      <c r="AH345" s="13">
        <v>0</v>
      </c>
      <c r="AI345" s="13">
        <v>0</v>
      </c>
      <c r="AJ345" s="13">
        <v>188992</v>
      </c>
      <c r="AK345" s="13">
        <v>0</v>
      </c>
      <c r="AL345" s="13">
        <v>169200</v>
      </c>
      <c r="AM345" s="13">
        <v>222125</v>
      </c>
      <c r="AN345" s="13">
        <v>195175</v>
      </c>
      <c r="AO345" s="13">
        <v>221252</v>
      </c>
      <c r="AP345" s="13">
        <v>0</v>
      </c>
      <c r="AQ345" s="13">
        <v>184711</v>
      </c>
      <c r="AR345" s="13">
        <v>226184</v>
      </c>
      <c r="AS345" s="13">
        <v>188345</v>
      </c>
      <c r="AT345" s="13">
        <v>212922</v>
      </c>
      <c r="AU345" s="13">
        <v>204456</v>
      </c>
      <c r="AV345" s="13">
        <v>245714</v>
      </c>
      <c r="AW345" s="13">
        <v>191152</v>
      </c>
      <c r="AX345" s="13">
        <v>220674</v>
      </c>
      <c r="AY345" s="13">
        <v>207956</v>
      </c>
      <c r="AZ345" s="13">
        <v>211221</v>
      </c>
      <c r="BA345" s="13">
        <v>201442</v>
      </c>
      <c r="BB345" s="13">
        <v>204317</v>
      </c>
      <c r="BC345" s="13">
        <v>205123</v>
      </c>
      <c r="BD345" s="13">
        <v>209185</v>
      </c>
      <c r="BE345" s="13">
        <v>181922</v>
      </c>
      <c r="BF345" s="13">
        <v>190445</v>
      </c>
      <c r="BG345" s="13">
        <v>163594</v>
      </c>
      <c r="BH345" s="13">
        <v>196835</v>
      </c>
      <c r="BI345" s="13">
        <v>208486</v>
      </c>
      <c r="BJ345" s="13">
        <v>174860</v>
      </c>
      <c r="BK345" s="14" t="s">
        <v>1069</v>
      </c>
      <c r="BL345" s="13"/>
      <c r="BM345" s="14" t="s">
        <v>1070</v>
      </c>
      <c r="BN345" s="14" t="s">
        <v>1068</v>
      </c>
      <c r="BO345" s="13" t="s">
        <v>19</v>
      </c>
      <c r="BP345" s="13">
        <v>40</v>
      </c>
      <c r="BQ345" s="13"/>
      <c r="BR345" s="13" t="s">
        <v>21</v>
      </c>
      <c r="BS345" s="13"/>
      <c r="BT345" s="13" t="s">
        <v>1071</v>
      </c>
      <c r="BU345" s="13">
        <v>1258.7170000000001</v>
      </c>
      <c r="BV345" s="13">
        <v>12.849073000000001</v>
      </c>
    </row>
    <row r="346" spans="1:74" s="10" customFormat="1">
      <c r="A346" s="10">
        <v>344</v>
      </c>
      <c r="B346" s="11" t="s">
        <v>1092</v>
      </c>
      <c r="C346" s="13">
        <v>2.9551310000000002E-3</v>
      </c>
      <c r="D346" s="13">
        <v>2.6535115000000001E-3</v>
      </c>
      <c r="E346" s="13" t="s">
        <v>1550</v>
      </c>
      <c r="F346" s="13">
        <v>70.204679999999996</v>
      </c>
      <c r="G346" s="13">
        <v>0</v>
      </c>
      <c r="H346" s="13">
        <v>105699</v>
      </c>
      <c r="I346" s="13">
        <v>73325</v>
      </c>
      <c r="J346" s="13">
        <v>0</v>
      </c>
      <c r="K346" s="13">
        <v>74405</v>
      </c>
      <c r="L346" s="13">
        <v>0</v>
      </c>
      <c r="M346" s="13">
        <v>0</v>
      </c>
      <c r="N346" s="13">
        <v>31060</v>
      </c>
      <c r="O346" s="13">
        <v>161907</v>
      </c>
      <c r="P346" s="13">
        <v>0</v>
      </c>
      <c r="Q346" s="13">
        <v>0</v>
      </c>
      <c r="R346" s="13">
        <v>0</v>
      </c>
      <c r="S346" s="13">
        <v>0</v>
      </c>
      <c r="T346" s="13">
        <v>234558</v>
      </c>
      <c r="U346" s="13">
        <v>0</v>
      </c>
      <c r="V346" s="13">
        <v>48092</v>
      </c>
      <c r="W346" s="13">
        <v>274275</v>
      </c>
      <c r="X346" s="13">
        <v>213811</v>
      </c>
      <c r="Y346" s="13">
        <v>0</v>
      </c>
      <c r="Z346" s="13">
        <v>190899</v>
      </c>
      <c r="AA346" s="13">
        <v>0</v>
      </c>
      <c r="AB346" s="13">
        <v>257143</v>
      </c>
      <c r="AC346" s="13">
        <v>85693</v>
      </c>
      <c r="AD346" s="13">
        <v>182387</v>
      </c>
      <c r="AE346" s="13">
        <v>110267</v>
      </c>
      <c r="AF346" s="13">
        <v>304183</v>
      </c>
      <c r="AG346" s="13">
        <v>0</v>
      </c>
      <c r="AH346" s="13">
        <v>253312</v>
      </c>
      <c r="AI346" s="13">
        <v>271095</v>
      </c>
      <c r="AJ346" s="13">
        <v>244330</v>
      </c>
      <c r="AK346" s="13">
        <v>252460</v>
      </c>
      <c r="AL346" s="13">
        <v>190118</v>
      </c>
      <c r="AM346" s="13">
        <v>238056</v>
      </c>
      <c r="AN346" s="13">
        <v>135905</v>
      </c>
      <c r="AO346" s="13">
        <v>388541</v>
      </c>
      <c r="AP346" s="13">
        <v>261613</v>
      </c>
      <c r="AQ346" s="13">
        <v>180824</v>
      </c>
      <c r="AR346" s="13">
        <v>201566</v>
      </c>
      <c r="AS346" s="13">
        <v>203222</v>
      </c>
      <c r="AT346" s="13">
        <v>233158</v>
      </c>
      <c r="AU346" s="13">
        <v>0</v>
      </c>
      <c r="AV346" s="13">
        <v>655709</v>
      </c>
      <c r="AW346" s="13">
        <v>140803</v>
      </c>
      <c r="AX346" s="13">
        <v>138706</v>
      </c>
      <c r="AY346" s="13">
        <v>51046</v>
      </c>
      <c r="AZ346" s="13">
        <v>230286</v>
      </c>
      <c r="BA346" s="13">
        <v>199631</v>
      </c>
      <c r="BB346" s="13">
        <v>258443</v>
      </c>
      <c r="BC346" s="13">
        <v>441365</v>
      </c>
      <c r="BD346" s="13">
        <v>243647</v>
      </c>
      <c r="BE346" s="13">
        <v>262056</v>
      </c>
      <c r="BF346" s="13">
        <v>234552</v>
      </c>
      <c r="BG346" s="13">
        <v>186002</v>
      </c>
      <c r="BH346" s="13">
        <v>362055</v>
      </c>
      <c r="BI346" s="13">
        <v>0</v>
      </c>
      <c r="BJ346" s="13">
        <v>0</v>
      </c>
      <c r="BK346" s="14" t="s">
        <v>1093</v>
      </c>
      <c r="BL346" s="13" t="s">
        <v>443</v>
      </c>
      <c r="BM346" s="14" t="s">
        <v>1094</v>
      </c>
      <c r="BN346" s="14" t="s">
        <v>1092</v>
      </c>
      <c r="BO346" s="13" t="s">
        <v>19</v>
      </c>
      <c r="BP346" s="13">
        <v>41</v>
      </c>
      <c r="BQ346" s="13"/>
      <c r="BR346" s="13" t="s">
        <v>21</v>
      </c>
      <c r="BS346" s="13"/>
      <c r="BT346" s="13"/>
      <c r="BU346" s="13">
        <v>182.14240000000001</v>
      </c>
      <c r="BV346" s="13">
        <v>7.2950229999999996</v>
      </c>
    </row>
    <row r="347" spans="1:74" s="10" customFormat="1">
      <c r="A347" s="10">
        <v>345</v>
      </c>
      <c r="B347" s="11" t="s">
        <v>44</v>
      </c>
      <c r="C347" s="13">
        <v>2.9890530000000002E-3</v>
      </c>
      <c r="D347" s="13">
        <v>2.6864083E-3</v>
      </c>
      <c r="E347" s="13" t="s">
        <v>1550</v>
      </c>
      <c r="F347" s="13">
        <v>30.518678999999999</v>
      </c>
      <c r="G347" s="13">
        <v>377075</v>
      </c>
      <c r="H347" s="13">
        <v>0</v>
      </c>
      <c r="I347" s="13">
        <v>0</v>
      </c>
      <c r="J347" s="13">
        <v>0</v>
      </c>
      <c r="K347" s="13">
        <v>0</v>
      </c>
      <c r="L347" s="13">
        <v>0</v>
      </c>
      <c r="M347" s="13">
        <v>0</v>
      </c>
      <c r="N347" s="13">
        <v>0</v>
      </c>
      <c r="O347" s="13">
        <v>131856</v>
      </c>
      <c r="P347" s="13">
        <v>541074</v>
      </c>
      <c r="Q347" s="13">
        <v>143761</v>
      </c>
      <c r="R347" s="13">
        <v>102947</v>
      </c>
      <c r="S347" s="13">
        <v>230559</v>
      </c>
      <c r="T347" s="13">
        <v>505871</v>
      </c>
      <c r="U347" s="13">
        <v>533862</v>
      </c>
      <c r="V347" s="13">
        <v>599516</v>
      </c>
      <c r="W347" s="13">
        <v>634712</v>
      </c>
      <c r="X347" s="13">
        <v>563774</v>
      </c>
      <c r="Y347" s="13">
        <v>413715</v>
      </c>
      <c r="Z347" s="13">
        <v>652850</v>
      </c>
      <c r="AA347" s="13">
        <v>273522</v>
      </c>
      <c r="AB347" s="13">
        <v>440298</v>
      </c>
      <c r="AC347" s="13">
        <v>476838</v>
      </c>
      <c r="AD347" s="13">
        <v>721787</v>
      </c>
      <c r="AE347" s="13">
        <v>503509</v>
      </c>
      <c r="AF347" s="13">
        <v>628182</v>
      </c>
      <c r="AG347" s="13">
        <v>443974</v>
      </c>
      <c r="AH347" s="13">
        <v>433995</v>
      </c>
      <c r="AI347" s="13">
        <v>850609</v>
      </c>
      <c r="AJ347" s="13">
        <v>1332851</v>
      </c>
      <c r="AK347" s="13">
        <v>1434167</v>
      </c>
      <c r="AL347" s="13">
        <v>263520</v>
      </c>
      <c r="AM347" s="13">
        <v>647029</v>
      </c>
      <c r="AN347" s="13">
        <v>243553</v>
      </c>
      <c r="AO347" s="13">
        <v>631758</v>
      </c>
      <c r="AP347" s="13">
        <v>360671</v>
      </c>
      <c r="AQ347" s="13">
        <v>359599</v>
      </c>
      <c r="AR347" s="13">
        <v>1273225</v>
      </c>
      <c r="AS347" s="13">
        <v>493235</v>
      </c>
      <c r="AT347" s="13">
        <v>886714</v>
      </c>
      <c r="AU347" s="13">
        <v>128988</v>
      </c>
      <c r="AV347" s="13">
        <v>201733</v>
      </c>
      <c r="AW347" s="13">
        <v>302074</v>
      </c>
      <c r="AX347" s="13">
        <v>536901</v>
      </c>
      <c r="AY347" s="13">
        <v>591446</v>
      </c>
      <c r="AZ347" s="13">
        <v>345860</v>
      </c>
      <c r="BA347" s="13">
        <v>86631</v>
      </c>
      <c r="BB347" s="13">
        <v>852062</v>
      </c>
      <c r="BC347" s="13">
        <v>228601</v>
      </c>
      <c r="BD347" s="13">
        <v>1047896</v>
      </c>
      <c r="BE347" s="13">
        <v>249317</v>
      </c>
      <c r="BF347" s="13">
        <v>721799</v>
      </c>
      <c r="BG347" s="13">
        <v>668441</v>
      </c>
      <c r="BH347" s="13">
        <v>521925</v>
      </c>
      <c r="BI347" s="13">
        <v>438124</v>
      </c>
      <c r="BJ347" s="13">
        <v>1037040</v>
      </c>
      <c r="BK347" s="14" t="s">
        <v>45</v>
      </c>
      <c r="BL347" s="13"/>
      <c r="BM347" s="14" t="s">
        <v>46</v>
      </c>
      <c r="BN347" s="14" t="s">
        <v>44</v>
      </c>
      <c r="BO347" s="13" t="s">
        <v>19</v>
      </c>
      <c r="BP347" s="13">
        <v>49</v>
      </c>
      <c r="BQ347" s="13"/>
      <c r="BR347" s="13" t="s">
        <v>21</v>
      </c>
      <c r="BS347" s="13"/>
      <c r="BT347" s="13"/>
      <c r="BU347" s="13">
        <v>301.20069999999998</v>
      </c>
      <c r="BV347" s="13">
        <v>7.0062866000000001</v>
      </c>
    </row>
    <row r="348" spans="1:74" s="10" customFormat="1">
      <c r="A348" s="10">
        <v>346</v>
      </c>
      <c r="B348" s="11" t="s">
        <v>1306</v>
      </c>
      <c r="C348" s="13">
        <v>3.5077613E-3</v>
      </c>
      <c r="D348" s="13">
        <v>2.5401030000000002E-3</v>
      </c>
      <c r="E348" s="13" t="s">
        <v>1549</v>
      </c>
      <c r="F348" s="13">
        <v>162.06818000000001</v>
      </c>
      <c r="G348" s="13">
        <v>600607</v>
      </c>
      <c r="H348" s="13">
        <v>1078573</v>
      </c>
      <c r="I348" s="13">
        <v>773233</v>
      </c>
      <c r="J348" s="13">
        <v>0</v>
      </c>
      <c r="K348" s="13">
        <v>1209920</v>
      </c>
      <c r="L348" s="13">
        <v>489215</v>
      </c>
      <c r="M348" s="13">
        <v>883537</v>
      </c>
      <c r="N348" s="13">
        <v>611477</v>
      </c>
      <c r="O348" s="13">
        <v>838391</v>
      </c>
      <c r="P348" s="13">
        <v>0</v>
      </c>
      <c r="Q348" s="13">
        <v>869066</v>
      </c>
      <c r="R348" s="13">
        <v>0</v>
      </c>
      <c r="S348" s="13">
        <v>797420</v>
      </c>
      <c r="T348" s="13">
        <v>1602130</v>
      </c>
      <c r="U348" s="13">
        <v>334199</v>
      </c>
      <c r="V348" s="13">
        <v>1280293</v>
      </c>
      <c r="W348" s="13">
        <v>443765</v>
      </c>
      <c r="X348" s="13">
        <v>1293696</v>
      </c>
      <c r="Y348" s="13">
        <v>451660</v>
      </c>
      <c r="Z348" s="13">
        <v>1454249</v>
      </c>
      <c r="AA348" s="13">
        <v>453237</v>
      </c>
      <c r="AB348" s="13">
        <v>0</v>
      </c>
      <c r="AC348" s="13">
        <v>1075587</v>
      </c>
      <c r="AD348" s="13">
        <v>406466</v>
      </c>
      <c r="AE348" s="13">
        <v>1157065</v>
      </c>
      <c r="AF348" s="13">
        <v>412138</v>
      </c>
      <c r="AG348" s="13">
        <v>1151099</v>
      </c>
      <c r="AH348" s="13">
        <v>0</v>
      </c>
      <c r="AI348" s="13">
        <v>0</v>
      </c>
      <c r="AJ348" s="13">
        <v>0</v>
      </c>
      <c r="AK348" s="13">
        <v>308347</v>
      </c>
      <c r="AL348" s="13">
        <v>1263181</v>
      </c>
      <c r="AM348" s="13">
        <v>0</v>
      </c>
      <c r="AN348" s="13">
        <v>0</v>
      </c>
      <c r="AO348" s="13">
        <v>0</v>
      </c>
      <c r="AP348" s="13">
        <v>299963</v>
      </c>
      <c r="AQ348" s="13">
        <v>70055</v>
      </c>
      <c r="AR348" s="13">
        <v>0</v>
      </c>
      <c r="AS348" s="13">
        <v>1136408</v>
      </c>
      <c r="AT348" s="13">
        <v>0</v>
      </c>
      <c r="AU348" s="13">
        <v>0</v>
      </c>
      <c r="AV348" s="13">
        <v>0</v>
      </c>
      <c r="AW348" s="13">
        <v>1185628</v>
      </c>
      <c r="AX348" s="13">
        <v>324214</v>
      </c>
      <c r="AY348" s="13">
        <v>1193840</v>
      </c>
      <c r="AZ348" s="13">
        <v>292039</v>
      </c>
      <c r="BA348" s="13">
        <v>1112755</v>
      </c>
      <c r="BB348" s="13">
        <v>0</v>
      </c>
      <c r="BC348" s="13">
        <v>0</v>
      </c>
      <c r="BD348" s="13">
        <v>207246</v>
      </c>
      <c r="BE348" s="13">
        <v>798228</v>
      </c>
      <c r="BF348" s="13">
        <v>0</v>
      </c>
      <c r="BG348" s="13">
        <v>0</v>
      </c>
      <c r="BH348" s="13">
        <v>153277</v>
      </c>
      <c r="BI348" s="13">
        <v>0</v>
      </c>
      <c r="BJ348" s="13">
        <v>0</v>
      </c>
      <c r="BK348" s="14" t="s">
        <v>1307</v>
      </c>
      <c r="BL348" s="13" t="s">
        <v>1308</v>
      </c>
      <c r="BM348" s="14" t="s">
        <v>1309</v>
      </c>
      <c r="BN348" s="14" t="s">
        <v>1306</v>
      </c>
      <c r="BO348" s="13" t="s">
        <v>19</v>
      </c>
      <c r="BP348" s="13">
        <v>36</v>
      </c>
      <c r="BQ348" s="13" t="s">
        <v>1310</v>
      </c>
      <c r="BR348" s="13" t="s">
        <v>1302</v>
      </c>
      <c r="BS348" s="13"/>
      <c r="BT348" s="13"/>
      <c r="BU348" s="13">
        <v>574.25990000000002</v>
      </c>
      <c r="BV348" s="13">
        <v>4.0294439999999998</v>
      </c>
    </row>
    <row r="349" spans="1:74" s="10" customFormat="1">
      <c r="A349" s="10">
        <v>347</v>
      </c>
      <c r="B349" s="11" t="s">
        <v>1311</v>
      </c>
      <c r="C349" s="13">
        <v>3.7984054000000001E-3</v>
      </c>
      <c r="D349" s="13">
        <v>2.7825860000000001E-3</v>
      </c>
      <c r="E349" s="13" t="s">
        <v>1549</v>
      </c>
      <c r="F349" s="13">
        <v>21.565190999999999</v>
      </c>
      <c r="G349" s="13">
        <v>617409</v>
      </c>
      <c r="H349" s="13">
        <v>582096</v>
      </c>
      <c r="I349" s="13">
        <v>689606</v>
      </c>
      <c r="J349" s="13">
        <v>440823</v>
      </c>
      <c r="K349" s="13">
        <v>828539</v>
      </c>
      <c r="L349" s="13">
        <v>385427</v>
      </c>
      <c r="M349" s="13">
        <v>838218</v>
      </c>
      <c r="N349" s="13">
        <v>669768</v>
      </c>
      <c r="O349" s="13">
        <v>458026</v>
      </c>
      <c r="P349" s="13">
        <v>119005</v>
      </c>
      <c r="Q349" s="13">
        <v>56335</v>
      </c>
      <c r="R349" s="13">
        <v>137717</v>
      </c>
      <c r="S349" s="13">
        <v>61708</v>
      </c>
      <c r="T349" s="13">
        <v>123151</v>
      </c>
      <c r="U349" s="13">
        <v>22971</v>
      </c>
      <c r="V349" s="13">
        <v>170500</v>
      </c>
      <c r="W349" s="13">
        <v>30816</v>
      </c>
      <c r="X349" s="13">
        <v>150688</v>
      </c>
      <c r="Y349" s="13">
        <v>30175</v>
      </c>
      <c r="Z349" s="13">
        <v>140776</v>
      </c>
      <c r="AA349" s="13">
        <v>27054</v>
      </c>
      <c r="AB349" s="13">
        <v>21476</v>
      </c>
      <c r="AC349" s="13">
        <v>150934</v>
      </c>
      <c r="AD349" s="13">
        <v>21353</v>
      </c>
      <c r="AE349" s="13">
        <v>131257</v>
      </c>
      <c r="AF349" s="13">
        <v>19169</v>
      </c>
      <c r="AG349" s="13">
        <v>124057</v>
      </c>
      <c r="AH349" s="13">
        <v>0</v>
      </c>
      <c r="AI349" s="13">
        <v>0</v>
      </c>
      <c r="AJ349" s="13">
        <v>107786</v>
      </c>
      <c r="AK349" s="13">
        <v>0</v>
      </c>
      <c r="AL349" s="13">
        <v>51853</v>
      </c>
      <c r="AM349" s="13">
        <v>0</v>
      </c>
      <c r="AN349" s="13">
        <v>0</v>
      </c>
      <c r="AO349" s="13">
        <v>16148</v>
      </c>
      <c r="AP349" s="13">
        <v>13769</v>
      </c>
      <c r="AQ349" s="13">
        <v>96428</v>
      </c>
      <c r="AR349" s="13">
        <v>15526</v>
      </c>
      <c r="AS349" s="13">
        <v>92933</v>
      </c>
      <c r="AT349" s="13">
        <v>19648</v>
      </c>
      <c r="AU349" s="13">
        <v>109307</v>
      </c>
      <c r="AV349" s="13">
        <v>16221</v>
      </c>
      <c r="AW349" s="13">
        <v>112158</v>
      </c>
      <c r="AX349" s="13">
        <v>13673</v>
      </c>
      <c r="AY349" s="13">
        <v>107355</v>
      </c>
      <c r="AZ349" s="13">
        <v>10617</v>
      </c>
      <c r="BA349" s="13">
        <v>86201</v>
      </c>
      <c r="BB349" s="13">
        <v>0</v>
      </c>
      <c r="BC349" s="13">
        <v>90311</v>
      </c>
      <c r="BD349" s="13">
        <v>10994</v>
      </c>
      <c r="BE349" s="13">
        <v>98476</v>
      </c>
      <c r="BF349" s="13">
        <v>12392</v>
      </c>
      <c r="BG349" s="13">
        <v>98564</v>
      </c>
      <c r="BH349" s="13">
        <v>0</v>
      </c>
      <c r="BI349" s="13">
        <v>98106</v>
      </c>
      <c r="BJ349" s="13">
        <v>12076</v>
      </c>
      <c r="BK349" s="14" t="s">
        <v>1312</v>
      </c>
      <c r="BL349" s="13"/>
      <c r="BM349" s="14" t="s">
        <v>1313</v>
      </c>
      <c r="BN349" s="14" t="s">
        <v>1311</v>
      </c>
      <c r="BO349" s="13" t="s">
        <v>19</v>
      </c>
      <c r="BP349" s="13">
        <v>49</v>
      </c>
      <c r="BQ349" s="13"/>
      <c r="BR349" s="13" t="s">
        <v>1302</v>
      </c>
      <c r="BS349" s="13"/>
      <c r="BT349" s="13"/>
      <c r="BU349" s="13">
        <v>410.25209999999998</v>
      </c>
      <c r="BV349" s="13">
        <v>8.2741019999999992</v>
      </c>
    </row>
    <row r="350" spans="1:74" s="10" customFormat="1">
      <c r="A350" s="10">
        <v>348</v>
      </c>
      <c r="B350" s="11" t="s">
        <v>968</v>
      </c>
      <c r="C350" s="13">
        <v>3.8885486000000001E-3</v>
      </c>
      <c r="D350" s="13">
        <v>3.5160077000000001E-3</v>
      </c>
      <c r="E350" s="13" t="s">
        <v>1550</v>
      </c>
      <c r="F350" s="13">
        <v>89.899850000000001</v>
      </c>
      <c r="G350" s="13">
        <v>0</v>
      </c>
      <c r="H350" s="13">
        <v>0</v>
      </c>
      <c r="I350" s="13">
        <v>0</v>
      </c>
      <c r="J350" s="13">
        <v>0</v>
      </c>
      <c r="K350" s="13">
        <v>0</v>
      </c>
      <c r="L350" s="13">
        <v>0</v>
      </c>
      <c r="M350" s="13">
        <v>0</v>
      </c>
      <c r="N350" s="13">
        <v>0</v>
      </c>
      <c r="O350" s="13">
        <v>0</v>
      </c>
      <c r="P350" s="13">
        <v>312751</v>
      </c>
      <c r="Q350" s="13">
        <v>0</v>
      </c>
      <c r="R350" s="13">
        <v>104351</v>
      </c>
      <c r="S350" s="13">
        <v>0</v>
      </c>
      <c r="T350" s="13">
        <v>507283</v>
      </c>
      <c r="U350" s="13">
        <v>653903</v>
      </c>
      <c r="V350" s="13">
        <v>505343</v>
      </c>
      <c r="W350" s="13">
        <v>631480</v>
      </c>
      <c r="X350" s="13">
        <v>507246</v>
      </c>
      <c r="Y350" s="13">
        <v>404109</v>
      </c>
      <c r="Z350" s="13">
        <v>641634</v>
      </c>
      <c r="AA350" s="13">
        <v>0</v>
      </c>
      <c r="AB350" s="13">
        <v>431605</v>
      </c>
      <c r="AC350" s="13">
        <v>470901</v>
      </c>
      <c r="AD350" s="13">
        <v>709692</v>
      </c>
      <c r="AE350" s="13">
        <v>465968</v>
      </c>
      <c r="AF350" s="13">
        <v>327528</v>
      </c>
      <c r="AG350" s="13">
        <v>455077</v>
      </c>
      <c r="AH350" s="13">
        <v>427928</v>
      </c>
      <c r="AI350" s="13">
        <v>813769</v>
      </c>
      <c r="AJ350" s="13">
        <v>599120</v>
      </c>
      <c r="AK350" s="13">
        <v>898292</v>
      </c>
      <c r="AL350" s="13">
        <v>549255</v>
      </c>
      <c r="AM350" s="13">
        <v>663974</v>
      </c>
      <c r="AN350" s="13">
        <v>442932</v>
      </c>
      <c r="AO350" s="13">
        <v>653402</v>
      </c>
      <c r="AP350" s="13">
        <v>860733</v>
      </c>
      <c r="AQ350" s="13">
        <v>1077833</v>
      </c>
      <c r="AR350" s="13">
        <v>1179039</v>
      </c>
      <c r="AS350" s="13">
        <v>649102</v>
      </c>
      <c r="AT350" s="13">
        <v>1072676</v>
      </c>
      <c r="AU350" s="13">
        <v>0</v>
      </c>
      <c r="AV350" s="13">
        <v>0</v>
      </c>
      <c r="AW350" s="13">
        <v>485697</v>
      </c>
      <c r="AX350" s="13">
        <v>285679</v>
      </c>
      <c r="AY350" s="13">
        <v>560913</v>
      </c>
      <c r="AZ350" s="13">
        <v>547871</v>
      </c>
      <c r="BA350" s="13">
        <v>1274383</v>
      </c>
      <c r="BB350" s="13">
        <v>647851</v>
      </c>
      <c r="BC350" s="13">
        <v>495923</v>
      </c>
      <c r="BD350" s="13">
        <v>403015</v>
      </c>
      <c r="BE350" s="13">
        <v>595178</v>
      </c>
      <c r="BF350" s="13">
        <v>664731</v>
      </c>
      <c r="BG350" s="13">
        <v>326245</v>
      </c>
      <c r="BH350" s="13">
        <v>701587</v>
      </c>
      <c r="BI350" s="13">
        <v>440505</v>
      </c>
      <c r="BJ350" s="13">
        <v>0</v>
      </c>
      <c r="BK350" s="14" t="s">
        <v>969</v>
      </c>
      <c r="BL350" s="13"/>
      <c r="BM350" s="14" t="s">
        <v>970</v>
      </c>
      <c r="BN350" s="14" t="s">
        <v>968</v>
      </c>
      <c r="BO350" s="13" t="s">
        <v>19</v>
      </c>
      <c r="BP350" s="13">
        <v>41</v>
      </c>
      <c r="BQ350" s="13"/>
      <c r="BR350" s="13" t="s">
        <v>21</v>
      </c>
      <c r="BS350" s="13"/>
      <c r="BT350" s="13"/>
      <c r="BU350" s="13">
        <v>301.20209999999997</v>
      </c>
      <c r="BV350" s="13">
        <v>7.1020729999999999</v>
      </c>
    </row>
    <row r="351" spans="1:74" s="10" customFormat="1">
      <c r="A351" s="10">
        <v>349</v>
      </c>
      <c r="B351" s="11" t="s">
        <v>872</v>
      </c>
      <c r="C351" s="13">
        <v>4.2300293999999999E-3</v>
      </c>
      <c r="D351" s="13">
        <v>3.8327190000000001E-3</v>
      </c>
      <c r="E351" s="13" t="s">
        <v>1550</v>
      </c>
      <c r="F351" s="13">
        <v>35.755524000000001</v>
      </c>
      <c r="G351" s="13">
        <v>0</v>
      </c>
      <c r="H351" s="13">
        <v>22937</v>
      </c>
      <c r="I351" s="13">
        <v>0</v>
      </c>
      <c r="J351" s="13">
        <v>17905</v>
      </c>
      <c r="K351" s="13">
        <v>0</v>
      </c>
      <c r="L351" s="13">
        <v>0</v>
      </c>
      <c r="M351" s="13">
        <v>0</v>
      </c>
      <c r="N351" s="13">
        <v>86002</v>
      </c>
      <c r="O351" s="13">
        <v>15414</v>
      </c>
      <c r="P351" s="13">
        <v>98953</v>
      </c>
      <c r="Q351" s="13">
        <v>0</v>
      </c>
      <c r="R351" s="13">
        <v>73001</v>
      </c>
      <c r="S351" s="13">
        <v>0</v>
      </c>
      <c r="T351" s="13">
        <v>108830</v>
      </c>
      <c r="U351" s="13">
        <v>138145</v>
      </c>
      <c r="V351" s="13">
        <v>143913</v>
      </c>
      <c r="W351" s="13">
        <v>108173</v>
      </c>
      <c r="X351" s="13">
        <v>143241</v>
      </c>
      <c r="Y351" s="13">
        <v>104410</v>
      </c>
      <c r="Z351" s="13">
        <v>123245</v>
      </c>
      <c r="AA351" s="13">
        <v>113854</v>
      </c>
      <c r="AB351" s="13">
        <v>46835</v>
      </c>
      <c r="AC351" s="13">
        <v>0</v>
      </c>
      <c r="AD351" s="13">
        <v>45672</v>
      </c>
      <c r="AE351" s="13">
        <v>0</v>
      </c>
      <c r="AF351" s="13">
        <v>48182</v>
      </c>
      <c r="AG351" s="13">
        <v>0</v>
      </c>
      <c r="AH351" s="13">
        <v>43261</v>
      </c>
      <c r="AI351" s="13">
        <v>77943</v>
      </c>
      <c r="AJ351" s="13">
        <v>98683</v>
      </c>
      <c r="AK351" s="13">
        <v>73412</v>
      </c>
      <c r="AL351" s="13">
        <v>86065</v>
      </c>
      <c r="AM351" s="13">
        <v>42355</v>
      </c>
      <c r="AN351" s="13">
        <v>259076</v>
      </c>
      <c r="AO351" s="13">
        <v>206885</v>
      </c>
      <c r="AP351" s="13">
        <v>0</v>
      </c>
      <c r="AQ351" s="13">
        <v>0</v>
      </c>
      <c r="AR351" s="13">
        <v>67120</v>
      </c>
      <c r="AS351" s="13">
        <v>76983</v>
      </c>
      <c r="AT351" s="13">
        <v>76261</v>
      </c>
      <c r="AU351" s="13">
        <v>264535</v>
      </c>
      <c r="AV351" s="13">
        <v>161126</v>
      </c>
      <c r="AW351" s="13">
        <v>87230</v>
      </c>
      <c r="AX351" s="13">
        <v>104457</v>
      </c>
      <c r="AY351" s="13">
        <v>88618</v>
      </c>
      <c r="AZ351" s="13">
        <v>82941</v>
      </c>
      <c r="BA351" s="13">
        <v>44516</v>
      </c>
      <c r="BB351" s="13">
        <v>86608</v>
      </c>
      <c r="BC351" s="13">
        <v>248204</v>
      </c>
      <c r="BD351" s="13">
        <v>77169</v>
      </c>
      <c r="BE351" s="13">
        <v>91226</v>
      </c>
      <c r="BF351" s="13">
        <v>79085</v>
      </c>
      <c r="BG351" s="13">
        <v>79895</v>
      </c>
      <c r="BH351" s="13">
        <v>81770</v>
      </c>
      <c r="BI351" s="13">
        <v>247918</v>
      </c>
      <c r="BJ351" s="13">
        <v>250616</v>
      </c>
      <c r="BK351" s="14" t="s">
        <v>873</v>
      </c>
      <c r="BL351" s="13"/>
      <c r="BM351" s="14" t="s">
        <v>874</v>
      </c>
      <c r="BN351" s="14" t="s">
        <v>872</v>
      </c>
      <c r="BO351" s="13" t="s">
        <v>19</v>
      </c>
      <c r="BP351" s="13">
        <v>44</v>
      </c>
      <c r="BQ351" s="13"/>
      <c r="BR351" s="13" t="s">
        <v>21</v>
      </c>
      <c r="BS351" s="13" t="s">
        <v>875</v>
      </c>
      <c r="BT351" s="13"/>
      <c r="BU351" s="13">
        <v>152.09530000000001</v>
      </c>
      <c r="BV351" s="13">
        <v>3.7928864999999998</v>
      </c>
    </row>
    <row r="352" spans="1:74" s="10" customFormat="1">
      <c r="A352" s="10">
        <v>350</v>
      </c>
      <c r="B352" s="11" t="s">
        <v>1217</v>
      </c>
      <c r="C352" s="13">
        <v>4.6314182999999997E-3</v>
      </c>
      <c r="D352" s="13">
        <v>4.2051069999999996E-3</v>
      </c>
      <c r="E352" s="13" t="s">
        <v>1550</v>
      </c>
      <c r="F352" s="13">
        <v>38.142800000000001</v>
      </c>
      <c r="G352" s="13">
        <v>0</v>
      </c>
      <c r="H352" s="13">
        <v>0</v>
      </c>
      <c r="I352" s="13">
        <v>0</v>
      </c>
      <c r="J352" s="13">
        <v>0</v>
      </c>
      <c r="K352" s="13">
        <v>0</v>
      </c>
      <c r="L352" s="13">
        <v>0</v>
      </c>
      <c r="M352" s="13">
        <v>0</v>
      </c>
      <c r="N352" s="13">
        <v>0</v>
      </c>
      <c r="O352" s="13">
        <v>0</v>
      </c>
      <c r="P352" s="13">
        <v>91187</v>
      </c>
      <c r="Q352" s="13">
        <v>74974</v>
      </c>
      <c r="R352" s="13">
        <v>52297</v>
      </c>
      <c r="S352" s="13">
        <v>113799</v>
      </c>
      <c r="T352" s="13">
        <v>0</v>
      </c>
      <c r="U352" s="13">
        <v>180597</v>
      </c>
      <c r="V352" s="13">
        <v>124630</v>
      </c>
      <c r="W352" s="13">
        <v>144342</v>
      </c>
      <c r="X352" s="13">
        <v>108678</v>
      </c>
      <c r="Y352" s="13">
        <v>206671</v>
      </c>
      <c r="Z352" s="13">
        <v>131277</v>
      </c>
      <c r="AA352" s="13">
        <v>127082</v>
      </c>
      <c r="AB352" s="13">
        <v>164829</v>
      </c>
      <c r="AC352" s="13">
        <v>165571</v>
      </c>
      <c r="AD352" s="13">
        <v>99954</v>
      </c>
      <c r="AE352" s="13">
        <v>52762</v>
      </c>
      <c r="AF352" s="13">
        <v>31322</v>
      </c>
      <c r="AG352" s="13">
        <v>36872</v>
      </c>
      <c r="AH352" s="13">
        <v>45006</v>
      </c>
      <c r="AI352" s="13">
        <v>295422</v>
      </c>
      <c r="AJ352" s="13">
        <v>226466</v>
      </c>
      <c r="AK352" s="13">
        <v>246659</v>
      </c>
      <c r="AL352" s="13">
        <v>180520</v>
      </c>
      <c r="AM352" s="13">
        <v>186497</v>
      </c>
      <c r="AN352" s="13">
        <v>138563</v>
      </c>
      <c r="AO352" s="13">
        <v>0</v>
      </c>
      <c r="AP352" s="13">
        <v>242579</v>
      </c>
      <c r="AQ352" s="13">
        <v>198103</v>
      </c>
      <c r="AR352" s="13">
        <v>139921</v>
      </c>
      <c r="AS352" s="13">
        <v>50119</v>
      </c>
      <c r="AT352" s="13">
        <v>57886</v>
      </c>
      <c r="AU352" s="13">
        <v>20420</v>
      </c>
      <c r="AV352" s="13">
        <v>0</v>
      </c>
      <c r="AW352" s="13">
        <v>114689</v>
      </c>
      <c r="AX352" s="13">
        <v>195323</v>
      </c>
      <c r="AY352" s="13">
        <v>169204</v>
      </c>
      <c r="AZ352" s="13">
        <v>159478</v>
      </c>
      <c r="BA352" s="13">
        <v>107838</v>
      </c>
      <c r="BB352" s="13">
        <v>235582</v>
      </c>
      <c r="BC352" s="13">
        <v>212963</v>
      </c>
      <c r="BD352" s="13">
        <v>289006</v>
      </c>
      <c r="BE352" s="13">
        <v>206787</v>
      </c>
      <c r="BF352" s="13">
        <v>215843</v>
      </c>
      <c r="BG352" s="13">
        <v>96067</v>
      </c>
      <c r="BH352" s="13">
        <v>237742</v>
      </c>
      <c r="BI352" s="13">
        <v>47686</v>
      </c>
      <c r="BJ352" s="13">
        <v>50061</v>
      </c>
      <c r="BK352" s="14" t="s">
        <v>1218</v>
      </c>
      <c r="BL352" s="13"/>
      <c r="BM352" s="14" t="s">
        <v>1219</v>
      </c>
      <c r="BN352" s="14" t="s">
        <v>1217</v>
      </c>
      <c r="BO352" s="13" t="s">
        <v>19</v>
      </c>
      <c r="BP352" s="13">
        <v>44</v>
      </c>
      <c r="BQ352" s="13"/>
      <c r="BR352" s="13" t="s">
        <v>21</v>
      </c>
      <c r="BS352" s="13"/>
      <c r="BT352" s="13"/>
      <c r="BU352" s="13">
        <v>357.26389999999998</v>
      </c>
      <c r="BV352" s="13">
        <v>9.8972280000000001</v>
      </c>
    </row>
    <row r="353" spans="1:74" s="10" customFormat="1">
      <c r="A353" s="10">
        <v>351</v>
      </c>
      <c r="B353" s="11" t="s">
        <v>956</v>
      </c>
      <c r="C353" s="13">
        <v>4.7854263999999999E-3</v>
      </c>
      <c r="D353" s="13">
        <v>4.3479360000000002E-3</v>
      </c>
      <c r="E353" s="13" t="s">
        <v>1549</v>
      </c>
      <c r="F353" s="13">
        <v>38.563755</v>
      </c>
      <c r="G353" s="13">
        <v>422114</v>
      </c>
      <c r="H353" s="13">
        <v>724139</v>
      </c>
      <c r="I353" s="13">
        <v>571225</v>
      </c>
      <c r="J353" s="13">
        <v>574201</v>
      </c>
      <c r="K353" s="13">
        <v>167577</v>
      </c>
      <c r="L353" s="13">
        <v>495646</v>
      </c>
      <c r="M353" s="13">
        <v>0</v>
      </c>
      <c r="N353" s="13">
        <v>402983</v>
      </c>
      <c r="O353" s="13">
        <v>533344</v>
      </c>
      <c r="P353" s="13">
        <v>71234</v>
      </c>
      <c r="Q353" s="13">
        <v>467373</v>
      </c>
      <c r="R353" s="13">
        <v>346047</v>
      </c>
      <c r="S353" s="13">
        <v>434063</v>
      </c>
      <c r="T353" s="13">
        <v>38606</v>
      </c>
      <c r="U353" s="13">
        <v>0</v>
      </c>
      <c r="V353" s="13">
        <v>469660</v>
      </c>
      <c r="W353" s="13">
        <v>36474</v>
      </c>
      <c r="X353" s="13">
        <v>324659</v>
      </c>
      <c r="Y353" s="13">
        <v>118806</v>
      </c>
      <c r="Z353" s="13">
        <v>250697</v>
      </c>
      <c r="AA353" s="13">
        <v>153141</v>
      </c>
      <c r="AB353" s="13">
        <v>144150</v>
      </c>
      <c r="AC353" s="13">
        <v>569614</v>
      </c>
      <c r="AD353" s="13">
        <v>152217</v>
      </c>
      <c r="AE353" s="13">
        <v>542299</v>
      </c>
      <c r="AF353" s="13">
        <v>239187</v>
      </c>
      <c r="AG353" s="13">
        <v>343390</v>
      </c>
      <c r="AH353" s="13">
        <v>20627</v>
      </c>
      <c r="AI353" s="13">
        <v>196942</v>
      </c>
      <c r="AJ353" s="13">
        <v>0</v>
      </c>
      <c r="AK353" s="13">
        <v>159497</v>
      </c>
      <c r="AL353" s="13">
        <v>149845</v>
      </c>
      <c r="AM353" s="13">
        <v>183648</v>
      </c>
      <c r="AN353" s="13">
        <v>192270</v>
      </c>
      <c r="AO353" s="13">
        <v>82295</v>
      </c>
      <c r="AP353" s="13">
        <v>0</v>
      </c>
      <c r="AQ353" s="13">
        <v>216370</v>
      </c>
      <c r="AR353" s="13">
        <v>146080</v>
      </c>
      <c r="AS353" s="13">
        <v>0</v>
      </c>
      <c r="AT353" s="13">
        <v>75192</v>
      </c>
      <c r="AU353" s="13">
        <v>0</v>
      </c>
      <c r="AV353" s="13">
        <v>0</v>
      </c>
      <c r="AW353" s="13">
        <v>0</v>
      </c>
      <c r="AX353" s="13">
        <v>92377</v>
      </c>
      <c r="AY353" s="13">
        <v>281330</v>
      </c>
      <c r="AZ353" s="13">
        <v>48114</v>
      </c>
      <c r="BA353" s="13">
        <v>0</v>
      </c>
      <c r="BB353" s="13">
        <v>41995</v>
      </c>
      <c r="BC353" s="13">
        <v>65132</v>
      </c>
      <c r="BD353" s="13">
        <v>0</v>
      </c>
      <c r="BE353" s="13">
        <v>266197</v>
      </c>
      <c r="BF353" s="13">
        <v>0</v>
      </c>
      <c r="BG353" s="13">
        <v>227843</v>
      </c>
      <c r="BH353" s="13">
        <v>39098</v>
      </c>
      <c r="BI353" s="13">
        <v>53023</v>
      </c>
      <c r="BJ353" s="13">
        <v>27818</v>
      </c>
      <c r="BK353" s="14" t="s">
        <v>957</v>
      </c>
      <c r="BL353" s="13" t="s">
        <v>958</v>
      </c>
      <c r="BM353" s="14" t="s">
        <v>959</v>
      </c>
      <c r="BN353" s="14" t="s">
        <v>956</v>
      </c>
      <c r="BO353" s="13" t="s">
        <v>19</v>
      </c>
      <c r="BP353" s="13">
        <v>45</v>
      </c>
      <c r="BQ353" s="13"/>
      <c r="BR353" s="13" t="s">
        <v>21</v>
      </c>
      <c r="BS353" s="13" t="s">
        <v>960</v>
      </c>
      <c r="BT353" s="13"/>
      <c r="BU353" s="13">
        <v>169.08920000000001</v>
      </c>
      <c r="BV353" s="13">
        <v>0.77704439999999997</v>
      </c>
    </row>
  </sheetData>
  <autoFilter ref="A2:BV353">
    <sortState ref="A3:BV353">
      <sortCondition ref="C2:C353"/>
    </sortState>
  </autoFilter>
  <sortState ref="B3:CD1470">
    <sortCondition ref="E3:E1470"/>
    <sortCondition ref="BR3:BR1470"/>
    <sortCondition ref="C3:C1470"/>
  </sortState>
  <mergeCells count="8">
    <mergeCell ref="AX1:BC1"/>
    <mergeCell ref="BD1:BJ1"/>
    <mergeCell ref="G1:M1"/>
    <mergeCell ref="N1:T1"/>
    <mergeCell ref="U1:AA1"/>
    <mergeCell ref="AB1:AH1"/>
    <mergeCell ref="AI1:AO1"/>
    <mergeCell ref="AP1:AW1"/>
  </mergeCells>
  <conditionalFormatting sqref="B1:B1048576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U23"/>
  <sheetViews>
    <sheetView zoomScale="80" zoomScaleNormal="80" workbookViewId="0">
      <selection activeCell="G17" sqref="G17"/>
    </sheetView>
  </sheetViews>
  <sheetFormatPr defaultRowHeight="13"/>
  <cols>
    <col min="1" max="1" width="3.08984375" style="19" bestFit="1" customWidth="1"/>
    <col min="2" max="2" width="38.90625" style="19" bestFit="1" customWidth="1"/>
    <col min="3" max="4" width="12.26953125" style="19" bestFit="1" customWidth="1"/>
    <col min="5" max="5" width="10.1796875" style="19" bestFit="1" customWidth="1"/>
    <col min="6" max="61" width="9.26953125" style="19" bestFit="1" customWidth="1"/>
    <col min="62" max="62" width="122.26953125" style="19" bestFit="1" customWidth="1"/>
    <col min="63" max="63" width="12.26953125" style="19" bestFit="1" customWidth="1"/>
    <col min="64" max="64" width="168.1796875" style="19" bestFit="1" customWidth="1"/>
    <col min="65" max="65" width="38.90625" style="19" bestFit="1" customWidth="1"/>
    <col min="66" max="66" width="14.90625" style="19" bestFit="1" customWidth="1"/>
    <col min="67" max="67" width="10.36328125" style="19" bestFit="1" customWidth="1"/>
    <col min="68" max="68" width="11.453125" style="19" bestFit="1" customWidth="1"/>
    <col min="69" max="69" width="15" style="19" bestFit="1" customWidth="1"/>
    <col min="70" max="70" width="8.6328125" style="19" bestFit="1" customWidth="1"/>
    <col min="71" max="71" width="7.1796875" style="19" bestFit="1" customWidth="1"/>
    <col min="72" max="72" width="9.1796875" style="19" bestFit="1" customWidth="1"/>
    <col min="73" max="73" width="14.1796875" style="19" bestFit="1" customWidth="1"/>
    <col min="74" max="16384" width="8.7265625" style="19"/>
  </cols>
  <sheetData>
    <row r="1" spans="1:73" s="1" customFormat="1">
      <c r="B1" s="2"/>
      <c r="C1" s="3"/>
      <c r="D1" s="3"/>
      <c r="E1" s="3"/>
      <c r="F1" s="4" t="s">
        <v>1532</v>
      </c>
      <c r="G1" s="4"/>
      <c r="H1" s="4"/>
      <c r="I1" s="4"/>
      <c r="J1" s="4"/>
      <c r="K1" s="4"/>
      <c r="L1" s="4"/>
      <c r="M1" s="4" t="s">
        <v>1533</v>
      </c>
      <c r="N1" s="4"/>
      <c r="O1" s="4"/>
      <c r="P1" s="4"/>
      <c r="Q1" s="4"/>
      <c r="R1" s="4"/>
      <c r="S1" s="4"/>
      <c r="T1" s="4" t="s">
        <v>1534</v>
      </c>
      <c r="U1" s="4"/>
      <c r="V1" s="4"/>
      <c r="W1" s="4"/>
      <c r="X1" s="4"/>
      <c r="Y1" s="4"/>
      <c r="Z1" s="4"/>
      <c r="AA1" s="4" t="s">
        <v>1535</v>
      </c>
      <c r="AB1" s="4"/>
      <c r="AC1" s="4"/>
      <c r="AD1" s="4"/>
      <c r="AE1" s="4"/>
      <c r="AF1" s="4"/>
      <c r="AG1" s="4"/>
      <c r="AH1" s="4" t="s">
        <v>1536</v>
      </c>
      <c r="AI1" s="4"/>
      <c r="AJ1" s="4"/>
      <c r="AK1" s="4"/>
      <c r="AL1" s="4"/>
      <c r="AM1" s="4"/>
      <c r="AN1" s="4"/>
      <c r="AO1" s="4" t="s">
        <v>1537</v>
      </c>
      <c r="AP1" s="4"/>
      <c r="AQ1" s="4"/>
      <c r="AR1" s="4"/>
      <c r="AS1" s="4"/>
      <c r="AT1" s="4"/>
      <c r="AU1" s="4"/>
      <c r="AV1" s="4"/>
      <c r="AW1" s="4" t="s">
        <v>1538</v>
      </c>
      <c r="AX1" s="4"/>
      <c r="AY1" s="4"/>
      <c r="AZ1" s="4"/>
      <c r="BA1" s="4"/>
      <c r="BB1" s="4"/>
      <c r="BC1" s="4" t="s">
        <v>1539</v>
      </c>
      <c r="BD1" s="4"/>
      <c r="BE1" s="4"/>
      <c r="BF1" s="4"/>
      <c r="BG1" s="4"/>
      <c r="BH1" s="4"/>
      <c r="BI1" s="4"/>
      <c r="BJ1" s="5"/>
      <c r="BK1" s="3"/>
      <c r="BL1" s="5"/>
      <c r="BM1" s="5"/>
      <c r="BN1" s="3"/>
      <c r="BO1" s="3"/>
      <c r="BP1" s="3"/>
      <c r="BQ1" s="3"/>
      <c r="BR1" s="3"/>
      <c r="BS1" s="3"/>
      <c r="BT1" s="3"/>
      <c r="BU1" s="3"/>
    </row>
    <row r="2" spans="1:73" s="6" customFormat="1">
      <c r="B2" s="7" t="s">
        <v>1540</v>
      </c>
      <c r="C2" s="8" t="s">
        <v>0</v>
      </c>
      <c r="D2" s="8" t="s">
        <v>1</v>
      </c>
      <c r="E2" s="8" t="s">
        <v>2</v>
      </c>
      <c r="F2" s="8" t="s">
        <v>1499</v>
      </c>
      <c r="G2" s="8" t="s">
        <v>1500</v>
      </c>
      <c r="H2" s="8" t="s">
        <v>1500</v>
      </c>
      <c r="I2" s="8" t="s">
        <v>1501</v>
      </c>
      <c r="J2" s="8" t="s">
        <v>1501</v>
      </c>
      <c r="K2" s="8" t="s">
        <v>1502</v>
      </c>
      <c r="L2" s="8" t="s">
        <v>1502</v>
      </c>
      <c r="M2" s="8" t="s">
        <v>1503</v>
      </c>
      <c r="N2" s="8" t="s">
        <v>1504</v>
      </c>
      <c r="O2" s="8" t="s">
        <v>1504</v>
      </c>
      <c r="P2" s="8" t="s">
        <v>1505</v>
      </c>
      <c r="Q2" s="8" t="s">
        <v>1505</v>
      </c>
      <c r="R2" s="8" t="s">
        <v>1506</v>
      </c>
      <c r="S2" s="8" t="s">
        <v>1506</v>
      </c>
      <c r="T2" s="8" t="s">
        <v>1507</v>
      </c>
      <c r="U2" s="8" t="s">
        <v>1508</v>
      </c>
      <c r="V2" s="8" t="s">
        <v>1508</v>
      </c>
      <c r="W2" s="8" t="s">
        <v>1509</v>
      </c>
      <c r="X2" s="8" t="s">
        <v>1509</v>
      </c>
      <c r="Y2" s="8" t="s">
        <v>1510</v>
      </c>
      <c r="Z2" s="8" t="s">
        <v>1510</v>
      </c>
      <c r="AA2" s="8" t="s">
        <v>1511</v>
      </c>
      <c r="AB2" s="8" t="s">
        <v>1512</v>
      </c>
      <c r="AC2" s="8" t="s">
        <v>1512</v>
      </c>
      <c r="AD2" s="8" t="s">
        <v>1513</v>
      </c>
      <c r="AE2" s="8" t="s">
        <v>1514</v>
      </c>
      <c r="AF2" s="8" t="s">
        <v>1515</v>
      </c>
      <c r="AG2" s="8" t="s">
        <v>1515</v>
      </c>
      <c r="AH2" s="8" t="s">
        <v>1516</v>
      </c>
      <c r="AI2" s="8" t="s">
        <v>1517</v>
      </c>
      <c r="AJ2" s="8" t="s">
        <v>1517</v>
      </c>
      <c r="AK2" s="8" t="s">
        <v>1518</v>
      </c>
      <c r="AL2" s="8" t="s">
        <v>1518</v>
      </c>
      <c r="AM2" s="8" t="s">
        <v>1519</v>
      </c>
      <c r="AN2" s="8" t="s">
        <v>1519</v>
      </c>
      <c r="AO2" s="8" t="s">
        <v>1520</v>
      </c>
      <c r="AP2" s="8" t="s">
        <v>1521</v>
      </c>
      <c r="AQ2" s="8" t="s">
        <v>1521</v>
      </c>
      <c r="AR2" s="8" t="s">
        <v>1522</v>
      </c>
      <c r="AS2" s="8" t="s">
        <v>1522</v>
      </c>
      <c r="AT2" s="8" t="s">
        <v>1523</v>
      </c>
      <c r="AU2" s="8" t="s">
        <v>1523</v>
      </c>
      <c r="AV2" s="8" t="s">
        <v>1524</v>
      </c>
      <c r="AW2" s="8" t="s">
        <v>1525</v>
      </c>
      <c r="AX2" s="8" t="s">
        <v>1525</v>
      </c>
      <c r="AY2" s="8" t="s">
        <v>1526</v>
      </c>
      <c r="AZ2" s="8" t="s">
        <v>1526</v>
      </c>
      <c r="BA2" s="8" t="s">
        <v>1527</v>
      </c>
      <c r="BB2" s="8" t="s">
        <v>1527</v>
      </c>
      <c r="BC2" s="8" t="s">
        <v>1528</v>
      </c>
      <c r="BD2" s="8" t="s">
        <v>1529</v>
      </c>
      <c r="BE2" s="8" t="s">
        <v>1529</v>
      </c>
      <c r="BF2" s="8" t="s">
        <v>1530</v>
      </c>
      <c r="BG2" s="8" t="s">
        <v>1530</v>
      </c>
      <c r="BH2" s="8" t="s">
        <v>1531</v>
      </c>
      <c r="BI2" s="8" t="s">
        <v>1531</v>
      </c>
      <c r="BJ2" s="9" t="s">
        <v>3</v>
      </c>
      <c r="BK2" s="8" t="s">
        <v>4</v>
      </c>
      <c r="BL2" s="9" t="s">
        <v>5</v>
      </c>
      <c r="BM2" s="9" t="s">
        <v>6</v>
      </c>
      <c r="BN2" s="8" t="s">
        <v>7</v>
      </c>
      <c r="BO2" s="8" t="s">
        <v>8</v>
      </c>
      <c r="BP2" s="8" t="s">
        <v>9</v>
      </c>
      <c r="BQ2" s="8" t="s">
        <v>10</v>
      </c>
      <c r="BR2" s="8" t="s">
        <v>11</v>
      </c>
      <c r="BS2" s="8" t="s">
        <v>12</v>
      </c>
      <c r="BT2" s="8" t="s">
        <v>13</v>
      </c>
      <c r="BU2" s="8" t="s">
        <v>14</v>
      </c>
    </row>
    <row r="3" spans="1:73" s="10" customFormat="1" ht="12.5">
      <c r="A3" s="10">
        <v>1</v>
      </c>
      <c r="B3" s="11" t="s">
        <v>1255</v>
      </c>
      <c r="C3" s="12">
        <v>6.3389654999999994E-20</v>
      </c>
      <c r="D3" s="12">
        <v>1.0280475999999999E-20</v>
      </c>
      <c r="E3" s="13">
        <v>38202.016000000003</v>
      </c>
      <c r="F3" s="13">
        <v>556066</v>
      </c>
      <c r="G3" s="13">
        <v>0</v>
      </c>
      <c r="H3" s="13">
        <v>121071</v>
      </c>
      <c r="I3" s="13">
        <v>0</v>
      </c>
      <c r="J3" s="13">
        <v>206146</v>
      </c>
      <c r="K3" s="13">
        <v>73023</v>
      </c>
      <c r="L3" s="13">
        <v>120592</v>
      </c>
      <c r="M3" s="13">
        <v>89160</v>
      </c>
      <c r="N3" s="13">
        <v>90073</v>
      </c>
      <c r="O3" s="13">
        <v>62449</v>
      </c>
      <c r="P3" s="13">
        <v>95339</v>
      </c>
      <c r="Q3" s="13">
        <v>105301</v>
      </c>
      <c r="R3" s="13">
        <v>66436</v>
      </c>
      <c r="S3" s="13">
        <v>136747</v>
      </c>
      <c r="T3" s="13">
        <v>204426</v>
      </c>
      <c r="U3" s="13">
        <v>115707</v>
      </c>
      <c r="V3" s="13">
        <v>134935</v>
      </c>
      <c r="W3" s="13">
        <v>124072</v>
      </c>
      <c r="X3" s="13">
        <v>99577</v>
      </c>
      <c r="Y3" s="13">
        <v>68820</v>
      </c>
      <c r="Z3" s="13">
        <v>0</v>
      </c>
      <c r="AA3" s="13">
        <v>403843</v>
      </c>
      <c r="AB3" s="13">
        <v>189953</v>
      </c>
      <c r="AC3" s="13">
        <v>184456</v>
      </c>
      <c r="AD3" s="13">
        <v>114558</v>
      </c>
      <c r="AE3" s="13">
        <v>375879</v>
      </c>
      <c r="AF3" s="13">
        <v>187824</v>
      </c>
      <c r="AG3" s="13">
        <v>114513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0</v>
      </c>
      <c r="BH3" s="13">
        <v>0</v>
      </c>
      <c r="BI3" s="13">
        <v>0</v>
      </c>
      <c r="BJ3" s="14" t="s">
        <v>1256</v>
      </c>
      <c r="BK3" s="13" t="s">
        <v>1257</v>
      </c>
      <c r="BL3" s="14" t="s">
        <v>1258</v>
      </c>
      <c r="BM3" s="14" t="s">
        <v>1255</v>
      </c>
      <c r="BN3" s="13" t="s">
        <v>19</v>
      </c>
      <c r="BO3" s="13">
        <v>25</v>
      </c>
      <c r="BP3" s="13"/>
      <c r="BQ3" s="13" t="s">
        <v>21</v>
      </c>
      <c r="BR3" s="13" t="s">
        <v>1259</v>
      </c>
      <c r="BS3" s="13"/>
      <c r="BT3" s="13">
        <v>670.41520000000003</v>
      </c>
      <c r="BU3" s="13">
        <v>9.7718810000000005</v>
      </c>
    </row>
    <row r="4" spans="1:73" s="10" customFormat="1" ht="12.5">
      <c r="A4" s="10">
        <v>2</v>
      </c>
      <c r="B4" s="11" t="s">
        <v>1265</v>
      </c>
      <c r="C4" s="12">
        <v>6.841911E-20</v>
      </c>
      <c r="D4" s="12">
        <v>1.113899E-20</v>
      </c>
      <c r="E4" s="13">
        <v>91025.18</v>
      </c>
      <c r="F4" s="13">
        <v>2095079</v>
      </c>
      <c r="G4" s="13">
        <v>1078717</v>
      </c>
      <c r="H4" s="13">
        <v>651068</v>
      </c>
      <c r="I4" s="13">
        <v>404124</v>
      </c>
      <c r="J4" s="13">
        <v>1538665</v>
      </c>
      <c r="K4" s="13">
        <v>136399</v>
      </c>
      <c r="L4" s="13">
        <v>1064324</v>
      </c>
      <c r="M4" s="13">
        <v>1026200</v>
      </c>
      <c r="N4" s="13">
        <v>365483</v>
      </c>
      <c r="O4" s="13">
        <v>468193</v>
      </c>
      <c r="P4" s="13">
        <v>185766</v>
      </c>
      <c r="Q4" s="13">
        <v>668887</v>
      </c>
      <c r="R4" s="13">
        <v>172316</v>
      </c>
      <c r="S4" s="13">
        <v>370363</v>
      </c>
      <c r="T4" s="13">
        <v>474190</v>
      </c>
      <c r="U4" s="13">
        <v>589502</v>
      </c>
      <c r="V4" s="13">
        <v>407072</v>
      </c>
      <c r="W4" s="13">
        <v>359347</v>
      </c>
      <c r="X4" s="13">
        <v>306883</v>
      </c>
      <c r="Y4" s="13">
        <v>303774</v>
      </c>
      <c r="Z4" s="13">
        <v>423974</v>
      </c>
      <c r="AA4" s="13">
        <v>194024</v>
      </c>
      <c r="AB4" s="13">
        <v>353815</v>
      </c>
      <c r="AC4" s="13">
        <v>354962</v>
      </c>
      <c r="AD4" s="13">
        <v>691303</v>
      </c>
      <c r="AE4" s="13">
        <v>243867</v>
      </c>
      <c r="AF4" s="13">
        <v>307745</v>
      </c>
      <c r="AG4" s="13">
        <v>752215</v>
      </c>
      <c r="AH4" s="13">
        <v>0</v>
      </c>
      <c r="AI4" s="13">
        <v>0</v>
      </c>
      <c r="AJ4" s="13">
        <v>109406</v>
      </c>
      <c r="AK4" s="13">
        <v>0</v>
      </c>
      <c r="AL4" s="13">
        <v>111671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68122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47527</v>
      </c>
      <c r="BI4" s="13">
        <v>0</v>
      </c>
      <c r="BJ4" s="14" t="s">
        <v>1266</v>
      </c>
      <c r="BK4" s="13" t="s">
        <v>1267</v>
      </c>
      <c r="BL4" s="14" t="s">
        <v>1268</v>
      </c>
      <c r="BM4" s="14" t="s">
        <v>1265</v>
      </c>
      <c r="BN4" s="13" t="s">
        <v>19</v>
      </c>
      <c r="BO4" s="13">
        <v>32</v>
      </c>
      <c r="BP4" s="13"/>
      <c r="BQ4" s="13" t="s">
        <v>21</v>
      </c>
      <c r="BR4" s="13" t="s">
        <v>1269</v>
      </c>
      <c r="BS4" s="13"/>
      <c r="BT4" s="13">
        <v>690.37969999999996</v>
      </c>
      <c r="BU4" s="13">
        <v>7.0265940000000002</v>
      </c>
    </row>
    <row r="5" spans="1:73" s="10" customFormat="1" ht="12.5">
      <c r="A5" s="10">
        <v>3</v>
      </c>
      <c r="B5" s="11" t="s">
        <v>1270</v>
      </c>
      <c r="C5" s="12">
        <v>6.4991300000000004E-15</v>
      </c>
      <c r="D5" s="12">
        <v>1.9330536999999999E-15</v>
      </c>
      <c r="E5" s="13">
        <v>5418.5293000000001</v>
      </c>
      <c r="F5" s="13">
        <v>63303</v>
      </c>
      <c r="G5" s="13">
        <v>82680</v>
      </c>
      <c r="H5" s="13">
        <v>58609</v>
      </c>
      <c r="I5" s="13">
        <v>88765</v>
      </c>
      <c r="J5" s="13">
        <v>15279</v>
      </c>
      <c r="K5" s="13">
        <v>21005</v>
      </c>
      <c r="L5" s="13">
        <v>0</v>
      </c>
      <c r="M5" s="13">
        <v>47586</v>
      </c>
      <c r="N5" s="13">
        <v>58030</v>
      </c>
      <c r="O5" s="13">
        <v>15091</v>
      </c>
      <c r="P5" s="13">
        <v>57402</v>
      </c>
      <c r="Q5" s="13">
        <v>45068</v>
      </c>
      <c r="R5" s="13">
        <v>64110</v>
      </c>
      <c r="S5" s="13">
        <v>0</v>
      </c>
      <c r="T5" s="13">
        <v>0</v>
      </c>
      <c r="U5" s="13">
        <v>45535</v>
      </c>
      <c r="V5" s="13">
        <v>0</v>
      </c>
      <c r="W5" s="13">
        <v>30239</v>
      </c>
      <c r="X5" s="13">
        <v>14446</v>
      </c>
      <c r="Y5" s="13">
        <v>22256</v>
      </c>
      <c r="Z5" s="13">
        <v>15046</v>
      </c>
      <c r="AA5" s="13">
        <v>17202</v>
      </c>
      <c r="AB5" s="13">
        <v>73431</v>
      </c>
      <c r="AC5" s="13">
        <v>10705</v>
      </c>
      <c r="AD5" s="13">
        <v>71472</v>
      </c>
      <c r="AE5" s="13">
        <v>23621</v>
      </c>
      <c r="AF5" s="13">
        <v>38519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4" t="s">
        <v>1271</v>
      </c>
      <c r="BK5" s="13"/>
      <c r="BL5" s="14" t="s">
        <v>1272</v>
      </c>
      <c r="BM5" s="14" t="s">
        <v>1270</v>
      </c>
      <c r="BN5" s="13" t="s">
        <v>19</v>
      </c>
      <c r="BO5" s="13">
        <v>23</v>
      </c>
      <c r="BP5" s="13"/>
      <c r="BQ5" s="13" t="s">
        <v>21</v>
      </c>
      <c r="BR5" s="13" t="s">
        <v>1273</v>
      </c>
      <c r="BS5" s="13"/>
      <c r="BT5" s="13">
        <v>214.0291</v>
      </c>
      <c r="BU5" s="13">
        <v>0.76365214999999997</v>
      </c>
    </row>
    <row r="6" spans="1:73" s="10" customFormat="1" ht="12.5">
      <c r="A6" s="10">
        <v>4</v>
      </c>
      <c r="B6" s="11" t="s">
        <v>1249</v>
      </c>
      <c r="C6" s="12">
        <v>8.8011959999999996E-14</v>
      </c>
      <c r="D6" s="12">
        <v>2.9484282000000003E-14</v>
      </c>
      <c r="E6" s="13">
        <v>77871.81</v>
      </c>
      <c r="F6" s="13">
        <v>1175268</v>
      </c>
      <c r="G6" s="13">
        <v>431115</v>
      </c>
      <c r="H6" s="13">
        <v>1094453</v>
      </c>
      <c r="I6" s="13">
        <v>309177</v>
      </c>
      <c r="J6" s="13">
        <v>1104971</v>
      </c>
      <c r="K6" s="13">
        <v>258740</v>
      </c>
      <c r="L6" s="13">
        <v>1120054</v>
      </c>
      <c r="M6" s="13">
        <v>1136472</v>
      </c>
      <c r="N6" s="13">
        <v>303621</v>
      </c>
      <c r="O6" s="13">
        <v>1109918</v>
      </c>
      <c r="P6" s="13">
        <v>236138</v>
      </c>
      <c r="Q6" s="13">
        <v>925044</v>
      </c>
      <c r="R6" s="13">
        <v>0</v>
      </c>
      <c r="S6" s="13">
        <v>1121748</v>
      </c>
      <c r="T6" s="13">
        <v>1307548</v>
      </c>
      <c r="U6" s="13">
        <v>2104443</v>
      </c>
      <c r="V6" s="13">
        <v>1170026</v>
      </c>
      <c r="W6" s="13">
        <v>1925691</v>
      </c>
      <c r="X6" s="13">
        <v>1150531</v>
      </c>
      <c r="Y6" s="13">
        <v>0</v>
      </c>
      <c r="Z6" s="13">
        <v>1104060</v>
      </c>
      <c r="AA6" s="13">
        <v>1136780</v>
      </c>
      <c r="AB6" s="13">
        <v>2005723</v>
      </c>
      <c r="AC6" s="13">
        <v>1140855</v>
      </c>
      <c r="AD6" s="13">
        <v>2038137</v>
      </c>
      <c r="AE6" s="13">
        <v>1100741</v>
      </c>
      <c r="AF6" s="13">
        <v>1828819</v>
      </c>
      <c r="AG6" s="13">
        <v>1050460</v>
      </c>
      <c r="AH6" s="13">
        <v>1255918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1918536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2076545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4" t="s">
        <v>1250</v>
      </c>
      <c r="BK6" s="13"/>
      <c r="BL6" s="14" t="s">
        <v>1251</v>
      </c>
      <c r="BM6" s="14" t="s">
        <v>1249</v>
      </c>
      <c r="BN6" s="13" t="s">
        <v>19</v>
      </c>
      <c r="BO6" s="13">
        <v>29</v>
      </c>
      <c r="BP6" s="13"/>
      <c r="BQ6" s="13" t="s">
        <v>21</v>
      </c>
      <c r="BR6" s="13"/>
      <c r="BS6" s="13"/>
      <c r="BT6" s="13">
        <v>359.20690000000002</v>
      </c>
      <c r="BU6" s="13">
        <v>2.0704137999999999</v>
      </c>
    </row>
    <row r="7" spans="1:73" s="10" customFormat="1" ht="12.5">
      <c r="A7" s="10">
        <v>5</v>
      </c>
      <c r="B7" s="11" t="s">
        <v>1252</v>
      </c>
      <c r="C7" s="12">
        <v>7.5882795000000004E-13</v>
      </c>
      <c r="D7" s="12">
        <v>2.7654220000000001E-13</v>
      </c>
      <c r="E7" s="13">
        <v>17239.474999999999</v>
      </c>
      <c r="F7" s="13">
        <v>593883</v>
      </c>
      <c r="G7" s="13">
        <v>288885</v>
      </c>
      <c r="H7" s="13">
        <v>442318</v>
      </c>
      <c r="I7" s="13">
        <v>269052</v>
      </c>
      <c r="J7" s="13">
        <v>491554</v>
      </c>
      <c r="K7" s="13">
        <v>248952</v>
      </c>
      <c r="L7" s="13">
        <v>428567</v>
      </c>
      <c r="M7" s="13">
        <v>500032</v>
      </c>
      <c r="N7" s="13">
        <v>281827</v>
      </c>
      <c r="O7" s="13">
        <v>298518</v>
      </c>
      <c r="P7" s="13">
        <v>0</v>
      </c>
      <c r="Q7" s="13">
        <v>412479</v>
      </c>
      <c r="R7" s="13">
        <v>131333</v>
      </c>
      <c r="S7" s="13">
        <v>211003</v>
      </c>
      <c r="T7" s="13">
        <v>236675</v>
      </c>
      <c r="U7" s="13">
        <v>269661</v>
      </c>
      <c r="V7" s="13">
        <v>259236</v>
      </c>
      <c r="W7" s="13">
        <v>180364</v>
      </c>
      <c r="X7" s="13">
        <v>223081</v>
      </c>
      <c r="Y7" s="13">
        <v>197323</v>
      </c>
      <c r="Z7" s="13">
        <v>63742</v>
      </c>
      <c r="AA7" s="13">
        <v>237832</v>
      </c>
      <c r="AB7" s="13">
        <v>218312</v>
      </c>
      <c r="AC7" s="13">
        <v>218482</v>
      </c>
      <c r="AD7" s="13">
        <v>127711</v>
      </c>
      <c r="AE7" s="13">
        <v>207497</v>
      </c>
      <c r="AF7" s="13">
        <v>174323</v>
      </c>
      <c r="AG7" s="13">
        <v>111328</v>
      </c>
      <c r="AH7" s="13">
        <v>304061</v>
      </c>
      <c r="AI7" s="13">
        <v>210433</v>
      </c>
      <c r="AJ7" s="13">
        <v>216880</v>
      </c>
      <c r="AK7" s="13">
        <v>0</v>
      </c>
      <c r="AL7" s="13">
        <v>209941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205822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4" t="s">
        <v>1253</v>
      </c>
      <c r="BK7" s="13"/>
      <c r="BL7" s="14" t="s">
        <v>1254</v>
      </c>
      <c r="BM7" s="14" t="s">
        <v>1252</v>
      </c>
      <c r="BN7" s="13" t="s">
        <v>19</v>
      </c>
      <c r="BO7" s="13">
        <v>32</v>
      </c>
      <c r="BP7" s="13"/>
      <c r="BQ7" s="13" t="s">
        <v>21</v>
      </c>
      <c r="BR7" s="13"/>
      <c r="BS7" s="13"/>
      <c r="BT7" s="13">
        <v>229.1087</v>
      </c>
      <c r="BU7" s="13">
        <v>8.9983740000000001</v>
      </c>
    </row>
    <row r="8" spans="1:73" s="10" customFormat="1" ht="12.5">
      <c r="A8" s="10">
        <v>6</v>
      </c>
      <c r="B8" s="11" t="s">
        <v>1274</v>
      </c>
      <c r="C8" s="12">
        <v>8.0282302999999998E-10</v>
      </c>
      <c r="D8" s="12">
        <v>3.8808978E-10</v>
      </c>
      <c r="E8" s="13">
        <v>8083.0029999999997</v>
      </c>
      <c r="F8" s="13">
        <v>448587</v>
      </c>
      <c r="G8" s="13">
        <v>739305</v>
      </c>
      <c r="H8" s="13">
        <v>539737</v>
      </c>
      <c r="I8" s="13">
        <v>532636</v>
      </c>
      <c r="J8" s="13">
        <v>108234</v>
      </c>
      <c r="K8" s="13">
        <v>284155</v>
      </c>
      <c r="L8" s="13">
        <v>0</v>
      </c>
      <c r="M8" s="13">
        <v>325595</v>
      </c>
      <c r="N8" s="13">
        <v>458672</v>
      </c>
      <c r="O8" s="13">
        <v>179497</v>
      </c>
      <c r="P8" s="13">
        <v>418573</v>
      </c>
      <c r="Q8" s="13">
        <v>314526</v>
      </c>
      <c r="R8" s="13">
        <v>407265</v>
      </c>
      <c r="S8" s="13">
        <v>0</v>
      </c>
      <c r="T8" s="13">
        <v>0</v>
      </c>
      <c r="U8" s="13">
        <v>391343</v>
      </c>
      <c r="V8" s="13">
        <v>0</v>
      </c>
      <c r="W8" s="13">
        <v>278258</v>
      </c>
      <c r="X8" s="13">
        <v>132534</v>
      </c>
      <c r="Y8" s="13">
        <v>187109</v>
      </c>
      <c r="Z8" s="13">
        <v>154418</v>
      </c>
      <c r="AA8" s="13">
        <v>146218</v>
      </c>
      <c r="AB8" s="13">
        <v>654860</v>
      </c>
      <c r="AC8" s="13">
        <v>141484</v>
      </c>
      <c r="AD8" s="13">
        <v>547941</v>
      </c>
      <c r="AE8" s="13">
        <v>214250</v>
      </c>
      <c r="AF8" s="13">
        <v>178002</v>
      </c>
      <c r="AG8" s="13">
        <v>59153</v>
      </c>
      <c r="AH8" s="13">
        <v>0</v>
      </c>
      <c r="AI8" s="13">
        <v>0</v>
      </c>
      <c r="AJ8" s="13">
        <v>161057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145933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221259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219134</v>
      </c>
      <c r="BG8" s="13">
        <v>0</v>
      </c>
      <c r="BH8" s="13">
        <v>0</v>
      </c>
      <c r="BI8" s="13">
        <v>0</v>
      </c>
      <c r="BJ8" s="14" t="s">
        <v>1275</v>
      </c>
      <c r="BK8" s="13" t="s">
        <v>1276</v>
      </c>
      <c r="BL8" s="14" t="s">
        <v>1277</v>
      </c>
      <c r="BM8" s="14" t="s">
        <v>1274</v>
      </c>
      <c r="BN8" s="13" t="s">
        <v>19</v>
      </c>
      <c r="BO8" s="13">
        <v>28</v>
      </c>
      <c r="BP8" s="13"/>
      <c r="BQ8" s="13" t="s">
        <v>21</v>
      </c>
      <c r="BR8" s="13" t="s">
        <v>1278</v>
      </c>
      <c r="BS8" s="13"/>
      <c r="BT8" s="13">
        <v>268.17849999999999</v>
      </c>
      <c r="BU8" s="13">
        <v>0.77439296000000002</v>
      </c>
    </row>
    <row r="9" spans="1:73" s="10" customFormat="1" ht="12.5">
      <c r="A9" s="10">
        <v>7</v>
      </c>
      <c r="B9" s="11" t="s">
        <v>1279</v>
      </c>
      <c r="C9" s="12">
        <v>1.1831240999999999E-8</v>
      </c>
      <c r="D9" s="12">
        <v>6.3490130000000003E-9</v>
      </c>
      <c r="E9" s="13">
        <v>2875.7341000000001</v>
      </c>
      <c r="F9" s="13">
        <v>119874</v>
      </c>
      <c r="G9" s="13">
        <v>159496</v>
      </c>
      <c r="H9" s="13">
        <v>172300</v>
      </c>
      <c r="I9" s="13">
        <v>154895</v>
      </c>
      <c r="J9" s="13">
        <v>131570</v>
      </c>
      <c r="K9" s="13">
        <v>147054</v>
      </c>
      <c r="L9" s="13">
        <v>0</v>
      </c>
      <c r="M9" s="13">
        <v>168500</v>
      </c>
      <c r="N9" s="13">
        <v>93238</v>
      </c>
      <c r="O9" s="13">
        <v>141664</v>
      </c>
      <c r="P9" s="13">
        <v>170509</v>
      </c>
      <c r="Q9" s="13">
        <v>90111</v>
      </c>
      <c r="R9" s="13">
        <v>153832</v>
      </c>
      <c r="S9" s="13">
        <v>54265</v>
      </c>
      <c r="T9" s="13">
        <v>110243</v>
      </c>
      <c r="U9" s="13">
        <v>0</v>
      </c>
      <c r="V9" s="13">
        <v>108883</v>
      </c>
      <c r="W9" s="13">
        <v>0</v>
      </c>
      <c r="X9" s="13">
        <v>116242</v>
      </c>
      <c r="Y9" s="13">
        <v>145391</v>
      </c>
      <c r="Z9" s="13">
        <v>106824</v>
      </c>
      <c r="AA9" s="13">
        <v>45706</v>
      </c>
      <c r="AB9" s="13">
        <v>143370</v>
      </c>
      <c r="AC9" s="13">
        <v>69250</v>
      </c>
      <c r="AD9" s="13">
        <v>0</v>
      </c>
      <c r="AE9" s="13">
        <v>91087</v>
      </c>
      <c r="AF9" s="13">
        <v>195442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112634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48460</v>
      </c>
      <c r="AV9" s="13">
        <v>0</v>
      </c>
      <c r="AW9" s="13">
        <v>0</v>
      </c>
      <c r="AX9" s="13">
        <v>0</v>
      </c>
      <c r="AY9" s="13">
        <v>115625</v>
      </c>
      <c r="AZ9" s="13">
        <v>0</v>
      </c>
      <c r="BA9" s="13">
        <v>111713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4" t="s">
        <v>1280</v>
      </c>
      <c r="BK9" s="13"/>
      <c r="BL9" s="14" t="s">
        <v>1281</v>
      </c>
      <c r="BM9" s="14" t="s">
        <v>1279</v>
      </c>
      <c r="BN9" s="13" t="s">
        <v>19</v>
      </c>
      <c r="BO9" s="13">
        <v>27</v>
      </c>
      <c r="BP9" s="13"/>
      <c r="BQ9" s="13" t="s">
        <v>21</v>
      </c>
      <c r="BR9" s="13"/>
      <c r="BS9" s="13"/>
      <c r="BT9" s="13">
        <v>382.19799999999998</v>
      </c>
      <c r="BU9" s="13">
        <v>0.94514816999999995</v>
      </c>
    </row>
    <row r="10" spans="1:73" s="10" customFormat="1" ht="12.5">
      <c r="A10" s="10">
        <v>8</v>
      </c>
      <c r="B10" s="11" t="s">
        <v>1240</v>
      </c>
      <c r="C10" s="12">
        <v>1.0917711500000001E-7</v>
      </c>
      <c r="D10" s="12">
        <v>6.4390339999999999E-8</v>
      </c>
      <c r="E10" s="13">
        <v>835.58630000000005</v>
      </c>
      <c r="F10" s="13">
        <v>36172</v>
      </c>
      <c r="G10" s="13">
        <v>36568</v>
      </c>
      <c r="H10" s="13">
        <v>36645</v>
      </c>
      <c r="I10" s="13">
        <v>52939</v>
      </c>
      <c r="J10" s="13">
        <v>24655</v>
      </c>
      <c r="K10" s="13">
        <v>15062</v>
      </c>
      <c r="L10" s="13">
        <v>11817</v>
      </c>
      <c r="M10" s="13">
        <v>109424</v>
      </c>
      <c r="N10" s="13">
        <v>39586</v>
      </c>
      <c r="O10" s="13">
        <v>88887</v>
      </c>
      <c r="P10" s="13">
        <v>110848</v>
      </c>
      <c r="Q10" s="13">
        <v>67302</v>
      </c>
      <c r="R10" s="13">
        <v>108170</v>
      </c>
      <c r="S10" s="13">
        <v>12517</v>
      </c>
      <c r="T10" s="13">
        <v>30313</v>
      </c>
      <c r="U10" s="13">
        <v>44418</v>
      </c>
      <c r="V10" s="13">
        <v>26364</v>
      </c>
      <c r="W10" s="13">
        <v>32079</v>
      </c>
      <c r="X10" s="13">
        <v>27096</v>
      </c>
      <c r="Y10" s="13">
        <v>37897</v>
      </c>
      <c r="Z10" s="13">
        <v>15185</v>
      </c>
      <c r="AA10" s="13">
        <v>0</v>
      </c>
      <c r="AB10" s="13">
        <v>16954</v>
      </c>
      <c r="AC10" s="13">
        <v>0</v>
      </c>
      <c r="AD10" s="13">
        <v>35981</v>
      </c>
      <c r="AE10" s="13">
        <v>17648</v>
      </c>
      <c r="AF10" s="13">
        <v>0</v>
      </c>
      <c r="AG10" s="13">
        <v>28400</v>
      </c>
      <c r="AH10" s="13">
        <v>0</v>
      </c>
      <c r="AI10" s="13">
        <v>0</v>
      </c>
      <c r="AJ10" s="13">
        <v>28529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16032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13474</v>
      </c>
      <c r="AX10" s="13">
        <v>0</v>
      </c>
      <c r="AY10" s="13">
        <v>59919</v>
      </c>
      <c r="AZ10" s="13">
        <v>104288</v>
      </c>
      <c r="BA10" s="13">
        <v>0</v>
      </c>
      <c r="BB10" s="13">
        <v>0</v>
      </c>
      <c r="BC10" s="13">
        <v>14597</v>
      </c>
      <c r="BD10" s="13">
        <v>0</v>
      </c>
      <c r="BE10" s="13">
        <v>0</v>
      </c>
      <c r="BF10" s="13">
        <v>0</v>
      </c>
      <c r="BG10" s="13">
        <v>64644</v>
      </c>
      <c r="BH10" s="13">
        <v>0</v>
      </c>
      <c r="BI10" s="13">
        <v>0</v>
      </c>
      <c r="BJ10" s="14" t="s">
        <v>1241</v>
      </c>
      <c r="BK10" s="13"/>
      <c r="BL10" s="14" t="s">
        <v>1242</v>
      </c>
      <c r="BM10" s="14" t="s">
        <v>1240</v>
      </c>
      <c r="BN10" s="13" t="s">
        <v>19</v>
      </c>
      <c r="BO10" s="13">
        <v>32</v>
      </c>
      <c r="BP10" s="13"/>
      <c r="BQ10" s="13" t="s">
        <v>21</v>
      </c>
      <c r="BR10" s="13"/>
      <c r="BS10" s="13"/>
      <c r="BT10" s="13">
        <v>392.13470000000001</v>
      </c>
      <c r="BU10" s="13">
        <v>0.97281260000000003</v>
      </c>
    </row>
    <row r="11" spans="1:73" s="10" customFormat="1" ht="12.5">
      <c r="A11" s="10">
        <v>9</v>
      </c>
      <c r="B11" s="11" t="s">
        <v>1243</v>
      </c>
      <c r="C11" s="12">
        <v>6.7468790000000002E-7</v>
      </c>
      <c r="D11" s="12">
        <v>4.2880916000000001E-7</v>
      </c>
      <c r="E11" s="13">
        <v>4859.183</v>
      </c>
      <c r="F11" s="13">
        <v>1479485</v>
      </c>
      <c r="G11" s="13">
        <v>1140617</v>
      </c>
      <c r="H11" s="13">
        <v>1627945</v>
      </c>
      <c r="I11" s="13">
        <v>778593</v>
      </c>
      <c r="J11" s="13">
        <v>2101243</v>
      </c>
      <c r="K11" s="13">
        <v>367011</v>
      </c>
      <c r="L11" s="13">
        <v>987456</v>
      </c>
      <c r="M11" s="13">
        <v>2195815</v>
      </c>
      <c r="N11" s="13">
        <v>595746</v>
      </c>
      <c r="O11" s="13">
        <v>2024620</v>
      </c>
      <c r="P11" s="13">
        <v>492213</v>
      </c>
      <c r="Q11" s="13">
        <v>850794</v>
      </c>
      <c r="R11" s="13">
        <v>320684</v>
      </c>
      <c r="S11" s="13">
        <v>434658</v>
      </c>
      <c r="T11" s="13">
        <v>1871477</v>
      </c>
      <c r="U11" s="13">
        <v>1195674</v>
      </c>
      <c r="V11" s="13">
        <v>1662289</v>
      </c>
      <c r="W11" s="13">
        <v>0</v>
      </c>
      <c r="X11" s="13">
        <v>1087797</v>
      </c>
      <c r="Y11" s="13">
        <v>0</v>
      </c>
      <c r="Z11" s="13">
        <v>1017492</v>
      </c>
      <c r="AA11" s="13">
        <v>1694415</v>
      </c>
      <c r="AB11" s="13">
        <v>3964872</v>
      </c>
      <c r="AC11" s="13">
        <v>1351854</v>
      </c>
      <c r="AD11" s="13">
        <v>0</v>
      </c>
      <c r="AE11" s="13">
        <v>1028770</v>
      </c>
      <c r="AF11" s="13">
        <v>3319234</v>
      </c>
      <c r="AG11" s="13">
        <v>1592581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768080</v>
      </c>
      <c r="AO11" s="13">
        <v>0</v>
      </c>
      <c r="AP11" s="13">
        <v>692378</v>
      </c>
      <c r="AQ11" s="13">
        <v>866514</v>
      </c>
      <c r="AR11" s="13">
        <v>720606</v>
      </c>
      <c r="AS11" s="13">
        <v>0</v>
      </c>
      <c r="AT11" s="13">
        <v>1849304</v>
      </c>
      <c r="AU11" s="13">
        <v>0</v>
      </c>
      <c r="AV11" s="13">
        <v>0</v>
      </c>
      <c r="AW11" s="13">
        <v>0</v>
      </c>
      <c r="AX11" s="13">
        <v>2750128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2200474</v>
      </c>
      <c r="BE11" s="13">
        <v>823062</v>
      </c>
      <c r="BF11" s="13">
        <v>0</v>
      </c>
      <c r="BG11" s="13">
        <v>0</v>
      </c>
      <c r="BH11" s="13">
        <v>0</v>
      </c>
      <c r="BI11" s="13">
        <v>0</v>
      </c>
      <c r="BJ11" s="14" t="s">
        <v>1244</v>
      </c>
      <c r="BK11" s="13" t="s">
        <v>1245</v>
      </c>
      <c r="BL11" s="14" t="s">
        <v>1246</v>
      </c>
      <c r="BM11" s="14" t="s">
        <v>1243</v>
      </c>
      <c r="BN11" s="13" t="s">
        <v>19</v>
      </c>
      <c r="BO11" s="13">
        <v>33</v>
      </c>
      <c r="BP11" s="13" t="s">
        <v>1247</v>
      </c>
      <c r="BQ11" s="13" t="s">
        <v>21</v>
      </c>
      <c r="BR11" s="13" t="s">
        <v>1248</v>
      </c>
      <c r="BS11" s="13"/>
      <c r="BT11" s="13">
        <v>476.21019999999999</v>
      </c>
      <c r="BU11" s="13">
        <v>1.7050303</v>
      </c>
    </row>
    <row r="12" spans="1:73" s="10" customFormat="1" ht="12.5">
      <c r="A12" s="10">
        <v>10</v>
      </c>
      <c r="B12" s="11" t="s">
        <v>1479</v>
      </c>
      <c r="C12" s="12">
        <v>6.7047735999999997E-6</v>
      </c>
      <c r="D12" s="12">
        <v>3.4679862999999999E-6</v>
      </c>
      <c r="E12" s="13">
        <v>316.69528000000003</v>
      </c>
      <c r="F12" s="13">
        <v>16282</v>
      </c>
      <c r="G12" s="13">
        <v>31110</v>
      </c>
      <c r="H12" s="13">
        <v>17083</v>
      </c>
      <c r="I12" s="13">
        <v>0</v>
      </c>
      <c r="J12" s="13">
        <v>20541</v>
      </c>
      <c r="K12" s="13">
        <v>30447</v>
      </c>
      <c r="L12" s="13">
        <v>23145</v>
      </c>
      <c r="M12" s="13">
        <v>17881</v>
      </c>
      <c r="N12" s="13">
        <v>22011</v>
      </c>
      <c r="O12" s="13">
        <v>19034</v>
      </c>
      <c r="P12" s="13">
        <v>23819</v>
      </c>
      <c r="Q12" s="13">
        <v>22311</v>
      </c>
      <c r="R12" s="13">
        <v>24396</v>
      </c>
      <c r="S12" s="13">
        <v>0</v>
      </c>
      <c r="T12" s="13">
        <v>0</v>
      </c>
      <c r="U12" s="13">
        <v>26249</v>
      </c>
      <c r="V12" s="13">
        <v>0</v>
      </c>
      <c r="W12" s="13">
        <v>26587</v>
      </c>
      <c r="X12" s="13">
        <v>23483</v>
      </c>
      <c r="Y12" s="13">
        <v>26165</v>
      </c>
      <c r="Z12" s="13">
        <v>24927</v>
      </c>
      <c r="AA12" s="13">
        <v>20747</v>
      </c>
      <c r="AB12" s="13">
        <v>23942</v>
      </c>
      <c r="AC12" s="13">
        <v>22015</v>
      </c>
      <c r="AD12" s="13">
        <v>25374</v>
      </c>
      <c r="AE12" s="13">
        <v>20957</v>
      </c>
      <c r="AF12" s="13">
        <v>27844</v>
      </c>
      <c r="AG12" s="13">
        <v>0</v>
      </c>
      <c r="AH12" s="13">
        <v>0</v>
      </c>
      <c r="AI12" s="13">
        <v>0</v>
      </c>
      <c r="AJ12" s="13">
        <v>0</v>
      </c>
      <c r="AK12" s="13">
        <v>25162</v>
      </c>
      <c r="AL12" s="13">
        <v>0</v>
      </c>
      <c r="AM12" s="13">
        <v>0</v>
      </c>
      <c r="AN12" s="13">
        <v>0</v>
      </c>
      <c r="AO12" s="13">
        <v>0</v>
      </c>
      <c r="AP12" s="13">
        <v>24365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21880</v>
      </c>
      <c r="AW12" s="13">
        <v>16116</v>
      </c>
      <c r="AX12" s="13">
        <v>0</v>
      </c>
      <c r="AY12" s="13">
        <v>19701</v>
      </c>
      <c r="AZ12" s="13">
        <v>22753</v>
      </c>
      <c r="BA12" s="13">
        <v>0</v>
      </c>
      <c r="BB12" s="13">
        <v>0</v>
      </c>
      <c r="BC12" s="13">
        <v>0</v>
      </c>
      <c r="BD12" s="13">
        <v>20846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4" t="s">
        <v>1480</v>
      </c>
      <c r="BK12" s="13"/>
      <c r="BL12" s="14" t="s">
        <v>1481</v>
      </c>
      <c r="BM12" s="14" t="s">
        <v>1479</v>
      </c>
      <c r="BN12" s="13" t="s">
        <v>19</v>
      </c>
      <c r="BO12" s="13">
        <v>30</v>
      </c>
      <c r="BP12" s="13"/>
      <c r="BQ12" s="13" t="s">
        <v>1302</v>
      </c>
      <c r="BR12" s="13"/>
      <c r="BS12" s="13"/>
      <c r="BT12" s="13">
        <v>257.13560000000001</v>
      </c>
      <c r="BU12" s="13">
        <v>0.71796669999999996</v>
      </c>
    </row>
    <row r="13" spans="1:73" s="10" customFormat="1" ht="12.5">
      <c r="A13" s="10">
        <v>11</v>
      </c>
      <c r="B13" s="11" t="s">
        <v>27</v>
      </c>
      <c r="C13" s="12">
        <v>1.0211896E-5</v>
      </c>
      <c r="D13" s="12">
        <v>7.2129105000000004E-6</v>
      </c>
      <c r="E13" s="13">
        <v>545.39940000000001</v>
      </c>
      <c r="F13" s="13">
        <v>87880</v>
      </c>
      <c r="G13" s="13">
        <v>123799</v>
      </c>
      <c r="H13" s="13">
        <v>183514</v>
      </c>
      <c r="I13" s="13">
        <v>89993</v>
      </c>
      <c r="J13" s="13">
        <v>15186</v>
      </c>
      <c r="K13" s="13">
        <v>39496</v>
      </c>
      <c r="L13" s="13">
        <v>0</v>
      </c>
      <c r="M13" s="13">
        <v>246774</v>
      </c>
      <c r="N13" s="13">
        <v>119843</v>
      </c>
      <c r="O13" s="13">
        <v>153671</v>
      </c>
      <c r="P13" s="13">
        <v>148625</v>
      </c>
      <c r="Q13" s="13">
        <v>119497</v>
      </c>
      <c r="R13" s="13">
        <v>163657</v>
      </c>
      <c r="S13" s="13">
        <v>0</v>
      </c>
      <c r="T13" s="13">
        <v>182470</v>
      </c>
      <c r="U13" s="13">
        <v>160989</v>
      </c>
      <c r="V13" s="13">
        <v>74802</v>
      </c>
      <c r="W13" s="13">
        <v>57689</v>
      </c>
      <c r="X13" s="13">
        <v>163551</v>
      </c>
      <c r="Y13" s="13">
        <v>190986</v>
      </c>
      <c r="Z13" s="13">
        <v>147503</v>
      </c>
      <c r="AA13" s="13">
        <v>212750</v>
      </c>
      <c r="AB13" s="13">
        <v>186790</v>
      </c>
      <c r="AC13" s="13">
        <v>50637</v>
      </c>
      <c r="AD13" s="13">
        <v>168292</v>
      </c>
      <c r="AE13" s="13">
        <v>90905</v>
      </c>
      <c r="AF13" s="13">
        <v>0</v>
      </c>
      <c r="AG13" s="13">
        <v>66347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60829</v>
      </c>
      <c r="AN13" s="13">
        <v>0</v>
      </c>
      <c r="AO13" s="13">
        <v>60633</v>
      </c>
      <c r="AP13" s="13">
        <v>242682</v>
      </c>
      <c r="AQ13" s="13">
        <v>0</v>
      </c>
      <c r="AR13" s="13">
        <v>242746</v>
      </c>
      <c r="AS13" s="13">
        <v>31942</v>
      </c>
      <c r="AT13" s="13">
        <v>66186</v>
      </c>
      <c r="AU13" s="13">
        <v>0</v>
      </c>
      <c r="AV13" s="13">
        <v>169104</v>
      </c>
      <c r="AW13" s="13">
        <v>0</v>
      </c>
      <c r="AX13" s="13">
        <v>192798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128392</v>
      </c>
      <c r="BG13" s="13">
        <v>0</v>
      </c>
      <c r="BH13" s="13">
        <v>0</v>
      </c>
      <c r="BI13" s="13">
        <v>20798</v>
      </c>
      <c r="BJ13" s="14" t="s">
        <v>28</v>
      </c>
      <c r="BK13" s="13"/>
      <c r="BL13" s="14" t="s">
        <v>29</v>
      </c>
      <c r="BM13" s="14" t="s">
        <v>27</v>
      </c>
      <c r="BN13" s="13" t="s">
        <v>19</v>
      </c>
      <c r="BO13" s="13">
        <v>35</v>
      </c>
      <c r="BP13" s="13"/>
      <c r="BQ13" s="13" t="s">
        <v>21</v>
      </c>
      <c r="BR13" s="13"/>
      <c r="BS13" s="13"/>
      <c r="BT13" s="13">
        <v>232.14400000000001</v>
      </c>
      <c r="BU13" s="13">
        <v>0.85340000000000005</v>
      </c>
    </row>
    <row r="14" spans="1:73" s="10" customFormat="1" ht="12.5">
      <c r="A14" s="10">
        <v>12</v>
      </c>
      <c r="B14" s="11" t="s">
        <v>1303</v>
      </c>
      <c r="C14" s="12">
        <v>1.8065082000000002E-5</v>
      </c>
      <c r="D14" s="12">
        <v>1.0036157E-5</v>
      </c>
      <c r="E14" s="13">
        <v>634.86017000000004</v>
      </c>
      <c r="F14" s="13">
        <v>158847</v>
      </c>
      <c r="G14" s="13">
        <v>222955</v>
      </c>
      <c r="H14" s="13">
        <v>174801</v>
      </c>
      <c r="I14" s="13">
        <v>185107</v>
      </c>
      <c r="J14" s="13">
        <v>204845</v>
      </c>
      <c r="K14" s="13">
        <v>155778</v>
      </c>
      <c r="L14" s="13">
        <v>0</v>
      </c>
      <c r="M14" s="13">
        <v>158524</v>
      </c>
      <c r="N14" s="13">
        <v>171684</v>
      </c>
      <c r="O14" s="13">
        <v>185736</v>
      </c>
      <c r="P14" s="13">
        <v>0</v>
      </c>
      <c r="Q14" s="13">
        <v>216207</v>
      </c>
      <c r="R14" s="13">
        <v>0</v>
      </c>
      <c r="S14" s="13">
        <v>213522</v>
      </c>
      <c r="T14" s="13">
        <v>129190</v>
      </c>
      <c r="U14" s="13">
        <v>226270</v>
      </c>
      <c r="V14" s="13">
        <v>135005</v>
      </c>
      <c r="W14" s="13">
        <v>233860</v>
      </c>
      <c r="X14" s="13">
        <v>136251</v>
      </c>
      <c r="Y14" s="13">
        <v>212935</v>
      </c>
      <c r="Z14" s="13">
        <v>126568</v>
      </c>
      <c r="AA14" s="13">
        <v>119175</v>
      </c>
      <c r="AB14" s="13">
        <v>188881</v>
      </c>
      <c r="AC14" s="13">
        <v>132939</v>
      </c>
      <c r="AD14" s="13">
        <v>204726</v>
      </c>
      <c r="AE14" s="13">
        <v>136565</v>
      </c>
      <c r="AF14" s="13">
        <v>204739</v>
      </c>
      <c r="AG14" s="13">
        <v>144819</v>
      </c>
      <c r="AH14" s="13">
        <v>96945</v>
      </c>
      <c r="AI14" s="13">
        <v>203055</v>
      </c>
      <c r="AJ14" s="13">
        <v>125715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162278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187597</v>
      </c>
      <c r="AW14" s="13">
        <v>0</v>
      </c>
      <c r="AX14" s="13">
        <v>215445</v>
      </c>
      <c r="AY14" s="13">
        <v>0</v>
      </c>
      <c r="AZ14" s="13">
        <v>189922</v>
      </c>
      <c r="BA14" s="13">
        <v>0</v>
      </c>
      <c r="BB14" s="13">
        <v>207642</v>
      </c>
      <c r="BC14" s="13">
        <v>0</v>
      </c>
      <c r="BD14" s="13">
        <v>212918</v>
      </c>
      <c r="BE14" s="13">
        <v>0</v>
      </c>
      <c r="BF14" s="13">
        <v>176333</v>
      </c>
      <c r="BG14" s="13">
        <v>0</v>
      </c>
      <c r="BH14" s="13">
        <v>0</v>
      </c>
      <c r="BI14" s="13">
        <v>0</v>
      </c>
      <c r="BJ14" s="14" t="s">
        <v>1304</v>
      </c>
      <c r="BK14" s="13"/>
      <c r="BL14" s="14" t="s">
        <v>1305</v>
      </c>
      <c r="BM14" s="14" t="s">
        <v>1303</v>
      </c>
      <c r="BN14" s="13" t="s">
        <v>19</v>
      </c>
      <c r="BO14" s="13">
        <v>35</v>
      </c>
      <c r="BP14" s="13"/>
      <c r="BQ14" s="13" t="s">
        <v>1302</v>
      </c>
      <c r="BR14" s="13"/>
      <c r="BS14" s="13"/>
      <c r="BT14" s="13">
        <v>359.2063</v>
      </c>
      <c r="BU14" s="13">
        <v>2.0961713999999998</v>
      </c>
    </row>
    <row r="15" spans="1:73" s="10" customFormat="1" ht="12.5">
      <c r="A15" s="10">
        <v>13</v>
      </c>
      <c r="B15" s="11" t="s">
        <v>1235</v>
      </c>
      <c r="C15" s="12">
        <v>3.1366387999999999E-5</v>
      </c>
      <c r="D15" s="12">
        <v>2.3490418000000001E-5</v>
      </c>
      <c r="E15" s="13">
        <v>207.83475999999999</v>
      </c>
      <c r="F15" s="13">
        <v>191563</v>
      </c>
      <c r="G15" s="13">
        <v>286216</v>
      </c>
      <c r="H15" s="13">
        <v>151098</v>
      </c>
      <c r="I15" s="13">
        <v>247367</v>
      </c>
      <c r="J15" s="13">
        <v>177150</v>
      </c>
      <c r="K15" s="13">
        <v>273134</v>
      </c>
      <c r="L15" s="13">
        <v>190011</v>
      </c>
      <c r="M15" s="13">
        <v>140772</v>
      </c>
      <c r="N15" s="13">
        <v>173958</v>
      </c>
      <c r="O15" s="13">
        <v>140984</v>
      </c>
      <c r="P15" s="13">
        <v>223889</v>
      </c>
      <c r="Q15" s="13">
        <v>174517</v>
      </c>
      <c r="R15" s="13">
        <v>243116</v>
      </c>
      <c r="S15" s="13">
        <v>222069</v>
      </c>
      <c r="T15" s="13">
        <v>210246</v>
      </c>
      <c r="U15" s="13">
        <v>184601</v>
      </c>
      <c r="V15" s="13">
        <v>145978</v>
      </c>
      <c r="W15" s="13">
        <v>264911</v>
      </c>
      <c r="X15" s="13">
        <v>217526</v>
      </c>
      <c r="Y15" s="13">
        <v>323216</v>
      </c>
      <c r="Z15" s="13">
        <v>209016</v>
      </c>
      <c r="AA15" s="13">
        <v>194689</v>
      </c>
      <c r="AB15" s="13">
        <v>312715</v>
      </c>
      <c r="AC15" s="13">
        <v>188102</v>
      </c>
      <c r="AD15" s="13">
        <v>249553</v>
      </c>
      <c r="AE15" s="13">
        <v>41583</v>
      </c>
      <c r="AF15" s="13">
        <v>301236</v>
      </c>
      <c r="AG15" s="13">
        <v>222211</v>
      </c>
      <c r="AH15" s="13">
        <v>23474</v>
      </c>
      <c r="AI15" s="13">
        <v>340998</v>
      </c>
      <c r="AJ15" s="13">
        <v>244017</v>
      </c>
      <c r="AK15" s="13">
        <v>228686</v>
      </c>
      <c r="AL15" s="13">
        <v>196745</v>
      </c>
      <c r="AM15" s="13">
        <v>0</v>
      </c>
      <c r="AN15" s="13">
        <v>192917</v>
      </c>
      <c r="AO15" s="13">
        <v>209976</v>
      </c>
      <c r="AP15" s="13">
        <v>284556</v>
      </c>
      <c r="AQ15" s="13">
        <v>0</v>
      </c>
      <c r="AR15" s="13">
        <v>0</v>
      </c>
      <c r="AS15" s="13">
        <v>167003</v>
      </c>
      <c r="AT15" s="13">
        <v>18092</v>
      </c>
      <c r="AU15" s="13">
        <v>0</v>
      </c>
      <c r="AV15" s="13">
        <v>272998</v>
      </c>
      <c r="AW15" s="13">
        <v>0</v>
      </c>
      <c r="AX15" s="13">
        <v>0</v>
      </c>
      <c r="AY15" s="13">
        <v>186738</v>
      </c>
      <c r="AZ15" s="13">
        <v>105562</v>
      </c>
      <c r="BA15" s="13">
        <v>234759</v>
      </c>
      <c r="BB15" s="13">
        <v>0</v>
      </c>
      <c r="BC15" s="13">
        <v>0</v>
      </c>
      <c r="BD15" s="13">
        <v>0</v>
      </c>
      <c r="BE15" s="13">
        <v>243396</v>
      </c>
      <c r="BF15" s="13">
        <v>324942</v>
      </c>
      <c r="BG15" s="13">
        <v>0</v>
      </c>
      <c r="BH15" s="13">
        <v>0</v>
      </c>
      <c r="BI15" s="13">
        <v>0</v>
      </c>
      <c r="BJ15" s="14" t="s">
        <v>1236</v>
      </c>
      <c r="BK15" s="13" t="s">
        <v>1237</v>
      </c>
      <c r="BL15" s="14" t="s">
        <v>1238</v>
      </c>
      <c r="BM15" s="14" t="s">
        <v>1235</v>
      </c>
      <c r="BN15" s="13" t="s">
        <v>19</v>
      </c>
      <c r="BO15" s="13">
        <v>44</v>
      </c>
      <c r="BP15" s="13"/>
      <c r="BQ15" s="13" t="s">
        <v>21</v>
      </c>
      <c r="BR15" s="13" t="s">
        <v>1239</v>
      </c>
      <c r="BS15" s="13"/>
      <c r="BT15" s="13">
        <v>155.0686</v>
      </c>
      <c r="BU15" s="13">
        <v>0.6163864</v>
      </c>
    </row>
    <row r="16" spans="1:73" s="10" customFormat="1" ht="12.5">
      <c r="A16" s="10">
        <v>14</v>
      </c>
      <c r="B16" s="11" t="s">
        <v>1260</v>
      </c>
      <c r="C16" s="12">
        <v>6.8324970000000005E-5</v>
      </c>
      <c r="D16" s="12">
        <v>5.2922969999999999E-5</v>
      </c>
      <c r="E16" s="13">
        <v>87.215360000000004</v>
      </c>
      <c r="F16" s="13">
        <v>25900</v>
      </c>
      <c r="G16" s="13">
        <v>38590</v>
      </c>
      <c r="H16" s="13">
        <v>25233</v>
      </c>
      <c r="I16" s="13">
        <v>39816</v>
      </c>
      <c r="J16" s="13">
        <v>31285</v>
      </c>
      <c r="K16" s="13">
        <v>35176</v>
      </c>
      <c r="L16" s="13">
        <v>32652</v>
      </c>
      <c r="M16" s="13">
        <v>32751</v>
      </c>
      <c r="N16" s="13">
        <v>42098</v>
      </c>
      <c r="O16" s="13">
        <v>34827</v>
      </c>
      <c r="P16" s="13">
        <v>39914</v>
      </c>
      <c r="Q16" s="13">
        <v>33647</v>
      </c>
      <c r="R16" s="13">
        <v>39347</v>
      </c>
      <c r="S16" s="13">
        <v>38444</v>
      </c>
      <c r="T16" s="13">
        <v>37665</v>
      </c>
      <c r="U16" s="13">
        <v>57683</v>
      </c>
      <c r="V16" s="13">
        <v>42001</v>
      </c>
      <c r="W16" s="13">
        <v>53100</v>
      </c>
      <c r="X16" s="13">
        <v>44358</v>
      </c>
      <c r="Y16" s="13">
        <v>50629</v>
      </c>
      <c r="Z16" s="13">
        <v>35425</v>
      </c>
      <c r="AA16" s="13">
        <v>33342</v>
      </c>
      <c r="AB16" s="13">
        <v>56345</v>
      </c>
      <c r="AC16" s="13">
        <v>36358</v>
      </c>
      <c r="AD16" s="13">
        <v>46526</v>
      </c>
      <c r="AE16" s="13">
        <v>32712</v>
      </c>
      <c r="AF16" s="13">
        <v>48619</v>
      </c>
      <c r="AG16" s="13">
        <v>45165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35757</v>
      </c>
      <c r="AP16" s="13">
        <v>46490</v>
      </c>
      <c r="AQ16" s="13">
        <v>0</v>
      </c>
      <c r="AR16" s="13">
        <v>0</v>
      </c>
      <c r="AS16" s="13">
        <v>38678</v>
      </c>
      <c r="AT16" s="13">
        <v>0</v>
      </c>
      <c r="AU16" s="13">
        <v>0</v>
      </c>
      <c r="AV16" s="13">
        <v>47564</v>
      </c>
      <c r="AW16" s="13">
        <v>39008</v>
      </c>
      <c r="AX16" s="13">
        <v>0</v>
      </c>
      <c r="AY16" s="13">
        <v>38357</v>
      </c>
      <c r="AZ16" s="13">
        <v>33794</v>
      </c>
      <c r="BA16" s="13">
        <v>44994</v>
      </c>
      <c r="BB16" s="13">
        <v>57994</v>
      </c>
      <c r="BC16" s="13">
        <v>29540</v>
      </c>
      <c r="BD16" s="13">
        <v>47261</v>
      </c>
      <c r="BE16" s="13">
        <v>38347</v>
      </c>
      <c r="BF16" s="13">
        <v>55649</v>
      </c>
      <c r="BG16" s="13">
        <v>41542</v>
      </c>
      <c r="BH16" s="13">
        <v>70423</v>
      </c>
      <c r="BI16" s="13">
        <v>40574</v>
      </c>
      <c r="BJ16" s="14" t="s">
        <v>1261</v>
      </c>
      <c r="BK16" s="13" t="s">
        <v>1262</v>
      </c>
      <c r="BL16" s="14" t="s">
        <v>1263</v>
      </c>
      <c r="BM16" s="14" t="s">
        <v>1260</v>
      </c>
      <c r="BN16" s="13" t="s">
        <v>19</v>
      </c>
      <c r="BO16" s="13">
        <v>44</v>
      </c>
      <c r="BP16" s="13" t="s">
        <v>1264</v>
      </c>
      <c r="BQ16" s="13" t="s">
        <v>21</v>
      </c>
      <c r="BR16" s="13"/>
      <c r="BS16" s="13"/>
      <c r="BT16" s="13">
        <v>188.15389999999999</v>
      </c>
      <c r="BU16" s="13">
        <v>0.63352280000000005</v>
      </c>
    </row>
    <row r="17" spans="1:73" s="10" customFormat="1" ht="12.5">
      <c r="A17" s="10">
        <v>15</v>
      </c>
      <c r="B17" s="11" t="s">
        <v>1087</v>
      </c>
      <c r="C17" s="12">
        <v>1.8203263E-4</v>
      </c>
      <c r="D17" s="12">
        <v>1.4795136999999999E-4</v>
      </c>
      <c r="E17" s="13">
        <v>310.43853999999999</v>
      </c>
      <c r="F17" s="13">
        <v>408520</v>
      </c>
      <c r="G17" s="13">
        <v>398535</v>
      </c>
      <c r="H17" s="13">
        <v>426406</v>
      </c>
      <c r="I17" s="13">
        <v>295854</v>
      </c>
      <c r="J17" s="13">
        <v>0</v>
      </c>
      <c r="K17" s="13">
        <v>217524</v>
      </c>
      <c r="L17" s="13">
        <v>0</v>
      </c>
      <c r="M17" s="13">
        <v>601320</v>
      </c>
      <c r="N17" s="13">
        <v>346894</v>
      </c>
      <c r="O17" s="13">
        <v>612035</v>
      </c>
      <c r="P17" s="13">
        <v>384795</v>
      </c>
      <c r="Q17" s="13">
        <v>647527</v>
      </c>
      <c r="R17" s="13">
        <v>302676</v>
      </c>
      <c r="S17" s="13">
        <v>538646</v>
      </c>
      <c r="T17" s="13">
        <v>749151</v>
      </c>
      <c r="U17" s="13">
        <v>632795</v>
      </c>
      <c r="V17" s="13">
        <v>287644</v>
      </c>
      <c r="W17" s="13">
        <v>819906</v>
      </c>
      <c r="X17" s="13">
        <v>305435</v>
      </c>
      <c r="Y17" s="13">
        <v>598182</v>
      </c>
      <c r="Z17" s="13">
        <v>417671</v>
      </c>
      <c r="AA17" s="13">
        <v>639171</v>
      </c>
      <c r="AB17" s="13">
        <v>1008160</v>
      </c>
      <c r="AC17" s="13">
        <v>616511</v>
      </c>
      <c r="AD17" s="13">
        <v>962411</v>
      </c>
      <c r="AE17" s="13">
        <v>568233</v>
      </c>
      <c r="AF17" s="13">
        <v>656673</v>
      </c>
      <c r="AG17" s="13">
        <v>620428</v>
      </c>
      <c r="AH17" s="13">
        <v>712334</v>
      </c>
      <c r="AI17" s="13">
        <v>0</v>
      </c>
      <c r="AJ17" s="13">
        <v>0</v>
      </c>
      <c r="AK17" s="13">
        <v>0</v>
      </c>
      <c r="AL17" s="13">
        <v>465659</v>
      </c>
      <c r="AM17" s="13">
        <v>773896</v>
      </c>
      <c r="AN17" s="13">
        <v>0</v>
      </c>
      <c r="AO17" s="13">
        <v>374690</v>
      </c>
      <c r="AP17" s="13">
        <v>729165</v>
      </c>
      <c r="AQ17" s="13">
        <v>313773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224861</v>
      </c>
      <c r="AX17" s="13">
        <v>0</v>
      </c>
      <c r="AY17" s="13">
        <v>501720</v>
      </c>
      <c r="AZ17" s="13">
        <v>0</v>
      </c>
      <c r="BA17" s="13">
        <v>356670</v>
      </c>
      <c r="BB17" s="13">
        <v>0</v>
      </c>
      <c r="BC17" s="13">
        <v>221209</v>
      </c>
      <c r="BD17" s="13">
        <v>613486</v>
      </c>
      <c r="BE17" s="13">
        <v>256425</v>
      </c>
      <c r="BF17" s="13">
        <v>549111</v>
      </c>
      <c r="BG17" s="13">
        <v>173466</v>
      </c>
      <c r="BH17" s="13">
        <v>0</v>
      </c>
      <c r="BI17" s="13">
        <v>0</v>
      </c>
      <c r="BJ17" s="14" t="s">
        <v>1088</v>
      </c>
      <c r="BK17" s="13" t="s">
        <v>1089</v>
      </c>
      <c r="BL17" s="14" t="s">
        <v>1090</v>
      </c>
      <c r="BM17" s="14" t="s">
        <v>1087</v>
      </c>
      <c r="BN17" s="13" t="s">
        <v>19</v>
      </c>
      <c r="BO17" s="13">
        <v>40</v>
      </c>
      <c r="BP17" s="13"/>
      <c r="BQ17" s="13" t="s">
        <v>21</v>
      </c>
      <c r="BR17" s="13" t="s">
        <v>1091</v>
      </c>
      <c r="BS17" s="13"/>
      <c r="BT17" s="13">
        <v>184.12090000000001</v>
      </c>
      <c r="BU17" s="13">
        <v>1.2971499</v>
      </c>
    </row>
    <row r="18" spans="1:73" s="10" customFormat="1" ht="12.5">
      <c r="A18" s="10">
        <v>16</v>
      </c>
      <c r="B18" s="11" t="s">
        <v>961</v>
      </c>
      <c r="C18" s="12">
        <v>6.2195700000000002E-4</v>
      </c>
      <c r="D18" s="12">
        <v>5.2887766000000004E-4</v>
      </c>
      <c r="E18" s="13">
        <v>313.10226</v>
      </c>
      <c r="F18" s="13">
        <v>0</v>
      </c>
      <c r="G18" s="13">
        <v>311635</v>
      </c>
      <c r="H18" s="13">
        <v>769201</v>
      </c>
      <c r="I18" s="13">
        <v>192532</v>
      </c>
      <c r="J18" s="13">
        <v>965852</v>
      </c>
      <c r="K18" s="13">
        <v>107898</v>
      </c>
      <c r="L18" s="13">
        <v>938101</v>
      </c>
      <c r="M18" s="13">
        <v>882693</v>
      </c>
      <c r="N18" s="13">
        <v>192359</v>
      </c>
      <c r="O18" s="13">
        <v>905560</v>
      </c>
      <c r="P18" s="13">
        <v>167721</v>
      </c>
      <c r="Q18" s="13">
        <v>963886</v>
      </c>
      <c r="R18" s="13">
        <v>0</v>
      </c>
      <c r="S18" s="13">
        <v>993445</v>
      </c>
      <c r="T18" s="13">
        <v>985585</v>
      </c>
      <c r="U18" s="13">
        <v>1025355</v>
      </c>
      <c r="V18" s="13">
        <v>955380</v>
      </c>
      <c r="W18" s="13">
        <v>973499</v>
      </c>
      <c r="X18" s="13">
        <v>927458</v>
      </c>
      <c r="Y18" s="13">
        <v>852928</v>
      </c>
      <c r="Z18" s="13">
        <v>835171</v>
      </c>
      <c r="AA18" s="13">
        <v>832764</v>
      </c>
      <c r="AB18" s="13">
        <v>626472</v>
      </c>
      <c r="AC18" s="13">
        <v>879244</v>
      </c>
      <c r="AD18" s="13">
        <v>0</v>
      </c>
      <c r="AE18" s="13">
        <v>496842</v>
      </c>
      <c r="AF18" s="13">
        <v>0</v>
      </c>
      <c r="AG18" s="13">
        <v>914475</v>
      </c>
      <c r="AH18" s="13">
        <v>0</v>
      </c>
      <c r="AI18" s="13">
        <v>1130529</v>
      </c>
      <c r="AJ18" s="13">
        <v>0</v>
      </c>
      <c r="AK18" s="13">
        <v>1018700</v>
      </c>
      <c r="AL18" s="13">
        <v>0</v>
      </c>
      <c r="AM18" s="13">
        <v>1041544</v>
      </c>
      <c r="AN18" s="13">
        <v>0</v>
      </c>
      <c r="AO18" s="13">
        <v>0</v>
      </c>
      <c r="AP18" s="13">
        <v>614589</v>
      </c>
      <c r="AQ18" s="13">
        <v>0</v>
      </c>
      <c r="AR18" s="13">
        <v>481180</v>
      </c>
      <c r="AS18" s="13">
        <v>0</v>
      </c>
      <c r="AT18" s="13">
        <v>163691</v>
      </c>
      <c r="AU18" s="13">
        <v>0</v>
      </c>
      <c r="AV18" s="13">
        <v>590639</v>
      </c>
      <c r="AW18" s="13">
        <v>0</v>
      </c>
      <c r="AX18" s="13">
        <v>712080</v>
      </c>
      <c r="AY18" s="13">
        <v>0</v>
      </c>
      <c r="AZ18" s="13">
        <v>379660</v>
      </c>
      <c r="BA18" s="13">
        <v>0</v>
      </c>
      <c r="BB18" s="13">
        <v>938238</v>
      </c>
      <c r="BC18" s="13">
        <v>0</v>
      </c>
      <c r="BD18" s="13">
        <v>0</v>
      </c>
      <c r="BE18" s="13">
        <v>0</v>
      </c>
      <c r="BF18" s="13">
        <v>691209</v>
      </c>
      <c r="BG18" s="13">
        <v>0</v>
      </c>
      <c r="BH18" s="13">
        <v>316682</v>
      </c>
      <c r="BI18" s="13">
        <v>0</v>
      </c>
      <c r="BJ18" s="14" t="s">
        <v>962</v>
      </c>
      <c r="BK18" s="13"/>
      <c r="BL18" s="14" t="s">
        <v>963</v>
      </c>
      <c r="BM18" s="14" t="s">
        <v>961</v>
      </c>
      <c r="BN18" s="13" t="s">
        <v>19</v>
      </c>
      <c r="BO18" s="13">
        <v>36</v>
      </c>
      <c r="BP18" s="13"/>
      <c r="BQ18" s="13" t="s">
        <v>21</v>
      </c>
      <c r="BR18" s="13"/>
      <c r="BS18" s="13"/>
      <c r="BT18" s="13">
        <v>315.21510000000001</v>
      </c>
      <c r="BU18" s="13">
        <v>4.2500552999999996</v>
      </c>
    </row>
    <row r="19" spans="1:73" s="10" customFormat="1" ht="12.5">
      <c r="A19" s="10">
        <v>17</v>
      </c>
      <c r="B19" s="11" t="s">
        <v>1186</v>
      </c>
      <c r="C19" s="12">
        <v>8.9702830000000001E-4</v>
      </c>
      <c r="D19" s="12">
        <v>7.7626370000000004E-4</v>
      </c>
      <c r="E19" s="13">
        <v>20.407889999999998</v>
      </c>
      <c r="F19" s="13">
        <v>45216</v>
      </c>
      <c r="G19" s="13">
        <v>46354</v>
      </c>
      <c r="H19" s="13">
        <v>51074</v>
      </c>
      <c r="I19" s="13">
        <v>46119</v>
      </c>
      <c r="J19" s="13">
        <v>25498</v>
      </c>
      <c r="K19" s="13">
        <v>43728</v>
      </c>
      <c r="L19" s="13">
        <v>38174</v>
      </c>
      <c r="M19" s="13">
        <v>46152</v>
      </c>
      <c r="N19" s="13">
        <v>41556</v>
      </c>
      <c r="O19" s="13">
        <v>43643</v>
      </c>
      <c r="P19" s="13">
        <v>42444</v>
      </c>
      <c r="Q19" s="13">
        <v>41128</v>
      </c>
      <c r="R19" s="13">
        <v>42826</v>
      </c>
      <c r="S19" s="13">
        <v>45710</v>
      </c>
      <c r="T19" s="13">
        <v>32190</v>
      </c>
      <c r="U19" s="13">
        <v>31855</v>
      </c>
      <c r="V19" s="13">
        <v>41523</v>
      </c>
      <c r="W19" s="13">
        <v>26654</v>
      </c>
      <c r="X19" s="13">
        <v>38978</v>
      </c>
      <c r="Y19" s="13">
        <v>46621</v>
      </c>
      <c r="Z19" s="13">
        <v>40206</v>
      </c>
      <c r="AA19" s="13">
        <v>31378</v>
      </c>
      <c r="AB19" s="13">
        <v>47039</v>
      </c>
      <c r="AC19" s="13">
        <v>41827</v>
      </c>
      <c r="AD19" s="13">
        <v>46490</v>
      </c>
      <c r="AE19" s="13">
        <v>34023</v>
      </c>
      <c r="AF19" s="13">
        <v>46394</v>
      </c>
      <c r="AG19" s="13">
        <v>22902</v>
      </c>
      <c r="AH19" s="13">
        <v>42177</v>
      </c>
      <c r="AI19" s="13">
        <v>26784</v>
      </c>
      <c r="AJ19" s="13">
        <v>38012</v>
      </c>
      <c r="AK19" s="13">
        <v>0</v>
      </c>
      <c r="AL19" s="13">
        <v>0</v>
      </c>
      <c r="AM19" s="13">
        <v>14518</v>
      </c>
      <c r="AN19" s="13">
        <v>11142</v>
      </c>
      <c r="AO19" s="13">
        <v>39912</v>
      </c>
      <c r="AP19" s="13">
        <v>50529</v>
      </c>
      <c r="AQ19" s="13">
        <v>40060</v>
      </c>
      <c r="AR19" s="13">
        <v>15062</v>
      </c>
      <c r="AS19" s="13">
        <v>24618</v>
      </c>
      <c r="AT19" s="13">
        <v>0</v>
      </c>
      <c r="AU19" s="13">
        <v>0</v>
      </c>
      <c r="AV19" s="13">
        <v>35397</v>
      </c>
      <c r="AW19" s="13">
        <v>42031</v>
      </c>
      <c r="AX19" s="13">
        <v>16348</v>
      </c>
      <c r="AY19" s="13">
        <v>29927</v>
      </c>
      <c r="AZ19" s="13">
        <v>35556</v>
      </c>
      <c r="BA19" s="13">
        <v>11823</v>
      </c>
      <c r="BB19" s="13">
        <v>12220</v>
      </c>
      <c r="BC19" s="13">
        <v>36062</v>
      </c>
      <c r="BD19" s="13">
        <v>10127</v>
      </c>
      <c r="BE19" s="13">
        <v>32019</v>
      </c>
      <c r="BF19" s="13">
        <v>12030</v>
      </c>
      <c r="BG19" s="13">
        <v>0</v>
      </c>
      <c r="BH19" s="13">
        <v>0</v>
      </c>
      <c r="BI19" s="13">
        <v>0</v>
      </c>
      <c r="BJ19" s="14" t="s">
        <v>1187</v>
      </c>
      <c r="BK19" s="13" t="s">
        <v>1188</v>
      </c>
      <c r="BL19" s="14" t="s">
        <v>1189</v>
      </c>
      <c r="BM19" s="14" t="s">
        <v>1186</v>
      </c>
      <c r="BN19" s="13" t="s">
        <v>19</v>
      </c>
      <c r="BO19" s="13">
        <v>49</v>
      </c>
      <c r="BP19" s="13"/>
      <c r="BQ19" s="13" t="s">
        <v>21</v>
      </c>
      <c r="BR19" s="13"/>
      <c r="BS19" s="13"/>
      <c r="BT19" s="13">
        <v>234.05099999999999</v>
      </c>
      <c r="BU19" s="13">
        <v>0.62755099999999997</v>
      </c>
    </row>
    <row r="20" spans="1:73" s="10" customFormat="1" ht="12.5">
      <c r="A20" s="10">
        <v>18</v>
      </c>
      <c r="B20" s="11" t="s">
        <v>23</v>
      </c>
      <c r="C20" s="13">
        <v>2.3129606E-3</v>
      </c>
      <c r="D20" s="13">
        <v>2.0652985999999999E-3</v>
      </c>
      <c r="E20" s="13">
        <v>158.66543999999999</v>
      </c>
      <c r="F20" s="13">
        <v>1540901</v>
      </c>
      <c r="G20" s="13">
        <v>3296320</v>
      </c>
      <c r="H20" s="13">
        <v>4097203</v>
      </c>
      <c r="I20" s="13">
        <v>3130775</v>
      </c>
      <c r="J20" s="13">
        <v>567795</v>
      </c>
      <c r="K20" s="13">
        <v>1210271</v>
      </c>
      <c r="L20" s="13">
        <v>0</v>
      </c>
      <c r="M20" s="13">
        <v>1254336</v>
      </c>
      <c r="N20" s="13">
        <v>1599938</v>
      </c>
      <c r="O20" s="13">
        <v>281368</v>
      </c>
      <c r="P20" s="13">
        <v>1591917</v>
      </c>
      <c r="Q20" s="13">
        <v>1651106</v>
      </c>
      <c r="R20" s="13">
        <v>1854160</v>
      </c>
      <c r="S20" s="13">
        <v>0</v>
      </c>
      <c r="T20" s="13">
        <v>0</v>
      </c>
      <c r="U20" s="13">
        <v>1281725</v>
      </c>
      <c r="V20" s="13">
        <v>0</v>
      </c>
      <c r="W20" s="13">
        <v>883722</v>
      </c>
      <c r="X20" s="13">
        <v>464489</v>
      </c>
      <c r="Y20" s="13">
        <v>678592</v>
      </c>
      <c r="Z20" s="13">
        <v>616710</v>
      </c>
      <c r="AA20" s="13">
        <v>297823</v>
      </c>
      <c r="AB20" s="13">
        <v>2450039</v>
      </c>
      <c r="AC20" s="13">
        <v>1002549</v>
      </c>
      <c r="AD20" s="13">
        <v>3026190</v>
      </c>
      <c r="AE20" s="13">
        <v>765163</v>
      </c>
      <c r="AF20" s="13">
        <v>1759984</v>
      </c>
      <c r="AG20" s="13">
        <v>956492</v>
      </c>
      <c r="AH20" s="13">
        <v>251512</v>
      </c>
      <c r="AI20" s="13">
        <v>0</v>
      </c>
      <c r="AJ20" s="13">
        <v>0</v>
      </c>
      <c r="AK20" s="13">
        <v>478807</v>
      </c>
      <c r="AL20" s="13">
        <v>759900</v>
      </c>
      <c r="AM20" s="13">
        <v>383323</v>
      </c>
      <c r="AN20" s="13">
        <v>519105</v>
      </c>
      <c r="AO20" s="13">
        <v>0</v>
      </c>
      <c r="AP20" s="13">
        <v>492029</v>
      </c>
      <c r="AQ20" s="13">
        <v>496457</v>
      </c>
      <c r="AR20" s="13">
        <v>0</v>
      </c>
      <c r="AS20" s="13">
        <v>179371</v>
      </c>
      <c r="AT20" s="13">
        <v>0</v>
      </c>
      <c r="AU20" s="13">
        <v>0</v>
      </c>
      <c r="AV20" s="13">
        <v>453987</v>
      </c>
      <c r="AW20" s="13">
        <v>204716</v>
      </c>
      <c r="AX20" s="13">
        <v>728444</v>
      </c>
      <c r="AY20" s="13">
        <v>0</v>
      </c>
      <c r="AZ20" s="13">
        <v>389944</v>
      </c>
      <c r="BA20" s="13">
        <v>0</v>
      </c>
      <c r="BB20" s="13">
        <v>272076</v>
      </c>
      <c r="BC20" s="13">
        <v>0</v>
      </c>
      <c r="BD20" s="13">
        <v>645172</v>
      </c>
      <c r="BE20" s="13">
        <v>0</v>
      </c>
      <c r="BF20" s="13">
        <v>509460</v>
      </c>
      <c r="BG20" s="13">
        <v>0</v>
      </c>
      <c r="BH20" s="13">
        <v>0</v>
      </c>
      <c r="BI20" s="13">
        <v>0</v>
      </c>
      <c r="BJ20" s="14" t="s">
        <v>24</v>
      </c>
      <c r="BK20" s="13" t="s">
        <v>25</v>
      </c>
      <c r="BL20" s="14" t="s">
        <v>26</v>
      </c>
      <c r="BM20" s="14" t="s">
        <v>23</v>
      </c>
      <c r="BN20" s="13" t="s">
        <v>19</v>
      </c>
      <c r="BO20" s="13">
        <v>39</v>
      </c>
      <c r="BP20" s="13"/>
      <c r="BQ20" s="13" t="s">
        <v>21</v>
      </c>
      <c r="BR20" s="13"/>
      <c r="BS20" s="13"/>
      <c r="BT20" s="13">
        <v>117.0904</v>
      </c>
      <c r="BU20" s="13">
        <v>0.78025633000000005</v>
      </c>
    </row>
    <row r="21" spans="1:73" s="10" customFormat="1" ht="12.5">
      <c r="A21" s="10">
        <v>19</v>
      </c>
      <c r="B21" s="11" t="s">
        <v>1306</v>
      </c>
      <c r="C21" s="13">
        <v>3.5077613E-3</v>
      </c>
      <c r="D21" s="13">
        <v>2.5401030000000002E-3</v>
      </c>
      <c r="E21" s="13">
        <v>162.06818000000001</v>
      </c>
      <c r="F21" s="13">
        <v>600607</v>
      </c>
      <c r="G21" s="13">
        <v>1078573</v>
      </c>
      <c r="H21" s="13">
        <v>773233</v>
      </c>
      <c r="I21" s="13">
        <v>0</v>
      </c>
      <c r="J21" s="13">
        <v>1209920</v>
      </c>
      <c r="K21" s="13">
        <v>489215</v>
      </c>
      <c r="L21" s="13">
        <v>883537</v>
      </c>
      <c r="M21" s="13">
        <v>611477</v>
      </c>
      <c r="N21" s="13">
        <v>838391</v>
      </c>
      <c r="O21" s="13">
        <v>0</v>
      </c>
      <c r="P21" s="13">
        <v>869066</v>
      </c>
      <c r="Q21" s="13">
        <v>0</v>
      </c>
      <c r="R21" s="13">
        <v>797420</v>
      </c>
      <c r="S21" s="13">
        <v>1602130</v>
      </c>
      <c r="T21" s="13">
        <v>334199</v>
      </c>
      <c r="U21" s="13">
        <v>1280293</v>
      </c>
      <c r="V21" s="13">
        <v>443765</v>
      </c>
      <c r="W21" s="13">
        <v>1293696</v>
      </c>
      <c r="X21" s="13">
        <v>451660</v>
      </c>
      <c r="Y21" s="13">
        <v>1454249</v>
      </c>
      <c r="Z21" s="13">
        <v>453237</v>
      </c>
      <c r="AA21" s="13">
        <v>0</v>
      </c>
      <c r="AB21" s="13">
        <v>1075587</v>
      </c>
      <c r="AC21" s="13">
        <v>406466</v>
      </c>
      <c r="AD21" s="13">
        <v>1157065</v>
      </c>
      <c r="AE21" s="13">
        <v>412138</v>
      </c>
      <c r="AF21" s="13">
        <v>1151099</v>
      </c>
      <c r="AG21" s="13">
        <v>0</v>
      </c>
      <c r="AH21" s="13">
        <v>0</v>
      </c>
      <c r="AI21" s="13">
        <v>0</v>
      </c>
      <c r="AJ21" s="13">
        <v>308347</v>
      </c>
      <c r="AK21" s="13">
        <v>1263181</v>
      </c>
      <c r="AL21" s="13">
        <v>0</v>
      </c>
      <c r="AM21" s="13">
        <v>0</v>
      </c>
      <c r="AN21" s="13">
        <v>0</v>
      </c>
      <c r="AO21" s="13">
        <v>299963</v>
      </c>
      <c r="AP21" s="13">
        <v>70055</v>
      </c>
      <c r="AQ21" s="13">
        <v>0</v>
      </c>
      <c r="AR21" s="13">
        <v>1136408</v>
      </c>
      <c r="AS21" s="13">
        <v>0</v>
      </c>
      <c r="AT21" s="13">
        <v>0</v>
      </c>
      <c r="AU21" s="13">
        <v>0</v>
      </c>
      <c r="AV21" s="13">
        <v>1185628</v>
      </c>
      <c r="AW21" s="13">
        <v>324214</v>
      </c>
      <c r="AX21" s="13">
        <v>1193840</v>
      </c>
      <c r="AY21" s="13">
        <v>292039</v>
      </c>
      <c r="AZ21" s="13">
        <v>1112755</v>
      </c>
      <c r="BA21" s="13">
        <v>0</v>
      </c>
      <c r="BB21" s="13">
        <v>0</v>
      </c>
      <c r="BC21" s="13">
        <v>207246</v>
      </c>
      <c r="BD21" s="13">
        <v>798228</v>
      </c>
      <c r="BE21" s="13">
        <v>0</v>
      </c>
      <c r="BF21" s="13">
        <v>0</v>
      </c>
      <c r="BG21" s="13">
        <v>153277</v>
      </c>
      <c r="BH21" s="13">
        <v>0</v>
      </c>
      <c r="BI21" s="13">
        <v>0</v>
      </c>
      <c r="BJ21" s="14" t="s">
        <v>1307</v>
      </c>
      <c r="BK21" s="13" t="s">
        <v>1308</v>
      </c>
      <c r="BL21" s="14" t="s">
        <v>1309</v>
      </c>
      <c r="BM21" s="14" t="s">
        <v>1306</v>
      </c>
      <c r="BN21" s="13" t="s">
        <v>19</v>
      </c>
      <c r="BO21" s="13">
        <v>36</v>
      </c>
      <c r="BP21" s="13" t="s">
        <v>1310</v>
      </c>
      <c r="BQ21" s="13" t="s">
        <v>1302</v>
      </c>
      <c r="BR21" s="13"/>
      <c r="BS21" s="13"/>
      <c r="BT21" s="13">
        <v>574.25990000000002</v>
      </c>
      <c r="BU21" s="13">
        <v>4.0294439999999998</v>
      </c>
    </row>
    <row r="22" spans="1:73" s="10" customFormat="1" ht="12.5">
      <c r="A22" s="10">
        <v>20</v>
      </c>
      <c r="B22" s="11" t="s">
        <v>1311</v>
      </c>
      <c r="C22" s="13">
        <v>3.7984054000000001E-3</v>
      </c>
      <c r="D22" s="13">
        <v>2.7825860000000001E-3</v>
      </c>
      <c r="E22" s="13">
        <v>21.565190999999999</v>
      </c>
      <c r="F22" s="13">
        <v>617409</v>
      </c>
      <c r="G22" s="13">
        <v>582096</v>
      </c>
      <c r="H22" s="13">
        <v>689606</v>
      </c>
      <c r="I22" s="13">
        <v>440823</v>
      </c>
      <c r="J22" s="13">
        <v>828539</v>
      </c>
      <c r="K22" s="13">
        <v>385427</v>
      </c>
      <c r="L22" s="13">
        <v>838218</v>
      </c>
      <c r="M22" s="13">
        <v>669768</v>
      </c>
      <c r="N22" s="13">
        <v>458026</v>
      </c>
      <c r="O22" s="13">
        <v>119005</v>
      </c>
      <c r="P22" s="13">
        <v>56335</v>
      </c>
      <c r="Q22" s="13">
        <v>137717</v>
      </c>
      <c r="R22" s="13">
        <v>61708</v>
      </c>
      <c r="S22" s="13">
        <v>123151</v>
      </c>
      <c r="T22" s="13">
        <v>22971</v>
      </c>
      <c r="U22" s="13">
        <v>170500</v>
      </c>
      <c r="V22" s="13">
        <v>30816</v>
      </c>
      <c r="W22" s="13">
        <v>150688</v>
      </c>
      <c r="X22" s="13">
        <v>30175</v>
      </c>
      <c r="Y22" s="13">
        <v>140776</v>
      </c>
      <c r="Z22" s="13">
        <v>27054</v>
      </c>
      <c r="AA22" s="13">
        <v>21476</v>
      </c>
      <c r="AB22" s="13">
        <v>150934</v>
      </c>
      <c r="AC22" s="13">
        <v>21353</v>
      </c>
      <c r="AD22" s="13">
        <v>131257</v>
      </c>
      <c r="AE22" s="13">
        <v>19169</v>
      </c>
      <c r="AF22" s="13">
        <v>124057</v>
      </c>
      <c r="AG22" s="13">
        <v>0</v>
      </c>
      <c r="AH22" s="13">
        <v>0</v>
      </c>
      <c r="AI22" s="13">
        <v>107786</v>
      </c>
      <c r="AJ22" s="13">
        <v>0</v>
      </c>
      <c r="AK22" s="13">
        <v>51853</v>
      </c>
      <c r="AL22" s="13">
        <v>0</v>
      </c>
      <c r="AM22" s="13">
        <v>0</v>
      </c>
      <c r="AN22" s="13">
        <v>16148</v>
      </c>
      <c r="AO22" s="13">
        <v>13769</v>
      </c>
      <c r="AP22" s="13">
        <v>96428</v>
      </c>
      <c r="AQ22" s="13">
        <v>15526</v>
      </c>
      <c r="AR22" s="13">
        <v>92933</v>
      </c>
      <c r="AS22" s="13">
        <v>19648</v>
      </c>
      <c r="AT22" s="13">
        <v>109307</v>
      </c>
      <c r="AU22" s="13">
        <v>16221</v>
      </c>
      <c r="AV22" s="13">
        <v>112158</v>
      </c>
      <c r="AW22" s="13">
        <v>13673</v>
      </c>
      <c r="AX22" s="13">
        <v>107355</v>
      </c>
      <c r="AY22" s="13">
        <v>10617</v>
      </c>
      <c r="AZ22" s="13">
        <v>86201</v>
      </c>
      <c r="BA22" s="13">
        <v>0</v>
      </c>
      <c r="BB22" s="13">
        <v>90311</v>
      </c>
      <c r="BC22" s="13">
        <v>10994</v>
      </c>
      <c r="BD22" s="13">
        <v>98476</v>
      </c>
      <c r="BE22" s="13">
        <v>12392</v>
      </c>
      <c r="BF22" s="13">
        <v>98564</v>
      </c>
      <c r="BG22" s="13">
        <v>0</v>
      </c>
      <c r="BH22" s="13">
        <v>98106</v>
      </c>
      <c r="BI22" s="13">
        <v>12076</v>
      </c>
      <c r="BJ22" s="14" t="s">
        <v>1312</v>
      </c>
      <c r="BK22" s="13"/>
      <c r="BL22" s="14" t="s">
        <v>1313</v>
      </c>
      <c r="BM22" s="14" t="s">
        <v>1311</v>
      </c>
      <c r="BN22" s="13" t="s">
        <v>19</v>
      </c>
      <c r="BO22" s="13">
        <v>49</v>
      </c>
      <c r="BP22" s="13"/>
      <c r="BQ22" s="13" t="s">
        <v>1302</v>
      </c>
      <c r="BR22" s="13"/>
      <c r="BS22" s="13"/>
      <c r="BT22" s="13">
        <v>410.25209999999998</v>
      </c>
      <c r="BU22" s="13">
        <v>8.2741019999999992</v>
      </c>
    </row>
    <row r="23" spans="1:73" s="10" customFormat="1" ht="12.5">
      <c r="A23" s="10">
        <v>21</v>
      </c>
      <c r="B23" s="11" t="s">
        <v>956</v>
      </c>
      <c r="C23" s="13">
        <v>4.7854263999999999E-3</v>
      </c>
      <c r="D23" s="13">
        <v>4.3479360000000002E-3</v>
      </c>
      <c r="E23" s="13">
        <v>38.563755</v>
      </c>
      <c r="F23" s="13">
        <v>422114</v>
      </c>
      <c r="G23" s="13">
        <v>724139</v>
      </c>
      <c r="H23" s="13">
        <v>571225</v>
      </c>
      <c r="I23" s="13">
        <v>574201</v>
      </c>
      <c r="J23" s="13">
        <v>167577</v>
      </c>
      <c r="K23" s="13">
        <v>495646</v>
      </c>
      <c r="L23" s="13">
        <v>0</v>
      </c>
      <c r="M23" s="13">
        <v>402983</v>
      </c>
      <c r="N23" s="13">
        <v>533344</v>
      </c>
      <c r="O23" s="13">
        <v>71234</v>
      </c>
      <c r="P23" s="13">
        <v>467373</v>
      </c>
      <c r="Q23" s="13">
        <v>346047</v>
      </c>
      <c r="R23" s="13">
        <v>434063</v>
      </c>
      <c r="S23" s="13">
        <v>38606</v>
      </c>
      <c r="T23" s="13">
        <v>0</v>
      </c>
      <c r="U23" s="13">
        <v>469660</v>
      </c>
      <c r="V23" s="13">
        <v>36474</v>
      </c>
      <c r="W23" s="13">
        <v>324659</v>
      </c>
      <c r="X23" s="13">
        <v>118806</v>
      </c>
      <c r="Y23" s="13">
        <v>250697</v>
      </c>
      <c r="Z23" s="13">
        <v>153141</v>
      </c>
      <c r="AA23" s="13">
        <v>144150</v>
      </c>
      <c r="AB23" s="13">
        <v>569614</v>
      </c>
      <c r="AC23" s="13">
        <v>152217</v>
      </c>
      <c r="AD23" s="13">
        <v>542299</v>
      </c>
      <c r="AE23" s="13">
        <v>239187</v>
      </c>
      <c r="AF23" s="13">
        <v>343390</v>
      </c>
      <c r="AG23" s="13">
        <v>20627</v>
      </c>
      <c r="AH23" s="13">
        <v>196942</v>
      </c>
      <c r="AI23" s="13">
        <v>0</v>
      </c>
      <c r="AJ23" s="13">
        <v>159497</v>
      </c>
      <c r="AK23" s="13">
        <v>149845</v>
      </c>
      <c r="AL23" s="13">
        <v>183648</v>
      </c>
      <c r="AM23" s="13">
        <v>192270</v>
      </c>
      <c r="AN23" s="13">
        <v>82295</v>
      </c>
      <c r="AO23" s="13">
        <v>0</v>
      </c>
      <c r="AP23" s="13">
        <v>216370</v>
      </c>
      <c r="AQ23" s="13">
        <v>146080</v>
      </c>
      <c r="AR23" s="13">
        <v>0</v>
      </c>
      <c r="AS23" s="13">
        <v>75192</v>
      </c>
      <c r="AT23" s="13">
        <v>0</v>
      </c>
      <c r="AU23" s="13">
        <v>0</v>
      </c>
      <c r="AV23" s="13">
        <v>0</v>
      </c>
      <c r="AW23" s="13">
        <v>92377</v>
      </c>
      <c r="AX23" s="13">
        <v>281330</v>
      </c>
      <c r="AY23" s="13">
        <v>48114</v>
      </c>
      <c r="AZ23" s="13">
        <v>0</v>
      </c>
      <c r="BA23" s="13">
        <v>41995</v>
      </c>
      <c r="BB23" s="13">
        <v>65132</v>
      </c>
      <c r="BC23" s="13">
        <v>0</v>
      </c>
      <c r="BD23" s="13">
        <v>266197</v>
      </c>
      <c r="BE23" s="13">
        <v>0</v>
      </c>
      <c r="BF23" s="13">
        <v>227843</v>
      </c>
      <c r="BG23" s="13">
        <v>39098</v>
      </c>
      <c r="BH23" s="13">
        <v>53023</v>
      </c>
      <c r="BI23" s="13">
        <v>27818</v>
      </c>
      <c r="BJ23" s="14" t="s">
        <v>957</v>
      </c>
      <c r="BK23" s="13" t="s">
        <v>958</v>
      </c>
      <c r="BL23" s="14" t="s">
        <v>959</v>
      </c>
      <c r="BM23" s="14" t="s">
        <v>956</v>
      </c>
      <c r="BN23" s="13" t="s">
        <v>19</v>
      </c>
      <c r="BO23" s="13">
        <v>45</v>
      </c>
      <c r="BP23" s="13"/>
      <c r="BQ23" s="13" t="s">
        <v>21</v>
      </c>
      <c r="BR23" s="13" t="s">
        <v>960</v>
      </c>
      <c r="BS23" s="13"/>
      <c r="BT23" s="13">
        <v>169.08920000000001</v>
      </c>
      <c r="BU23" s="13">
        <v>0.77704439999999997</v>
      </c>
    </row>
  </sheetData>
  <autoFilter ref="A2:BU2"/>
  <sortState ref="B3:CD29">
    <sortCondition ref="C3:C29"/>
  </sortState>
  <mergeCells count="8">
    <mergeCell ref="AW1:BB1"/>
    <mergeCell ref="BC1:BI1"/>
    <mergeCell ref="F1:L1"/>
    <mergeCell ref="M1:S1"/>
    <mergeCell ref="T1:Z1"/>
    <mergeCell ref="AA1:AG1"/>
    <mergeCell ref="AH1:AN1"/>
    <mergeCell ref="AO1:AV1"/>
  </mergeCells>
  <conditionalFormatting sqref="B1:B1048576">
    <cfRule type="containsText" dxfId="3" priority="1" operator="containsText" text="@">
      <formula>NOT(ISERROR(SEARCH("@",B1)))</formula>
    </cfRule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U332"/>
  <sheetViews>
    <sheetView zoomScale="80" zoomScaleNormal="80" workbookViewId="0">
      <selection activeCell="B11" sqref="B11"/>
    </sheetView>
  </sheetViews>
  <sheetFormatPr defaultColWidth="8.7265625" defaultRowHeight="12.5"/>
  <cols>
    <col min="1" max="1" width="4.08984375" style="16" bestFit="1" customWidth="1"/>
    <col min="2" max="2" width="136.7265625" style="16" bestFit="1" customWidth="1"/>
    <col min="3" max="3" width="13.7265625" style="17" bestFit="1" customWidth="1"/>
    <col min="4" max="4" width="12.26953125" style="17" bestFit="1" customWidth="1"/>
    <col min="5" max="5" width="14" style="17" bestFit="1" customWidth="1"/>
    <col min="6" max="61" width="15" style="17" bestFit="1" customWidth="1"/>
    <col min="62" max="62" width="214.26953125" style="18" bestFit="1" customWidth="1"/>
    <col min="63" max="63" width="17.90625" style="17" bestFit="1" customWidth="1"/>
    <col min="64" max="64" width="255.6328125" style="18" bestFit="1" customWidth="1"/>
    <col min="65" max="65" width="136.7265625" style="18" bestFit="1" customWidth="1"/>
    <col min="66" max="66" width="20.54296875" style="17" bestFit="1" customWidth="1"/>
    <col min="67" max="67" width="16" style="17" bestFit="1" customWidth="1"/>
    <col min="68" max="68" width="13.08984375" style="17" bestFit="1" customWidth="1"/>
    <col min="69" max="69" width="20.6328125" style="17" bestFit="1" customWidth="1"/>
    <col min="70" max="70" width="14.26953125" style="17" bestFit="1" customWidth="1"/>
    <col min="71" max="71" width="16.36328125" style="17" bestFit="1" customWidth="1"/>
    <col min="72" max="72" width="11.26953125" style="17" bestFit="1" customWidth="1"/>
    <col min="73" max="73" width="19.90625" style="17" bestFit="1" customWidth="1"/>
    <col min="74" max="16384" width="8.7265625" style="16"/>
  </cols>
  <sheetData>
    <row r="1" spans="1:73" s="1" customFormat="1" ht="13">
      <c r="B1" s="2"/>
      <c r="C1" s="3"/>
      <c r="D1" s="3"/>
      <c r="E1" s="3"/>
      <c r="F1" s="4" t="s">
        <v>1532</v>
      </c>
      <c r="G1" s="4"/>
      <c r="H1" s="4"/>
      <c r="I1" s="4"/>
      <c r="J1" s="4"/>
      <c r="K1" s="4"/>
      <c r="L1" s="4"/>
      <c r="M1" s="4" t="s">
        <v>1533</v>
      </c>
      <c r="N1" s="4"/>
      <c r="O1" s="4"/>
      <c r="P1" s="4"/>
      <c r="Q1" s="4"/>
      <c r="R1" s="4"/>
      <c r="S1" s="4"/>
      <c r="T1" s="4" t="s">
        <v>1534</v>
      </c>
      <c r="U1" s="4"/>
      <c r="V1" s="4"/>
      <c r="W1" s="4"/>
      <c r="X1" s="4"/>
      <c r="Y1" s="4"/>
      <c r="Z1" s="4"/>
      <c r="AA1" s="4" t="s">
        <v>1535</v>
      </c>
      <c r="AB1" s="4"/>
      <c r="AC1" s="4"/>
      <c r="AD1" s="4"/>
      <c r="AE1" s="4"/>
      <c r="AF1" s="4"/>
      <c r="AG1" s="4"/>
      <c r="AH1" s="4" t="s">
        <v>1536</v>
      </c>
      <c r="AI1" s="4"/>
      <c r="AJ1" s="4"/>
      <c r="AK1" s="4"/>
      <c r="AL1" s="4"/>
      <c r="AM1" s="4"/>
      <c r="AN1" s="4"/>
      <c r="AO1" s="4" t="s">
        <v>1537</v>
      </c>
      <c r="AP1" s="4"/>
      <c r="AQ1" s="4"/>
      <c r="AR1" s="4"/>
      <c r="AS1" s="4"/>
      <c r="AT1" s="4"/>
      <c r="AU1" s="4"/>
      <c r="AV1" s="4"/>
      <c r="AW1" s="4" t="s">
        <v>1538</v>
      </c>
      <c r="AX1" s="4"/>
      <c r="AY1" s="4"/>
      <c r="AZ1" s="4"/>
      <c r="BA1" s="4"/>
      <c r="BB1" s="4"/>
      <c r="BC1" s="4" t="s">
        <v>1539</v>
      </c>
      <c r="BD1" s="4"/>
      <c r="BE1" s="4"/>
      <c r="BF1" s="4"/>
      <c r="BG1" s="4"/>
      <c r="BH1" s="4"/>
      <c r="BI1" s="4"/>
      <c r="BJ1" s="5"/>
      <c r="BK1" s="3"/>
      <c r="BL1" s="5"/>
      <c r="BM1" s="5"/>
      <c r="BN1" s="3"/>
      <c r="BO1" s="3"/>
      <c r="BP1" s="3"/>
      <c r="BQ1" s="3"/>
      <c r="BR1" s="3"/>
      <c r="BS1" s="3"/>
      <c r="BT1" s="3"/>
      <c r="BU1" s="3"/>
    </row>
    <row r="2" spans="1:73" s="6" customFormat="1" ht="13">
      <c r="B2" s="7" t="s">
        <v>1540</v>
      </c>
      <c r="C2" s="8" t="s">
        <v>0</v>
      </c>
      <c r="D2" s="8" t="s">
        <v>1</v>
      </c>
      <c r="E2" s="8" t="s">
        <v>2</v>
      </c>
      <c r="F2" s="8" t="s">
        <v>1499</v>
      </c>
      <c r="G2" s="8" t="s">
        <v>1500</v>
      </c>
      <c r="H2" s="8" t="s">
        <v>1500</v>
      </c>
      <c r="I2" s="8" t="s">
        <v>1501</v>
      </c>
      <c r="J2" s="8" t="s">
        <v>1501</v>
      </c>
      <c r="K2" s="8" t="s">
        <v>1502</v>
      </c>
      <c r="L2" s="8" t="s">
        <v>1502</v>
      </c>
      <c r="M2" s="8" t="s">
        <v>1503</v>
      </c>
      <c r="N2" s="8" t="s">
        <v>1504</v>
      </c>
      <c r="O2" s="8" t="s">
        <v>1504</v>
      </c>
      <c r="P2" s="8" t="s">
        <v>1505</v>
      </c>
      <c r="Q2" s="8" t="s">
        <v>1505</v>
      </c>
      <c r="R2" s="8" t="s">
        <v>1506</v>
      </c>
      <c r="S2" s="8" t="s">
        <v>1506</v>
      </c>
      <c r="T2" s="8" t="s">
        <v>1507</v>
      </c>
      <c r="U2" s="8" t="s">
        <v>1508</v>
      </c>
      <c r="V2" s="8" t="s">
        <v>1508</v>
      </c>
      <c r="W2" s="8" t="s">
        <v>1509</v>
      </c>
      <c r="X2" s="8" t="s">
        <v>1509</v>
      </c>
      <c r="Y2" s="8" t="s">
        <v>1510</v>
      </c>
      <c r="Z2" s="8" t="s">
        <v>1510</v>
      </c>
      <c r="AA2" s="8" t="s">
        <v>1511</v>
      </c>
      <c r="AB2" s="8" t="s">
        <v>1512</v>
      </c>
      <c r="AC2" s="8" t="s">
        <v>1512</v>
      </c>
      <c r="AD2" s="8" t="s">
        <v>1513</v>
      </c>
      <c r="AE2" s="8" t="s">
        <v>1514</v>
      </c>
      <c r="AF2" s="8" t="s">
        <v>1515</v>
      </c>
      <c r="AG2" s="8" t="s">
        <v>1515</v>
      </c>
      <c r="AH2" s="8" t="s">
        <v>1516</v>
      </c>
      <c r="AI2" s="8" t="s">
        <v>1517</v>
      </c>
      <c r="AJ2" s="8" t="s">
        <v>1517</v>
      </c>
      <c r="AK2" s="8" t="s">
        <v>1518</v>
      </c>
      <c r="AL2" s="8" t="s">
        <v>1518</v>
      </c>
      <c r="AM2" s="8" t="s">
        <v>1519</v>
      </c>
      <c r="AN2" s="8" t="s">
        <v>1519</v>
      </c>
      <c r="AO2" s="8" t="s">
        <v>1520</v>
      </c>
      <c r="AP2" s="8" t="s">
        <v>1521</v>
      </c>
      <c r="AQ2" s="8" t="s">
        <v>1521</v>
      </c>
      <c r="AR2" s="8" t="s">
        <v>1522</v>
      </c>
      <c r="AS2" s="8" t="s">
        <v>1522</v>
      </c>
      <c r="AT2" s="8" t="s">
        <v>1523</v>
      </c>
      <c r="AU2" s="8" t="s">
        <v>1523</v>
      </c>
      <c r="AV2" s="8" t="s">
        <v>1524</v>
      </c>
      <c r="AW2" s="8" t="s">
        <v>1525</v>
      </c>
      <c r="AX2" s="8" t="s">
        <v>1525</v>
      </c>
      <c r="AY2" s="8" t="s">
        <v>1526</v>
      </c>
      <c r="AZ2" s="8" t="s">
        <v>1526</v>
      </c>
      <c r="BA2" s="8" t="s">
        <v>1527</v>
      </c>
      <c r="BB2" s="8" t="s">
        <v>1527</v>
      </c>
      <c r="BC2" s="8" t="s">
        <v>1528</v>
      </c>
      <c r="BD2" s="8" t="s">
        <v>1529</v>
      </c>
      <c r="BE2" s="8" t="s">
        <v>1529</v>
      </c>
      <c r="BF2" s="8" t="s">
        <v>1530</v>
      </c>
      <c r="BG2" s="8" t="s">
        <v>1530</v>
      </c>
      <c r="BH2" s="8" t="s">
        <v>1531</v>
      </c>
      <c r="BI2" s="8" t="s">
        <v>1531</v>
      </c>
      <c r="BJ2" s="9" t="s">
        <v>3</v>
      </c>
      <c r="BK2" s="8" t="s">
        <v>4</v>
      </c>
      <c r="BL2" s="9" t="s">
        <v>5</v>
      </c>
      <c r="BM2" s="9" t="s">
        <v>6</v>
      </c>
      <c r="BN2" s="8" t="s">
        <v>7</v>
      </c>
      <c r="BO2" s="8" t="s">
        <v>8</v>
      </c>
      <c r="BP2" s="8" t="s">
        <v>9</v>
      </c>
      <c r="BQ2" s="8" t="s">
        <v>10</v>
      </c>
      <c r="BR2" s="8" t="s">
        <v>11</v>
      </c>
      <c r="BS2" s="8" t="s">
        <v>12</v>
      </c>
      <c r="BT2" s="8" t="s">
        <v>13</v>
      </c>
      <c r="BU2" s="8" t="s">
        <v>14</v>
      </c>
    </row>
    <row r="3" spans="1:73" s="10" customFormat="1">
      <c r="A3" s="10">
        <v>1</v>
      </c>
      <c r="B3" s="11" t="s">
        <v>462</v>
      </c>
      <c r="C3" s="13">
        <v>0</v>
      </c>
      <c r="D3" s="13">
        <v>0</v>
      </c>
      <c r="E3" s="13">
        <v>139975.82999999999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108202</v>
      </c>
      <c r="AI3" s="13">
        <v>114496</v>
      </c>
      <c r="AJ3" s="13">
        <v>134942</v>
      </c>
      <c r="AK3" s="13">
        <v>108891</v>
      </c>
      <c r="AL3" s="13">
        <v>117373</v>
      </c>
      <c r="AM3" s="13">
        <v>288265</v>
      </c>
      <c r="AN3" s="13">
        <v>349515</v>
      </c>
      <c r="AO3" s="13">
        <v>130997</v>
      </c>
      <c r="AP3" s="13">
        <v>81332</v>
      </c>
      <c r="AQ3" s="13">
        <v>68296</v>
      </c>
      <c r="AR3" s="13">
        <v>83480</v>
      </c>
      <c r="AS3" s="13">
        <v>96778</v>
      </c>
      <c r="AT3" s="13">
        <v>296126</v>
      </c>
      <c r="AU3" s="13">
        <v>278607</v>
      </c>
      <c r="AV3" s="13">
        <v>84082</v>
      </c>
      <c r="AW3" s="13">
        <v>124706</v>
      </c>
      <c r="AX3" s="13">
        <v>104913</v>
      </c>
      <c r="AY3" s="13">
        <v>131529</v>
      </c>
      <c r="AZ3" s="13">
        <v>68256</v>
      </c>
      <c r="BA3" s="13">
        <v>353356</v>
      </c>
      <c r="BB3" s="13">
        <v>240198</v>
      </c>
      <c r="BC3" s="13">
        <v>128476</v>
      </c>
      <c r="BD3" s="13">
        <v>99058</v>
      </c>
      <c r="BE3" s="13">
        <v>128409</v>
      </c>
      <c r="BF3" s="13">
        <v>88851</v>
      </c>
      <c r="BG3" s="13">
        <v>139567</v>
      </c>
      <c r="BH3" s="13">
        <v>218612</v>
      </c>
      <c r="BI3" s="13">
        <v>316933</v>
      </c>
      <c r="BJ3" s="14" t="s">
        <v>463</v>
      </c>
      <c r="BK3" s="13" t="s">
        <v>464</v>
      </c>
      <c r="BL3" s="14" t="s">
        <v>465</v>
      </c>
      <c r="BM3" s="14" t="s">
        <v>462</v>
      </c>
      <c r="BN3" s="13" t="s">
        <v>19</v>
      </c>
      <c r="BO3" s="13">
        <v>28</v>
      </c>
      <c r="BP3" s="13"/>
      <c r="BQ3" s="13" t="s">
        <v>21</v>
      </c>
      <c r="BR3" s="13" t="s">
        <v>466</v>
      </c>
      <c r="BS3" s="13"/>
      <c r="BT3" s="13">
        <v>212.15289999999999</v>
      </c>
      <c r="BU3" s="13">
        <v>9.9873569999999994</v>
      </c>
    </row>
    <row r="4" spans="1:73" s="10" customFormat="1">
      <c r="A4" s="10">
        <v>2</v>
      </c>
      <c r="B4" s="11" t="s">
        <v>1151</v>
      </c>
      <c r="C4" s="13">
        <v>0</v>
      </c>
      <c r="D4" s="13">
        <v>0</v>
      </c>
      <c r="E4" s="13">
        <v>70060.12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89905</v>
      </c>
      <c r="AI4" s="13">
        <v>68128</v>
      </c>
      <c r="AJ4" s="13">
        <v>73496</v>
      </c>
      <c r="AK4" s="13">
        <v>65256</v>
      </c>
      <c r="AL4" s="13">
        <v>75755</v>
      </c>
      <c r="AM4" s="13">
        <v>57166</v>
      </c>
      <c r="AN4" s="13">
        <v>68351</v>
      </c>
      <c r="AO4" s="13">
        <v>71002</v>
      </c>
      <c r="AP4" s="13">
        <v>59240</v>
      </c>
      <c r="AQ4" s="13">
        <v>68920</v>
      </c>
      <c r="AR4" s="13">
        <v>53876</v>
      </c>
      <c r="AS4" s="13">
        <v>74582</v>
      </c>
      <c r="AT4" s="13">
        <v>72814</v>
      </c>
      <c r="AU4" s="13">
        <v>79257</v>
      </c>
      <c r="AV4" s="13">
        <v>56546</v>
      </c>
      <c r="AW4" s="13">
        <v>82214</v>
      </c>
      <c r="AX4" s="13">
        <v>63804</v>
      </c>
      <c r="AY4" s="13">
        <v>106144</v>
      </c>
      <c r="AZ4" s="13">
        <v>61201</v>
      </c>
      <c r="BA4" s="13">
        <v>81564</v>
      </c>
      <c r="BB4" s="13">
        <v>60401</v>
      </c>
      <c r="BC4" s="13">
        <v>74547</v>
      </c>
      <c r="BD4" s="13">
        <v>63601</v>
      </c>
      <c r="BE4" s="13">
        <v>61547</v>
      </c>
      <c r="BF4" s="13">
        <v>62764</v>
      </c>
      <c r="BG4" s="13">
        <v>88885</v>
      </c>
      <c r="BH4" s="13">
        <v>68095</v>
      </c>
      <c r="BI4" s="13">
        <v>76602</v>
      </c>
      <c r="BJ4" s="14" t="s">
        <v>1152</v>
      </c>
      <c r="BK4" s="13" t="s">
        <v>1153</v>
      </c>
      <c r="BL4" s="14" t="s">
        <v>1154</v>
      </c>
      <c r="BM4" s="14" t="s">
        <v>1151</v>
      </c>
      <c r="BN4" s="13" t="s">
        <v>19</v>
      </c>
      <c r="BO4" s="13">
        <v>28</v>
      </c>
      <c r="BP4" s="13"/>
      <c r="BQ4" s="13" t="s">
        <v>21</v>
      </c>
      <c r="BR4" s="13" t="s">
        <v>1155</v>
      </c>
      <c r="BS4" s="13"/>
      <c r="BT4" s="13">
        <v>556.32899999999995</v>
      </c>
      <c r="BU4" s="13">
        <v>10.430037</v>
      </c>
    </row>
    <row r="5" spans="1:73" s="10" customFormat="1">
      <c r="A5" s="10">
        <v>3</v>
      </c>
      <c r="B5" s="11" t="s">
        <v>1123</v>
      </c>
      <c r="C5" s="13">
        <v>0</v>
      </c>
      <c r="D5" s="13">
        <v>0</v>
      </c>
      <c r="E5" s="13">
        <v>129004.53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101378</v>
      </c>
      <c r="AI5" s="13">
        <v>122728</v>
      </c>
      <c r="AJ5" s="13">
        <v>137828</v>
      </c>
      <c r="AK5" s="13">
        <v>139081</v>
      </c>
      <c r="AL5" s="13">
        <v>154295</v>
      </c>
      <c r="AM5" s="13">
        <v>183587</v>
      </c>
      <c r="AN5" s="13">
        <v>201869</v>
      </c>
      <c r="AO5" s="13">
        <v>123127</v>
      </c>
      <c r="AP5" s="13">
        <v>131966</v>
      </c>
      <c r="AQ5" s="13">
        <v>143917</v>
      </c>
      <c r="AR5" s="13">
        <v>143065</v>
      </c>
      <c r="AS5" s="13">
        <v>149065</v>
      </c>
      <c r="AT5" s="13">
        <v>139342</v>
      </c>
      <c r="AU5" s="13">
        <v>161675</v>
      </c>
      <c r="AV5" s="13">
        <v>27885</v>
      </c>
      <c r="AW5" s="13">
        <v>65399</v>
      </c>
      <c r="AX5" s="13">
        <v>119098</v>
      </c>
      <c r="AY5" s="13">
        <v>120018</v>
      </c>
      <c r="AZ5" s="13">
        <v>59430</v>
      </c>
      <c r="BA5" s="13">
        <v>146107</v>
      </c>
      <c r="BB5" s="13">
        <v>138502</v>
      </c>
      <c r="BC5" s="13">
        <v>18912</v>
      </c>
      <c r="BD5" s="13">
        <v>200050</v>
      </c>
      <c r="BE5" s="13">
        <v>237470</v>
      </c>
      <c r="BF5" s="13">
        <v>231363</v>
      </c>
      <c r="BG5" s="13">
        <v>217300</v>
      </c>
      <c r="BH5" s="13">
        <v>227124</v>
      </c>
      <c r="BI5" s="13">
        <v>253678</v>
      </c>
      <c r="BJ5" s="14" t="s">
        <v>1124</v>
      </c>
      <c r="BK5" s="13" t="s">
        <v>1125</v>
      </c>
      <c r="BL5" s="14" t="s">
        <v>1126</v>
      </c>
      <c r="BM5" s="14" t="s">
        <v>1123</v>
      </c>
      <c r="BN5" s="13" t="s">
        <v>19</v>
      </c>
      <c r="BO5" s="13">
        <v>28</v>
      </c>
      <c r="BP5" s="13" t="s">
        <v>1127</v>
      </c>
      <c r="BQ5" s="13" t="s">
        <v>21</v>
      </c>
      <c r="BR5" s="13"/>
      <c r="BS5" s="13"/>
      <c r="BT5" s="13">
        <v>1144.5771</v>
      </c>
      <c r="BU5" s="13">
        <v>15.489891999999999</v>
      </c>
    </row>
    <row r="6" spans="1:73" s="10" customFormat="1">
      <c r="A6" s="10">
        <v>4</v>
      </c>
      <c r="B6" s="11" t="s">
        <v>693</v>
      </c>
      <c r="C6" s="13">
        <v>0</v>
      </c>
      <c r="D6" s="13">
        <v>0</v>
      </c>
      <c r="E6" s="13">
        <v>75885.69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90337</v>
      </c>
      <c r="AI6" s="13">
        <v>78027</v>
      </c>
      <c r="AJ6" s="13">
        <v>83239</v>
      </c>
      <c r="AK6" s="13">
        <v>66753</v>
      </c>
      <c r="AL6" s="13">
        <v>83973</v>
      </c>
      <c r="AM6" s="13">
        <v>74985</v>
      </c>
      <c r="AN6" s="13">
        <v>88912</v>
      </c>
      <c r="AO6" s="13">
        <v>83803</v>
      </c>
      <c r="AP6" s="13">
        <v>75159</v>
      </c>
      <c r="AQ6" s="13">
        <v>85871</v>
      </c>
      <c r="AR6" s="13">
        <v>77207</v>
      </c>
      <c r="AS6" s="13">
        <v>81766</v>
      </c>
      <c r="AT6" s="13">
        <v>89001</v>
      </c>
      <c r="AU6" s="13">
        <v>84397</v>
      </c>
      <c r="AV6" s="13">
        <v>39528</v>
      </c>
      <c r="AW6" s="13">
        <v>80664</v>
      </c>
      <c r="AX6" s="13">
        <v>37276</v>
      </c>
      <c r="AY6" s="13">
        <v>82585</v>
      </c>
      <c r="AZ6" s="13">
        <v>60246</v>
      </c>
      <c r="BA6" s="13">
        <v>66653</v>
      </c>
      <c r="BB6" s="13">
        <v>79450</v>
      </c>
      <c r="BC6" s="13">
        <v>58344</v>
      </c>
      <c r="BD6" s="13">
        <v>81108</v>
      </c>
      <c r="BE6" s="13">
        <v>91074</v>
      </c>
      <c r="BF6" s="13">
        <v>79740</v>
      </c>
      <c r="BG6" s="13">
        <v>82577</v>
      </c>
      <c r="BH6" s="13">
        <v>88653</v>
      </c>
      <c r="BI6" s="13">
        <v>99543</v>
      </c>
      <c r="BJ6" s="14" t="s">
        <v>694</v>
      </c>
      <c r="BK6" s="13"/>
      <c r="BL6" s="14" t="s">
        <v>695</v>
      </c>
      <c r="BM6" s="14" t="s">
        <v>693</v>
      </c>
      <c r="BN6" s="13" t="s">
        <v>19</v>
      </c>
      <c r="BO6" s="13">
        <v>28</v>
      </c>
      <c r="BP6" s="13"/>
      <c r="BQ6" s="13" t="s">
        <v>21</v>
      </c>
      <c r="BR6" s="13"/>
      <c r="BS6" s="13"/>
      <c r="BT6" s="13">
        <v>347.26650000000001</v>
      </c>
      <c r="BU6" s="13">
        <v>13.852430999999999</v>
      </c>
    </row>
    <row r="7" spans="1:73" s="10" customFormat="1">
      <c r="A7" s="10">
        <v>5</v>
      </c>
      <c r="B7" s="11" t="s">
        <v>1072</v>
      </c>
      <c r="C7" s="13">
        <v>0</v>
      </c>
      <c r="D7" s="13">
        <v>0</v>
      </c>
      <c r="E7" s="13">
        <v>32931.01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37080</v>
      </c>
      <c r="AI7" s="13">
        <v>34925</v>
      </c>
      <c r="AJ7" s="13">
        <v>39859</v>
      </c>
      <c r="AK7" s="13">
        <v>35077</v>
      </c>
      <c r="AL7" s="13">
        <v>39501</v>
      </c>
      <c r="AM7" s="13">
        <v>40296</v>
      </c>
      <c r="AN7" s="13">
        <v>48603</v>
      </c>
      <c r="AO7" s="13">
        <v>35851</v>
      </c>
      <c r="AP7" s="13">
        <v>30903</v>
      </c>
      <c r="AQ7" s="13">
        <v>34507</v>
      </c>
      <c r="AR7" s="13">
        <v>31529</v>
      </c>
      <c r="AS7" s="13">
        <v>38537</v>
      </c>
      <c r="AT7" s="13">
        <v>46706</v>
      </c>
      <c r="AU7" s="13">
        <v>54195</v>
      </c>
      <c r="AV7" s="13">
        <v>20101</v>
      </c>
      <c r="AW7" s="13">
        <v>10530</v>
      </c>
      <c r="AX7" s="13">
        <v>27981</v>
      </c>
      <c r="AY7" s="13">
        <v>27413</v>
      </c>
      <c r="AZ7" s="13">
        <v>22513</v>
      </c>
      <c r="BA7" s="13">
        <v>35080</v>
      </c>
      <c r="BB7" s="13">
        <v>15834</v>
      </c>
      <c r="BC7" s="13">
        <v>32138</v>
      </c>
      <c r="BD7" s="13">
        <v>33030</v>
      </c>
      <c r="BE7" s="13">
        <v>43019</v>
      </c>
      <c r="BF7" s="13">
        <v>40677</v>
      </c>
      <c r="BG7" s="13">
        <v>41738</v>
      </c>
      <c r="BH7" s="13">
        <v>34563</v>
      </c>
      <c r="BI7" s="13">
        <v>34725</v>
      </c>
      <c r="BJ7" s="14" t="s">
        <v>1073</v>
      </c>
      <c r="BK7" s="13" t="s">
        <v>1074</v>
      </c>
      <c r="BL7" s="14" t="s">
        <v>1075</v>
      </c>
      <c r="BM7" s="14" t="s">
        <v>1072</v>
      </c>
      <c r="BN7" s="13" t="s">
        <v>19</v>
      </c>
      <c r="BO7" s="13">
        <v>28</v>
      </c>
      <c r="BP7" s="13" t="s">
        <v>1076</v>
      </c>
      <c r="BQ7" s="13" t="s">
        <v>21</v>
      </c>
      <c r="BR7" s="13"/>
      <c r="BS7" s="13"/>
      <c r="BT7" s="13">
        <v>278.0684</v>
      </c>
      <c r="BU7" s="13">
        <v>14.161356</v>
      </c>
    </row>
    <row r="8" spans="1:73" s="10" customFormat="1">
      <c r="A8" s="10">
        <v>6</v>
      </c>
      <c r="B8" s="11" t="s">
        <v>843</v>
      </c>
      <c r="C8" s="13">
        <v>0</v>
      </c>
      <c r="D8" s="13">
        <v>0</v>
      </c>
      <c r="E8" s="13">
        <v>40822.9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60489</v>
      </c>
      <c r="AI8" s="13">
        <v>43131</v>
      </c>
      <c r="AJ8" s="13">
        <v>47382</v>
      </c>
      <c r="AK8" s="13">
        <v>35275</v>
      </c>
      <c r="AL8" s="13">
        <v>42574</v>
      </c>
      <c r="AM8" s="13">
        <v>41422</v>
      </c>
      <c r="AN8" s="13">
        <v>40770</v>
      </c>
      <c r="AO8" s="13">
        <v>45943</v>
      </c>
      <c r="AP8" s="13">
        <v>43140</v>
      </c>
      <c r="AQ8" s="13">
        <v>36663</v>
      </c>
      <c r="AR8" s="13">
        <v>36082</v>
      </c>
      <c r="AS8" s="13">
        <v>38696</v>
      </c>
      <c r="AT8" s="13">
        <v>42219</v>
      </c>
      <c r="AU8" s="13">
        <v>49560</v>
      </c>
      <c r="AV8" s="13">
        <v>42719</v>
      </c>
      <c r="AW8" s="13">
        <v>42802</v>
      </c>
      <c r="AX8" s="13">
        <v>43644</v>
      </c>
      <c r="AY8" s="13">
        <v>49075</v>
      </c>
      <c r="AZ8" s="13">
        <v>52335</v>
      </c>
      <c r="BA8" s="13">
        <v>50788</v>
      </c>
      <c r="BB8" s="13">
        <v>45671</v>
      </c>
      <c r="BC8" s="13">
        <v>39206</v>
      </c>
      <c r="BD8" s="13">
        <v>30424</v>
      </c>
      <c r="BE8" s="13">
        <v>34418</v>
      </c>
      <c r="BF8" s="13">
        <v>33931</v>
      </c>
      <c r="BG8" s="13">
        <v>35674</v>
      </c>
      <c r="BH8" s="13">
        <v>27232</v>
      </c>
      <c r="BI8" s="13">
        <v>29763</v>
      </c>
      <c r="BJ8" s="14" t="s">
        <v>844</v>
      </c>
      <c r="BK8" s="13" t="s">
        <v>845</v>
      </c>
      <c r="BL8" s="14" t="s">
        <v>846</v>
      </c>
      <c r="BM8" s="14" t="s">
        <v>843</v>
      </c>
      <c r="BN8" s="13" t="s">
        <v>19</v>
      </c>
      <c r="BO8" s="13">
        <v>28</v>
      </c>
      <c r="BP8" s="13"/>
      <c r="BQ8" s="13" t="s">
        <v>21</v>
      </c>
      <c r="BR8" s="13" t="s">
        <v>847</v>
      </c>
      <c r="BS8" s="13"/>
      <c r="BT8" s="13">
        <v>392.29469999999998</v>
      </c>
      <c r="BU8" s="13">
        <v>26.470677999999999</v>
      </c>
    </row>
    <row r="9" spans="1:73" s="10" customFormat="1">
      <c r="A9" s="10">
        <v>7</v>
      </c>
      <c r="B9" s="11" t="s">
        <v>1209</v>
      </c>
      <c r="C9" s="13">
        <v>0</v>
      </c>
      <c r="D9" s="13">
        <v>0</v>
      </c>
      <c r="E9" s="13">
        <v>59397.84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64853</v>
      </c>
      <c r="AI9" s="13">
        <v>51789</v>
      </c>
      <c r="AJ9" s="13">
        <v>63198</v>
      </c>
      <c r="AK9" s="13">
        <v>51342</v>
      </c>
      <c r="AL9" s="13">
        <v>57034</v>
      </c>
      <c r="AM9" s="13">
        <v>55773</v>
      </c>
      <c r="AN9" s="13">
        <v>62065</v>
      </c>
      <c r="AO9" s="13">
        <v>63281</v>
      </c>
      <c r="AP9" s="13">
        <v>56344</v>
      </c>
      <c r="AQ9" s="13">
        <v>65343</v>
      </c>
      <c r="AR9" s="13">
        <v>46851</v>
      </c>
      <c r="AS9" s="13">
        <v>59730</v>
      </c>
      <c r="AT9" s="13">
        <v>47891</v>
      </c>
      <c r="AU9" s="13">
        <v>66835</v>
      </c>
      <c r="AV9" s="13">
        <v>65488</v>
      </c>
      <c r="AW9" s="13">
        <v>74333</v>
      </c>
      <c r="AX9" s="13">
        <v>48302</v>
      </c>
      <c r="AY9" s="13">
        <v>73486</v>
      </c>
      <c r="AZ9" s="13">
        <v>65400</v>
      </c>
      <c r="BA9" s="13">
        <v>52604</v>
      </c>
      <c r="BB9" s="13">
        <v>44646</v>
      </c>
      <c r="BC9" s="13">
        <v>95144</v>
      </c>
      <c r="BD9" s="13">
        <v>50042</v>
      </c>
      <c r="BE9" s="13">
        <v>57516</v>
      </c>
      <c r="BF9" s="13">
        <v>54661</v>
      </c>
      <c r="BG9" s="13">
        <v>63011</v>
      </c>
      <c r="BH9" s="13">
        <v>59568</v>
      </c>
      <c r="BI9" s="13">
        <v>69156</v>
      </c>
      <c r="BJ9" s="14" t="s">
        <v>1210</v>
      </c>
      <c r="BK9" s="13" t="s">
        <v>1211</v>
      </c>
      <c r="BL9" s="14" t="s">
        <v>1212</v>
      </c>
      <c r="BM9" s="14" t="s">
        <v>1209</v>
      </c>
      <c r="BN9" s="13" t="s">
        <v>19</v>
      </c>
      <c r="BO9" s="13">
        <v>28</v>
      </c>
      <c r="BP9" s="13"/>
      <c r="BQ9" s="13" t="s">
        <v>21</v>
      </c>
      <c r="BR9" s="13"/>
      <c r="BS9" s="13"/>
      <c r="BT9" s="13">
        <v>468.29199999999997</v>
      </c>
      <c r="BU9" s="13">
        <v>12.532252</v>
      </c>
    </row>
    <row r="10" spans="1:73" s="10" customFormat="1">
      <c r="A10" s="10">
        <v>8</v>
      </c>
      <c r="B10" s="11" t="s">
        <v>746</v>
      </c>
      <c r="C10" s="13">
        <v>0</v>
      </c>
      <c r="D10" s="13">
        <v>0</v>
      </c>
      <c r="E10" s="13">
        <v>92381.81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56260</v>
      </c>
      <c r="AI10" s="13">
        <v>112991</v>
      </c>
      <c r="AJ10" s="13">
        <v>107090</v>
      </c>
      <c r="AK10" s="13">
        <v>103940</v>
      </c>
      <c r="AL10" s="13">
        <v>104988</v>
      </c>
      <c r="AM10" s="13">
        <v>95970</v>
      </c>
      <c r="AN10" s="13">
        <v>94070</v>
      </c>
      <c r="AO10" s="13">
        <v>41184</v>
      </c>
      <c r="AP10" s="13">
        <v>72024</v>
      </c>
      <c r="AQ10" s="13">
        <v>76605</v>
      </c>
      <c r="AR10" s="13">
        <v>84032</v>
      </c>
      <c r="AS10" s="13">
        <v>77873</v>
      </c>
      <c r="AT10" s="13">
        <v>65913</v>
      </c>
      <c r="AU10" s="13">
        <v>81038</v>
      </c>
      <c r="AV10" s="13">
        <v>95100</v>
      </c>
      <c r="AW10" s="13">
        <v>116313</v>
      </c>
      <c r="AX10" s="13">
        <v>126607</v>
      </c>
      <c r="AY10" s="13">
        <v>126432</v>
      </c>
      <c r="AZ10" s="13">
        <v>119310</v>
      </c>
      <c r="BA10" s="13">
        <v>68866</v>
      </c>
      <c r="BB10" s="13">
        <v>76752</v>
      </c>
      <c r="BC10" s="13">
        <v>86114</v>
      </c>
      <c r="BD10" s="13">
        <v>122915</v>
      </c>
      <c r="BE10" s="13">
        <v>109837</v>
      </c>
      <c r="BF10" s="13">
        <v>131846</v>
      </c>
      <c r="BG10" s="13">
        <v>153648</v>
      </c>
      <c r="BH10" s="13">
        <v>89702</v>
      </c>
      <c r="BI10" s="13">
        <v>86549</v>
      </c>
      <c r="BJ10" s="14" t="s">
        <v>747</v>
      </c>
      <c r="BK10" s="13"/>
      <c r="BL10" s="14" t="s">
        <v>748</v>
      </c>
      <c r="BM10" s="14" t="s">
        <v>746</v>
      </c>
      <c r="BN10" s="13" t="s">
        <v>19</v>
      </c>
      <c r="BO10" s="13">
        <v>28</v>
      </c>
      <c r="BP10" s="13"/>
      <c r="BQ10" s="13" t="s">
        <v>21</v>
      </c>
      <c r="BR10" s="13"/>
      <c r="BS10" s="13" t="s">
        <v>749</v>
      </c>
      <c r="BT10" s="13">
        <v>475.21899999999999</v>
      </c>
      <c r="BU10" s="13">
        <v>16.009105999999999</v>
      </c>
    </row>
    <row r="11" spans="1:73" s="10" customFormat="1">
      <c r="A11" s="10">
        <v>9</v>
      </c>
      <c r="B11" s="11" t="s">
        <v>1181</v>
      </c>
      <c r="C11" s="13">
        <v>0</v>
      </c>
      <c r="D11" s="13">
        <v>0</v>
      </c>
      <c r="E11" s="12">
        <v>15315512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2">
        <v>19846140</v>
      </c>
      <c r="AI11" s="12">
        <v>15653368</v>
      </c>
      <c r="AJ11" s="12">
        <v>18071570</v>
      </c>
      <c r="AK11" s="12">
        <v>14613514</v>
      </c>
      <c r="AL11" s="12">
        <v>16845960</v>
      </c>
      <c r="AM11" s="12">
        <v>14188462</v>
      </c>
      <c r="AN11" s="12">
        <v>15980654</v>
      </c>
      <c r="AO11" s="12">
        <v>17430064</v>
      </c>
      <c r="AP11" s="12">
        <v>14164123</v>
      </c>
      <c r="AQ11" s="12">
        <v>14444493</v>
      </c>
      <c r="AR11" s="12">
        <v>13316572</v>
      </c>
      <c r="AS11" s="12">
        <v>15505042</v>
      </c>
      <c r="AT11" s="12">
        <v>13126158</v>
      </c>
      <c r="AU11" s="12">
        <v>13008007</v>
      </c>
      <c r="AV11" s="12">
        <v>14276725</v>
      </c>
      <c r="AW11" s="12">
        <v>16692174</v>
      </c>
      <c r="AX11" s="12">
        <v>15177217</v>
      </c>
      <c r="AY11" s="12">
        <v>16683803</v>
      </c>
      <c r="AZ11" s="12">
        <v>15453090</v>
      </c>
      <c r="BA11" s="12">
        <v>16968852</v>
      </c>
      <c r="BB11" s="12">
        <v>13433939</v>
      </c>
      <c r="BC11" s="12">
        <v>16949612</v>
      </c>
      <c r="BD11" s="12">
        <v>13909096</v>
      </c>
      <c r="BE11" s="12">
        <v>17674956</v>
      </c>
      <c r="BF11" s="12">
        <v>13165495</v>
      </c>
      <c r="BG11" s="12">
        <v>18149604</v>
      </c>
      <c r="BH11" s="12">
        <v>12347371</v>
      </c>
      <c r="BI11" s="12">
        <v>14825699</v>
      </c>
      <c r="BJ11" s="14" t="s">
        <v>1182</v>
      </c>
      <c r="BK11" s="13" t="s">
        <v>1183</v>
      </c>
      <c r="BL11" s="14" t="s">
        <v>1184</v>
      </c>
      <c r="BM11" s="14" t="s">
        <v>1181</v>
      </c>
      <c r="BN11" s="13" t="s">
        <v>19</v>
      </c>
      <c r="BO11" s="13">
        <v>28</v>
      </c>
      <c r="BP11" s="13" t="s">
        <v>1185</v>
      </c>
      <c r="BQ11" s="13" t="s">
        <v>21</v>
      </c>
      <c r="BR11" s="13"/>
      <c r="BS11" s="13"/>
      <c r="BT11" s="13">
        <v>758.40880000000004</v>
      </c>
      <c r="BU11" s="13">
        <v>10.357248</v>
      </c>
    </row>
    <row r="12" spans="1:73" s="10" customFormat="1">
      <c r="A12" s="10">
        <v>10</v>
      </c>
      <c r="B12" s="11" t="s">
        <v>837</v>
      </c>
      <c r="C12" s="13">
        <v>0</v>
      </c>
      <c r="D12" s="13">
        <v>0</v>
      </c>
      <c r="E12" s="13">
        <v>475007.16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1403289</v>
      </c>
      <c r="AI12" s="13">
        <v>912581</v>
      </c>
      <c r="AJ12" s="13">
        <v>1277201</v>
      </c>
      <c r="AK12" s="13">
        <v>544415</v>
      </c>
      <c r="AL12" s="13">
        <v>996158</v>
      </c>
      <c r="AM12" s="13">
        <v>177318</v>
      </c>
      <c r="AN12" s="13">
        <v>532152</v>
      </c>
      <c r="AO12" s="13">
        <v>1253825</v>
      </c>
      <c r="AP12" s="13">
        <v>1187607</v>
      </c>
      <c r="AQ12" s="13">
        <v>1060438</v>
      </c>
      <c r="AR12" s="13">
        <v>1132112</v>
      </c>
      <c r="AS12" s="13">
        <v>977864</v>
      </c>
      <c r="AT12" s="13">
        <v>915880</v>
      </c>
      <c r="AU12" s="13">
        <v>948576</v>
      </c>
      <c r="AV12" s="13">
        <v>174531</v>
      </c>
      <c r="AW12" s="13">
        <v>401903</v>
      </c>
      <c r="AX12" s="13">
        <v>252203</v>
      </c>
      <c r="AY12" s="13">
        <v>1157885</v>
      </c>
      <c r="AZ12" s="13">
        <v>1055252</v>
      </c>
      <c r="BA12" s="13">
        <v>1045165</v>
      </c>
      <c r="BB12" s="13">
        <v>503839</v>
      </c>
      <c r="BC12" s="13">
        <v>73519</v>
      </c>
      <c r="BD12" s="13">
        <v>258255</v>
      </c>
      <c r="BE12" s="13">
        <v>181360</v>
      </c>
      <c r="BF12" s="13">
        <v>122652</v>
      </c>
      <c r="BG12" s="13">
        <v>131243</v>
      </c>
      <c r="BH12" s="13">
        <v>137122</v>
      </c>
      <c r="BI12" s="13">
        <v>80595</v>
      </c>
      <c r="BJ12" s="14" t="s">
        <v>838</v>
      </c>
      <c r="BK12" s="13"/>
      <c r="BL12" s="14" t="s">
        <v>839</v>
      </c>
      <c r="BM12" s="14" t="s">
        <v>837</v>
      </c>
      <c r="BN12" s="13" t="s">
        <v>19</v>
      </c>
      <c r="BO12" s="13">
        <v>28</v>
      </c>
      <c r="BP12" s="13"/>
      <c r="BQ12" s="13" t="s">
        <v>21</v>
      </c>
      <c r="BR12" s="13"/>
      <c r="BS12" s="13"/>
      <c r="BT12" s="13">
        <v>390.19589999999999</v>
      </c>
      <c r="BU12" s="13">
        <v>24.13711</v>
      </c>
    </row>
    <row r="13" spans="1:73" s="10" customFormat="1">
      <c r="A13" s="10">
        <v>11</v>
      </c>
      <c r="B13" s="11" t="s">
        <v>397</v>
      </c>
      <c r="C13" s="13">
        <v>0</v>
      </c>
      <c r="D13" s="13">
        <v>0</v>
      </c>
      <c r="E13" s="13">
        <v>89028.195000000007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134158</v>
      </c>
      <c r="AI13" s="13">
        <v>93461</v>
      </c>
      <c r="AJ13" s="13">
        <v>115197</v>
      </c>
      <c r="AK13" s="13">
        <v>70968</v>
      </c>
      <c r="AL13" s="13">
        <v>87740</v>
      </c>
      <c r="AM13" s="13">
        <v>85750</v>
      </c>
      <c r="AN13" s="13">
        <v>103064</v>
      </c>
      <c r="AO13" s="13">
        <v>102964</v>
      </c>
      <c r="AP13" s="13">
        <v>39551</v>
      </c>
      <c r="AQ13" s="13">
        <v>104742</v>
      </c>
      <c r="AR13" s="13">
        <v>81017</v>
      </c>
      <c r="AS13" s="13">
        <v>99204</v>
      </c>
      <c r="AT13" s="13">
        <v>72214</v>
      </c>
      <c r="AU13" s="13">
        <v>109146</v>
      </c>
      <c r="AV13" s="13">
        <v>77715</v>
      </c>
      <c r="AW13" s="13">
        <v>109694</v>
      </c>
      <c r="AX13" s="13">
        <v>98369</v>
      </c>
      <c r="AY13" s="13">
        <v>97694</v>
      </c>
      <c r="AZ13" s="13">
        <v>51283</v>
      </c>
      <c r="BA13" s="13">
        <v>50222</v>
      </c>
      <c r="BB13" s="13">
        <v>68385</v>
      </c>
      <c r="BC13" s="13">
        <v>129873</v>
      </c>
      <c r="BD13" s="13">
        <v>93144</v>
      </c>
      <c r="BE13" s="13">
        <v>118367</v>
      </c>
      <c r="BF13" s="13">
        <v>87796</v>
      </c>
      <c r="BG13" s="13">
        <v>103327</v>
      </c>
      <c r="BH13" s="13">
        <v>85880</v>
      </c>
      <c r="BI13" s="13">
        <v>111696</v>
      </c>
      <c r="BJ13" s="14" t="s">
        <v>398</v>
      </c>
      <c r="BK13" s="13" t="s">
        <v>399</v>
      </c>
      <c r="BL13" s="14" t="s">
        <v>400</v>
      </c>
      <c r="BM13" s="14" t="s">
        <v>397</v>
      </c>
      <c r="BN13" s="13" t="s">
        <v>19</v>
      </c>
      <c r="BO13" s="13">
        <v>28</v>
      </c>
      <c r="BP13" s="13" t="s">
        <v>401</v>
      </c>
      <c r="BQ13" s="13" t="s">
        <v>21</v>
      </c>
      <c r="BR13" s="13"/>
      <c r="BS13" s="13"/>
      <c r="BT13" s="13">
        <v>256.17869999999999</v>
      </c>
      <c r="BU13" s="13">
        <v>9.1088930000000001</v>
      </c>
    </row>
    <row r="14" spans="1:73" s="10" customFormat="1">
      <c r="A14" s="10">
        <v>12</v>
      </c>
      <c r="B14" s="11" t="s">
        <v>696</v>
      </c>
      <c r="C14" s="13">
        <v>0</v>
      </c>
      <c r="D14" s="13">
        <v>0</v>
      </c>
      <c r="E14" s="13">
        <v>98502.16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97051</v>
      </c>
      <c r="AI14" s="13">
        <v>93602</v>
      </c>
      <c r="AJ14" s="13">
        <v>98118</v>
      </c>
      <c r="AK14" s="13">
        <v>94880</v>
      </c>
      <c r="AL14" s="13">
        <v>107113</v>
      </c>
      <c r="AM14" s="13">
        <v>105097</v>
      </c>
      <c r="AN14" s="13">
        <v>114559</v>
      </c>
      <c r="AO14" s="13">
        <v>95618</v>
      </c>
      <c r="AP14" s="13">
        <v>94095</v>
      </c>
      <c r="AQ14" s="13">
        <v>100241</v>
      </c>
      <c r="AR14" s="13">
        <v>96790</v>
      </c>
      <c r="AS14" s="13">
        <v>104402</v>
      </c>
      <c r="AT14" s="13">
        <v>108172</v>
      </c>
      <c r="AU14" s="13">
        <v>134870</v>
      </c>
      <c r="AV14" s="13">
        <v>57238</v>
      </c>
      <c r="AW14" s="13">
        <v>92867</v>
      </c>
      <c r="AX14" s="13">
        <v>54243</v>
      </c>
      <c r="AY14" s="13">
        <v>104669</v>
      </c>
      <c r="AZ14" s="13">
        <v>76289</v>
      </c>
      <c r="BA14" s="13">
        <v>108694</v>
      </c>
      <c r="BB14" s="13">
        <v>105109</v>
      </c>
      <c r="BC14" s="13">
        <v>81257</v>
      </c>
      <c r="BD14" s="13">
        <v>96752</v>
      </c>
      <c r="BE14" s="13">
        <v>119358</v>
      </c>
      <c r="BF14" s="13">
        <v>104096</v>
      </c>
      <c r="BG14" s="13">
        <v>114981</v>
      </c>
      <c r="BH14" s="13">
        <v>104127</v>
      </c>
      <c r="BI14" s="13">
        <v>146923</v>
      </c>
      <c r="BJ14" s="14" t="s">
        <v>697</v>
      </c>
      <c r="BK14" s="13" t="s">
        <v>698</v>
      </c>
      <c r="BL14" s="14" t="s">
        <v>699</v>
      </c>
      <c r="BM14" s="14" t="s">
        <v>696</v>
      </c>
      <c r="BN14" s="13" t="s">
        <v>19</v>
      </c>
      <c r="BO14" s="13">
        <v>28</v>
      </c>
      <c r="BP14" s="13"/>
      <c r="BQ14" s="13" t="s">
        <v>21</v>
      </c>
      <c r="BR14" s="13"/>
      <c r="BS14" s="13"/>
      <c r="BT14" s="13">
        <v>448.23320000000001</v>
      </c>
      <c r="BU14" s="13">
        <v>13.883036000000001</v>
      </c>
    </row>
    <row r="15" spans="1:73" s="10" customFormat="1">
      <c r="A15" s="10">
        <v>13</v>
      </c>
      <c r="B15" s="11" t="s">
        <v>425</v>
      </c>
      <c r="C15" s="13">
        <v>0</v>
      </c>
      <c r="D15" s="13">
        <v>0</v>
      </c>
      <c r="E15" s="13">
        <v>964488.2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1346346</v>
      </c>
      <c r="AI15" s="13">
        <v>977617</v>
      </c>
      <c r="AJ15" s="13">
        <v>1218815</v>
      </c>
      <c r="AK15" s="13">
        <v>940515</v>
      </c>
      <c r="AL15" s="13">
        <v>1162774</v>
      </c>
      <c r="AM15" s="13">
        <v>850598</v>
      </c>
      <c r="AN15" s="13">
        <v>1108908</v>
      </c>
      <c r="AO15" s="13">
        <v>1183219</v>
      </c>
      <c r="AP15" s="13">
        <v>934698</v>
      </c>
      <c r="AQ15" s="13">
        <v>1130154</v>
      </c>
      <c r="AR15" s="13">
        <v>936417</v>
      </c>
      <c r="AS15" s="13">
        <v>1105842</v>
      </c>
      <c r="AT15" s="13">
        <v>478853</v>
      </c>
      <c r="AU15" s="13">
        <v>1051132</v>
      </c>
      <c r="AV15" s="13">
        <v>992517</v>
      </c>
      <c r="AW15" s="13">
        <v>1138415</v>
      </c>
      <c r="AX15" s="13">
        <v>1012202</v>
      </c>
      <c r="AY15" s="13">
        <v>1180672</v>
      </c>
      <c r="AZ15" s="13">
        <v>946795</v>
      </c>
      <c r="BA15" s="13">
        <v>399044</v>
      </c>
      <c r="BB15" s="13">
        <v>700326</v>
      </c>
      <c r="BC15" s="13">
        <v>1252132</v>
      </c>
      <c r="BD15" s="13">
        <v>866914</v>
      </c>
      <c r="BE15" s="13">
        <v>1106631</v>
      </c>
      <c r="BF15" s="13">
        <v>838155</v>
      </c>
      <c r="BG15" s="13">
        <v>1101985</v>
      </c>
      <c r="BH15" s="13">
        <v>801231</v>
      </c>
      <c r="BI15" s="13">
        <v>1061134</v>
      </c>
      <c r="BJ15" s="14" t="s">
        <v>426</v>
      </c>
      <c r="BK15" s="13"/>
      <c r="BL15" s="14" t="s">
        <v>427</v>
      </c>
      <c r="BM15" s="14" t="s">
        <v>425</v>
      </c>
      <c r="BN15" s="13" t="s">
        <v>19</v>
      </c>
      <c r="BO15" s="13">
        <v>28</v>
      </c>
      <c r="BP15" s="13"/>
      <c r="BQ15" s="13" t="s">
        <v>21</v>
      </c>
      <c r="BR15" s="13"/>
      <c r="BS15" s="13" t="s">
        <v>428</v>
      </c>
      <c r="BT15" s="13">
        <v>1630.9331999999999</v>
      </c>
      <c r="BU15" s="13">
        <v>9.5117855000000002</v>
      </c>
    </row>
    <row r="16" spans="1:73" s="10" customFormat="1">
      <c r="A16" s="10">
        <v>14</v>
      </c>
      <c r="B16" s="11" t="s">
        <v>486</v>
      </c>
      <c r="C16" s="13">
        <v>0</v>
      </c>
      <c r="D16" s="13">
        <v>0</v>
      </c>
      <c r="E16" s="13">
        <v>224644.56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271171</v>
      </c>
      <c r="AI16" s="13">
        <v>207861</v>
      </c>
      <c r="AJ16" s="13">
        <v>256489</v>
      </c>
      <c r="AK16" s="13">
        <v>209911</v>
      </c>
      <c r="AL16" s="13">
        <v>253307</v>
      </c>
      <c r="AM16" s="13">
        <v>232965</v>
      </c>
      <c r="AN16" s="13">
        <v>212582</v>
      </c>
      <c r="AO16" s="13">
        <v>241521</v>
      </c>
      <c r="AP16" s="13">
        <v>198477</v>
      </c>
      <c r="AQ16" s="13">
        <v>227316</v>
      </c>
      <c r="AR16" s="13">
        <v>181700</v>
      </c>
      <c r="AS16" s="13">
        <v>230043</v>
      </c>
      <c r="AT16" s="13">
        <v>235689</v>
      </c>
      <c r="AU16" s="13">
        <v>229249</v>
      </c>
      <c r="AV16" s="13">
        <v>223453</v>
      </c>
      <c r="AW16" s="13">
        <v>233097</v>
      </c>
      <c r="AX16" s="13">
        <v>216290</v>
      </c>
      <c r="AY16" s="13">
        <v>251578</v>
      </c>
      <c r="AZ16" s="13">
        <v>209412</v>
      </c>
      <c r="BA16" s="13">
        <v>234166</v>
      </c>
      <c r="BB16" s="13">
        <v>215130</v>
      </c>
      <c r="BC16" s="13">
        <v>238511</v>
      </c>
      <c r="BD16" s="13">
        <v>198640</v>
      </c>
      <c r="BE16" s="13">
        <v>261460</v>
      </c>
      <c r="BF16" s="13">
        <v>179000</v>
      </c>
      <c r="BG16" s="13">
        <v>247953</v>
      </c>
      <c r="BH16" s="13">
        <v>188628</v>
      </c>
      <c r="BI16" s="13">
        <v>239187</v>
      </c>
      <c r="BJ16" s="14" t="s">
        <v>487</v>
      </c>
      <c r="BK16" s="13" t="s">
        <v>488</v>
      </c>
      <c r="BL16" s="14" t="s">
        <v>489</v>
      </c>
      <c r="BM16" s="14" t="s">
        <v>486</v>
      </c>
      <c r="BN16" s="13" t="s">
        <v>19</v>
      </c>
      <c r="BO16" s="13">
        <v>28</v>
      </c>
      <c r="BP16" s="13"/>
      <c r="BQ16" s="13" t="s">
        <v>21</v>
      </c>
      <c r="BR16" s="13" t="s">
        <v>490</v>
      </c>
      <c r="BS16" s="13"/>
      <c r="BT16" s="13">
        <v>1021.4761999999999</v>
      </c>
      <c r="BU16" s="13">
        <v>10.139250000000001</v>
      </c>
    </row>
    <row r="17" spans="1:73" s="10" customFormat="1">
      <c r="A17" s="10">
        <v>15</v>
      </c>
      <c r="B17" s="11" t="s">
        <v>714</v>
      </c>
      <c r="C17" s="13">
        <v>0</v>
      </c>
      <c r="D17" s="13">
        <v>0</v>
      </c>
      <c r="E17" s="13">
        <v>477612.9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268698</v>
      </c>
      <c r="AI17" s="13">
        <v>322399</v>
      </c>
      <c r="AJ17" s="13">
        <v>348732</v>
      </c>
      <c r="AK17" s="13">
        <v>364934</v>
      </c>
      <c r="AL17" s="13">
        <v>411637</v>
      </c>
      <c r="AM17" s="13">
        <v>966505</v>
      </c>
      <c r="AN17" s="13">
        <v>1142211</v>
      </c>
      <c r="AO17" s="13">
        <v>369008</v>
      </c>
      <c r="AP17" s="13">
        <v>458446</v>
      </c>
      <c r="AQ17" s="13">
        <v>517023</v>
      </c>
      <c r="AR17" s="13">
        <v>460710</v>
      </c>
      <c r="AS17" s="13">
        <v>524700</v>
      </c>
      <c r="AT17" s="13">
        <v>953127</v>
      </c>
      <c r="AU17" s="13">
        <v>1115153</v>
      </c>
      <c r="AV17" s="13">
        <v>230711</v>
      </c>
      <c r="AW17" s="13">
        <v>365100</v>
      </c>
      <c r="AX17" s="13">
        <v>373083</v>
      </c>
      <c r="AY17" s="13">
        <v>354207</v>
      </c>
      <c r="AZ17" s="13">
        <v>264463</v>
      </c>
      <c r="BA17" s="13">
        <v>284449</v>
      </c>
      <c r="BB17" s="13">
        <v>541121</v>
      </c>
      <c r="BC17" s="13">
        <v>341669</v>
      </c>
      <c r="BD17" s="13">
        <v>395853</v>
      </c>
      <c r="BE17" s="13">
        <v>514604</v>
      </c>
      <c r="BF17" s="13">
        <v>506094</v>
      </c>
      <c r="BG17" s="13">
        <v>467960</v>
      </c>
      <c r="BH17" s="13">
        <v>1040119</v>
      </c>
      <c r="BI17" s="13">
        <v>1181194</v>
      </c>
      <c r="BJ17" s="14" t="s">
        <v>715</v>
      </c>
      <c r="BK17" s="13" t="s">
        <v>716</v>
      </c>
      <c r="BL17" s="14" t="s">
        <v>717</v>
      </c>
      <c r="BM17" s="14" t="s">
        <v>714</v>
      </c>
      <c r="BN17" s="13" t="s">
        <v>19</v>
      </c>
      <c r="BO17" s="13">
        <v>28</v>
      </c>
      <c r="BP17" s="13"/>
      <c r="BQ17" s="13" t="s">
        <v>21</v>
      </c>
      <c r="BR17" s="13"/>
      <c r="BS17" s="13"/>
      <c r="BT17" s="13">
        <v>625.32209999999998</v>
      </c>
      <c r="BU17" s="13">
        <v>14.486179999999999</v>
      </c>
    </row>
    <row r="18" spans="1:73" s="10" customFormat="1">
      <c r="A18" s="10">
        <v>16</v>
      </c>
      <c r="B18" s="11" t="s">
        <v>927</v>
      </c>
      <c r="C18" s="13">
        <v>0</v>
      </c>
      <c r="D18" s="13">
        <v>0</v>
      </c>
      <c r="E18" s="13">
        <v>191960.67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306999</v>
      </c>
      <c r="AI18" s="13">
        <v>300346</v>
      </c>
      <c r="AJ18" s="13">
        <v>318104</v>
      </c>
      <c r="AK18" s="13">
        <v>298137</v>
      </c>
      <c r="AL18" s="13">
        <v>324493</v>
      </c>
      <c r="AM18" s="13">
        <v>292647</v>
      </c>
      <c r="AN18" s="13">
        <v>312785</v>
      </c>
      <c r="AO18" s="13">
        <v>225965</v>
      </c>
      <c r="AP18" s="13">
        <v>203964</v>
      </c>
      <c r="AQ18" s="13">
        <v>221446</v>
      </c>
      <c r="AR18" s="13">
        <v>200309</v>
      </c>
      <c r="AS18" s="13">
        <v>216914</v>
      </c>
      <c r="AT18" s="13">
        <v>217313</v>
      </c>
      <c r="AU18" s="13">
        <v>219792</v>
      </c>
      <c r="AV18" s="13">
        <v>164253</v>
      </c>
      <c r="AW18" s="13">
        <v>69379</v>
      </c>
      <c r="AX18" s="13">
        <v>147093</v>
      </c>
      <c r="AY18" s="13">
        <v>217730</v>
      </c>
      <c r="AZ18" s="13">
        <v>141017</v>
      </c>
      <c r="BA18" s="13">
        <v>142824</v>
      </c>
      <c r="BB18" s="13">
        <v>16632</v>
      </c>
      <c r="BC18" s="13">
        <v>64329</v>
      </c>
      <c r="BD18" s="13">
        <v>231683</v>
      </c>
      <c r="BE18" s="13">
        <v>264635</v>
      </c>
      <c r="BF18" s="13">
        <v>238119</v>
      </c>
      <c r="BG18" s="13">
        <v>265877</v>
      </c>
      <c r="BH18" s="13">
        <v>222583</v>
      </c>
      <c r="BI18" s="13">
        <v>227659</v>
      </c>
      <c r="BJ18" s="14" t="s">
        <v>928</v>
      </c>
      <c r="BK18" s="13" t="s">
        <v>929</v>
      </c>
      <c r="BL18" s="14" t="s">
        <v>930</v>
      </c>
      <c r="BM18" s="14" t="s">
        <v>927</v>
      </c>
      <c r="BN18" s="13" t="s">
        <v>19</v>
      </c>
      <c r="BO18" s="13">
        <v>28</v>
      </c>
      <c r="BP18" s="13"/>
      <c r="BQ18" s="13" t="s">
        <v>21</v>
      </c>
      <c r="BR18" s="13"/>
      <c r="BS18" s="13"/>
      <c r="BT18" s="13">
        <v>278.08460000000002</v>
      </c>
      <c r="BU18" s="13">
        <v>14.992179999999999</v>
      </c>
    </row>
    <row r="19" spans="1:73" s="10" customFormat="1">
      <c r="A19" s="10">
        <v>17</v>
      </c>
      <c r="B19" s="11" t="s">
        <v>755</v>
      </c>
      <c r="C19" s="13">
        <v>0</v>
      </c>
      <c r="D19" s="13">
        <v>0</v>
      </c>
      <c r="E19" s="13">
        <v>515339.78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326321</v>
      </c>
      <c r="AI19" s="13">
        <v>510165</v>
      </c>
      <c r="AJ19" s="13">
        <v>565804</v>
      </c>
      <c r="AK19" s="13">
        <v>546767</v>
      </c>
      <c r="AL19" s="13">
        <v>553486</v>
      </c>
      <c r="AM19" s="13">
        <v>509928</v>
      </c>
      <c r="AN19" s="13">
        <v>518934</v>
      </c>
      <c r="AO19" s="13">
        <v>245226</v>
      </c>
      <c r="AP19" s="13">
        <v>421865</v>
      </c>
      <c r="AQ19" s="13">
        <v>451164</v>
      </c>
      <c r="AR19" s="13">
        <v>521573</v>
      </c>
      <c r="AS19" s="13">
        <v>518175</v>
      </c>
      <c r="AT19" s="13">
        <v>480963</v>
      </c>
      <c r="AU19" s="13">
        <v>508781</v>
      </c>
      <c r="AV19" s="13">
        <v>572826</v>
      </c>
      <c r="AW19" s="13">
        <v>653945</v>
      </c>
      <c r="AX19" s="13">
        <v>656226</v>
      </c>
      <c r="AY19" s="13">
        <v>651632</v>
      </c>
      <c r="AZ19" s="13">
        <v>595403</v>
      </c>
      <c r="BA19" s="13">
        <v>401700</v>
      </c>
      <c r="BB19" s="13">
        <v>410823</v>
      </c>
      <c r="BC19" s="13">
        <v>469386</v>
      </c>
      <c r="BD19" s="13">
        <v>663882</v>
      </c>
      <c r="BE19" s="13">
        <v>655314</v>
      </c>
      <c r="BF19" s="13">
        <v>666167</v>
      </c>
      <c r="BG19" s="13">
        <v>723106</v>
      </c>
      <c r="BH19" s="13">
        <v>467492</v>
      </c>
      <c r="BI19" s="13">
        <v>515159</v>
      </c>
      <c r="BJ19" s="14" t="s">
        <v>756</v>
      </c>
      <c r="BK19" s="13"/>
      <c r="BL19" s="14" t="s">
        <v>757</v>
      </c>
      <c r="BM19" s="14" t="s">
        <v>755</v>
      </c>
      <c r="BN19" s="13" t="s">
        <v>19</v>
      </c>
      <c r="BO19" s="13">
        <v>28</v>
      </c>
      <c r="BP19" s="13" t="s">
        <v>758</v>
      </c>
      <c r="BQ19" s="13" t="s">
        <v>21</v>
      </c>
      <c r="BR19" s="13"/>
      <c r="BS19" s="13"/>
      <c r="BT19" s="13">
        <v>517.26530000000002</v>
      </c>
      <c r="BU19" s="13">
        <v>16.008285999999998</v>
      </c>
    </row>
    <row r="20" spans="1:73" s="10" customFormat="1">
      <c r="A20" s="10">
        <v>18</v>
      </c>
      <c r="B20" s="11" t="s">
        <v>1444</v>
      </c>
      <c r="C20" s="12">
        <v>6.6144619999999997E-32</v>
      </c>
      <c r="D20" s="12">
        <v>2.5342767E-34</v>
      </c>
      <c r="E20" s="13">
        <v>94653.54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35647</v>
      </c>
      <c r="AH20" s="13">
        <v>64639</v>
      </c>
      <c r="AI20" s="13">
        <v>72147</v>
      </c>
      <c r="AJ20" s="13">
        <v>28769</v>
      </c>
      <c r="AK20" s="13">
        <v>67847</v>
      </c>
      <c r="AL20" s="13">
        <v>34831</v>
      </c>
      <c r="AM20" s="13">
        <v>81135</v>
      </c>
      <c r="AN20" s="13">
        <v>39333</v>
      </c>
      <c r="AO20" s="13">
        <v>112035</v>
      </c>
      <c r="AP20" s="13">
        <v>261322</v>
      </c>
      <c r="AQ20" s="13">
        <v>123689</v>
      </c>
      <c r="AR20" s="13">
        <v>263656</v>
      </c>
      <c r="AS20" s="13">
        <v>138460</v>
      </c>
      <c r="AT20" s="13">
        <v>340585</v>
      </c>
      <c r="AU20" s="13">
        <v>190142</v>
      </c>
      <c r="AV20" s="13">
        <v>248579</v>
      </c>
      <c r="AW20" s="13">
        <v>100921</v>
      </c>
      <c r="AX20" s="13">
        <v>322629</v>
      </c>
      <c r="AY20" s="13">
        <v>106037</v>
      </c>
      <c r="AZ20" s="13">
        <v>277762</v>
      </c>
      <c r="BA20" s="13">
        <v>133774</v>
      </c>
      <c r="BB20" s="13">
        <v>339443</v>
      </c>
      <c r="BC20" s="13">
        <v>74688</v>
      </c>
      <c r="BD20" s="13">
        <v>326926</v>
      </c>
      <c r="BE20" s="13">
        <v>125474</v>
      </c>
      <c r="BF20" s="13">
        <v>326214</v>
      </c>
      <c r="BG20" s="13">
        <v>121750</v>
      </c>
      <c r="BH20" s="13">
        <v>406979</v>
      </c>
      <c r="BI20" s="13">
        <v>164814</v>
      </c>
      <c r="BJ20" s="14" t="s">
        <v>1445</v>
      </c>
      <c r="BK20" s="13" t="s">
        <v>1446</v>
      </c>
      <c r="BL20" s="14" t="s">
        <v>1447</v>
      </c>
      <c r="BM20" s="14" t="s">
        <v>1444</v>
      </c>
      <c r="BN20" s="13" t="s">
        <v>19</v>
      </c>
      <c r="BO20" s="13">
        <v>29</v>
      </c>
      <c r="BP20" s="13"/>
      <c r="BQ20" s="13" t="s">
        <v>1302</v>
      </c>
      <c r="BR20" s="13" t="s">
        <v>1448</v>
      </c>
      <c r="BS20" s="13"/>
      <c r="BT20" s="13">
        <v>243.1481</v>
      </c>
      <c r="BU20" s="13">
        <v>15.31762</v>
      </c>
    </row>
    <row r="21" spans="1:73" s="10" customFormat="1">
      <c r="A21" s="10">
        <v>19</v>
      </c>
      <c r="B21" s="11" t="s">
        <v>533</v>
      </c>
      <c r="C21" s="12">
        <v>1.3886937999999999E-31</v>
      </c>
      <c r="D21" s="12">
        <v>5.4239032000000001E-33</v>
      </c>
      <c r="E21" s="13">
        <v>148614.69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286891</v>
      </c>
      <c r="AI21" s="13">
        <v>228353</v>
      </c>
      <c r="AJ21" s="13">
        <v>260690</v>
      </c>
      <c r="AK21" s="13">
        <v>173050</v>
      </c>
      <c r="AL21" s="13">
        <v>257379</v>
      </c>
      <c r="AM21" s="13">
        <v>185840</v>
      </c>
      <c r="AN21" s="13">
        <v>240324</v>
      </c>
      <c r="AO21" s="13">
        <v>270108</v>
      </c>
      <c r="AP21" s="13">
        <v>221549</v>
      </c>
      <c r="AQ21" s="13">
        <v>211215</v>
      </c>
      <c r="AR21" s="13">
        <v>205063</v>
      </c>
      <c r="AS21" s="13">
        <v>224887</v>
      </c>
      <c r="AT21" s="13">
        <v>187254</v>
      </c>
      <c r="AU21" s="13">
        <v>268418</v>
      </c>
      <c r="AV21" s="13">
        <v>0</v>
      </c>
      <c r="AW21" s="13">
        <v>229935</v>
      </c>
      <c r="AX21" s="13">
        <v>222576</v>
      </c>
      <c r="AY21" s="13">
        <v>268865</v>
      </c>
      <c r="AZ21" s="13">
        <v>165471</v>
      </c>
      <c r="BA21" s="13">
        <v>292609</v>
      </c>
      <c r="BB21" s="13">
        <v>208161</v>
      </c>
      <c r="BC21" s="13">
        <v>260965</v>
      </c>
      <c r="BD21" s="13">
        <v>225572</v>
      </c>
      <c r="BE21" s="13">
        <v>261470</v>
      </c>
      <c r="BF21" s="13">
        <v>230355</v>
      </c>
      <c r="BG21" s="13">
        <v>251301</v>
      </c>
      <c r="BH21" s="13">
        <v>213859</v>
      </c>
      <c r="BI21" s="13">
        <v>249888</v>
      </c>
      <c r="BJ21" s="14" t="s">
        <v>534</v>
      </c>
      <c r="BK21" s="13"/>
      <c r="BL21" s="14" t="s">
        <v>535</v>
      </c>
      <c r="BM21" s="14" t="s">
        <v>533</v>
      </c>
      <c r="BN21" s="13" t="s">
        <v>19</v>
      </c>
      <c r="BO21" s="13">
        <v>27</v>
      </c>
      <c r="BP21" s="13"/>
      <c r="BQ21" s="13" t="s">
        <v>21</v>
      </c>
      <c r="BR21" s="13"/>
      <c r="BS21" s="13"/>
      <c r="BT21" s="13">
        <v>527.28449999999998</v>
      </c>
      <c r="BU21" s="13">
        <v>10.54937</v>
      </c>
    </row>
    <row r="22" spans="1:73" s="10" customFormat="1">
      <c r="A22" s="10">
        <v>20</v>
      </c>
      <c r="B22" s="11" t="s">
        <v>1063</v>
      </c>
      <c r="C22" s="12">
        <v>1.3886937999999999E-31</v>
      </c>
      <c r="D22" s="12">
        <v>5.6189797999999997E-33</v>
      </c>
      <c r="E22" s="13">
        <v>464775.28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1085442</v>
      </c>
      <c r="AI22" s="13">
        <v>771542</v>
      </c>
      <c r="AJ22" s="13">
        <v>935905</v>
      </c>
      <c r="AK22" s="13">
        <v>723884</v>
      </c>
      <c r="AL22" s="13">
        <v>796895</v>
      </c>
      <c r="AM22" s="13">
        <v>655969</v>
      </c>
      <c r="AN22" s="13">
        <v>0</v>
      </c>
      <c r="AO22" s="13">
        <v>945850</v>
      </c>
      <c r="AP22" s="13">
        <v>694074</v>
      </c>
      <c r="AQ22" s="13">
        <v>834849</v>
      </c>
      <c r="AR22" s="13">
        <v>478312</v>
      </c>
      <c r="AS22" s="13">
        <v>754931</v>
      </c>
      <c r="AT22" s="13">
        <v>538954</v>
      </c>
      <c r="AU22" s="13">
        <v>575853</v>
      </c>
      <c r="AV22" s="13">
        <v>759498</v>
      </c>
      <c r="AW22" s="13">
        <v>851419</v>
      </c>
      <c r="AX22" s="13">
        <v>784229</v>
      </c>
      <c r="AY22" s="13">
        <v>893958</v>
      </c>
      <c r="AZ22" s="13">
        <v>788394</v>
      </c>
      <c r="BA22" s="13">
        <v>817028</v>
      </c>
      <c r="BB22" s="13">
        <v>697055</v>
      </c>
      <c r="BC22" s="13">
        <v>885715</v>
      </c>
      <c r="BD22" s="13">
        <v>719869</v>
      </c>
      <c r="BE22" s="13">
        <v>882852</v>
      </c>
      <c r="BF22" s="13">
        <v>636696</v>
      </c>
      <c r="BG22" s="13">
        <v>905519</v>
      </c>
      <c r="BH22" s="13">
        <v>552836</v>
      </c>
      <c r="BI22" s="13">
        <v>724132</v>
      </c>
      <c r="BJ22" s="14" t="s">
        <v>1064</v>
      </c>
      <c r="BK22" s="13" t="s">
        <v>1065</v>
      </c>
      <c r="BL22" s="14" t="s">
        <v>1066</v>
      </c>
      <c r="BM22" s="14" t="s">
        <v>1063</v>
      </c>
      <c r="BN22" s="13" t="s">
        <v>19</v>
      </c>
      <c r="BO22" s="13">
        <v>27</v>
      </c>
      <c r="BP22" s="13"/>
      <c r="BQ22" s="13" t="s">
        <v>21</v>
      </c>
      <c r="BR22" s="13" t="s">
        <v>1067</v>
      </c>
      <c r="BS22" s="13"/>
      <c r="BT22" s="13">
        <v>375.1823</v>
      </c>
      <c r="BU22" s="13">
        <v>10.211816000000001</v>
      </c>
    </row>
    <row r="23" spans="1:73" s="10" customFormat="1">
      <c r="A23" s="10">
        <v>21</v>
      </c>
      <c r="B23" s="11" t="s">
        <v>915</v>
      </c>
      <c r="C23" s="12">
        <v>1.3886937999999999E-31</v>
      </c>
      <c r="D23" s="12">
        <v>5.5672889999999999E-33</v>
      </c>
      <c r="E23" s="13">
        <v>45184.163999999997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91534</v>
      </c>
      <c r="AI23" s="13">
        <v>64890</v>
      </c>
      <c r="AJ23" s="13">
        <v>80641</v>
      </c>
      <c r="AK23" s="13">
        <v>61926</v>
      </c>
      <c r="AL23" s="13">
        <v>60129</v>
      </c>
      <c r="AM23" s="13">
        <v>61898</v>
      </c>
      <c r="AN23" s="13">
        <v>69585</v>
      </c>
      <c r="AO23" s="13">
        <v>78152</v>
      </c>
      <c r="AP23" s="13">
        <v>62043</v>
      </c>
      <c r="AQ23" s="13">
        <v>67088</v>
      </c>
      <c r="AR23" s="13">
        <v>66655</v>
      </c>
      <c r="AS23" s="13">
        <v>60086</v>
      </c>
      <c r="AT23" s="13">
        <v>0</v>
      </c>
      <c r="AU23" s="13">
        <v>64895</v>
      </c>
      <c r="AV23" s="13">
        <v>58219</v>
      </c>
      <c r="AW23" s="13">
        <v>72497</v>
      </c>
      <c r="AX23" s="13">
        <v>72913</v>
      </c>
      <c r="AY23" s="13">
        <v>72147</v>
      </c>
      <c r="AZ23" s="13">
        <v>51412</v>
      </c>
      <c r="BA23" s="13">
        <v>61355</v>
      </c>
      <c r="BB23" s="13">
        <v>50329</v>
      </c>
      <c r="BC23" s="13">
        <v>92672</v>
      </c>
      <c r="BD23" s="13">
        <v>67786</v>
      </c>
      <c r="BE23" s="13">
        <v>81291</v>
      </c>
      <c r="BF23" s="13">
        <v>69651</v>
      </c>
      <c r="BG23" s="13">
        <v>70955</v>
      </c>
      <c r="BH23" s="13">
        <v>54652</v>
      </c>
      <c r="BI23" s="13">
        <v>69223</v>
      </c>
      <c r="BJ23" s="14" t="s">
        <v>916</v>
      </c>
      <c r="BK23" s="13" t="s">
        <v>917</v>
      </c>
      <c r="BL23" s="14" t="s">
        <v>918</v>
      </c>
      <c r="BM23" s="14" t="s">
        <v>915</v>
      </c>
      <c r="BN23" s="13" t="s">
        <v>19</v>
      </c>
      <c r="BO23" s="13">
        <v>27</v>
      </c>
      <c r="BP23" s="13"/>
      <c r="BQ23" s="13" t="s">
        <v>21</v>
      </c>
      <c r="BR23" s="13" t="s">
        <v>919</v>
      </c>
      <c r="BS23" s="13"/>
      <c r="BT23" s="13">
        <v>304.18020000000001</v>
      </c>
      <c r="BU23" s="13">
        <v>10.451591499999999</v>
      </c>
    </row>
    <row r="24" spans="1:73" s="10" customFormat="1">
      <c r="A24" s="10">
        <v>22</v>
      </c>
      <c r="B24" s="11" t="s">
        <v>1190</v>
      </c>
      <c r="C24" s="12">
        <v>1.3886937999999999E-31</v>
      </c>
      <c r="D24" s="12">
        <v>5.6521662000000002E-33</v>
      </c>
      <c r="E24" s="13">
        <v>171119.14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273411</v>
      </c>
      <c r="AI24" s="13">
        <v>279510</v>
      </c>
      <c r="AJ24" s="13">
        <v>343835</v>
      </c>
      <c r="AK24" s="13">
        <v>267796</v>
      </c>
      <c r="AL24" s="13">
        <v>257151</v>
      </c>
      <c r="AM24" s="13">
        <v>253035</v>
      </c>
      <c r="AN24" s="13">
        <v>200103</v>
      </c>
      <c r="AO24" s="13">
        <v>321691</v>
      </c>
      <c r="AP24" s="13">
        <v>233129</v>
      </c>
      <c r="AQ24" s="13">
        <v>265229</v>
      </c>
      <c r="AR24" s="13">
        <v>178634</v>
      </c>
      <c r="AS24" s="13">
        <v>298845</v>
      </c>
      <c r="AT24" s="13">
        <v>214621</v>
      </c>
      <c r="AU24" s="13">
        <v>206019</v>
      </c>
      <c r="AV24" s="13">
        <v>237012</v>
      </c>
      <c r="AW24" s="13">
        <v>406884</v>
      </c>
      <c r="AX24" s="13">
        <v>260053</v>
      </c>
      <c r="AY24" s="13">
        <v>324972</v>
      </c>
      <c r="AZ24" s="13">
        <v>295124</v>
      </c>
      <c r="BA24" s="13">
        <v>257222</v>
      </c>
      <c r="BB24" s="13">
        <v>0</v>
      </c>
      <c r="BC24" s="13">
        <v>258525</v>
      </c>
      <c r="BD24" s="13">
        <v>249599</v>
      </c>
      <c r="BE24" s="13">
        <v>325102</v>
      </c>
      <c r="BF24" s="13">
        <v>302997</v>
      </c>
      <c r="BG24" s="13">
        <v>317046</v>
      </c>
      <c r="BH24" s="13">
        <v>254675</v>
      </c>
      <c r="BI24" s="13">
        <v>249436</v>
      </c>
      <c r="BJ24" s="14" t="s">
        <v>1191</v>
      </c>
      <c r="BK24" s="13"/>
      <c r="BL24" s="14" t="s">
        <v>1192</v>
      </c>
      <c r="BM24" s="14" t="s">
        <v>1190</v>
      </c>
      <c r="BN24" s="13" t="s">
        <v>19</v>
      </c>
      <c r="BO24" s="13">
        <v>27</v>
      </c>
      <c r="BP24" s="13"/>
      <c r="BQ24" s="13" t="s">
        <v>21</v>
      </c>
      <c r="BR24" s="13"/>
      <c r="BS24" s="13"/>
      <c r="BT24" s="13">
        <v>385.70729999999998</v>
      </c>
      <c r="BU24" s="13">
        <v>10.138372</v>
      </c>
    </row>
    <row r="25" spans="1:73" s="10" customFormat="1">
      <c r="A25" s="10">
        <v>23</v>
      </c>
      <c r="B25" s="11" t="s">
        <v>705</v>
      </c>
      <c r="C25" s="12">
        <v>1.3969055000000001E-31</v>
      </c>
      <c r="D25" s="12">
        <v>5.8605303000000002E-33</v>
      </c>
      <c r="E25" s="13">
        <v>32222.684000000001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48907</v>
      </c>
      <c r="AI25" s="13">
        <v>42482</v>
      </c>
      <c r="AJ25" s="13">
        <v>50149</v>
      </c>
      <c r="AK25" s="13">
        <v>47111</v>
      </c>
      <c r="AL25" s="13">
        <v>46487</v>
      </c>
      <c r="AM25" s="13">
        <v>54828</v>
      </c>
      <c r="AN25" s="13">
        <v>58033</v>
      </c>
      <c r="AO25" s="13">
        <v>48007</v>
      </c>
      <c r="AP25" s="13">
        <v>44667</v>
      </c>
      <c r="AQ25" s="13">
        <v>51904</v>
      </c>
      <c r="AR25" s="13">
        <v>38905</v>
      </c>
      <c r="AS25" s="13">
        <v>48530</v>
      </c>
      <c r="AT25" s="13">
        <v>43270</v>
      </c>
      <c r="AU25" s="13">
        <v>54652</v>
      </c>
      <c r="AV25" s="13">
        <v>41683</v>
      </c>
      <c r="AW25" s="13">
        <v>30822</v>
      </c>
      <c r="AX25" s="13">
        <v>35622</v>
      </c>
      <c r="AY25" s="13">
        <v>49298</v>
      </c>
      <c r="AZ25" s="13">
        <v>36933</v>
      </c>
      <c r="BA25" s="13">
        <v>50850</v>
      </c>
      <c r="BB25" s="13">
        <v>36956</v>
      </c>
      <c r="BC25" s="13">
        <v>58294</v>
      </c>
      <c r="BD25" s="13">
        <v>49062</v>
      </c>
      <c r="BE25" s="13">
        <v>60022</v>
      </c>
      <c r="BF25" s="13">
        <v>49176</v>
      </c>
      <c r="BG25" s="13">
        <v>57144</v>
      </c>
      <c r="BH25" s="13">
        <v>62101</v>
      </c>
      <c r="BI25" s="13">
        <v>0</v>
      </c>
      <c r="BJ25" s="14" t="s">
        <v>706</v>
      </c>
      <c r="BK25" s="13" t="s">
        <v>707</v>
      </c>
      <c r="BL25" s="14" t="s">
        <v>708</v>
      </c>
      <c r="BM25" s="14" t="s">
        <v>705</v>
      </c>
      <c r="BN25" s="13" t="s">
        <v>19</v>
      </c>
      <c r="BO25" s="13">
        <v>27</v>
      </c>
      <c r="BP25" s="13"/>
      <c r="BQ25" s="13" t="s">
        <v>21</v>
      </c>
      <c r="BR25" s="13"/>
      <c r="BS25" s="13"/>
      <c r="BT25" s="13">
        <v>302.16210000000001</v>
      </c>
      <c r="BU25" s="13">
        <v>14.331187</v>
      </c>
    </row>
    <row r="26" spans="1:73" s="10" customFormat="1">
      <c r="A26" s="10">
        <v>24</v>
      </c>
      <c r="B26" s="11" t="s">
        <v>931</v>
      </c>
      <c r="C26" s="12">
        <v>1.4480536000000001E-31</v>
      </c>
      <c r="D26" s="12">
        <v>6.270818E-33</v>
      </c>
      <c r="E26" s="13">
        <v>129890.516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129815</v>
      </c>
      <c r="AI26" s="13">
        <v>218325</v>
      </c>
      <c r="AJ26" s="13">
        <v>206367</v>
      </c>
      <c r="AK26" s="13">
        <v>215968</v>
      </c>
      <c r="AL26" s="13">
        <v>174670</v>
      </c>
      <c r="AM26" s="13">
        <v>188102</v>
      </c>
      <c r="AN26" s="13">
        <v>186116</v>
      </c>
      <c r="AO26" s="13">
        <v>93161</v>
      </c>
      <c r="AP26" s="13">
        <v>181794</v>
      </c>
      <c r="AQ26" s="13">
        <v>0</v>
      </c>
      <c r="AR26" s="13">
        <v>227185</v>
      </c>
      <c r="AS26" s="13">
        <v>232752</v>
      </c>
      <c r="AT26" s="13">
        <v>201429</v>
      </c>
      <c r="AU26" s="13">
        <v>218298</v>
      </c>
      <c r="AV26" s="13">
        <v>226473</v>
      </c>
      <c r="AW26" s="13">
        <v>219971</v>
      </c>
      <c r="AX26" s="13">
        <v>266585</v>
      </c>
      <c r="AY26" s="13">
        <v>264150</v>
      </c>
      <c r="AZ26" s="13">
        <v>220984</v>
      </c>
      <c r="BA26" s="13">
        <v>153160</v>
      </c>
      <c r="BB26" s="13">
        <v>151079</v>
      </c>
      <c r="BC26" s="13">
        <v>200365</v>
      </c>
      <c r="BD26" s="13">
        <v>233464</v>
      </c>
      <c r="BE26" s="13">
        <v>211758</v>
      </c>
      <c r="BF26" s="13">
        <v>248660</v>
      </c>
      <c r="BG26" s="13">
        <v>275825</v>
      </c>
      <c r="BH26" s="13">
        <v>191840</v>
      </c>
      <c r="BI26" s="13">
        <v>212926</v>
      </c>
      <c r="BJ26" s="14" t="s">
        <v>932</v>
      </c>
      <c r="BK26" s="13"/>
      <c r="BL26" s="14" t="s">
        <v>933</v>
      </c>
      <c r="BM26" s="14" t="s">
        <v>931</v>
      </c>
      <c r="BN26" s="13" t="s">
        <v>19</v>
      </c>
      <c r="BO26" s="13">
        <v>27</v>
      </c>
      <c r="BP26" s="13"/>
      <c r="BQ26" s="13" t="s">
        <v>21</v>
      </c>
      <c r="BR26" s="13"/>
      <c r="BS26" s="13"/>
      <c r="BT26" s="13">
        <v>503.2525</v>
      </c>
      <c r="BU26" s="13">
        <v>16.018962999999999</v>
      </c>
    </row>
    <row r="27" spans="1:73" s="10" customFormat="1">
      <c r="A27" s="10">
        <v>25</v>
      </c>
      <c r="B27" s="11" t="s">
        <v>709</v>
      </c>
      <c r="C27" s="12">
        <v>1.4480536000000001E-31</v>
      </c>
      <c r="D27" s="12">
        <v>6.3471354000000004E-33</v>
      </c>
      <c r="E27" s="13">
        <v>106788.95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178031</v>
      </c>
      <c r="AI27" s="13">
        <v>168650</v>
      </c>
      <c r="AJ27" s="13">
        <v>178598</v>
      </c>
      <c r="AK27" s="13">
        <v>155250</v>
      </c>
      <c r="AL27" s="13">
        <v>178240</v>
      </c>
      <c r="AM27" s="13">
        <v>183304</v>
      </c>
      <c r="AN27" s="13">
        <v>215234</v>
      </c>
      <c r="AO27" s="13">
        <v>180180</v>
      </c>
      <c r="AP27" s="13">
        <v>160310</v>
      </c>
      <c r="AQ27" s="13">
        <v>181861</v>
      </c>
      <c r="AR27" s="13">
        <v>150887</v>
      </c>
      <c r="AS27" s="13">
        <v>160931</v>
      </c>
      <c r="AT27" s="13">
        <v>176996</v>
      </c>
      <c r="AU27" s="13">
        <v>98930</v>
      </c>
      <c r="AV27" s="13">
        <v>143414</v>
      </c>
      <c r="AW27" s="13">
        <v>82643</v>
      </c>
      <c r="AX27" s="13">
        <v>0</v>
      </c>
      <c r="AY27" s="13">
        <v>171048</v>
      </c>
      <c r="AZ27" s="13">
        <v>141461</v>
      </c>
      <c r="BA27" s="13">
        <v>150736</v>
      </c>
      <c r="BB27" s="13">
        <v>100283</v>
      </c>
      <c r="BC27" s="13">
        <v>199972</v>
      </c>
      <c r="BD27" s="13">
        <v>181344</v>
      </c>
      <c r="BE27" s="13">
        <v>210046</v>
      </c>
      <c r="BF27" s="13">
        <v>176199</v>
      </c>
      <c r="BG27" s="13">
        <v>190805</v>
      </c>
      <c r="BH27" s="13">
        <v>198324</v>
      </c>
      <c r="BI27" s="13">
        <v>218537</v>
      </c>
      <c r="BJ27" s="14" t="s">
        <v>710</v>
      </c>
      <c r="BK27" s="13" t="s">
        <v>711</v>
      </c>
      <c r="BL27" s="14" t="s">
        <v>712</v>
      </c>
      <c r="BM27" s="14" t="s">
        <v>709</v>
      </c>
      <c r="BN27" s="13" t="s">
        <v>19</v>
      </c>
      <c r="BO27" s="13">
        <v>27</v>
      </c>
      <c r="BP27" s="13" t="s">
        <v>713</v>
      </c>
      <c r="BQ27" s="13" t="s">
        <v>21</v>
      </c>
      <c r="BR27" s="13"/>
      <c r="BS27" s="13"/>
      <c r="BT27" s="13">
        <v>307.1773</v>
      </c>
      <c r="BU27" s="13">
        <v>14.392518000000001</v>
      </c>
    </row>
    <row r="28" spans="1:73" s="10" customFormat="1">
      <c r="A28" s="10">
        <v>26</v>
      </c>
      <c r="B28" s="11" t="s">
        <v>495</v>
      </c>
      <c r="C28" s="12">
        <v>1.4566972E-31</v>
      </c>
      <c r="D28" s="12">
        <v>6.4933760000000006E-33</v>
      </c>
      <c r="E28" s="13">
        <v>46950.883000000002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85735</v>
      </c>
      <c r="AI28" s="13">
        <v>71382</v>
      </c>
      <c r="AJ28" s="13">
        <v>78705</v>
      </c>
      <c r="AK28" s="13">
        <v>65932</v>
      </c>
      <c r="AL28" s="13">
        <v>76726</v>
      </c>
      <c r="AM28" s="13">
        <v>75108</v>
      </c>
      <c r="AN28" s="13">
        <v>32984</v>
      </c>
      <c r="AO28" s="13">
        <v>81392</v>
      </c>
      <c r="AP28" s="13">
        <v>65126</v>
      </c>
      <c r="AQ28" s="13">
        <v>73899</v>
      </c>
      <c r="AR28" s="13">
        <v>36145</v>
      </c>
      <c r="AS28" s="13">
        <v>65227</v>
      </c>
      <c r="AT28" s="13">
        <v>72553</v>
      </c>
      <c r="AU28" s="13">
        <v>71153</v>
      </c>
      <c r="AV28" s="13">
        <v>0</v>
      </c>
      <c r="AW28" s="13">
        <v>76028</v>
      </c>
      <c r="AX28" s="13">
        <v>67228</v>
      </c>
      <c r="AY28" s="13">
        <v>84632</v>
      </c>
      <c r="AZ28" s="13">
        <v>71783</v>
      </c>
      <c r="BA28" s="13">
        <v>82960</v>
      </c>
      <c r="BB28" s="13">
        <v>63195</v>
      </c>
      <c r="BC28" s="13">
        <v>81545</v>
      </c>
      <c r="BD28" s="13">
        <v>66897</v>
      </c>
      <c r="BE28" s="13">
        <v>79828</v>
      </c>
      <c r="BF28" s="13">
        <v>64649</v>
      </c>
      <c r="BG28" s="13">
        <v>85083</v>
      </c>
      <c r="BH28" s="13">
        <v>65844</v>
      </c>
      <c r="BI28" s="13">
        <v>86583</v>
      </c>
      <c r="BJ28" s="14" t="s">
        <v>496</v>
      </c>
      <c r="BK28" s="13"/>
      <c r="BL28" s="14" t="s">
        <v>497</v>
      </c>
      <c r="BM28" s="14" t="s">
        <v>495</v>
      </c>
      <c r="BN28" s="13" t="s">
        <v>19</v>
      </c>
      <c r="BO28" s="13">
        <v>27</v>
      </c>
      <c r="BP28" s="13" t="s">
        <v>498</v>
      </c>
      <c r="BQ28" s="13" t="s">
        <v>21</v>
      </c>
      <c r="BR28" s="13"/>
      <c r="BS28" s="13"/>
      <c r="BT28" s="13">
        <v>272.21010000000001</v>
      </c>
      <c r="BU28" s="13">
        <v>10.237702000000001</v>
      </c>
    </row>
    <row r="29" spans="1:73" s="10" customFormat="1">
      <c r="A29" s="10">
        <v>27</v>
      </c>
      <c r="B29" s="11" t="s">
        <v>974</v>
      </c>
      <c r="C29" s="12">
        <v>1.4566972E-31</v>
      </c>
      <c r="D29" s="12">
        <v>6.6586656000000006E-33</v>
      </c>
      <c r="E29" s="13">
        <v>258105.61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565165</v>
      </c>
      <c r="AI29" s="13">
        <v>0</v>
      </c>
      <c r="AJ29" s="13">
        <v>488320</v>
      </c>
      <c r="AK29" s="13">
        <v>424544</v>
      </c>
      <c r="AL29" s="13">
        <v>588654</v>
      </c>
      <c r="AM29" s="13">
        <v>466472</v>
      </c>
      <c r="AN29" s="13">
        <v>582922</v>
      </c>
      <c r="AO29" s="13">
        <v>372752</v>
      </c>
      <c r="AP29" s="13">
        <v>412552</v>
      </c>
      <c r="AQ29" s="13">
        <v>504429</v>
      </c>
      <c r="AR29" s="13">
        <v>357654</v>
      </c>
      <c r="AS29" s="13">
        <v>633264</v>
      </c>
      <c r="AT29" s="13">
        <v>301103</v>
      </c>
      <c r="AU29" s="13">
        <v>227332</v>
      </c>
      <c r="AV29" s="13">
        <v>455718</v>
      </c>
      <c r="AW29" s="13">
        <v>337921</v>
      </c>
      <c r="AX29" s="13">
        <v>311484</v>
      </c>
      <c r="AY29" s="13">
        <v>524835</v>
      </c>
      <c r="AZ29" s="13">
        <v>274100</v>
      </c>
      <c r="BA29" s="13">
        <v>220281</v>
      </c>
      <c r="BB29" s="13">
        <v>451201</v>
      </c>
      <c r="BC29" s="13">
        <v>350396</v>
      </c>
      <c r="BD29" s="13">
        <v>410046</v>
      </c>
      <c r="BE29" s="13">
        <v>371213</v>
      </c>
      <c r="BF29" s="13">
        <v>408471</v>
      </c>
      <c r="BG29" s="13">
        <v>431605</v>
      </c>
      <c r="BH29" s="13">
        <v>518016</v>
      </c>
      <c r="BI29" s="13">
        <v>450045</v>
      </c>
      <c r="BJ29" s="14" t="s">
        <v>975</v>
      </c>
      <c r="BK29" s="13"/>
      <c r="BL29" s="14" t="s">
        <v>976</v>
      </c>
      <c r="BM29" s="14" t="s">
        <v>974</v>
      </c>
      <c r="BN29" s="13" t="s">
        <v>19</v>
      </c>
      <c r="BO29" s="13">
        <v>27</v>
      </c>
      <c r="BP29" s="13"/>
      <c r="BQ29" s="13" t="s">
        <v>21</v>
      </c>
      <c r="BR29" s="13"/>
      <c r="BS29" s="13" t="s">
        <v>977</v>
      </c>
      <c r="BT29" s="13">
        <v>476.2414</v>
      </c>
      <c r="BU29" s="13">
        <v>7.5911489999999997</v>
      </c>
    </row>
    <row r="30" spans="1:73" s="10" customFormat="1">
      <c r="A30" s="10">
        <v>28</v>
      </c>
      <c r="B30" s="11" t="s">
        <v>547</v>
      </c>
      <c r="C30" s="12">
        <v>1.5181356000000001E-31</v>
      </c>
      <c r="D30" s="12">
        <v>7.2246904E-33</v>
      </c>
      <c r="E30" s="13">
        <v>149436.67000000001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258349</v>
      </c>
      <c r="AI30" s="13">
        <v>226082</v>
      </c>
      <c r="AJ30" s="13">
        <v>255915</v>
      </c>
      <c r="AK30" s="13">
        <v>199680</v>
      </c>
      <c r="AL30" s="13">
        <v>247797</v>
      </c>
      <c r="AM30" s="13">
        <v>200657</v>
      </c>
      <c r="AN30" s="13">
        <v>284673</v>
      </c>
      <c r="AO30" s="13">
        <v>234005</v>
      </c>
      <c r="AP30" s="13">
        <v>199269</v>
      </c>
      <c r="AQ30" s="13">
        <v>349309</v>
      </c>
      <c r="AR30" s="13">
        <v>236720</v>
      </c>
      <c r="AS30" s="13">
        <v>184132</v>
      </c>
      <c r="AT30" s="13">
        <v>83239</v>
      </c>
      <c r="AU30" s="13">
        <v>0</v>
      </c>
      <c r="AV30" s="13">
        <v>190702</v>
      </c>
      <c r="AW30" s="13">
        <v>228807</v>
      </c>
      <c r="AX30" s="13">
        <v>190112</v>
      </c>
      <c r="AY30" s="13">
        <v>346056</v>
      </c>
      <c r="AZ30" s="13">
        <v>193185</v>
      </c>
      <c r="BA30" s="13">
        <v>237494</v>
      </c>
      <c r="BB30" s="13">
        <v>184097</v>
      </c>
      <c r="BC30" s="13">
        <v>412388</v>
      </c>
      <c r="BD30" s="13">
        <v>305880</v>
      </c>
      <c r="BE30" s="13">
        <v>271190</v>
      </c>
      <c r="BF30" s="13">
        <v>205743</v>
      </c>
      <c r="BG30" s="13">
        <v>234728</v>
      </c>
      <c r="BH30" s="13">
        <v>246476</v>
      </c>
      <c r="BI30" s="13">
        <v>311151</v>
      </c>
      <c r="BJ30" s="14" t="s">
        <v>548</v>
      </c>
      <c r="BK30" s="13"/>
      <c r="BL30" s="14" t="s">
        <v>549</v>
      </c>
      <c r="BM30" s="14" t="s">
        <v>547</v>
      </c>
      <c r="BN30" s="13" t="s">
        <v>19</v>
      </c>
      <c r="BO30" s="13">
        <v>27</v>
      </c>
      <c r="BP30" s="13"/>
      <c r="BQ30" s="13" t="s">
        <v>21</v>
      </c>
      <c r="BR30" s="13"/>
      <c r="BS30" s="13" t="s">
        <v>550</v>
      </c>
      <c r="BT30" s="13">
        <v>835.51469999999995</v>
      </c>
      <c r="BU30" s="13">
        <v>10.629186000000001</v>
      </c>
    </row>
    <row r="31" spans="1:73" s="10" customFormat="1">
      <c r="A31" s="10">
        <v>29</v>
      </c>
      <c r="B31" s="11" t="s">
        <v>734</v>
      </c>
      <c r="C31" s="12">
        <v>1.8196763E-31</v>
      </c>
      <c r="D31" s="12">
        <v>9.8321315999999998E-33</v>
      </c>
      <c r="E31" s="13">
        <v>321408.44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770973</v>
      </c>
      <c r="AI31" s="13">
        <v>735779</v>
      </c>
      <c r="AJ31" s="13">
        <v>758721</v>
      </c>
      <c r="AK31" s="13">
        <v>660456</v>
      </c>
      <c r="AL31" s="13">
        <v>682535</v>
      </c>
      <c r="AM31" s="13">
        <v>311448</v>
      </c>
      <c r="AN31" s="13">
        <v>336542</v>
      </c>
      <c r="AO31" s="13">
        <v>481107</v>
      </c>
      <c r="AP31" s="13">
        <v>490744</v>
      </c>
      <c r="AQ31" s="13">
        <v>729679</v>
      </c>
      <c r="AR31" s="13">
        <v>603677</v>
      </c>
      <c r="AS31" s="13">
        <v>628834</v>
      </c>
      <c r="AT31" s="13">
        <v>275165</v>
      </c>
      <c r="AU31" s="13">
        <v>350922</v>
      </c>
      <c r="AV31" s="13">
        <v>530346</v>
      </c>
      <c r="AW31" s="13">
        <v>0</v>
      </c>
      <c r="AX31" s="13">
        <v>619971</v>
      </c>
      <c r="AY31" s="13">
        <v>662574</v>
      </c>
      <c r="AZ31" s="13">
        <v>739959</v>
      </c>
      <c r="BA31" s="13">
        <v>290635</v>
      </c>
      <c r="BB31" s="13">
        <v>261772</v>
      </c>
      <c r="BC31" s="13">
        <v>831589</v>
      </c>
      <c r="BD31" s="13">
        <v>694835</v>
      </c>
      <c r="BE31" s="13">
        <v>717278</v>
      </c>
      <c r="BF31" s="13">
        <v>554948</v>
      </c>
      <c r="BG31" s="13">
        <v>794816</v>
      </c>
      <c r="BH31" s="13">
        <v>208676</v>
      </c>
      <c r="BI31" s="13">
        <v>262341</v>
      </c>
      <c r="BJ31" s="14" t="s">
        <v>735</v>
      </c>
      <c r="BK31" s="13" t="s">
        <v>736</v>
      </c>
      <c r="BL31" s="14" t="s">
        <v>737</v>
      </c>
      <c r="BM31" s="14" t="s">
        <v>734</v>
      </c>
      <c r="BN31" s="13" t="s">
        <v>19</v>
      </c>
      <c r="BO31" s="13">
        <v>27</v>
      </c>
      <c r="BP31" s="13" t="s">
        <v>738</v>
      </c>
      <c r="BQ31" s="13" t="s">
        <v>21</v>
      </c>
      <c r="BR31" s="13" t="s">
        <v>739</v>
      </c>
      <c r="BS31" s="13"/>
      <c r="BT31" s="13">
        <v>120.0581</v>
      </c>
      <c r="BU31" s="13">
        <v>16.003405000000001</v>
      </c>
    </row>
    <row r="32" spans="1:73" s="10" customFormat="1">
      <c r="A32" s="10">
        <v>30</v>
      </c>
      <c r="B32" s="11" t="s">
        <v>722</v>
      </c>
      <c r="C32" s="12">
        <v>1.8211222E-31</v>
      </c>
      <c r="D32" s="12">
        <v>1.0149021E-32</v>
      </c>
      <c r="E32" s="13">
        <v>56536.57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78246</v>
      </c>
      <c r="AI32" s="13">
        <v>79663</v>
      </c>
      <c r="AJ32" s="13">
        <v>84807</v>
      </c>
      <c r="AK32" s="13">
        <v>80384</v>
      </c>
      <c r="AL32" s="13">
        <v>89281</v>
      </c>
      <c r="AM32" s="13">
        <v>102865</v>
      </c>
      <c r="AN32" s="13">
        <v>127745</v>
      </c>
      <c r="AO32" s="13">
        <v>88336</v>
      </c>
      <c r="AP32" s="13">
        <v>79299</v>
      </c>
      <c r="AQ32" s="13">
        <v>108581</v>
      </c>
      <c r="AR32" s="13">
        <v>86699</v>
      </c>
      <c r="AS32" s="13">
        <v>91439</v>
      </c>
      <c r="AT32" s="13">
        <v>110768</v>
      </c>
      <c r="AU32" s="13">
        <v>133278</v>
      </c>
      <c r="AV32" s="13">
        <v>45043</v>
      </c>
      <c r="AW32" s="13">
        <v>0</v>
      </c>
      <c r="AX32" s="13">
        <v>50022</v>
      </c>
      <c r="AY32" s="13">
        <v>67652</v>
      </c>
      <c r="AZ32" s="13">
        <v>30056</v>
      </c>
      <c r="BA32" s="13">
        <v>97683</v>
      </c>
      <c r="BB32" s="13">
        <v>103750</v>
      </c>
      <c r="BC32" s="13">
        <v>37582</v>
      </c>
      <c r="BD32" s="13">
        <v>76328</v>
      </c>
      <c r="BE32" s="13">
        <v>133709</v>
      </c>
      <c r="BF32" s="13">
        <v>96446</v>
      </c>
      <c r="BG32" s="13">
        <v>106271</v>
      </c>
      <c r="BH32" s="13">
        <v>113015</v>
      </c>
      <c r="BI32" s="13">
        <v>126935</v>
      </c>
      <c r="BJ32" s="14" t="s">
        <v>723</v>
      </c>
      <c r="BK32" s="13" t="s">
        <v>724</v>
      </c>
      <c r="BL32" s="14" t="s">
        <v>725</v>
      </c>
      <c r="BM32" s="14" t="s">
        <v>722</v>
      </c>
      <c r="BN32" s="13" t="s">
        <v>19</v>
      </c>
      <c r="BO32" s="13">
        <v>27</v>
      </c>
      <c r="BP32" s="13"/>
      <c r="BQ32" s="13" t="s">
        <v>21</v>
      </c>
      <c r="BR32" s="13" t="s">
        <v>726</v>
      </c>
      <c r="BS32" s="13"/>
      <c r="BT32" s="13">
        <v>942.51700000000005</v>
      </c>
      <c r="BU32" s="13">
        <v>15.041221999999999</v>
      </c>
    </row>
    <row r="33" spans="1:73" s="10" customFormat="1">
      <c r="A33" s="10">
        <v>31</v>
      </c>
      <c r="B33" s="11" t="s">
        <v>1120</v>
      </c>
      <c r="C33" s="12">
        <v>2.597062E-31</v>
      </c>
      <c r="D33" s="12">
        <v>1.5286401999999999E-32</v>
      </c>
      <c r="E33" s="13">
        <v>69873.45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72522</v>
      </c>
      <c r="AJ33" s="13">
        <v>79568</v>
      </c>
      <c r="AK33" s="13">
        <v>86033</v>
      </c>
      <c r="AL33" s="13">
        <v>93895</v>
      </c>
      <c r="AM33" s="13">
        <v>186706</v>
      </c>
      <c r="AN33" s="13">
        <v>207984</v>
      </c>
      <c r="AO33" s="13">
        <v>73520</v>
      </c>
      <c r="AP33" s="13">
        <v>83550</v>
      </c>
      <c r="AQ33" s="13">
        <v>97952</v>
      </c>
      <c r="AR33" s="13">
        <v>108038</v>
      </c>
      <c r="AS33" s="13">
        <v>122005</v>
      </c>
      <c r="AT33" s="13">
        <v>182606</v>
      </c>
      <c r="AU33" s="13">
        <v>218844</v>
      </c>
      <c r="AV33" s="13">
        <v>45754</v>
      </c>
      <c r="AW33" s="13">
        <v>72300</v>
      </c>
      <c r="AX33" s="13">
        <v>75408</v>
      </c>
      <c r="AY33" s="13">
        <v>81343</v>
      </c>
      <c r="AZ33" s="13">
        <v>35917</v>
      </c>
      <c r="BA33" s="13">
        <v>126997</v>
      </c>
      <c r="BB33" s="13">
        <v>163115</v>
      </c>
      <c r="BC33" s="13">
        <v>76427</v>
      </c>
      <c r="BD33" s="13">
        <v>84604</v>
      </c>
      <c r="BE33" s="13">
        <v>114589</v>
      </c>
      <c r="BF33" s="13">
        <v>120158</v>
      </c>
      <c r="BG33" s="13">
        <v>104443</v>
      </c>
      <c r="BH33" s="13">
        <v>216736</v>
      </c>
      <c r="BI33" s="13">
        <v>250506</v>
      </c>
      <c r="BJ33" s="14" t="s">
        <v>1121</v>
      </c>
      <c r="BK33" s="13" t="s">
        <v>357</v>
      </c>
      <c r="BL33" s="14" t="s">
        <v>1122</v>
      </c>
      <c r="BM33" s="14" t="s">
        <v>1120</v>
      </c>
      <c r="BN33" s="13" t="s">
        <v>19</v>
      </c>
      <c r="BO33" s="13">
        <v>27</v>
      </c>
      <c r="BP33" s="13"/>
      <c r="BQ33" s="13" t="s">
        <v>21</v>
      </c>
      <c r="BR33" s="13"/>
      <c r="BS33" s="13"/>
      <c r="BT33" s="13">
        <v>348.19779999999997</v>
      </c>
      <c r="BU33" s="13">
        <v>14.577851000000001</v>
      </c>
    </row>
    <row r="34" spans="1:73" s="10" customFormat="1">
      <c r="A34" s="10">
        <v>32</v>
      </c>
      <c r="B34" s="11" t="s">
        <v>651</v>
      </c>
      <c r="C34" s="12">
        <v>2.6182764E-31</v>
      </c>
      <c r="D34" s="12">
        <v>1.5575219999999999E-32</v>
      </c>
      <c r="E34" s="13">
        <v>877786.9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1919967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1684865</v>
      </c>
      <c r="AI34" s="13">
        <v>1403953</v>
      </c>
      <c r="AJ34" s="13">
        <v>1609014</v>
      </c>
      <c r="AK34" s="13">
        <v>1276108</v>
      </c>
      <c r="AL34" s="13">
        <v>1570561</v>
      </c>
      <c r="AM34" s="13">
        <v>1250112</v>
      </c>
      <c r="AN34" s="13">
        <v>1478503</v>
      </c>
      <c r="AO34" s="13">
        <v>1582201</v>
      </c>
      <c r="AP34" s="13">
        <v>1269891</v>
      </c>
      <c r="AQ34" s="13">
        <v>1576891</v>
      </c>
      <c r="AR34" s="13">
        <v>1104408</v>
      </c>
      <c r="AS34" s="13">
        <v>1278612</v>
      </c>
      <c r="AT34" s="13">
        <v>802984</v>
      </c>
      <c r="AU34" s="13">
        <v>1163021</v>
      </c>
      <c r="AV34" s="13">
        <v>1311553</v>
      </c>
      <c r="AW34" s="13">
        <v>1586773</v>
      </c>
      <c r="AX34" s="13">
        <v>1485162</v>
      </c>
      <c r="AY34" s="13">
        <v>1540800</v>
      </c>
      <c r="AZ34" s="13">
        <v>1336941</v>
      </c>
      <c r="BA34" s="13">
        <v>2322232</v>
      </c>
      <c r="BB34" s="13">
        <v>3018795</v>
      </c>
      <c r="BC34" s="13">
        <v>1698172</v>
      </c>
      <c r="BD34" s="13">
        <v>1435023</v>
      </c>
      <c r="BE34" s="13">
        <v>1797710</v>
      </c>
      <c r="BF34" s="13">
        <v>1362687</v>
      </c>
      <c r="BG34" s="13">
        <v>1707574</v>
      </c>
      <c r="BH34" s="13">
        <v>1306644</v>
      </c>
      <c r="BI34" s="13">
        <v>1425011</v>
      </c>
      <c r="BJ34" s="14" t="s">
        <v>652</v>
      </c>
      <c r="BK34" s="13"/>
      <c r="BL34" s="14" t="s">
        <v>653</v>
      </c>
      <c r="BM34" s="14" t="s">
        <v>651</v>
      </c>
      <c r="BN34" s="13" t="s">
        <v>19</v>
      </c>
      <c r="BO34" s="13">
        <v>29</v>
      </c>
      <c r="BP34" s="13" t="s">
        <v>654</v>
      </c>
      <c r="BQ34" s="13" t="s">
        <v>21</v>
      </c>
      <c r="BR34" s="13"/>
      <c r="BS34" s="13"/>
      <c r="BT34" s="13">
        <v>1236.7076</v>
      </c>
      <c r="BU34" s="13">
        <v>12.504379999999999</v>
      </c>
    </row>
    <row r="35" spans="1:73" s="10" customFormat="1">
      <c r="A35" s="10">
        <v>33</v>
      </c>
      <c r="B35" s="11" t="s">
        <v>1164</v>
      </c>
      <c r="C35" s="12">
        <v>3.1147099999999998E-31</v>
      </c>
      <c r="D35" s="12">
        <v>1.9698542000000001E-32</v>
      </c>
      <c r="E35" s="13">
        <v>61147.92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93884</v>
      </c>
      <c r="AJ35" s="13">
        <v>100466</v>
      </c>
      <c r="AK35" s="13">
        <v>86871</v>
      </c>
      <c r="AL35" s="13">
        <v>103914</v>
      </c>
      <c r="AM35" s="13">
        <v>149866</v>
      </c>
      <c r="AN35" s="13">
        <v>152872</v>
      </c>
      <c r="AO35" s="13">
        <v>101181</v>
      </c>
      <c r="AP35" s="13">
        <v>94988</v>
      </c>
      <c r="AQ35" s="13">
        <v>102936</v>
      </c>
      <c r="AR35" s="13">
        <v>94888</v>
      </c>
      <c r="AS35" s="13">
        <v>111511</v>
      </c>
      <c r="AT35" s="13">
        <v>123857</v>
      </c>
      <c r="AU35" s="13">
        <v>184179</v>
      </c>
      <c r="AV35" s="13">
        <v>46776</v>
      </c>
      <c r="AW35" s="13">
        <v>51678</v>
      </c>
      <c r="AX35" s="13">
        <v>14861</v>
      </c>
      <c r="AY35" s="13">
        <v>59036</v>
      </c>
      <c r="AZ35" s="13">
        <v>39506</v>
      </c>
      <c r="BA35" s="13">
        <v>66240</v>
      </c>
      <c r="BB35" s="13">
        <v>112769</v>
      </c>
      <c r="BC35" s="13">
        <v>84565</v>
      </c>
      <c r="BD35" s="13">
        <v>115358</v>
      </c>
      <c r="BE35" s="13">
        <v>145432</v>
      </c>
      <c r="BF35" s="13">
        <v>112205</v>
      </c>
      <c r="BG35" s="13">
        <v>103335</v>
      </c>
      <c r="BH35" s="13">
        <v>175183</v>
      </c>
      <c r="BI35" s="13">
        <v>124264</v>
      </c>
      <c r="BJ35" s="14" t="s">
        <v>1165</v>
      </c>
      <c r="BK35" s="13"/>
      <c r="BL35" s="14" t="s">
        <v>1166</v>
      </c>
      <c r="BM35" s="14" t="s">
        <v>1164</v>
      </c>
      <c r="BN35" s="13" t="s">
        <v>19</v>
      </c>
      <c r="BO35" s="13">
        <v>27</v>
      </c>
      <c r="BP35" s="13"/>
      <c r="BQ35" s="13" t="s">
        <v>21</v>
      </c>
      <c r="BR35" s="13"/>
      <c r="BS35" s="13"/>
      <c r="BT35" s="13">
        <v>425.2518</v>
      </c>
      <c r="BU35" s="13">
        <v>14.771483</v>
      </c>
    </row>
    <row r="36" spans="1:73" s="10" customFormat="1">
      <c r="A36" s="10">
        <v>34</v>
      </c>
      <c r="B36" s="11" t="s">
        <v>783</v>
      </c>
      <c r="C36" s="12">
        <v>4.9211794E-31</v>
      </c>
      <c r="D36" s="12">
        <v>3.1789780000000001E-32</v>
      </c>
      <c r="E36" s="13">
        <v>57022.773000000001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64116</v>
      </c>
      <c r="AI36" s="13">
        <v>71126</v>
      </c>
      <c r="AJ36" s="13">
        <v>76504</v>
      </c>
      <c r="AK36" s="13">
        <v>82750</v>
      </c>
      <c r="AL36" s="13">
        <v>87546</v>
      </c>
      <c r="AM36" s="13">
        <v>133250</v>
      </c>
      <c r="AN36" s="13">
        <v>189923</v>
      </c>
      <c r="AO36" s="13">
        <v>79335</v>
      </c>
      <c r="AP36" s="13">
        <v>82449</v>
      </c>
      <c r="AQ36" s="13">
        <v>108266</v>
      </c>
      <c r="AR36" s="13">
        <v>0</v>
      </c>
      <c r="AS36" s="13">
        <v>79365</v>
      </c>
      <c r="AT36" s="13">
        <v>170034</v>
      </c>
      <c r="AU36" s="13">
        <v>79821</v>
      </c>
      <c r="AV36" s="13">
        <v>11346</v>
      </c>
      <c r="AW36" s="13">
        <v>71709</v>
      </c>
      <c r="AX36" s="13">
        <v>40088</v>
      </c>
      <c r="AY36" s="13">
        <v>77294</v>
      </c>
      <c r="AZ36" s="13">
        <v>72918</v>
      </c>
      <c r="BA36" s="13">
        <v>144952</v>
      </c>
      <c r="BB36" s="13">
        <v>137984</v>
      </c>
      <c r="BC36" s="13">
        <v>25551</v>
      </c>
      <c r="BD36" s="13">
        <v>80897</v>
      </c>
      <c r="BE36" s="13">
        <v>107613</v>
      </c>
      <c r="BF36" s="13">
        <v>112357</v>
      </c>
      <c r="BG36" s="13">
        <v>93077</v>
      </c>
      <c r="BH36" s="13">
        <v>170107</v>
      </c>
      <c r="BI36" s="13">
        <v>208056</v>
      </c>
      <c r="BJ36" s="14" t="s">
        <v>784</v>
      </c>
      <c r="BK36" s="13" t="s">
        <v>785</v>
      </c>
      <c r="BL36" s="14" t="s">
        <v>786</v>
      </c>
      <c r="BM36" s="14" t="s">
        <v>783</v>
      </c>
      <c r="BN36" s="13" t="s">
        <v>19</v>
      </c>
      <c r="BO36" s="13">
        <v>27</v>
      </c>
      <c r="BP36" s="13"/>
      <c r="BQ36" s="13" t="s">
        <v>21</v>
      </c>
      <c r="BR36" s="13"/>
      <c r="BS36" s="13"/>
      <c r="BT36" s="13">
        <v>285.23020000000002</v>
      </c>
      <c r="BU36" s="13">
        <v>18.787814999999998</v>
      </c>
    </row>
    <row r="37" spans="1:73" s="10" customFormat="1">
      <c r="A37" s="10">
        <v>35</v>
      </c>
      <c r="B37" s="11" t="s">
        <v>840</v>
      </c>
      <c r="C37" s="12">
        <v>1.1005299E-30</v>
      </c>
      <c r="D37" s="12">
        <v>7.2357939999999999E-32</v>
      </c>
      <c r="E37" s="13">
        <v>89239.483999999997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52817</v>
      </c>
      <c r="AI37" s="13">
        <v>79701</v>
      </c>
      <c r="AJ37" s="13">
        <v>0</v>
      </c>
      <c r="AK37" s="13">
        <v>198754</v>
      </c>
      <c r="AL37" s="13">
        <v>261790</v>
      </c>
      <c r="AM37" s="13">
        <v>222474</v>
      </c>
      <c r="AN37" s="13">
        <v>233011</v>
      </c>
      <c r="AO37" s="13">
        <v>233881</v>
      </c>
      <c r="AP37" s="13">
        <v>180951</v>
      </c>
      <c r="AQ37" s="13">
        <v>223905</v>
      </c>
      <c r="AR37" s="13">
        <v>223973</v>
      </c>
      <c r="AS37" s="13">
        <v>181967</v>
      </c>
      <c r="AT37" s="13">
        <v>236986</v>
      </c>
      <c r="AU37" s="13">
        <v>240659</v>
      </c>
      <c r="AV37" s="13">
        <v>204196</v>
      </c>
      <c r="AW37" s="13">
        <v>253038</v>
      </c>
      <c r="AX37" s="13">
        <v>218871</v>
      </c>
      <c r="AY37" s="13">
        <v>234390</v>
      </c>
      <c r="AZ37" s="13">
        <v>245951</v>
      </c>
      <c r="BA37" s="13">
        <v>246261</v>
      </c>
      <c r="BB37" s="13">
        <v>223726</v>
      </c>
      <c r="BC37" s="13">
        <v>66342</v>
      </c>
      <c r="BD37" s="13">
        <v>20016</v>
      </c>
      <c r="BE37" s="13">
        <v>48803</v>
      </c>
      <c r="BF37" s="13">
        <v>56335</v>
      </c>
      <c r="BG37" s="13">
        <v>50546</v>
      </c>
      <c r="BH37" s="13">
        <v>75600</v>
      </c>
      <c r="BI37" s="13">
        <v>32929</v>
      </c>
      <c r="BJ37" s="14" t="s">
        <v>841</v>
      </c>
      <c r="BK37" s="13"/>
      <c r="BL37" s="14" t="s">
        <v>842</v>
      </c>
      <c r="BM37" s="14" t="s">
        <v>840</v>
      </c>
      <c r="BN37" s="13" t="s">
        <v>19</v>
      </c>
      <c r="BO37" s="13">
        <v>27</v>
      </c>
      <c r="BP37" s="13"/>
      <c r="BQ37" s="13" t="s">
        <v>21</v>
      </c>
      <c r="BR37" s="13"/>
      <c r="BS37" s="13"/>
      <c r="BT37" s="13">
        <v>452.21100000000001</v>
      </c>
      <c r="BU37" s="13">
        <v>25.439592000000001</v>
      </c>
    </row>
    <row r="38" spans="1:73" s="10" customFormat="1">
      <c r="A38" s="10">
        <v>36</v>
      </c>
      <c r="B38" s="11" t="s">
        <v>1220</v>
      </c>
      <c r="C38" s="12">
        <v>1.3384228000000001E-30</v>
      </c>
      <c r="D38" s="12">
        <v>8.9675159999999997E-32</v>
      </c>
      <c r="E38" s="13">
        <v>142434.95000000001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130827</v>
      </c>
      <c r="AJ38" s="13">
        <v>113625</v>
      </c>
      <c r="AK38" s="13">
        <v>131335</v>
      </c>
      <c r="AL38" s="13">
        <v>128137</v>
      </c>
      <c r="AM38" s="13">
        <v>665808</v>
      </c>
      <c r="AN38" s="13">
        <v>763162</v>
      </c>
      <c r="AO38" s="13">
        <v>143367</v>
      </c>
      <c r="AP38" s="13">
        <v>202551</v>
      </c>
      <c r="AQ38" s="13">
        <v>207752</v>
      </c>
      <c r="AR38" s="13">
        <v>221519</v>
      </c>
      <c r="AS38" s="13">
        <v>257624</v>
      </c>
      <c r="AT38" s="13">
        <v>777456</v>
      </c>
      <c r="AU38" s="13">
        <v>572894</v>
      </c>
      <c r="AV38" s="13">
        <v>39913</v>
      </c>
      <c r="AW38" s="13">
        <v>123498</v>
      </c>
      <c r="AX38" s="13">
        <v>118488</v>
      </c>
      <c r="AY38" s="13">
        <v>122262</v>
      </c>
      <c r="AZ38" s="13">
        <v>132990</v>
      </c>
      <c r="BA38" s="13">
        <v>209596</v>
      </c>
      <c r="BB38" s="13">
        <v>667752</v>
      </c>
      <c r="BC38" s="13">
        <v>81078</v>
      </c>
      <c r="BD38" s="13">
        <v>130232</v>
      </c>
      <c r="BE38" s="13">
        <v>171643</v>
      </c>
      <c r="BF38" s="13">
        <v>247731</v>
      </c>
      <c r="BG38" s="13">
        <v>187652</v>
      </c>
      <c r="BH38" s="13">
        <v>916950</v>
      </c>
      <c r="BI38" s="13">
        <v>999783</v>
      </c>
      <c r="BJ38" s="14" t="s">
        <v>1221</v>
      </c>
      <c r="BK38" s="13"/>
      <c r="BL38" s="14" t="s">
        <v>1222</v>
      </c>
      <c r="BM38" s="14" t="s">
        <v>1220</v>
      </c>
      <c r="BN38" s="13" t="s">
        <v>19</v>
      </c>
      <c r="BO38" s="13">
        <v>27</v>
      </c>
      <c r="BP38" s="13"/>
      <c r="BQ38" s="13" t="s">
        <v>21</v>
      </c>
      <c r="BR38" s="13"/>
      <c r="BS38" s="13"/>
      <c r="BT38" s="13">
        <v>369.2022</v>
      </c>
      <c r="BU38" s="13">
        <v>15.717036999999999</v>
      </c>
    </row>
    <row r="39" spans="1:73" s="10" customFormat="1">
      <c r="A39" s="10">
        <v>37</v>
      </c>
      <c r="B39" s="11" t="s">
        <v>1338</v>
      </c>
      <c r="C39" s="12">
        <v>1.5749492999999999E-30</v>
      </c>
      <c r="D39" s="12">
        <v>1.2068577E-32</v>
      </c>
      <c r="E39" s="13">
        <v>329730.28000000003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452414</v>
      </c>
      <c r="AH39" s="13">
        <v>193344</v>
      </c>
      <c r="AI39" s="13">
        <v>278870</v>
      </c>
      <c r="AJ39" s="13">
        <v>384940</v>
      </c>
      <c r="AK39" s="13">
        <v>855512</v>
      </c>
      <c r="AL39" s="13">
        <v>483787</v>
      </c>
      <c r="AM39" s="13">
        <v>584580</v>
      </c>
      <c r="AN39" s="13">
        <v>564840</v>
      </c>
      <c r="AO39" s="13">
        <v>240542</v>
      </c>
      <c r="AP39" s="13">
        <v>947839</v>
      </c>
      <c r="AQ39" s="13">
        <v>389427</v>
      </c>
      <c r="AR39" s="13">
        <v>1116583</v>
      </c>
      <c r="AS39" s="13">
        <v>487180</v>
      </c>
      <c r="AT39" s="13">
        <v>1459009</v>
      </c>
      <c r="AU39" s="13">
        <v>573432</v>
      </c>
      <c r="AV39" s="13">
        <v>782806</v>
      </c>
      <c r="AW39" s="13">
        <v>305687</v>
      </c>
      <c r="AX39" s="13">
        <v>910862</v>
      </c>
      <c r="AY39" s="13">
        <v>308420</v>
      </c>
      <c r="AZ39" s="13">
        <v>935934</v>
      </c>
      <c r="BA39" s="13">
        <v>321922</v>
      </c>
      <c r="BB39" s="13">
        <v>1000085</v>
      </c>
      <c r="BC39" s="13">
        <v>182835</v>
      </c>
      <c r="BD39" s="13">
        <v>930920</v>
      </c>
      <c r="BE39" s="13">
        <v>280840</v>
      </c>
      <c r="BF39" s="13">
        <v>1052427</v>
      </c>
      <c r="BG39" s="13">
        <v>277221</v>
      </c>
      <c r="BH39" s="13">
        <v>1203169</v>
      </c>
      <c r="BI39" s="13">
        <v>374440</v>
      </c>
      <c r="BJ39" s="14" t="s">
        <v>1339</v>
      </c>
      <c r="BK39" s="13" t="s">
        <v>1340</v>
      </c>
      <c r="BL39" s="14" t="s">
        <v>1341</v>
      </c>
      <c r="BM39" s="14" t="s">
        <v>1338</v>
      </c>
      <c r="BN39" s="13" t="s">
        <v>19</v>
      </c>
      <c r="BO39" s="13">
        <v>29</v>
      </c>
      <c r="BP39" s="13"/>
      <c r="BQ39" s="13" t="s">
        <v>1302</v>
      </c>
      <c r="BR39" s="13" t="s">
        <v>1342</v>
      </c>
      <c r="BS39" s="13"/>
      <c r="BT39" s="13">
        <v>528.22659999999996</v>
      </c>
      <c r="BU39" s="13">
        <v>12.953999</v>
      </c>
    </row>
    <row r="40" spans="1:73" s="10" customFormat="1">
      <c r="A40" s="10">
        <v>38</v>
      </c>
      <c r="B40" s="11" t="s">
        <v>759</v>
      </c>
      <c r="C40" s="12">
        <v>2.0917575999999999E-30</v>
      </c>
      <c r="D40" s="12">
        <v>1.4276868000000001E-31</v>
      </c>
      <c r="E40" s="13">
        <v>46460.144999999997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32808</v>
      </c>
      <c r="AJ40" s="13">
        <v>37433</v>
      </c>
      <c r="AK40" s="13">
        <v>54818</v>
      </c>
      <c r="AL40" s="13">
        <v>63083</v>
      </c>
      <c r="AM40" s="13">
        <v>254679</v>
      </c>
      <c r="AN40" s="13">
        <v>284482</v>
      </c>
      <c r="AO40" s="13">
        <v>43557</v>
      </c>
      <c r="AP40" s="13">
        <v>54910</v>
      </c>
      <c r="AQ40" s="13">
        <v>51569</v>
      </c>
      <c r="AR40" s="13">
        <v>59738</v>
      </c>
      <c r="AS40" s="13">
        <v>64618</v>
      </c>
      <c r="AT40" s="13">
        <v>220952</v>
      </c>
      <c r="AU40" s="13">
        <v>261409</v>
      </c>
      <c r="AV40" s="13">
        <v>29191</v>
      </c>
      <c r="AW40" s="13">
        <v>30651</v>
      </c>
      <c r="AX40" s="13">
        <v>30089</v>
      </c>
      <c r="AY40" s="13">
        <v>37887</v>
      </c>
      <c r="AZ40" s="13">
        <v>39077</v>
      </c>
      <c r="BA40" s="13">
        <v>175961</v>
      </c>
      <c r="BB40" s="13">
        <v>158327</v>
      </c>
      <c r="BC40" s="13">
        <v>32765</v>
      </c>
      <c r="BD40" s="13">
        <v>29238</v>
      </c>
      <c r="BE40" s="13">
        <v>40033</v>
      </c>
      <c r="BF40" s="13">
        <v>53492</v>
      </c>
      <c r="BG40" s="13">
        <v>46965</v>
      </c>
      <c r="BH40" s="13">
        <v>215233</v>
      </c>
      <c r="BI40" s="13">
        <v>244666</v>
      </c>
      <c r="BJ40" s="14" t="s">
        <v>760</v>
      </c>
      <c r="BK40" s="13" t="s">
        <v>761</v>
      </c>
      <c r="BL40" s="14" t="s">
        <v>762</v>
      </c>
      <c r="BM40" s="14" t="s">
        <v>759</v>
      </c>
      <c r="BN40" s="13" t="s">
        <v>19</v>
      </c>
      <c r="BO40" s="13">
        <v>27</v>
      </c>
      <c r="BP40" s="13"/>
      <c r="BQ40" s="13" t="s">
        <v>21</v>
      </c>
      <c r="BR40" s="13" t="s">
        <v>763</v>
      </c>
      <c r="BS40" s="13"/>
      <c r="BT40" s="13">
        <v>687.33109999999999</v>
      </c>
      <c r="BU40" s="13">
        <v>16.252849999999999</v>
      </c>
    </row>
    <row r="41" spans="1:73" s="10" customFormat="1">
      <c r="A41" s="10">
        <v>39</v>
      </c>
      <c r="B41" s="11" t="s">
        <v>1490</v>
      </c>
      <c r="C41" s="12">
        <v>2.1786672E-30</v>
      </c>
      <c r="D41" s="12">
        <v>2.5042153000000001E-32</v>
      </c>
      <c r="E41" s="13">
        <v>25453.546999999999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24963</v>
      </c>
      <c r="AH41" s="13">
        <v>13128</v>
      </c>
      <c r="AI41" s="13">
        <v>19081</v>
      </c>
      <c r="AJ41" s="13">
        <v>15001</v>
      </c>
      <c r="AK41" s="13">
        <v>18059</v>
      </c>
      <c r="AL41" s="13">
        <v>12202</v>
      </c>
      <c r="AM41" s="13">
        <v>25041</v>
      </c>
      <c r="AN41" s="13">
        <v>22497</v>
      </c>
      <c r="AO41" s="13">
        <v>27393</v>
      </c>
      <c r="AP41" s="13">
        <v>19063</v>
      </c>
      <c r="AQ41" s="13">
        <v>26849</v>
      </c>
      <c r="AR41" s="13">
        <v>36036</v>
      </c>
      <c r="AS41" s="13">
        <v>29180</v>
      </c>
      <c r="AT41" s="13">
        <v>40707</v>
      </c>
      <c r="AU41" s="13">
        <v>28217</v>
      </c>
      <c r="AV41" s="13">
        <v>39031</v>
      </c>
      <c r="AW41" s="13">
        <v>26448</v>
      </c>
      <c r="AX41" s="13">
        <v>34071</v>
      </c>
      <c r="AY41" s="13">
        <v>26204</v>
      </c>
      <c r="AZ41" s="13">
        <v>32315</v>
      </c>
      <c r="BA41" s="13">
        <v>28684</v>
      </c>
      <c r="BB41" s="13">
        <v>34509</v>
      </c>
      <c r="BC41" s="13">
        <v>68061</v>
      </c>
      <c r="BD41" s="13">
        <v>146352</v>
      </c>
      <c r="BE41" s="13">
        <v>85811</v>
      </c>
      <c r="BF41" s="13">
        <v>158646</v>
      </c>
      <c r="BG41" s="13">
        <v>103417</v>
      </c>
      <c r="BH41" s="13">
        <v>153712</v>
      </c>
      <c r="BI41" s="13">
        <v>114176</v>
      </c>
      <c r="BJ41" s="14" t="s">
        <v>1491</v>
      </c>
      <c r="BK41" s="13" t="s">
        <v>1492</v>
      </c>
      <c r="BL41" s="14" t="s">
        <v>1493</v>
      </c>
      <c r="BM41" s="14" t="s">
        <v>1490</v>
      </c>
      <c r="BN41" s="13" t="s">
        <v>19</v>
      </c>
      <c r="BO41" s="13">
        <v>29</v>
      </c>
      <c r="BP41" s="13"/>
      <c r="BQ41" s="13" t="s">
        <v>1302</v>
      </c>
      <c r="BR41" s="13" t="s">
        <v>1494</v>
      </c>
      <c r="BS41" s="13"/>
      <c r="BT41" s="13">
        <v>129.01740000000001</v>
      </c>
      <c r="BU41" s="13">
        <v>30.880652999999999</v>
      </c>
    </row>
    <row r="42" spans="1:73" s="10" customFormat="1">
      <c r="A42" s="10">
        <v>40</v>
      </c>
      <c r="B42" s="11" t="s">
        <v>1128</v>
      </c>
      <c r="C42" s="12">
        <v>4.685354E-26</v>
      </c>
      <c r="D42" s="12">
        <v>3.4032626999999998E-27</v>
      </c>
      <c r="E42" s="13">
        <v>401559.8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42983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1455265</v>
      </c>
      <c r="AI42" s="13">
        <v>1126578</v>
      </c>
      <c r="AJ42" s="13">
        <v>1073324</v>
      </c>
      <c r="AK42" s="13">
        <v>1092776</v>
      </c>
      <c r="AL42" s="13">
        <v>1209793</v>
      </c>
      <c r="AM42" s="13">
        <v>675480</v>
      </c>
      <c r="AN42" s="13">
        <v>748809</v>
      </c>
      <c r="AO42" s="13">
        <v>0</v>
      </c>
      <c r="AP42" s="13">
        <v>661205</v>
      </c>
      <c r="AQ42" s="13">
        <v>1019574</v>
      </c>
      <c r="AR42" s="13">
        <v>815018</v>
      </c>
      <c r="AS42" s="13">
        <v>891651</v>
      </c>
      <c r="AT42" s="13">
        <v>410297</v>
      </c>
      <c r="AU42" s="13">
        <v>571357</v>
      </c>
      <c r="AV42" s="13">
        <v>766898</v>
      </c>
      <c r="AW42" s="13">
        <v>961147</v>
      </c>
      <c r="AX42" s="13">
        <v>854579</v>
      </c>
      <c r="AY42" s="13">
        <v>1193519</v>
      </c>
      <c r="AZ42" s="13">
        <v>1132847</v>
      </c>
      <c r="BA42" s="13">
        <v>533533</v>
      </c>
      <c r="BB42" s="13">
        <v>444619</v>
      </c>
      <c r="BC42" s="13">
        <v>3026638</v>
      </c>
      <c r="BD42" s="13">
        <v>1509505</v>
      </c>
      <c r="BE42" s="13">
        <v>1645106</v>
      </c>
      <c r="BF42" s="13">
        <v>1319893</v>
      </c>
      <c r="BG42" s="13">
        <v>2092094</v>
      </c>
      <c r="BH42" s="13">
        <v>728602</v>
      </c>
      <c r="BI42" s="13">
        <v>836568</v>
      </c>
      <c r="BJ42" s="14" t="s">
        <v>1129</v>
      </c>
      <c r="BK42" s="13"/>
      <c r="BL42" s="14" t="s">
        <v>1130</v>
      </c>
      <c r="BM42" s="14" t="s">
        <v>1128</v>
      </c>
      <c r="BN42" s="13" t="s">
        <v>19</v>
      </c>
      <c r="BO42" s="13">
        <v>28</v>
      </c>
      <c r="BP42" s="13"/>
      <c r="BQ42" s="13" t="s">
        <v>21</v>
      </c>
      <c r="BR42" s="13"/>
      <c r="BS42" s="13" t="s">
        <v>743</v>
      </c>
      <c r="BT42" s="13">
        <v>408.15550000000002</v>
      </c>
      <c r="BU42" s="13">
        <v>16.009428</v>
      </c>
    </row>
    <row r="43" spans="1:73" s="10" customFormat="1">
      <c r="A43" s="10">
        <v>41</v>
      </c>
      <c r="B43" s="11" t="s">
        <v>1408</v>
      </c>
      <c r="C43" s="12">
        <v>6.4183289999999999E-26</v>
      </c>
      <c r="D43" s="12">
        <v>9.8365199999999998E-28</v>
      </c>
      <c r="E43" s="13">
        <v>191564.42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39358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213843</v>
      </c>
      <c r="AH43" s="13">
        <v>145196</v>
      </c>
      <c r="AI43" s="13">
        <v>598400</v>
      </c>
      <c r="AJ43" s="13">
        <v>316586</v>
      </c>
      <c r="AK43" s="13">
        <v>491802</v>
      </c>
      <c r="AL43" s="13">
        <v>304110</v>
      </c>
      <c r="AM43" s="13">
        <v>859270</v>
      </c>
      <c r="AN43" s="13">
        <v>460253</v>
      </c>
      <c r="AO43" s="13">
        <v>180446</v>
      </c>
      <c r="AP43" s="13">
        <v>563380</v>
      </c>
      <c r="AQ43" s="13">
        <v>321152</v>
      </c>
      <c r="AR43" s="13">
        <v>586654</v>
      </c>
      <c r="AS43" s="13">
        <v>358069</v>
      </c>
      <c r="AT43" s="13">
        <v>893375</v>
      </c>
      <c r="AU43" s="13">
        <v>528706</v>
      </c>
      <c r="AV43" s="13">
        <v>538610</v>
      </c>
      <c r="AW43" s="13">
        <v>230256</v>
      </c>
      <c r="AX43" s="13">
        <v>757809</v>
      </c>
      <c r="AY43" s="13">
        <v>235845</v>
      </c>
      <c r="AZ43" s="13">
        <v>662982</v>
      </c>
      <c r="BA43" s="13">
        <v>358212</v>
      </c>
      <c r="BB43" s="13">
        <v>688560</v>
      </c>
      <c r="BC43" s="13">
        <v>162032</v>
      </c>
      <c r="BD43" s="13">
        <v>763563</v>
      </c>
      <c r="BE43" s="13">
        <v>340713</v>
      </c>
      <c r="BF43" s="13">
        <v>698874</v>
      </c>
      <c r="BG43" s="13">
        <v>274132</v>
      </c>
      <c r="BH43" s="13">
        <v>973198</v>
      </c>
      <c r="BI43" s="13">
        <v>450268</v>
      </c>
      <c r="BJ43" s="14" t="s">
        <v>1409</v>
      </c>
      <c r="BK43" s="13" t="s">
        <v>1410</v>
      </c>
      <c r="BL43" s="14" t="s">
        <v>1411</v>
      </c>
      <c r="BM43" s="14" t="s">
        <v>1408</v>
      </c>
      <c r="BN43" s="13" t="s">
        <v>19</v>
      </c>
      <c r="BO43" s="13">
        <v>30</v>
      </c>
      <c r="BP43" s="13" t="s">
        <v>1412</v>
      </c>
      <c r="BQ43" s="13" t="s">
        <v>1302</v>
      </c>
      <c r="BR43" s="13"/>
      <c r="BS43" s="13"/>
      <c r="BT43" s="13">
        <v>292.07819999999998</v>
      </c>
      <c r="BU43" s="13">
        <v>16.200199999999999</v>
      </c>
    </row>
    <row r="44" spans="1:73" s="10" customFormat="1">
      <c r="A44" s="10">
        <v>42</v>
      </c>
      <c r="B44" s="11" t="s">
        <v>824</v>
      </c>
      <c r="C44" s="12">
        <v>8.7524579999999997E-26</v>
      </c>
      <c r="D44" s="12">
        <v>6.5766750000000006E-27</v>
      </c>
      <c r="E44" s="13">
        <v>207352.52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12709</v>
      </c>
      <c r="R44" s="13">
        <v>0</v>
      </c>
      <c r="S44" s="13">
        <v>39356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17621</v>
      </c>
      <c r="AG44" s="13">
        <v>0</v>
      </c>
      <c r="AH44" s="13">
        <v>552800</v>
      </c>
      <c r="AI44" s="13">
        <v>1500379</v>
      </c>
      <c r="AJ44" s="13">
        <v>824915</v>
      </c>
      <c r="AK44" s="13">
        <v>999768</v>
      </c>
      <c r="AL44" s="13">
        <v>1064889</v>
      </c>
      <c r="AM44" s="13">
        <v>361086</v>
      </c>
      <c r="AN44" s="13">
        <v>299690</v>
      </c>
      <c r="AO44" s="13">
        <v>413717</v>
      </c>
      <c r="AP44" s="13">
        <v>849253</v>
      </c>
      <c r="AQ44" s="13">
        <v>930741</v>
      </c>
      <c r="AR44" s="13">
        <v>1104590</v>
      </c>
      <c r="AS44" s="13">
        <v>1058437</v>
      </c>
      <c r="AT44" s="13">
        <v>261142</v>
      </c>
      <c r="AU44" s="13">
        <v>297675</v>
      </c>
      <c r="AV44" s="13">
        <v>458410</v>
      </c>
      <c r="AW44" s="13">
        <v>939068</v>
      </c>
      <c r="AX44" s="13">
        <v>338805</v>
      </c>
      <c r="AY44" s="13">
        <v>1166879</v>
      </c>
      <c r="AZ44" s="13">
        <v>1216567</v>
      </c>
      <c r="BA44" s="13">
        <v>357475</v>
      </c>
      <c r="BB44" s="13">
        <v>283054</v>
      </c>
      <c r="BC44" s="13">
        <v>167905</v>
      </c>
      <c r="BD44" s="13">
        <v>673452</v>
      </c>
      <c r="BE44" s="13">
        <v>868847</v>
      </c>
      <c r="BF44" s="13">
        <v>1197280</v>
      </c>
      <c r="BG44" s="13">
        <v>1236735</v>
      </c>
      <c r="BH44" s="13">
        <v>284950</v>
      </c>
      <c r="BI44" s="13">
        <v>319581</v>
      </c>
      <c r="BJ44" s="14" t="s">
        <v>825</v>
      </c>
      <c r="BK44" s="13"/>
      <c r="BL44" s="14" t="s">
        <v>826</v>
      </c>
      <c r="BM44" s="14" t="s">
        <v>824</v>
      </c>
      <c r="BN44" s="13" t="s">
        <v>19</v>
      </c>
      <c r="BO44" s="13">
        <v>31</v>
      </c>
      <c r="BP44" s="13"/>
      <c r="BQ44" s="13" t="s">
        <v>21</v>
      </c>
      <c r="BR44" s="13" t="s">
        <v>827</v>
      </c>
      <c r="BS44" s="13"/>
      <c r="BT44" s="13">
        <v>501.3646</v>
      </c>
      <c r="BU44" s="13">
        <v>21.213709000000001</v>
      </c>
    </row>
    <row r="45" spans="1:73" s="10" customFormat="1">
      <c r="A45" s="10">
        <v>43</v>
      </c>
      <c r="B45" s="11" t="s">
        <v>750</v>
      </c>
      <c r="C45" s="12">
        <v>1.7068422000000001E-24</v>
      </c>
      <c r="D45" s="12">
        <v>1.3573508999999999E-25</v>
      </c>
      <c r="E45" s="13">
        <v>150846.39000000001</v>
      </c>
      <c r="F45" s="13">
        <v>0</v>
      </c>
      <c r="G45" s="13">
        <v>0</v>
      </c>
      <c r="H45" s="13">
        <v>18257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459967</v>
      </c>
      <c r="AG45" s="13">
        <v>0</v>
      </c>
      <c r="AH45" s="13">
        <v>600941</v>
      </c>
      <c r="AI45" s="13">
        <v>509930</v>
      </c>
      <c r="AJ45" s="13">
        <v>607608</v>
      </c>
      <c r="AK45" s="13">
        <v>508135</v>
      </c>
      <c r="AL45" s="13">
        <v>534384</v>
      </c>
      <c r="AM45" s="13">
        <v>291630</v>
      </c>
      <c r="AN45" s="13">
        <v>320233</v>
      </c>
      <c r="AO45" s="13">
        <v>347767</v>
      </c>
      <c r="AP45" s="13">
        <v>343160</v>
      </c>
      <c r="AQ45" s="13">
        <v>452409</v>
      </c>
      <c r="AR45" s="13">
        <v>407919</v>
      </c>
      <c r="AS45" s="13">
        <v>430205</v>
      </c>
      <c r="AT45" s="13">
        <v>206701</v>
      </c>
      <c r="AU45" s="13">
        <v>257494</v>
      </c>
      <c r="AV45" s="13">
        <v>348157</v>
      </c>
      <c r="AW45" s="13">
        <v>446545</v>
      </c>
      <c r="AX45" s="13">
        <v>387471</v>
      </c>
      <c r="AY45" s="13">
        <v>440421</v>
      </c>
      <c r="AZ45" s="13">
        <v>406887</v>
      </c>
      <c r="BA45" s="13">
        <v>235559</v>
      </c>
      <c r="BB45" s="13">
        <v>192994</v>
      </c>
      <c r="BC45" s="13">
        <v>489407</v>
      </c>
      <c r="BD45" s="13">
        <v>414536</v>
      </c>
      <c r="BE45" s="13">
        <v>440978</v>
      </c>
      <c r="BF45" s="13">
        <v>363550</v>
      </c>
      <c r="BG45" s="13">
        <v>509864</v>
      </c>
      <c r="BH45" s="13">
        <v>192032</v>
      </c>
      <c r="BI45" s="13">
        <v>225149</v>
      </c>
      <c r="BJ45" s="14" t="s">
        <v>751</v>
      </c>
      <c r="BK45" s="13" t="s">
        <v>752</v>
      </c>
      <c r="BL45" s="14" t="s">
        <v>753</v>
      </c>
      <c r="BM45" s="14" t="s">
        <v>750</v>
      </c>
      <c r="BN45" s="13" t="s">
        <v>19</v>
      </c>
      <c r="BO45" s="13">
        <v>30</v>
      </c>
      <c r="BP45" s="13"/>
      <c r="BQ45" s="13" t="s">
        <v>21</v>
      </c>
      <c r="BR45" s="13" t="s">
        <v>754</v>
      </c>
      <c r="BS45" s="13"/>
      <c r="BT45" s="13">
        <v>417.21469999999999</v>
      </c>
      <c r="BU45" s="13">
        <v>16.008997000000001</v>
      </c>
    </row>
    <row r="46" spans="1:73" s="10" customFormat="1">
      <c r="A46" s="10">
        <v>44</v>
      </c>
      <c r="B46" s="11" t="s">
        <v>1021</v>
      </c>
      <c r="C46" s="12">
        <v>3.3191124999999997E-24</v>
      </c>
      <c r="D46" s="12">
        <v>2.9933200000000002E-25</v>
      </c>
      <c r="E46" s="13">
        <v>13508.104499999999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28233</v>
      </c>
      <c r="AI46" s="13">
        <v>24552</v>
      </c>
      <c r="AJ46" s="13">
        <v>30149</v>
      </c>
      <c r="AK46" s="13">
        <v>21381</v>
      </c>
      <c r="AL46" s="13">
        <v>30895</v>
      </c>
      <c r="AM46" s="13">
        <v>20477</v>
      </c>
      <c r="AN46" s="13">
        <v>35119</v>
      </c>
      <c r="AO46" s="13">
        <v>30537</v>
      </c>
      <c r="AP46" s="13">
        <v>29975</v>
      </c>
      <c r="AQ46" s="13">
        <v>27038</v>
      </c>
      <c r="AR46" s="13">
        <v>24908</v>
      </c>
      <c r="AS46" s="13">
        <v>31629</v>
      </c>
      <c r="AT46" s="13">
        <v>36556</v>
      </c>
      <c r="AU46" s="13">
        <v>30772</v>
      </c>
      <c r="AV46" s="13">
        <v>25810</v>
      </c>
      <c r="AW46" s="13">
        <v>0</v>
      </c>
      <c r="AX46" s="13">
        <v>30531</v>
      </c>
      <c r="AY46" s="13">
        <v>27137</v>
      </c>
      <c r="AZ46" s="13">
        <v>16931</v>
      </c>
      <c r="BA46" s="13">
        <v>32553</v>
      </c>
      <c r="BB46" s="13">
        <v>31322</v>
      </c>
      <c r="BC46" s="13">
        <v>25398</v>
      </c>
      <c r="BD46" s="13">
        <v>25067</v>
      </c>
      <c r="BE46" s="13">
        <v>31397</v>
      </c>
      <c r="BF46" s="13">
        <v>33667</v>
      </c>
      <c r="BG46" s="13">
        <v>28746</v>
      </c>
      <c r="BH46" s="13">
        <v>29170</v>
      </c>
      <c r="BI46" s="13">
        <v>0</v>
      </c>
      <c r="BJ46" s="14" t="s">
        <v>1022</v>
      </c>
      <c r="BK46" s="13" t="s">
        <v>1023</v>
      </c>
      <c r="BL46" s="14" t="s">
        <v>1024</v>
      </c>
      <c r="BM46" s="14" t="s">
        <v>1021</v>
      </c>
      <c r="BN46" s="13" t="s">
        <v>19</v>
      </c>
      <c r="BO46" s="13">
        <v>26</v>
      </c>
      <c r="BP46" s="13"/>
      <c r="BQ46" s="13" t="s">
        <v>21</v>
      </c>
      <c r="BR46" s="13" t="s">
        <v>1025</v>
      </c>
      <c r="BS46" s="13"/>
      <c r="BT46" s="13">
        <v>303.14609999999999</v>
      </c>
      <c r="BU46" s="13">
        <v>13.386539000000001</v>
      </c>
    </row>
    <row r="47" spans="1:73" s="10" customFormat="1">
      <c r="A47" s="10">
        <v>45</v>
      </c>
      <c r="B47" s="11" t="s">
        <v>518</v>
      </c>
      <c r="C47" s="12">
        <v>3.3191124999999997E-24</v>
      </c>
      <c r="D47" s="12">
        <v>2.8762140000000002E-25</v>
      </c>
      <c r="E47" s="13">
        <v>68706.14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168040</v>
      </c>
      <c r="AI47" s="13">
        <v>203063</v>
      </c>
      <c r="AJ47" s="13">
        <v>195650</v>
      </c>
      <c r="AK47" s="13">
        <v>168354</v>
      </c>
      <c r="AL47" s="13">
        <v>171999</v>
      </c>
      <c r="AM47" s="13">
        <v>183644</v>
      </c>
      <c r="AN47" s="13">
        <v>169117</v>
      </c>
      <c r="AO47" s="13">
        <v>179516</v>
      </c>
      <c r="AP47" s="13">
        <v>159687</v>
      </c>
      <c r="AQ47" s="13">
        <v>164747</v>
      </c>
      <c r="AR47" s="13">
        <v>153481</v>
      </c>
      <c r="AS47" s="13">
        <v>174652</v>
      </c>
      <c r="AT47" s="13">
        <v>128506</v>
      </c>
      <c r="AU47" s="13">
        <v>118558</v>
      </c>
      <c r="AV47" s="13">
        <v>120760</v>
      </c>
      <c r="AW47" s="13">
        <v>179594</v>
      </c>
      <c r="AX47" s="13">
        <v>0</v>
      </c>
      <c r="AY47" s="13">
        <v>204546</v>
      </c>
      <c r="AZ47" s="13">
        <v>0</v>
      </c>
      <c r="BA47" s="13">
        <v>201821</v>
      </c>
      <c r="BB47" s="13">
        <v>140581</v>
      </c>
      <c r="BC47" s="13">
        <v>165218</v>
      </c>
      <c r="BD47" s="13">
        <v>156988</v>
      </c>
      <c r="BE47" s="13">
        <v>135298</v>
      </c>
      <c r="BF47" s="13">
        <v>162773</v>
      </c>
      <c r="BG47" s="13">
        <v>157294</v>
      </c>
      <c r="BH47" s="13">
        <v>155599</v>
      </c>
      <c r="BI47" s="13">
        <v>133895</v>
      </c>
      <c r="BJ47" s="14" t="s">
        <v>519</v>
      </c>
      <c r="BK47" s="13" t="s">
        <v>520</v>
      </c>
      <c r="BL47" s="14" t="s">
        <v>521</v>
      </c>
      <c r="BM47" s="14" t="s">
        <v>518</v>
      </c>
      <c r="BN47" s="13" t="s">
        <v>19</v>
      </c>
      <c r="BO47" s="13">
        <v>26</v>
      </c>
      <c r="BP47" s="13"/>
      <c r="BQ47" s="13" t="s">
        <v>21</v>
      </c>
      <c r="BR47" s="13"/>
      <c r="BS47" s="13"/>
      <c r="BT47" s="13">
        <v>154.07400000000001</v>
      </c>
      <c r="BU47" s="13">
        <v>10.470423</v>
      </c>
    </row>
    <row r="48" spans="1:73" s="10" customFormat="1">
      <c r="A48" s="10">
        <v>46</v>
      </c>
      <c r="B48" s="11" t="s">
        <v>700</v>
      </c>
      <c r="C48" s="12">
        <v>3.3191124999999997E-24</v>
      </c>
      <c r="D48" s="12">
        <v>2.8620435999999999E-25</v>
      </c>
      <c r="E48" s="13">
        <v>76756.87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179543</v>
      </c>
      <c r="AI48" s="13">
        <v>176022</v>
      </c>
      <c r="AJ48" s="13">
        <v>180396</v>
      </c>
      <c r="AK48" s="13">
        <v>189840</v>
      </c>
      <c r="AL48" s="13">
        <v>220484</v>
      </c>
      <c r="AM48" s="13">
        <v>159430</v>
      </c>
      <c r="AN48" s="13">
        <v>190810</v>
      </c>
      <c r="AO48" s="13">
        <v>191040</v>
      </c>
      <c r="AP48" s="13">
        <v>143614</v>
      </c>
      <c r="AQ48" s="13">
        <v>180102</v>
      </c>
      <c r="AR48" s="13">
        <v>157085</v>
      </c>
      <c r="AS48" s="13">
        <v>165888</v>
      </c>
      <c r="AT48" s="13">
        <v>174536</v>
      </c>
      <c r="AU48" s="13">
        <v>188255</v>
      </c>
      <c r="AV48" s="13">
        <v>148657</v>
      </c>
      <c r="AW48" s="13">
        <v>0</v>
      </c>
      <c r="AX48" s="13">
        <v>177270</v>
      </c>
      <c r="AY48" s="13">
        <v>234288</v>
      </c>
      <c r="AZ48" s="13">
        <v>189616</v>
      </c>
      <c r="BA48" s="13">
        <v>210901</v>
      </c>
      <c r="BB48" s="13">
        <v>182868</v>
      </c>
      <c r="BC48" s="13">
        <v>135501</v>
      </c>
      <c r="BD48" s="13">
        <v>193147</v>
      </c>
      <c r="BE48" s="13">
        <v>222723</v>
      </c>
      <c r="BF48" s="13">
        <v>196362</v>
      </c>
      <c r="BG48" s="13">
        <v>244576</v>
      </c>
      <c r="BH48" s="13">
        <v>156403</v>
      </c>
      <c r="BI48" s="13">
        <v>0</v>
      </c>
      <c r="BJ48" s="14" t="s">
        <v>701</v>
      </c>
      <c r="BK48" s="13" t="s">
        <v>702</v>
      </c>
      <c r="BL48" s="14" t="s">
        <v>703</v>
      </c>
      <c r="BM48" s="14" t="s">
        <v>700</v>
      </c>
      <c r="BN48" s="13" t="s">
        <v>19</v>
      </c>
      <c r="BO48" s="13">
        <v>26</v>
      </c>
      <c r="BP48" s="13"/>
      <c r="BQ48" s="13" t="s">
        <v>21</v>
      </c>
      <c r="BR48" s="13" t="s">
        <v>704</v>
      </c>
      <c r="BS48" s="13"/>
      <c r="BT48" s="13">
        <v>623.29780000000005</v>
      </c>
      <c r="BU48" s="13">
        <v>13.956692</v>
      </c>
    </row>
    <row r="49" spans="1:73" s="10" customFormat="1">
      <c r="A49" s="10">
        <v>47</v>
      </c>
      <c r="B49" s="11" t="s">
        <v>449</v>
      </c>
      <c r="C49" s="12">
        <v>3.3191124999999997E-24</v>
      </c>
      <c r="D49" s="12">
        <v>2.9431410000000002E-25</v>
      </c>
      <c r="E49" s="13">
        <v>315885.25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802041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705841</v>
      </c>
      <c r="AE49" s="13">
        <v>0</v>
      </c>
      <c r="AF49" s="13">
        <v>0</v>
      </c>
      <c r="AG49" s="13">
        <v>0</v>
      </c>
      <c r="AH49" s="13">
        <v>1206217</v>
      </c>
      <c r="AI49" s="13">
        <v>967365</v>
      </c>
      <c r="AJ49" s="13">
        <v>1097499</v>
      </c>
      <c r="AK49" s="13">
        <v>796064</v>
      </c>
      <c r="AL49" s="13">
        <v>380647</v>
      </c>
      <c r="AM49" s="13">
        <v>915882</v>
      </c>
      <c r="AN49" s="13">
        <v>1146724</v>
      </c>
      <c r="AO49" s="13">
        <v>854386</v>
      </c>
      <c r="AP49" s="13">
        <v>945414</v>
      </c>
      <c r="AQ49" s="13">
        <v>1230105</v>
      </c>
      <c r="AR49" s="13">
        <v>872014</v>
      </c>
      <c r="AS49" s="13">
        <v>1061817</v>
      </c>
      <c r="AT49" s="13">
        <v>780878</v>
      </c>
      <c r="AU49" s="13">
        <v>847672</v>
      </c>
      <c r="AV49" s="13">
        <v>1083989</v>
      </c>
      <c r="AW49" s="13">
        <v>1161439</v>
      </c>
      <c r="AX49" s="13">
        <v>893300</v>
      </c>
      <c r="AY49" s="13">
        <v>208623</v>
      </c>
      <c r="AZ49" s="13">
        <v>795617</v>
      </c>
      <c r="BA49" s="13">
        <v>164613</v>
      </c>
      <c r="BB49" s="13">
        <v>938325</v>
      </c>
      <c r="BC49" s="13">
        <v>1352317</v>
      </c>
      <c r="BD49" s="13">
        <v>1005648</v>
      </c>
      <c r="BE49" s="13">
        <v>745894</v>
      </c>
      <c r="BF49" s="13">
        <v>922440</v>
      </c>
      <c r="BG49" s="13">
        <v>1247423</v>
      </c>
      <c r="BH49" s="13">
        <v>716171</v>
      </c>
      <c r="BI49" s="13">
        <v>918041</v>
      </c>
      <c r="BJ49" s="14" t="s">
        <v>450</v>
      </c>
      <c r="BK49" s="13"/>
      <c r="BL49" s="14" t="s">
        <v>451</v>
      </c>
      <c r="BM49" s="14" t="s">
        <v>449</v>
      </c>
      <c r="BN49" s="13" t="s">
        <v>19</v>
      </c>
      <c r="BO49" s="13">
        <v>30</v>
      </c>
      <c r="BP49" s="13" t="s">
        <v>452</v>
      </c>
      <c r="BQ49" s="13" t="s">
        <v>21</v>
      </c>
      <c r="BR49" s="13"/>
      <c r="BS49" s="13"/>
      <c r="BT49" s="13">
        <v>1534.7982999999999</v>
      </c>
      <c r="BU49" s="13">
        <v>9.8192005000000009</v>
      </c>
    </row>
    <row r="50" spans="1:73" s="10" customFormat="1">
      <c r="A50" s="10">
        <v>48</v>
      </c>
      <c r="B50" s="11" t="s">
        <v>457</v>
      </c>
      <c r="C50" s="12">
        <v>3.3191124999999997E-24</v>
      </c>
      <c r="D50" s="12">
        <v>2.9510913999999999E-25</v>
      </c>
      <c r="E50" s="13">
        <v>117401.95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392653</v>
      </c>
      <c r="AI50" s="13">
        <v>319493</v>
      </c>
      <c r="AJ50" s="13">
        <v>365956</v>
      </c>
      <c r="AK50" s="13">
        <v>259193</v>
      </c>
      <c r="AL50" s="13">
        <v>340740</v>
      </c>
      <c r="AM50" s="13">
        <v>263180</v>
      </c>
      <c r="AN50" s="13">
        <v>319759</v>
      </c>
      <c r="AO50" s="13">
        <v>341191</v>
      </c>
      <c r="AP50" s="13">
        <v>243410</v>
      </c>
      <c r="AQ50" s="13">
        <v>328682</v>
      </c>
      <c r="AR50" s="13">
        <v>207042</v>
      </c>
      <c r="AS50" s="13">
        <v>239835</v>
      </c>
      <c r="AT50" s="13">
        <v>0</v>
      </c>
      <c r="AU50" s="13">
        <v>0</v>
      </c>
      <c r="AV50" s="13">
        <v>225909</v>
      </c>
      <c r="AW50" s="13">
        <v>325091</v>
      </c>
      <c r="AX50" s="13">
        <v>277800</v>
      </c>
      <c r="AY50" s="13">
        <v>308941</v>
      </c>
      <c r="AZ50" s="13">
        <v>209220</v>
      </c>
      <c r="BA50" s="13">
        <v>314297</v>
      </c>
      <c r="BB50" s="13">
        <v>262435</v>
      </c>
      <c r="BC50" s="13">
        <v>369509</v>
      </c>
      <c r="BD50" s="13">
        <v>305079</v>
      </c>
      <c r="BE50" s="13">
        <v>360853</v>
      </c>
      <c r="BF50" s="13">
        <v>271111</v>
      </c>
      <c r="BG50" s="13">
        <v>332613</v>
      </c>
      <c r="BH50" s="13">
        <v>195025</v>
      </c>
      <c r="BI50" s="13">
        <v>248172</v>
      </c>
      <c r="BJ50" s="14" t="s">
        <v>458</v>
      </c>
      <c r="BK50" s="13"/>
      <c r="BL50" s="14" t="s">
        <v>459</v>
      </c>
      <c r="BM50" s="14" t="s">
        <v>457</v>
      </c>
      <c r="BN50" s="13" t="s">
        <v>19</v>
      </c>
      <c r="BO50" s="13">
        <v>26</v>
      </c>
      <c r="BP50" s="13" t="s">
        <v>460</v>
      </c>
      <c r="BQ50" s="13" t="s">
        <v>21</v>
      </c>
      <c r="BR50" s="13" t="s">
        <v>461</v>
      </c>
      <c r="BS50" s="13"/>
      <c r="BT50" s="13">
        <v>403.7414</v>
      </c>
      <c r="BU50" s="13">
        <v>9.9510380000000005</v>
      </c>
    </row>
    <row r="51" spans="1:73" s="10" customFormat="1">
      <c r="A51" s="10">
        <v>49</v>
      </c>
      <c r="B51" s="11" t="s">
        <v>990</v>
      </c>
      <c r="C51" s="12">
        <v>3.3191124999999997E-24</v>
      </c>
      <c r="D51" s="12">
        <v>2.8300298999999998E-25</v>
      </c>
      <c r="E51" s="13">
        <v>294212.34000000003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1036618</v>
      </c>
      <c r="AI51" s="13">
        <v>788665</v>
      </c>
      <c r="AJ51" s="13">
        <v>899280</v>
      </c>
      <c r="AK51" s="13">
        <v>739878</v>
      </c>
      <c r="AL51" s="13">
        <v>865664</v>
      </c>
      <c r="AM51" s="13">
        <v>695263</v>
      </c>
      <c r="AN51" s="13">
        <v>699105</v>
      </c>
      <c r="AO51" s="13">
        <v>931762</v>
      </c>
      <c r="AP51" s="13">
        <v>669704</v>
      </c>
      <c r="AQ51" s="13">
        <v>899898</v>
      </c>
      <c r="AR51" s="13">
        <v>702660</v>
      </c>
      <c r="AS51" s="13">
        <v>833010</v>
      </c>
      <c r="AT51" s="13">
        <v>679854</v>
      </c>
      <c r="AU51" s="13">
        <v>774223</v>
      </c>
      <c r="AV51" s="13">
        <v>743149</v>
      </c>
      <c r="AW51" s="13">
        <v>844665</v>
      </c>
      <c r="AX51" s="13">
        <v>0</v>
      </c>
      <c r="AY51" s="13">
        <v>895623</v>
      </c>
      <c r="AZ51" s="13">
        <v>719975</v>
      </c>
      <c r="BA51" s="13">
        <v>764364</v>
      </c>
      <c r="BB51" s="13">
        <v>0</v>
      </c>
      <c r="BC51" s="13">
        <v>916748</v>
      </c>
      <c r="BD51" s="13">
        <v>686547</v>
      </c>
      <c r="BE51" s="13">
        <v>843573</v>
      </c>
      <c r="BF51" s="13">
        <v>622870</v>
      </c>
      <c r="BG51" s="13">
        <v>818684</v>
      </c>
      <c r="BH51" s="13">
        <v>566192</v>
      </c>
      <c r="BI51" s="13">
        <v>706021</v>
      </c>
      <c r="BJ51" s="14" t="s">
        <v>991</v>
      </c>
      <c r="BK51" s="13"/>
      <c r="BL51" s="14" t="s">
        <v>992</v>
      </c>
      <c r="BM51" s="14" t="s">
        <v>990</v>
      </c>
      <c r="BN51" s="13" t="s">
        <v>19</v>
      </c>
      <c r="BO51" s="13">
        <v>26</v>
      </c>
      <c r="BP51" s="13"/>
      <c r="BQ51" s="13" t="s">
        <v>21</v>
      </c>
      <c r="BR51" s="13"/>
      <c r="BS51" s="13" t="s">
        <v>993</v>
      </c>
      <c r="BT51" s="13">
        <v>778.45950000000005</v>
      </c>
      <c r="BU51" s="13">
        <v>10.102843999999999</v>
      </c>
    </row>
    <row r="52" spans="1:73" s="10" customFormat="1">
      <c r="A52" s="10">
        <v>50</v>
      </c>
      <c r="B52" s="11" t="s">
        <v>266</v>
      </c>
      <c r="C52" s="12">
        <v>3.3201409999999999E-24</v>
      </c>
      <c r="D52" s="12">
        <v>3.0353195999999998E-25</v>
      </c>
      <c r="E52" s="13">
        <v>25680.557000000001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67806</v>
      </c>
      <c r="AI52" s="13">
        <v>48711</v>
      </c>
      <c r="AJ52" s="13">
        <v>59422</v>
      </c>
      <c r="AK52" s="13">
        <v>53180</v>
      </c>
      <c r="AL52" s="13">
        <v>58526</v>
      </c>
      <c r="AM52" s="13">
        <v>44960</v>
      </c>
      <c r="AN52" s="13">
        <v>67535</v>
      </c>
      <c r="AO52" s="13">
        <v>48348</v>
      </c>
      <c r="AP52" s="13">
        <v>54175</v>
      </c>
      <c r="AQ52" s="13">
        <v>61890</v>
      </c>
      <c r="AR52" s="13">
        <v>51473</v>
      </c>
      <c r="AS52" s="13">
        <v>42774</v>
      </c>
      <c r="AT52" s="13">
        <v>29629</v>
      </c>
      <c r="AU52" s="13">
        <v>71359</v>
      </c>
      <c r="AV52" s="13">
        <v>0</v>
      </c>
      <c r="AW52" s="13">
        <v>53405</v>
      </c>
      <c r="AX52" s="13">
        <v>52079</v>
      </c>
      <c r="AY52" s="13">
        <v>75098</v>
      </c>
      <c r="AZ52" s="13">
        <v>55323</v>
      </c>
      <c r="BA52" s="13">
        <v>73088</v>
      </c>
      <c r="BB52" s="13">
        <v>0</v>
      </c>
      <c r="BC52" s="13">
        <v>58092</v>
      </c>
      <c r="BD52" s="13">
        <v>49844</v>
      </c>
      <c r="BE52" s="13">
        <v>67079</v>
      </c>
      <c r="BF52" s="13">
        <v>54676</v>
      </c>
      <c r="BG52" s="13">
        <v>60212</v>
      </c>
      <c r="BH52" s="13">
        <v>56078</v>
      </c>
      <c r="BI52" s="13">
        <v>69454</v>
      </c>
      <c r="BJ52" s="14" t="s">
        <v>267</v>
      </c>
      <c r="BK52" s="13"/>
      <c r="BL52" s="14" t="s">
        <v>268</v>
      </c>
      <c r="BM52" s="14" t="s">
        <v>266</v>
      </c>
      <c r="BN52" s="13" t="s">
        <v>19</v>
      </c>
      <c r="BO52" s="13">
        <v>26</v>
      </c>
      <c r="BP52" s="13"/>
      <c r="BQ52" s="13" t="s">
        <v>21</v>
      </c>
      <c r="BR52" s="13" t="s">
        <v>269</v>
      </c>
      <c r="BS52" s="13"/>
      <c r="BT52" s="13">
        <v>272.11880000000002</v>
      </c>
      <c r="BU52" s="13">
        <v>8.2082309999999996</v>
      </c>
    </row>
    <row r="53" spans="1:73" s="10" customFormat="1">
      <c r="A53" s="10">
        <v>51</v>
      </c>
      <c r="B53" s="11" t="s">
        <v>667</v>
      </c>
      <c r="C53" s="12">
        <v>3.4150293000000003E-24</v>
      </c>
      <c r="D53" s="12">
        <v>3.1862203000000001E-25</v>
      </c>
      <c r="E53" s="13">
        <v>33579.71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70334</v>
      </c>
      <c r="AI53" s="13">
        <v>57659</v>
      </c>
      <c r="AJ53" s="13">
        <v>78617</v>
      </c>
      <c r="AK53" s="13">
        <v>58484</v>
      </c>
      <c r="AL53" s="13">
        <v>78404</v>
      </c>
      <c r="AM53" s="13">
        <v>72518</v>
      </c>
      <c r="AN53" s="13">
        <v>62569</v>
      </c>
      <c r="AO53" s="13">
        <v>58150</v>
      </c>
      <c r="AP53" s="13">
        <v>66528</v>
      </c>
      <c r="AQ53" s="13">
        <v>76368</v>
      </c>
      <c r="AR53" s="13">
        <v>73998</v>
      </c>
      <c r="AS53" s="13">
        <v>78995</v>
      </c>
      <c r="AT53" s="13">
        <v>129402</v>
      </c>
      <c r="AU53" s="13">
        <v>137250</v>
      </c>
      <c r="AV53" s="13">
        <v>58337</v>
      </c>
      <c r="AW53" s="13">
        <v>74295</v>
      </c>
      <c r="AX53" s="13">
        <v>0</v>
      </c>
      <c r="AY53" s="13">
        <v>0</v>
      </c>
      <c r="AZ53" s="13">
        <v>52833</v>
      </c>
      <c r="BA53" s="13">
        <v>97306</v>
      </c>
      <c r="BB53" s="13">
        <v>83525</v>
      </c>
      <c r="BC53" s="13">
        <v>68973</v>
      </c>
      <c r="BD53" s="13">
        <v>62742</v>
      </c>
      <c r="BE53" s="13">
        <v>73569</v>
      </c>
      <c r="BF53" s="13">
        <v>56715</v>
      </c>
      <c r="BG53" s="13">
        <v>71465</v>
      </c>
      <c r="BH53" s="13">
        <v>104964</v>
      </c>
      <c r="BI53" s="13">
        <v>104753</v>
      </c>
      <c r="BJ53" s="14" t="s">
        <v>668</v>
      </c>
      <c r="BK53" s="13" t="s">
        <v>669</v>
      </c>
      <c r="BL53" s="14" t="s">
        <v>670</v>
      </c>
      <c r="BM53" s="14" t="s">
        <v>667</v>
      </c>
      <c r="BN53" s="13" t="s">
        <v>19</v>
      </c>
      <c r="BO53" s="13">
        <v>26</v>
      </c>
      <c r="BP53" s="13"/>
      <c r="BQ53" s="13" t="s">
        <v>21</v>
      </c>
      <c r="BR53" s="13" t="s">
        <v>671</v>
      </c>
      <c r="BS53" s="13"/>
      <c r="BT53" s="13">
        <v>318.1311</v>
      </c>
      <c r="BU53" s="13">
        <v>12.793421</v>
      </c>
    </row>
    <row r="54" spans="1:73" s="10" customFormat="1">
      <c r="A54" s="10">
        <v>52</v>
      </c>
      <c r="B54" s="11" t="s">
        <v>1102</v>
      </c>
      <c r="C54" s="12">
        <v>3.4494734000000003E-24</v>
      </c>
      <c r="D54" s="12">
        <v>3.2668456000000002E-25</v>
      </c>
      <c r="E54" s="13">
        <v>11624.944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22239</v>
      </c>
      <c r="AI54" s="13">
        <v>23165</v>
      </c>
      <c r="AJ54" s="13">
        <v>21214</v>
      </c>
      <c r="AK54" s="13">
        <v>22416</v>
      </c>
      <c r="AL54" s="13">
        <v>24783</v>
      </c>
      <c r="AM54" s="13">
        <v>16409</v>
      </c>
      <c r="AN54" s="13">
        <v>20799</v>
      </c>
      <c r="AO54" s="13">
        <v>29277</v>
      </c>
      <c r="AP54" s="13">
        <v>30058</v>
      </c>
      <c r="AQ54" s="13">
        <v>32689</v>
      </c>
      <c r="AR54" s="13">
        <v>24127</v>
      </c>
      <c r="AS54" s="13">
        <v>34256</v>
      </c>
      <c r="AT54" s="13">
        <v>14662</v>
      </c>
      <c r="AU54" s="13">
        <v>19619</v>
      </c>
      <c r="AV54" s="13">
        <v>0</v>
      </c>
      <c r="AW54" s="13">
        <v>26759</v>
      </c>
      <c r="AX54" s="13">
        <v>28474</v>
      </c>
      <c r="AY54" s="13">
        <v>20982</v>
      </c>
      <c r="AZ54" s="13">
        <v>15893</v>
      </c>
      <c r="BA54" s="13">
        <v>36084</v>
      </c>
      <c r="BB54" s="13">
        <v>22321</v>
      </c>
      <c r="BC54" s="13">
        <v>0</v>
      </c>
      <c r="BD54" s="13">
        <v>30518</v>
      </c>
      <c r="BE54" s="13">
        <v>30931</v>
      </c>
      <c r="BF54" s="13">
        <v>25620</v>
      </c>
      <c r="BG54" s="13">
        <v>26649</v>
      </c>
      <c r="BH54" s="13">
        <v>18446</v>
      </c>
      <c r="BI54" s="13">
        <v>19653</v>
      </c>
      <c r="BJ54" s="14" t="s">
        <v>1103</v>
      </c>
      <c r="BK54" s="13"/>
      <c r="BL54" s="14" t="s">
        <v>1104</v>
      </c>
      <c r="BM54" s="14" t="s">
        <v>1102</v>
      </c>
      <c r="BN54" s="13" t="s">
        <v>19</v>
      </c>
      <c r="BO54" s="13">
        <v>26</v>
      </c>
      <c r="BP54" s="13"/>
      <c r="BQ54" s="13" t="s">
        <v>21</v>
      </c>
      <c r="BR54" s="13"/>
      <c r="BS54" s="13" t="s">
        <v>1105</v>
      </c>
      <c r="BT54" s="13">
        <v>873.56500000000005</v>
      </c>
      <c r="BU54" s="13">
        <v>20.082267999999999</v>
      </c>
    </row>
    <row r="55" spans="1:73" s="10" customFormat="1">
      <c r="A55" s="10">
        <v>53</v>
      </c>
      <c r="B55" s="11" t="s">
        <v>1077</v>
      </c>
      <c r="C55" s="12">
        <v>3.4494734000000003E-24</v>
      </c>
      <c r="D55" s="12">
        <v>3.2836674999999998E-25</v>
      </c>
      <c r="E55" s="13">
        <v>13853.291999999999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23045</v>
      </c>
      <c r="AJ55" s="13">
        <v>25366</v>
      </c>
      <c r="AK55" s="13">
        <v>30087</v>
      </c>
      <c r="AL55" s="13">
        <v>25569</v>
      </c>
      <c r="AM55" s="13">
        <v>32873</v>
      </c>
      <c r="AN55" s="13">
        <v>37551</v>
      </c>
      <c r="AO55" s="13">
        <v>31758</v>
      </c>
      <c r="AP55" s="13">
        <v>27018</v>
      </c>
      <c r="AQ55" s="13">
        <v>34318</v>
      </c>
      <c r="AR55" s="13">
        <v>27346</v>
      </c>
      <c r="AS55" s="13">
        <v>32580</v>
      </c>
      <c r="AT55" s="13">
        <v>34358</v>
      </c>
      <c r="AU55" s="13">
        <v>34747</v>
      </c>
      <c r="AV55" s="13">
        <v>18747</v>
      </c>
      <c r="AW55" s="13">
        <v>28901</v>
      </c>
      <c r="AX55" s="13">
        <v>28162</v>
      </c>
      <c r="AY55" s="13">
        <v>28716</v>
      </c>
      <c r="AZ55" s="13">
        <v>24095</v>
      </c>
      <c r="BA55" s="13">
        <v>24001</v>
      </c>
      <c r="BB55" s="13">
        <v>13944</v>
      </c>
      <c r="BC55" s="13">
        <v>0</v>
      </c>
      <c r="BD55" s="13">
        <v>31095</v>
      </c>
      <c r="BE55" s="13">
        <v>38069</v>
      </c>
      <c r="BF55" s="13">
        <v>22037</v>
      </c>
      <c r="BG55" s="13">
        <v>33739</v>
      </c>
      <c r="BH55" s="13">
        <v>37281</v>
      </c>
      <c r="BI55" s="13">
        <v>45610</v>
      </c>
      <c r="BJ55" s="14" t="s">
        <v>1078</v>
      </c>
      <c r="BK55" s="13" t="s">
        <v>1079</v>
      </c>
      <c r="BL55" s="14" t="s">
        <v>1080</v>
      </c>
      <c r="BM55" s="14" t="s">
        <v>1077</v>
      </c>
      <c r="BN55" s="13" t="s">
        <v>19</v>
      </c>
      <c r="BO55" s="13">
        <v>26</v>
      </c>
      <c r="BP55" s="13" t="s">
        <v>1081</v>
      </c>
      <c r="BQ55" s="13" t="s">
        <v>21</v>
      </c>
      <c r="BR55" s="13"/>
      <c r="BS55" s="13"/>
      <c r="BT55" s="13">
        <v>465.3057</v>
      </c>
      <c r="BU55" s="13">
        <v>14.163845</v>
      </c>
    </row>
    <row r="56" spans="1:73" s="10" customFormat="1">
      <c r="A56" s="10">
        <v>54</v>
      </c>
      <c r="B56" s="11" t="s">
        <v>1175</v>
      </c>
      <c r="C56" s="12">
        <v>3.4574263000000003E-24</v>
      </c>
      <c r="D56" s="12">
        <v>3.3340241999999999E-25</v>
      </c>
      <c r="E56" s="13">
        <v>22888.375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50449</v>
      </c>
      <c r="AI56" s="13">
        <v>54055</v>
      </c>
      <c r="AJ56" s="13">
        <v>49149</v>
      </c>
      <c r="AK56" s="13">
        <v>42943</v>
      </c>
      <c r="AL56" s="13">
        <v>52056</v>
      </c>
      <c r="AM56" s="13">
        <v>46730</v>
      </c>
      <c r="AN56" s="13">
        <v>65723</v>
      </c>
      <c r="AO56" s="13">
        <v>59899</v>
      </c>
      <c r="AP56" s="13">
        <v>40243</v>
      </c>
      <c r="AQ56" s="13">
        <v>56033</v>
      </c>
      <c r="AR56" s="13">
        <v>48406</v>
      </c>
      <c r="AS56" s="13">
        <v>52798</v>
      </c>
      <c r="AT56" s="13">
        <v>60709</v>
      </c>
      <c r="AU56" s="13">
        <v>77560</v>
      </c>
      <c r="AV56" s="13">
        <v>24386</v>
      </c>
      <c r="AW56" s="13">
        <v>59783</v>
      </c>
      <c r="AX56" s="13">
        <v>0</v>
      </c>
      <c r="AY56" s="13">
        <v>50533</v>
      </c>
      <c r="AZ56" s="13">
        <v>41354</v>
      </c>
      <c r="BA56" s="13">
        <v>50978</v>
      </c>
      <c r="BB56" s="13">
        <v>51753</v>
      </c>
      <c r="BC56" s="13">
        <v>21390</v>
      </c>
      <c r="BD56" s="13">
        <v>43221</v>
      </c>
      <c r="BE56" s="13">
        <v>55468</v>
      </c>
      <c r="BF56" s="13">
        <v>61228</v>
      </c>
      <c r="BG56" s="13">
        <v>57595</v>
      </c>
      <c r="BH56" s="13">
        <v>53946</v>
      </c>
      <c r="BI56" s="13">
        <v>0</v>
      </c>
      <c r="BJ56" s="14" t="s">
        <v>1176</v>
      </c>
      <c r="BK56" s="13"/>
      <c r="BL56" s="14" t="s">
        <v>1177</v>
      </c>
      <c r="BM56" s="14" t="s">
        <v>1175</v>
      </c>
      <c r="BN56" s="13" t="s">
        <v>19</v>
      </c>
      <c r="BO56" s="13">
        <v>26</v>
      </c>
      <c r="BP56" s="13"/>
      <c r="BQ56" s="13" t="s">
        <v>21</v>
      </c>
      <c r="BR56" s="13"/>
      <c r="BS56" s="13"/>
      <c r="BT56" s="13">
        <v>423.2002</v>
      </c>
      <c r="BU56" s="13">
        <v>13.648616000000001</v>
      </c>
    </row>
    <row r="57" spans="1:73" s="10" customFormat="1">
      <c r="A57" s="10">
        <v>55</v>
      </c>
      <c r="B57" s="11" t="s">
        <v>727</v>
      </c>
      <c r="C57" s="12">
        <v>3.7278427000000002E-24</v>
      </c>
      <c r="D57" s="12">
        <v>3.7581883E-25</v>
      </c>
      <c r="E57" s="13">
        <v>18857.419999999998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37631</v>
      </c>
      <c r="AI57" s="13">
        <v>41312</v>
      </c>
      <c r="AJ57" s="13">
        <v>40697</v>
      </c>
      <c r="AK57" s="13">
        <v>42183</v>
      </c>
      <c r="AL57" s="13">
        <v>46130</v>
      </c>
      <c r="AM57" s="13">
        <v>48839</v>
      </c>
      <c r="AN57" s="13">
        <v>63924</v>
      </c>
      <c r="AO57" s="13">
        <v>49411</v>
      </c>
      <c r="AP57" s="13">
        <v>42526</v>
      </c>
      <c r="AQ57" s="13">
        <v>48576</v>
      </c>
      <c r="AR57" s="13">
        <v>39629</v>
      </c>
      <c r="AS57" s="13">
        <v>44941</v>
      </c>
      <c r="AT57" s="13">
        <v>50195</v>
      </c>
      <c r="AU57" s="13">
        <v>0</v>
      </c>
      <c r="AV57" s="13">
        <v>15849</v>
      </c>
      <c r="AW57" s="13">
        <v>29409</v>
      </c>
      <c r="AX57" s="13">
        <v>34777</v>
      </c>
      <c r="AY57" s="13">
        <v>20815</v>
      </c>
      <c r="AZ57" s="13">
        <v>19901</v>
      </c>
      <c r="BA57" s="13">
        <v>48095</v>
      </c>
      <c r="BB57" s="13">
        <v>0</v>
      </c>
      <c r="BC57" s="13">
        <v>29505</v>
      </c>
      <c r="BD57" s="13">
        <v>43369</v>
      </c>
      <c r="BE57" s="13">
        <v>54430</v>
      </c>
      <c r="BF57" s="13">
        <v>44369</v>
      </c>
      <c r="BG57" s="13">
        <v>45834</v>
      </c>
      <c r="BH57" s="13">
        <v>51038</v>
      </c>
      <c r="BI57" s="13">
        <v>63149</v>
      </c>
      <c r="BJ57" s="14" t="s">
        <v>728</v>
      </c>
      <c r="BK57" s="13"/>
      <c r="BL57" s="14" t="s">
        <v>729</v>
      </c>
      <c r="BM57" s="14" t="s">
        <v>727</v>
      </c>
      <c r="BN57" s="13" t="s">
        <v>19</v>
      </c>
      <c r="BO57" s="13">
        <v>26</v>
      </c>
      <c r="BP57" s="13"/>
      <c r="BQ57" s="13" t="s">
        <v>21</v>
      </c>
      <c r="BR57" s="13"/>
      <c r="BS57" s="13"/>
      <c r="BT57" s="13">
        <v>425.31240000000003</v>
      </c>
      <c r="BU57" s="13">
        <v>15.594153</v>
      </c>
    </row>
    <row r="58" spans="1:73" s="10" customFormat="1">
      <c r="A58" s="10">
        <v>56</v>
      </c>
      <c r="B58" s="11" t="s">
        <v>1193</v>
      </c>
      <c r="C58" s="12">
        <v>4.1016393000000002E-24</v>
      </c>
      <c r="D58" s="12">
        <v>4.2634446000000001E-25</v>
      </c>
      <c r="E58" s="13">
        <v>139377.32999999999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154885</v>
      </c>
      <c r="AJ58" s="13">
        <v>166548</v>
      </c>
      <c r="AK58" s="13">
        <v>145311</v>
      </c>
      <c r="AL58" s="13">
        <v>541447</v>
      </c>
      <c r="AM58" s="13">
        <v>459235</v>
      </c>
      <c r="AN58" s="13">
        <v>495557</v>
      </c>
      <c r="AO58" s="13">
        <v>504312</v>
      </c>
      <c r="AP58" s="13">
        <v>390223</v>
      </c>
      <c r="AQ58" s="13">
        <v>148233</v>
      </c>
      <c r="AR58" s="13">
        <v>324291</v>
      </c>
      <c r="AS58" s="13">
        <v>392481</v>
      </c>
      <c r="AT58" s="13">
        <v>0</v>
      </c>
      <c r="AU58" s="13">
        <v>339859</v>
      </c>
      <c r="AV58" s="13">
        <v>464304</v>
      </c>
      <c r="AW58" s="13">
        <v>553834</v>
      </c>
      <c r="AX58" s="13">
        <v>446392</v>
      </c>
      <c r="AY58" s="13">
        <v>520153</v>
      </c>
      <c r="AZ58" s="13">
        <v>439216</v>
      </c>
      <c r="BA58" s="13">
        <v>562291</v>
      </c>
      <c r="BB58" s="13">
        <v>439566</v>
      </c>
      <c r="BC58" s="13">
        <v>151727</v>
      </c>
      <c r="BD58" s="13">
        <v>428908</v>
      </c>
      <c r="BE58" s="13">
        <v>520427</v>
      </c>
      <c r="BF58" s="13">
        <v>410546</v>
      </c>
      <c r="BG58" s="13">
        <v>149799</v>
      </c>
      <c r="BH58" s="13">
        <v>337869</v>
      </c>
      <c r="BI58" s="13">
        <v>409977</v>
      </c>
      <c r="BJ58" s="14" t="s">
        <v>1194</v>
      </c>
      <c r="BK58" s="13" t="s">
        <v>564</v>
      </c>
      <c r="BL58" s="14" t="s">
        <v>1195</v>
      </c>
      <c r="BM58" s="14" t="s">
        <v>1193</v>
      </c>
      <c r="BN58" s="13" t="s">
        <v>19</v>
      </c>
      <c r="BO58" s="13">
        <v>26</v>
      </c>
      <c r="BP58" s="13" t="s">
        <v>566</v>
      </c>
      <c r="BQ58" s="13" t="s">
        <v>21</v>
      </c>
      <c r="BR58" s="13"/>
      <c r="BS58" s="13"/>
      <c r="BT58" s="13">
        <v>539.36829999999998</v>
      </c>
      <c r="BU58" s="13">
        <v>10.79904</v>
      </c>
    </row>
    <row r="59" spans="1:73" s="10" customFormat="1">
      <c r="A59" s="10">
        <v>57</v>
      </c>
      <c r="B59" s="11" t="s">
        <v>1213</v>
      </c>
      <c r="C59" s="12">
        <v>6.7040089999999993E-24</v>
      </c>
      <c r="D59" s="12">
        <v>7.4302414E-25</v>
      </c>
      <c r="E59" s="13">
        <v>97674.94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213283</v>
      </c>
      <c r="AI59" s="13">
        <v>353999</v>
      </c>
      <c r="AJ59" s="13">
        <v>0</v>
      </c>
      <c r="AK59" s="13">
        <v>320214</v>
      </c>
      <c r="AL59" s="13">
        <v>367923</v>
      </c>
      <c r="AM59" s="13">
        <v>224146</v>
      </c>
      <c r="AN59" s="13">
        <v>346261</v>
      </c>
      <c r="AO59" s="13">
        <v>630283</v>
      </c>
      <c r="AP59" s="13">
        <v>396540</v>
      </c>
      <c r="AQ59" s="13">
        <v>423127</v>
      </c>
      <c r="AR59" s="13">
        <v>330106</v>
      </c>
      <c r="AS59" s="13">
        <v>264760</v>
      </c>
      <c r="AT59" s="13">
        <v>190809</v>
      </c>
      <c r="AU59" s="13">
        <v>321754</v>
      </c>
      <c r="AV59" s="13">
        <v>231052</v>
      </c>
      <c r="AW59" s="13">
        <v>331611</v>
      </c>
      <c r="AX59" s="13">
        <v>404508</v>
      </c>
      <c r="AY59" s="13">
        <v>615580</v>
      </c>
      <c r="AZ59" s="13">
        <v>188012</v>
      </c>
      <c r="BA59" s="13">
        <v>455804</v>
      </c>
      <c r="BB59" s="13">
        <v>396893</v>
      </c>
      <c r="BC59" s="13">
        <v>116620</v>
      </c>
      <c r="BD59" s="13">
        <v>73072</v>
      </c>
      <c r="BE59" s="13">
        <v>86766</v>
      </c>
      <c r="BF59" s="13">
        <v>61157</v>
      </c>
      <c r="BG59" s="13">
        <v>62508</v>
      </c>
      <c r="BH59" s="13">
        <v>0</v>
      </c>
      <c r="BI59" s="13">
        <v>72020</v>
      </c>
      <c r="BJ59" s="14" t="s">
        <v>1214</v>
      </c>
      <c r="BK59" s="13"/>
      <c r="BL59" s="14" t="s">
        <v>1215</v>
      </c>
      <c r="BM59" s="14" t="s">
        <v>1213</v>
      </c>
      <c r="BN59" s="13" t="s">
        <v>19</v>
      </c>
      <c r="BO59" s="13">
        <v>26</v>
      </c>
      <c r="BP59" s="13"/>
      <c r="BQ59" s="13" t="s">
        <v>21</v>
      </c>
      <c r="BR59" s="13"/>
      <c r="BS59" s="13" t="s">
        <v>1216</v>
      </c>
      <c r="BT59" s="13">
        <v>418.30799999999999</v>
      </c>
      <c r="BU59" s="13">
        <v>31.115729999999999</v>
      </c>
    </row>
    <row r="60" spans="1:73" s="10" customFormat="1">
      <c r="A60" s="10">
        <v>58</v>
      </c>
      <c r="B60" s="11" t="s">
        <v>1095</v>
      </c>
      <c r="C60" s="12">
        <v>8.4644799999999994E-24</v>
      </c>
      <c r="D60" s="12">
        <v>9.7524379999999996E-25</v>
      </c>
      <c r="E60" s="13">
        <v>146215.4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489423</v>
      </c>
      <c r="P60" s="13">
        <v>0</v>
      </c>
      <c r="Q60" s="13">
        <v>368683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867072</v>
      </c>
      <c r="AI60" s="13">
        <v>423711</v>
      </c>
      <c r="AJ60" s="13">
        <v>546640</v>
      </c>
      <c r="AK60" s="13">
        <v>358882</v>
      </c>
      <c r="AL60" s="13">
        <v>317456</v>
      </c>
      <c r="AM60" s="13">
        <v>294686</v>
      </c>
      <c r="AN60" s="13">
        <v>369357</v>
      </c>
      <c r="AO60" s="13">
        <v>727992</v>
      </c>
      <c r="AP60" s="13">
        <v>512698</v>
      </c>
      <c r="AQ60" s="13">
        <v>519277</v>
      </c>
      <c r="AR60" s="13">
        <v>265549</v>
      </c>
      <c r="AS60" s="13">
        <v>271712</v>
      </c>
      <c r="AT60" s="13">
        <v>402470</v>
      </c>
      <c r="AU60" s="13">
        <v>880478</v>
      </c>
      <c r="AV60" s="13">
        <v>51806</v>
      </c>
      <c r="AW60" s="13">
        <v>262500</v>
      </c>
      <c r="AX60" s="13">
        <v>194206</v>
      </c>
      <c r="AY60" s="13">
        <v>483883</v>
      </c>
      <c r="AZ60" s="13">
        <v>104565</v>
      </c>
      <c r="BA60" s="13">
        <v>368065</v>
      </c>
      <c r="BB60" s="13">
        <v>747632</v>
      </c>
      <c r="BC60" s="13">
        <v>552823</v>
      </c>
      <c r="BD60" s="13">
        <v>398472</v>
      </c>
      <c r="BE60" s="13">
        <v>494864</v>
      </c>
      <c r="BF60" s="13">
        <v>399832</v>
      </c>
      <c r="BG60" s="13">
        <v>482446</v>
      </c>
      <c r="BH60" s="13">
        <v>233100</v>
      </c>
      <c r="BI60" s="13">
        <v>338013</v>
      </c>
      <c r="BJ60" s="14" t="s">
        <v>1096</v>
      </c>
      <c r="BK60" s="13" t="s">
        <v>191</v>
      </c>
      <c r="BL60" s="14" t="s">
        <v>1097</v>
      </c>
      <c r="BM60" s="14" t="s">
        <v>1095</v>
      </c>
      <c r="BN60" s="13" t="s">
        <v>19</v>
      </c>
      <c r="BO60" s="13">
        <v>30</v>
      </c>
      <c r="BP60" s="13" t="s">
        <v>193</v>
      </c>
      <c r="BQ60" s="13" t="s">
        <v>21</v>
      </c>
      <c r="BR60" s="13"/>
      <c r="BS60" s="13"/>
      <c r="BT60" s="13">
        <v>610.30070000000001</v>
      </c>
      <c r="BU60" s="13">
        <v>7.4247994000000004</v>
      </c>
    </row>
    <row r="61" spans="1:73" s="10" customFormat="1">
      <c r="A61" s="10">
        <v>59</v>
      </c>
      <c r="B61" s="11" t="s">
        <v>832</v>
      </c>
      <c r="C61" s="12">
        <v>9.6184669999999994E-24</v>
      </c>
      <c r="D61" s="12">
        <v>1.12627E-24</v>
      </c>
      <c r="E61" s="13">
        <v>56532.906000000003</v>
      </c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111092</v>
      </c>
      <c r="AI61" s="13">
        <v>200701</v>
      </c>
      <c r="AJ61" s="13">
        <v>190511</v>
      </c>
      <c r="AK61" s="13">
        <v>128466</v>
      </c>
      <c r="AL61" s="13">
        <v>174829</v>
      </c>
      <c r="AM61" s="13">
        <v>100606</v>
      </c>
      <c r="AN61" s="13">
        <v>76694</v>
      </c>
      <c r="AO61" s="13">
        <v>102459</v>
      </c>
      <c r="AP61" s="13">
        <v>97268</v>
      </c>
      <c r="AQ61" s="13">
        <v>205892</v>
      </c>
      <c r="AR61" s="13">
        <v>397059</v>
      </c>
      <c r="AS61" s="13">
        <v>317509</v>
      </c>
      <c r="AT61" s="13">
        <v>47978</v>
      </c>
      <c r="AU61" s="13">
        <v>59272</v>
      </c>
      <c r="AV61" s="13">
        <v>72784</v>
      </c>
      <c r="AW61" s="13">
        <v>78985</v>
      </c>
      <c r="AX61" s="13">
        <v>130685</v>
      </c>
      <c r="AY61" s="13">
        <v>484018</v>
      </c>
      <c r="AZ61" s="13">
        <v>170493</v>
      </c>
      <c r="BA61" s="13">
        <v>34911</v>
      </c>
      <c r="BB61" s="13">
        <v>0</v>
      </c>
      <c r="BC61" s="13">
        <v>18467</v>
      </c>
      <c r="BD61" s="13">
        <v>143591</v>
      </c>
      <c r="BE61" s="13">
        <v>201248</v>
      </c>
      <c r="BF61" s="13">
        <v>403605</v>
      </c>
      <c r="BG61" s="13">
        <v>494547</v>
      </c>
      <c r="BH61" s="13">
        <v>0</v>
      </c>
      <c r="BI61" s="13">
        <v>92911</v>
      </c>
      <c r="BJ61" s="14" t="s">
        <v>833</v>
      </c>
      <c r="BK61" s="13" t="s">
        <v>834</v>
      </c>
      <c r="BL61" s="14" t="s">
        <v>835</v>
      </c>
      <c r="BM61" s="14" t="s">
        <v>832</v>
      </c>
      <c r="BN61" s="13" t="s">
        <v>19</v>
      </c>
      <c r="BO61" s="13">
        <v>26</v>
      </c>
      <c r="BP61" s="13"/>
      <c r="BQ61" s="13" t="s">
        <v>21</v>
      </c>
      <c r="BR61" s="13" t="s">
        <v>836</v>
      </c>
      <c r="BS61" s="13"/>
      <c r="BT61" s="13">
        <v>636.29780000000005</v>
      </c>
      <c r="BU61" s="13">
        <v>23.911266000000001</v>
      </c>
    </row>
    <row r="62" spans="1:73" s="10" customFormat="1">
      <c r="A62" s="10">
        <v>60</v>
      </c>
      <c r="B62" s="11" t="s">
        <v>1343</v>
      </c>
      <c r="C62" s="12">
        <v>1.4555927E-23</v>
      </c>
      <c r="D62" s="12">
        <v>3.3461901999999999E-25</v>
      </c>
      <c r="E62" s="13">
        <v>30170.416000000001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36901</v>
      </c>
      <c r="AH62" s="13">
        <v>20212</v>
      </c>
      <c r="AI62" s="13">
        <v>73281</v>
      </c>
      <c r="AJ62" s="13">
        <v>45154</v>
      </c>
      <c r="AK62" s="13">
        <v>75887</v>
      </c>
      <c r="AL62" s="13">
        <v>53056</v>
      </c>
      <c r="AM62" s="13">
        <v>125640</v>
      </c>
      <c r="AN62" s="13">
        <v>76591</v>
      </c>
      <c r="AO62" s="13">
        <v>40441</v>
      </c>
      <c r="AP62" s="13">
        <v>76669</v>
      </c>
      <c r="AQ62" s="13">
        <v>52870</v>
      </c>
      <c r="AR62" s="13">
        <v>86178</v>
      </c>
      <c r="AS62" s="13">
        <v>57750</v>
      </c>
      <c r="AT62" s="13">
        <v>0</v>
      </c>
      <c r="AU62" s="13">
        <v>76036</v>
      </c>
      <c r="AV62" s="13">
        <v>68084</v>
      </c>
      <c r="AW62" s="13">
        <v>45057</v>
      </c>
      <c r="AX62" s="13">
        <v>101623</v>
      </c>
      <c r="AY62" s="13">
        <v>45794</v>
      </c>
      <c r="AZ62" s="13">
        <v>96051</v>
      </c>
      <c r="BA62" s="13">
        <v>61909</v>
      </c>
      <c r="BB62" s="13">
        <v>132854</v>
      </c>
      <c r="BC62" s="13">
        <v>21271</v>
      </c>
      <c r="BD62" s="13">
        <v>93135</v>
      </c>
      <c r="BE62" s="13">
        <v>48004</v>
      </c>
      <c r="BF62" s="13">
        <v>110200</v>
      </c>
      <c r="BG62" s="13">
        <v>52999</v>
      </c>
      <c r="BH62" s="13">
        <v>142088</v>
      </c>
      <c r="BI62" s="13">
        <v>69151</v>
      </c>
      <c r="BJ62" s="14" t="s">
        <v>1344</v>
      </c>
      <c r="BK62" s="13" t="s">
        <v>1345</v>
      </c>
      <c r="BL62" s="14" t="s">
        <v>1346</v>
      </c>
      <c r="BM62" s="14" t="s">
        <v>1343</v>
      </c>
      <c r="BN62" s="13" t="s">
        <v>19</v>
      </c>
      <c r="BO62" s="13">
        <v>28</v>
      </c>
      <c r="BP62" s="13" t="s">
        <v>1347</v>
      </c>
      <c r="BQ62" s="13" t="s">
        <v>1302</v>
      </c>
      <c r="BR62" s="13"/>
      <c r="BS62" s="13"/>
      <c r="BT62" s="13">
        <v>778.38279999999997</v>
      </c>
      <c r="BU62" s="13">
        <v>16.570250000000001</v>
      </c>
    </row>
    <row r="63" spans="1:73" s="10" customFormat="1">
      <c r="A63" s="10">
        <v>61</v>
      </c>
      <c r="B63" s="11" t="s">
        <v>771</v>
      </c>
      <c r="C63" s="12">
        <v>1.7920757999999999E-23</v>
      </c>
      <c r="D63" s="12">
        <v>2.1657522999999999E-24</v>
      </c>
      <c r="E63" s="13">
        <v>50504.61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78188</v>
      </c>
      <c r="AI63" s="13">
        <v>96951</v>
      </c>
      <c r="AJ63" s="13">
        <v>89707</v>
      </c>
      <c r="AK63" s="13">
        <v>92408</v>
      </c>
      <c r="AL63" s="13">
        <v>94394</v>
      </c>
      <c r="AM63" s="13">
        <v>447646</v>
      </c>
      <c r="AN63" s="13">
        <v>516068</v>
      </c>
      <c r="AO63" s="13">
        <v>87621</v>
      </c>
      <c r="AP63" s="13">
        <v>94455</v>
      </c>
      <c r="AQ63" s="13">
        <v>97818</v>
      </c>
      <c r="AR63" s="13">
        <v>89018</v>
      </c>
      <c r="AS63" s="13">
        <v>92960</v>
      </c>
      <c r="AT63" s="13">
        <v>484474</v>
      </c>
      <c r="AU63" s="13">
        <v>183870</v>
      </c>
      <c r="AV63" s="13">
        <v>0</v>
      </c>
      <c r="AW63" s="13">
        <v>31364</v>
      </c>
      <c r="AX63" s="13">
        <v>76241</v>
      </c>
      <c r="AY63" s="13">
        <v>10128</v>
      </c>
      <c r="AZ63" s="13">
        <v>44978</v>
      </c>
      <c r="BA63" s="13">
        <v>314251</v>
      </c>
      <c r="BB63" s="13">
        <v>41575</v>
      </c>
      <c r="BC63" s="13">
        <v>0</v>
      </c>
      <c r="BD63" s="13">
        <v>90430</v>
      </c>
      <c r="BE63" s="13">
        <v>115054</v>
      </c>
      <c r="BF63" s="13">
        <v>113962</v>
      </c>
      <c r="BG63" s="13">
        <v>93052</v>
      </c>
      <c r="BH63" s="13">
        <v>590789</v>
      </c>
      <c r="BI63" s="13">
        <v>650523</v>
      </c>
      <c r="BJ63" s="14" t="s">
        <v>772</v>
      </c>
      <c r="BK63" s="13"/>
      <c r="BL63" s="14" t="s">
        <v>773</v>
      </c>
      <c r="BM63" s="14" t="s">
        <v>771</v>
      </c>
      <c r="BN63" s="13" t="s">
        <v>19</v>
      </c>
      <c r="BO63" s="13">
        <v>26</v>
      </c>
      <c r="BP63" s="13"/>
      <c r="BQ63" s="13" t="s">
        <v>21</v>
      </c>
      <c r="BR63" s="13"/>
      <c r="BS63" s="13" t="s">
        <v>774</v>
      </c>
      <c r="BT63" s="13">
        <v>467.2962</v>
      </c>
      <c r="BU63" s="13">
        <v>17.264423000000001</v>
      </c>
    </row>
    <row r="64" spans="1:73" s="10" customFormat="1">
      <c r="A64" s="10">
        <v>62</v>
      </c>
      <c r="B64" s="11" t="s">
        <v>787</v>
      </c>
      <c r="C64" s="12">
        <v>1.0619638E-21</v>
      </c>
      <c r="D64" s="12">
        <v>1.3099992E-22</v>
      </c>
      <c r="E64" s="13">
        <v>118915.81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19524</v>
      </c>
      <c r="AJ64" s="13">
        <v>17254</v>
      </c>
      <c r="AK64" s="13">
        <v>107520</v>
      </c>
      <c r="AL64" s="13">
        <v>103189</v>
      </c>
      <c r="AM64" s="13">
        <v>1555005</v>
      </c>
      <c r="AN64" s="13">
        <v>1620384</v>
      </c>
      <c r="AO64" s="13">
        <v>13256</v>
      </c>
      <c r="AP64" s="13">
        <v>354616</v>
      </c>
      <c r="AQ64" s="13">
        <v>410100</v>
      </c>
      <c r="AR64" s="13">
        <v>610590</v>
      </c>
      <c r="AS64" s="13">
        <v>655581</v>
      </c>
      <c r="AT64" s="13">
        <v>4346954</v>
      </c>
      <c r="AU64" s="13">
        <v>3753244</v>
      </c>
      <c r="AV64" s="13">
        <v>13443</v>
      </c>
      <c r="AW64" s="13">
        <v>81944</v>
      </c>
      <c r="AX64" s="13">
        <v>40322</v>
      </c>
      <c r="AY64" s="13">
        <v>173676</v>
      </c>
      <c r="AZ64" s="13">
        <v>134907</v>
      </c>
      <c r="BA64" s="13">
        <v>1519787</v>
      </c>
      <c r="BB64" s="13">
        <v>1932113</v>
      </c>
      <c r="BC64" s="13">
        <v>0</v>
      </c>
      <c r="BD64" s="13">
        <v>45436</v>
      </c>
      <c r="BE64" s="13">
        <v>229622</v>
      </c>
      <c r="BF64" s="13">
        <v>641159</v>
      </c>
      <c r="BG64" s="13">
        <v>211212</v>
      </c>
      <c r="BH64" s="13">
        <v>4580427</v>
      </c>
      <c r="BI64" s="13">
        <v>5452571</v>
      </c>
      <c r="BJ64" s="14" t="s">
        <v>788</v>
      </c>
      <c r="BK64" s="13" t="s">
        <v>789</v>
      </c>
      <c r="BL64" s="14" t="s">
        <v>790</v>
      </c>
      <c r="BM64" s="14" t="s">
        <v>787</v>
      </c>
      <c r="BN64" s="13" t="s">
        <v>19</v>
      </c>
      <c r="BO64" s="13">
        <v>26</v>
      </c>
      <c r="BP64" s="13"/>
      <c r="BQ64" s="13" t="s">
        <v>21</v>
      </c>
      <c r="BR64" s="13"/>
      <c r="BS64" s="13"/>
      <c r="BT64" s="13">
        <v>453.28300000000002</v>
      </c>
      <c r="BU64" s="13">
        <v>18.848693999999998</v>
      </c>
    </row>
    <row r="65" spans="1:73" s="10" customFormat="1">
      <c r="A65" s="10">
        <v>63</v>
      </c>
      <c r="B65" s="11" t="s">
        <v>388</v>
      </c>
      <c r="C65" s="12">
        <v>1.1946911999999999E-21</v>
      </c>
      <c r="D65" s="12">
        <v>1.4812076E-22</v>
      </c>
      <c r="E65" s="13">
        <v>123912.36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102516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36664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572516</v>
      </c>
      <c r="AI65" s="13">
        <v>428593</v>
      </c>
      <c r="AJ65" s="13">
        <v>512362</v>
      </c>
      <c r="AK65" s="13">
        <v>461756</v>
      </c>
      <c r="AL65" s="13">
        <v>494979</v>
      </c>
      <c r="AM65" s="13">
        <v>406533</v>
      </c>
      <c r="AN65" s="13">
        <v>407155</v>
      </c>
      <c r="AO65" s="13">
        <v>531893</v>
      </c>
      <c r="AP65" s="13">
        <v>406649</v>
      </c>
      <c r="AQ65" s="13">
        <v>510133</v>
      </c>
      <c r="AR65" s="13">
        <v>375577</v>
      </c>
      <c r="AS65" s="13">
        <v>565384</v>
      </c>
      <c r="AT65" s="13">
        <v>377850</v>
      </c>
      <c r="AU65" s="13">
        <v>392546</v>
      </c>
      <c r="AV65" s="13">
        <v>420624</v>
      </c>
      <c r="AW65" s="13">
        <v>491651</v>
      </c>
      <c r="AX65" s="13">
        <v>382622</v>
      </c>
      <c r="AY65" s="13">
        <v>509111</v>
      </c>
      <c r="AZ65" s="13">
        <v>433539</v>
      </c>
      <c r="BA65" s="13">
        <v>406011</v>
      </c>
      <c r="BB65" s="13">
        <v>0</v>
      </c>
      <c r="BC65" s="13">
        <v>429986</v>
      </c>
      <c r="BD65" s="13">
        <v>397148</v>
      </c>
      <c r="BE65" s="13">
        <v>360409</v>
      </c>
      <c r="BF65" s="13">
        <v>419685</v>
      </c>
      <c r="BG65" s="13">
        <v>503740</v>
      </c>
      <c r="BH65" s="13">
        <v>396683</v>
      </c>
      <c r="BI65" s="13">
        <v>251498</v>
      </c>
      <c r="BJ65" s="14" t="s">
        <v>389</v>
      </c>
      <c r="BK65" s="13" t="s">
        <v>390</v>
      </c>
      <c r="BL65" s="14" t="s">
        <v>391</v>
      </c>
      <c r="BM65" s="14" t="s">
        <v>388</v>
      </c>
      <c r="BN65" s="13" t="s">
        <v>19</v>
      </c>
      <c r="BO65" s="13">
        <v>29</v>
      </c>
      <c r="BP65" s="13"/>
      <c r="BQ65" s="13" t="s">
        <v>21</v>
      </c>
      <c r="BR65" s="13"/>
      <c r="BS65" s="13"/>
      <c r="BT65" s="13">
        <v>276.11160000000001</v>
      </c>
      <c r="BU65" s="13">
        <v>8.9075170000000004</v>
      </c>
    </row>
    <row r="66" spans="1:73" s="10" customFormat="1">
      <c r="A66" s="10">
        <v>64</v>
      </c>
      <c r="B66" s="11" t="s">
        <v>796</v>
      </c>
      <c r="C66" s="12">
        <v>1.3608725000000001E-21</v>
      </c>
      <c r="D66" s="12">
        <v>1.6957646999999999E-22</v>
      </c>
      <c r="E66" s="13">
        <v>939015.75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359248</v>
      </c>
      <c r="AJ66" s="13">
        <v>348676</v>
      </c>
      <c r="AK66" s="13">
        <v>2563698</v>
      </c>
      <c r="AL66" s="13">
        <v>2271878</v>
      </c>
      <c r="AM66" s="12">
        <v>39792016</v>
      </c>
      <c r="AN66" s="12">
        <v>41063240</v>
      </c>
      <c r="AO66" s="13">
        <v>57819</v>
      </c>
      <c r="AP66" s="13">
        <v>3839564</v>
      </c>
      <c r="AQ66" s="13">
        <v>4416342</v>
      </c>
      <c r="AR66" s="13">
        <v>7316835</v>
      </c>
      <c r="AS66" s="13">
        <v>8310703</v>
      </c>
      <c r="AT66" s="12">
        <v>13259365</v>
      </c>
      <c r="AU66" s="12">
        <v>43170448</v>
      </c>
      <c r="AV66" s="13">
        <v>20679</v>
      </c>
      <c r="AW66" s="13">
        <v>151402</v>
      </c>
      <c r="AX66" s="13">
        <v>193601</v>
      </c>
      <c r="AY66" s="13">
        <v>247387</v>
      </c>
      <c r="AZ66" s="13">
        <v>283417</v>
      </c>
      <c r="BA66" s="13">
        <v>6235367</v>
      </c>
      <c r="BB66" s="13">
        <v>7941968</v>
      </c>
      <c r="BC66" s="13">
        <v>0</v>
      </c>
      <c r="BD66" s="13">
        <v>661284</v>
      </c>
      <c r="BE66" s="13">
        <v>5311430</v>
      </c>
      <c r="BF66" s="12">
        <v>16542246</v>
      </c>
      <c r="BG66" s="13">
        <v>5407271</v>
      </c>
      <c r="BH66" s="12">
        <v>74618256</v>
      </c>
      <c r="BI66" s="12">
        <v>85558872</v>
      </c>
      <c r="BJ66" s="14" t="s">
        <v>797</v>
      </c>
      <c r="BK66" s="13"/>
      <c r="BL66" s="14" t="s">
        <v>798</v>
      </c>
      <c r="BM66" s="14" t="s">
        <v>796</v>
      </c>
      <c r="BN66" s="13" t="s">
        <v>19</v>
      </c>
      <c r="BO66" s="13">
        <v>26</v>
      </c>
      <c r="BP66" s="13" t="s">
        <v>791</v>
      </c>
      <c r="BQ66" s="13" t="s">
        <v>21</v>
      </c>
      <c r="BR66" s="13"/>
      <c r="BS66" s="13"/>
      <c r="BT66" s="13">
        <v>479.3021</v>
      </c>
      <c r="BU66" s="13">
        <v>19.278075999999999</v>
      </c>
    </row>
    <row r="67" spans="1:73" s="10" customFormat="1">
      <c r="A67" s="10">
        <v>65</v>
      </c>
      <c r="B67" s="11" t="s">
        <v>286</v>
      </c>
      <c r="C67" s="12">
        <v>4.6627564999999999E-21</v>
      </c>
      <c r="D67" s="12">
        <v>5.9269853999999997E-22</v>
      </c>
      <c r="E67" s="13">
        <v>421625.94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374311</v>
      </c>
      <c r="Q67" s="13">
        <v>1199153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1586858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2121952</v>
      </c>
      <c r="AI67" s="13">
        <v>1627984</v>
      </c>
      <c r="AJ67" s="13">
        <v>2131860</v>
      </c>
      <c r="AK67" s="13">
        <v>1663344</v>
      </c>
      <c r="AL67" s="13">
        <v>1889247</v>
      </c>
      <c r="AM67" s="13">
        <v>1546963</v>
      </c>
      <c r="AN67" s="13">
        <v>1999544</v>
      </c>
      <c r="AO67" s="13">
        <v>2040705</v>
      </c>
      <c r="AP67" s="13">
        <v>1706306</v>
      </c>
      <c r="AQ67" s="13">
        <v>2159531</v>
      </c>
      <c r="AR67" s="13">
        <v>1761267</v>
      </c>
      <c r="AS67" s="13">
        <v>2101333</v>
      </c>
      <c r="AT67" s="13">
        <v>1639415</v>
      </c>
      <c r="AU67" s="13">
        <v>2083994</v>
      </c>
      <c r="AV67" s="13">
        <v>1690968</v>
      </c>
      <c r="AW67" s="13">
        <v>2414233</v>
      </c>
      <c r="AX67" s="13">
        <v>1832697</v>
      </c>
      <c r="AY67" s="13">
        <v>2314993</v>
      </c>
      <c r="AZ67" s="13">
        <v>1717024</v>
      </c>
      <c r="BA67" s="13">
        <v>1950619</v>
      </c>
      <c r="BB67" s="13">
        <v>1659407</v>
      </c>
      <c r="BC67" s="13">
        <v>789176</v>
      </c>
      <c r="BD67" s="13">
        <v>1720072</v>
      </c>
      <c r="BE67" s="13">
        <v>2126165</v>
      </c>
      <c r="BF67" s="13">
        <v>1677133</v>
      </c>
      <c r="BG67" s="13">
        <v>2185314</v>
      </c>
      <c r="BH67" s="13">
        <v>1580492</v>
      </c>
      <c r="BI67" s="13">
        <v>2046706</v>
      </c>
      <c r="BJ67" s="14" t="s">
        <v>287</v>
      </c>
      <c r="BK67" s="13" t="s">
        <v>288</v>
      </c>
      <c r="BL67" s="14" t="s">
        <v>289</v>
      </c>
      <c r="BM67" s="14" t="s">
        <v>286</v>
      </c>
      <c r="BN67" s="13" t="s">
        <v>19</v>
      </c>
      <c r="BO67" s="13">
        <v>31</v>
      </c>
      <c r="BP67" s="13" t="s">
        <v>290</v>
      </c>
      <c r="BQ67" s="13" t="s">
        <v>21</v>
      </c>
      <c r="BR67" s="13"/>
      <c r="BS67" s="13"/>
      <c r="BT67" s="13">
        <v>729.35530000000006</v>
      </c>
      <c r="BU67" s="13">
        <v>8.3230970000000006</v>
      </c>
    </row>
    <row r="68" spans="1:73" s="10" customFormat="1">
      <c r="A68" s="10">
        <v>66</v>
      </c>
      <c r="B68" s="11" t="s">
        <v>902</v>
      </c>
      <c r="C68" s="12">
        <v>9.7902200000000007E-21</v>
      </c>
      <c r="D68" s="12">
        <v>1.2689891E-21</v>
      </c>
      <c r="E68" s="13">
        <v>87681.38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108683</v>
      </c>
      <c r="M68" s="13">
        <v>0</v>
      </c>
      <c r="N68" s="13">
        <v>0</v>
      </c>
      <c r="O68" s="13">
        <v>0</v>
      </c>
      <c r="P68" s="13">
        <v>226025</v>
      </c>
      <c r="Q68" s="13">
        <v>371758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330956</v>
      </c>
      <c r="AI68" s="13">
        <v>357815</v>
      </c>
      <c r="AJ68" s="13">
        <v>393227</v>
      </c>
      <c r="AK68" s="13">
        <v>321150</v>
      </c>
      <c r="AL68" s="13">
        <v>319178</v>
      </c>
      <c r="AM68" s="13">
        <v>325681</v>
      </c>
      <c r="AN68" s="13">
        <v>320492</v>
      </c>
      <c r="AO68" s="13">
        <v>406169</v>
      </c>
      <c r="AP68" s="13">
        <v>347670</v>
      </c>
      <c r="AQ68" s="13">
        <v>406208</v>
      </c>
      <c r="AR68" s="13">
        <v>246879</v>
      </c>
      <c r="AS68" s="13">
        <v>209361</v>
      </c>
      <c r="AT68" s="13">
        <v>375062</v>
      </c>
      <c r="AU68" s="13">
        <v>391356</v>
      </c>
      <c r="AV68" s="13">
        <v>283151</v>
      </c>
      <c r="AW68" s="13">
        <v>238797</v>
      </c>
      <c r="AX68" s="13">
        <v>203083</v>
      </c>
      <c r="AY68" s="13">
        <v>329147</v>
      </c>
      <c r="AZ68" s="13">
        <v>339392</v>
      </c>
      <c r="BA68" s="13">
        <v>391060</v>
      </c>
      <c r="BB68" s="13">
        <v>269618</v>
      </c>
      <c r="BC68" s="13">
        <v>366146</v>
      </c>
      <c r="BD68" s="13">
        <v>306770</v>
      </c>
      <c r="BE68" s="13">
        <v>381160</v>
      </c>
      <c r="BF68" s="13">
        <v>316212</v>
      </c>
      <c r="BG68" s="13">
        <v>416552</v>
      </c>
      <c r="BH68" s="13">
        <v>306074</v>
      </c>
      <c r="BI68" s="13">
        <v>380225</v>
      </c>
      <c r="BJ68" s="14" t="s">
        <v>903</v>
      </c>
      <c r="BK68" s="13"/>
      <c r="BL68" s="14" t="s">
        <v>904</v>
      </c>
      <c r="BM68" s="14" t="s">
        <v>902</v>
      </c>
      <c r="BN68" s="13" t="s">
        <v>19</v>
      </c>
      <c r="BO68" s="13">
        <v>31</v>
      </c>
      <c r="BP68" s="13"/>
      <c r="BQ68" s="13" t="s">
        <v>21</v>
      </c>
      <c r="BR68" s="13"/>
      <c r="BS68" s="13" t="s">
        <v>905</v>
      </c>
      <c r="BT68" s="13">
        <v>662.33199999999999</v>
      </c>
      <c r="BU68" s="13">
        <v>8.4570000000000007</v>
      </c>
    </row>
    <row r="69" spans="1:73" s="10" customFormat="1">
      <c r="A69" s="10">
        <v>67</v>
      </c>
      <c r="B69" s="11" t="s">
        <v>331</v>
      </c>
      <c r="C69" s="12">
        <v>3.1858401999999997E-20</v>
      </c>
      <c r="D69" s="12">
        <v>4.2890146999999998E-21</v>
      </c>
      <c r="E69" s="13">
        <v>30865.646000000001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72313</v>
      </c>
      <c r="Q69" s="13">
        <v>114645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100524</v>
      </c>
      <c r="AF69" s="13">
        <v>0</v>
      </c>
      <c r="AG69" s="13">
        <v>0</v>
      </c>
      <c r="AH69" s="13">
        <v>127057</v>
      </c>
      <c r="AI69" s="13">
        <v>108409</v>
      </c>
      <c r="AJ69" s="13">
        <v>110021</v>
      </c>
      <c r="AK69" s="13">
        <v>100941</v>
      </c>
      <c r="AL69" s="13">
        <v>116190</v>
      </c>
      <c r="AM69" s="13">
        <v>101397</v>
      </c>
      <c r="AN69" s="13">
        <v>97556</v>
      </c>
      <c r="AO69" s="13">
        <v>121958</v>
      </c>
      <c r="AP69" s="13">
        <v>110176</v>
      </c>
      <c r="AQ69" s="13">
        <v>129745</v>
      </c>
      <c r="AR69" s="13">
        <v>100986</v>
      </c>
      <c r="AS69" s="13">
        <v>127852</v>
      </c>
      <c r="AT69" s="13">
        <v>89874</v>
      </c>
      <c r="AU69" s="13">
        <v>96300</v>
      </c>
      <c r="AV69" s="13">
        <v>105409</v>
      </c>
      <c r="AW69" s="13">
        <v>109620</v>
      </c>
      <c r="AX69" s="13">
        <v>96020</v>
      </c>
      <c r="AY69" s="13">
        <v>128629</v>
      </c>
      <c r="AZ69" s="13">
        <v>106090</v>
      </c>
      <c r="BA69" s="13">
        <v>111580</v>
      </c>
      <c r="BB69" s="13">
        <v>99188</v>
      </c>
      <c r="BC69" s="13">
        <v>111355</v>
      </c>
      <c r="BD69" s="13">
        <v>90859</v>
      </c>
      <c r="BE69" s="13">
        <v>117517</v>
      </c>
      <c r="BF69" s="13">
        <v>70513</v>
      </c>
      <c r="BG69" s="13">
        <v>120033</v>
      </c>
      <c r="BH69" s="13">
        <v>81395</v>
      </c>
      <c r="BI69" s="13">
        <v>89941</v>
      </c>
      <c r="BJ69" s="14" t="s">
        <v>332</v>
      </c>
      <c r="BK69" s="13" t="s">
        <v>333</v>
      </c>
      <c r="BL69" s="14" t="s">
        <v>334</v>
      </c>
      <c r="BM69" s="14" t="s">
        <v>331</v>
      </c>
      <c r="BN69" s="13" t="s">
        <v>19</v>
      </c>
      <c r="BO69" s="13">
        <v>31</v>
      </c>
      <c r="BP69" s="13" t="s">
        <v>335</v>
      </c>
      <c r="BQ69" s="13" t="s">
        <v>21</v>
      </c>
      <c r="BR69" s="13"/>
      <c r="BS69" s="13"/>
      <c r="BT69" s="13">
        <v>380.28019999999998</v>
      </c>
      <c r="BU69" s="13">
        <v>8.5909999999999993</v>
      </c>
    </row>
    <row r="70" spans="1:73" s="10" customFormat="1">
      <c r="A70" s="10">
        <v>68</v>
      </c>
      <c r="B70" s="11" t="s">
        <v>681</v>
      </c>
      <c r="C70" s="12">
        <v>4.2073723999999999E-20</v>
      </c>
      <c r="D70" s="12">
        <v>5.6906224999999997E-21</v>
      </c>
      <c r="E70" s="13">
        <v>40039.726999999999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87889</v>
      </c>
      <c r="AG70" s="13">
        <v>83043</v>
      </c>
      <c r="AH70" s="13">
        <v>171286</v>
      </c>
      <c r="AI70" s="13">
        <v>134974</v>
      </c>
      <c r="AJ70" s="13">
        <v>155487</v>
      </c>
      <c r="AK70" s="13">
        <v>122101</v>
      </c>
      <c r="AL70" s="13">
        <v>124197</v>
      </c>
      <c r="AM70" s="13">
        <v>123935</v>
      </c>
      <c r="AN70" s="13">
        <v>137558</v>
      </c>
      <c r="AO70" s="13">
        <v>155775</v>
      </c>
      <c r="AP70" s="13">
        <v>121770</v>
      </c>
      <c r="AQ70" s="13">
        <v>133265</v>
      </c>
      <c r="AR70" s="13">
        <v>121124</v>
      </c>
      <c r="AS70" s="13">
        <v>130724</v>
      </c>
      <c r="AT70" s="13">
        <v>133452</v>
      </c>
      <c r="AU70" s="13">
        <v>153369</v>
      </c>
      <c r="AV70" s="13">
        <v>130962</v>
      </c>
      <c r="AW70" s="13">
        <v>0</v>
      </c>
      <c r="AX70" s="13">
        <v>138149</v>
      </c>
      <c r="AY70" s="13">
        <v>138872</v>
      </c>
      <c r="AZ70" s="13">
        <v>122834</v>
      </c>
      <c r="BA70" s="13">
        <v>132698</v>
      </c>
      <c r="BB70" s="13">
        <v>124425</v>
      </c>
      <c r="BC70" s="13">
        <v>169864</v>
      </c>
      <c r="BD70" s="13">
        <v>136833</v>
      </c>
      <c r="BE70" s="13">
        <v>157941</v>
      </c>
      <c r="BF70" s="13">
        <v>134125</v>
      </c>
      <c r="BG70" s="13">
        <v>134598</v>
      </c>
      <c r="BH70" s="13">
        <v>137319</v>
      </c>
      <c r="BI70" s="13">
        <v>153159</v>
      </c>
      <c r="BJ70" s="14" t="s">
        <v>682</v>
      </c>
      <c r="BK70" s="13"/>
      <c r="BL70" s="14" t="s">
        <v>683</v>
      </c>
      <c r="BM70" s="14" t="s">
        <v>681</v>
      </c>
      <c r="BN70" s="13" t="s">
        <v>19</v>
      </c>
      <c r="BO70" s="13">
        <v>29</v>
      </c>
      <c r="BP70" s="13"/>
      <c r="BQ70" s="13" t="s">
        <v>21</v>
      </c>
      <c r="BR70" s="13"/>
      <c r="BS70" s="13" t="s">
        <v>684</v>
      </c>
      <c r="BT70" s="13">
        <v>389.23090000000002</v>
      </c>
      <c r="BU70" s="13">
        <v>13.242207000000001</v>
      </c>
    </row>
    <row r="71" spans="1:73" s="10" customFormat="1">
      <c r="A71" s="10">
        <v>69</v>
      </c>
      <c r="B71" s="11" t="s">
        <v>1231</v>
      </c>
      <c r="C71" s="12">
        <v>4.8700210000000002E-20</v>
      </c>
      <c r="D71" s="12">
        <v>6.9973960000000006E-21</v>
      </c>
      <c r="E71" s="13">
        <v>695356.1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4483042</v>
      </c>
      <c r="AK71" s="13">
        <v>3274692</v>
      </c>
      <c r="AL71" s="13">
        <v>4117711</v>
      </c>
      <c r="AM71" s="13">
        <v>3008924</v>
      </c>
      <c r="AN71" s="13">
        <v>3819955</v>
      </c>
      <c r="AO71" s="13">
        <v>0</v>
      </c>
      <c r="AP71" s="13">
        <v>3521467</v>
      </c>
      <c r="AQ71" s="13">
        <v>4266786</v>
      </c>
      <c r="AR71" s="13">
        <v>3311126</v>
      </c>
      <c r="AS71" s="13">
        <v>4109092</v>
      </c>
      <c r="AT71" s="13">
        <v>1686173</v>
      </c>
      <c r="AU71" s="13">
        <v>3982190</v>
      </c>
      <c r="AV71" s="13">
        <v>3583977</v>
      </c>
      <c r="AW71" s="13">
        <v>3855346</v>
      </c>
      <c r="AX71" s="13">
        <v>2796813</v>
      </c>
      <c r="AY71" s="13">
        <v>4531996</v>
      </c>
      <c r="AZ71" s="13">
        <v>3376764</v>
      </c>
      <c r="BA71" s="13">
        <v>1861442</v>
      </c>
      <c r="BB71" s="13">
        <v>2912179</v>
      </c>
      <c r="BC71" s="13">
        <v>4746072</v>
      </c>
      <c r="BD71" s="13">
        <v>3461590</v>
      </c>
      <c r="BE71" s="13">
        <v>4082578</v>
      </c>
      <c r="BF71" s="13">
        <v>3462103</v>
      </c>
      <c r="BG71" s="13">
        <v>4080870</v>
      </c>
      <c r="BH71" s="13">
        <v>3201883</v>
      </c>
      <c r="BI71" s="13">
        <v>4115109</v>
      </c>
      <c r="BJ71" s="14" t="s">
        <v>1232</v>
      </c>
      <c r="BK71" s="13"/>
      <c r="BL71" s="14" t="s">
        <v>1233</v>
      </c>
      <c r="BM71" s="14" t="s">
        <v>1231</v>
      </c>
      <c r="BN71" s="13" t="s">
        <v>19</v>
      </c>
      <c r="BO71" s="13">
        <v>25</v>
      </c>
      <c r="BP71" s="13"/>
      <c r="BQ71" s="13" t="s">
        <v>21</v>
      </c>
      <c r="BR71" s="13"/>
      <c r="BS71" s="13" t="s">
        <v>1234</v>
      </c>
      <c r="BT71" s="13">
        <v>568.33669999999995</v>
      </c>
      <c r="BU71" s="13">
        <v>9.5004810000000006</v>
      </c>
    </row>
    <row r="72" spans="1:73" s="10" customFormat="1">
      <c r="A72" s="10">
        <v>70</v>
      </c>
      <c r="B72" s="11" t="s">
        <v>413</v>
      </c>
      <c r="C72" s="12">
        <v>4.8700210000000002E-20</v>
      </c>
      <c r="D72" s="12">
        <v>6.9008979999999997E-21</v>
      </c>
      <c r="E72" s="13">
        <v>21309.407999999999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91104</v>
      </c>
      <c r="AI72" s="13">
        <v>70287</v>
      </c>
      <c r="AJ72" s="13">
        <v>82510</v>
      </c>
      <c r="AK72" s="13">
        <v>64472</v>
      </c>
      <c r="AL72" s="13">
        <v>78069</v>
      </c>
      <c r="AM72" s="13">
        <v>57506</v>
      </c>
      <c r="AN72" s="13">
        <v>77398</v>
      </c>
      <c r="AO72" s="13">
        <v>75981</v>
      </c>
      <c r="AP72" s="13">
        <v>62738</v>
      </c>
      <c r="AQ72" s="13">
        <v>72073</v>
      </c>
      <c r="AR72" s="13">
        <v>51257</v>
      </c>
      <c r="AS72" s="13">
        <v>67447</v>
      </c>
      <c r="AT72" s="13">
        <v>49395</v>
      </c>
      <c r="AU72" s="13">
        <v>88813</v>
      </c>
      <c r="AV72" s="13">
        <v>68284</v>
      </c>
      <c r="AW72" s="13">
        <v>67375</v>
      </c>
      <c r="AX72" s="13">
        <v>0</v>
      </c>
      <c r="AY72" s="13">
        <v>57846</v>
      </c>
      <c r="AZ72" s="13">
        <v>0</v>
      </c>
      <c r="BA72" s="13">
        <v>78875</v>
      </c>
      <c r="BB72" s="13">
        <v>0</v>
      </c>
      <c r="BC72" s="13">
        <v>67094</v>
      </c>
      <c r="BD72" s="13">
        <v>75614</v>
      </c>
      <c r="BE72" s="13">
        <v>89987</v>
      </c>
      <c r="BF72" s="13">
        <v>68153</v>
      </c>
      <c r="BG72" s="13">
        <v>72148</v>
      </c>
      <c r="BH72" s="13">
        <v>69409</v>
      </c>
      <c r="BI72" s="13">
        <v>78575</v>
      </c>
      <c r="BJ72" s="14" t="s">
        <v>414</v>
      </c>
      <c r="BK72" s="13"/>
      <c r="BL72" s="14" t="s">
        <v>415</v>
      </c>
      <c r="BM72" s="14" t="s">
        <v>413</v>
      </c>
      <c r="BN72" s="13" t="s">
        <v>19</v>
      </c>
      <c r="BO72" s="13">
        <v>25</v>
      </c>
      <c r="BP72" s="13"/>
      <c r="BQ72" s="13" t="s">
        <v>21</v>
      </c>
      <c r="BR72" s="13" t="s">
        <v>416</v>
      </c>
      <c r="BS72" s="13"/>
      <c r="BT72" s="13">
        <v>290.16390000000001</v>
      </c>
      <c r="BU72" s="13">
        <v>9.3904800000000002</v>
      </c>
    </row>
    <row r="73" spans="1:73" s="10" customFormat="1">
      <c r="A73" s="10">
        <v>71</v>
      </c>
      <c r="B73" s="11" t="s">
        <v>672</v>
      </c>
      <c r="C73" s="12">
        <v>4.8700210000000002E-20</v>
      </c>
      <c r="D73" s="12">
        <v>6.8034970000000002E-21</v>
      </c>
      <c r="E73" s="13">
        <v>49459.362999999998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156042</v>
      </c>
      <c r="AI73" s="13">
        <v>150260</v>
      </c>
      <c r="AJ73" s="13">
        <v>176538</v>
      </c>
      <c r="AK73" s="13">
        <v>170527</v>
      </c>
      <c r="AL73" s="13">
        <v>175365</v>
      </c>
      <c r="AM73" s="13">
        <v>216906</v>
      </c>
      <c r="AN73" s="13">
        <v>198583</v>
      </c>
      <c r="AO73" s="13">
        <v>0</v>
      </c>
      <c r="AP73" s="13">
        <v>0</v>
      </c>
      <c r="AQ73" s="13">
        <v>186873</v>
      </c>
      <c r="AR73" s="13">
        <v>176479</v>
      </c>
      <c r="AS73" s="13">
        <v>203293</v>
      </c>
      <c r="AT73" s="13">
        <v>242179</v>
      </c>
      <c r="AU73" s="13">
        <v>255712</v>
      </c>
      <c r="AV73" s="13">
        <v>145584</v>
      </c>
      <c r="AW73" s="13">
        <v>166823</v>
      </c>
      <c r="AX73" s="13">
        <v>164689</v>
      </c>
      <c r="AY73" s="13">
        <v>180995</v>
      </c>
      <c r="AZ73" s="13">
        <v>172061</v>
      </c>
      <c r="BA73" s="13">
        <v>194834</v>
      </c>
      <c r="BB73" s="13">
        <v>180968</v>
      </c>
      <c r="BC73" s="13">
        <v>157680</v>
      </c>
      <c r="BD73" s="13">
        <v>173691</v>
      </c>
      <c r="BE73" s="13">
        <v>159356</v>
      </c>
      <c r="BF73" s="13">
        <v>175257</v>
      </c>
      <c r="BG73" s="13">
        <v>180054</v>
      </c>
      <c r="BH73" s="13">
        <v>205213</v>
      </c>
      <c r="BI73" s="13">
        <v>0</v>
      </c>
      <c r="BJ73" s="14" t="s">
        <v>673</v>
      </c>
      <c r="BK73" s="13" t="s">
        <v>674</v>
      </c>
      <c r="BL73" s="14" t="s">
        <v>675</v>
      </c>
      <c r="BM73" s="14" t="s">
        <v>672</v>
      </c>
      <c r="BN73" s="13" t="s">
        <v>19</v>
      </c>
      <c r="BO73" s="13">
        <v>25</v>
      </c>
      <c r="BP73" s="13"/>
      <c r="BQ73" s="13" t="s">
        <v>21</v>
      </c>
      <c r="BR73" s="13" t="s">
        <v>676</v>
      </c>
      <c r="BS73" s="13"/>
      <c r="BT73" s="13">
        <v>254.10249999999999</v>
      </c>
      <c r="BU73" s="13">
        <v>12.952439999999999</v>
      </c>
    </row>
    <row r="74" spans="1:73" s="10" customFormat="1">
      <c r="A74" s="10">
        <v>72</v>
      </c>
      <c r="B74" s="11" t="s">
        <v>551</v>
      </c>
      <c r="C74" s="12">
        <v>4.8700210000000002E-20</v>
      </c>
      <c r="D74" s="12">
        <v>7.0747960000000002E-21</v>
      </c>
      <c r="E74" s="13">
        <v>17470.338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69263</v>
      </c>
      <c r="AI74" s="13">
        <v>54436</v>
      </c>
      <c r="AJ74" s="13">
        <v>55108</v>
      </c>
      <c r="AK74" s="13">
        <v>43255</v>
      </c>
      <c r="AL74" s="13">
        <v>52360</v>
      </c>
      <c r="AM74" s="13">
        <v>34034</v>
      </c>
      <c r="AN74" s="13">
        <v>37686</v>
      </c>
      <c r="AO74" s="13">
        <v>60045</v>
      </c>
      <c r="AP74" s="13">
        <v>51636</v>
      </c>
      <c r="AQ74" s="13">
        <v>53025</v>
      </c>
      <c r="AR74" s="13">
        <v>58692</v>
      </c>
      <c r="AS74" s="13">
        <v>66721</v>
      </c>
      <c r="AT74" s="13">
        <v>0</v>
      </c>
      <c r="AU74" s="13">
        <v>80450</v>
      </c>
      <c r="AV74" s="13">
        <v>43944</v>
      </c>
      <c r="AW74" s="13">
        <v>67048</v>
      </c>
      <c r="AX74" s="13">
        <v>0</v>
      </c>
      <c r="AY74" s="13">
        <v>65361</v>
      </c>
      <c r="AZ74" s="13">
        <v>57871</v>
      </c>
      <c r="BA74" s="13">
        <v>61727</v>
      </c>
      <c r="BB74" s="13">
        <v>0</v>
      </c>
      <c r="BC74" s="13">
        <v>54845</v>
      </c>
      <c r="BD74" s="13">
        <v>56279</v>
      </c>
      <c r="BE74" s="13">
        <v>57295</v>
      </c>
      <c r="BF74" s="13">
        <v>59074</v>
      </c>
      <c r="BG74" s="13">
        <v>62793</v>
      </c>
      <c r="BH74" s="13">
        <v>56359</v>
      </c>
      <c r="BI74" s="13">
        <v>76563</v>
      </c>
      <c r="BJ74" s="14" t="s">
        <v>552</v>
      </c>
      <c r="BK74" s="13"/>
      <c r="BL74" s="14" t="s">
        <v>553</v>
      </c>
      <c r="BM74" s="14" t="s">
        <v>551</v>
      </c>
      <c r="BN74" s="13" t="s">
        <v>19</v>
      </c>
      <c r="BO74" s="13">
        <v>25</v>
      </c>
      <c r="BP74" s="13"/>
      <c r="BQ74" s="13" t="s">
        <v>21</v>
      </c>
      <c r="BR74" s="13"/>
      <c r="BS74" s="13"/>
      <c r="BT74" s="13">
        <v>407.15320000000003</v>
      </c>
      <c r="BU74" s="13">
        <v>10.638361</v>
      </c>
    </row>
    <row r="75" spans="1:73" s="10" customFormat="1">
      <c r="A75" s="10">
        <v>73</v>
      </c>
      <c r="B75" s="11" t="s">
        <v>689</v>
      </c>
      <c r="C75" s="12">
        <v>4.8700210000000002E-20</v>
      </c>
      <c r="D75" s="12">
        <v>7.0633860000000002E-21</v>
      </c>
      <c r="E75" s="13">
        <v>23550.498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56517</v>
      </c>
      <c r="AJ75" s="13">
        <v>81029</v>
      </c>
      <c r="AK75" s="13">
        <v>69074</v>
      </c>
      <c r="AL75" s="13">
        <v>83018</v>
      </c>
      <c r="AM75" s="13">
        <v>84571</v>
      </c>
      <c r="AN75" s="13">
        <v>105482</v>
      </c>
      <c r="AO75" s="13">
        <v>83621</v>
      </c>
      <c r="AP75" s="13">
        <v>66539</v>
      </c>
      <c r="AQ75" s="13">
        <v>108869</v>
      </c>
      <c r="AR75" s="13">
        <v>63225</v>
      </c>
      <c r="AS75" s="13">
        <v>74192</v>
      </c>
      <c r="AT75" s="13">
        <v>94645</v>
      </c>
      <c r="AU75" s="13">
        <v>91743</v>
      </c>
      <c r="AV75" s="13">
        <v>63313</v>
      </c>
      <c r="AW75" s="13">
        <v>67702</v>
      </c>
      <c r="AX75" s="13">
        <v>57603</v>
      </c>
      <c r="AY75" s="13">
        <v>0</v>
      </c>
      <c r="AZ75" s="13">
        <v>63394</v>
      </c>
      <c r="BA75" s="13">
        <v>86553</v>
      </c>
      <c r="BB75" s="13">
        <v>85048</v>
      </c>
      <c r="BC75" s="13">
        <v>55807</v>
      </c>
      <c r="BD75" s="13">
        <v>89142</v>
      </c>
      <c r="BE75" s="13">
        <v>90397</v>
      </c>
      <c r="BF75" s="13">
        <v>92566</v>
      </c>
      <c r="BG75" s="13">
        <v>104154</v>
      </c>
      <c r="BH75" s="13">
        <v>90262</v>
      </c>
      <c r="BI75" s="13">
        <v>0</v>
      </c>
      <c r="BJ75" s="14" t="s">
        <v>690</v>
      </c>
      <c r="BK75" s="13"/>
      <c r="BL75" s="14" t="s">
        <v>691</v>
      </c>
      <c r="BM75" s="14" t="s">
        <v>689</v>
      </c>
      <c r="BN75" s="13" t="s">
        <v>19</v>
      </c>
      <c r="BO75" s="13">
        <v>25</v>
      </c>
      <c r="BP75" s="13"/>
      <c r="BQ75" s="13" t="s">
        <v>21</v>
      </c>
      <c r="BR75" s="13"/>
      <c r="BS75" s="13" t="s">
        <v>692</v>
      </c>
      <c r="BT75" s="13">
        <v>411.2371</v>
      </c>
      <c r="BU75" s="13">
        <v>13.835319500000001</v>
      </c>
    </row>
    <row r="76" spans="1:73" s="10" customFormat="1">
      <c r="A76" s="10">
        <v>74</v>
      </c>
      <c r="B76" s="11" t="s">
        <v>212</v>
      </c>
      <c r="C76" s="12">
        <v>5.0055550000000002E-20</v>
      </c>
      <c r="D76" s="12">
        <v>7.4284070000000003E-21</v>
      </c>
      <c r="E76" s="13">
        <v>46282.233999999997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212179</v>
      </c>
      <c r="AI76" s="13">
        <v>169443</v>
      </c>
      <c r="AJ76" s="13">
        <v>220907</v>
      </c>
      <c r="AK76" s="13">
        <v>158792</v>
      </c>
      <c r="AL76" s="13">
        <v>184010</v>
      </c>
      <c r="AM76" s="13">
        <v>111335</v>
      </c>
      <c r="AN76" s="13">
        <v>225169</v>
      </c>
      <c r="AO76" s="13">
        <v>171520</v>
      </c>
      <c r="AP76" s="13">
        <v>122367</v>
      </c>
      <c r="AQ76" s="13">
        <v>165044</v>
      </c>
      <c r="AR76" s="13">
        <v>132192</v>
      </c>
      <c r="AS76" s="13">
        <v>152257</v>
      </c>
      <c r="AT76" s="13">
        <v>399873</v>
      </c>
      <c r="AU76" s="13">
        <v>181639</v>
      </c>
      <c r="AV76" s="13">
        <v>0</v>
      </c>
      <c r="AW76" s="13">
        <v>120324</v>
      </c>
      <c r="AX76" s="13">
        <v>168022</v>
      </c>
      <c r="AY76" s="13">
        <v>192079</v>
      </c>
      <c r="AZ76" s="13">
        <v>0</v>
      </c>
      <c r="BA76" s="13">
        <v>213676</v>
      </c>
      <c r="BB76" s="13">
        <v>142310</v>
      </c>
      <c r="BC76" s="13">
        <v>213133</v>
      </c>
      <c r="BD76" s="13">
        <v>161824</v>
      </c>
      <c r="BE76" s="13">
        <v>93383</v>
      </c>
      <c r="BF76" s="13">
        <v>133130</v>
      </c>
      <c r="BG76" s="13">
        <v>182762</v>
      </c>
      <c r="BH76" s="13">
        <v>0</v>
      </c>
      <c r="BI76" s="13">
        <v>157056</v>
      </c>
      <c r="BJ76" s="14" t="s">
        <v>213</v>
      </c>
      <c r="BK76" s="13" t="s">
        <v>214</v>
      </c>
      <c r="BL76" s="14" t="s">
        <v>215</v>
      </c>
      <c r="BM76" s="14" t="s">
        <v>212</v>
      </c>
      <c r="BN76" s="13" t="s">
        <v>19</v>
      </c>
      <c r="BO76" s="13">
        <v>25</v>
      </c>
      <c r="BP76" s="13"/>
      <c r="BQ76" s="13" t="s">
        <v>21</v>
      </c>
      <c r="BR76" s="13" t="s">
        <v>216</v>
      </c>
      <c r="BS76" s="13"/>
      <c r="BT76" s="13">
        <v>228.09119999999999</v>
      </c>
      <c r="BU76" s="13">
        <v>7.7090405999999998</v>
      </c>
    </row>
    <row r="77" spans="1:73" s="10" customFormat="1">
      <c r="A77" s="10">
        <v>75</v>
      </c>
      <c r="B77" s="11" t="s">
        <v>1106</v>
      </c>
      <c r="C77" s="12">
        <v>5.0119397000000002E-20</v>
      </c>
      <c r="D77" s="12">
        <v>7.4879390000000006E-21</v>
      </c>
      <c r="E77" s="13">
        <v>11227.195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33006</v>
      </c>
      <c r="AI77" s="13">
        <v>27978</v>
      </c>
      <c r="AJ77" s="13">
        <v>28850</v>
      </c>
      <c r="AK77" s="13">
        <v>31391</v>
      </c>
      <c r="AL77" s="13">
        <v>34947</v>
      </c>
      <c r="AM77" s="13">
        <v>27706</v>
      </c>
      <c r="AN77" s="13">
        <v>26036</v>
      </c>
      <c r="AO77" s="13">
        <v>35125</v>
      </c>
      <c r="AP77" s="13">
        <v>48912</v>
      </c>
      <c r="AQ77" s="13">
        <v>47819</v>
      </c>
      <c r="AR77" s="13">
        <v>45675</v>
      </c>
      <c r="AS77" s="13">
        <v>49189</v>
      </c>
      <c r="AT77" s="13">
        <v>23963</v>
      </c>
      <c r="AU77" s="13">
        <v>23388</v>
      </c>
      <c r="AV77" s="13">
        <v>0</v>
      </c>
      <c r="AW77" s="13">
        <v>28301</v>
      </c>
      <c r="AX77" s="13">
        <v>43053</v>
      </c>
      <c r="AY77" s="13">
        <v>0</v>
      </c>
      <c r="AZ77" s="13">
        <v>23874</v>
      </c>
      <c r="BA77" s="13">
        <v>45583</v>
      </c>
      <c r="BB77" s="13">
        <v>25267</v>
      </c>
      <c r="BC77" s="13">
        <v>0</v>
      </c>
      <c r="BD77" s="13">
        <v>42820</v>
      </c>
      <c r="BE77" s="13">
        <v>46351</v>
      </c>
      <c r="BF77" s="13">
        <v>40825</v>
      </c>
      <c r="BG77" s="13">
        <v>46850</v>
      </c>
      <c r="BH77" s="13">
        <v>29704</v>
      </c>
      <c r="BI77" s="13">
        <v>31026</v>
      </c>
      <c r="BJ77" s="14" t="s">
        <v>1107</v>
      </c>
      <c r="BK77" s="13"/>
      <c r="BL77" s="14" t="s">
        <v>1108</v>
      </c>
      <c r="BM77" s="14" t="s">
        <v>1106</v>
      </c>
      <c r="BN77" s="13" t="s">
        <v>19</v>
      </c>
      <c r="BO77" s="13">
        <v>25</v>
      </c>
      <c r="BP77" s="13"/>
      <c r="BQ77" s="13" t="s">
        <v>21</v>
      </c>
      <c r="BR77" s="13"/>
      <c r="BS77" s="13" t="s">
        <v>1109</v>
      </c>
      <c r="BT77" s="13">
        <v>829.53989999999999</v>
      </c>
      <c r="BU77" s="13">
        <v>20.126799999999999</v>
      </c>
    </row>
    <row r="78" spans="1:73" s="10" customFormat="1">
      <c r="A78" s="10">
        <v>76</v>
      </c>
      <c r="B78" s="11" t="s">
        <v>471</v>
      </c>
      <c r="C78" s="12">
        <v>5.0119397000000002E-20</v>
      </c>
      <c r="D78" s="12">
        <v>7.5613809999999993E-21</v>
      </c>
      <c r="E78" s="13">
        <v>93994.61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569478</v>
      </c>
      <c r="AI78" s="13">
        <v>407112</v>
      </c>
      <c r="AJ78" s="13">
        <v>457011</v>
      </c>
      <c r="AK78" s="13">
        <v>378920</v>
      </c>
      <c r="AL78" s="13">
        <v>441029</v>
      </c>
      <c r="AM78" s="13">
        <v>352947</v>
      </c>
      <c r="AN78" s="13">
        <v>398037</v>
      </c>
      <c r="AO78" s="13">
        <v>426597</v>
      </c>
      <c r="AP78" s="13">
        <v>359343</v>
      </c>
      <c r="AQ78" s="13">
        <v>412826</v>
      </c>
      <c r="AR78" s="13">
        <v>335890</v>
      </c>
      <c r="AS78" s="13">
        <v>399482</v>
      </c>
      <c r="AT78" s="13">
        <v>335592</v>
      </c>
      <c r="AU78" s="13">
        <v>380962</v>
      </c>
      <c r="AV78" s="13">
        <v>0</v>
      </c>
      <c r="AW78" s="13">
        <v>435496</v>
      </c>
      <c r="AX78" s="13">
        <v>0</v>
      </c>
      <c r="AY78" s="13">
        <v>436583</v>
      </c>
      <c r="AZ78" s="13">
        <v>87765</v>
      </c>
      <c r="BA78" s="13">
        <v>399289</v>
      </c>
      <c r="BB78" s="13">
        <v>0</v>
      </c>
      <c r="BC78" s="13">
        <v>446667</v>
      </c>
      <c r="BD78" s="13">
        <v>360122</v>
      </c>
      <c r="BE78" s="13">
        <v>421077</v>
      </c>
      <c r="BF78" s="13">
        <v>310202</v>
      </c>
      <c r="BG78" s="13">
        <v>437549</v>
      </c>
      <c r="BH78" s="13">
        <v>289676</v>
      </c>
      <c r="BI78" s="13">
        <v>368463</v>
      </c>
      <c r="BJ78" s="14" t="s">
        <v>472</v>
      </c>
      <c r="BK78" s="13"/>
      <c r="BL78" s="14" t="s">
        <v>473</v>
      </c>
      <c r="BM78" s="14" t="s">
        <v>471</v>
      </c>
      <c r="BN78" s="13" t="s">
        <v>19</v>
      </c>
      <c r="BO78" s="13">
        <v>25</v>
      </c>
      <c r="BP78" s="13" t="s">
        <v>320</v>
      </c>
      <c r="BQ78" s="13" t="s">
        <v>21</v>
      </c>
      <c r="BR78" s="13"/>
      <c r="BS78" s="13"/>
      <c r="BT78" s="13">
        <v>547.29840000000002</v>
      </c>
      <c r="BU78" s="13">
        <v>10.0144</v>
      </c>
    </row>
    <row r="79" spans="1:73" s="10" customFormat="1">
      <c r="A79" s="10">
        <v>77</v>
      </c>
      <c r="B79" s="11" t="s">
        <v>934</v>
      </c>
      <c r="C79" s="12">
        <v>5.7487929999999998E-20</v>
      </c>
      <c r="D79" s="12">
        <v>9.2153470000000007E-21</v>
      </c>
      <c r="E79" s="13">
        <v>13795.92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72201</v>
      </c>
      <c r="AI79" s="13">
        <v>68573</v>
      </c>
      <c r="AJ79" s="13">
        <v>79940</v>
      </c>
      <c r="AK79" s="13">
        <v>84970</v>
      </c>
      <c r="AL79" s="13">
        <v>87334</v>
      </c>
      <c r="AM79" s="13">
        <v>65050</v>
      </c>
      <c r="AN79" s="13">
        <v>67938</v>
      </c>
      <c r="AO79" s="13">
        <v>43871</v>
      </c>
      <c r="AP79" s="13">
        <v>45515</v>
      </c>
      <c r="AQ79" s="13">
        <v>51928</v>
      </c>
      <c r="AR79" s="13">
        <v>50796</v>
      </c>
      <c r="AS79" s="13">
        <v>52371</v>
      </c>
      <c r="AT79" s="13">
        <v>54534</v>
      </c>
      <c r="AU79" s="13">
        <v>19095</v>
      </c>
      <c r="AV79" s="13">
        <v>36168</v>
      </c>
      <c r="AW79" s="13">
        <v>23746</v>
      </c>
      <c r="AX79" s="13">
        <v>40588</v>
      </c>
      <c r="AY79" s="13">
        <v>28286</v>
      </c>
      <c r="AZ79" s="13">
        <v>0</v>
      </c>
      <c r="BA79" s="13">
        <v>21598</v>
      </c>
      <c r="BB79" s="13">
        <v>0</v>
      </c>
      <c r="BC79" s="13">
        <v>0</v>
      </c>
      <c r="BD79" s="13">
        <v>31662</v>
      </c>
      <c r="BE79" s="13">
        <v>32901</v>
      </c>
      <c r="BF79" s="13">
        <v>31137</v>
      </c>
      <c r="BG79" s="13">
        <v>32845</v>
      </c>
      <c r="BH79" s="13">
        <v>30592</v>
      </c>
      <c r="BI79" s="13">
        <v>31629</v>
      </c>
      <c r="BJ79" s="14" t="s">
        <v>935</v>
      </c>
      <c r="BK79" s="13" t="s">
        <v>936</v>
      </c>
      <c r="BL79" s="14" t="s">
        <v>937</v>
      </c>
      <c r="BM79" s="14" t="s">
        <v>934</v>
      </c>
      <c r="BN79" s="13" t="s">
        <v>19</v>
      </c>
      <c r="BO79" s="13">
        <v>25</v>
      </c>
      <c r="BP79" s="13" t="s">
        <v>938</v>
      </c>
      <c r="BQ79" s="13" t="s">
        <v>21</v>
      </c>
      <c r="BR79" s="13"/>
      <c r="BS79" s="13"/>
      <c r="BT79" s="13">
        <v>627.44680000000005</v>
      </c>
      <c r="BU79" s="13">
        <v>18.302119999999999</v>
      </c>
    </row>
    <row r="80" spans="1:73" s="10" customFormat="1">
      <c r="A80" s="10">
        <v>78</v>
      </c>
      <c r="B80" s="11" t="s">
        <v>856</v>
      </c>
      <c r="C80" s="12">
        <v>9.2333449999999997E-20</v>
      </c>
      <c r="D80" s="12">
        <v>1.5552723E-20</v>
      </c>
      <c r="E80" s="13">
        <v>22387.8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15686</v>
      </c>
      <c r="AL80" s="13">
        <v>22402</v>
      </c>
      <c r="AM80" s="13">
        <v>61665</v>
      </c>
      <c r="AN80" s="13">
        <v>132841</v>
      </c>
      <c r="AO80" s="13">
        <v>14360</v>
      </c>
      <c r="AP80" s="13">
        <v>30776</v>
      </c>
      <c r="AQ80" s="13">
        <v>39950</v>
      </c>
      <c r="AR80" s="13">
        <v>45383</v>
      </c>
      <c r="AS80" s="13">
        <v>49842</v>
      </c>
      <c r="AT80" s="13">
        <v>127212</v>
      </c>
      <c r="AU80" s="13">
        <v>164896</v>
      </c>
      <c r="AV80" s="13">
        <v>76754</v>
      </c>
      <c r="AW80" s="13">
        <v>60952</v>
      </c>
      <c r="AX80" s="13">
        <v>83747</v>
      </c>
      <c r="AY80" s="13">
        <v>77785</v>
      </c>
      <c r="AZ80" s="13">
        <v>69257</v>
      </c>
      <c r="BA80" s="13">
        <v>129938</v>
      </c>
      <c r="BB80" s="13">
        <v>114652</v>
      </c>
      <c r="BC80" s="13">
        <v>81209</v>
      </c>
      <c r="BD80" s="13">
        <v>90808</v>
      </c>
      <c r="BE80" s="13">
        <v>159700</v>
      </c>
      <c r="BF80" s="13">
        <v>108486</v>
      </c>
      <c r="BG80" s="13">
        <v>161677</v>
      </c>
      <c r="BH80" s="13">
        <v>160516</v>
      </c>
      <c r="BI80" s="13">
        <v>251151</v>
      </c>
      <c r="BJ80" s="14" t="s">
        <v>857</v>
      </c>
      <c r="BK80" s="13" t="s">
        <v>858</v>
      </c>
      <c r="BL80" s="14" t="s">
        <v>859</v>
      </c>
      <c r="BM80" s="14" t="s">
        <v>856</v>
      </c>
      <c r="BN80" s="13" t="s">
        <v>19</v>
      </c>
      <c r="BO80" s="13">
        <v>25</v>
      </c>
      <c r="BP80" s="13"/>
      <c r="BQ80" s="13" t="s">
        <v>21</v>
      </c>
      <c r="BR80" s="13" t="s">
        <v>860</v>
      </c>
      <c r="BS80" s="13"/>
      <c r="BT80" s="13">
        <v>1134.3696</v>
      </c>
      <c r="BU80" s="13">
        <v>31.206758000000001</v>
      </c>
    </row>
    <row r="81" spans="1:73" s="10" customFormat="1">
      <c r="A81" s="10">
        <v>79</v>
      </c>
      <c r="B81" s="11" t="s">
        <v>241</v>
      </c>
      <c r="C81" s="12">
        <v>1.6620791E-19</v>
      </c>
      <c r="D81" s="12">
        <v>2.9349173000000001E-20</v>
      </c>
      <c r="E81" s="13">
        <v>37595.535000000003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160397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198921</v>
      </c>
      <c r="AI81" s="13">
        <v>150088</v>
      </c>
      <c r="AJ81" s="13">
        <v>155941</v>
      </c>
      <c r="AK81" s="13">
        <v>122946</v>
      </c>
      <c r="AL81" s="13">
        <v>140348</v>
      </c>
      <c r="AM81" s="13">
        <v>106670</v>
      </c>
      <c r="AN81" s="13">
        <v>120252</v>
      </c>
      <c r="AO81" s="13">
        <v>0</v>
      </c>
      <c r="AP81" s="13">
        <v>144917</v>
      </c>
      <c r="AQ81" s="13">
        <v>159384</v>
      </c>
      <c r="AR81" s="13">
        <v>95413</v>
      </c>
      <c r="AS81" s="13">
        <v>136820</v>
      </c>
      <c r="AT81" s="13">
        <v>0</v>
      </c>
      <c r="AU81" s="13">
        <v>51658</v>
      </c>
      <c r="AV81" s="13">
        <v>126760</v>
      </c>
      <c r="AW81" s="13">
        <v>181703</v>
      </c>
      <c r="AX81" s="13">
        <v>144816</v>
      </c>
      <c r="AY81" s="13">
        <v>171956</v>
      </c>
      <c r="AZ81" s="13">
        <v>144341</v>
      </c>
      <c r="BA81" s="13">
        <v>161859</v>
      </c>
      <c r="BB81" s="13">
        <v>114730</v>
      </c>
      <c r="BC81" s="13">
        <v>157255</v>
      </c>
      <c r="BD81" s="13">
        <v>133812</v>
      </c>
      <c r="BE81" s="13">
        <v>160081</v>
      </c>
      <c r="BF81" s="13">
        <v>127575</v>
      </c>
      <c r="BG81" s="13">
        <v>186493</v>
      </c>
      <c r="BH81" s="13">
        <v>119544</v>
      </c>
      <c r="BI81" s="13">
        <v>86163</v>
      </c>
      <c r="BJ81" s="14" t="s">
        <v>242</v>
      </c>
      <c r="BK81" s="13"/>
      <c r="BL81" s="14" t="s">
        <v>243</v>
      </c>
      <c r="BM81" s="14" t="s">
        <v>241</v>
      </c>
      <c r="BN81" s="13" t="s">
        <v>19</v>
      </c>
      <c r="BO81" s="13">
        <v>27</v>
      </c>
      <c r="BP81" s="13"/>
      <c r="BQ81" s="13" t="s">
        <v>21</v>
      </c>
      <c r="BR81" s="13"/>
      <c r="BS81" s="13"/>
      <c r="BT81" s="13">
        <v>366.2242</v>
      </c>
      <c r="BU81" s="13">
        <v>7.791741</v>
      </c>
    </row>
    <row r="82" spans="1:73" s="10" customFormat="1">
      <c r="A82" s="10">
        <v>80</v>
      </c>
      <c r="B82" s="11" t="s">
        <v>1417</v>
      </c>
      <c r="C82" s="12">
        <v>2.0218506E-19</v>
      </c>
      <c r="D82" s="12">
        <v>8.8671475999999993E-21</v>
      </c>
      <c r="E82" s="13">
        <v>9117.7720000000008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11645</v>
      </c>
      <c r="AH82" s="13">
        <v>0</v>
      </c>
      <c r="AI82" s="13">
        <v>29891</v>
      </c>
      <c r="AJ82" s="13">
        <v>13527</v>
      </c>
      <c r="AK82" s="13">
        <v>28802</v>
      </c>
      <c r="AL82" s="13">
        <v>16855</v>
      </c>
      <c r="AM82" s="13">
        <v>57951</v>
      </c>
      <c r="AN82" s="13">
        <v>30589</v>
      </c>
      <c r="AO82" s="13">
        <v>12279</v>
      </c>
      <c r="AP82" s="13">
        <v>27603</v>
      </c>
      <c r="AQ82" s="13">
        <v>17669</v>
      </c>
      <c r="AR82" s="13">
        <v>33004</v>
      </c>
      <c r="AS82" s="13">
        <v>16482</v>
      </c>
      <c r="AT82" s="13">
        <v>59016</v>
      </c>
      <c r="AU82" s="13">
        <v>37169</v>
      </c>
      <c r="AV82" s="13">
        <v>26184</v>
      </c>
      <c r="AW82" s="13">
        <v>15181</v>
      </c>
      <c r="AX82" s="13">
        <v>35818</v>
      </c>
      <c r="AY82" s="13">
        <v>13075</v>
      </c>
      <c r="AZ82" s="13">
        <v>28302</v>
      </c>
      <c r="BA82" s="13">
        <v>23414</v>
      </c>
      <c r="BB82" s="13">
        <v>59046</v>
      </c>
      <c r="BC82" s="13">
        <v>0</v>
      </c>
      <c r="BD82" s="13">
        <v>24842</v>
      </c>
      <c r="BE82" s="13">
        <v>16571</v>
      </c>
      <c r="BF82" s="13">
        <v>38472</v>
      </c>
      <c r="BG82" s="13">
        <v>15475</v>
      </c>
      <c r="BH82" s="13">
        <v>63682</v>
      </c>
      <c r="BI82" s="13">
        <v>31028</v>
      </c>
      <c r="BJ82" s="14" t="s">
        <v>1418</v>
      </c>
      <c r="BK82" s="13"/>
      <c r="BL82" s="14" t="s">
        <v>1419</v>
      </c>
      <c r="BM82" s="14" t="s">
        <v>1417</v>
      </c>
      <c r="BN82" s="13" t="s">
        <v>19</v>
      </c>
      <c r="BO82" s="13">
        <v>27</v>
      </c>
      <c r="BP82" s="13"/>
      <c r="BQ82" s="13" t="s">
        <v>1302</v>
      </c>
      <c r="BR82" s="13" t="s">
        <v>1420</v>
      </c>
      <c r="BS82" s="13"/>
      <c r="BT82" s="13">
        <v>257.14210000000003</v>
      </c>
      <c r="BU82" s="13">
        <v>18.178999000000001</v>
      </c>
    </row>
    <row r="83" spans="1:73" s="10" customFormat="1">
      <c r="A83" s="10">
        <v>81</v>
      </c>
      <c r="B83" s="11" t="s">
        <v>1461</v>
      </c>
      <c r="C83" s="12">
        <v>2.1316445999999999E-19</v>
      </c>
      <c r="D83" s="12">
        <v>1.0617387E-20</v>
      </c>
      <c r="E83" s="13">
        <v>12854.589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57949</v>
      </c>
      <c r="AJ83" s="13">
        <v>0</v>
      </c>
      <c r="AK83" s="13">
        <v>59722</v>
      </c>
      <c r="AL83" s="13">
        <v>0</v>
      </c>
      <c r="AM83" s="13">
        <v>72000</v>
      </c>
      <c r="AN83" s="13">
        <v>33951</v>
      </c>
      <c r="AO83" s="13">
        <v>17997</v>
      </c>
      <c r="AP83" s="13">
        <v>50576</v>
      </c>
      <c r="AQ83" s="13">
        <v>20765</v>
      </c>
      <c r="AR83" s="13">
        <v>58287</v>
      </c>
      <c r="AS83" s="13">
        <v>28330</v>
      </c>
      <c r="AT83" s="13">
        <v>77523</v>
      </c>
      <c r="AU83" s="13">
        <v>40487</v>
      </c>
      <c r="AV83" s="13">
        <v>49357</v>
      </c>
      <c r="AW83" s="13">
        <v>22232</v>
      </c>
      <c r="AX83" s="13">
        <v>62738</v>
      </c>
      <c r="AY83" s="13">
        <v>21588</v>
      </c>
      <c r="AZ83" s="13">
        <v>58473</v>
      </c>
      <c r="BA83" s="13">
        <v>24725</v>
      </c>
      <c r="BB83" s="13">
        <v>71372</v>
      </c>
      <c r="BC83" s="13">
        <v>16042</v>
      </c>
      <c r="BD83" s="13">
        <v>54357</v>
      </c>
      <c r="BE83" s="13">
        <v>23934</v>
      </c>
      <c r="BF83" s="13">
        <v>70188</v>
      </c>
      <c r="BG83" s="13">
        <v>23874</v>
      </c>
      <c r="BH83" s="13">
        <v>82771</v>
      </c>
      <c r="BI83" s="13">
        <v>30756</v>
      </c>
      <c r="BJ83" s="14" t="s">
        <v>1462</v>
      </c>
      <c r="BK83" s="13" t="s">
        <v>1463</v>
      </c>
      <c r="BL83" s="14" t="s">
        <v>1464</v>
      </c>
      <c r="BM83" s="14" t="s">
        <v>1461</v>
      </c>
      <c r="BN83" s="13" t="s">
        <v>19</v>
      </c>
      <c r="BO83" s="13">
        <v>25</v>
      </c>
      <c r="BP83" s="13"/>
      <c r="BQ83" s="13" t="s">
        <v>1302</v>
      </c>
      <c r="BR83" s="13"/>
      <c r="BS83" s="13"/>
      <c r="BT83" s="13">
        <v>294.05709999999999</v>
      </c>
      <c r="BU83" s="13">
        <v>12.622120000000001</v>
      </c>
    </row>
    <row r="84" spans="1:73" s="10" customFormat="1">
      <c r="A84" s="10">
        <v>82</v>
      </c>
      <c r="B84" s="11" t="s">
        <v>1453</v>
      </c>
      <c r="C84" s="12">
        <v>2.3376204000000001E-19</v>
      </c>
      <c r="D84" s="12">
        <v>1.2538959999999999E-20</v>
      </c>
      <c r="E84" s="13">
        <v>24667.280999999999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43313</v>
      </c>
      <c r="AH84" s="13">
        <v>0</v>
      </c>
      <c r="AI84" s="13">
        <v>0</v>
      </c>
      <c r="AJ84" s="13">
        <v>51756</v>
      </c>
      <c r="AK84" s="13">
        <v>107896</v>
      </c>
      <c r="AL84" s="13">
        <v>57403</v>
      </c>
      <c r="AM84" s="13">
        <v>163375</v>
      </c>
      <c r="AN84" s="13">
        <v>84850</v>
      </c>
      <c r="AO84" s="13">
        <v>43752</v>
      </c>
      <c r="AP84" s="13">
        <v>110911</v>
      </c>
      <c r="AQ84" s="13">
        <v>52225</v>
      </c>
      <c r="AR84" s="13">
        <v>112473</v>
      </c>
      <c r="AS84" s="13">
        <v>56539</v>
      </c>
      <c r="AT84" s="13">
        <v>164358</v>
      </c>
      <c r="AU84" s="13">
        <v>86841</v>
      </c>
      <c r="AV84" s="13">
        <v>98637</v>
      </c>
      <c r="AW84" s="13">
        <v>42943</v>
      </c>
      <c r="AX84" s="13">
        <v>127146</v>
      </c>
      <c r="AY84" s="13">
        <v>40646</v>
      </c>
      <c r="AZ84" s="13">
        <v>104152</v>
      </c>
      <c r="BA84" s="13">
        <v>61444</v>
      </c>
      <c r="BB84" s="13">
        <v>161628</v>
      </c>
      <c r="BC84" s="13">
        <v>27716</v>
      </c>
      <c r="BD84" s="13">
        <v>123428</v>
      </c>
      <c r="BE84" s="13">
        <v>52815</v>
      </c>
      <c r="BF84" s="13">
        <v>139326</v>
      </c>
      <c r="BG84" s="13">
        <v>51082</v>
      </c>
      <c r="BH84" s="13">
        <v>179988</v>
      </c>
      <c r="BI84" s="13">
        <v>77118</v>
      </c>
      <c r="BJ84" s="14" t="s">
        <v>1454</v>
      </c>
      <c r="BK84" s="13" t="s">
        <v>1455</v>
      </c>
      <c r="BL84" s="14" t="s">
        <v>1456</v>
      </c>
      <c r="BM84" s="14" t="s">
        <v>1453</v>
      </c>
      <c r="BN84" s="13" t="s">
        <v>19</v>
      </c>
      <c r="BO84" s="13">
        <v>27</v>
      </c>
      <c r="BP84" s="13" t="s">
        <v>1457</v>
      </c>
      <c r="BQ84" s="13" t="s">
        <v>1302</v>
      </c>
      <c r="BR84" s="13"/>
      <c r="BS84" s="13"/>
      <c r="BT84" s="13">
        <v>257.19979999999998</v>
      </c>
      <c r="BU84" s="13">
        <v>16.626000000000001</v>
      </c>
    </row>
    <row r="85" spans="1:73" s="10" customFormat="1">
      <c r="A85" s="10">
        <v>83</v>
      </c>
      <c r="B85" s="11" t="s">
        <v>1470</v>
      </c>
      <c r="C85" s="12">
        <v>2.4490486E-19</v>
      </c>
      <c r="D85" s="12">
        <v>1.4915677000000001E-20</v>
      </c>
      <c r="E85" s="13">
        <v>9170.2690000000002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16603</v>
      </c>
      <c r="AH85" s="13">
        <v>0</v>
      </c>
      <c r="AI85" s="13">
        <v>38410</v>
      </c>
      <c r="AJ85" s="13">
        <v>15294</v>
      </c>
      <c r="AK85" s="13">
        <v>38286</v>
      </c>
      <c r="AL85" s="13">
        <v>18354</v>
      </c>
      <c r="AM85" s="13">
        <v>49155</v>
      </c>
      <c r="AN85" s="13">
        <v>24054</v>
      </c>
      <c r="AO85" s="13">
        <v>13184</v>
      </c>
      <c r="AP85" s="13">
        <v>36144</v>
      </c>
      <c r="AQ85" s="13">
        <v>16855</v>
      </c>
      <c r="AR85" s="13">
        <v>39447</v>
      </c>
      <c r="AS85" s="13">
        <v>18730</v>
      </c>
      <c r="AT85" s="13">
        <v>50600</v>
      </c>
      <c r="AU85" s="13">
        <v>27070</v>
      </c>
      <c r="AV85" s="13">
        <v>31343</v>
      </c>
      <c r="AW85" s="13">
        <v>14573</v>
      </c>
      <c r="AX85" s="13">
        <v>41717</v>
      </c>
      <c r="AY85" s="13">
        <v>13660</v>
      </c>
      <c r="AZ85" s="13">
        <v>33219</v>
      </c>
      <c r="BA85" s="13">
        <v>16127</v>
      </c>
      <c r="BB85" s="13">
        <v>44166</v>
      </c>
      <c r="BC85" s="13">
        <v>0</v>
      </c>
      <c r="BD85" s="13">
        <v>45483</v>
      </c>
      <c r="BE85" s="13">
        <v>15911</v>
      </c>
      <c r="BF85" s="13">
        <v>46141</v>
      </c>
      <c r="BG85" s="13">
        <v>14291</v>
      </c>
      <c r="BH85" s="13">
        <v>57275</v>
      </c>
      <c r="BI85" s="13">
        <v>21991</v>
      </c>
      <c r="BJ85" s="14" t="s">
        <v>1471</v>
      </c>
      <c r="BK85" s="13"/>
      <c r="BL85" s="14" t="s">
        <v>1472</v>
      </c>
      <c r="BM85" s="14" t="s">
        <v>1470</v>
      </c>
      <c r="BN85" s="13" t="s">
        <v>19</v>
      </c>
      <c r="BO85" s="13">
        <v>27</v>
      </c>
      <c r="BP85" s="13"/>
      <c r="BQ85" s="13" t="s">
        <v>1302</v>
      </c>
      <c r="BR85" s="13"/>
      <c r="BS85" s="13" t="s">
        <v>1473</v>
      </c>
      <c r="BT85" s="13">
        <v>260.19920000000002</v>
      </c>
      <c r="BU85" s="13">
        <v>15.064225</v>
      </c>
    </row>
    <row r="86" spans="1:73" s="10" customFormat="1">
      <c r="A86" s="10">
        <v>84</v>
      </c>
      <c r="B86" s="11" t="s">
        <v>803</v>
      </c>
      <c r="C86" s="12">
        <v>4.9682643999999999E-19</v>
      </c>
      <c r="D86" s="12">
        <v>8.9772380000000005E-20</v>
      </c>
      <c r="E86" s="13">
        <v>24712.506000000001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54068</v>
      </c>
      <c r="AJ86" s="13">
        <v>0</v>
      </c>
      <c r="AK86" s="13">
        <v>64714</v>
      </c>
      <c r="AL86" s="13">
        <v>47937</v>
      </c>
      <c r="AM86" s="13">
        <v>634584</v>
      </c>
      <c r="AN86" s="13">
        <v>657445</v>
      </c>
      <c r="AO86" s="13">
        <v>26329</v>
      </c>
      <c r="AP86" s="13">
        <v>43147</v>
      </c>
      <c r="AQ86" s="13">
        <v>34976</v>
      </c>
      <c r="AR86" s="13">
        <v>32438</v>
      </c>
      <c r="AS86" s="13">
        <v>37384</v>
      </c>
      <c r="AT86" s="13">
        <v>522971</v>
      </c>
      <c r="AU86" s="13">
        <v>364108</v>
      </c>
      <c r="AV86" s="13">
        <v>20074</v>
      </c>
      <c r="AW86" s="13">
        <v>19817</v>
      </c>
      <c r="AX86" s="13">
        <v>49837</v>
      </c>
      <c r="AY86" s="13">
        <v>41683</v>
      </c>
      <c r="AZ86" s="13">
        <v>28015</v>
      </c>
      <c r="BA86" s="13">
        <v>387489</v>
      </c>
      <c r="BB86" s="13">
        <v>397920</v>
      </c>
      <c r="BC86" s="13">
        <v>0</v>
      </c>
      <c r="BD86" s="13">
        <v>31402</v>
      </c>
      <c r="BE86" s="13">
        <v>41236</v>
      </c>
      <c r="BF86" s="13">
        <v>33226</v>
      </c>
      <c r="BG86" s="13">
        <v>17193</v>
      </c>
      <c r="BH86" s="13">
        <v>752564</v>
      </c>
      <c r="BI86" s="13">
        <v>786820</v>
      </c>
      <c r="BJ86" s="14" t="s">
        <v>804</v>
      </c>
      <c r="BK86" s="13" t="s">
        <v>805</v>
      </c>
      <c r="BL86" s="14" t="s">
        <v>806</v>
      </c>
      <c r="BM86" s="14" t="s">
        <v>803</v>
      </c>
      <c r="BN86" s="13" t="s">
        <v>19</v>
      </c>
      <c r="BO86" s="13">
        <v>25</v>
      </c>
      <c r="BP86" s="13"/>
      <c r="BQ86" s="13" t="s">
        <v>21</v>
      </c>
      <c r="BR86" s="13" t="s">
        <v>807</v>
      </c>
      <c r="BS86" s="13"/>
      <c r="BT86" s="13">
        <v>521.34659999999997</v>
      </c>
      <c r="BU86" s="13">
        <v>19.628881</v>
      </c>
    </row>
    <row r="87" spans="1:73" s="10" customFormat="1">
      <c r="A87" s="10">
        <v>85</v>
      </c>
      <c r="B87" s="11" t="s">
        <v>349</v>
      </c>
      <c r="C87" s="12">
        <v>6.7053909999999997E-19</v>
      </c>
      <c r="D87" s="12">
        <v>1.2218338999999999E-19</v>
      </c>
      <c r="E87" s="13">
        <v>149780.62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620489</v>
      </c>
      <c r="Q87" s="13">
        <v>1189836</v>
      </c>
      <c r="R87" s="13">
        <v>0</v>
      </c>
      <c r="S87" s="13">
        <v>0</v>
      </c>
      <c r="T87" s="13">
        <v>0</v>
      </c>
      <c r="U87" s="13">
        <v>0</v>
      </c>
      <c r="V87" s="13">
        <v>29295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253611</v>
      </c>
      <c r="AF87" s="13">
        <v>0</v>
      </c>
      <c r="AG87" s="13">
        <v>0</v>
      </c>
      <c r="AH87" s="13">
        <v>1035175</v>
      </c>
      <c r="AI87" s="13">
        <v>879240</v>
      </c>
      <c r="AJ87" s="13">
        <v>1056797</v>
      </c>
      <c r="AK87" s="13">
        <v>1074814</v>
      </c>
      <c r="AL87" s="13">
        <v>1219209</v>
      </c>
      <c r="AM87" s="13">
        <v>1293604</v>
      </c>
      <c r="AN87" s="13">
        <v>1489630</v>
      </c>
      <c r="AO87" s="13">
        <v>993294</v>
      </c>
      <c r="AP87" s="13">
        <v>835383</v>
      </c>
      <c r="AQ87" s="13">
        <v>1005738</v>
      </c>
      <c r="AR87" s="13">
        <v>924583</v>
      </c>
      <c r="AS87" s="13">
        <v>1113488</v>
      </c>
      <c r="AT87" s="13">
        <v>999314</v>
      </c>
      <c r="AU87" s="13">
        <v>993675</v>
      </c>
      <c r="AV87" s="13">
        <v>762144</v>
      </c>
      <c r="AW87" s="13">
        <v>732211</v>
      </c>
      <c r="AX87" s="13">
        <v>622417</v>
      </c>
      <c r="AY87" s="13">
        <v>1003223</v>
      </c>
      <c r="AZ87" s="13">
        <v>800734</v>
      </c>
      <c r="BA87" s="13">
        <v>791654</v>
      </c>
      <c r="BB87" s="13">
        <v>666312</v>
      </c>
      <c r="BC87" s="13">
        <v>648286</v>
      </c>
      <c r="BD87" s="13">
        <v>617950</v>
      </c>
      <c r="BE87" s="13">
        <v>951029</v>
      </c>
      <c r="BF87" s="13">
        <v>637210</v>
      </c>
      <c r="BG87" s="13">
        <v>802563</v>
      </c>
      <c r="BH87" s="13">
        <v>849846</v>
      </c>
      <c r="BI87" s="13">
        <v>888476</v>
      </c>
      <c r="BJ87" s="14" t="s">
        <v>350</v>
      </c>
      <c r="BK87" s="13"/>
      <c r="BL87" s="14" t="s">
        <v>351</v>
      </c>
      <c r="BM87" s="14" t="s">
        <v>349</v>
      </c>
      <c r="BN87" s="13" t="s">
        <v>19</v>
      </c>
      <c r="BO87" s="13">
        <v>32</v>
      </c>
      <c r="BP87" s="13"/>
      <c r="BQ87" s="13" t="s">
        <v>21</v>
      </c>
      <c r="BR87" s="13"/>
      <c r="BS87" s="13"/>
      <c r="BT87" s="13">
        <v>416.21019999999999</v>
      </c>
      <c r="BU87" s="13">
        <v>8.6915940000000003</v>
      </c>
    </row>
    <row r="88" spans="1:73" s="10" customFormat="1">
      <c r="A88" s="10">
        <v>86</v>
      </c>
      <c r="B88" s="11" t="s">
        <v>814</v>
      </c>
      <c r="C88" s="12">
        <v>9.8389509999999998E-19</v>
      </c>
      <c r="D88" s="12">
        <v>1.7989817E-19</v>
      </c>
      <c r="E88" s="13">
        <v>73128.78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53303</v>
      </c>
      <c r="AJ88" s="13">
        <v>39730</v>
      </c>
      <c r="AK88" s="13">
        <v>245801</v>
      </c>
      <c r="AL88" s="13">
        <v>209496</v>
      </c>
      <c r="AM88" s="13">
        <v>2464939</v>
      </c>
      <c r="AN88" s="13">
        <v>2702690</v>
      </c>
      <c r="AO88" s="13">
        <v>18133</v>
      </c>
      <c r="AP88" s="13">
        <v>349607</v>
      </c>
      <c r="AQ88" s="13">
        <v>429280</v>
      </c>
      <c r="AR88" s="13">
        <v>564690</v>
      </c>
      <c r="AS88" s="13">
        <v>633836</v>
      </c>
      <c r="AT88" s="13">
        <v>2493703</v>
      </c>
      <c r="AU88" s="13">
        <v>1280476</v>
      </c>
      <c r="AV88" s="13">
        <v>0</v>
      </c>
      <c r="AW88" s="13">
        <v>20029</v>
      </c>
      <c r="AX88" s="13">
        <v>48629</v>
      </c>
      <c r="AY88" s="13">
        <v>33382</v>
      </c>
      <c r="AZ88" s="13">
        <v>35709</v>
      </c>
      <c r="BA88" s="13">
        <v>662886</v>
      </c>
      <c r="BB88" s="13">
        <v>709127</v>
      </c>
      <c r="BC88" s="13">
        <v>0</v>
      </c>
      <c r="BD88" s="13">
        <v>43231</v>
      </c>
      <c r="BE88" s="13">
        <v>223525</v>
      </c>
      <c r="BF88" s="13">
        <v>483315</v>
      </c>
      <c r="BG88" s="13">
        <v>213613</v>
      </c>
      <c r="BH88" s="13">
        <v>3297149</v>
      </c>
      <c r="BI88" s="13">
        <v>3857486</v>
      </c>
      <c r="BJ88" s="14" t="s">
        <v>815</v>
      </c>
      <c r="BK88" s="13" t="s">
        <v>810</v>
      </c>
      <c r="BL88" s="14" t="s">
        <v>816</v>
      </c>
      <c r="BM88" s="14" t="s">
        <v>814</v>
      </c>
      <c r="BN88" s="13" t="s">
        <v>19</v>
      </c>
      <c r="BO88" s="13">
        <v>25</v>
      </c>
      <c r="BP88" s="13"/>
      <c r="BQ88" s="13" t="s">
        <v>21</v>
      </c>
      <c r="BR88" s="13"/>
      <c r="BS88" s="13"/>
      <c r="BT88" s="13">
        <v>352.29379999999998</v>
      </c>
      <c r="BU88" s="13">
        <v>20.340959999999999</v>
      </c>
    </row>
    <row r="89" spans="1:73" s="10" customFormat="1">
      <c r="A89" s="10">
        <v>87</v>
      </c>
      <c r="B89" s="11" t="s">
        <v>340</v>
      </c>
      <c r="C89" s="12">
        <v>5.4983330000000003E-18</v>
      </c>
      <c r="D89" s="12">
        <v>1.0259881999999999E-18</v>
      </c>
      <c r="E89" s="13">
        <v>58898.663999999997</v>
      </c>
      <c r="F89" s="13">
        <v>0</v>
      </c>
      <c r="G89" s="13">
        <v>0</v>
      </c>
      <c r="H89" s="13">
        <v>13178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200302</v>
      </c>
      <c r="Q89" s="13">
        <v>326453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319953</v>
      </c>
      <c r="AJ89" s="13">
        <v>399129</v>
      </c>
      <c r="AK89" s="13">
        <v>317692</v>
      </c>
      <c r="AL89" s="13">
        <v>314287</v>
      </c>
      <c r="AM89" s="13">
        <v>288402</v>
      </c>
      <c r="AN89" s="13">
        <v>310906</v>
      </c>
      <c r="AO89" s="13">
        <v>383438</v>
      </c>
      <c r="AP89" s="13">
        <v>313522</v>
      </c>
      <c r="AQ89" s="13">
        <v>393969</v>
      </c>
      <c r="AR89" s="13">
        <v>305774</v>
      </c>
      <c r="AS89" s="13">
        <v>353422</v>
      </c>
      <c r="AT89" s="13">
        <v>278653</v>
      </c>
      <c r="AU89" s="13">
        <v>314321</v>
      </c>
      <c r="AV89" s="13">
        <v>289597</v>
      </c>
      <c r="AW89" s="13">
        <v>352454</v>
      </c>
      <c r="AX89" s="13">
        <v>286501</v>
      </c>
      <c r="AY89" s="13">
        <v>419601</v>
      </c>
      <c r="AZ89" s="13">
        <v>304414</v>
      </c>
      <c r="BA89" s="13">
        <v>342817</v>
      </c>
      <c r="BB89" s="13">
        <v>275351</v>
      </c>
      <c r="BC89" s="13">
        <v>360093</v>
      </c>
      <c r="BD89" s="13">
        <v>281478</v>
      </c>
      <c r="BE89" s="13">
        <v>333419</v>
      </c>
      <c r="BF89" s="13">
        <v>196306</v>
      </c>
      <c r="BG89" s="13">
        <v>361421</v>
      </c>
      <c r="BH89" s="13">
        <v>253012</v>
      </c>
      <c r="BI89" s="13">
        <v>287337</v>
      </c>
      <c r="BJ89" s="14" t="s">
        <v>341</v>
      </c>
      <c r="BK89" s="13"/>
      <c r="BL89" s="14" t="s">
        <v>342</v>
      </c>
      <c r="BM89" s="14" t="s">
        <v>340</v>
      </c>
      <c r="BN89" s="13" t="s">
        <v>19</v>
      </c>
      <c r="BO89" s="13">
        <v>30</v>
      </c>
      <c r="BP89" s="13"/>
      <c r="BQ89" s="13" t="s">
        <v>21</v>
      </c>
      <c r="BR89" s="13"/>
      <c r="BS89" s="13"/>
      <c r="BT89" s="13">
        <v>129.04320000000001</v>
      </c>
      <c r="BU89" s="13">
        <v>8.5945669999999996</v>
      </c>
    </row>
    <row r="90" spans="1:73" s="10" customFormat="1">
      <c r="A90" s="10">
        <v>88</v>
      </c>
      <c r="B90" s="11" t="s">
        <v>852</v>
      </c>
      <c r="C90" s="12">
        <v>5.5113434999999997E-18</v>
      </c>
      <c r="D90" s="12">
        <v>1.0318671E-18</v>
      </c>
      <c r="E90" s="13">
        <v>15369.824000000001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20832</v>
      </c>
      <c r="Q90" s="13">
        <v>34844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13562</v>
      </c>
      <c r="AH90" s="13">
        <v>48578</v>
      </c>
      <c r="AI90" s="13">
        <v>101140</v>
      </c>
      <c r="AJ90" s="13">
        <v>66200</v>
      </c>
      <c r="AK90" s="13">
        <v>68352</v>
      </c>
      <c r="AL90" s="13">
        <v>56381</v>
      </c>
      <c r="AM90" s="13">
        <v>45827</v>
      </c>
      <c r="AN90" s="13">
        <v>74800</v>
      </c>
      <c r="AO90" s="13">
        <v>130924</v>
      </c>
      <c r="AP90" s="13">
        <v>131077</v>
      </c>
      <c r="AQ90" s="13">
        <v>84585</v>
      </c>
      <c r="AR90" s="13">
        <v>44776</v>
      </c>
      <c r="AS90" s="13">
        <v>123096</v>
      </c>
      <c r="AT90" s="13">
        <v>117230</v>
      </c>
      <c r="AU90" s="13">
        <v>92424</v>
      </c>
      <c r="AV90" s="13">
        <v>0</v>
      </c>
      <c r="AW90" s="13">
        <v>50194</v>
      </c>
      <c r="AX90" s="13">
        <v>121686</v>
      </c>
      <c r="AY90" s="13">
        <v>90548</v>
      </c>
      <c r="AZ90" s="13">
        <v>130777</v>
      </c>
      <c r="BA90" s="13">
        <v>122874</v>
      </c>
      <c r="BB90" s="13">
        <v>113849</v>
      </c>
      <c r="BC90" s="13">
        <v>44645</v>
      </c>
      <c r="BD90" s="13">
        <v>31119</v>
      </c>
      <c r="BE90" s="13">
        <v>79809</v>
      </c>
      <c r="BF90" s="13">
        <v>11911</v>
      </c>
      <c r="BG90" s="13">
        <v>24509</v>
      </c>
      <c r="BH90" s="13">
        <v>25734</v>
      </c>
      <c r="BI90" s="13">
        <v>52860</v>
      </c>
      <c r="BJ90" s="14" t="s">
        <v>853</v>
      </c>
      <c r="BK90" s="13" t="s">
        <v>854</v>
      </c>
      <c r="BL90" s="14" t="s">
        <v>855</v>
      </c>
      <c r="BM90" s="14" t="s">
        <v>852</v>
      </c>
      <c r="BN90" s="13" t="s">
        <v>19</v>
      </c>
      <c r="BO90" s="13">
        <v>30</v>
      </c>
      <c r="BP90" s="13"/>
      <c r="BQ90" s="13" t="s">
        <v>21</v>
      </c>
      <c r="BR90" s="13"/>
      <c r="BS90" s="13"/>
      <c r="BT90" s="13">
        <v>222.98070000000001</v>
      </c>
      <c r="BU90" s="13">
        <v>31.159766999999999</v>
      </c>
    </row>
    <row r="91" spans="1:73" s="10" customFormat="1">
      <c r="A91" s="10">
        <v>89</v>
      </c>
      <c r="B91" s="11" t="s">
        <v>514</v>
      </c>
      <c r="C91" s="12">
        <v>6.1582410000000001E-18</v>
      </c>
      <c r="D91" s="12">
        <v>1.1606954E-18</v>
      </c>
      <c r="E91" s="13">
        <v>87584.41</v>
      </c>
      <c r="F91" s="13">
        <v>0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15016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305061</v>
      </c>
      <c r="AH91" s="13">
        <v>543171</v>
      </c>
      <c r="AI91" s="13">
        <v>0</v>
      </c>
      <c r="AJ91" s="13">
        <v>0</v>
      </c>
      <c r="AK91" s="13">
        <v>499964</v>
      </c>
      <c r="AL91" s="13">
        <v>607153</v>
      </c>
      <c r="AM91" s="13">
        <v>400354</v>
      </c>
      <c r="AN91" s="13">
        <v>506571</v>
      </c>
      <c r="AO91" s="13">
        <v>511724</v>
      </c>
      <c r="AP91" s="13">
        <v>473359</v>
      </c>
      <c r="AQ91" s="13">
        <v>512711</v>
      </c>
      <c r="AR91" s="13">
        <v>373590</v>
      </c>
      <c r="AS91" s="13">
        <v>411335</v>
      </c>
      <c r="AT91" s="13">
        <v>426287</v>
      </c>
      <c r="AU91" s="13">
        <v>378182</v>
      </c>
      <c r="AV91" s="13">
        <v>443439</v>
      </c>
      <c r="AW91" s="13">
        <v>535034</v>
      </c>
      <c r="AX91" s="13">
        <v>576495</v>
      </c>
      <c r="AY91" s="13">
        <v>688600</v>
      </c>
      <c r="AZ91" s="13">
        <v>590299</v>
      </c>
      <c r="BA91" s="13">
        <v>634920</v>
      </c>
      <c r="BB91" s="13">
        <v>466208</v>
      </c>
      <c r="BC91" s="13">
        <v>525298</v>
      </c>
      <c r="BD91" s="13">
        <v>452438</v>
      </c>
      <c r="BE91" s="13">
        <v>531142</v>
      </c>
      <c r="BF91" s="13">
        <v>513407</v>
      </c>
      <c r="BG91" s="13">
        <v>656521</v>
      </c>
      <c r="BH91" s="13">
        <v>382068</v>
      </c>
      <c r="BI91" s="13">
        <v>406599</v>
      </c>
      <c r="BJ91" s="14" t="s">
        <v>515</v>
      </c>
      <c r="BK91" s="13" t="s">
        <v>516</v>
      </c>
      <c r="BL91" s="14" t="s">
        <v>517</v>
      </c>
      <c r="BM91" s="14" t="s">
        <v>514</v>
      </c>
      <c r="BN91" s="13" t="s">
        <v>19</v>
      </c>
      <c r="BO91" s="13">
        <v>28</v>
      </c>
      <c r="BP91" s="13"/>
      <c r="BQ91" s="13" t="s">
        <v>21</v>
      </c>
      <c r="BR91" s="13"/>
      <c r="BS91" s="13"/>
      <c r="BT91" s="13">
        <v>398.19740000000002</v>
      </c>
      <c r="BU91" s="13">
        <v>10.391035</v>
      </c>
    </row>
    <row r="92" spans="1:73" s="10" customFormat="1">
      <c r="A92" s="10">
        <v>90</v>
      </c>
      <c r="B92" s="11" t="s">
        <v>100</v>
      </c>
      <c r="C92" s="12">
        <v>7.7070239999999997E-18</v>
      </c>
      <c r="D92" s="12">
        <v>1.4670854E-18</v>
      </c>
      <c r="E92" s="13">
        <v>205639.42</v>
      </c>
      <c r="F92" s="13">
        <v>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404235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418504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555713</v>
      </c>
      <c r="AH92" s="13">
        <v>0</v>
      </c>
      <c r="AI92" s="13">
        <v>1209582</v>
      </c>
      <c r="AJ92" s="13">
        <v>1460096</v>
      </c>
      <c r="AK92" s="13">
        <v>1251291</v>
      </c>
      <c r="AL92" s="13">
        <v>1591735</v>
      </c>
      <c r="AM92" s="13">
        <v>1225316</v>
      </c>
      <c r="AN92" s="13">
        <v>1457082</v>
      </c>
      <c r="AO92" s="13">
        <v>1332902</v>
      </c>
      <c r="AP92" s="13">
        <v>1221515</v>
      </c>
      <c r="AQ92" s="13">
        <v>1372111</v>
      </c>
      <c r="AR92" s="13">
        <v>1511807</v>
      </c>
      <c r="AS92" s="13">
        <v>1610084</v>
      </c>
      <c r="AT92" s="13">
        <v>1229761</v>
      </c>
      <c r="AU92" s="13">
        <v>1768921</v>
      </c>
      <c r="AV92" s="13">
        <v>1164603</v>
      </c>
      <c r="AW92" s="13">
        <v>1378611</v>
      </c>
      <c r="AX92" s="13">
        <v>1250053</v>
      </c>
      <c r="AY92" s="13">
        <v>1808076</v>
      </c>
      <c r="AZ92" s="13">
        <v>1128924</v>
      </c>
      <c r="BA92" s="13">
        <v>1456552</v>
      </c>
      <c r="BB92" s="13">
        <v>1086670</v>
      </c>
      <c r="BC92" s="13">
        <v>1422126</v>
      </c>
      <c r="BD92" s="13">
        <v>1151101</v>
      </c>
      <c r="BE92" s="13">
        <v>1455599</v>
      </c>
      <c r="BF92" s="13">
        <v>1385497</v>
      </c>
      <c r="BG92" s="13">
        <v>1269047</v>
      </c>
      <c r="BH92" s="13">
        <v>1485180</v>
      </c>
      <c r="BI92" s="13">
        <v>1834091</v>
      </c>
      <c r="BJ92" s="14" t="s">
        <v>101</v>
      </c>
      <c r="BK92" s="13" t="s">
        <v>102</v>
      </c>
      <c r="BL92" s="14" t="s">
        <v>103</v>
      </c>
      <c r="BM92" s="14" t="s">
        <v>100</v>
      </c>
      <c r="BN92" s="13" t="s">
        <v>19</v>
      </c>
      <c r="BO92" s="13">
        <v>30</v>
      </c>
      <c r="BP92" s="13" t="s">
        <v>104</v>
      </c>
      <c r="BQ92" s="13" t="s">
        <v>21</v>
      </c>
      <c r="BR92" s="13"/>
      <c r="BS92" s="13"/>
      <c r="BT92" s="13">
        <v>1261.6241</v>
      </c>
      <c r="BU92" s="13">
        <v>10.661932</v>
      </c>
    </row>
    <row r="93" spans="1:73" s="10" customFormat="1">
      <c r="A93" s="10">
        <v>91</v>
      </c>
      <c r="B93" s="11" t="s">
        <v>236</v>
      </c>
      <c r="C93" s="12">
        <v>2.3771887000000001E-17</v>
      </c>
      <c r="D93" s="12">
        <v>4.6888820000000001E-18</v>
      </c>
      <c r="E93" s="13">
        <v>49266.71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206712</v>
      </c>
      <c r="Q93" s="13">
        <v>379343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219058</v>
      </c>
      <c r="AG93" s="13">
        <v>250570</v>
      </c>
      <c r="AH93" s="13">
        <v>369949</v>
      </c>
      <c r="AI93" s="13">
        <v>292657</v>
      </c>
      <c r="AJ93" s="13">
        <v>397071</v>
      </c>
      <c r="AK93" s="13">
        <v>234425</v>
      </c>
      <c r="AL93" s="13">
        <v>219215</v>
      </c>
      <c r="AM93" s="13">
        <v>231550</v>
      </c>
      <c r="AN93" s="13">
        <v>328370</v>
      </c>
      <c r="AO93" s="13">
        <v>252509</v>
      </c>
      <c r="AP93" s="13">
        <v>280389</v>
      </c>
      <c r="AQ93" s="13">
        <v>174347</v>
      </c>
      <c r="AR93" s="13">
        <v>252165</v>
      </c>
      <c r="AS93" s="13">
        <v>265796</v>
      </c>
      <c r="AT93" s="13">
        <v>197358</v>
      </c>
      <c r="AU93" s="13">
        <v>135498</v>
      </c>
      <c r="AV93" s="13">
        <v>363816</v>
      </c>
      <c r="AW93" s="13">
        <v>361519</v>
      </c>
      <c r="AX93" s="13">
        <v>406920</v>
      </c>
      <c r="AY93" s="13">
        <v>351307</v>
      </c>
      <c r="AZ93" s="13">
        <v>372117</v>
      </c>
      <c r="BA93" s="13">
        <v>474026</v>
      </c>
      <c r="BB93" s="13">
        <v>366977</v>
      </c>
      <c r="BC93" s="13">
        <v>419009</v>
      </c>
      <c r="BD93" s="13">
        <v>379884</v>
      </c>
      <c r="BE93" s="13">
        <v>359173</v>
      </c>
      <c r="BF93" s="13">
        <v>173272</v>
      </c>
      <c r="BG93" s="13">
        <v>410529</v>
      </c>
      <c r="BH93" s="13">
        <v>235969</v>
      </c>
      <c r="BI93" s="13">
        <v>244244</v>
      </c>
      <c r="BJ93" s="14" t="s">
        <v>237</v>
      </c>
      <c r="BK93" s="13" t="s">
        <v>238</v>
      </c>
      <c r="BL93" s="14" t="s">
        <v>239</v>
      </c>
      <c r="BM93" s="14" t="s">
        <v>236</v>
      </c>
      <c r="BN93" s="13" t="s">
        <v>19</v>
      </c>
      <c r="BO93" s="13">
        <v>32</v>
      </c>
      <c r="BP93" s="13"/>
      <c r="BQ93" s="13" t="s">
        <v>21</v>
      </c>
      <c r="BR93" s="13" t="s">
        <v>240</v>
      </c>
      <c r="BS93" s="13"/>
      <c r="BT93" s="13">
        <v>126.0792</v>
      </c>
      <c r="BU93" s="13">
        <v>7.7803125</v>
      </c>
    </row>
    <row r="94" spans="1:73" s="10" customFormat="1">
      <c r="A94" s="10">
        <v>92</v>
      </c>
      <c r="B94" s="11" t="s">
        <v>1147</v>
      </c>
      <c r="C94" s="12">
        <v>3.5234550000000002E-17</v>
      </c>
      <c r="D94" s="12">
        <v>7.3644724999999999E-18</v>
      </c>
      <c r="E94" s="13">
        <v>13620.634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70790</v>
      </c>
      <c r="AI94" s="13">
        <v>57728</v>
      </c>
      <c r="AJ94" s="13">
        <v>79111</v>
      </c>
      <c r="AK94" s="13">
        <v>57511</v>
      </c>
      <c r="AL94" s="13">
        <v>67414</v>
      </c>
      <c r="AM94" s="13">
        <v>51775</v>
      </c>
      <c r="AN94" s="13">
        <v>56554</v>
      </c>
      <c r="AO94" s="13">
        <v>80374</v>
      </c>
      <c r="AP94" s="13">
        <v>56774</v>
      </c>
      <c r="AQ94" s="13">
        <v>86956</v>
      </c>
      <c r="AR94" s="13">
        <v>106567</v>
      </c>
      <c r="AS94" s="13">
        <v>126418</v>
      </c>
      <c r="AT94" s="13">
        <v>46569</v>
      </c>
      <c r="AU94" s="13">
        <v>0</v>
      </c>
      <c r="AV94" s="13">
        <v>42942</v>
      </c>
      <c r="AW94" s="13">
        <v>0</v>
      </c>
      <c r="AX94" s="13">
        <v>66391</v>
      </c>
      <c r="AY94" s="13">
        <v>71500</v>
      </c>
      <c r="AZ94" s="13">
        <v>0</v>
      </c>
      <c r="BA94" s="13">
        <v>57576</v>
      </c>
      <c r="BB94" s="13">
        <v>0</v>
      </c>
      <c r="BC94" s="13">
        <v>63309</v>
      </c>
      <c r="BD94" s="13">
        <v>52606</v>
      </c>
      <c r="BE94" s="13">
        <v>61955</v>
      </c>
      <c r="BF94" s="13">
        <v>76592</v>
      </c>
      <c r="BG94" s="13">
        <v>75021</v>
      </c>
      <c r="BH94" s="13">
        <v>60547</v>
      </c>
      <c r="BI94" s="13">
        <v>74331</v>
      </c>
      <c r="BJ94" s="14" t="s">
        <v>1148</v>
      </c>
      <c r="BK94" s="13"/>
      <c r="BL94" s="14" t="s">
        <v>1149</v>
      </c>
      <c r="BM94" s="14" t="s">
        <v>1147</v>
      </c>
      <c r="BN94" s="13" t="s">
        <v>19</v>
      </c>
      <c r="BO94" s="13">
        <v>24</v>
      </c>
      <c r="BP94" s="13"/>
      <c r="BQ94" s="13" t="s">
        <v>21</v>
      </c>
      <c r="BR94" s="13"/>
      <c r="BS94" s="13" t="s">
        <v>1150</v>
      </c>
      <c r="BT94" s="13">
        <v>588.34559999999999</v>
      </c>
      <c r="BU94" s="13">
        <v>9.2089169999999996</v>
      </c>
    </row>
    <row r="95" spans="1:73" s="10" customFormat="1">
      <c r="A95" s="10">
        <v>93</v>
      </c>
      <c r="B95" s="11" t="s">
        <v>1297</v>
      </c>
      <c r="C95" s="12">
        <v>3.5234550000000002E-17</v>
      </c>
      <c r="D95" s="12">
        <v>7.3092249999999997E-18</v>
      </c>
      <c r="E95" s="13">
        <v>202698.9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1817930</v>
      </c>
      <c r="AI95" s="13">
        <v>1445825</v>
      </c>
      <c r="AJ95" s="13">
        <v>1704846</v>
      </c>
      <c r="AK95" s="13">
        <v>1348075</v>
      </c>
      <c r="AL95" s="13">
        <v>1555103</v>
      </c>
      <c r="AM95" s="13">
        <v>0</v>
      </c>
      <c r="AN95" s="13">
        <v>1685139</v>
      </c>
      <c r="AO95" s="13">
        <v>1703457</v>
      </c>
      <c r="AP95" s="13">
        <v>1409548</v>
      </c>
      <c r="AQ95" s="13">
        <v>1696462</v>
      </c>
      <c r="AR95" s="13">
        <v>1362788</v>
      </c>
      <c r="AS95" s="13">
        <v>1897473</v>
      </c>
      <c r="AT95" s="13">
        <v>1490038</v>
      </c>
      <c r="AU95" s="13">
        <v>0</v>
      </c>
      <c r="AV95" s="13">
        <v>1661076</v>
      </c>
      <c r="AW95" s="13">
        <v>519835</v>
      </c>
      <c r="AX95" s="13">
        <v>1678777</v>
      </c>
      <c r="AY95" s="13">
        <v>956292</v>
      </c>
      <c r="AZ95" s="13">
        <v>0</v>
      </c>
      <c r="BA95" s="13">
        <v>2551734</v>
      </c>
      <c r="BB95" s="13">
        <v>1678079</v>
      </c>
      <c r="BC95" s="13">
        <v>1718349</v>
      </c>
      <c r="BD95" s="13">
        <v>1388627</v>
      </c>
      <c r="BE95" s="13">
        <v>1742276</v>
      </c>
      <c r="BF95" s="13">
        <v>1533277</v>
      </c>
      <c r="BG95" s="13">
        <v>1908533</v>
      </c>
      <c r="BH95" s="13">
        <v>0</v>
      </c>
      <c r="BI95" s="13">
        <v>2177549</v>
      </c>
      <c r="BJ95" s="14" t="s">
        <v>1298</v>
      </c>
      <c r="BK95" s="13" t="s">
        <v>1299</v>
      </c>
      <c r="BL95" s="14" t="s">
        <v>1300</v>
      </c>
      <c r="BM95" s="14" t="s">
        <v>1297</v>
      </c>
      <c r="BN95" s="13" t="s">
        <v>19</v>
      </c>
      <c r="BO95" s="13">
        <v>24</v>
      </c>
      <c r="BP95" s="13"/>
      <c r="BQ95" s="13" t="s">
        <v>21</v>
      </c>
      <c r="BR95" s="13" t="s">
        <v>1301</v>
      </c>
      <c r="BS95" s="13"/>
      <c r="BT95" s="13">
        <v>242.12719999999999</v>
      </c>
      <c r="BU95" s="13">
        <v>8.0223340000000007</v>
      </c>
    </row>
    <row r="96" spans="1:73" s="10" customFormat="1">
      <c r="A96" s="10">
        <v>94</v>
      </c>
      <c r="B96" s="11" t="s">
        <v>1058</v>
      </c>
      <c r="C96" s="12">
        <v>3.5420830000000003E-17</v>
      </c>
      <c r="D96" s="12">
        <v>7.4745270000000005E-18</v>
      </c>
      <c r="E96" s="13">
        <v>55181.599999999999</v>
      </c>
      <c r="F96" s="13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399496</v>
      </c>
      <c r="AL96" s="13">
        <v>544086</v>
      </c>
      <c r="AM96" s="13">
        <v>374174</v>
      </c>
      <c r="AN96" s="13">
        <v>429935</v>
      </c>
      <c r="AO96" s="13">
        <v>413621</v>
      </c>
      <c r="AP96" s="13">
        <v>337697</v>
      </c>
      <c r="AQ96" s="13">
        <v>401023</v>
      </c>
      <c r="AR96" s="13">
        <v>366910</v>
      </c>
      <c r="AS96" s="13">
        <v>429952</v>
      </c>
      <c r="AT96" s="13">
        <v>244497</v>
      </c>
      <c r="AU96" s="13">
        <v>390489</v>
      </c>
      <c r="AV96" s="13">
        <v>268187</v>
      </c>
      <c r="AW96" s="13">
        <v>0</v>
      </c>
      <c r="AX96" s="13">
        <v>295047</v>
      </c>
      <c r="AY96" s="13">
        <v>378857</v>
      </c>
      <c r="AZ96" s="13">
        <v>198163</v>
      </c>
      <c r="BA96" s="13">
        <v>148315</v>
      </c>
      <c r="BB96" s="13">
        <v>224517</v>
      </c>
      <c r="BC96" s="13">
        <v>386298</v>
      </c>
      <c r="BD96" s="13">
        <v>429325</v>
      </c>
      <c r="BE96" s="13">
        <v>510409</v>
      </c>
      <c r="BF96" s="13">
        <v>384217</v>
      </c>
      <c r="BG96" s="13">
        <v>364419</v>
      </c>
      <c r="BH96" s="13">
        <v>225435</v>
      </c>
      <c r="BI96" s="13">
        <v>377852</v>
      </c>
      <c r="BJ96" s="14" t="s">
        <v>1059</v>
      </c>
      <c r="BK96" s="13" t="s">
        <v>1060</v>
      </c>
      <c r="BL96" s="14" t="s">
        <v>1061</v>
      </c>
      <c r="BM96" s="14" t="s">
        <v>1058</v>
      </c>
      <c r="BN96" s="13" t="s">
        <v>19</v>
      </c>
      <c r="BO96" s="13">
        <v>24</v>
      </c>
      <c r="BP96" s="13" t="s">
        <v>1062</v>
      </c>
      <c r="BQ96" s="13" t="s">
        <v>21</v>
      </c>
      <c r="BR96" s="13"/>
      <c r="BS96" s="13"/>
      <c r="BT96" s="13">
        <v>845.43769999999995</v>
      </c>
      <c r="BU96" s="13">
        <v>9.0999990000000004</v>
      </c>
    </row>
    <row r="97" spans="1:73" s="10" customFormat="1">
      <c r="A97" s="10">
        <v>95</v>
      </c>
      <c r="B97" s="11" t="s">
        <v>848</v>
      </c>
      <c r="C97" s="12">
        <v>3.5591417999999997E-17</v>
      </c>
      <c r="D97" s="12">
        <v>7.7661299999999998E-18</v>
      </c>
      <c r="E97" s="13">
        <v>9075.6319999999996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23192</v>
      </c>
      <c r="AL97" s="13">
        <v>0</v>
      </c>
      <c r="AM97" s="13">
        <v>46914</v>
      </c>
      <c r="AN97" s="13">
        <v>53312</v>
      </c>
      <c r="AO97" s="13">
        <v>32642</v>
      </c>
      <c r="AP97" s="13">
        <v>39631</v>
      </c>
      <c r="AQ97" s="13">
        <v>45339</v>
      </c>
      <c r="AR97" s="13">
        <v>39154</v>
      </c>
      <c r="AS97" s="13">
        <v>38029</v>
      </c>
      <c r="AT97" s="13">
        <v>15706</v>
      </c>
      <c r="AU97" s="13">
        <v>40275</v>
      </c>
      <c r="AV97" s="13">
        <v>34646</v>
      </c>
      <c r="AW97" s="13">
        <v>34278</v>
      </c>
      <c r="AX97" s="13">
        <v>52669</v>
      </c>
      <c r="AY97" s="13">
        <v>33133</v>
      </c>
      <c r="AZ97" s="13">
        <v>42727</v>
      </c>
      <c r="BA97" s="13">
        <v>54828</v>
      </c>
      <c r="BB97" s="13">
        <v>54901</v>
      </c>
      <c r="BC97" s="13">
        <v>62084</v>
      </c>
      <c r="BD97" s="13">
        <v>48979</v>
      </c>
      <c r="BE97" s="13">
        <v>59117</v>
      </c>
      <c r="BF97" s="13">
        <v>44947</v>
      </c>
      <c r="BG97" s="13">
        <v>55465</v>
      </c>
      <c r="BH97" s="13">
        <v>32692</v>
      </c>
      <c r="BI97" s="13">
        <v>52867</v>
      </c>
      <c r="BJ97" s="14" t="s">
        <v>849</v>
      </c>
      <c r="BK97" s="13"/>
      <c r="BL97" s="14" t="s">
        <v>850</v>
      </c>
      <c r="BM97" s="14" t="s">
        <v>848</v>
      </c>
      <c r="BN97" s="13" t="s">
        <v>19</v>
      </c>
      <c r="BO97" s="13">
        <v>24</v>
      </c>
      <c r="BP97" s="13"/>
      <c r="BQ97" s="13" t="s">
        <v>21</v>
      </c>
      <c r="BR97" s="13"/>
      <c r="BS97" s="13" t="s">
        <v>851</v>
      </c>
      <c r="BT97" s="13">
        <v>575.34299999999996</v>
      </c>
      <c r="BU97" s="13">
        <v>31.123539999999998</v>
      </c>
    </row>
    <row r="98" spans="1:73" s="10" customFormat="1">
      <c r="A98" s="10">
        <v>96</v>
      </c>
      <c r="B98" s="11" t="s">
        <v>764</v>
      </c>
      <c r="C98" s="12">
        <v>3.6882630000000002E-17</v>
      </c>
      <c r="D98" s="12">
        <v>8.1844476000000005E-18</v>
      </c>
      <c r="E98" s="13">
        <v>11226.306</v>
      </c>
      <c r="F98" s="13">
        <v>0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44625</v>
      </c>
      <c r="AI98" s="13">
        <v>51662</v>
      </c>
      <c r="AJ98" s="13">
        <v>29895</v>
      </c>
      <c r="AK98" s="13">
        <v>48921</v>
      </c>
      <c r="AL98" s="13">
        <v>48639</v>
      </c>
      <c r="AM98" s="13">
        <v>65859</v>
      </c>
      <c r="AN98" s="13">
        <v>80440</v>
      </c>
      <c r="AO98" s="13">
        <v>46926</v>
      </c>
      <c r="AP98" s="13">
        <v>47349</v>
      </c>
      <c r="AQ98" s="13">
        <v>48978</v>
      </c>
      <c r="AR98" s="13">
        <v>0</v>
      </c>
      <c r="AS98" s="13">
        <v>42909</v>
      </c>
      <c r="AT98" s="13">
        <v>67932</v>
      </c>
      <c r="AU98" s="13">
        <v>94086</v>
      </c>
      <c r="AV98" s="13">
        <v>14427</v>
      </c>
      <c r="AW98" s="13">
        <v>0</v>
      </c>
      <c r="AX98" s="13">
        <v>59623</v>
      </c>
      <c r="AY98" s="13">
        <v>47640</v>
      </c>
      <c r="AZ98" s="13">
        <v>44041</v>
      </c>
      <c r="BA98" s="13">
        <v>0</v>
      </c>
      <c r="BB98" s="13">
        <v>0</v>
      </c>
      <c r="BC98" s="13">
        <v>61318</v>
      </c>
      <c r="BD98" s="13">
        <v>50948</v>
      </c>
      <c r="BE98" s="13">
        <v>71978</v>
      </c>
      <c r="BF98" s="13">
        <v>53415</v>
      </c>
      <c r="BG98" s="13">
        <v>59480</v>
      </c>
      <c r="BH98" s="13">
        <v>80484</v>
      </c>
      <c r="BI98" s="13">
        <v>94789</v>
      </c>
      <c r="BJ98" s="14" t="s">
        <v>765</v>
      </c>
      <c r="BK98" s="13" t="s">
        <v>766</v>
      </c>
      <c r="BL98" s="14" t="s">
        <v>767</v>
      </c>
      <c r="BM98" s="14" t="s">
        <v>764</v>
      </c>
      <c r="BN98" s="13" t="s">
        <v>19</v>
      </c>
      <c r="BO98" s="13">
        <v>24</v>
      </c>
      <c r="BP98" s="13"/>
      <c r="BQ98" s="13" t="s">
        <v>21</v>
      </c>
      <c r="BR98" s="13"/>
      <c r="BS98" s="13"/>
      <c r="BT98" s="13">
        <v>330.19319999999999</v>
      </c>
      <c r="BU98" s="13">
        <v>16.484332999999999</v>
      </c>
    </row>
    <row r="99" spans="1:73" s="10" customFormat="1">
      <c r="A99" s="10">
        <v>97</v>
      </c>
      <c r="B99" s="11" t="s">
        <v>610</v>
      </c>
      <c r="C99" s="12">
        <v>3.8803659999999997E-17</v>
      </c>
      <c r="D99" s="12">
        <v>8.7472249999999993E-18</v>
      </c>
      <c r="E99" s="13">
        <v>41110.9</v>
      </c>
      <c r="F99" s="13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189924</v>
      </c>
      <c r="AE99" s="13">
        <v>0</v>
      </c>
      <c r="AF99" s="13">
        <v>78543</v>
      </c>
      <c r="AG99" s="13">
        <v>230952</v>
      </c>
      <c r="AH99" s="13">
        <v>323277</v>
      </c>
      <c r="AI99" s="13">
        <v>283330</v>
      </c>
      <c r="AJ99" s="13">
        <v>329117</v>
      </c>
      <c r="AK99" s="13">
        <v>275141</v>
      </c>
      <c r="AL99" s="13">
        <v>274688</v>
      </c>
      <c r="AM99" s="13">
        <v>256017</v>
      </c>
      <c r="AN99" s="13">
        <v>229574</v>
      </c>
      <c r="AO99" s="13">
        <v>392892</v>
      </c>
      <c r="AP99" s="13">
        <v>352922</v>
      </c>
      <c r="AQ99" s="13">
        <v>346552</v>
      </c>
      <c r="AR99" s="13">
        <v>306675</v>
      </c>
      <c r="AS99" s="13">
        <v>308006</v>
      </c>
      <c r="AT99" s="13">
        <v>172791</v>
      </c>
      <c r="AU99" s="13">
        <v>107444</v>
      </c>
      <c r="AV99" s="13">
        <v>150846</v>
      </c>
      <c r="AW99" s="13">
        <v>231625</v>
      </c>
      <c r="AX99" s="13">
        <v>108713</v>
      </c>
      <c r="AY99" s="13">
        <v>114812</v>
      </c>
      <c r="AZ99" s="13">
        <v>264330</v>
      </c>
      <c r="BA99" s="13">
        <v>218437</v>
      </c>
      <c r="BB99" s="13">
        <v>104508</v>
      </c>
      <c r="BC99" s="13">
        <v>111735</v>
      </c>
      <c r="BD99" s="13">
        <v>316056</v>
      </c>
      <c r="BE99" s="13">
        <v>300791</v>
      </c>
      <c r="BF99" s="13">
        <v>305305</v>
      </c>
      <c r="BG99" s="13">
        <v>230309</v>
      </c>
      <c r="BH99" s="13">
        <v>241040</v>
      </c>
      <c r="BI99" s="13">
        <v>0</v>
      </c>
      <c r="BJ99" s="14" t="s">
        <v>611</v>
      </c>
      <c r="BK99" s="13" t="s">
        <v>612</v>
      </c>
      <c r="BL99" s="14" t="s">
        <v>613</v>
      </c>
      <c r="BM99" s="14" t="s">
        <v>610</v>
      </c>
      <c r="BN99" s="13" t="s">
        <v>19</v>
      </c>
      <c r="BO99" s="13">
        <v>30</v>
      </c>
      <c r="BP99" s="13"/>
      <c r="BQ99" s="13" t="s">
        <v>21</v>
      </c>
      <c r="BR99" s="13"/>
      <c r="BS99" s="13"/>
      <c r="BT99" s="13">
        <v>454.2604</v>
      </c>
      <c r="BU99" s="13">
        <v>11.484768000000001</v>
      </c>
    </row>
    <row r="100" spans="1:73" s="10" customFormat="1">
      <c r="A100" s="10">
        <v>98</v>
      </c>
      <c r="B100" s="11" t="s">
        <v>1034</v>
      </c>
      <c r="C100" s="12">
        <v>7.5570289999999998E-17</v>
      </c>
      <c r="D100" s="12">
        <v>1.7934340000000001E-17</v>
      </c>
      <c r="E100" s="13">
        <v>9199.2909999999993</v>
      </c>
      <c r="F100" s="13">
        <v>0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70233</v>
      </c>
      <c r="AI100" s="13">
        <v>10854</v>
      </c>
      <c r="AJ100" s="13">
        <v>33503</v>
      </c>
      <c r="AK100" s="13">
        <v>0</v>
      </c>
      <c r="AL100" s="13">
        <v>10449</v>
      </c>
      <c r="AM100" s="13">
        <v>18485</v>
      </c>
      <c r="AN100" s="13">
        <v>11271</v>
      </c>
      <c r="AO100" s="13">
        <v>95496</v>
      </c>
      <c r="AP100" s="13">
        <v>63416</v>
      </c>
      <c r="AQ100" s="13">
        <v>37263</v>
      </c>
      <c r="AR100" s="13">
        <v>47973</v>
      </c>
      <c r="AS100" s="13">
        <v>37575</v>
      </c>
      <c r="AT100" s="13">
        <v>108388</v>
      </c>
      <c r="AU100" s="13">
        <v>139886</v>
      </c>
      <c r="AV100" s="13">
        <v>150065</v>
      </c>
      <c r="AW100" s="13">
        <v>147703</v>
      </c>
      <c r="AX100" s="13">
        <v>0</v>
      </c>
      <c r="AY100" s="13">
        <v>0</v>
      </c>
      <c r="AZ100" s="13">
        <v>81517</v>
      </c>
      <c r="BA100" s="13">
        <v>79841</v>
      </c>
      <c r="BB100" s="13">
        <v>95263</v>
      </c>
      <c r="BC100" s="13">
        <v>59597</v>
      </c>
      <c r="BD100" s="13">
        <v>37125</v>
      </c>
      <c r="BE100" s="13">
        <v>40031</v>
      </c>
      <c r="BF100" s="13">
        <v>19418</v>
      </c>
      <c r="BG100" s="13">
        <v>0</v>
      </c>
      <c r="BH100" s="13">
        <v>10634</v>
      </c>
      <c r="BI100" s="13">
        <v>11212</v>
      </c>
      <c r="BJ100" s="14" t="s">
        <v>1035</v>
      </c>
      <c r="BK100" s="13"/>
      <c r="BL100" s="14" t="s">
        <v>1036</v>
      </c>
      <c r="BM100" s="14" t="s">
        <v>1034</v>
      </c>
      <c r="BN100" s="13" t="s">
        <v>19</v>
      </c>
      <c r="BO100" s="13">
        <v>24</v>
      </c>
      <c r="BP100" s="13"/>
      <c r="BQ100" s="13" t="s">
        <v>21</v>
      </c>
      <c r="BR100" s="13"/>
      <c r="BS100" s="13" t="s">
        <v>1037</v>
      </c>
      <c r="BT100" s="13">
        <v>725.54399999999998</v>
      </c>
      <c r="BU100" s="13">
        <v>24.633375000000001</v>
      </c>
    </row>
    <row r="101" spans="1:73" s="10" customFormat="1">
      <c r="A101" s="10">
        <v>99</v>
      </c>
      <c r="B101" s="11" t="s">
        <v>792</v>
      </c>
      <c r="C101" s="12">
        <v>8.3847430000000003E-17</v>
      </c>
      <c r="D101" s="12">
        <v>2.0003676E-17</v>
      </c>
      <c r="E101" s="13">
        <v>32547.738000000001</v>
      </c>
      <c r="F101" s="13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3">
        <v>0</v>
      </c>
      <c r="AH101" s="13">
        <v>106455</v>
      </c>
      <c r="AI101" s="13">
        <v>137207</v>
      </c>
      <c r="AJ101" s="13">
        <v>78973</v>
      </c>
      <c r="AK101" s="13">
        <v>171927</v>
      </c>
      <c r="AL101" s="13">
        <v>130627</v>
      </c>
      <c r="AM101" s="13">
        <v>1203247</v>
      </c>
      <c r="AN101" s="13">
        <v>1296231</v>
      </c>
      <c r="AO101" s="13">
        <v>100597</v>
      </c>
      <c r="AP101" s="13">
        <v>111507</v>
      </c>
      <c r="AQ101" s="13">
        <v>116855</v>
      </c>
      <c r="AR101" s="13">
        <v>121930</v>
      </c>
      <c r="AS101" s="13">
        <v>113247</v>
      </c>
      <c r="AT101" s="13">
        <v>1008602</v>
      </c>
      <c r="AU101" s="13">
        <v>0</v>
      </c>
      <c r="AV101" s="13">
        <v>0</v>
      </c>
      <c r="AW101" s="13">
        <v>0</v>
      </c>
      <c r="AX101" s="13">
        <v>100002</v>
      </c>
      <c r="AY101" s="13">
        <v>71372</v>
      </c>
      <c r="AZ101" s="13">
        <v>128229</v>
      </c>
      <c r="BA101" s="13">
        <v>558431</v>
      </c>
      <c r="BB101" s="13">
        <v>0</v>
      </c>
      <c r="BC101" s="13">
        <v>24087</v>
      </c>
      <c r="BD101" s="13">
        <v>88023</v>
      </c>
      <c r="BE101" s="13">
        <v>124437</v>
      </c>
      <c r="BF101" s="13">
        <v>127401</v>
      </c>
      <c r="BG101" s="13">
        <v>129037</v>
      </c>
      <c r="BH101" s="13">
        <v>1126522</v>
      </c>
      <c r="BI101" s="13">
        <v>1217070</v>
      </c>
      <c r="BJ101" s="14" t="s">
        <v>793</v>
      </c>
      <c r="BK101" s="13"/>
      <c r="BL101" s="14" t="s">
        <v>794</v>
      </c>
      <c r="BM101" s="14" t="s">
        <v>792</v>
      </c>
      <c r="BN101" s="13" t="s">
        <v>19</v>
      </c>
      <c r="BO101" s="13">
        <v>24</v>
      </c>
      <c r="BP101" s="13"/>
      <c r="BQ101" s="13" t="s">
        <v>21</v>
      </c>
      <c r="BR101" s="13"/>
      <c r="BS101" s="13" t="s">
        <v>795</v>
      </c>
      <c r="BT101" s="13">
        <v>495.32920000000001</v>
      </c>
      <c r="BU101" s="13">
        <v>19.103249999999999</v>
      </c>
    </row>
    <row r="102" spans="1:73" s="10" customFormat="1">
      <c r="A102" s="10">
        <v>100</v>
      </c>
      <c r="B102" s="11" t="s">
        <v>898</v>
      </c>
      <c r="C102" s="12">
        <v>9.3665214000000005E-17</v>
      </c>
      <c r="D102" s="12">
        <v>2.2756483000000001E-17</v>
      </c>
      <c r="E102" s="13">
        <v>70124.335999999996</v>
      </c>
      <c r="F102" s="13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583307</v>
      </c>
      <c r="P102" s="13">
        <v>235336</v>
      </c>
      <c r="Q102" s="13">
        <v>586694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586508</v>
      </c>
      <c r="AI102" s="13">
        <v>487552</v>
      </c>
      <c r="AJ102" s="13">
        <v>567079</v>
      </c>
      <c r="AK102" s="13">
        <v>358677</v>
      </c>
      <c r="AL102" s="13">
        <v>469596</v>
      </c>
      <c r="AM102" s="13">
        <v>483318</v>
      </c>
      <c r="AN102" s="13">
        <v>564394</v>
      </c>
      <c r="AO102" s="13">
        <v>567254</v>
      </c>
      <c r="AP102" s="13">
        <v>420919</v>
      </c>
      <c r="AQ102" s="13">
        <v>512588</v>
      </c>
      <c r="AR102" s="13">
        <v>650599</v>
      </c>
      <c r="AS102" s="13">
        <v>438504</v>
      </c>
      <c r="AT102" s="13">
        <v>297287</v>
      </c>
      <c r="AU102" s="13">
        <v>433978</v>
      </c>
      <c r="AV102" s="13">
        <v>445695</v>
      </c>
      <c r="AW102" s="13">
        <v>471166</v>
      </c>
      <c r="AX102" s="13">
        <v>413809</v>
      </c>
      <c r="AY102" s="13">
        <v>536286</v>
      </c>
      <c r="AZ102" s="13">
        <v>451763</v>
      </c>
      <c r="BA102" s="13">
        <v>434895</v>
      </c>
      <c r="BB102" s="13">
        <v>215045</v>
      </c>
      <c r="BC102" s="13">
        <v>621112</v>
      </c>
      <c r="BD102" s="13">
        <v>489539</v>
      </c>
      <c r="BE102" s="13">
        <v>475542</v>
      </c>
      <c r="BF102" s="13">
        <v>331887</v>
      </c>
      <c r="BG102" s="13">
        <v>356613</v>
      </c>
      <c r="BH102" s="13">
        <v>344261</v>
      </c>
      <c r="BI102" s="13">
        <v>0</v>
      </c>
      <c r="BJ102" s="14" t="s">
        <v>899</v>
      </c>
      <c r="BK102" s="13"/>
      <c r="BL102" s="14" t="s">
        <v>900</v>
      </c>
      <c r="BM102" s="14" t="s">
        <v>898</v>
      </c>
      <c r="BN102" s="13" t="s">
        <v>19</v>
      </c>
      <c r="BO102" s="13">
        <v>30</v>
      </c>
      <c r="BP102" s="13"/>
      <c r="BQ102" s="13" t="s">
        <v>21</v>
      </c>
      <c r="BR102" s="13"/>
      <c r="BS102" s="13" t="s">
        <v>901</v>
      </c>
      <c r="BT102" s="13">
        <v>512.29589999999996</v>
      </c>
      <c r="BU102" s="13">
        <v>8.3691669999999991</v>
      </c>
    </row>
    <row r="103" spans="1:73" s="10" customFormat="1">
      <c r="A103" s="10">
        <v>101</v>
      </c>
      <c r="B103" s="11" t="s">
        <v>923</v>
      </c>
      <c r="C103" s="12">
        <v>9.3665214000000005E-17</v>
      </c>
      <c r="D103" s="12">
        <v>2.2742738999999999E-17</v>
      </c>
      <c r="E103" s="13">
        <v>17062.973000000002</v>
      </c>
      <c r="F103" s="13">
        <v>0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79593</v>
      </c>
      <c r="AG103" s="13">
        <v>0</v>
      </c>
      <c r="AH103" s="13">
        <v>92305</v>
      </c>
      <c r="AI103" s="13">
        <v>94901</v>
      </c>
      <c r="AJ103" s="13">
        <v>102670</v>
      </c>
      <c r="AK103" s="13">
        <v>84632</v>
      </c>
      <c r="AL103" s="13">
        <v>82452</v>
      </c>
      <c r="AM103" s="13">
        <v>106485</v>
      </c>
      <c r="AN103" s="13">
        <v>121270</v>
      </c>
      <c r="AO103" s="13">
        <v>80938</v>
      </c>
      <c r="AP103" s="13">
        <v>66578</v>
      </c>
      <c r="AQ103" s="13">
        <v>87613</v>
      </c>
      <c r="AR103" s="13">
        <v>88901</v>
      </c>
      <c r="AS103" s="13">
        <v>108797</v>
      </c>
      <c r="AT103" s="13">
        <v>89628</v>
      </c>
      <c r="AU103" s="13">
        <v>92027</v>
      </c>
      <c r="AV103" s="13">
        <v>64946</v>
      </c>
      <c r="AW103" s="13">
        <v>0</v>
      </c>
      <c r="AX103" s="13">
        <v>0</v>
      </c>
      <c r="AY103" s="13">
        <v>65507</v>
      </c>
      <c r="AZ103" s="13">
        <v>58467</v>
      </c>
      <c r="BA103" s="13">
        <v>0</v>
      </c>
      <c r="BB103" s="13">
        <v>45048</v>
      </c>
      <c r="BC103" s="13">
        <v>105477</v>
      </c>
      <c r="BD103" s="13">
        <v>84858</v>
      </c>
      <c r="BE103" s="13">
        <v>95082</v>
      </c>
      <c r="BF103" s="13">
        <v>74119</v>
      </c>
      <c r="BG103" s="13">
        <v>93154</v>
      </c>
      <c r="BH103" s="13">
        <v>97910</v>
      </c>
      <c r="BI103" s="13">
        <v>127180</v>
      </c>
      <c r="BJ103" s="14" t="s">
        <v>924</v>
      </c>
      <c r="BK103" s="13"/>
      <c r="BL103" s="14" t="s">
        <v>925</v>
      </c>
      <c r="BM103" s="14" t="s">
        <v>923</v>
      </c>
      <c r="BN103" s="13" t="s">
        <v>19</v>
      </c>
      <c r="BO103" s="13">
        <v>26</v>
      </c>
      <c r="BP103" s="13"/>
      <c r="BQ103" s="13" t="s">
        <v>21</v>
      </c>
      <c r="BR103" s="13" t="s">
        <v>926</v>
      </c>
      <c r="BS103" s="13"/>
      <c r="BT103" s="13">
        <v>443.20830000000001</v>
      </c>
      <c r="BU103" s="13">
        <v>13.533423000000001</v>
      </c>
    </row>
    <row r="104" spans="1:73" s="10" customFormat="1">
      <c r="A104" s="10">
        <v>102</v>
      </c>
      <c r="B104" s="11" t="s">
        <v>655</v>
      </c>
      <c r="C104" s="12">
        <v>1.0407394E-16</v>
      </c>
      <c r="D104" s="12">
        <v>2.5415677E-17</v>
      </c>
      <c r="E104" s="13">
        <v>16542.671999999999</v>
      </c>
      <c r="F104" s="13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84006</v>
      </c>
      <c r="AE104" s="13">
        <v>93068</v>
      </c>
      <c r="AF104" s="13">
        <v>123365</v>
      </c>
      <c r="AG104" s="13">
        <v>118603</v>
      </c>
      <c r="AH104" s="13">
        <v>37010</v>
      </c>
      <c r="AI104" s="13">
        <v>56797</v>
      </c>
      <c r="AJ104" s="13">
        <v>63513</v>
      </c>
      <c r="AK104" s="13">
        <v>91585</v>
      </c>
      <c r="AL104" s="13">
        <v>111035</v>
      </c>
      <c r="AM104" s="13">
        <v>279292</v>
      </c>
      <c r="AN104" s="13">
        <v>333334</v>
      </c>
      <c r="AO104" s="13">
        <v>34571</v>
      </c>
      <c r="AP104" s="13">
        <v>65091</v>
      </c>
      <c r="AQ104" s="13">
        <v>77543</v>
      </c>
      <c r="AR104" s="13">
        <v>85519</v>
      </c>
      <c r="AS104" s="13">
        <v>101095</v>
      </c>
      <c r="AT104" s="13">
        <v>80216</v>
      </c>
      <c r="AU104" s="13">
        <v>109849</v>
      </c>
      <c r="AV104" s="13">
        <v>28736</v>
      </c>
      <c r="AW104" s="13">
        <v>66408</v>
      </c>
      <c r="AX104" s="13">
        <v>65378</v>
      </c>
      <c r="AY104" s="13">
        <v>112755</v>
      </c>
      <c r="AZ104" s="13">
        <v>91197</v>
      </c>
      <c r="BA104" s="13">
        <v>249745</v>
      </c>
      <c r="BB104" s="13">
        <v>233333</v>
      </c>
      <c r="BC104" s="13">
        <v>39727</v>
      </c>
      <c r="BD104" s="13">
        <v>35359</v>
      </c>
      <c r="BE104" s="13">
        <v>41748</v>
      </c>
      <c r="BF104" s="13">
        <v>87080</v>
      </c>
      <c r="BG104" s="13">
        <v>54493</v>
      </c>
      <c r="BH104" s="13">
        <v>199139</v>
      </c>
      <c r="BI104" s="13">
        <v>217113</v>
      </c>
      <c r="BJ104" s="14" t="s">
        <v>656</v>
      </c>
      <c r="BK104" s="13"/>
      <c r="BL104" s="14" t="s">
        <v>657</v>
      </c>
      <c r="BM104" s="14" t="s">
        <v>655</v>
      </c>
      <c r="BN104" s="13" t="s">
        <v>19</v>
      </c>
      <c r="BO104" s="13">
        <v>32</v>
      </c>
      <c r="BP104" s="13"/>
      <c r="BQ104" s="13" t="s">
        <v>21</v>
      </c>
      <c r="BR104" s="13"/>
      <c r="BS104" s="13" t="s">
        <v>658</v>
      </c>
      <c r="BT104" s="13">
        <v>664.44820000000004</v>
      </c>
      <c r="BU104" s="13">
        <v>12.531032</v>
      </c>
    </row>
    <row r="105" spans="1:73" s="10" customFormat="1">
      <c r="A105" s="10">
        <v>103</v>
      </c>
      <c r="B105" s="11" t="s">
        <v>1358</v>
      </c>
      <c r="C105" s="12">
        <v>1.2435450999999999E-16</v>
      </c>
      <c r="D105" s="12">
        <v>9.0526269999999998E-18</v>
      </c>
      <c r="E105" s="13">
        <v>7272.0956999999999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13">
        <v>0</v>
      </c>
      <c r="AJ105" s="13">
        <v>16418</v>
      </c>
      <c r="AK105" s="13">
        <v>38171</v>
      </c>
      <c r="AL105" s="13">
        <v>0</v>
      </c>
      <c r="AM105" s="13">
        <v>42148</v>
      </c>
      <c r="AN105" s="13">
        <v>20902</v>
      </c>
      <c r="AO105" s="13">
        <v>20008</v>
      </c>
      <c r="AP105" s="13">
        <v>46075</v>
      </c>
      <c r="AQ105" s="13">
        <v>23793</v>
      </c>
      <c r="AR105" s="13">
        <v>52472</v>
      </c>
      <c r="AS105" s="13">
        <v>26762</v>
      </c>
      <c r="AT105" s="13">
        <v>60691</v>
      </c>
      <c r="AU105" s="13">
        <v>34930</v>
      </c>
      <c r="AV105" s="13">
        <v>41413</v>
      </c>
      <c r="AW105" s="13">
        <v>24225</v>
      </c>
      <c r="AX105" s="13">
        <v>54844</v>
      </c>
      <c r="AY105" s="13">
        <v>25379</v>
      </c>
      <c r="AZ105" s="13">
        <v>61021</v>
      </c>
      <c r="BA105" s="13">
        <v>25626</v>
      </c>
      <c r="BB105" s="13">
        <v>62849</v>
      </c>
      <c r="BC105" s="13">
        <v>11643</v>
      </c>
      <c r="BD105" s="13">
        <v>41469</v>
      </c>
      <c r="BE105" s="13">
        <v>19664</v>
      </c>
      <c r="BF105" s="13">
        <v>0</v>
      </c>
      <c r="BG105" s="13">
        <v>23934</v>
      </c>
      <c r="BH105" s="13">
        <v>50608</v>
      </c>
      <c r="BI105" s="13">
        <v>23518</v>
      </c>
      <c r="BJ105" s="14" t="s">
        <v>1359</v>
      </c>
      <c r="BK105" s="13" t="s">
        <v>1360</v>
      </c>
      <c r="BL105" s="14" t="s">
        <v>1361</v>
      </c>
      <c r="BM105" s="14" t="s">
        <v>1358</v>
      </c>
      <c r="BN105" s="13" t="s">
        <v>19</v>
      </c>
      <c r="BO105" s="13">
        <v>24</v>
      </c>
      <c r="BP105" s="13"/>
      <c r="BQ105" s="13" t="s">
        <v>1302</v>
      </c>
      <c r="BR105" s="13" t="s">
        <v>1362</v>
      </c>
      <c r="BS105" s="13"/>
      <c r="BT105" s="13">
        <v>234.1619</v>
      </c>
      <c r="BU105" s="13">
        <v>19.588999999999999</v>
      </c>
    </row>
    <row r="106" spans="1:73" s="10" customFormat="1">
      <c r="A106" s="10">
        <v>104</v>
      </c>
      <c r="B106" s="11" t="s">
        <v>1439</v>
      </c>
      <c r="C106" s="12">
        <v>1.4531626E-16</v>
      </c>
      <c r="D106" s="12">
        <v>1.1692112999999999E-17</v>
      </c>
      <c r="E106" s="13">
        <v>10810.084999999999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16342</v>
      </c>
      <c r="AI106" s="13">
        <v>18294</v>
      </c>
      <c r="AJ106" s="13">
        <v>0</v>
      </c>
      <c r="AK106" s="13">
        <v>18777</v>
      </c>
      <c r="AL106" s="13">
        <v>0</v>
      </c>
      <c r="AM106" s="13">
        <v>0</v>
      </c>
      <c r="AN106" s="13">
        <v>0</v>
      </c>
      <c r="AO106" s="13">
        <v>27581</v>
      </c>
      <c r="AP106" s="13">
        <v>92407</v>
      </c>
      <c r="AQ106" s="13">
        <v>39906</v>
      </c>
      <c r="AR106" s="13">
        <v>84676</v>
      </c>
      <c r="AS106" s="13">
        <v>40697</v>
      </c>
      <c r="AT106" s="13">
        <v>114714</v>
      </c>
      <c r="AU106" s="13">
        <v>57468</v>
      </c>
      <c r="AV106" s="13">
        <v>86505</v>
      </c>
      <c r="AW106" s="13">
        <v>27784</v>
      </c>
      <c r="AX106" s="13">
        <v>101938</v>
      </c>
      <c r="AY106" s="13">
        <v>30410</v>
      </c>
      <c r="AZ106" s="13">
        <v>91769</v>
      </c>
      <c r="BA106" s="13">
        <v>37942</v>
      </c>
      <c r="BB106" s="13">
        <v>109460</v>
      </c>
      <c r="BC106" s="13">
        <v>21869</v>
      </c>
      <c r="BD106" s="13">
        <v>106632</v>
      </c>
      <c r="BE106" s="13">
        <v>38570</v>
      </c>
      <c r="BF106" s="13">
        <v>114101</v>
      </c>
      <c r="BG106" s="13">
        <v>34213</v>
      </c>
      <c r="BH106" s="13">
        <v>135834</v>
      </c>
      <c r="BI106" s="13">
        <v>50414</v>
      </c>
      <c r="BJ106" s="14" t="s">
        <v>1440</v>
      </c>
      <c r="BK106" s="13" t="s">
        <v>1441</v>
      </c>
      <c r="BL106" s="14" t="s">
        <v>1442</v>
      </c>
      <c r="BM106" s="14" t="s">
        <v>1439</v>
      </c>
      <c r="BN106" s="13" t="s">
        <v>19</v>
      </c>
      <c r="BO106" s="13">
        <v>24</v>
      </c>
      <c r="BP106" s="13"/>
      <c r="BQ106" s="13" t="s">
        <v>1302</v>
      </c>
      <c r="BR106" s="13" t="s">
        <v>1443</v>
      </c>
      <c r="BS106" s="13"/>
      <c r="BT106" s="13">
        <v>199.15809999999999</v>
      </c>
      <c r="BU106" s="13">
        <v>15.33046</v>
      </c>
    </row>
    <row r="107" spans="1:73" s="10" customFormat="1">
      <c r="A107" s="10">
        <v>105</v>
      </c>
      <c r="B107" s="11" t="s">
        <v>1404</v>
      </c>
      <c r="C107" s="12">
        <v>1.4855505E-16</v>
      </c>
      <c r="D107" s="12">
        <v>1.2692429E-17</v>
      </c>
      <c r="E107" s="13">
        <v>7488.0316999999995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13987</v>
      </c>
      <c r="AH107" s="13">
        <v>0</v>
      </c>
      <c r="AI107" s="13">
        <v>39622</v>
      </c>
      <c r="AJ107" s="13">
        <v>0</v>
      </c>
      <c r="AK107" s="13">
        <v>35862</v>
      </c>
      <c r="AL107" s="13">
        <v>18390</v>
      </c>
      <c r="AM107" s="13">
        <v>64164</v>
      </c>
      <c r="AN107" s="13">
        <v>34731</v>
      </c>
      <c r="AO107" s="13">
        <v>16526</v>
      </c>
      <c r="AP107" s="13">
        <v>50359</v>
      </c>
      <c r="AQ107" s="13">
        <v>23155</v>
      </c>
      <c r="AR107" s="13">
        <v>48274</v>
      </c>
      <c r="AS107" s="13">
        <v>21754</v>
      </c>
      <c r="AT107" s="13">
        <v>0</v>
      </c>
      <c r="AU107" s="13">
        <v>42563</v>
      </c>
      <c r="AV107" s="13">
        <v>31634</v>
      </c>
      <c r="AW107" s="13">
        <v>17221</v>
      </c>
      <c r="AX107" s="13">
        <v>45067</v>
      </c>
      <c r="AY107" s="13">
        <v>15112</v>
      </c>
      <c r="AZ107" s="13">
        <v>37877</v>
      </c>
      <c r="BA107" s="13">
        <v>26800</v>
      </c>
      <c r="BB107" s="13">
        <v>69865</v>
      </c>
      <c r="BC107" s="13">
        <v>11350</v>
      </c>
      <c r="BD107" s="13">
        <v>47095</v>
      </c>
      <c r="BE107" s="13">
        <v>21082</v>
      </c>
      <c r="BF107" s="13">
        <v>54554</v>
      </c>
      <c r="BG107" s="13">
        <v>17345</v>
      </c>
      <c r="BH107" s="13">
        <v>79556</v>
      </c>
      <c r="BI107" s="13">
        <v>37928</v>
      </c>
      <c r="BJ107" s="14" t="s">
        <v>1405</v>
      </c>
      <c r="BK107" s="13"/>
      <c r="BL107" s="14" t="s">
        <v>1406</v>
      </c>
      <c r="BM107" s="14" t="s">
        <v>1404</v>
      </c>
      <c r="BN107" s="13" t="s">
        <v>19</v>
      </c>
      <c r="BO107" s="13">
        <v>26</v>
      </c>
      <c r="BP107" s="13"/>
      <c r="BQ107" s="13" t="s">
        <v>1302</v>
      </c>
      <c r="BR107" s="13"/>
      <c r="BS107" s="13" t="s">
        <v>1407</v>
      </c>
      <c r="BT107" s="13">
        <v>314.24759999999998</v>
      </c>
      <c r="BU107" s="13">
        <v>16.198153000000001</v>
      </c>
    </row>
    <row r="108" spans="1:73" s="10" customFormat="1">
      <c r="A108" s="10">
        <v>106</v>
      </c>
      <c r="B108" s="11" t="s">
        <v>1353</v>
      </c>
      <c r="C108" s="12">
        <v>1.4855505E-16</v>
      </c>
      <c r="D108" s="12">
        <v>1.3625416999999999E-17</v>
      </c>
      <c r="E108" s="13">
        <v>5485.0005000000001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11962</v>
      </c>
      <c r="AH108" s="13">
        <v>0</v>
      </c>
      <c r="AI108" s="13">
        <v>29959</v>
      </c>
      <c r="AJ108" s="13">
        <v>14386</v>
      </c>
      <c r="AK108" s="13">
        <v>25953</v>
      </c>
      <c r="AL108" s="13">
        <v>15771</v>
      </c>
      <c r="AM108" s="13">
        <v>43104</v>
      </c>
      <c r="AN108" s="13">
        <v>25550</v>
      </c>
      <c r="AO108" s="13">
        <v>13805</v>
      </c>
      <c r="AP108" s="13">
        <v>29701</v>
      </c>
      <c r="AQ108" s="13">
        <v>17932</v>
      </c>
      <c r="AR108" s="13">
        <v>27731</v>
      </c>
      <c r="AS108" s="13">
        <v>15551</v>
      </c>
      <c r="AT108" s="13">
        <v>0</v>
      </c>
      <c r="AU108" s="13">
        <v>30326</v>
      </c>
      <c r="AV108" s="13">
        <v>21533</v>
      </c>
      <c r="AW108" s="13">
        <v>11926</v>
      </c>
      <c r="AX108" s="13">
        <v>29043</v>
      </c>
      <c r="AY108" s="13">
        <v>12591</v>
      </c>
      <c r="AZ108" s="13">
        <v>23990</v>
      </c>
      <c r="BA108" s="13">
        <v>19783</v>
      </c>
      <c r="BB108" s="13">
        <v>41528</v>
      </c>
      <c r="BC108" s="13">
        <v>0</v>
      </c>
      <c r="BD108" s="13">
        <v>27188</v>
      </c>
      <c r="BE108" s="13">
        <v>15392</v>
      </c>
      <c r="BF108" s="13">
        <v>31417</v>
      </c>
      <c r="BG108" s="13">
        <v>11878</v>
      </c>
      <c r="BH108" s="13">
        <v>45232</v>
      </c>
      <c r="BI108" s="13">
        <v>24376</v>
      </c>
      <c r="BJ108" s="14" t="s">
        <v>1354</v>
      </c>
      <c r="BK108" s="13" t="s">
        <v>1355</v>
      </c>
      <c r="BL108" s="14" t="s">
        <v>1356</v>
      </c>
      <c r="BM108" s="14" t="s">
        <v>1353</v>
      </c>
      <c r="BN108" s="13" t="s">
        <v>19</v>
      </c>
      <c r="BO108" s="13">
        <v>26</v>
      </c>
      <c r="BP108" s="13"/>
      <c r="BQ108" s="13" t="s">
        <v>1302</v>
      </c>
      <c r="BR108" s="13" t="s">
        <v>1357</v>
      </c>
      <c r="BS108" s="13"/>
      <c r="BT108" s="13">
        <v>358.22710000000001</v>
      </c>
      <c r="BU108" s="13">
        <v>18.416615</v>
      </c>
    </row>
    <row r="109" spans="1:73" s="10" customFormat="1">
      <c r="A109" s="10">
        <v>107</v>
      </c>
      <c r="B109" s="11" t="s">
        <v>1348</v>
      </c>
      <c r="C109" s="12">
        <v>1.4855505E-16</v>
      </c>
      <c r="D109" s="12">
        <v>1.3660234E-17</v>
      </c>
      <c r="E109" s="13">
        <v>13095.119000000001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27841</v>
      </c>
      <c r="AH109" s="13">
        <v>18676</v>
      </c>
      <c r="AI109" s="13">
        <v>74598</v>
      </c>
      <c r="AJ109" s="13">
        <v>35480</v>
      </c>
      <c r="AK109" s="13">
        <v>77081</v>
      </c>
      <c r="AL109" s="13">
        <v>47104</v>
      </c>
      <c r="AM109" s="13">
        <v>149078</v>
      </c>
      <c r="AN109" s="13">
        <v>90017</v>
      </c>
      <c r="AO109" s="13">
        <v>30426</v>
      </c>
      <c r="AP109" s="13">
        <v>77425</v>
      </c>
      <c r="AQ109" s="13">
        <v>49047</v>
      </c>
      <c r="AR109" s="13">
        <v>82371</v>
      </c>
      <c r="AS109" s="13">
        <v>50565</v>
      </c>
      <c r="AT109" s="13">
        <v>0</v>
      </c>
      <c r="AU109" s="13">
        <v>100406</v>
      </c>
      <c r="AV109" s="13">
        <v>66225</v>
      </c>
      <c r="AW109" s="13">
        <v>39987</v>
      </c>
      <c r="AX109" s="13">
        <v>98883</v>
      </c>
      <c r="AY109" s="13">
        <v>41708</v>
      </c>
      <c r="AZ109" s="13">
        <v>86507</v>
      </c>
      <c r="BA109" s="13">
        <v>65452</v>
      </c>
      <c r="BB109" s="13">
        <v>0</v>
      </c>
      <c r="BC109" s="13">
        <v>23239</v>
      </c>
      <c r="BD109" s="13">
        <v>78913</v>
      </c>
      <c r="BE109" s="13">
        <v>46348</v>
      </c>
      <c r="BF109" s="13">
        <v>110598</v>
      </c>
      <c r="BG109" s="13">
        <v>44598</v>
      </c>
      <c r="BH109" s="13">
        <v>175454</v>
      </c>
      <c r="BI109" s="13">
        <v>0</v>
      </c>
      <c r="BJ109" s="14" t="s">
        <v>1349</v>
      </c>
      <c r="BK109" s="13" t="s">
        <v>1350</v>
      </c>
      <c r="BL109" s="14" t="s">
        <v>1351</v>
      </c>
      <c r="BM109" s="14" t="s">
        <v>1348</v>
      </c>
      <c r="BN109" s="13" t="s">
        <v>19</v>
      </c>
      <c r="BO109" s="13">
        <v>26</v>
      </c>
      <c r="BP109" s="13"/>
      <c r="BQ109" s="13" t="s">
        <v>1302</v>
      </c>
      <c r="BR109" s="13" t="s">
        <v>1352</v>
      </c>
      <c r="BS109" s="13"/>
      <c r="BT109" s="13">
        <v>317.2011</v>
      </c>
      <c r="BU109" s="13">
        <v>17.834230000000002</v>
      </c>
    </row>
    <row r="110" spans="1:73" s="10" customFormat="1">
      <c r="A110" s="10">
        <v>108</v>
      </c>
      <c r="B110" s="11" t="s">
        <v>768</v>
      </c>
      <c r="C110" s="12">
        <v>1.5503813999999999E-16</v>
      </c>
      <c r="D110" s="12">
        <v>3.8832348000000001E-17</v>
      </c>
      <c r="E110" s="13">
        <v>341480.8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303612</v>
      </c>
      <c r="AJ110" s="13">
        <v>409761</v>
      </c>
      <c r="AK110" s="13">
        <v>2576891</v>
      </c>
      <c r="AL110" s="13">
        <v>3162982</v>
      </c>
      <c r="AM110" s="12">
        <v>20141118</v>
      </c>
      <c r="AN110" s="12">
        <v>21464912</v>
      </c>
      <c r="AO110" s="13">
        <v>72965</v>
      </c>
      <c r="AP110" s="13">
        <v>5343706</v>
      </c>
      <c r="AQ110" s="13">
        <v>5770443</v>
      </c>
      <c r="AR110" s="13">
        <v>9073231</v>
      </c>
      <c r="AS110" s="13">
        <v>9770074</v>
      </c>
      <c r="AT110" s="13">
        <v>8336734</v>
      </c>
      <c r="AU110" s="13">
        <v>0</v>
      </c>
      <c r="AV110" s="13">
        <v>0</v>
      </c>
      <c r="AW110" s="13">
        <v>284340</v>
      </c>
      <c r="AX110" s="13">
        <v>238881</v>
      </c>
      <c r="AY110" s="13">
        <v>938957</v>
      </c>
      <c r="AZ110" s="13">
        <v>651724</v>
      </c>
      <c r="BA110" s="13">
        <v>3771956</v>
      </c>
      <c r="BB110" s="13">
        <v>5124204</v>
      </c>
      <c r="BC110" s="13">
        <v>0</v>
      </c>
      <c r="BD110" s="13">
        <v>729535</v>
      </c>
      <c r="BE110" s="13">
        <v>3677784</v>
      </c>
      <c r="BF110" s="12">
        <v>10930466</v>
      </c>
      <c r="BG110" s="13">
        <v>3224788</v>
      </c>
      <c r="BH110" s="12">
        <v>35227248</v>
      </c>
      <c r="BI110" s="12">
        <v>44054960</v>
      </c>
      <c r="BJ110" s="14" t="s">
        <v>769</v>
      </c>
      <c r="BK110" s="13"/>
      <c r="BL110" s="14" t="s">
        <v>770</v>
      </c>
      <c r="BM110" s="14" t="s">
        <v>768</v>
      </c>
      <c r="BN110" s="13" t="s">
        <v>19</v>
      </c>
      <c r="BO110" s="13">
        <v>24</v>
      </c>
      <c r="BP110" s="13"/>
      <c r="BQ110" s="13" t="s">
        <v>21</v>
      </c>
      <c r="BR110" s="13"/>
      <c r="BS110" s="13"/>
      <c r="BT110" s="13">
        <v>425.25020000000001</v>
      </c>
      <c r="BU110" s="13">
        <v>17.137250000000002</v>
      </c>
    </row>
    <row r="111" spans="1:73" s="10" customFormat="1">
      <c r="A111" s="10">
        <v>109</v>
      </c>
      <c r="B111" s="11" t="s">
        <v>1429</v>
      </c>
      <c r="C111" s="12">
        <v>2.0132707999999999E-16</v>
      </c>
      <c r="D111" s="12">
        <v>2.4212963E-17</v>
      </c>
      <c r="E111" s="13">
        <v>10334.331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39785</v>
      </c>
      <c r="AH111" s="13">
        <v>0</v>
      </c>
      <c r="AI111" s="13">
        <v>65063</v>
      </c>
      <c r="AJ111" s="13">
        <v>31693</v>
      </c>
      <c r="AK111" s="13">
        <v>60361</v>
      </c>
      <c r="AL111" s="13">
        <v>35340</v>
      </c>
      <c r="AM111" s="13">
        <v>76398</v>
      </c>
      <c r="AN111" s="13">
        <v>40457</v>
      </c>
      <c r="AO111" s="13">
        <v>27209</v>
      </c>
      <c r="AP111" s="13">
        <v>63064</v>
      </c>
      <c r="AQ111" s="13">
        <v>30058</v>
      </c>
      <c r="AR111" s="13">
        <v>75390</v>
      </c>
      <c r="AS111" s="13">
        <v>0</v>
      </c>
      <c r="AT111" s="13">
        <v>77384</v>
      </c>
      <c r="AU111" s="13">
        <v>46843</v>
      </c>
      <c r="AV111" s="13">
        <v>61646</v>
      </c>
      <c r="AW111" s="13">
        <v>22603</v>
      </c>
      <c r="AX111" s="13">
        <v>75266</v>
      </c>
      <c r="AY111" s="13">
        <v>26617</v>
      </c>
      <c r="AZ111" s="13">
        <v>69314</v>
      </c>
      <c r="BA111" s="13">
        <v>27288</v>
      </c>
      <c r="BB111" s="13">
        <v>78205</v>
      </c>
      <c r="BC111" s="13">
        <v>0</v>
      </c>
      <c r="BD111" s="13">
        <v>69097</v>
      </c>
      <c r="BE111" s="13">
        <v>27970</v>
      </c>
      <c r="BF111" s="13">
        <v>83291</v>
      </c>
      <c r="BG111" s="13">
        <v>24898</v>
      </c>
      <c r="BH111" s="13">
        <v>82486</v>
      </c>
      <c r="BI111" s="13">
        <v>38197</v>
      </c>
      <c r="BJ111" s="14" t="s">
        <v>1430</v>
      </c>
      <c r="BK111" s="13" t="s">
        <v>1431</v>
      </c>
      <c r="BL111" s="14" t="s">
        <v>1432</v>
      </c>
      <c r="BM111" s="14" t="s">
        <v>1429</v>
      </c>
      <c r="BN111" s="13" t="s">
        <v>19</v>
      </c>
      <c r="BO111" s="13">
        <v>26</v>
      </c>
      <c r="BP111" s="13" t="s">
        <v>1433</v>
      </c>
      <c r="BQ111" s="13" t="s">
        <v>1302</v>
      </c>
      <c r="BR111" s="13"/>
      <c r="BS111" s="13"/>
      <c r="BT111" s="13">
        <v>359.17489999999998</v>
      </c>
      <c r="BU111" s="13">
        <v>14.186458999999999</v>
      </c>
    </row>
    <row r="112" spans="1:73" s="10" customFormat="1">
      <c r="A112" s="10">
        <v>110</v>
      </c>
      <c r="B112" s="11" t="s">
        <v>1371</v>
      </c>
      <c r="C112" s="12">
        <v>2.0132707999999999E-16</v>
      </c>
      <c r="D112" s="12">
        <v>2.3898269E-17</v>
      </c>
      <c r="E112" s="13">
        <v>10004.587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15071</v>
      </c>
      <c r="AK112" s="13">
        <v>102084</v>
      </c>
      <c r="AL112" s="13">
        <v>21270</v>
      </c>
      <c r="AM112" s="13">
        <v>0</v>
      </c>
      <c r="AN112" s="13">
        <v>21199</v>
      </c>
      <c r="AO112" s="13">
        <v>15593</v>
      </c>
      <c r="AP112" s="13">
        <v>106126</v>
      </c>
      <c r="AQ112" s="13">
        <v>18956</v>
      </c>
      <c r="AR112" s="13">
        <v>125954</v>
      </c>
      <c r="AS112" s="13">
        <v>24808</v>
      </c>
      <c r="AT112" s="13">
        <v>158937</v>
      </c>
      <c r="AU112" s="13">
        <v>25592</v>
      </c>
      <c r="AV112" s="13">
        <v>162090</v>
      </c>
      <c r="AW112" s="13">
        <v>21048</v>
      </c>
      <c r="AX112" s="13">
        <v>157128</v>
      </c>
      <c r="AY112" s="13">
        <v>18994</v>
      </c>
      <c r="AZ112" s="13">
        <v>144329</v>
      </c>
      <c r="BA112" s="13">
        <v>18456</v>
      </c>
      <c r="BB112" s="13">
        <v>143759</v>
      </c>
      <c r="BC112" s="13">
        <v>12316</v>
      </c>
      <c r="BD112" s="13">
        <v>154522</v>
      </c>
      <c r="BE112" s="13">
        <v>16013</v>
      </c>
      <c r="BF112" s="13">
        <v>141623</v>
      </c>
      <c r="BG112" s="13">
        <v>14867</v>
      </c>
      <c r="BH112" s="13">
        <v>146388</v>
      </c>
      <c r="BI112" s="13">
        <v>0</v>
      </c>
      <c r="BJ112" s="14" t="s">
        <v>1372</v>
      </c>
      <c r="BK112" s="13" t="s">
        <v>1373</v>
      </c>
      <c r="BL112" s="14" t="s">
        <v>1374</v>
      </c>
      <c r="BM112" s="14" t="s">
        <v>1371</v>
      </c>
      <c r="BN112" s="13" t="s">
        <v>19</v>
      </c>
      <c r="BO112" s="13">
        <v>24</v>
      </c>
      <c r="BP112" s="13"/>
      <c r="BQ112" s="13" t="s">
        <v>1302</v>
      </c>
      <c r="BR112" s="13" t="s">
        <v>1375</v>
      </c>
      <c r="BS112" s="13"/>
      <c r="BT112" s="13">
        <v>333.13690000000003</v>
      </c>
      <c r="BU112" s="13">
        <v>8.3719999999999999</v>
      </c>
    </row>
    <row r="113" spans="1:73" s="10" customFormat="1">
      <c r="A113" s="10">
        <v>111</v>
      </c>
      <c r="B113" s="11" t="s">
        <v>372</v>
      </c>
      <c r="C113" s="12">
        <v>2.2044324E-16</v>
      </c>
      <c r="D113" s="12">
        <v>5.5766479999999997E-17</v>
      </c>
      <c r="E113" s="13">
        <v>18941.098000000002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61432</v>
      </c>
      <c r="P113" s="13">
        <v>87372</v>
      </c>
      <c r="Q113" s="13">
        <v>174782</v>
      </c>
      <c r="R113" s="13">
        <v>0</v>
      </c>
      <c r="S113" s="13">
        <v>0</v>
      </c>
      <c r="T113" s="13">
        <v>0</v>
      </c>
      <c r="U113" s="13">
        <v>0</v>
      </c>
      <c r="V113" s="13">
        <v>27701</v>
      </c>
      <c r="W113" s="13">
        <v>0</v>
      </c>
      <c r="X113" s="13">
        <v>0</v>
      </c>
      <c r="Y113" s="13">
        <v>0</v>
      </c>
      <c r="Z113" s="13">
        <v>0</v>
      </c>
      <c r="AA113" s="13">
        <v>24868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260410</v>
      </c>
      <c r="AI113" s="13">
        <v>230017</v>
      </c>
      <c r="AJ113" s="13">
        <v>155096</v>
      </c>
      <c r="AK113" s="13">
        <v>214298</v>
      </c>
      <c r="AL113" s="13">
        <v>162704</v>
      </c>
      <c r="AM113" s="13">
        <v>200069</v>
      </c>
      <c r="AN113" s="13">
        <v>201545</v>
      </c>
      <c r="AO113" s="13">
        <v>112151</v>
      </c>
      <c r="AP113" s="13">
        <v>121534</v>
      </c>
      <c r="AQ113" s="13">
        <v>125309</v>
      </c>
      <c r="AR113" s="13">
        <v>148868</v>
      </c>
      <c r="AS113" s="13">
        <v>184146</v>
      </c>
      <c r="AT113" s="13">
        <v>85198</v>
      </c>
      <c r="AU113" s="13">
        <v>69724</v>
      </c>
      <c r="AV113" s="13">
        <v>211528</v>
      </c>
      <c r="AW113" s="13">
        <v>143770</v>
      </c>
      <c r="AX113" s="13">
        <v>85873</v>
      </c>
      <c r="AY113" s="13">
        <v>211216</v>
      </c>
      <c r="AZ113" s="13">
        <v>177795</v>
      </c>
      <c r="BA113" s="13">
        <v>103209</v>
      </c>
      <c r="BB113" s="13">
        <v>69393</v>
      </c>
      <c r="BC113" s="13">
        <v>181246</v>
      </c>
      <c r="BD113" s="13">
        <v>45098</v>
      </c>
      <c r="BE113" s="13">
        <v>112952</v>
      </c>
      <c r="BF113" s="13">
        <v>176327</v>
      </c>
      <c r="BG113" s="13">
        <v>156862</v>
      </c>
      <c r="BH113" s="13">
        <v>124060</v>
      </c>
      <c r="BI113" s="13">
        <v>46790</v>
      </c>
      <c r="BJ113" s="14" t="s">
        <v>373</v>
      </c>
      <c r="BK113" s="13" t="s">
        <v>374</v>
      </c>
      <c r="BL113" s="14" t="s">
        <v>375</v>
      </c>
      <c r="BM113" s="14" t="s">
        <v>372</v>
      </c>
      <c r="BN113" s="13" t="s">
        <v>19</v>
      </c>
      <c r="BO113" s="13">
        <v>33</v>
      </c>
      <c r="BP113" s="13" t="s">
        <v>376</v>
      </c>
      <c r="BQ113" s="13" t="s">
        <v>21</v>
      </c>
      <c r="BR113" s="13"/>
      <c r="BS113" s="13"/>
      <c r="BT113" s="13">
        <v>177.1267</v>
      </c>
      <c r="BU113" s="13">
        <v>8.8276660000000007</v>
      </c>
    </row>
    <row r="114" spans="1:73" s="10" customFormat="1">
      <c r="A114" s="10">
        <v>112</v>
      </c>
      <c r="B114" s="11" t="s">
        <v>540</v>
      </c>
      <c r="C114" s="12">
        <v>5.0038433999999997E-16</v>
      </c>
      <c r="D114" s="12">
        <v>1.2940435E-16</v>
      </c>
      <c r="E114" s="13">
        <v>108553.91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422569</v>
      </c>
      <c r="P114" s="13">
        <v>515761</v>
      </c>
      <c r="Q114" s="13">
        <v>580499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530738</v>
      </c>
      <c r="AC114" s="13">
        <v>0</v>
      </c>
      <c r="AD114" s="13">
        <v>0</v>
      </c>
      <c r="AE114" s="13">
        <v>0</v>
      </c>
      <c r="AF114" s="13">
        <v>0</v>
      </c>
      <c r="AG114" s="13">
        <v>1018542</v>
      </c>
      <c r="AH114" s="13">
        <v>1487773</v>
      </c>
      <c r="AI114" s="13">
        <v>1209645</v>
      </c>
      <c r="AJ114" s="13">
        <v>1824400</v>
      </c>
      <c r="AK114" s="13">
        <v>1091363</v>
      </c>
      <c r="AL114" s="13">
        <v>1242675</v>
      </c>
      <c r="AM114" s="13">
        <v>1054934</v>
      </c>
      <c r="AN114" s="13">
        <v>1052507</v>
      </c>
      <c r="AO114" s="13">
        <v>1450343</v>
      </c>
      <c r="AP114" s="13">
        <v>1196335</v>
      </c>
      <c r="AQ114" s="13">
        <v>1344745</v>
      </c>
      <c r="AR114" s="13">
        <v>1008292</v>
      </c>
      <c r="AS114" s="13">
        <v>1160670</v>
      </c>
      <c r="AT114" s="13">
        <v>591874</v>
      </c>
      <c r="AU114" s="13">
        <v>1209527</v>
      </c>
      <c r="AV114" s="13">
        <v>952621</v>
      </c>
      <c r="AW114" s="13">
        <v>1601680</v>
      </c>
      <c r="AX114" s="13">
        <v>1287698</v>
      </c>
      <c r="AY114" s="13">
        <v>1147021</v>
      </c>
      <c r="AZ114" s="13">
        <v>652495</v>
      </c>
      <c r="BA114" s="13">
        <v>1451074</v>
      </c>
      <c r="BB114" s="13">
        <v>1168659</v>
      </c>
      <c r="BC114" s="13">
        <v>1246301</v>
      </c>
      <c r="BD114" s="13">
        <v>1181252</v>
      </c>
      <c r="BE114" s="13">
        <v>1424507</v>
      </c>
      <c r="BF114" s="13">
        <v>631896</v>
      </c>
      <c r="BG114" s="13">
        <v>1197426</v>
      </c>
      <c r="BH114" s="13">
        <v>1547719</v>
      </c>
      <c r="BI114" s="13">
        <v>1150360</v>
      </c>
      <c r="BJ114" s="14" t="s">
        <v>541</v>
      </c>
      <c r="BK114" s="13" t="s">
        <v>98</v>
      </c>
      <c r="BL114" s="14" t="s">
        <v>542</v>
      </c>
      <c r="BM114" s="14" t="s">
        <v>540</v>
      </c>
      <c r="BN114" s="13" t="s">
        <v>19</v>
      </c>
      <c r="BO114" s="13">
        <v>33</v>
      </c>
      <c r="BP114" s="13"/>
      <c r="BQ114" s="13" t="s">
        <v>21</v>
      </c>
      <c r="BR114" s="13"/>
      <c r="BS114" s="13"/>
      <c r="BT114" s="13">
        <v>645.35130000000004</v>
      </c>
      <c r="BU114" s="13">
        <v>10.595515000000001</v>
      </c>
    </row>
    <row r="115" spans="1:73" s="10" customFormat="1">
      <c r="A115" s="10">
        <v>113</v>
      </c>
      <c r="B115" s="11" t="s">
        <v>861</v>
      </c>
      <c r="C115" s="12">
        <v>7.0358113999999998E-16</v>
      </c>
      <c r="D115" s="12">
        <v>1.8327474E-16</v>
      </c>
      <c r="E115" s="13">
        <v>24618.799999999999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10621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46498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23486</v>
      </c>
      <c r="AH115" s="13">
        <v>76384</v>
      </c>
      <c r="AI115" s="13">
        <v>134889</v>
      </c>
      <c r="AJ115" s="13">
        <v>0</v>
      </c>
      <c r="AK115" s="13">
        <v>112389</v>
      </c>
      <c r="AL115" s="13">
        <v>54278</v>
      </c>
      <c r="AM115" s="13">
        <v>24396</v>
      </c>
      <c r="AN115" s="13">
        <v>310922</v>
      </c>
      <c r="AO115" s="13">
        <v>246674</v>
      </c>
      <c r="AP115" s="13">
        <v>131763</v>
      </c>
      <c r="AQ115" s="13">
        <v>166084</v>
      </c>
      <c r="AR115" s="13">
        <v>176281</v>
      </c>
      <c r="AS115" s="13">
        <v>195926</v>
      </c>
      <c r="AT115" s="13">
        <v>0</v>
      </c>
      <c r="AU115" s="13">
        <v>505048</v>
      </c>
      <c r="AV115" s="13">
        <v>235631</v>
      </c>
      <c r="AW115" s="13">
        <v>206714</v>
      </c>
      <c r="AX115" s="13">
        <v>334212</v>
      </c>
      <c r="AY115" s="13">
        <v>276736</v>
      </c>
      <c r="AZ115" s="13">
        <v>273116</v>
      </c>
      <c r="BA115" s="13">
        <v>447715</v>
      </c>
      <c r="BB115" s="13">
        <v>412580</v>
      </c>
      <c r="BC115" s="13">
        <v>217620</v>
      </c>
      <c r="BD115" s="13">
        <v>45985</v>
      </c>
      <c r="BE115" s="13">
        <v>379097</v>
      </c>
      <c r="BF115" s="13">
        <v>10567</v>
      </c>
      <c r="BG115" s="13">
        <v>259665</v>
      </c>
      <c r="BH115" s="13">
        <v>157742</v>
      </c>
      <c r="BI115" s="13">
        <v>624863</v>
      </c>
      <c r="BJ115" s="14" t="s">
        <v>862</v>
      </c>
      <c r="BK115" s="13" t="s">
        <v>863</v>
      </c>
      <c r="BL115" s="14" t="s">
        <v>864</v>
      </c>
      <c r="BM115" s="14" t="s">
        <v>861</v>
      </c>
      <c r="BN115" s="13" t="s">
        <v>19</v>
      </c>
      <c r="BO115" s="13">
        <v>29</v>
      </c>
      <c r="BP115" s="13" t="s">
        <v>865</v>
      </c>
      <c r="BQ115" s="13" t="s">
        <v>21</v>
      </c>
      <c r="BR115" s="13" t="s">
        <v>866</v>
      </c>
      <c r="BS115" s="13"/>
      <c r="BT115" s="13">
        <v>174.11199999999999</v>
      </c>
      <c r="BU115" s="13">
        <v>31.193062000000001</v>
      </c>
    </row>
    <row r="116" spans="1:73" s="10" customFormat="1">
      <c r="A116" s="10">
        <v>114</v>
      </c>
      <c r="B116" s="11" t="s">
        <v>567</v>
      </c>
      <c r="C116" s="12">
        <v>1.4195296000000001E-15</v>
      </c>
      <c r="D116" s="12">
        <v>3.7332651999999998E-16</v>
      </c>
      <c r="E116" s="13">
        <v>58474.84</v>
      </c>
      <c r="F116" s="13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120652</v>
      </c>
      <c r="AE116" s="13">
        <v>211067</v>
      </c>
      <c r="AF116" s="13">
        <v>249193</v>
      </c>
      <c r="AG116" s="13">
        <v>322694</v>
      </c>
      <c r="AH116" s="13">
        <v>559157</v>
      </c>
      <c r="AI116" s="13">
        <v>456407</v>
      </c>
      <c r="AJ116" s="13">
        <v>470477</v>
      </c>
      <c r="AK116" s="13">
        <v>445371</v>
      </c>
      <c r="AL116" s="13">
        <v>554132</v>
      </c>
      <c r="AM116" s="13">
        <v>581511</v>
      </c>
      <c r="AN116" s="13">
        <v>587592</v>
      </c>
      <c r="AO116" s="13">
        <v>483016</v>
      </c>
      <c r="AP116" s="13">
        <v>530045</v>
      </c>
      <c r="AQ116" s="13">
        <v>562137</v>
      </c>
      <c r="AR116" s="13">
        <v>662369</v>
      </c>
      <c r="AS116" s="13">
        <v>826596</v>
      </c>
      <c r="AT116" s="13">
        <v>807627</v>
      </c>
      <c r="AU116" s="13">
        <v>999482</v>
      </c>
      <c r="AV116" s="13">
        <v>0</v>
      </c>
      <c r="AW116" s="13">
        <v>440095</v>
      </c>
      <c r="AX116" s="13">
        <v>517652</v>
      </c>
      <c r="AY116" s="13">
        <v>464703</v>
      </c>
      <c r="AZ116" s="13">
        <v>235986</v>
      </c>
      <c r="BA116" s="13">
        <v>363176</v>
      </c>
      <c r="BB116" s="13">
        <v>598568</v>
      </c>
      <c r="BC116" s="13">
        <v>251366</v>
      </c>
      <c r="BD116" s="13">
        <v>479952</v>
      </c>
      <c r="BE116" s="13">
        <v>571681</v>
      </c>
      <c r="BF116" s="13">
        <v>611634</v>
      </c>
      <c r="BG116" s="13">
        <v>511237</v>
      </c>
      <c r="BH116" s="13">
        <v>820999</v>
      </c>
      <c r="BI116" s="13">
        <v>987467</v>
      </c>
      <c r="BJ116" s="14" t="s">
        <v>568</v>
      </c>
      <c r="BK116" s="13" t="s">
        <v>569</v>
      </c>
      <c r="BL116" s="14" t="s">
        <v>570</v>
      </c>
      <c r="BM116" s="14" t="s">
        <v>567</v>
      </c>
      <c r="BN116" s="13" t="s">
        <v>19</v>
      </c>
      <c r="BO116" s="13">
        <v>31</v>
      </c>
      <c r="BP116" s="13" t="s">
        <v>571</v>
      </c>
      <c r="BQ116" s="13" t="s">
        <v>21</v>
      </c>
      <c r="BR116" s="13"/>
      <c r="BS116" s="13"/>
      <c r="BT116" s="13">
        <v>660.3338</v>
      </c>
      <c r="BU116" s="13">
        <v>11.137225000000001</v>
      </c>
    </row>
    <row r="117" spans="1:73" s="10" customFormat="1">
      <c r="A117" s="10">
        <v>115</v>
      </c>
      <c r="B117" s="11" t="s">
        <v>1178</v>
      </c>
      <c r="C117" s="12">
        <v>1.5738303999999999E-15</v>
      </c>
      <c r="D117" s="12">
        <v>4.1489204E-16</v>
      </c>
      <c r="E117" s="13">
        <v>18984.432000000001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31310</v>
      </c>
      <c r="P117" s="13">
        <v>27151</v>
      </c>
      <c r="Q117" s="13">
        <v>55958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184811</v>
      </c>
      <c r="AI117" s="13">
        <v>145367</v>
      </c>
      <c r="AJ117" s="13">
        <v>166555</v>
      </c>
      <c r="AK117" s="13">
        <v>134486</v>
      </c>
      <c r="AL117" s="13">
        <v>147714</v>
      </c>
      <c r="AM117" s="13">
        <v>130356</v>
      </c>
      <c r="AN117" s="13">
        <v>161139</v>
      </c>
      <c r="AO117" s="13">
        <v>150738</v>
      </c>
      <c r="AP117" s="13">
        <v>134243</v>
      </c>
      <c r="AQ117" s="13">
        <v>150900</v>
      </c>
      <c r="AR117" s="13">
        <v>130715</v>
      </c>
      <c r="AS117" s="13">
        <v>67471</v>
      </c>
      <c r="AT117" s="13">
        <v>53316</v>
      </c>
      <c r="AU117" s="13">
        <v>138942</v>
      </c>
      <c r="AV117" s="13">
        <v>0</v>
      </c>
      <c r="AW117" s="13">
        <v>95506</v>
      </c>
      <c r="AX117" s="13">
        <v>147794</v>
      </c>
      <c r="AY117" s="13">
        <v>161492</v>
      </c>
      <c r="AZ117" s="13">
        <v>0</v>
      </c>
      <c r="BA117" s="13">
        <v>157259</v>
      </c>
      <c r="BB117" s="13">
        <v>127717</v>
      </c>
      <c r="BC117" s="13">
        <v>164504</v>
      </c>
      <c r="BD117" s="13">
        <v>144442</v>
      </c>
      <c r="BE117" s="13">
        <v>160299</v>
      </c>
      <c r="BF117" s="13">
        <v>139467</v>
      </c>
      <c r="BG117" s="13">
        <v>159540</v>
      </c>
      <c r="BH117" s="13">
        <v>132770</v>
      </c>
      <c r="BI117" s="13">
        <v>154663</v>
      </c>
      <c r="BJ117" s="14" t="s">
        <v>1179</v>
      </c>
      <c r="BK117" s="13" t="s">
        <v>74</v>
      </c>
      <c r="BL117" s="14" t="s">
        <v>1180</v>
      </c>
      <c r="BM117" s="14" t="s">
        <v>1178</v>
      </c>
      <c r="BN117" s="13" t="s">
        <v>19</v>
      </c>
      <c r="BO117" s="13">
        <v>29</v>
      </c>
      <c r="BP117" s="13" t="s">
        <v>76</v>
      </c>
      <c r="BQ117" s="13" t="s">
        <v>21</v>
      </c>
      <c r="BR117" s="13" t="s">
        <v>77</v>
      </c>
      <c r="BS117" s="13"/>
      <c r="BT117" s="13">
        <v>138.11619999999999</v>
      </c>
      <c r="BU117" s="13">
        <v>8.2293099999999999</v>
      </c>
    </row>
    <row r="118" spans="1:73" s="10" customFormat="1">
      <c r="A118" s="10">
        <v>116</v>
      </c>
      <c r="B118" s="11" t="s">
        <v>677</v>
      </c>
      <c r="C118" s="12">
        <v>2.5344075000000002E-15</v>
      </c>
      <c r="D118" s="12">
        <v>6.7764059999999999E-16</v>
      </c>
      <c r="E118" s="13">
        <v>19532.703000000001</v>
      </c>
      <c r="F118" s="13">
        <v>0</v>
      </c>
      <c r="G118" s="13">
        <v>0</v>
      </c>
      <c r="H118" s="13">
        <v>0</v>
      </c>
      <c r="I118" s="13">
        <v>0</v>
      </c>
      <c r="J118" s="13">
        <v>20433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23169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153982</v>
      </c>
      <c r="AG118" s="13">
        <v>268263</v>
      </c>
      <c r="AH118" s="13">
        <v>71348</v>
      </c>
      <c r="AI118" s="13">
        <v>81706</v>
      </c>
      <c r="AJ118" s="13">
        <v>84496</v>
      </c>
      <c r="AK118" s="13">
        <v>34596</v>
      </c>
      <c r="AL118" s="13">
        <v>87516</v>
      </c>
      <c r="AM118" s="13">
        <v>60101</v>
      </c>
      <c r="AN118" s="13">
        <v>69050</v>
      </c>
      <c r="AO118" s="13">
        <v>249533</v>
      </c>
      <c r="AP118" s="13">
        <v>252410</v>
      </c>
      <c r="AQ118" s="13">
        <v>237905</v>
      </c>
      <c r="AR118" s="13">
        <v>244676</v>
      </c>
      <c r="AS118" s="13">
        <v>279230</v>
      </c>
      <c r="AT118" s="13">
        <v>242246</v>
      </c>
      <c r="AU118" s="13">
        <v>213014</v>
      </c>
      <c r="AV118" s="13">
        <v>219737</v>
      </c>
      <c r="AW118" s="13">
        <v>0</v>
      </c>
      <c r="AX118" s="13">
        <v>263684</v>
      </c>
      <c r="AY118" s="13">
        <v>299483</v>
      </c>
      <c r="AZ118" s="13">
        <v>251204</v>
      </c>
      <c r="BA118" s="13">
        <v>234241</v>
      </c>
      <c r="BB118" s="13">
        <v>226565</v>
      </c>
      <c r="BC118" s="13">
        <v>148694</v>
      </c>
      <c r="BD118" s="13">
        <v>160748</v>
      </c>
      <c r="BE118" s="13">
        <v>145502</v>
      </c>
      <c r="BF118" s="13">
        <v>49646</v>
      </c>
      <c r="BG118" s="13">
        <v>207727</v>
      </c>
      <c r="BH118" s="13">
        <v>75988</v>
      </c>
      <c r="BI118" s="13">
        <v>131361</v>
      </c>
      <c r="BJ118" s="14" t="s">
        <v>678</v>
      </c>
      <c r="BK118" s="13"/>
      <c r="BL118" s="14" t="s">
        <v>679</v>
      </c>
      <c r="BM118" s="14" t="s">
        <v>677</v>
      </c>
      <c r="BN118" s="13" t="s">
        <v>19</v>
      </c>
      <c r="BO118" s="13">
        <v>31</v>
      </c>
      <c r="BP118" s="13"/>
      <c r="BQ118" s="13" t="s">
        <v>21</v>
      </c>
      <c r="BR118" s="13"/>
      <c r="BS118" s="13" t="s">
        <v>680</v>
      </c>
      <c r="BT118" s="13">
        <v>218.1661</v>
      </c>
      <c r="BU118" s="13">
        <v>13.171549000000001</v>
      </c>
    </row>
    <row r="119" spans="1:73" s="10" customFormat="1">
      <c r="A119" s="10">
        <v>117</v>
      </c>
      <c r="B119" s="11" t="s">
        <v>558</v>
      </c>
      <c r="C119" s="12">
        <v>4.2824244999999999E-15</v>
      </c>
      <c r="D119" s="12">
        <v>1.1584267E-15</v>
      </c>
      <c r="E119" s="13">
        <v>41517.188000000002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421050</v>
      </c>
      <c r="U119" s="13">
        <v>0</v>
      </c>
      <c r="V119" s="13">
        <v>395407</v>
      </c>
      <c r="W119" s="13">
        <v>373178</v>
      </c>
      <c r="X119" s="13">
        <v>0</v>
      </c>
      <c r="Y119" s="13">
        <v>0</v>
      </c>
      <c r="Z119" s="13">
        <v>0</v>
      </c>
      <c r="AA119" s="13">
        <v>367941</v>
      </c>
      <c r="AB119" s="13">
        <v>0</v>
      </c>
      <c r="AC119" s="13">
        <v>461062</v>
      </c>
      <c r="AD119" s="13">
        <v>0</v>
      </c>
      <c r="AE119" s="13">
        <v>0</v>
      </c>
      <c r="AF119" s="13">
        <v>0</v>
      </c>
      <c r="AG119" s="13">
        <v>0</v>
      </c>
      <c r="AH119" s="13">
        <v>523403</v>
      </c>
      <c r="AI119" s="13">
        <v>422191</v>
      </c>
      <c r="AJ119" s="13">
        <v>488417</v>
      </c>
      <c r="AK119" s="13">
        <v>387252</v>
      </c>
      <c r="AL119" s="13">
        <v>481211</v>
      </c>
      <c r="AM119" s="13">
        <v>316544</v>
      </c>
      <c r="AN119" s="13">
        <v>357919</v>
      </c>
      <c r="AO119" s="13">
        <v>422880</v>
      </c>
      <c r="AP119" s="13">
        <v>376441</v>
      </c>
      <c r="AQ119" s="13">
        <v>432674</v>
      </c>
      <c r="AR119" s="13">
        <v>403958</v>
      </c>
      <c r="AS119" s="13">
        <v>464417</v>
      </c>
      <c r="AT119" s="13">
        <v>410087</v>
      </c>
      <c r="AU119" s="13">
        <v>506205</v>
      </c>
      <c r="AV119" s="13">
        <v>392845</v>
      </c>
      <c r="AW119" s="13">
        <v>496450</v>
      </c>
      <c r="AX119" s="13">
        <v>369472</v>
      </c>
      <c r="AY119" s="13">
        <v>447789</v>
      </c>
      <c r="AZ119" s="13">
        <v>421010</v>
      </c>
      <c r="BA119" s="13">
        <v>475461</v>
      </c>
      <c r="BB119" s="13">
        <v>288933</v>
      </c>
      <c r="BC119" s="13">
        <v>444459</v>
      </c>
      <c r="BD119" s="13">
        <v>352027</v>
      </c>
      <c r="BE119" s="13">
        <v>416934</v>
      </c>
      <c r="BF119" s="13">
        <v>403350</v>
      </c>
      <c r="BG119" s="13">
        <v>428495</v>
      </c>
      <c r="BH119" s="13">
        <v>375326</v>
      </c>
      <c r="BI119" s="13">
        <v>446194</v>
      </c>
      <c r="BJ119" s="14" t="s">
        <v>559</v>
      </c>
      <c r="BK119" s="13" t="s">
        <v>560</v>
      </c>
      <c r="BL119" s="14" t="s">
        <v>561</v>
      </c>
      <c r="BM119" s="14" t="s">
        <v>558</v>
      </c>
      <c r="BN119" s="13" t="s">
        <v>19</v>
      </c>
      <c r="BO119" s="13">
        <v>33</v>
      </c>
      <c r="BP119" s="13"/>
      <c r="BQ119" s="13" t="s">
        <v>21</v>
      </c>
      <c r="BR119" s="13"/>
      <c r="BS119" s="13"/>
      <c r="BT119" s="13">
        <v>355.21129999999999</v>
      </c>
      <c r="BU119" s="13">
        <v>10.77797</v>
      </c>
    </row>
    <row r="120" spans="1:73" s="10" customFormat="1">
      <c r="A120" s="10">
        <v>118</v>
      </c>
      <c r="B120" s="11" t="s">
        <v>281</v>
      </c>
      <c r="C120" s="12">
        <v>4.7754883000000001E-15</v>
      </c>
      <c r="D120" s="12">
        <v>1.3067554E-15</v>
      </c>
      <c r="E120" s="13">
        <v>53459.707000000002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811729</v>
      </c>
      <c r="AI120" s="13">
        <v>556067</v>
      </c>
      <c r="AJ120" s="13">
        <v>679847</v>
      </c>
      <c r="AK120" s="13">
        <v>396143</v>
      </c>
      <c r="AL120" s="13">
        <v>546347</v>
      </c>
      <c r="AM120" s="13">
        <v>460446</v>
      </c>
      <c r="AN120" s="13">
        <v>535455</v>
      </c>
      <c r="AO120" s="13">
        <v>768875</v>
      </c>
      <c r="AP120" s="13">
        <v>556784</v>
      </c>
      <c r="AQ120" s="13">
        <v>651357</v>
      </c>
      <c r="AR120" s="13">
        <v>501567</v>
      </c>
      <c r="AS120" s="13">
        <v>559916</v>
      </c>
      <c r="AT120" s="13">
        <v>512042</v>
      </c>
      <c r="AU120" s="13">
        <v>651958</v>
      </c>
      <c r="AV120" s="13">
        <v>0</v>
      </c>
      <c r="AW120" s="13">
        <v>0</v>
      </c>
      <c r="AX120" s="13">
        <v>0</v>
      </c>
      <c r="AY120" s="13">
        <v>657060</v>
      </c>
      <c r="AZ120" s="13">
        <v>0</v>
      </c>
      <c r="BA120" s="13">
        <v>503856</v>
      </c>
      <c r="BB120" s="13">
        <v>0</v>
      </c>
      <c r="BC120" s="13">
        <v>629417</v>
      </c>
      <c r="BD120" s="13">
        <v>543657</v>
      </c>
      <c r="BE120" s="13">
        <v>623958</v>
      </c>
      <c r="BF120" s="13">
        <v>459129</v>
      </c>
      <c r="BG120" s="13">
        <v>600740</v>
      </c>
      <c r="BH120" s="13">
        <v>476848</v>
      </c>
      <c r="BI120" s="13">
        <v>609413</v>
      </c>
      <c r="BJ120" s="14" t="s">
        <v>282</v>
      </c>
      <c r="BK120" s="13" t="s">
        <v>283</v>
      </c>
      <c r="BL120" s="14" t="s">
        <v>284</v>
      </c>
      <c r="BM120" s="14" t="s">
        <v>281</v>
      </c>
      <c r="BN120" s="13" t="s">
        <v>19</v>
      </c>
      <c r="BO120" s="13">
        <v>23</v>
      </c>
      <c r="BP120" s="13"/>
      <c r="BQ120" s="13" t="s">
        <v>21</v>
      </c>
      <c r="BR120" s="13" t="s">
        <v>285</v>
      </c>
      <c r="BS120" s="13"/>
      <c r="BT120" s="13">
        <v>313.20049999999998</v>
      </c>
      <c r="BU120" s="13">
        <v>8.2471739999999993</v>
      </c>
    </row>
    <row r="121" spans="1:73" s="10" customFormat="1">
      <c r="A121" s="10">
        <v>119</v>
      </c>
      <c r="B121" s="11" t="s">
        <v>920</v>
      </c>
      <c r="C121" s="12">
        <v>4.8043374E-15</v>
      </c>
      <c r="D121" s="12">
        <v>1.3194359999999999E-15</v>
      </c>
      <c r="E121" s="13">
        <v>9693.8250000000007</v>
      </c>
      <c r="F121" s="13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94556</v>
      </c>
      <c r="AI121" s="13">
        <v>72278</v>
      </c>
      <c r="AJ121" s="13">
        <v>77140</v>
      </c>
      <c r="AK121" s="13">
        <v>50703</v>
      </c>
      <c r="AL121" s="13">
        <v>70368</v>
      </c>
      <c r="AM121" s="13">
        <v>56264</v>
      </c>
      <c r="AN121" s="13">
        <v>57482</v>
      </c>
      <c r="AO121" s="13">
        <v>74033</v>
      </c>
      <c r="AP121" s="13">
        <v>78368</v>
      </c>
      <c r="AQ121" s="13">
        <v>85305</v>
      </c>
      <c r="AR121" s="13">
        <v>64603</v>
      </c>
      <c r="AS121" s="13">
        <v>88327</v>
      </c>
      <c r="AT121" s="13">
        <v>61120</v>
      </c>
      <c r="AU121" s="13">
        <v>0</v>
      </c>
      <c r="AV121" s="13">
        <v>64981</v>
      </c>
      <c r="AW121" s="13">
        <v>0</v>
      </c>
      <c r="AX121" s="13">
        <v>72515</v>
      </c>
      <c r="AY121" s="13">
        <v>0</v>
      </c>
      <c r="AZ121" s="13">
        <v>46861</v>
      </c>
      <c r="BA121" s="13">
        <v>0</v>
      </c>
      <c r="BB121" s="13">
        <v>0</v>
      </c>
      <c r="BC121" s="13">
        <v>82164</v>
      </c>
      <c r="BD121" s="13">
        <v>65878</v>
      </c>
      <c r="BE121" s="13">
        <v>80143</v>
      </c>
      <c r="BF121" s="13">
        <v>79679</v>
      </c>
      <c r="BG121" s="13">
        <v>81917</v>
      </c>
      <c r="BH121" s="13">
        <v>76130</v>
      </c>
      <c r="BI121" s="13">
        <v>83763</v>
      </c>
      <c r="BJ121" s="14" t="s">
        <v>921</v>
      </c>
      <c r="BK121" s="13"/>
      <c r="BL121" s="14" t="s">
        <v>922</v>
      </c>
      <c r="BM121" s="14" t="s">
        <v>920</v>
      </c>
      <c r="BN121" s="13" t="s">
        <v>19</v>
      </c>
      <c r="BO121" s="13">
        <v>23</v>
      </c>
      <c r="BP121" s="13"/>
      <c r="BQ121" s="13" t="s">
        <v>21</v>
      </c>
      <c r="BR121" s="13"/>
      <c r="BS121" s="13"/>
      <c r="BT121" s="13">
        <v>462.19060000000002</v>
      </c>
      <c r="BU121" s="13">
        <v>12.150871</v>
      </c>
    </row>
    <row r="122" spans="1:73" s="10" customFormat="1">
      <c r="A122" s="10">
        <v>120</v>
      </c>
      <c r="B122" s="11" t="s">
        <v>718</v>
      </c>
      <c r="C122" s="12">
        <v>4.9052254000000003E-15</v>
      </c>
      <c r="D122" s="12">
        <v>1.3755986999999999E-15</v>
      </c>
      <c r="E122" s="13">
        <v>4896.4120000000003</v>
      </c>
      <c r="F122" s="13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13">
        <v>27985</v>
      </c>
      <c r="AJ122" s="13">
        <v>32060</v>
      </c>
      <c r="AK122" s="13">
        <v>24168</v>
      </c>
      <c r="AL122" s="13">
        <v>34608</v>
      </c>
      <c r="AM122" s="13">
        <v>33498</v>
      </c>
      <c r="AN122" s="13">
        <v>0</v>
      </c>
      <c r="AO122" s="13">
        <v>26009</v>
      </c>
      <c r="AP122" s="13">
        <v>28565</v>
      </c>
      <c r="AQ122" s="13">
        <v>36246</v>
      </c>
      <c r="AR122" s="13">
        <v>23626</v>
      </c>
      <c r="AS122" s="13">
        <v>34203</v>
      </c>
      <c r="AT122" s="13">
        <v>15028</v>
      </c>
      <c r="AU122" s="13">
        <v>42843</v>
      </c>
      <c r="AV122" s="13">
        <v>0</v>
      </c>
      <c r="AW122" s="13">
        <v>0</v>
      </c>
      <c r="AX122" s="13">
        <v>0</v>
      </c>
      <c r="AY122" s="13">
        <v>27607</v>
      </c>
      <c r="AZ122" s="13">
        <v>20385</v>
      </c>
      <c r="BA122" s="13">
        <v>30945</v>
      </c>
      <c r="BB122" s="13">
        <v>38250</v>
      </c>
      <c r="BC122" s="13">
        <v>25813</v>
      </c>
      <c r="BD122" s="13">
        <v>40984</v>
      </c>
      <c r="BE122" s="13">
        <v>43934</v>
      </c>
      <c r="BF122" s="13">
        <v>38441</v>
      </c>
      <c r="BG122" s="13">
        <v>34579</v>
      </c>
      <c r="BH122" s="13">
        <v>29887</v>
      </c>
      <c r="BI122" s="13">
        <v>47854</v>
      </c>
      <c r="BJ122" s="14" t="s">
        <v>719</v>
      </c>
      <c r="BK122" s="13"/>
      <c r="BL122" s="14" t="s">
        <v>720</v>
      </c>
      <c r="BM122" s="14" t="s">
        <v>718</v>
      </c>
      <c r="BN122" s="13" t="s">
        <v>19</v>
      </c>
      <c r="BO122" s="13">
        <v>23</v>
      </c>
      <c r="BP122" s="13" t="s">
        <v>721</v>
      </c>
      <c r="BQ122" s="13" t="s">
        <v>21</v>
      </c>
      <c r="BR122" s="13"/>
      <c r="BS122" s="13"/>
      <c r="BT122" s="13">
        <v>252.1122</v>
      </c>
      <c r="BU122" s="13">
        <v>14.795348000000001</v>
      </c>
    </row>
    <row r="123" spans="1:73" s="10" customFormat="1">
      <c r="A123" s="10">
        <v>121</v>
      </c>
      <c r="B123" s="11" t="s">
        <v>184</v>
      </c>
      <c r="C123" s="12">
        <v>4.9759733999999997E-15</v>
      </c>
      <c r="D123" s="12">
        <v>1.4052373E-15</v>
      </c>
      <c r="E123" s="13">
        <v>34241.663999999997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39976</v>
      </c>
      <c r="AA123" s="13">
        <v>0</v>
      </c>
      <c r="AB123" s="13">
        <v>343811</v>
      </c>
      <c r="AC123" s="13">
        <v>0</v>
      </c>
      <c r="AD123" s="13">
        <v>0</v>
      </c>
      <c r="AE123" s="13">
        <v>0</v>
      </c>
      <c r="AF123" s="13">
        <v>444027</v>
      </c>
      <c r="AG123" s="13">
        <v>148840</v>
      </c>
      <c r="AH123" s="13">
        <v>393386</v>
      </c>
      <c r="AI123" s="13">
        <v>221711</v>
      </c>
      <c r="AJ123" s="13">
        <v>450563</v>
      </c>
      <c r="AK123" s="13">
        <v>252850</v>
      </c>
      <c r="AL123" s="13">
        <v>388322</v>
      </c>
      <c r="AM123" s="13">
        <v>407093</v>
      </c>
      <c r="AN123" s="13">
        <v>560877</v>
      </c>
      <c r="AO123" s="13">
        <v>459424</v>
      </c>
      <c r="AP123" s="13">
        <v>397514</v>
      </c>
      <c r="AQ123" s="13">
        <v>454637</v>
      </c>
      <c r="AR123" s="13">
        <v>407910</v>
      </c>
      <c r="AS123" s="13">
        <v>106470</v>
      </c>
      <c r="AT123" s="13">
        <v>38175</v>
      </c>
      <c r="AU123" s="13">
        <v>519254</v>
      </c>
      <c r="AV123" s="13">
        <v>345211</v>
      </c>
      <c r="AW123" s="13">
        <v>275401</v>
      </c>
      <c r="AX123" s="13">
        <v>98881</v>
      </c>
      <c r="AY123" s="13">
        <v>402468</v>
      </c>
      <c r="AZ123" s="13">
        <v>0</v>
      </c>
      <c r="BA123" s="13">
        <v>235714</v>
      </c>
      <c r="BB123" s="13">
        <v>391231</v>
      </c>
      <c r="BC123" s="13">
        <v>404700</v>
      </c>
      <c r="BD123" s="13">
        <v>466252</v>
      </c>
      <c r="BE123" s="13">
        <v>355579</v>
      </c>
      <c r="BF123" s="13">
        <v>469164</v>
      </c>
      <c r="BG123" s="13">
        <v>119721</v>
      </c>
      <c r="BH123" s="13">
        <v>169598</v>
      </c>
      <c r="BI123" s="13">
        <v>600194</v>
      </c>
      <c r="BJ123" s="14" t="s">
        <v>185</v>
      </c>
      <c r="BK123" s="13" t="s">
        <v>186</v>
      </c>
      <c r="BL123" s="14" t="s">
        <v>187</v>
      </c>
      <c r="BM123" s="14" t="s">
        <v>184</v>
      </c>
      <c r="BN123" s="13" t="s">
        <v>19</v>
      </c>
      <c r="BO123" s="13">
        <v>31</v>
      </c>
      <c r="BP123" s="13" t="s">
        <v>188</v>
      </c>
      <c r="BQ123" s="13" t="s">
        <v>21</v>
      </c>
      <c r="BR123" s="13"/>
      <c r="BS123" s="13"/>
      <c r="BT123" s="13">
        <v>216.11189999999999</v>
      </c>
      <c r="BU123" s="13">
        <v>7.4204189999999999</v>
      </c>
    </row>
    <row r="124" spans="1:73" s="10" customFormat="1">
      <c r="A124" s="10">
        <v>122</v>
      </c>
      <c r="B124" s="11" t="s">
        <v>1292</v>
      </c>
      <c r="C124" s="12">
        <v>5.0753170000000003E-15</v>
      </c>
      <c r="D124" s="12">
        <v>1.4523606000000001E-15</v>
      </c>
      <c r="E124" s="13">
        <v>14393.753000000001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108935</v>
      </c>
      <c r="AI124" s="13">
        <v>87292</v>
      </c>
      <c r="AJ124" s="13">
        <v>32166</v>
      </c>
      <c r="AK124" s="13">
        <v>137298</v>
      </c>
      <c r="AL124" s="13">
        <v>138876</v>
      </c>
      <c r="AM124" s="13">
        <v>0</v>
      </c>
      <c r="AN124" s="13">
        <v>118425</v>
      </c>
      <c r="AO124" s="13">
        <v>166653</v>
      </c>
      <c r="AP124" s="13">
        <v>137938</v>
      </c>
      <c r="AQ124" s="13">
        <v>0</v>
      </c>
      <c r="AR124" s="13">
        <v>104354</v>
      </c>
      <c r="AS124" s="13">
        <v>147410</v>
      </c>
      <c r="AT124" s="13">
        <v>0</v>
      </c>
      <c r="AU124" s="13">
        <v>162478</v>
      </c>
      <c r="AV124" s="13">
        <v>140281</v>
      </c>
      <c r="AW124" s="13">
        <v>0</v>
      </c>
      <c r="AX124" s="13">
        <v>0</v>
      </c>
      <c r="AY124" s="13">
        <v>121067</v>
      </c>
      <c r="AZ124" s="13">
        <v>79797</v>
      </c>
      <c r="BA124" s="13">
        <v>46234</v>
      </c>
      <c r="BB124" s="13">
        <v>139592</v>
      </c>
      <c r="BC124" s="13">
        <v>88732</v>
      </c>
      <c r="BD124" s="13">
        <v>121464</v>
      </c>
      <c r="BE124" s="13">
        <v>129865</v>
      </c>
      <c r="BF124" s="13">
        <v>148237</v>
      </c>
      <c r="BG124" s="13">
        <v>140009</v>
      </c>
      <c r="BH124" s="13">
        <v>153173</v>
      </c>
      <c r="BI124" s="13">
        <v>173829</v>
      </c>
      <c r="BJ124" s="14" t="s">
        <v>1293</v>
      </c>
      <c r="BK124" s="13" t="s">
        <v>1294</v>
      </c>
      <c r="BL124" s="14" t="s">
        <v>1295</v>
      </c>
      <c r="BM124" s="14" t="s">
        <v>1292</v>
      </c>
      <c r="BN124" s="13" t="s">
        <v>19</v>
      </c>
      <c r="BO124" s="13">
        <v>23</v>
      </c>
      <c r="BP124" s="13" t="s">
        <v>1296</v>
      </c>
      <c r="BQ124" s="13" t="s">
        <v>21</v>
      </c>
      <c r="BR124" s="13"/>
      <c r="BS124" s="13"/>
      <c r="BT124" s="13">
        <v>201.13669999999999</v>
      </c>
      <c r="BU124" s="13">
        <v>11.137912999999999</v>
      </c>
    </row>
    <row r="125" spans="1:73" s="10" customFormat="1">
      <c r="A125" s="10">
        <v>123</v>
      </c>
      <c r="B125" s="11" t="s">
        <v>730</v>
      </c>
      <c r="C125" s="12">
        <v>5.0755049999999996E-15</v>
      </c>
      <c r="D125" s="12">
        <v>1.4555925E-15</v>
      </c>
      <c r="E125" s="13">
        <v>6446.5910000000003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41993</v>
      </c>
      <c r="AI125" s="13">
        <v>50270</v>
      </c>
      <c r="AJ125" s="13">
        <v>48122</v>
      </c>
      <c r="AK125" s="13">
        <v>41430</v>
      </c>
      <c r="AL125" s="13">
        <v>50275</v>
      </c>
      <c r="AM125" s="13">
        <v>61192</v>
      </c>
      <c r="AN125" s="13">
        <v>67253</v>
      </c>
      <c r="AO125" s="13">
        <v>0</v>
      </c>
      <c r="AP125" s="13">
        <v>43018</v>
      </c>
      <c r="AQ125" s="13">
        <v>52124</v>
      </c>
      <c r="AR125" s="13">
        <v>40135</v>
      </c>
      <c r="AS125" s="13">
        <v>48750</v>
      </c>
      <c r="AT125" s="13">
        <v>62382</v>
      </c>
      <c r="AU125" s="13">
        <v>0</v>
      </c>
      <c r="AV125" s="13">
        <v>17727</v>
      </c>
      <c r="AW125" s="13">
        <v>0</v>
      </c>
      <c r="AX125" s="13">
        <v>35772</v>
      </c>
      <c r="AY125" s="13">
        <v>18251</v>
      </c>
      <c r="AZ125" s="13">
        <v>21510</v>
      </c>
      <c r="BA125" s="13">
        <v>0</v>
      </c>
      <c r="BB125" s="13">
        <v>0</v>
      </c>
      <c r="BC125" s="13">
        <v>31691</v>
      </c>
      <c r="BD125" s="13">
        <v>46199</v>
      </c>
      <c r="BE125" s="13">
        <v>58925</v>
      </c>
      <c r="BF125" s="13">
        <v>48155</v>
      </c>
      <c r="BG125" s="13">
        <v>50480</v>
      </c>
      <c r="BH125" s="13">
        <v>59640</v>
      </c>
      <c r="BI125" s="13">
        <v>61778</v>
      </c>
      <c r="BJ125" s="14" t="s">
        <v>731</v>
      </c>
      <c r="BK125" s="13" t="s">
        <v>732</v>
      </c>
      <c r="BL125" s="14" t="s">
        <v>733</v>
      </c>
      <c r="BM125" s="14" t="s">
        <v>730</v>
      </c>
      <c r="BN125" s="13" t="s">
        <v>19</v>
      </c>
      <c r="BO125" s="13">
        <v>23</v>
      </c>
      <c r="BP125" s="13"/>
      <c r="BQ125" s="13" t="s">
        <v>21</v>
      </c>
      <c r="BR125" s="13"/>
      <c r="BS125" s="13"/>
      <c r="BT125" s="13">
        <v>354.25330000000002</v>
      </c>
      <c r="BU125" s="13">
        <v>15.592045000000001</v>
      </c>
    </row>
    <row r="126" spans="1:73" s="10" customFormat="1">
      <c r="A126" s="10">
        <v>124</v>
      </c>
      <c r="B126" s="11" t="s">
        <v>1082</v>
      </c>
      <c r="C126" s="12">
        <v>5.2648094999999997E-15</v>
      </c>
      <c r="D126" s="12">
        <v>1.5230695E-15</v>
      </c>
      <c r="E126" s="13">
        <v>6283.4453000000003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50825</v>
      </c>
      <c r="AJ126" s="13">
        <v>31330</v>
      </c>
      <c r="AK126" s="13">
        <v>40445</v>
      </c>
      <c r="AL126" s="13">
        <v>40706</v>
      </c>
      <c r="AM126" s="13">
        <v>62099</v>
      </c>
      <c r="AN126" s="13">
        <v>44805</v>
      </c>
      <c r="AO126" s="13">
        <v>27900</v>
      </c>
      <c r="AP126" s="13">
        <v>36551</v>
      </c>
      <c r="AQ126" s="13">
        <v>0</v>
      </c>
      <c r="AR126" s="13">
        <v>38170</v>
      </c>
      <c r="AS126" s="13">
        <v>39684</v>
      </c>
      <c r="AT126" s="13">
        <v>0</v>
      </c>
      <c r="AU126" s="13">
        <v>60103</v>
      </c>
      <c r="AV126" s="13">
        <v>19932</v>
      </c>
      <c r="AW126" s="13">
        <v>22896</v>
      </c>
      <c r="AX126" s="13">
        <v>28041</v>
      </c>
      <c r="AY126" s="13">
        <v>0</v>
      </c>
      <c r="AZ126" s="13">
        <v>17317</v>
      </c>
      <c r="BA126" s="13">
        <v>73515</v>
      </c>
      <c r="BB126" s="13">
        <v>33401</v>
      </c>
      <c r="BC126" s="13">
        <v>0</v>
      </c>
      <c r="BD126" s="13">
        <v>38691</v>
      </c>
      <c r="BE126" s="13">
        <v>58448</v>
      </c>
      <c r="BF126" s="13">
        <v>61333</v>
      </c>
      <c r="BG126" s="13">
        <v>68542</v>
      </c>
      <c r="BH126" s="13">
        <v>71878</v>
      </c>
      <c r="BI126" s="13">
        <v>88815</v>
      </c>
      <c r="BJ126" s="14" t="s">
        <v>1083</v>
      </c>
      <c r="BK126" s="13" t="s">
        <v>1084</v>
      </c>
      <c r="BL126" s="14" t="s">
        <v>1085</v>
      </c>
      <c r="BM126" s="14" t="s">
        <v>1082</v>
      </c>
      <c r="BN126" s="13" t="s">
        <v>19</v>
      </c>
      <c r="BO126" s="13">
        <v>23</v>
      </c>
      <c r="BP126" s="13" t="s">
        <v>1086</v>
      </c>
      <c r="BQ126" s="13" t="s">
        <v>21</v>
      </c>
      <c r="BR126" s="13"/>
      <c r="BS126" s="13"/>
      <c r="BT126" s="13">
        <v>770.47850000000005</v>
      </c>
      <c r="BU126" s="13">
        <v>20.790783000000001</v>
      </c>
    </row>
    <row r="127" spans="1:73" s="10" customFormat="1">
      <c r="A127" s="10">
        <v>125</v>
      </c>
      <c r="B127" s="11" t="s">
        <v>259</v>
      </c>
      <c r="C127" s="12">
        <v>5.3445487999999999E-15</v>
      </c>
      <c r="D127" s="12">
        <v>1.549484E-15</v>
      </c>
      <c r="E127" s="13">
        <v>10337.829</v>
      </c>
      <c r="F127" s="13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65972</v>
      </c>
      <c r="Q127" s="13">
        <v>96443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91715</v>
      </c>
      <c r="AC127" s="13">
        <v>0</v>
      </c>
      <c r="AD127" s="13">
        <v>73039</v>
      </c>
      <c r="AE127" s="13">
        <v>0</v>
      </c>
      <c r="AF127" s="13">
        <v>0</v>
      </c>
      <c r="AG127" s="13">
        <v>77247</v>
      </c>
      <c r="AH127" s="13">
        <v>96720</v>
      </c>
      <c r="AI127" s="13">
        <v>83716</v>
      </c>
      <c r="AJ127" s="13">
        <v>95130</v>
      </c>
      <c r="AK127" s="13">
        <v>79017</v>
      </c>
      <c r="AL127" s="13">
        <v>83601</v>
      </c>
      <c r="AM127" s="13">
        <v>77238</v>
      </c>
      <c r="AN127" s="13">
        <v>87165</v>
      </c>
      <c r="AO127" s="13">
        <v>84255</v>
      </c>
      <c r="AP127" s="13">
        <v>71026</v>
      </c>
      <c r="AQ127" s="13">
        <v>87183</v>
      </c>
      <c r="AR127" s="13">
        <v>71611</v>
      </c>
      <c r="AS127" s="13">
        <v>71714</v>
      </c>
      <c r="AT127" s="13">
        <v>43921</v>
      </c>
      <c r="AU127" s="13">
        <v>54932</v>
      </c>
      <c r="AV127" s="13">
        <v>91807</v>
      </c>
      <c r="AW127" s="13">
        <v>95783</v>
      </c>
      <c r="AX127" s="13">
        <v>93996</v>
      </c>
      <c r="AY127" s="13">
        <v>37308</v>
      </c>
      <c r="AZ127" s="13">
        <v>83346</v>
      </c>
      <c r="BA127" s="13">
        <v>101923</v>
      </c>
      <c r="BB127" s="13">
        <v>94009</v>
      </c>
      <c r="BC127" s="13">
        <v>89246</v>
      </c>
      <c r="BD127" s="13">
        <v>87785</v>
      </c>
      <c r="BE127" s="13">
        <v>84947</v>
      </c>
      <c r="BF127" s="13">
        <v>74368</v>
      </c>
      <c r="BG127" s="13">
        <v>87766</v>
      </c>
      <c r="BH127" s="13">
        <v>55527</v>
      </c>
      <c r="BI127" s="13">
        <v>63454</v>
      </c>
      <c r="BJ127" s="14" t="s">
        <v>260</v>
      </c>
      <c r="BK127" s="13" t="s">
        <v>261</v>
      </c>
      <c r="BL127" s="14" t="s">
        <v>262</v>
      </c>
      <c r="BM127" s="14" t="s">
        <v>259</v>
      </c>
      <c r="BN127" s="13" t="s">
        <v>19</v>
      </c>
      <c r="BO127" s="13">
        <v>33</v>
      </c>
      <c r="BP127" s="13"/>
      <c r="BQ127" s="13" t="s">
        <v>21</v>
      </c>
      <c r="BR127" s="13"/>
      <c r="BS127" s="13"/>
      <c r="BT127" s="13">
        <v>446.15030000000002</v>
      </c>
      <c r="BU127" s="13">
        <v>8.0178180000000001</v>
      </c>
    </row>
    <row r="128" spans="1:73" s="10" customFormat="1">
      <c r="A128" s="10">
        <v>126</v>
      </c>
      <c r="B128" s="11" t="s">
        <v>799</v>
      </c>
      <c r="C128" s="12">
        <v>5.4954956000000003E-15</v>
      </c>
      <c r="D128" s="12">
        <v>1.6070109000000001E-15</v>
      </c>
      <c r="E128" s="13">
        <v>20154.506000000001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287572</v>
      </c>
      <c r="AI128" s="13">
        <v>278759</v>
      </c>
      <c r="AJ128" s="13">
        <v>291970</v>
      </c>
      <c r="AK128" s="13">
        <v>215017</v>
      </c>
      <c r="AL128" s="13">
        <v>293628</v>
      </c>
      <c r="AM128" s="13">
        <v>248986</v>
      </c>
      <c r="AN128" s="13">
        <v>266991</v>
      </c>
      <c r="AO128" s="13">
        <v>235691</v>
      </c>
      <c r="AP128" s="13">
        <v>238828</v>
      </c>
      <c r="AQ128" s="13">
        <v>253285</v>
      </c>
      <c r="AR128" s="13">
        <v>241526</v>
      </c>
      <c r="AS128" s="13">
        <v>275013</v>
      </c>
      <c r="AT128" s="13">
        <v>0</v>
      </c>
      <c r="AU128" s="13">
        <v>0</v>
      </c>
      <c r="AV128" s="13">
        <v>31704</v>
      </c>
      <c r="AW128" s="13">
        <v>121723</v>
      </c>
      <c r="AX128" s="13">
        <v>181140</v>
      </c>
      <c r="AY128" s="13">
        <v>108897</v>
      </c>
      <c r="AZ128" s="13">
        <v>179694</v>
      </c>
      <c r="BA128" s="13">
        <v>244123</v>
      </c>
      <c r="BB128" s="13">
        <v>150489</v>
      </c>
      <c r="BC128" s="13">
        <v>0</v>
      </c>
      <c r="BD128" s="13">
        <v>94918</v>
      </c>
      <c r="BE128" s="13">
        <v>97751</v>
      </c>
      <c r="BF128" s="13">
        <v>74342</v>
      </c>
      <c r="BG128" s="13">
        <v>103265</v>
      </c>
      <c r="BH128" s="13">
        <v>0</v>
      </c>
      <c r="BI128" s="13">
        <v>0</v>
      </c>
      <c r="BJ128" s="14" t="s">
        <v>800</v>
      </c>
      <c r="BK128" s="13" t="s">
        <v>801</v>
      </c>
      <c r="BL128" s="14" t="s">
        <v>802</v>
      </c>
      <c r="BM128" s="14" t="s">
        <v>799</v>
      </c>
      <c r="BN128" s="13" t="s">
        <v>19</v>
      </c>
      <c r="BO128" s="13">
        <v>23</v>
      </c>
      <c r="BP128" s="13"/>
      <c r="BQ128" s="13" t="s">
        <v>21</v>
      </c>
      <c r="BR128" s="13"/>
      <c r="BS128" s="13"/>
      <c r="BT128" s="13">
        <v>326.06529999999998</v>
      </c>
      <c r="BU128" s="13">
        <v>19.353086000000001</v>
      </c>
    </row>
    <row r="129" spans="1:73" s="10" customFormat="1">
      <c r="A129" s="10">
        <v>127</v>
      </c>
      <c r="B129" s="11" t="s">
        <v>817</v>
      </c>
      <c r="C129" s="12">
        <v>6.1850019999999998E-15</v>
      </c>
      <c r="D129" s="12">
        <v>1.831876E-15</v>
      </c>
      <c r="E129" s="13">
        <v>7892.0853999999999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38024</v>
      </c>
      <c r="AI129" s="13">
        <v>43794</v>
      </c>
      <c r="AJ129" s="13">
        <v>35925</v>
      </c>
      <c r="AK129" s="13">
        <v>42787</v>
      </c>
      <c r="AL129" s="13">
        <v>46737</v>
      </c>
      <c r="AM129" s="13">
        <v>136938</v>
      </c>
      <c r="AN129" s="13">
        <v>171114</v>
      </c>
      <c r="AO129" s="13">
        <v>39583</v>
      </c>
      <c r="AP129" s="13">
        <v>47040</v>
      </c>
      <c r="AQ129" s="13">
        <v>62428</v>
      </c>
      <c r="AR129" s="13">
        <v>50416</v>
      </c>
      <c r="AS129" s="13">
        <v>50506</v>
      </c>
      <c r="AT129" s="13">
        <v>70618</v>
      </c>
      <c r="AU129" s="13">
        <v>0</v>
      </c>
      <c r="AV129" s="13">
        <v>0</v>
      </c>
      <c r="AW129" s="13">
        <v>0</v>
      </c>
      <c r="AX129" s="13">
        <v>48535</v>
      </c>
      <c r="AY129" s="13">
        <v>0</v>
      </c>
      <c r="AZ129" s="13">
        <v>12990</v>
      </c>
      <c r="BA129" s="13">
        <v>146956</v>
      </c>
      <c r="BB129" s="13">
        <v>0</v>
      </c>
      <c r="BC129" s="13">
        <v>17684</v>
      </c>
      <c r="BD129" s="13">
        <v>32708</v>
      </c>
      <c r="BE129" s="13">
        <v>65175</v>
      </c>
      <c r="BF129" s="13">
        <v>54393</v>
      </c>
      <c r="BG129" s="13">
        <v>58703</v>
      </c>
      <c r="BH129" s="13">
        <v>132033</v>
      </c>
      <c r="BI129" s="13">
        <v>153280</v>
      </c>
      <c r="BJ129" s="14" t="s">
        <v>818</v>
      </c>
      <c r="BK129" s="13" t="s">
        <v>819</v>
      </c>
      <c r="BL129" s="14" t="s">
        <v>820</v>
      </c>
      <c r="BM129" s="14" t="s">
        <v>817</v>
      </c>
      <c r="BN129" s="13" t="s">
        <v>19</v>
      </c>
      <c r="BO129" s="13">
        <v>23</v>
      </c>
      <c r="BP129" s="13"/>
      <c r="BQ129" s="13" t="s">
        <v>21</v>
      </c>
      <c r="BR129" s="13"/>
      <c r="BS129" s="13"/>
      <c r="BT129" s="13">
        <v>347.24169999999998</v>
      </c>
      <c r="BU129" s="13">
        <v>20.843997999999999</v>
      </c>
    </row>
    <row r="130" spans="1:73" s="10" customFormat="1">
      <c r="A130" s="10">
        <v>128</v>
      </c>
      <c r="B130" s="11" t="s">
        <v>1137</v>
      </c>
      <c r="C130" s="12">
        <v>7.3813049999999994E-15</v>
      </c>
      <c r="D130" s="12">
        <v>2.2139294000000002E-15</v>
      </c>
      <c r="E130" s="13">
        <v>36700.504000000001</v>
      </c>
      <c r="F130" s="13">
        <v>417767</v>
      </c>
      <c r="G130" s="13">
        <v>0</v>
      </c>
      <c r="H130" s="13">
        <v>332451</v>
      </c>
      <c r="I130" s="13">
        <v>0</v>
      </c>
      <c r="J130" s="13">
        <v>301538</v>
      </c>
      <c r="K130" s="13">
        <v>0</v>
      </c>
      <c r="L130" s="13">
        <v>0</v>
      </c>
      <c r="M130" s="13">
        <v>94811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508545</v>
      </c>
      <c r="AI130" s="13">
        <v>193736</v>
      </c>
      <c r="AJ130" s="13">
        <v>399378</v>
      </c>
      <c r="AK130" s="13">
        <v>193964</v>
      </c>
      <c r="AL130" s="13">
        <v>426437</v>
      </c>
      <c r="AM130" s="13">
        <v>269513</v>
      </c>
      <c r="AN130" s="13">
        <v>405559</v>
      </c>
      <c r="AO130" s="13">
        <v>443413</v>
      </c>
      <c r="AP130" s="13">
        <v>374768</v>
      </c>
      <c r="AQ130" s="13">
        <v>465336</v>
      </c>
      <c r="AR130" s="13">
        <v>473684</v>
      </c>
      <c r="AS130" s="13">
        <v>575086</v>
      </c>
      <c r="AT130" s="13">
        <v>306038</v>
      </c>
      <c r="AU130" s="13">
        <v>607534</v>
      </c>
      <c r="AV130" s="13">
        <v>236233</v>
      </c>
      <c r="AW130" s="13">
        <v>92006</v>
      </c>
      <c r="AX130" s="13">
        <v>225598</v>
      </c>
      <c r="AY130" s="13">
        <v>347236</v>
      </c>
      <c r="AZ130" s="13">
        <v>416385</v>
      </c>
      <c r="BA130" s="13">
        <v>308899</v>
      </c>
      <c r="BB130" s="13">
        <v>356602</v>
      </c>
      <c r="BC130" s="13">
        <v>439758</v>
      </c>
      <c r="BD130" s="13">
        <v>268123</v>
      </c>
      <c r="BE130" s="13">
        <v>446678</v>
      </c>
      <c r="BF130" s="13">
        <v>289827</v>
      </c>
      <c r="BG130" s="13">
        <v>415889</v>
      </c>
      <c r="BH130" s="13">
        <v>371869</v>
      </c>
      <c r="BI130" s="13">
        <v>0</v>
      </c>
      <c r="BJ130" s="14" t="s">
        <v>1138</v>
      </c>
      <c r="BK130" s="13" t="s">
        <v>1139</v>
      </c>
      <c r="BL130" s="14" t="s">
        <v>1140</v>
      </c>
      <c r="BM130" s="14" t="s">
        <v>1137</v>
      </c>
      <c r="BN130" s="13" t="s">
        <v>19</v>
      </c>
      <c r="BO130" s="13">
        <v>31</v>
      </c>
      <c r="BP130" s="13"/>
      <c r="BQ130" s="13" t="s">
        <v>21</v>
      </c>
      <c r="BR130" s="13" t="s">
        <v>1141</v>
      </c>
      <c r="BS130" s="13"/>
      <c r="BT130" s="13">
        <v>626.33439999999996</v>
      </c>
      <c r="BU130" s="13">
        <v>7.3676133000000004</v>
      </c>
    </row>
    <row r="131" spans="1:73" s="10" customFormat="1">
      <c r="A131" s="10">
        <v>129</v>
      </c>
      <c r="B131" s="11" t="s">
        <v>572</v>
      </c>
      <c r="C131" s="12">
        <v>8.1485270000000004E-15</v>
      </c>
      <c r="D131" s="12">
        <v>2.4593549999999999E-15</v>
      </c>
      <c r="E131" s="13">
        <v>55590.3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191354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189529</v>
      </c>
      <c r="AG131" s="13">
        <v>0</v>
      </c>
      <c r="AH131" s="13">
        <v>564887</v>
      </c>
      <c r="AI131" s="13">
        <v>438581</v>
      </c>
      <c r="AJ131" s="13">
        <v>548584</v>
      </c>
      <c r="AK131" s="13">
        <v>441986</v>
      </c>
      <c r="AL131" s="13">
        <v>502315</v>
      </c>
      <c r="AM131" s="13">
        <v>512324</v>
      </c>
      <c r="AN131" s="13">
        <v>583651</v>
      </c>
      <c r="AO131" s="13">
        <v>0</v>
      </c>
      <c r="AP131" s="13">
        <v>540462</v>
      </c>
      <c r="AQ131" s="13">
        <v>610248</v>
      </c>
      <c r="AR131" s="13">
        <v>906814</v>
      </c>
      <c r="AS131" s="13">
        <v>1075554</v>
      </c>
      <c r="AT131" s="13">
        <v>1505352</v>
      </c>
      <c r="AU131" s="13">
        <v>1572122</v>
      </c>
      <c r="AV131" s="13">
        <v>0</v>
      </c>
      <c r="AW131" s="13">
        <v>445936</v>
      </c>
      <c r="AX131" s="13">
        <v>0</v>
      </c>
      <c r="AY131" s="13">
        <v>261284</v>
      </c>
      <c r="AZ131" s="13">
        <v>234154</v>
      </c>
      <c r="BA131" s="13">
        <v>106060</v>
      </c>
      <c r="BB131" s="13">
        <v>672195</v>
      </c>
      <c r="BC131" s="13">
        <v>166549</v>
      </c>
      <c r="BD131" s="13">
        <v>414655</v>
      </c>
      <c r="BE131" s="13">
        <v>533430</v>
      </c>
      <c r="BF131" s="13">
        <v>577565</v>
      </c>
      <c r="BG131" s="13">
        <v>507959</v>
      </c>
      <c r="BH131" s="13">
        <v>1159060</v>
      </c>
      <c r="BI131" s="13">
        <v>1569717</v>
      </c>
      <c r="BJ131" s="14" t="s">
        <v>573</v>
      </c>
      <c r="BK131" s="13"/>
      <c r="BL131" s="14" t="s">
        <v>574</v>
      </c>
      <c r="BM131" s="14" t="s">
        <v>572</v>
      </c>
      <c r="BN131" s="13" t="s">
        <v>19</v>
      </c>
      <c r="BO131" s="13">
        <v>27</v>
      </c>
      <c r="BP131" s="13"/>
      <c r="BQ131" s="13" t="s">
        <v>21</v>
      </c>
      <c r="BR131" s="13" t="s">
        <v>575</v>
      </c>
      <c r="BS131" s="13"/>
      <c r="BT131" s="13">
        <v>753.43830000000003</v>
      </c>
      <c r="BU131" s="13">
        <v>11.179259999999999</v>
      </c>
    </row>
    <row r="132" spans="1:73" s="10" customFormat="1">
      <c r="A132" s="10">
        <v>130</v>
      </c>
      <c r="B132" s="11" t="s">
        <v>1485</v>
      </c>
      <c r="C132" s="12">
        <v>1.0059544E-14</v>
      </c>
      <c r="D132" s="12">
        <v>1.4646079999999999E-15</v>
      </c>
      <c r="E132" s="13">
        <v>3486.2905000000001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13">
        <v>17833</v>
      </c>
      <c r="AJ132" s="13">
        <v>11322</v>
      </c>
      <c r="AK132" s="13">
        <v>22552</v>
      </c>
      <c r="AL132" s="13">
        <v>15550</v>
      </c>
      <c r="AM132" s="13">
        <v>34824</v>
      </c>
      <c r="AN132" s="13">
        <v>23320</v>
      </c>
      <c r="AO132" s="13">
        <v>12893</v>
      </c>
      <c r="AP132" s="13">
        <v>23265</v>
      </c>
      <c r="AQ132" s="13">
        <v>16765</v>
      </c>
      <c r="AR132" s="13">
        <v>27348</v>
      </c>
      <c r="AS132" s="13">
        <v>0</v>
      </c>
      <c r="AT132" s="13">
        <v>0</v>
      </c>
      <c r="AU132" s="13">
        <v>22009</v>
      </c>
      <c r="AV132" s="13">
        <v>20131</v>
      </c>
      <c r="AW132" s="13">
        <v>12626</v>
      </c>
      <c r="AX132" s="13">
        <v>29076</v>
      </c>
      <c r="AY132" s="13">
        <v>0</v>
      </c>
      <c r="AZ132" s="13">
        <v>21393</v>
      </c>
      <c r="BA132" s="13">
        <v>16524</v>
      </c>
      <c r="BB132" s="13">
        <v>39450</v>
      </c>
      <c r="BC132" s="13">
        <v>0</v>
      </c>
      <c r="BD132" s="13">
        <v>24960</v>
      </c>
      <c r="BE132" s="13">
        <v>12620</v>
      </c>
      <c r="BF132" s="13">
        <v>28607</v>
      </c>
      <c r="BG132" s="13">
        <v>13639</v>
      </c>
      <c r="BH132" s="13">
        <v>35551</v>
      </c>
      <c r="BI132" s="13">
        <v>19589</v>
      </c>
      <c r="BJ132" s="14" t="s">
        <v>1486</v>
      </c>
      <c r="BK132" s="13" t="s">
        <v>1487</v>
      </c>
      <c r="BL132" s="14" t="s">
        <v>1488</v>
      </c>
      <c r="BM132" s="14" t="s">
        <v>1485</v>
      </c>
      <c r="BN132" s="13" t="s">
        <v>19</v>
      </c>
      <c r="BO132" s="13">
        <v>23</v>
      </c>
      <c r="BP132" s="13" t="s">
        <v>1489</v>
      </c>
      <c r="BQ132" s="13" t="s">
        <v>1302</v>
      </c>
      <c r="BR132" s="13"/>
      <c r="BS132" s="13"/>
      <c r="BT132" s="13">
        <v>794.41129999999998</v>
      </c>
      <c r="BU132" s="13">
        <v>17.565739000000001</v>
      </c>
    </row>
    <row r="133" spans="1:73" s="10" customFormat="1">
      <c r="A133" s="10">
        <v>131</v>
      </c>
      <c r="B133" s="11" t="s">
        <v>1098</v>
      </c>
      <c r="C133" s="12">
        <v>1.0756101E-14</v>
      </c>
      <c r="D133" s="12">
        <v>3.3002439999999998E-15</v>
      </c>
      <c r="E133" s="13">
        <v>22306.2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106304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275913</v>
      </c>
      <c r="AI133" s="13">
        <v>187675</v>
      </c>
      <c r="AJ133" s="13">
        <v>210248</v>
      </c>
      <c r="AK133" s="13">
        <v>177328</v>
      </c>
      <c r="AL133" s="13">
        <v>184051</v>
      </c>
      <c r="AM133" s="13">
        <v>221010</v>
      </c>
      <c r="AN133" s="13">
        <v>246014</v>
      </c>
      <c r="AO133" s="13">
        <v>0</v>
      </c>
      <c r="AP133" s="13">
        <v>230317</v>
      </c>
      <c r="AQ133" s="13">
        <v>0</v>
      </c>
      <c r="AR133" s="13">
        <v>217624</v>
      </c>
      <c r="AS133" s="13">
        <v>205413</v>
      </c>
      <c r="AT133" s="13">
        <v>237949</v>
      </c>
      <c r="AU133" s="13">
        <v>0</v>
      </c>
      <c r="AV133" s="13">
        <v>0</v>
      </c>
      <c r="AW133" s="13">
        <v>276556</v>
      </c>
      <c r="AX133" s="13">
        <v>109169</v>
      </c>
      <c r="AY133" s="13">
        <v>127100</v>
      </c>
      <c r="AZ133" s="13">
        <v>96258</v>
      </c>
      <c r="BA133" s="13">
        <v>48758</v>
      </c>
      <c r="BB133" s="13">
        <v>72873</v>
      </c>
      <c r="BC133" s="13">
        <v>292216</v>
      </c>
      <c r="BD133" s="13">
        <v>219595</v>
      </c>
      <c r="BE133" s="13">
        <v>284081</v>
      </c>
      <c r="BF133" s="13">
        <v>244104</v>
      </c>
      <c r="BG133" s="13">
        <v>250426</v>
      </c>
      <c r="BH133" s="13">
        <v>252160</v>
      </c>
      <c r="BI133" s="13">
        <v>347185</v>
      </c>
      <c r="BJ133" s="14" t="s">
        <v>1099</v>
      </c>
      <c r="BK133" s="13"/>
      <c r="BL133" s="14" t="s">
        <v>1100</v>
      </c>
      <c r="BM133" s="14" t="s">
        <v>1098</v>
      </c>
      <c r="BN133" s="13" t="s">
        <v>19</v>
      </c>
      <c r="BO133" s="13">
        <v>25</v>
      </c>
      <c r="BP133" s="13"/>
      <c r="BQ133" s="13" t="s">
        <v>21</v>
      </c>
      <c r="BR133" s="13"/>
      <c r="BS133" s="13" t="s">
        <v>1101</v>
      </c>
      <c r="BT133" s="13">
        <v>450.29020000000003</v>
      </c>
      <c r="BU133" s="13">
        <v>11.596439999999999</v>
      </c>
    </row>
    <row r="134" spans="1:73" s="10" customFormat="1">
      <c r="A134" s="10">
        <v>132</v>
      </c>
      <c r="B134" s="11" t="s">
        <v>1474</v>
      </c>
      <c r="C134" s="12">
        <v>1.1524336E-14</v>
      </c>
      <c r="D134" s="12">
        <v>1.8103364E-15</v>
      </c>
      <c r="E134" s="13">
        <v>7035.7569999999996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13">
        <v>71984</v>
      </c>
      <c r="AJ134" s="13">
        <v>22695</v>
      </c>
      <c r="AK134" s="13">
        <v>53732</v>
      </c>
      <c r="AL134" s="13">
        <v>0</v>
      </c>
      <c r="AM134" s="13">
        <v>78659</v>
      </c>
      <c r="AN134" s="13">
        <v>28294</v>
      </c>
      <c r="AO134" s="13">
        <v>0</v>
      </c>
      <c r="AP134" s="13">
        <v>58124</v>
      </c>
      <c r="AQ134" s="13">
        <v>20419</v>
      </c>
      <c r="AR134" s="13">
        <v>66401</v>
      </c>
      <c r="AS134" s="13">
        <v>27827</v>
      </c>
      <c r="AT134" s="13">
        <v>76046</v>
      </c>
      <c r="AU134" s="13">
        <v>58868</v>
      </c>
      <c r="AV134" s="13">
        <v>133096</v>
      </c>
      <c r="AW134" s="13">
        <v>34688</v>
      </c>
      <c r="AX134" s="13">
        <v>71501</v>
      </c>
      <c r="AY134" s="13">
        <v>35864</v>
      </c>
      <c r="AZ134" s="13">
        <v>73520</v>
      </c>
      <c r="BA134" s="13">
        <v>0</v>
      </c>
      <c r="BB134" s="13">
        <v>79915</v>
      </c>
      <c r="BC134" s="13">
        <v>11834</v>
      </c>
      <c r="BD134" s="13">
        <v>69631</v>
      </c>
      <c r="BE134" s="13">
        <v>21295</v>
      </c>
      <c r="BF134" s="13">
        <v>90339</v>
      </c>
      <c r="BG134" s="13">
        <v>0</v>
      </c>
      <c r="BH134" s="13">
        <v>103612</v>
      </c>
      <c r="BI134" s="13">
        <v>24212</v>
      </c>
      <c r="BJ134" s="14" t="s">
        <v>1475</v>
      </c>
      <c r="BK134" s="13" t="s">
        <v>1476</v>
      </c>
      <c r="BL134" s="14" t="s">
        <v>1477</v>
      </c>
      <c r="BM134" s="14" t="s">
        <v>1474</v>
      </c>
      <c r="BN134" s="13" t="s">
        <v>19</v>
      </c>
      <c r="BO134" s="13">
        <v>23</v>
      </c>
      <c r="BP134" s="13" t="s">
        <v>1478</v>
      </c>
      <c r="BQ134" s="13" t="s">
        <v>1302</v>
      </c>
      <c r="BR134" s="13"/>
      <c r="BS134" s="13"/>
      <c r="BT134" s="13">
        <v>454.28179999999998</v>
      </c>
      <c r="BU134" s="13">
        <v>11.581783</v>
      </c>
    </row>
    <row r="135" spans="1:73" s="10" customFormat="1">
      <c r="A135" s="10">
        <v>133</v>
      </c>
      <c r="B135" s="11" t="s">
        <v>740</v>
      </c>
      <c r="C135" s="12">
        <v>1.1780211E-14</v>
      </c>
      <c r="D135" s="12">
        <v>3.621843E-15</v>
      </c>
      <c r="E135" s="13">
        <v>657580.06000000006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2715369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2">
        <v>28017594</v>
      </c>
      <c r="AE135" s="12">
        <v>31860642</v>
      </c>
      <c r="AF135" s="12">
        <v>25497900</v>
      </c>
      <c r="AG135" s="12">
        <v>28686704</v>
      </c>
      <c r="AH135" s="12">
        <v>19273996</v>
      </c>
      <c r="AI135" s="12">
        <v>18043156</v>
      </c>
      <c r="AJ135" s="12">
        <v>18949792</v>
      </c>
      <c r="AK135" s="12">
        <v>16304473</v>
      </c>
      <c r="AL135" s="12">
        <v>17192124</v>
      </c>
      <c r="AM135" s="13">
        <v>7728293</v>
      </c>
      <c r="AN135" s="13">
        <v>8165632</v>
      </c>
      <c r="AO135" s="12">
        <v>14354134</v>
      </c>
      <c r="AP135" s="12">
        <v>13237999</v>
      </c>
      <c r="AQ135" s="12">
        <v>18455094</v>
      </c>
      <c r="AR135" s="12">
        <v>15004977</v>
      </c>
      <c r="AS135" s="12">
        <v>15223943</v>
      </c>
      <c r="AT135" s="13">
        <v>5999028</v>
      </c>
      <c r="AU135" s="13">
        <v>7517245</v>
      </c>
      <c r="AV135" s="12">
        <v>12317264</v>
      </c>
      <c r="AW135" s="12">
        <v>16285711</v>
      </c>
      <c r="AX135" s="12">
        <v>14531157</v>
      </c>
      <c r="AY135" s="12">
        <v>17455642</v>
      </c>
      <c r="AZ135" s="12">
        <v>17013470</v>
      </c>
      <c r="BA135" s="13">
        <v>6561433</v>
      </c>
      <c r="BB135" s="13">
        <v>5460755</v>
      </c>
      <c r="BC135" s="12">
        <v>22209054</v>
      </c>
      <c r="BD135" s="12">
        <v>18495092</v>
      </c>
      <c r="BE135" s="12">
        <v>19187572</v>
      </c>
      <c r="BF135" s="12">
        <v>14654676</v>
      </c>
      <c r="BG135" s="12">
        <v>21576332</v>
      </c>
      <c r="BH135" s="13">
        <v>6088473</v>
      </c>
      <c r="BI135" s="13">
        <v>7148017</v>
      </c>
      <c r="BJ135" s="14" t="s">
        <v>741</v>
      </c>
      <c r="BK135" s="13"/>
      <c r="BL135" s="14" t="s">
        <v>742</v>
      </c>
      <c r="BM135" s="14" t="s">
        <v>740</v>
      </c>
      <c r="BN135" s="13" t="s">
        <v>19</v>
      </c>
      <c r="BO135" s="13">
        <v>33</v>
      </c>
      <c r="BP135" s="13"/>
      <c r="BQ135" s="13" t="s">
        <v>21</v>
      </c>
      <c r="BR135" s="13"/>
      <c r="BS135" s="13" t="s">
        <v>743</v>
      </c>
      <c r="BT135" s="13">
        <v>386.1739</v>
      </c>
      <c r="BU135" s="13">
        <v>15.969844999999999</v>
      </c>
    </row>
    <row r="136" spans="1:73" s="10" customFormat="1">
      <c r="A136" s="10">
        <v>134</v>
      </c>
      <c r="B136" s="11" t="s">
        <v>1376</v>
      </c>
      <c r="C136" s="12">
        <v>1.28829154E-14</v>
      </c>
      <c r="D136" s="12">
        <v>2.1148690000000002E-15</v>
      </c>
      <c r="E136" s="13">
        <v>16216.632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53149</v>
      </c>
      <c r="AK136" s="13">
        <v>202869</v>
      </c>
      <c r="AL136" s="13">
        <v>75682</v>
      </c>
      <c r="AM136" s="13">
        <v>332104</v>
      </c>
      <c r="AN136" s="13">
        <v>96350</v>
      </c>
      <c r="AO136" s="13">
        <v>44097</v>
      </c>
      <c r="AP136" s="13">
        <v>240416</v>
      </c>
      <c r="AQ136" s="13">
        <v>58623</v>
      </c>
      <c r="AR136" s="13">
        <v>266832</v>
      </c>
      <c r="AS136" s="13">
        <v>78400</v>
      </c>
      <c r="AT136" s="13">
        <v>368622</v>
      </c>
      <c r="AU136" s="13">
        <v>87383</v>
      </c>
      <c r="AV136" s="13">
        <v>234122</v>
      </c>
      <c r="AW136" s="13">
        <v>57195</v>
      </c>
      <c r="AX136" s="13">
        <v>272251</v>
      </c>
      <c r="AY136" s="13">
        <v>53687</v>
      </c>
      <c r="AZ136" s="13">
        <v>265169</v>
      </c>
      <c r="BA136" s="13">
        <v>0</v>
      </c>
      <c r="BB136" s="13">
        <v>269518</v>
      </c>
      <c r="BC136" s="13">
        <v>31296</v>
      </c>
      <c r="BD136" s="13">
        <v>266757</v>
      </c>
      <c r="BE136" s="13">
        <v>49686</v>
      </c>
      <c r="BF136" s="13">
        <v>284036</v>
      </c>
      <c r="BG136" s="13">
        <v>0</v>
      </c>
      <c r="BH136" s="13">
        <v>419864</v>
      </c>
      <c r="BI136" s="13">
        <v>0</v>
      </c>
      <c r="BJ136" s="14" t="s">
        <v>1377</v>
      </c>
      <c r="BK136" s="13" t="s">
        <v>1378</v>
      </c>
      <c r="BL136" s="14" t="s">
        <v>1379</v>
      </c>
      <c r="BM136" s="14" t="s">
        <v>1376</v>
      </c>
      <c r="BN136" s="13" t="s">
        <v>19</v>
      </c>
      <c r="BO136" s="13">
        <v>23</v>
      </c>
      <c r="BP136" s="13"/>
      <c r="BQ136" s="13" t="s">
        <v>1302</v>
      </c>
      <c r="BR136" s="13" t="s">
        <v>1380</v>
      </c>
      <c r="BS136" s="13"/>
      <c r="BT136" s="13">
        <v>259.11099999999999</v>
      </c>
      <c r="BU136" s="13">
        <v>10.202868</v>
      </c>
    </row>
    <row r="137" spans="1:73" s="10" customFormat="1">
      <c r="A137" s="10">
        <v>135</v>
      </c>
      <c r="B137" s="11" t="s">
        <v>205</v>
      </c>
      <c r="C137" s="12">
        <v>1.5819152E-14</v>
      </c>
      <c r="D137" s="12">
        <v>5.0022990000000002E-15</v>
      </c>
      <c r="E137" s="13">
        <v>18990.870999999999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17882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153717</v>
      </c>
      <c r="AI137" s="13">
        <v>133245</v>
      </c>
      <c r="AJ137" s="13">
        <v>149286</v>
      </c>
      <c r="AK137" s="13">
        <v>133829</v>
      </c>
      <c r="AL137" s="13">
        <v>172499</v>
      </c>
      <c r="AM137" s="13">
        <v>158666</v>
      </c>
      <c r="AN137" s="13">
        <v>196638</v>
      </c>
      <c r="AO137" s="13">
        <v>152157</v>
      </c>
      <c r="AP137" s="13">
        <v>140810</v>
      </c>
      <c r="AQ137" s="13">
        <v>175825</v>
      </c>
      <c r="AR137" s="13">
        <v>158519</v>
      </c>
      <c r="AS137" s="13">
        <v>177225</v>
      </c>
      <c r="AT137" s="13">
        <v>0</v>
      </c>
      <c r="AU137" s="13">
        <v>206929</v>
      </c>
      <c r="AV137" s="13">
        <v>0</v>
      </c>
      <c r="AW137" s="13">
        <v>178924</v>
      </c>
      <c r="AX137" s="13">
        <v>132240</v>
      </c>
      <c r="AY137" s="13">
        <v>189919</v>
      </c>
      <c r="AZ137" s="13">
        <v>0</v>
      </c>
      <c r="BA137" s="13">
        <v>177635</v>
      </c>
      <c r="BB137" s="13">
        <v>140683</v>
      </c>
      <c r="BC137" s="13">
        <v>143541</v>
      </c>
      <c r="BD137" s="13">
        <v>132508</v>
      </c>
      <c r="BE137" s="13">
        <v>0</v>
      </c>
      <c r="BF137" s="13">
        <v>130208</v>
      </c>
      <c r="BG137" s="13">
        <v>190829</v>
      </c>
      <c r="BH137" s="13">
        <v>190685</v>
      </c>
      <c r="BI137" s="13">
        <v>230763</v>
      </c>
      <c r="BJ137" s="14" t="s">
        <v>206</v>
      </c>
      <c r="BK137" s="13"/>
      <c r="BL137" s="14" t="s">
        <v>207</v>
      </c>
      <c r="BM137" s="14" t="s">
        <v>205</v>
      </c>
      <c r="BN137" s="13" t="s">
        <v>19</v>
      </c>
      <c r="BO137" s="13">
        <v>25</v>
      </c>
      <c r="BP137" s="13"/>
      <c r="BQ137" s="13" t="s">
        <v>21</v>
      </c>
      <c r="BR137" s="13"/>
      <c r="BS137" s="13" t="s">
        <v>208</v>
      </c>
      <c r="BT137" s="13">
        <v>623.36519999999996</v>
      </c>
      <c r="BU137" s="13">
        <v>7.5595610000000004</v>
      </c>
    </row>
    <row r="138" spans="1:73" s="10" customFormat="1">
      <c r="A138" s="10">
        <v>136</v>
      </c>
      <c r="B138" s="11" t="s">
        <v>1434</v>
      </c>
      <c r="C138" s="12">
        <v>1.9821086000000001E-14</v>
      </c>
      <c r="D138" s="12">
        <v>3.8730857E-15</v>
      </c>
      <c r="E138" s="13">
        <v>28410.94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163218</v>
      </c>
      <c r="AH138" s="13">
        <v>88715</v>
      </c>
      <c r="AI138" s="13">
        <v>407542</v>
      </c>
      <c r="AJ138" s="13">
        <v>167903</v>
      </c>
      <c r="AK138" s="13">
        <v>398119</v>
      </c>
      <c r="AL138" s="13">
        <v>196559</v>
      </c>
      <c r="AM138" s="13">
        <v>520122</v>
      </c>
      <c r="AN138" s="13">
        <v>247968</v>
      </c>
      <c r="AO138" s="13">
        <v>142522</v>
      </c>
      <c r="AP138" s="13">
        <v>386035</v>
      </c>
      <c r="AQ138" s="13">
        <v>164386</v>
      </c>
      <c r="AR138" s="13">
        <v>398826</v>
      </c>
      <c r="AS138" s="13">
        <v>192170</v>
      </c>
      <c r="AT138" s="13">
        <v>0</v>
      </c>
      <c r="AU138" s="13">
        <v>271294</v>
      </c>
      <c r="AV138" s="13">
        <v>363508</v>
      </c>
      <c r="AW138" s="13">
        <v>143973</v>
      </c>
      <c r="AX138" s="13">
        <v>0</v>
      </c>
      <c r="AY138" s="13">
        <v>0</v>
      </c>
      <c r="AZ138" s="13">
        <v>392033</v>
      </c>
      <c r="BA138" s="13">
        <v>0</v>
      </c>
      <c r="BB138" s="13">
        <v>490587</v>
      </c>
      <c r="BC138" s="13">
        <v>97580</v>
      </c>
      <c r="BD138" s="13">
        <v>451112</v>
      </c>
      <c r="BE138" s="13">
        <v>165335</v>
      </c>
      <c r="BF138" s="13">
        <v>493932</v>
      </c>
      <c r="BG138" s="13">
        <v>150420</v>
      </c>
      <c r="BH138" s="13">
        <v>597638</v>
      </c>
      <c r="BI138" s="13">
        <v>217068</v>
      </c>
      <c r="BJ138" s="14" t="s">
        <v>1435</v>
      </c>
      <c r="BK138" s="13" t="s">
        <v>1436</v>
      </c>
      <c r="BL138" s="14" t="s">
        <v>1437</v>
      </c>
      <c r="BM138" s="14" t="s">
        <v>1434</v>
      </c>
      <c r="BN138" s="13" t="s">
        <v>19</v>
      </c>
      <c r="BO138" s="13">
        <v>25</v>
      </c>
      <c r="BP138" s="13" t="s">
        <v>1438</v>
      </c>
      <c r="BQ138" s="13" t="s">
        <v>1302</v>
      </c>
      <c r="BR138" s="13"/>
      <c r="BS138" s="13"/>
      <c r="BT138" s="13">
        <v>263.15359999999998</v>
      </c>
      <c r="BU138" s="13">
        <v>14.524481</v>
      </c>
    </row>
    <row r="139" spans="1:73" s="10" customFormat="1">
      <c r="A139" s="10">
        <v>137</v>
      </c>
      <c r="B139" s="11" t="s">
        <v>1396</v>
      </c>
      <c r="C139" s="12">
        <v>2.0025521999999999E-14</v>
      </c>
      <c r="D139" s="12">
        <v>3.9897593999999997E-15</v>
      </c>
      <c r="E139" s="13">
        <v>5087.4799999999996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19950</v>
      </c>
      <c r="AH139" s="13">
        <v>0</v>
      </c>
      <c r="AI139" s="13">
        <v>0</v>
      </c>
      <c r="AJ139" s="13">
        <v>17707</v>
      </c>
      <c r="AK139" s="13">
        <v>39535</v>
      </c>
      <c r="AL139" s="13">
        <v>19418</v>
      </c>
      <c r="AM139" s="13">
        <v>61460</v>
      </c>
      <c r="AN139" s="13">
        <v>25285</v>
      </c>
      <c r="AO139" s="13">
        <v>16218</v>
      </c>
      <c r="AP139" s="13">
        <v>54401</v>
      </c>
      <c r="AQ139" s="13">
        <v>20421</v>
      </c>
      <c r="AR139" s="13">
        <v>54529</v>
      </c>
      <c r="AS139" s="13">
        <v>21266</v>
      </c>
      <c r="AT139" s="13">
        <v>74369</v>
      </c>
      <c r="AU139" s="13">
        <v>35225</v>
      </c>
      <c r="AV139" s="13">
        <v>37213</v>
      </c>
      <c r="AW139" s="13">
        <v>12815</v>
      </c>
      <c r="AX139" s="13">
        <v>49004</v>
      </c>
      <c r="AY139" s="13">
        <v>12594</v>
      </c>
      <c r="AZ139" s="13">
        <v>41136</v>
      </c>
      <c r="BA139" s="13">
        <v>18775</v>
      </c>
      <c r="BB139" s="13">
        <v>59228</v>
      </c>
      <c r="BC139" s="13">
        <v>0</v>
      </c>
      <c r="BD139" s="13">
        <v>45500</v>
      </c>
      <c r="BE139" s="13">
        <v>0</v>
      </c>
      <c r="BF139" s="13">
        <v>57249</v>
      </c>
      <c r="BG139" s="13">
        <v>14111</v>
      </c>
      <c r="BH139" s="13">
        <v>73802</v>
      </c>
      <c r="BI139" s="13">
        <v>28605</v>
      </c>
      <c r="BJ139" s="14" t="s">
        <v>1397</v>
      </c>
      <c r="BK139" s="13"/>
      <c r="BL139" s="14" t="s">
        <v>1398</v>
      </c>
      <c r="BM139" s="14" t="s">
        <v>1396</v>
      </c>
      <c r="BN139" s="13" t="s">
        <v>19</v>
      </c>
      <c r="BO139" s="13">
        <v>25</v>
      </c>
      <c r="BP139" s="13"/>
      <c r="BQ139" s="13" t="s">
        <v>1302</v>
      </c>
      <c r="BR139" s="13"/>
      <c r="BS139" s="13" t="s">
        <v>1399</v>
      </c>
      <c r="BT139" s="13">
        <v>188.1422</v>
      </c>
      <c r="BU139" s="13">
        <v>14.78124</v>
      </c>
    </row>
    <row r="140" spans="1:73" s="10" customFormat="1">
      <c r="A140" s="10">
        <v>138</v>
      </c>
      <c r="B140" s="11" t="s">
        <v>325</v>
      </c>
      <c r="C140" s="12">
        <v>2.3356986000000001E-14</v>
      </c>
      <c r="D140" s="12">
        <v>4.7429894000000003E-15</v>
      </c>
      <c r="E140" s="13">
        <v>8717.5290000000005</v>
      </c>
      <c r="F140" s="13">
        <v>0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48691</v>
      </c>
      <c r="AH140" s="13">
        <v>23056</v>
      </c>
      <c r="AI140" s="13">
        <v>84163</v>
      </c>
      <c r="AJ140" s="13">
        <v>37178</v>
      </c>
      <c r="AK140" s="13">
        <v>95199</v>
      </c>
      <c r="AL140" s="13">
        <v>45746</v>
      </c>
      <c r="AM140" s="13">
        <v>98342</v>
      </c>
      <c r="AN140" s="13">
        <v>51461</v>
      </c>
      <c r="AO140" s="13">
        <v>24012</v>
      </c>
      <c r="AP140" s="13">
        <v>90521</v>
      </c>
      <c r="AQ140" s="13">
        <v>36841</v>
      </c>
      <c r="AR140" s="13">
        <v>94906</v>
      </c>
      <c r="AS140" s="13">
        <v>46712</v>
      </c>
      <c r="AT140" s="13">
        <v>124433</v>
      </c>
      <c r="AU140" s="13">
        <v>67255</v>
      </c>
      <c r="AV140" s="13">
        <v>80194</v>
      </c>
      <c r="AW140" s="13">
        <v>0</v>
      </c>
      <c r="AX140" s="13">
        <v>97208</v>
      </c>
      <c r="AY140" s="13">
        <v>0</v>
      </c>
      <c r="AZ140" s="13">
        <v>89431</v>
      </c>
      <c r="BA140" s="13">
        <v>0</v>
      </c>
      <c r="BB140" s="13">
        <v>103170</v>
      </c>
      <c r="BC140" s="13">
        <v>21102</v>
      </c>
      <c r="BD140" s="13">
        <v>98779</v>
      </c>
      <c r="BE140" s="13">
        <v>35954</v>
      </c>
      <c r="BF140" s="13">
        <v>101445</v>
      </c>
      <c r="BG140" s="13">
        <v>33056</v>
      </c>
      <c r="BH140" s="13">
        <v>122201</v>
      </c>
      <c r="BI140" s="13">
        <v>0</v>
      </c>
      <c r="BJ140" s="14" t="s">
        <v>1427</v>
      </c>
      <c r="BK140" s="13" t="s">
        <v>326</v>
      </c>
      <c r="BL140" s="14" t="s">
        <v>1428</v>
      </c>
      <c r="BM140" s="14" t="s">
        <v>325</v>
      </c>
      <c r="BN140" s="13" t="s">
        <v>19</v>
      </c>
      <c r="BO140" s="13">
        <v>25</v>
      </c>
      <c r="BP140" s="13" t="s">
        <v>327</v>
      </c>
      <c r="BQ140" s="13" t="s">
        <v>1302</v>
      </c>
      <c r="BR140" s="13"/>
      <c r="BS140" s="13"/>
      <c r="BT140" s="13">
        <v>726.38189999999997</v>
      </c>
      <c r="BU140" s="13">
        <v>12.5733595</v>
      </c>
    </row>
    <row r="141" spans="1:73" s="10" customFormat="1">
      <c r="A141" s="10">
        <v>139</v>
      </c>
      <c r="B141" s="11" t="s">
        <v>1391</v>
      </c>
      <c r="C141" s="12">
        <v>2.453759E-14</v>
      </c>
      <c r="D141" s="12">
        <v>5.076743E-15</v>
      </c>
      <c r="E141" s="13">
        <v>3453.5999000000002</v>
      </c>
      <c r="F141" s="13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18043</v>
      </c>
      <c r="AH141" s="13">
        <v>0</v>
      </c>
      <c r="AI141" s="13">
        <v>29500</v>
      </c>
      <c r="AJ141" s="13">
        <v>13040</v>
      </c>
      <c r="AK141" s="13">
        <v>28167</v>
      </c>
      <c r="AL141" s="13">
        <v>14490</v>
      </c>
      <c r="AM141" s="13">
        <v>39703</v>
      </c>
      <c r="AN141" s="13">
        <v>0</v>
      </c>
      <c r="AO141" s="13">
        <v>11148</v>
      </c>
      <c r="AP141" s="13">
        <v>30997</v>
      </c>
      <c r="AQ141" s="13">
        <v>13107</v>
      </c>
      <c r="AR141" s="13">
        <v>26566</v>
      </c>
      <c r="AS141" s="13">
        <v>14099</v>
      </c>
      <c r="AT141" s="13">
        <v>0</v>
      </c>
      <c r="AU141" s="13">
        <v>19729</v>
      </c>
      <c r="AV141" s="13">
        <v>24317</v>
      </c>
      <c r="AW141" s="13">
        <v>13140</v>
      </c>
      <c r="AX141" s="13">
        <v>31234</v>
      </c>
      <c r="AY141" s="13">
        <v>10630</v>
      </c>
      <c r="AZ141" s="13">
        <v>26162</v>
      </c>
      <c r="BA141" s="13">
        <v>12571</v>
      </c>
      <c r="BB141" s="13">
        <v>31023</v>
      </c>
      <c r="BC141" s="13">
        <v>0</v>
      </c>
      <c r="BD141" s="13">
        <v>32653</v>
      </c>
      <c r="BE141" s="13">
        <v>10585</v>
      </c>
      <c r="BF141" s="13">
        <v>35969</v>
      </c>
      <c r="BG141" s="13">
        <v>11113</v>
      </c>
      <c r="BH141" s="13">
        <v>42292</v>
      </c>
      <c r="BI141" s="13">
        <v>16126</v>
      </c>
      <c r="BJ141" s="14" t="s">
        <v>1392</v>
      </c>
      <c r="BK141" s="13" t="s">
        <v>1393</v>
      </c>
      <c r="BL141" s="14" t="s">
        <v>1394</v>
      </c>
      <c r="BM141" s="14" t="s">
        <v>1391</v>
      </c>
      <c r="BN141" s="13" t="s">
        <v>19</v>
      </c>
      <c r="BO141" s="13">
        <v>25</v>
      </c>
      <c r="BP141" s="13"/>
      <c r="BQ141" s="13" t="s">
        <v>1302</v>
      </c>
      <c r="BR141" s="13" t="s">
        <v>1395</v>
      </c>
      <c r="BS141" s="13"/>
      <c r="BT141" s="13">
        <v>393.15989999999999</v>
      </c>
      <c r="BU141" s="13">
        <v>14.265681000000001</v>
      </c>
    </row>
    <row r="142" spans="1:73" s="10" customFormat="1">
      <c r="A142" s="10">
        <v>140</v>
      </c>
      <c r="B142" s="11" t="s">
        <v>624</v>
      </c>
      <c r="C142" s="12">
        <v>2.6907375000000002E-14</v>
      </c>
      <c r="D142" s="12">
        <v>8.7444759999999996E-15</v>
      </c>
      <c r="E142" s="13">
        <v>16241.22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138063</v>
      </c>
      <c r="AE142" s="13">
        <v>0</v>
      </c>
      <c r="AF142" s="13">
        <v>0</v>
      </c>
      <c r="AG142" s="13">
        <v>129727</v>
      </c>
      <c r="AH142" s="13">
        <v>182020</v>
      </c>
      <c r="AI142" s="13">
        <v>130767</v>
      </c>
      <c r="AJ142" s="13">
        <v>157403</v>
      </c>
      <c r="AK142" s="13">
        <v>113546</v>
      </c>
      <c r="AL142" s="13">
        <v>136740</v>
      </c>
      <c r="AM142" s="13">
        <v>123255</v>
      </c>
      <c r="AN142" s="13">
        <v>160045</v>
      </c>
      <c r="AO142" s="13">
        <v>150050</v>
      </c>
      <c r="AP142" s="13">
        <v>134236</v>
      </c>
      <c r="AQ142" s="13">
        <v>133583</v>
      </c>
      <c r="AR142" s="13">
        <v>133542</v>
      </c>
      <c r="AS142" s="13">
        <v>145872</v>
      </c>
      <c r="AT142" s="13">
        <v>155019</v>
      </c>
      <c r="AU142" s="13">
        <v>80835</v>
      </c>
      <c r="AV142" s="13">
        <v>0</v>
      </c>
      <c r="AW142" s="13">
        <v>0</v>
      </c>
      <c r="AX142" s="13">
        <v>126001</v>
      </c>
      <c r="AY142" s="13">
        <v>151392</v>
      </c>
      <c r="AZ142" s="13">
        <v>43237</v>
      </c>
      <c r="BA142" s="13">
        <v>0</v>
      </c>
      <c r="BB142" s="13">
        <v>101506</v>
      </c>
      <c r="BC142" s="13">
        <v>177529</v>
      </c>
      <c r="BD142" s="13">
        <v>131852</v>
      </c>
      <c r="BE142" s="13">
        <v>171042</v>
      </c>
      <c r="BF142" s="13">
        <v>136112</v>
      </c>
      <c r="BG142" s="13">
        <v>161493</v>
      </c>
      <c r="BH142" s="13">
        <v>143274</v>
      </c>
      <c r="BI142" s="13">
        <v>177728</v>
      </c>
      <c r="BJ142" s="14" t="s">
        <v>625</v>
      </c>
      <c r="BK142" s="13" t="s">
        <v>626</v>
      </c>
      <c r="BL142" s="14" t="s">
        <v>627</v>
      </c>
      <c r="BM142" s="14" t="s">
        <v>624</v>
      </c>
      <c r="BN142" s="13" t="s">
        <v>19</v>
      </c>
      <c r="BO142" s="13">
        <v>27</v>
      </c>
      <c r="BP142" s="13"/>
      <c r="BQ142" s="13" t="s">
        <v>21</v>
      </c>
      <c r="BR142" s="13" t="s">
        <v>628</v>
      </c>
      <c r="BS142" s="13"/>
      <c r="BT142" s="13">
        <v>311.1259</v>
      </c>
      <c r="BU142" s="13">
        <v>12.083519000000001</v>
      </c>
    </row>
    <row r="143" spans="1:73" s="10" customFormat="1">
      <c r="A143" s="10">
        <v>141</v>
      </c>
      <c r="B143" s="11" t="s">
        <v>1367</v>
      </c>
      <c r="C143" s="12">
        <v>3.7475407000000002E-14</v>
      </c>
      <c r="D143" s="12">
        <v>8.1842849999999996E-15</v>
      </c>
      <c r="E143" s="13">
        <v>31865.89</v>
      </c>
      <c r="F143" s="13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13">
        <v>0</v>
      </c>
      <c r="AJ143" s="13">
        <v>0</v>
      </c>
      <c r="AK143" s="13">
        <v>135282</v>
      </c>
      <c r="AL143" s="13">
        <v>73022</v>
      </c>
      <c r="AM143" s="13">
        <v>3596837</v>
      </c>
      <c r="AN143" s="13">
        <v>2101710</v>
      </c>
      <c r="AO143" s="13">
        <v>0</v>
      </c>
      <c r="AP143" s="13">
        <v>207493</v>
      </c>
      <c r="AQ143" s="13">
        <v>148887</v>
      </c>
      <c r="AR143" s="13">
        <v>437052</v>
      </c>
      <c r="AS143" s="13">
        <v>280368</v>
      </c>
      <c r="AT143" s="13">
        <v>5300313</v>
      </c>
      <c r="AU143" s="13">
        <v>3423599</v>
      </c>
      <c r="AV143" s="13">
        <v>33545</v>
      </c>
      <c r="AW143" s="13">
        <v>35125</v>
      </c>
      <c r="AX143" s="13">
        <v>110252</v>
      </c>
      <c r="AY143" s="13">
        <v>57697</v>
      </c>
      <c r="AZ143" s="13">
        <v>92587</v>
      </c>
      <c r="BA143" s="13">
        <v>804680</v>
      </c>
      <c r="BB143" s="13">
        <v>2160682</v>
      </c>
      <c r="BC143" s="13">
        <v>0</v>
      </c>
      <c r="BD143" s="13">
        <v>29154</v>
      </c>
      <c r="BE143" s="13">
        <v>53484</v>
      </c>
      <c r="BF143" s="13">
        <v>250617</v>
      </c>
      <c r="BG143" s="13">
        <v>61696</v>
      </c>
      <c r="BH143" s="13">
        <v>3595930</v>
      </c>
      <c r="BI143" s="13">
        <v>2309299</v>
      </c>
      <c r="BJ143" s="14" t="s">
        <v>1368</v>
      </c>
      <c r="BK143" s="13"/>
      <c r="BL143" s="14" t="s">
        <v>1369</v>
      </c>
      <c r="BM143" s="14" t="s">
        <v>1367</v>
      </c>
      <c r="BN143" s="13" t="s">
        <v>19</v>
      </c>
      <c r="BO143" s="13">
        <v>23</v>
      </c>
      <c r="BP143" s="13" t="s">
        <v>1370</v>
      </c>
      <c r="BQ143" s="13" t="s">
        <v>1302</v>
      </c>
      <c r="BR143" s="13"/>
      <c r="BS143" s="13"/>
      <c r="BT143" s="13">
        <v>481.30849999999998</v>
      </c>
      <c r="BU143" s="13">
        <v>20.730219000000002</v>
      </c>
    </row>
    <row r="144" spans="1:73" s="10" customFormat="1">
      <c r="A144" s="10">
        <v>142</v>
      </c>
      <c r="B144" s="11" t="s">
        <v>1482</v>
      </c>
      <c r="C144" s="12">
        <v>3.9495143999999999E-14</v>
      </c>
      <c r="D144" s="12">
        <v>8.7766989999999994E-15</v>
      </c>
      <c r="E144" s="13">
        <v>26666.11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105996</v>
      </c>
      <c r="AL144" s="13">
        <v>56949</v>
      </c>
      <c r="AM144" s="13">
        <v>2997540</v>
      </c>
      <c r="AN144" s="13">
        <v>1701137</v>
      </c>
      <c r="AO144" s="13">
        <v>0</v>
      </c>
      <c r="AP144" s="13">
        <v>163953</v>
      </c>
      <c r="AQ144" s="13">
        <v>118443</v>
      </c>
      <c r="AR144" s="13">
        <v>350458</v>
      </c>
      <c r="AS144" s="13">
        <v>213940</v>
      </c>
      <c r="AT144" s="13">
        <v>4356597</v>
      </c>
      <c r="AU144" s="13">
        <v>2781038</v>
      </c>
      <c r="AV144" s="13">
        <v>29537</v>
      </c>
      <c r="AW144" s="13">
        <v>27594</v>
      </c>
      <c r="AX144" s="13">
        <v>87083</v>
      </c>
      <c r="AY144" s="13">
        <v>46052</v>
      </c>
      <c r="AZ144" s="13">
        <v>73597</v>
      </c>
      <c r="BA144" s="13">
        <v>629228</v>
      </c>
      <c r="BB144" s="13">
        <v>1754755</v>
      </c>
      <c r="BC144" s="13">
        <v>0</v>
      </c>
      <c r="BD144" s="13">
        <v>26042</v>
      </c>
      <c r="BE144" s="13">
        <v>42524</v>
      </c>
      <c r="BF144" s="13">
        <v>198049</v>
      </c>
      <c r="BG144" s="13">
        <v>47779</v>
      </c>
      <c r="BH144" s="13">
        <v>3327929</v>
      </c>
      <c r="BI144" s="13">
        <v>1680141</v>
      </c>
      <c r="BJ144" s="14" t="s">
        <v>1483</v>
      </c>
      <c r="BK144" s="13"/>
      <c r="BL144" s="14" t="s">
        <v>1484</v>
      </c>
      <c r="BM144" s="14" t="s">
        <v>1482</v>
      </c>
      <c r="BN144" s="13" t="s">
        <v>19</v>
      </c>
      <c r="BO144" s="13">
        <v>23</v>
      </c>
      <c r="BP144" s="13" t="s">
        <v>1370</v>
      </c>
      <c r="BQ144" s="13" t="s">
        <v>1302</v>
      </c>
      <c r="BR144" s="13"/>
      <c r="BS144" s="13"/>
      <c r="BT144" s="13">
        <v>481.31970000000001</v>
      </c>
      <c r="BU144" s="13">
        <v>20.730609999999999</v>
      </c>
    </row>
    <row r="145" spans="1:73" s="10" customFormat="1">
      <c r="A145" s="10">
        <v>143</v>
      </c>
      <c r="B145" s="11" t="s">
        <v>634</v>
      </c>
      <c r="C145" s="12">
        <v>4.7016414E-14</v>
      </c>
      <c r="D145" s="12">
        <v>1.5574002999999999E-14</v>
      </c>
      <c r="E145" s="13">
        <v>26988.043000000001</v>
      </c>
      <c r="F145" s="13">
        <v>0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43501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11802</v>
      </c>
      <c r="AA145" s="13">
        <v>388818</v>
      </c>
      <c r="AB145" s="13">
        <v>347725</v>
      </c>
      <c r="AC145" s="13">
        <v>388376</v>
      </c>
      <c r="AD145" s="13">
        <v>0</v>
      </c>
      <c r="AE145" s="13">
        <v>0</v>
      </c>
      <c r="AF145" s="13">
        <v>422130</v>
      </c>
      <c r="AG145" s="13">
        <v>0</v>
      </c>
      <c r="AH145" s="13">
        <v>378075</v>
      </c>
      <c r="AI145" s="13">
        <v>374363</v>
      </c>
      <c r="AJ145" s="13">
        <v>434764</v>
      </c>
      <c r="AK145" s="13">
        <v>407373</v>
      </c>
      <c r="AL145" s="13">
        <v>467264</v>
      </c>
      <c r="AM145" s="13">
        <v>362049</v>
      </c>
      <c r="AN145" s="13">
        <v>423308</v>
      </c>
      <c r="AO145" s="13">
        <v>356526</v>
      </c>
      <c r="AP145" s="13">
        <v>315710</v>
      </c>
      <c r="AQ145" s="13">
        <v>400648</v>
      </c>
      <c r="AR145" s="13">
        <v>373686</v>
      </c>
      <c r="AS145" s="13">
        <v>449797</v>
      </c>
      <c r="AT145" s="13">
        <v>372989</v>
      </c>
      <c r="AU145" s="13">
        <v>452865</v>
      </c>
      <c r="AV145" s="13">
        <v>326684</v>
      </c>
      <c r="AW145" s="13">
        <v>327975</v>
      </c>
      <c r="AX145" s="13">
        <v>353061</v>
      </c>
      <c r="AY145" s="13">
        <v>466274</v>
      </c>
      <c r="AZ145" s="13">
        <v>399320</v>
      </c>
      <c r="BA145" s="13">
        <v>178205</v>
      </c>
      <c r="BB145" s="13">
        <v>317820</v>
      </c>
      <c r="BC145" s="13">
        <v>379076</v>
      </c>
      <c r="BD145" s="13">
        <v>352039</v>
      </c>
      <c r="BE145" s="13">
        <v>378725</v>
      </c>
      <c r="BF145" s="13">
        <v>358385</v>
      </c>
      <c r="BG145" s="13">
        <v>490172</v>
      </c>
      <c r="BH145" s="13">
        <v>367311</v>
      </c>
      <c r="BI145" s="13">
        <v>450033</v>
      </c>
      <c r="BJ145" s="14" t="s">
        <v>635</v>
      </c>
      <c r="BK145" s="13"/>
      <c r="BL145" s="14" t="s">
        <v>636</v>
      </c>
      <c r="BM145" s="14" t="s">
        <v>634</v>
      </c>
      <c r="BN145" s="13" t="s">
        <v>19</v>
      </c>
      <c r="BO145" s="13">
        <v>34</v>
      </c>
      <c r="BP145" s="13"/>
      <c r="BQ145" s="13" t="s">
        <v>21</v>
      </c>
      <c r="BR145" s="13" t="s">
        <v>637</v>
      </c>
      <c r="BS145" s="13"/>
      <c r="BT145" s="13">
        <v>383.20400000000001</v>
      </c>
      <c r="BU145" s="13">
        <v>12.255293999999999</v>
      </c>
    </row>
    <row r="146" spans="1:73" s="10" customFormat="1">
      <c r="A146" s="10">
        <v>144</v>
      </c>
      <c r="B146" s="11" t="s">
        <v>1026</v>
      </c>
      <c r="C146" s="12">
        <v>5.1561094000000002E-14</v>
      </c>
      <c r="D146" s="12">
        <v>1.7111697E-14</v>
      </c>
      <c r="E146" s="13">
        <v>4946.0640000000003</v>
      </c>
      <c r="F146" s="13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3648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5571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45684</v>
      </c>
      <c r="AI146" s="13">
        <v>36632</v>
      </c>
      <c r="AJ146" s="13">
        <v>40414</v>
      </c>
      <c r="AK146" s="13">
        <v>41760</v>
      </c>
      <c r="AL146" s="13">
        <v>37839</v>
      </c>
      <c r="AM146" s="13">
        <v>37469</v>
      </c>
      <c r="AN146" s="13">
        <v>25038</v>
      </c>
      <c r="AO146" s="13">
        <v>44055</v>
      </c>
      <c r="AP146" s="13">
        <v>44880</v>
      </c>
      <c r="AQ146" s="13">
        <v>46201</v>
      </c>
      <c r="AR146" s="13">
        <v>45672</v>
      </c>
      <c r="AS146" s="13">
        <v>48494</v>
      </c>
      <c r="AT146" s="13">
        <v>0</v>
      </c>
      <c r="AU146" s="13">
        <v>14694</v>
      </c>
      <c r="AV146" s="13">
        <v>11495</v>
      </c>
      <c r="AW146" s="13">
        <v>20073</v>
      </c>
      <c r="AX146" s="13">
        <v>35373</v>
      </c>
      <c r="AY146" s="13">
        <v>17638</v>
      </c>
      <c r="AZ146" s="13">
        <v>0</v>
      </c>
      <c r="BA146" s="13">
        <v>42599</v>
      </c>
      <c r="BB146" s="13">
        <v>29979</v>
      </c>
      <c r="BC146" s="13">
        <v>0</v>
      </c>
      <c r="BD146" s="13">
        <v>43315</v>
      </c>
      <c r="BE146" s="13">
        <v>41530</v>
      </c>
      <c r="BF146" s="13">
        <v>38420</v>
      </c>
      <c r="BG146" s="13">
        <v>40725</v>
      </c>
      <c r="BH146" s="13">
        <v>19372</v>
      </c>
      <c r="BI146" s="13">
        <v>18702</v>
      </c>
      <c r="BJ146" s="14" t="s">
        <v>1027</v>
      </c>
      <c r="BK146" s="13"/>
      <c r="BL146" s="14" t="s">
        <v>1028</v>
      </c>
      <c r="BM146" s="14" t="s">
        <v>1026</v>
      </c>
      <c r="BN146" s="13" t="s">
        <v>19</v>
      </c>
      <c r="BO146" s="13">
        <v>27</v>
      </c>
      <c r="BP146" s="13"/>
      <c r="BQ146" s="13" t="s">
        <v>21</v>
      </c>
      <c r="BR146" s="13"/>
      <c r="BS146" s="13" t="s">
        <v>1029</v>
      </c>
      <c r="BT146" s="13">
        <v>715.42809999999997</v>
      </c>
      <c r="BU146" s="13">
        <v>20.261703000000001</v>
      </c>
    </row>
    <row r="147" spans="1:73" s="10" customFormat="1">
      <c r="A147" s="10">
        <v>145</v>
      </c>
      <c r="B147" s="11" t="s">
        <v>1381</v>
      </c>
      <c r="C147" s="12">
        <v>6.4942395999999997E-14</v>
      </c>
      <c r="D147" s="12">
        <v>1.4929286000000002E-14</v>
      </c>
      <c r="E147" s="13">
        <v>17454.234</v>
      </c>
      <c r="F147" s="13">
        <v>0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324423</v>
      </c>
      <c r="X147" s="13">
        <v>0</v>
      </c>
      <c r="Y147" s="13">
        <v>300893</v>
      </c>
      <c r="Z147" s="13">
        <v>0</v>
      </c>
      <c r="AA147" s="13">
        <v>0</v>
      </c>
      <c r="AB147" s="13">
        <v>0</v>
      </c>
      <c r="AC147" s="13">
        <v>0</v>
      </c>
      <c r="AD147" s="13">
        <v>244302</v>
      </c>
      <c r="AE147" s="13">
        <v>68145</v>
      </c>
      <c r="AF147" s="13">
        <v>0</v>
      </c>
      <c r="AG147" s="13">
        <v>0</v>
      </c>
      <c r="AH147" s="13">
        <v>0</v>
      </c>
      <c r="AI147" s="13">
        <v>312001</v>
      </c>
      <c r="AJ147" s="13">
        <v>100961</v>
      </c>
      <c r="AK147" s="13">
        <v>238528</v>
      </c>
      <c r="AL147" s="13">
        <v>104459</v>
      </c>
      <c r="AM147" s="13">
        <v>46813</v>
      </c>
      <c r="AN147" s="13">
        <v>106330</v>
      </c>
      <c r="AO147" s="13">
        <v>78300</v>
      </c>
      <c r="AP147" s="13">
        <v>299950</v>
      </c>
      <c r="AQ147" s="13">
        <v>79877</v>
      </c>
      <c r="AR147" s="13">
        <v>322596</v>
      </c>
      <c r="AS147" s="13">
        <v>129421</v>
      </c>
      <c r="AT147" s="13">
        <v>378866</v>
      </c>
      <c r="AU147" s="13">
        <v>146986</v>
      </c>
      <c r="AV147" s="13">
        <v>279414</v>
      </c>
      <c r="AW147" s="13">
        <v>82147</v>
      </c>
      <c r="AX147" s="13">
        <v>307400</v>
      </c>
      <c r="AY147" s="13">
        <v>80415</v>
      </c>
      <c r="AZ147" s="13">
        <v>280136</v>
      </c>
      <c r="BA147" s="13">
        <v>83621</v>
      </c>
      <c r="BB147" s="13">
        <v>305206</v>
      </c>
      <c r="BC147" s="13">
        <v>49929</v>
      </c>
      <c r="BD147" s="13">
        <v>317691</v>
      </c>
      <c r="BE147" s="13">
        <v>88435</v>
      </c>
      <c r="BF147" s="13">
        <v>332594</v>
      </c>
      <c r="BG147" s="13">
        <v>71056</v>
      </c>
      <c r="BH147" s="13">
        <v>392577</v>
      </c>
      <c r="BI147" s="13">
        <v>107168</v>
      </c>
      <c r="BJ147" s="14" t="s">
        <v>1382</v>
      </c>
      <c r="BK147" s="13" t="s">
        <v>1383</v>
      </c>
      <c r="BL147" s="14" t="s">
        <v>1384</v>
      </c>
      <c r="BM147" s="14" t="s">
        <v>1381</v>
      </c>
      <c r="BN147" s="13" t="s">
        <v>19</v>
      </c>
      <c r="BO147" s="13">
        <v>31</v>
      </c>
      <c r="BP147" s="13"/>
      <c r="BQ147" s="13" t="s">
        <v>1302</v>
      </c>
      <c r="BR147" s="13"/>
      <c r="BS147" s="13"/>
      <c r="BT147" s="13">
        <v>778.38969999999995</v>
      </c>
      <c r="BU147" s="13">
        <v>11.437355999999999</v>
      </c>
    </row>
    <row r="148" spans="1:73" s="10" customFormat="1">
      <c r="A148" s="10">
        <v>146</v>
      </c>
      <c r="B148" s="11" t="s">
        <v>124</v>
      </c>
      <c r="C148" s="12">
        <v>7.2123840000000002E-14</v>
      </c>
      <c r="D148" s="12">
        <v>2.4026225000000001E-14</v>
      </c>
      <c r="E148" s="13">
        <v>635189.19999999995</v>
      </c>
      <c r="F148" s="13">
        <v>8975311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2">
        <v>15198847</v>
      </c>
      <c r="U148" s="13">
        <v>0</v>
      </c>
      <c r="V148" s="12">
        <v>13963153</v>
      </c>
      <c r="W148" s="13">
        <v>0</v>
      </c>
      <c r="X148" s="13">
        <v>0</v>
      </c>
      <c r="Y148" s="13">
        <v>0</v>
      </c>
      <c r="Z148" s="13">
        <v>0</v>
      </c>
      <c r="AA148" s="12">
        <v>13684813</v>
      </c>
      <c r="AB148" s="13">
        <v>0</v>
      </c>
      <c r="AC148" s="12">
        <v>15585411</v>
      </c>
      <c r="AD148" s="13">
        <v>0</v>
      </c>
      <c r="AE148" s="13">
        <v>0</v>
      </c>
      <c r="AF148" s="13">
        <v>0</v>
      </c>
      <c r="AG148" s="12">
        <v>14386475</v>
      </c>
      <c r="AH148" s="12">
        <v>17129724</v>
      </c>
      <c r="AI148" s="12">
        <v>31330072</v>
      </c>
      <c r="AJ148" s="12">
        <v>16145846</v>
      </c>
      <c r="AK148" s="12">
        <v>30936708</v>
      </c>
      <c r="AL148" s="12">
        <v>16200853</v>
      </c>
      <c r="AM148" s="12">
        <v>31716022</v>
      </c>
      <c r="AN148" s="12">
        <v>17014590</v>
      </c>
      <c r="AO148" s="12">
        <v>10709079</v>
      </c>
      <c r="AP148" s="12">
        <v>19339504</v>
      </c>
      <c r="AQ148" s="12">
        <v>16513738</v>
      </c>
      <c r="AR148" s="12">
        <v>30511954</v>
      </c>
      <c r="AS148" s="12">
        <v>16471872</v>
      </c>
      <c r="AT148" s="12">
        <v>34866688</v>
      </c>
      <c r="AU148" s="12">
        <v>19610106</v>
      </c>
      <c r="AV148" s="12">
        <v>25135154</v>
      </c>
      <c r="AW148" s="12">
        <v>16347625</v>
      </c>
      <c r="AX148" s="12">
        <v>30428774</v>
      </c>
      <c r="AY148" s="12">
        <v>17262728</v>
      </c>
      <c r="AZ148" s="12">
        <v>26286832</v>
      </c>
      <c r="BA148" s="12">
        <v>16487112</v>
      </c>
      <c r="BB148" s="12">
        <v>29470088</v>
      </c>
      <c r="BC148" s="12">
        <v>16734037</v>
      </c>
      <c r="BD148" s="12">
        <v>33957256</v>
      </c>
      <c r="BE148" s="12">
        <v>14253103</v>
      </c>
      <c r="BF148" s="12">
        <v>31370116</v>
      </c>
      <c r="BG148" s="12">
        <v>16224332</v>
      </c>
      <c r="BH148" s="12">
        <v>28726200</v>
      </c>
      <c r="BI148" s="12">
        <v>19687398</v>
      </c>
      <c r="BJ148" s="14" t="s">
        <v>125</v>
      </c>
      <c r="BK148" s="13" t="s">
        <v>126</v>
      </c>
      <c r="BL148" s="14" t="s">
        <v>127</v>
      </c>
      <c r="BM148" s="14" t="s">
        <v>124</v>
      </c>
      <c r="BN148" s="13" t="s">
        <v>19</v>
      </c>
      <c r="BO148" s="13">
        <v>34</v>
      </c>
      <c r="BP148" s="13" t="s">
        <v>128</v>
      </c>
      <c r="BQ148" s="13" t="s">
        <v>21</v>
      </c>
      <c r="BR148" s="13" t="s">
        <v>129</v>
      </c>
      <c r="BS148" s="13"/>
      <c r="BT148" s="13">
        <v>165.07980000000001</v>
      </c>
      <c r="BU148" s="13">
        <v>1.9054707</v>
      </c>
    </row>
    <row r="149" spans="1:73" s="10" customFormat="1">
      <c r="A149" s="10">
        <v>147</v>
      </c>
      <c r="B149" s="11" t="s">
        <v>321</v>
      </c>
      <c r="C149" s="12">
        <v>1.1632759000000001E-13</v>
      </c>
      <c r="D149" s="12">
        <v>3.9261470000000002E-14</v>
      </c>
      <c r="E149" s="13">
        <v>17061.651999999998</v>
      </c>
      <c r="F149" s="13">
        <v>0</v>
      </c>
      <c r="G149" s="13">
        <v>970028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v>92075</v>
      </c>
      <c r="P149" s="13">
        <v>58897</v>
      </c>
      <c r="Q149" s="13">
        <v>15433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240798</v>
      </c>
      <c r="AD149" s="13">
        <v>0</v>
      </c>
      <c r="AE149" s="13">
        <v>0</v>
      </c>
      <c r="AF149" s="13">
        <v>176362</v>
      </c>
      <c r="AG149" s="13">
        <v>0</v>
      </c>
      <c r="AH149" s="13">
        <v>244218</v>
      </c>
      <c r="AI149" s="13">
        <v>198399</v>
      </c>
      <c r="AJ149" s="13">
        <v>180028</v>
      </c>
      <c r="AK149" s="13">
        <v>176826</v>
      </c>
      <c r="AL149" s="13">
        <v>205732</v>
      </c>
      <c r="AM149" s="13">
        <v>191598</v>
      </c>
      <c r="AN149" s="13">
        <v>233499</v>
      </c>
      <c r="AO149" s="13">
        <v>245187</v>
      </c>
      <c r="AP149" s="13">
        <v>213322</v>
      </c>
      <c r="AQ149" s="13">
        <v>249893</v>
      </c>
      <c r="AR149" s="13">
        <v>237721</v>
      </c>
      <c r="AS149" s="13">
        <v>271429</v>
      </c>
      <c r="AT149" s="13">
        <v>226459</v>
      </c>
      <c r="AU149" s="13">
        <v>314120</v>
      </c>
      <c r="AV149" s="13">
        <v>191822</v>
      </c>
      <c r="AW149" s="13">
        <v>268526</v>
      </c>
      <c r="AX149" s="13">
        <v>248530</v>
      </c>
      <c r="AY149" s="13">
        <v>318269</v>
      </c>
      <c r="AZ149" s="13">
        <v>190166</v>
      </c>
      <c r="BA149" s="13">
        <v>254037</v>
      </c>
      <c r="BB149" s="13">
        <v>210005</v>
      </c>
      <c r="BC149" s="13">
        <v>260105</v>
      </c>
      <c r="BD149" s="13">
        <v>205448</v>
      </c>
      <c r="BE149" s="13">
        <v>241145</v>
      </c>
      <c r="BF149" s="13">
        <v>203092</v>
      </c>
      <c r="BG149" s="13">
        <v>226724</v>
      </c>
      <c r="BH149" s="13">
        <v>206226</v>
      </c>
      <c r="BI149" s="13">
        <v>251111</v>
      </c>
      <c r="BJ149" s="14" t="s">
        <v>322</v>
      </c>
      <c r="BK149" s="13"/>
      <c r="BL149" s="14" t="s">
        <v>323</v>
      </c>
      <c r="BM149" s="14" t="s">
        <v>321</v>
      </c>
      <c r="BN149" s="13" t="s">
        <v>19</v>
      </c>
      <c r="BO149" s="13">
        <v>34</v>
      </c>
      <c r="BP149" s="13"/>
      <c r="BQ149" s="13" t="s">
        <v>21</v>
      </c>
      <c r="BR149" s="13"/>
      <c r="BS149" s="13" t="s">
        <v>324</v>
      </c>
      <c r="BT149" s="13">
        <v>685.38959999999997</v>
      </c>
      <c r="BU149" s="13">
        <v>8.5017639999999997</v>
      </c>
    </row>
    <row r="150" spans="1:73" s="10" customFormat="1">
      <c r="A150" s="10">
        <v>148</v>
      </c>
      <c r="B150" s="11" t="s">
        <v>948</v>
      </c>
      <c r="C150" s="12">
        <v>2.2742930000000002E-13</v>
      </c>
      <c r="D150" s="12">
        <v>7.8752909999999999E-14</v>
      </c>
      <c r="E150" s="13">
        <v>29671.723000000002</v>
      </c>
      <c r="F150" s="13">
        <v>0</v>
      </c>
      <c r="G150" s="13">
        <v>0</v>
      </c>
      <c r="H150" s="13">
        <v>0</v>
      </c>
      <c r="I150" s="13">
        <v>0</v>
      </c>
      <c r="J150" s="13">
        <v>80594</v>
      </c>
      <c r="K150" s="13">
        <v>0</v>
      </c>
      <c r="L150" s="13">
        <v>0</v>
      </c>
      <c r="M150" s="13">
        <v>64187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596108</v>
      </c>
      <c r="AI150" s="13">
        <v>424369</v>
      </c>
      <c r="AJ150" s="13">
        <v>563230</v>
      </c>
      <c r="AK150" s="13">
        <v>343045</v>
      </c>
      <c r="AL150" s="13">
        <v>424986</v>
      </c>
      <c r="AM150" s="13">
        <v>234484</v>
      </c>
      <c r="AN150" s="13">
        <v>323226</v>
      </c>
      <c r="AO150" s="13">
        <v>422872</v>
      </c>
      <c r="AP150" s="13">
        <v>369387</v>
      </c>
      <c r="AQ150" s="13">
        <v>500935</v>
      </c>
      <c r="AR150" s="13">
        <v>0</v>
      </c>
      <c r="AS150" s="13">
        <v>419609</v>
      </c>
      <c r="AT150" s="13">
        <v>0</v>
      </c>
      <c r="AU150" s="13">
        <v>0</v>
      </c>
      <c r="AV150" s="13">
        <v>455524</v>
      </c>
      <c r="AW150" s="13">
        <v>491209</v>
      </c>
      <c r="AX150" s="13">
        <v>430368</v>
      </c>
      <c r="AY150" s="13">
        <v>451279</v>
      </c>
      <c r="AZ150" s="13">
        <v>0</v>
      </c>
      <c r="BA150" s="13">
        <v>450209</v>
      </c>
      <c r="BB150" s="13">
        <v>418329</v>
      </c>
      <c r="BC150" s="13">
        <v>632232</v>
      </c>
      <c r="BD150" s="13">
        <v>356927</v>
      </c>
      <c r="BE150" s="13">
        <v>491902</v>
      </c>
      <c r="BF150" s="13">
        <v>353781</v>
      </c>
      <c r="BG150" s="13">
        <v>508357</v>
      </c>
      <c r="BH150" s="13">
        <v>282300</v>
      </c>
      <c r="BI150" s="13">
        <v>364737</v>
      </c>
      <c r="BJ150" s="14" t="s">
        <v>949</v>
      </c>
      <c r="BK150" s="13" t="s">
        <v>950</v>
      </c>
      <c r="BL150" s="14" t="s">
        <v>951</v>
      </c>
      <c r="BM150" s="14" t="s">
        <v>948</v>
      </c>
      <c r="BN150" s="13" t="s">
        <v>19</v>
      </c>
      <c r="BO150" s="13">
        <v>26</v>
      </c>
      <c r="BP150" s="13"/>
      <c r="BQ150" s="13" t="s">
        <v>21</v>
      </c>
      <c r="BR150" s="13" t="s">
        <v>952</v>
      </c>
      <c r="BS150" s="13"/>
      <c r="BT150" s="13">
        <v>674.36540000000002</v>
      </c>
      <c r="BU150" s="13">
        <v>9.9901140000000002</v>
      </c>
    </row>
    <row r="151" spans="1:73" s="10" customFormat="1">
      <c r="A151" s="10">
        <v>149</v>
      </c>
      <c r="B151" s="11" t="s">
        <v>588</v>
      </c>
      <c r="C151" s="12">
        <v>2.6272179999999999E-13</v>
      </c>
      <c r="D151" s="12">
        <v>9.1302819999999997E-14</v>
      </c>
      <c r="E151" s="13">
        <v>21452.692999999999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0</v>
      </c>
      <c r="AC151" s="13">
        <v>0</v>
      </c>
      <c r="AD151" s="13">
        <v>44105</v>
      </c>
      <c r="AE151" s="13">
        <v>0</v>
      </c>
      <c r="AF151" s="13">
        <v>0</v>
      </c>
      <c r="AG151" s="13">
        <v>0</v>
      </c>
      <c r="AH151" s="13">
        <v>424320</v>
      </c>
      <c r="AI151" s="13">
        <v>324487</v>
      </c>
      <c r="AJ151" s="13">
        <v>373008</v>
      </c>
      <c r="AK151" s="13">
        <v>364219</v>
      </c>
      <c r="AL151" s="13">
        <v>359146</v>
      </c>
      <c r="AM151" s="13">
        <v>298202</v>
      </c>
      <c r="AN151" s="13">
        <v>405228</v>
      </c>
      <c r="AO151" s="13">
        <v>399653</v>
      </c>
      <c r="AP151" s="13">
        <v>295082</v>
      </c>
      <c r="AQ151" s="13">
        <v>340911</v>
      </c>
      <c r="AR151" s="13">
        <v>273840</v>
      </c>
      <c r="AS151" s="13">
        <v>306705</v>
      </c>
      <c r="AT151" s="13">
        <v>216936</v>
      </c>
      <c r="AU151" s="13">
        <v>0</v>
      </c>
      <c r="AV151" s="13">
        <v>0</v>
      </c>
      <c r="AW151" s="13">
        <v>255327</v>
      </c>
      <c r="AX151" s="13">
        <v>0</v>
      </c>
      <c r="AY151" s="13">
        <v>0</v>
      </c>
      <c r="AZ151" s="13">
        <v>195100</v>
      </c>
      <c r="BA151" s="13">
        <v>250079</v>
      </c>
      <c r="BB151" s="13">
        <v>149351</v>
      </c>
      <c r="BC151" s="13">
        <v>0</v>
      </c>
      <c r="BD151" s="13">
        <v>300090</v>
      </c>
      <c r="BE151" s="13">
        <v>367338</v>
      </c>
      <c r="BF151" s="13">
        <v>282588</v>
      </c>
      <c r="BG151" s="13">
        <v>347564</v>
      </c>
      <c r="BH151" s="13">
        <v>238027</v>
      </c>
      <c r="BI151" s="13">
        <v>295754</v>
      </c>
      <c r="BJ151" s="14" t="s">
        <v>589</v>
      </c>
      <c r="BK151" s="13" t="s">
        <v>590</v>
      </c>
      <c r="BL151" s="14" t="s">
        <v>591</v>
      </c>
      <c r="BM151" s="14" t="s">
        <v>588</v>
      </c>
      <c r="BN151" s="13" t="s">
        <v>19</v>
      </c>
      <c r="BO151" s="13">
        <v>24</v>
      </c>
      <c r="BP151" s="13" t="s">
        <v>592</v>
      </c>
      <c r="BQ151" s="13" t="s">
        <v>21</v>
      </c>
      <c r="BR151" s="13"/>
      <c r="BS151" s="13"/>
      <c r="BT151" s="13">
        <v>1471.7236</v>
      </c>
      <c r="BU151" s="13">
        <v>11.34154</v>
      </c>
    </row>
    <row r="152" spans="1:73" s="10" customFormat="1">
      <c r="A152" s="10">
        <v>150</v>
      </c>
      <c r="B152" s="11" t="s">
        <v>96</v>
      </c>
      <c r="C152" s="12">
        <v>5.2379969999999998E-13</v>
      </c>
      <c r="D152" s="12">
        <v>1.8662619E-13</v>
      </c>
      <c r="E152" s="13">
        <v>65593.125</v>
      </c>
      <c r="F152" s="13">
        <v>0</v>
      </c>
      <c r="G152" s="13">
        <v>1047087</v>
      </c>
      <c r="H152" s="13">
        <v>709538</v>
      </c>
      <c r="I152" s="13">
        <v>801801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1418968</v>
      </c>
      <c r="AE152" s="13">
        <v>0</v>
      </c>
      <c r="AF152" s="13">
        <v>0</v>
      </c>
      <c r="AG152" s="13">
        <v>1706708</v>
      </c>
      <c r="AH152" s="13">
        <v>1647823</v>
      </c>
      <c r="AI152" s="13">
        <v>1448126</v>
      </c>
      <c r="AJ152" s="13">
        <v>1581562</v>
      </c>
      <c r="AK152" s="13">
        <v>1422901</v>
      </c>
      <c r="AL152" s="13">
        <v>1771415</v>
      </c>
      <c r="AM152" s="13">
        <v>1154796</v>
      </c>
      <c r="AN152" s="13">
        <v>1252892</v>
      </c>
      <c r="AO152" s="13">
        <v>1564045</v>
      </c>
      <c r="AP152" s="13">
        <v>1183881</v>
      </c>
      <c r="AQ152" s="13">
        <v>1539378</v>
      </c>
      <c r="AR152" s="13">
        <v>1091978</v>
      </c>
      <c r="AS152" s="13">
        <v>1293691</v>
      </c>
      <c r="AT152" s="13">
        <v>1168852</v>
      </c>
      <c r="AU152" s="13">
        <v>1246939</v>
      </c>
      <c r="AV152" s="13">
        <v>854688</v>
      </c>
      <c r="AW152" s="13">
        <v>1413944</v>
      </c>
      <c r="AX152" s="13">
        <v>1176196</v>
      </c>
      <c r="AY152" s="13">
        <v>695967</v>
      </c>
      <c r="AZ152" s="13">
        <v>1232103</v>
      </c>
      <c r="BA152" s="13">
        <v>1358434</v>
      </c>
      <c r="BB152" s="13">
        <v>1354992</v>
      </c>
      <c r="BC152" s="13">
        <v>1478204</v>
      </c>
      <c r="BD152" s="13">
        <v>1344209</v>
      </c>
      <c r="BE152" s="13">
        <v>1388427</v>
      </c>
      <c r="BF152" s="13">
        <v>1368293</v>
      </c>
      <c r="BG152" s="13">
        <v>0</v>
      </c>
      <c r="BH152" s="13">
        <v>1063638</v>
      </c>
      <c r="BI152" s="13">
        <v>1476635</v>
      </c>
      <c r="BJ152" s="14" t="s">
        <v>97</v>
      </c>
      <c r="BK152" s="13" t="s">
        <v>98</v>
      </c>
      <c r="BL152" s="14" t="s">
        <v>99</v>
      </c>
      <c r="BM152" s="14" t="s">
        <v>96</v>
      </c>
      <c r="BN152" s="13" t="s">
        <v>19</v>
      </c>
      <c r="BO152" s="13">
        <v>32</v>
      </c>
      <c r="BP152" s="13"/>
      <c r="BQ152" s="13" t="s">
        <v>21</v>
      </c>
      <c r="BR152" s="13"/>
      <c r="BS152" s="13"/>
      <c r="BT152" s="13">
        <v>645.34889999999996</v>
      </c>
      <c r="BU152" s="13">
        <v>9.8379060000000003</v>
      </c>
    </row>
    <row r="153" spans="1:73" s="10" customFormat="1">
      <c r="A153" s="10">
        <v>151</v>
      </c>
      <c r="B153" s="11" t="s">
        <v>998</v>
      </c>
      <c r="C153" s="12">
        <v>6.0605370000000004E-13</v>
      </c>
      <c r="D153" s="12">
        <v>2.1707119999999999E-13</v>
      </c>
      <c r="E153" s="13">
        <v>9234.1039999999994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6017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196367</v>
      </c>
      <c r="AI153" s="13">
        <v>107255</v>
      </c>
      <c r="AJ153" s="13">
        <v>122806</v>
      </c>
      <c r="AK153" s="13">
        <v>111648</v>
      </c>
      <c r="AL153" s="13">
        <v>142878</v>
      </c>
      <c r="AM153" s="13">
        <v>110530</v>
      </c>
      <c r="AN153" s="13">
        <v>0</v>
      </c>
      <c r="AO153" s="13">
        <v>194309</v>
      </c>
      <c r="AP153" s="13">
        <v>112389</v>
      </c>
      <c r="AQ153" s="13">
        <v>154688</v>
      </c>
      <c r="AR153" s="13">
        <v>77706</v>
      </c>
      <c r="AS153" s="13">
        <v>163963</v>
      </c>
      <c r="AT153" s="13">
        <v>23258</v>
      </c>
      <c r="AU153" s="13">
        <v>67895</v>
      </c>
      <c r="AV153" s="13">
        <v>118582</v>
      </c>
      <c r="AW153" s="13">
        <v>176409</v>
      </c>
      <c r="AX153" s="13">
        <v>80886</v>
      </c>
      <c r="AY153" s="13">
        <v>147345</v>
      </c>
      <c r="AZ153" s="13">
        <v>93586</v>
      </c>
      <c r="BA153" s="13">
        <v>0</v>
      </c>
      <c r="BB153" s="13">
        <v>117198</v>
      </c>
      <c r="BC153" s="13">
        <v>78695</v>
      </c>
      <c r="BD153" s="13">
        <v>110599</v>
      </c>
      <c r="BE153" s="13">
        <v>0</v>
      </c>
      <c r="BF153" s="13">
        <v>103384</v>
      </c>
      <c r="BG153" s="13">
        <v>0</v>
      </c>
      <c r="BH153" s="13">
        <v>84747</v>
      </c>
      <c r="BI153" s="13">
        <v>0</v>
      </c>
      <c r="BJ153" s="14" t="s">
        <v>999</v>
      </c>
      <c r="BK153" s="13" t="s">
        <v>1000</v>
      </c>
      <c r="BL153" s="14" t="s">
        <v>1001</v>
      </c>
      <c r="BM153" s="14" t="s">
        <v>998</v>
      </c>
      <c r="BN153" s="13" t="s">
        <v>19</v>
      </c>
      <c r="BO153" s="13">
        <v>24</v>
      </c>
      <c r="BP153" s="13" t="s">
        <v>1002</v>
      </c>
      <c r="BQ153" s="13" t="s">
        <v>21</v>
      </c>
      <c r="BR153" s="13"/>
      <c r="BS153" s="13"/>
      <c r="BT153" s="13">
        <v>702.36400000000003</v>
      </c>
      <c r="BU153" s="13">
        <v>6.9601245</v>
      </c>
    </row>
    <row r="154" spans="1:73" s="10" customFormat="1">
      <c r="A154" s="10">
        <v>152</v>
      </c>
      <c r="B154" s="11" t="s">
        <v>1160</v>
      </c>
      <c r="C154" s="12">
        <v>6.6176237000000001E-13</v>
      </c>
      <c r="D154" s="12">
        <v>2.3868199000000001E-13</v>
      </c>
      <c r="E154" s="13">
        <v>150110.29999999999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3775592</v>
      </c>
      <c r="AD154" s="13">
        <v>3071963</v>
      </c>
      <c r="AE154" s="13">
        <v>3733812</v>
      </c>
      <c r="AF154" s="13">
        <v>3254475</v>
      </c>
      <c r="AG154" s="13">
        <v>3638718</v>
      </c>
      <c r="AH154" s="13">
        <v>4447679</v>
      </c>
      <c r="AI154" s="13">
        <v>3736127</v>
      </c>
      <c r="AJ154" s="13">
        <v>4245182</v>
      </c>
      <c r="AK154" s="13">
        <v>3379896</v>
      </c>
      <c r="AL154" s="13">
        <v>4395922</v>
      </c>
      <c r="AM154" s="13">
        <v>3592996</v>
      </c>
      <c r="AN154" s="13">
        <v>4087162</v>
      </c>
      <c r="AO154" s="13">
        <v>0</v>
      </c>
      <c r="AP154" s="13">
        <v>3275225</v>
      </c>
      <c r="AQ154" s="13">
        <v>4158785</v>
      </c>
      <c r="AR154" s="13">
        <v>3279787</v>
      </c>
      <c r="AS154" s="13">
        <v>3926896</v>
      </c>
      <c r="AT154" s="13">
        <v>3098040</v>
      </c>
      <c r="AU154" s="13">
        <v>3987740</v>
      </c>
      <c r="AV154" s="13">
        <v>3419321</v>
      </c>
      <c r="AW154" s="13">
        <v>4414929</v>
      </c>
      <c r="AX154" s="13">
        <v>3713919</v>
      </c>
      <c r="AY154" s="13">
        <v>4020690</v>
      </c>
      <c r="AZ154" s="13">
        <v>3425078</v>
      </c>
      <c r="BA154" s="13">
        <v>4085026</v>
      </c>
      <c r="BB154" s="13">
        <v>3393636</v>
      </c>
      <c r="BC154" s="13">
        <v>4388448</v>
      </c>
      <c r="BD154" s="13">
        <v>3683699</v>
      </c>
      <c r="BE154" s="13">
        <v>4285429</v>
      </c>
      <c r="BF154" s="13">
        <v>3360646</v>
      </c>
      <c r="BG154" s="13">
        <v>4111011</v>
      </c>
      <c r="BH154" s="13">
        <v>3405684</v>
      </c>
      <c r="BI154" s="13">
        <v>3833362</v>
      </c>
      <c r="BJ154" s="14" t="s">
        <v>1161</v>
      </c>
      <c r="BK154" s="13" t="s">
        <v>1162</v>
      </c>
      <c r="BL154" s="14" t="s">
        <v>1163</v>
      </c>
      <c r="BM154" s="14" t="s">
        <v>1160</v>
      </c>
      <c r="BN154" s="13" t="s">
        <v>19</v>
      </c>
      <c r="BO154" s="13">
        <v>32</v>
      </c>
      <c r="BP154" s="13"/>
      <c r="BQ154" s="13" t="s">
        <v>21</v>
      </c>
      <c r="BR154" s="13"/>
      <c r="BS154" s="13"/>
      <c r="BT154" s="13">
        <v>2511.3784000000001</v>
      </c>
      <c r="BU154" s="13">
        <v>12.644904</v>
      </c>
    </row>
    <row r="155" spans="1:73" s="10" customFormat="1">
      <c r="A155" s="10">
        <v>153</v>
      </c>
      <c r="B155" s="11" t="s">
        <v>953</v>
      </c>
      <c r="C155" s="12">
        <v>7.1956379999999999E-13</v>
      </c>
      <c r="D155" s="12">
        <v>2.6088129999999999E-13</v>
      </c>
      <c r="E155" s="13">
        <v>29835.893</v>
      </c>
      <c r="F155" s="13">
        <v>0</v>
      </c>
      <c r="G155" s="13">
        <v>176009</v>
      </c>
      <c r="H155" s="13">
        <v>174812</v>
      </c>
      <c r="I155" s="13">
        <v>63486</v>
      </c>
      <c r="J155" s="13">
        <v>267871</v>
      </c>
      <c r="K155" s="13">
        <v>222282</v>
      </c>
      <c r="L155" s="13">
        <v>204383</v>
      </c>
      <c r="M155" s="13">
        <v>838968</v>
      </c>
      <c r="N155" s="13">
        <v>234846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0</v>
      </c>
      <c r="AE155" s="13">
        <v>0</v>
      </c>
      <c r="AF155" s="13">
        <v>0</v>
      </c>
      <c r="AG155" s="13">
        <v>0</v>
      </c>
      <c r="AH155" s="13">
        <v>941127</v>
      </c>
      <c r="AI155" s="13">
        <v>875524</v>
      </c>
      <c r="AJ155" s="13">
        <v>945772</v>
      </c>
      <c r="AK155" s="13">
        <v>795023</v>
      </c>
      <c r="AL155" s="13">
        <v>1079232</v>
      </c>
      <c r="AM155" s="13">
        <v>864729</v>
      </c>
      <c r="AN155" s="13">
        <v>1012350</v>
      </c>
      <c r="AO155" s="13">
        <v>811302</v>
      </c>
      <c r="AP155" s="13">
        <v>706941</v>
      </c>
      <c r="AQ155" s="13">
        <v>873685</v>
      </c>
      <c r="AR155" s="13">
        <v>780116</v>
      </c>
      <c r="AS155" s="13">
        <v>920238</v>
      </c>
      <c r="AT155" s="13">
        <v>932689</v>
      </c>
      <c r="AU155" s="13">
        <v>1176616</v>
      </c>
      <c r="AV155" s="13">
        <v>1278770</v>
      </c>
      <c r="AW155" s="13">
        <v>1415678</v>
      </c>
      <c r="AX155" s="13">
        <v>1021337</v>
      </c>
      <c r="AY155" s="13">
        <v>1294278</v>
      </c>
      <c r="AZ155" s="13">
        <v>1268050</v>
      </c>
      <c r="BA155" s="13">
        <v>811672</v>
      </c>
      <c r="BB155" s="13">
        <v>678857</v>
      </c>
      <c r="BC155" s="13">
        <v>1271475</v>
      </c>
      <c r="BD155" s="13">
        <v>959850</v>
      </c>
      <c r="BE155" s="13">
        <v>1225130</v>
      </c>
      <c r="BF155" s="13">
        <v>1085950</v>
      </c>
      <c r="BG155" s="13">
        <v>1398035</v>
      </c>
      <c r="BH155" s="13">
        <v>954283</v>
      </c>
      <c r="BI155" s="13">
        <v>1097923</v>
      </c>
      <c r="BJ155" s="14" t="s">
        <v>954</v>
      </c>
      <c r="BK155" s="13" t="s">
        <v>744</v>
      </c>
      <c r="BL155" s="14" t="s">
        <v>955</v>
      </c>
      <c r="BM155" s="14" t="s">
        <v>953</v>
      </c>
      <c r="BN155" s="13" t="s">
        <v>19</v>
      </c>
      <c r="BO155" s="13">
        <v>36</v>
      </c>
      <c r="BP155" s="13"/>
      <c r="BQ155" s="13" t="s">
        <v>21</v>
      </c>
      <c r="BR155" s="13" t="s">
        <v>745</v>
      </c>
      <c r="BS155" s="13"/>
      <c r="BT155" s="13">
        <v>414.20460000000003</v>
      </c>
      <c r="BU155" s="13">
        <v>15.982803000000001</v>
      </c>
    </row>
    <row r="156" spans="1:73" s="10" customFormat="1">
      <c r="A156" s="10">
        <v>154</v>
      </c>
      <c r="B156" s="11" t="s">
        <v>614</v>
      </c>
      <c r="C156" s="12">
        <v>7.2517510000000004E-13</v>
      </c>
      <c r="D156" s="12">
        <v>2.6336977999999998E-13</v>
      </c>
      <c r="E156" s="13">
        <v>31606.761999999999</v>
      </c>
      <c r="F156" s="13">
        <v>0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424858</v>
      </c>
      <c r="AE156" s="13">
        <v>0</v>
      </c>
      <c r="AF156" s="13">
        <v>0</v>
      </c>
      <c r="AG156" s="13">
        <v>0</v>
      </c>
      <c r="AH156" s="13">
        <v>723286</v>
      </c>
      <c r="AI156" s="13">
        <v>573412</v>
      </c>
      <c r="AJ156" s="13">
        <v>668341</v>
      </c>
      <c r="AK156" s="13">
        <v>474281</v>
      </c>
      <c r="AL156" s="13">
        <v>628943</v>
      </c>
      <c r="AM156" s="13">
        <v>503532</v>
      </c>
      <c r="AN156" s="13">
        <v>603734</v>
      </c>
      <c r="AO156" s="13">
        <v>650155</v>
      </c>
      <c r="AP156" s="13">
        <v>641080</v>
      </c>
      <c r="AQ156" s="13">
        <v>661652</v>
      </c>
      <c r="AR156" s="13">
        <v>380373</v>
      </c>
      <c r="AS156" s="13">
        <v>640639</v>
      </c>
      <c r="AT156" s="13">
        <v>0</v>
      </c>
      <c r="AU156" s="13">
        <v>0</v>
      </c>
      <c r="AV156" s="13">
        <v>0</v>
      </c>
      <c r="AW156" s="13">
        <v>662189</v>
      </c>
      <c r="AX156" s="13">
        <v>274539</v>
      </c>
      <c r="AY156" s="13">
        <v>359595</v>
      </c>
      <c r="AZ156" s="13">
        <v>0</v>
      </c>
      <c r="BA156" s="13">
        <v>466447</v>
      </c>
      <c r="BB156" s="13">
        <v>317349</v>
      </c>
      <c r="BC156" s="13">
        <v>367926</v>
      </c>
      <c r="BD156" s="13">
        <v>589113</v>
      </c>
      <c r="BE156" s="13">
        <v>655125</v>
      </c>
      <c r="BF156" s="13">
        <v>561251</v>
      </c>
      <c r="BG156" s="13">
        <v>655772</v>
      </c>
      <c r="BH156" s="13">
        <v>490303</v>
      </c>
      <c r="BI156" s="13">
        <v>0</v>
      </c>
      <c r="BJ156" s="14" t="s">
        <v>615</v>
      </c>
      <c r="BK156" s="13" t="s">
        <v>616</v>
      </c>
      <c r="BL156" s="14" t="s">
        <v>617</v>
      </c>
      <c r="BM156" s="14" t="s">
        <v>614</v>
      </c>
      <c r="BN156" s="13" t="s">
        <v>19</v>
      </c>
      <c r="BO156" s="13">
        <v>24</v>
      </c>
      <c r="BP156" s="13"/>
      <c r="BQ156" s="13" t="s">
        <v>21</v>
      </c>
      <c r="BR156" s="13" t="s">
        <v>618</v>
      </c>
      <c r="BS156" s="13"/>
      <c r="BT156" s="13">
        <v>942.47820000000002</v>
      </c>
      <c r="BU156" s="13">
        <v>11.51871</v>
      </c>
    </row>
    <row r="157" spans="1:73" s="10" customFormat="1">
      <c r="A157" s="10">
        <v>155</v>
      </c>
      <c r="B157" s="11" t="s">
        <v>1287</v>
      </c>
      <c r="C157" s="12">
        <v>7.8602250000000005E-13</v>
      </c>
      <c r="D157" s="12">
        <v>2.8694496999999999E-13</v>
      </c>
      <c r="E157" s="13">
        <v>5753.0883999999996</v>
      </c>
      <c r="F157" s="13">
        <v>0</v>
      </c>
      <c r="G157" s="13">
        <v>0</v>
      </c>
      <c r="H157" s="13">
        <v>0</v>
      </c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54307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89438</v>
      </c>
      <c r="AI157" s="13">
        <v>74530</v>
      </c>
      <c r="AJ157" s="13">
        <v>86881</v>
      </c>
      <c r="AK157" s="13">
        <v>55983</v>
      </c>
      <c r="AL157" s="13">
        <v>56407</v>
      </c>
      <c r="AM157" s="13">
        <v>0</v>
      </c>
      <c r="AN157" s="13">
        <v>55419</v>
      </c>
      <c r="AO157" s="13">
        <v>91823</v>
      </c>
      <c r="AP157" s="13">
        <v>51442</v>
      </c>
      <c r="AQ157" s="13">
        <v>82123</v>
      </c>
      <c r="AR157" s="13">
        <v>42227</v>
      </c>
      <c r="AS157" s="13">
        <v>88552</v>
      </c>
      <c r="AT157" s="13">
        <v>44472</v>
      </c>
      <c r="AU157" s="13">
        <v>73328</v>
      </c>
      <c r="AV157" s="13">
        <v>0</v>
      </c>
      <c r="AW157" s="13">
        <v>78483</v>
      </c>
      <c r="AX157" s="13">
        <v>0</v>
      </c>
      <c r="AY157" s="13">
        <v>76979</v>
      </c>
      <c r="AZ157" s="13">
        <v>0</v>
      </c>
      <c r="BA157" s="13">
        <v>45044</v>
      </c>
      <c r="BB157" s="13">
        <v>0</v>
      </c>
      <c r="BC157" s="13">
        <v>57915</v>
      </c>
      <c r="BD157" s="13">
        <v>60887</v>
      </c>
      <c r="BE157" s="13">
        <v>35032</v>
      </c>
      <c r="BF157" s="13">
        <v>59946</v>
      </c>
      <c r="BG157" s="13">
        <v>85406</v>
      </c>
      <c r="BH157" s="13">
        <v>44740</v>
      </c>
      <c r="BI157" s="13">
        <v>27853</v>
      </c>
      <c r="BJ157" s="14" t="s">
        <v>1288</v>
      </c>
      <c r="BK157" s="13" t="s">
        <v>1289</v>
      </c>
      <c r="BL157" s="14" t="s">
        <v>1290</v>
      </c>
      <c r="BM157" s="14" t="s">
        <v>1287</v>
      </c>
      <c r="BN157" s="13" t="s">
        <v>19</v>
      </c>
      <c r="BO157" s="13">
        <v>24</v>
      </c>
      <c r="BP157" s="13" t="s">
        <v>1291</v>
      </c>
      <c r="BQ157" s="13" t="s">
        <v>21</v>
      </c>
      <c r="BR157" s="13"/>
      <c r="BS157" s="13"/>
      <c r="BT157" s="13">
        <v>240.11179999999999</v>
      </c>
      <c r="BU157" s="13">
        <v>8.9404160000000008</v>
      </c>
    </row>
    <row r="158" spans="1:73" s="10" customFormat="1">
      <c r="A158" s="10">
        <v>156</v>
      </c>
      <c r="B158" s="11" t="s">
        <v>1421</v>
      </c>
      <c r="C158" s="12">
        <v>8.5930780000000004E-13</v>
      </c>
      <c r="D158" s="12">
        <v>2.2058859000000001E-13</v>
      </c>
      <c r="E158" s="13">
        <v>34962.44</v>
      </c>
      <c r="F158" s="13">
        <v>0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0</v>
      </c>
      <c r="AB158" s="13">
        <v>0</v>
      </c>
      <c r="AC158" s="13">
        <v>0</v>
      </c>
      <c r="AD158" s="13">
        <v>0</v>
      </c>
      <c r="AE158" s="13">
        <v>0</v>
      </c>
      <c r="AF158" s="13">
        <v>0</v>
      </c>
      <c r="AG158" s="13">
        <v>54598</v>
      </c>
      <c r="AH158" s="13">
        <v>0</v>
      </c>
      <c r="AI158" s="13">
        <v>36785</v>
      </c>
      <c r="AJ158" s="13">
        <v>43116</v>
      </c>
      <c r="AK158" s="13">
        <v>609565</v>
      </c>
      <c r="AL158" s="13">
        <v>439566</v>
      </c>
      <c r="AM158" s="13">
        <v>3739550</v>
      </c>
      <c r="AN158" s="13">
        <v>1744231</v>
      </c>
      <c r="AO158" s="13">
        <v>0</v>
      </c>
      <c r="AP158" s="13">
        <v>982185</v>
      </c>
      <c r="AQ158" s="13">
        <v>443017</v>
      </c>
      <c r="AR158" s="13">
        <v>2712106</v>
      </c>
      <c r="AS158" s="13">
        <v>1413208</v>
      </c>
      <c r="AT158" s="13">
        <v>5363038</v>
      </c>
      <c r="AU158" s="13">
        <v>3320829</v>
      </c>
      <c r="AV158" s="13">
        <v>0</v>
      </c>
      <c r="AW158" s="13">
        <v>67265</v>
      </c>
      <c r="AX158" s="13">
        <v>192365</v>
      </c>
      <c r="AY158" s="13">
        <v>169937</v>
      </c>
      <c r="AZ158" s="13">
        <v>239742</v>
      </c>
      <c r="BA158" s="13">
        <v>308188</v>
      </c>
      <c r="BB158" s="13">
        <v>851607</v>
      </c>
      <c r="BC158" s="13">
        <v>0</v>
      </c>
      <c r="BD158" s="13">
        <v>99590</v>
      </c>
      <c r="BE158" s="13">
        <v>187333</v>
      </c>
      <c r="BF158" s="13">
        <v>0</v>
      </c>
      <c r="BG158" s="13">
        <v>209452</v>
      </c>
      <c r="BH158" s="13">
        <v>5951110</v>
      </c>
      <c r="BI158" s="13">
        <v>3427230</v>
      </c>
      <c r="BJ158" s="14" t="s">
        <v>1422</v>
      </c>
      <c r="BK158" s="13"/>
      <c r="BL158" s="14" t="s">
        <v>1423</v>
      </c>
      <c r="BM158" s="14" t="s">
        <v>1421</v>
      </c>
      <c r="BN158" s="13" t="s">
        <v>19</v>
      </c>
      <c r="BO158" s="13">
        <v>24</v>
      </c>
      <c r="BP158" s="13"/>
      <c r="BQ158" s="13" t="s">
        <v>1302</v>
      </c>
      <c r="BR158" s="13"/>
      <c r="BS158" s="13" t="s">
        <v>1424</v>
      </c>
      <c r="BT158" s="13">
        <v>456.25380000000001</v>
      </c>
      <c r="BU158" s="13">
        <v>18.862794999999998</v>
      </c>
    </row>
    <row r="159" spans="1:73" s="10" customFormat="1">
      <c r="A159" s="10">
        <v>157</v>
      </c>
      <c r="B159" s="11" t="s">
        <v>1385</v>
      </c>
      <c r="C159" s="12">
        <v>1.1297790999999999E-12</v>
      </c>
      <c r="D159" s="12">
        <v>2.9867723E-13</v>
      </c>
      <c r="E159" s="13">
        <v>3252.6574999999998</v>
      </c>
      <c r="F159" s="13">
        <v>0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24366</v>
      </c>
      <c r="AH159" s="13">
        <v>0</v>
      </c>
      <c r="AI159" s="13">
        <v>0</v>
      </c>
      <c r="AJ159" s="13">
        <v>23949</v>
      </c>
      <c r="AK159" s="13">
        <v>41562</v>
      </c>
      <c r="AL159" s="13">
        <v>0</v>
      </c>
      <c r="AM159" s="13">
        <v>44754</v>
      </c>
      <c r="AN159" s="13">
        <v>34470</v>
      </c>
      <c r="AO159" s="13">
        <v>15810</v>
      </c>
      <c r="AP159" s="13">
        <v>36587</v>
      </c>
      <c r="AQ159" s="13">
        <v>17952</v>
      </c>
      <c r="AR159" s="13">
        <v>35790</v>
      </c>
      <c r="AS159" s="13">
        <v>16555</v>
      </c>
      <c r="AT159" s="13">
        <v>45671</v>
      </c>
      <c r="AU159" s="13">
        <v>13262</v>
      </c>
      <c r="AV159" s="13">
        <v>26323</v>
      </c>
      <c r="AW159" s="13">
        <v>30820</v>
      </c>
      <c r="AX159" s="13">
        <v>38736</v>
      </c>
      <c r="AY159" s="13">
        <v>21592</v>
      </c>
      <c r="AZ159" s="13">
        <v>51856</v>
      </c>
      <c r="BA159" s="13">
        <v>0</v>
      </c>
      <c r="BB159" s="13">
        <v>52867</v>
      </c>
      <c r="BC159" s="13">
        <v>10478</v>
      </c>
      <c r="BD159" s="13">
        <v>48205</v>
      </c>
      <c r="BE159" s="13">
        <v>18351</v>
      </c>
      <c r="BF159" s="13">
        <v>60122</v>
      </c>
      <c r="BG159" s="13">
        <v>23397</v>
      </c>
      <c r="BH159" s="13">
        <v>38647</v>
      </c>
      <c r="BI159" s="13">
        <v>0</v>
      </c>
      <c r="BJ159" s="14" t="s">
        <v>1386</v>
      </c>
      <c r="BK159" s="13" t="s">
        <v>1387</v>
      </c>
      <c r="BL159" s="14" t="s">
        <v>1388</v>
      </c>
      <c r="BM159" s="14" t="s">
        <v>1385</v>
      </c>
      <c r="BN159" s="13" t="s">
        <v>19</v>
      </c>
      <c r="BO159" s="13">
        <v>24</v>
      </c>
      <c r="BP159" s="13" t="s">
        <v>1389</v>
      </c>
      <c r="BQ159" s="13" t="s">
        <v>1302</v>
      </c>
      <c r="BR159" s="13" t="s">
        <v>1390</v>
      </c>
      <c r="BS159" s="13"/>
      <c r="BT159" s="13">
        <v>365.1481</v>
      </c>
      <c r="BU159" s="13">
        <v>12.631709000000001</v>
      </c>
    </row>
    <row r="160" spans="1:73" s="10" customFormat="1">
      <c r="A160" s="10">
        <v>158</v>
      </c>
      <c r="B160" s="11" t="s">
        <v>1363</v>
      </c>
      <c r="C160" s="12">
        <v>1.1552509999999999E-12</v>
      </c>
      <c r="D160" s="12">
        <v>3.1426369999999998E-13</v>
      </c>
      <c r="E160" s="13">
        <v>14268.393</v>
      </c>
      <c r="F160" s="13">
        <v>0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  <c r="AG160" s="13">
        <v>32076</v>
      </c>
      <c r="AH160" s="13">
        <v>0</v>
      </c>
      <c r="AI160" s="13">
        <v>0</v>
      </c>
      <c r="AJ160" s="13">
        <v>12368</v>
      </c>
      <c r="AK160" s="13">
        <v>123175</v>
      </c>
      <c r="AL160" s="13">
        <v>73822</v>
      </c>
      <c r="AM160" s="13">
        <v>645994</v>
      </c>
      <c r="AN160" s="13">
        <v>332044</v>
      </c>
      <c r="AO160" s="13">
        <v>0</v>
      </c>
      <c r="AP160" s="13">
        <v>365124</v>
      </c>
      <c r="AQ160" s="13">
        <v>172974</v>
      </c>
      <c r="AR160" s="13">
        <v>667287</v>
      </c>
      <c r="AS160" s="13">
        <v>343187</v>
      </c>
      <c r="AT160" s="13">
        <v>1674057</v>
      </c>
      <c r="AU160" s="13">
        <v>997633</v>
      </c>
      <c r="AV160" s="13">
        <v>0</v>
      </c>
      <c r="AW160" s="13">
        <v>11149</v>
      </c>
      <c r="AX160" s="13">
        <v>49205</v>
      </c>
      <c r="AY160" s="13">
        <v>26963</v>
      </c>
      <c r="AZ160" s="13">
        <v>56609</v>
      </c>
      <c r="BA160" s="13">
        <v>112488</v>
      </c>
      <c r="BB160" s="13">
        <v>391524</v>
      </c>
      <c r="BC160" s="13">
        <v>0</v>
      </c>
      <c r="BD160" s="13">
        <v>34086</v>
      </c>
      <c r="BE160" s="13">
        <v>83953</v>
      </c>
      <c r="BF160" s="13">
        <v>767940</v>
      </c>
      <c r="BG160" s="13">
        <v>80260</v>
      </c>
      <c r="BH160" s="13">
        <v>1913849</v>
      </c>
      <c r="BI160" s="13">
        <v>929262</v>
      </c>
      <c r="BJ160" s="14" t="s">
        <v>1364</v>
      </c>
      <c r="BK160" s="13"/>
      <c r="BL160" s="14" t="s">
        <v>1365</v>
      </c>
      <c r="BM160" s="14" t="s">
        <v>1363</v>
      </c>
      <c r="BN160" s="13" t="s">
        <v>19</v>
      </c>
      <c r="BO160" s="13">
        <v>24</v>
      </c>
      <c r="BP160" s="13"/>
      <c r="BQ160" s="13" t="s">
        <v>1302</v>
      </c>
      <c r="BR160" s="13"/>
      <c r="BS160" s="13" t="s">
        <v>1366</v>
      </c>
      <c r="BT160" s="13">
        <v>244.20509999999999</v>
      </c>
      <c r="BU160" s="13">
        <v>19.656752000000001</v>
      </c>
    </row>
    <row r="161" spans="1:73" s="10" customFormat="1">
      <c r="A161" s="10">
        <v>159</v>
      </c>
      <c r="B161" s="11" t="s">
        <v>409</v>
      </c>
      <c r="C161" s="12">
        <v>1.1735645999999999E-12</v>
      </c>
      <c r="D161" s="12">
        <v>4.3870885999999998E-13</v>
      </c>
      <c r="E161" s="13">
        <v>53742.637000000002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3">
        <v>1132831</v>
      </c>
      <c r="N161" s="13">
        <v>0</v>
      </c>
      <c r="O161" s="13">
        <v>451510</v>
      </c>
      <c r="P161" s="13">
        <v>601097</v>
      </c>
      <c r="Q161" s="13">
        <v>870014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1224138</v>
      </c>
      <c r="AE161" s="13">
        <v>1693814</v>
      </c>
      <c r="AF161" s="13">
        <v>0</v>
      </c>
      <c r="AG161" s="13">
        <v>1031100</v>
      </c>
      <c r="AH161" s="13">
        <v>1724401</v>
      </c>
      <c r="AI161" s="13">
        <v>1370487</v>
      </c>
      <c r="AJ161" s="13">
        <v>1562440</v>
      </c>
      <c r="AK161" s="13">
        <v>1238367</v>
      </c>
      <c r="AL161" s="13">
        <v>1576138</v>
      </c>
      <c r="AM161" s="13">
        <v>1353598</v>
      </c>
      <c r="AN161" s="13">
        <v>1741057</v>
      </c>
      <c r="AO161" s="13">
        <v>1556078</v>
      </c>
      <c r="AP161" s="13">
        <v>1385604</v>
      </c>
      <c r="AQ161" s="13">
        <v>1616766</v>
      </c>
      <c r="AR161" s="13">
        <v>2839008</v>
      </c>
      <c r="AS161" s="13">
        <v>3459973</v>
      </c>
      <c r="AT161" s="13">
        <v>4536272</v>
      </c>
      <c r="AU161" s="13">
        <v>5641099</v>
      </c>
      <c r="AV161" s="13">
        <v>1200570</v>
      </c>
      <c r="AW161" s="13">
        <v>1178344</v>
      </c>
      <c r="AX161" s="13">
        <v>1105461</v>
      </c>
      <c r="AY161" s="13">
        <v>1365275</v>
      </c>
      <c r="AZ161" s="13">
        <v>1310036</v>
      </c>
      <c r="BA161" s="13">
        <v>1596191</v>
      </c>
      <c r="BB161" s="13">
        <v>995471</v>
      </c>
      <c r="BC161" s="13">
        <v>532636</v>
      </c>
      <c r="BD161" s="13">
        <v>1294400</v>
      </c>
      <c r="BE161" s="13">
        <v>1612491</v>
      </c>
      <c r="BF161" s="13">
        <v>1524914</v>
      </c>
      <c r="BG161" s="13">
        <v>1528602</v>
      </c>
      <c r="BH161" s="13">
        <v>2671663</v>
      </c>
      <c r="BI161" s="13">
        <v>3510908</v>
      </c>
      <c r="BJ161" s="14" t="s">
        <v>410</v>
      </c>
      <c r="BK161" s="13"/>
      <c r="BL161" s="14" t="s">
        <v>411</v>
      </c>
      <c r="BM161" s="14" t="s">
        <v>409</v>
      </c>
      <c r="BN161" s="13" t="s">
        <v>19</v>
      </c>
      <c r="BO161" s="13">
        <v>35</v>
      </c>
      <c r="BP161" s="13" t="s">
        <v>412</v>
      </c>
      <c r="BQ161" s="13" t="s">
        <v>21</v>
      </c>
      <c r="BR161" s="13"/>
      <c r="BS161" s="13"/>
      <c r="BT161" s="13">
        <v>587.29949999999997</v>
      </c>
      <c r="BU161" s="13">
        <v>9.3374000000000006</v>
      </c>
    </row>
    <row r="162" spans="1:73" s="10" customFormat="1">
      <c r="A162" s="10">
        <v>160</v>
      </c>
      <c r="B162" s="11" t="s">
        <v>543</v>
      </c>
      <c r="C162" s="12">
        <v>1.2719105000000001E-12</v>
      </c>
      <c r="D162" s="12">
        <v>4.7786242999999997E-13</v>
      </c>
      <c r="E162" s="13">
        <v>4386.098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42625</v>
      </c>
      <c r="U162" s="13">
        <v>29979</v>
      </c>
      <c r="V162" s="13">
        <v>44722</v>
      </c>
      <c r="W162" s="13">
        <v>38846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48232</v>
      </c>
      <c r="AI162" s="13">
        <v>38967</v>
      </c>
      <c r="AJ162" s="13">
        <v>52495</v>
      </c>
      <c r="AK162" s="13">
        <v>31913</v>
      </c>
      <c r="AL162" s="13">
        <v>52106</v>
      </c>
      <c r="AM162" s="13">
        <v>43063</v>
      </c>
      <c r="AN162" s="13">
        <v>48513</v>
      </c>
      <c r="AO162" s="13">
        <v>46772</v>
      </c>
      <c r="AP162" s="13">
        <v>43226</v>
      </c>
      <c r="AQ162" s="13">
        <v>48175</v>
      </c>
      <c r="AR162" s="13">
        <v>38494</v>
      </c>
      <c r="AS162" s="13">
        <v>53037</v>
      </c>
      <c r="AT162" s="13">
        <v>0</v>
      </c>
      <c r="AU162" s="13">
        <v>56542</v>
      </c>
      <c r="AV162" s="13">
        <v>0</v>
      </c>
      <c r="AW162" s="13">
        <v>44427</v>
      </c>
      <c r="AX162" s="13">
        <v>25895</v>
      </c>
      <c r="AY162" s="13">
        <v>32482</v>
      </c>
      <c r="AZ162" s="13">
        <v>39732</v>
      </c>
      <c r="BA162" s="13">
        <v>49515</v>
      </c>
      <c r="BB162" s="13">
        <v>20533</v>
      </c>
      <c r="BC162" s="13">
        <v>46699</v>
      </c>
      <c r="BD162" s="13">
        <v>37273</v>
      </c>
      <c r="BE162" s="13">
        <v>44402</v>
      </c>
      <c r="BF162" s="13">
        <v>44815</v>
      </c>
      <c r="BG162" s="13">
        <v>45536</v>
      </c>
      <c r="BH162" s="13">
        <v>46577</v>
      </c>
      <c r="BI162" s="13">
        <v>49408</v>
      </c>
      <c r="BJ162" s="14" t="s">
        <v>544</v>
      </c>
      <c r="BK162" s="13" t="s">
        <v>545</v>
      </c>
      <c r="BL162" s="14" t="s">
        <v>546</v>
      </c>
      <c r="BM162" s="14" t="s">
        <v>543</v>
      </c>
      <c r="BN162" s="13" t="s">
        <v>19</v>
      </c>
      <c r="BO162" s="13">
        <v>30</v>
      </c>
      <c r="BP162" s="13"/>
      <c r="BQ162" s="13" t="s">
        <v>21</v>
      </c>
      <c r="BR162" s="13"/>
      <c r="BS162" s="13"/>
      <c r="BT162" s="13">
        <v>427.17930000000001</v>
      </c>
      <c r="BU162" s="13">
        <v>10.545965000000001</v>
      </c>
    </row>
    <row r="163" spans="1:73" s="10" customFormat="1">
      <c r="A163" s="10">
        <v>161</v>
      </c>
      <c r="B163" s="11" t="s">
        <v>263</v>
      </c>
      <c r="C163" s="12">
        <v>1.7929348999999999E-12</v>
      </c>
      <c r="D163" s="12">
        <v>6.893313E-13</v>
      </c>
      <c r="E163" s="13">
        <v>22696.187999999998</v>
      </c>
      <c r="F163" s="13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321417</v>
      </c>
      <c r="AE163" s="13">
        <v>0</v>
      </c>
      <c r="AF163" s="13">
        <v>292815</v>
      </c>
      <c r="AG163" s="13">
        <v>357013</v>
      </c>
      <c r="AH163" s="13">
        <v>501105</v>
      </c>
      <c r="AI163" s="13">
        <v>378202</v>
      </c>
      <c r="AJ163" s="13">
        <v>472284</v>
      </c>
      <c r="AK163" s="13">
        <v>342606</v>
      </c>
      <c r="AL163" s="13">
        <v>418516</v>
      </c>
      <c r="AM163" s="13">
        <v>316249</v>
      </c>
      <c r="AN163" s="13">
        <v>381063</v>
      </c>
      <c r="AO163" s="13">
        <v>422686</v>
      </c>
      <c r="AP163" s="13">
        <v>257217</v>
      </c>
      <c r="AQ163" s="13">
        <v>320943</v>
      </c>
      <c r="AR163" s="13">
        <v>165853</v>
      </c>
      <c r="AS163" s="13">
        <v>0</v>
      </c>
      <c r="AT163" s="13">
        <v>0</v>
      </c>
      <c r="AU163" s="13">
        <v>0</v>
      </c>
      <c r="AV163" s="13">
        <v>385392</v>
      </c>
      <c r="AW163" s="13">
        <v>412895</v>
      </c>
      <c r="AX163" s="13">
        <v>389356</v>
      </c>
      <c r="AY163" s="13">
        <v>456591</v>
      </c>
      <c r="AZ163" s="13">
        <v>365658</v>
      </c>
      <c r="BA163" s="13">
        <v>454504</v>
      </c>
      <c r="BB163" s="13">
        <v>366616</v>
      </c>
      <c r="BC163" s="13">
        <v>442496</v>
      </c>
      <c r="BD163" s="13">
        <v>359900</v>
      </c>
      <c r="BE163" s="13">
        <v>410353</v>
      </c>
      <c r="BF163" s="13">
        <v>246822</v>
      </c>
      <c r="BG163" s="13">
        <v>433406</v>
      </c>
      <c r="BH163" s="13">
        <v>157414</v>
      </c>
      <c r="BI163" s="13">
        <v>183299</v>
      </c>
      <c r="BJ163" s="14" t="s">
        <v>264</v>
      </c>
      <c r="BK163" s="13"/>
      <c r="BL163" s="14" t="s">
        <v>265</v>
      </c>
      <c r="BM163" s="14" t="s">
        <v>263</v>
      </c>
      <c r="BN163" s="13" t="s">
        <v>19</v>
      </c>
      <c r="BO163" s="13">
        <v>28</v>
      </c>
      <c r="BP163" s="13"/>
      <c r="BQ163" s="13" t="s">
        <v>21</v>
      </c>
      <c r="BR163" s="13"/>
      <c r="BS163" s="13"/>
      <c r="BT163" s="13">
        <v>335.18610000000001</v>
      </c>
      <c r="BU163" s="13">
        <v>8.153321</v>
      </c>
    </row>
    <row r="164" spans="1:73" s="10" customFormat="1">
      <c r="A164" s="10">
        <v>162</v>
      </c>
      <c r="B164" s="11" t="s">
        <v>474</v>
      </c>
      <c r="C164" s="12">
        <v>1.7950285E-12</v>
      </c>
      <c r="D164" s="12">
        <v>6.9126020000000004E-13</v>
      </c>
      <c r="E164" s="13">
        <v>35490.25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0</v>
      </c>
      <c r="AD164" s="13">
        <v>520375</v>
      </c>
      <c r="AE164" s="13">
        <v>618748</v>
      </c>
      <c r="AF164" s="13">
        <v>0</v>
      </c>
      <c r="AG164" s="13">
        <v>618955</v>
      </c>
      <c r="AH164" s="13">
        <v>829408</v>
      </c>
      <c r="AI164" s="13">
        <v>626238</v>
      </c>
      <c r="AJ164" s="13">
        <v>720206</v>
      </c>
      <c r="AK164" s="13">
        <v>617160</v>
      </c>
      <c r="AL164" s="13">
        <v>748691</v>
      </c>
      <c r="AM164" s="13">
        <v>585301</v>
      </c>
      <c r="AN164" s="13">
        <v>659827</v>
      </c>
      <c r="AO164" s="13">
        <v>729095</v>
      </c>
      <c r="AP164" s="13">
        <v>526389</v>
      </c>
      <c r="AQ164" s="13">
        <v>721696</v>
      </c>
      <c r="AR164" s="13">
        <v>577902</v>
      </c>
      <c r="AS164" s="13">
        <v>620491</v>
      </c>
      <c r="AT164" s="13">
        <v>601130</v>
      </c>
      <c r="AU164" s="13">
        <v>631595</v>
      </c>
      <c r="AV164" s="13">
        <v>0</v>
      </c>
      <c r="AW164" s="13">
        <v>641833</v>
      </c>
      <c r="AX164" s="13">
        <v>0</v>
      </c>
      <c r="AY164" s="13">
        <v>0</v>
      </c>
      <c r="AZ164" s="13">
        <v>546334</v>
      </c>
      <c r="BA164" s="13">
        <v>593607</v>
      </c>
      <c r="BB164" s="13">
        <v>416083</v>
      </c>
      <c r="BC164" s="13">
        <v>692900</v>
      </c>
      <c r="BD164" s="13">
        <v>569233</v>
      </c>
      <c r="BE164" s="13">
        <v>660985</v>
      </c>
      <c r="BF164" s="13">
        <v>484287</v>
      </c>
      <c r="BG164" s="13">
        <v>689952</v>
      </c>
      <c r="BH164" s="13">
        <v>445356</v>
      </c>
      <c r="BI164" s="13">
        <v>596049</v>
      </c>
      <c r="BJ164" s="14" t="s">
        <v>475</v>
      </c>
      <c r="BK164" s="13"/>
      <c r="BL164" s="14" t="s">
        <v>476</v>
      </c>
      <c r="BM164" s="14" t="s">
        <v>474</v>
      </c>
      <c r="BN164" s="13" t="s">
        <v>19</v>
      </c>
      <c r="BO164" s="13">
        <v>28</v>
      </c>
      <c r="BP164" s="13" t="s">
        <v>477</v>
      </c>
      <c r="BQ164" s="13" t="s">
        <v>21</v>
      </c>
      <c r="BR164" s="13"/>
      <c r="BS164" s="13"/>
      <c r="BT164" s="13">
        <v>1081.5114000000001</v>
      </c>
      <c r="BU164" s="13">
        <v>10.018001</v>
      </c>
    </row>
    <row r="165" spans="1:73" s="10" customFormat="1">
      <c r="A165" s="10">
        <v>163</v>
      </c>
      <c r="B165" s="11" t="s">
        <v>1171</v>
      </c>
      <c r="C165" s="12">
        <v>3.9625725000000004E-12</v>
      </c>
      <c r="D165" s="12">
        <v>1.5631939E-12</v>
      </c>
      <c r="E165" s="13">
        <v>11952.169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191371</v>
      </c>
      <c r="R165" s="13">
        <v>0</v>
      </c>
      <c r="S165" s="13">
        <v>0</v>
      </c>
      <c r="T165" s="13">
        <v>164007</v>
      </c>
      <c r="U165" s="13">
        <v>0</v>
      </c>
      <c r="V165" s="13">
        <v>0</v>
      </c>
      <c r="W165" s="13">
        <v>0</v>
      </c>
      <c r="X165" s="13">
        <v>251652</v>
      </c>
      <c r="Y165" s="13">
        <v>0</v>
      </c>
      <c r="Z165" s="13">
        <v>0</v>
      </c>
      <c r="AA165" s="13">
        <v>259225</v>
      </c>
      <c r="AB165" s="13">
        <v>0</v>
      </c>
      <c r="AC165" s="13">
        <v>136627</v>
      </c>
      <c r="AD165" s="13">
        <v>0</v>
      </c>
      <c r="AE165" s="13">
        <v>197511</v>
      </c>
      <c r="AF165" s="13">
        <v>0</v>
      </c>
      <c r="AG165" s="13">
        <v>280271</v>
      </c>
      <c r="AH165" s="13">
        <v>353517</v>
      </c>
      <c r="AI165" s="13">
        <v>398291</v>
      </c>
      <c r="AJ165" s="13">
        <v>294168</v>
      </c>
      <c r="AK165" s="13">
        <v>26092</v>
      </c>
      <c r="AL165" s="13">
        <v>196694</v>
      </c>
      <c r="AM165" s="13">
        <v>213054</v>
      </c>
      <c r="AN165" s="13">
        <v>375375</v>
      </c>
      <c r="AO165" s="13">
        <v>439883</v>
      </c>
      <c r="AP165" s="13">
        <v>265775</v>
      </c>
      <c r="AQ165" s="13">
        <v>319143</v>
      </c>
      <c r="AR165" s="13">
        <v>289650</v>
      </c>
      <c r="AS165" s="13">
        <v>327946</v>
      </c>
      <c r="AT165" s="13">
        <v>286625</v>
      </c>
      <c r="AU165" s="13">
        <v>571518</v>
      </c>
      <c r="AV165" s="13">
        <v>219561</v>
      </c>
      <c r="AW165" s="13">
        <v>64882</v>
      </c>
      <c r="AX165" s="13">
        <v>81883</v>
      </c>
      <c r="AY165" s="13">
        <v>100955</v>
      </c>
      <c r="AZ165" s="13">
        <v>152143</v>
      </c>
      <c r="BA165" s="13">
        <v>310846</v>
      </c>
      <c r="BB165" s="13">
        <v>176983</v>
      </c>
      <c r="BC165" s="13">
        <v>428918</v>
      </c>
      <c r="BD165" s="13">
        <v>223219</v>
      </c>
      <c r="BE165" s="13">
        <v>407506</v>
      </c>
      <c r="BF165" s="13">
        <v>406290</v>
      </c>
      <c r="BG165" s="13">
        <v>533644</v>
      </c>
      <c r="BH165" s="13">
        <v>408990</v>
      </c>
      <c r="BI165" s="13">
        <v>678172</v>
      </c>
      <c r="BJ165" s="14" t="s">
        <v>1172</v>
      </c>
      <c r="BK165" s="13"/>
      <c r="BL165" s="14" t="s">
        <v>1173</v>
      </c>
      <c r="BM165" s="14" t="s">
        <v>1171</v>
      </c>
      <c r="BN165" s="13" t="s">
        <v>19</v>
      </c>
      <c r="BO165" s="13">
        <v>35</v>
      </c>
      <c r="BP165" s="13"/>
      <c r="BQ165" s="13" t="s">
        <v>21</v>
      </c>
      <c r="BR165" s="13" t="s">
        <v>1174</v>
      </c>
      <c r="BS165" s="13"/>
      <c r="BT165" s="13">
        <v>1178.5938000000001</v>
      </c>
      <c r="BU165" s="13">
        <v>7.2794569999999998</v>
      </c>
    </row>
    <row r="166" spans="1:73" s="10" customFormat="1">
      <c r="A166" s="10">
        <v>164</v>
      </c>
      <c r="B166" s="11" t="s">
        <v>291</v>
      </c>
      <c r="C166" s="12">
        <v>4.2706514999999998E-12</v>
      </c>
      <c r="D166" s="12">
        <v>1.6900762E-12</v>
      </c>
      <c r="E166" s="13">
        <v>11921.332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242221</v>
      </c>
      <c r="P166" s="13">
        <v>13976</v>
      </c>
      <c r="Q166" s="13">
        <v>167303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132033</v>
      </c>
      <c r="AD166" s="13">
        <v>0</v>
      </c>
      <c r="AE166" s="13">
        <v>247069</v>
      </c>
      <c r="AF166" s="13">
        <v>0</v>
      </c>
      <c r="AG166" s="13">
        <v>186568</v>
      </c>
      <c r="AH166" s="13">
        <v>304251</v>
      </c>
      <c r="AI166" s="13">
        <v>273394</v>
      </c>
      <c r="AJ166" s="13">
        <v>296803</v>
      </c>
      <c r="AK166" s="13">
        <v>230656</v>
      </c>
      <c r="AL166" s="13">
        <v>208371</v>
      </c>
      <c r="AM166" s="13">
        <v>68216</v>
      </c>
      <c r="AN166" s="13">
        <v>236952</v>
      </c>
      <c r="AO166" s="13">
        <v>290241</v>
      </c>
      <c r="AP166" s="13">
        <v>219689</v>
      </c>
      <c r="AQ166" s="13">
        <v>330030</v>
      </c>
      <c r="AR166" s="13">
        <v>215250</v>
      </c>
      <c r="AS166" s="13">
        <v>276819</v>
      </c>
      <c r="AT166" s="13">
        <v>197153</v>
      </c>
      <c r="AU166" s="13">
        <v>273615</v>
      </c>
      <c r="AV166" s="13">
        <v>223554</v>
      </c>
      <c r="AW166" s="13">
        <v>280109</v>
      </c>
      <c r="AX166" s="13">
        <v>250957</v>
      </c>
      <c r="AY166" s="13">
        <v>301825</v>
      </c>
      <c r="AZ166" s="13">
        <v>0</v>
      </c>
      <c r="BA166" s="13">
        <v>274472</v>
      </c>
      <c r="BB166" s="13">
        <v>172721</v>
      </c>
      <c r="BC166" s="13">
        <v>105274</v>
      </c>
      <c r="BD166" s="13">
        <v>229029</v>
      </c>
      <c r="BE166" s="13">
        <v>170997</v>
      </c>
      <c r="BF166" s="13">
        <v>226127</v>
      </c>
      <c r="BG166" s="13">
        <v>337125</v>
      </c>
      <c r="BH166" s="13">
        <v>205065</v>
      </c>
      <c r="BI166" s="13">
        <v>251407</v>
      </c>
      <c r="BJ166" s="14" t="s">
        <v>292</v>
      </c>
      <c r="BK166" s="13" t="s">
        <v>293</v>
      </c>
      <c r="BL166" s="14" t="s">
        <v>294</v>
      </c>
      <c r="BM166" s="14" t="s">
        <v>291</v>
      </c>
      <c r="BN166" s="13" t="s">
        <v>19</v>
      </c>
      <c r="BO166" s="13">
        <v>33</v>
      </c>
      <c r="BP166" s="13"/>
      <c r="BQ166" s="13" t="s">
        <v>21</v>
      </c>
      <c r="BR166" s="13"/>
      <c r="BS166" s="13"/>
      <c r="BT166" s="13">
        <v>166.07470000000001</v>
      </c>
      <c r="BU166" s="13">
        <v>8.3150910000000007</v>
      </c>
    </row>
    <row r="167" spans="1:73" s="10" customFormat="1">
      <c r="A167" s="10">
        <v>165</v>
      </c>
      <c r="B167" s="11" t="s">
        <v>808</v>
      </c>
      <c r="C167" s="12">
        <v>1.8564102999999999E-11</v>
      </c>
      <c r="D167" s="12">
        <v>5.476766E-12</v>
      </c>
      <c r="E167" s="13">
        <v>79098.69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0</v>
      </c>
      <c r="Z167" s="13">
        <v>1683281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14301</v>
      </c>
      <c r="AH167" s="13">
        <v>0</v>
      </c>
      <c r="AI167" s="13">
        <v>0</v>
      </c>
      <c r="AJ167" s="13">
        <v>0</v>
      </c>
      <c r="AK167" s="13">
        <v>2883103</v>
      </c>
      <c r="AL167" s="13">
        <v>0</v>
      </c>
      <c r="AM167" s="12">
        <v>25927544</v>
      </c>
      <c r="AN167" s="12">
        <v>15347708</v>
      </c>
      <c r="AO167" s="13">
        <v>93357</v>
      </c>
      <c r="AP167" s="13">
        <v>3941125</v>
      </c>
      <c r="AQ167" s="13">
        <v>2642551</v>
      </c>
      <c r="AR167" s="13">
        <v>5997167</v>
      </c>
      <c r="AS167" s="13">
        <v>4095993</v>
      </c>
      <c r="AT167" s="12">
        <v>33547612</v>
      </c>
      <c r="AU167" s="12">
        <v>21374660</v>
      </c>
      <c r="AV167" s="13">
        <v>98850</v>
      </c>
      <c r="AW167" s="13">
        <v>234223</v>
      </c>
      <c r="AX167" s="13">
        <v>621787</v>
      </c>
      <c r="AY167" s="13">
        <v>333622</v>
      </c>
      <c r="AZ167" s="13">
        <v>528730</v>
      </c>
      <c r="BA167" s="13">
        <v>3842931</v>
      </c>
      <c r="BB167" s="13">
        <v>8965630</v>
      </c>
      <c r="BC167" s="13">
        <v>0</v>
      </c>
      <c r="BD167" s="13">
        <v>451810</v>
      </c>
      <c r="BE167" s="13">
        <v>1083201</v>
      </c>
      <c r="BF167" s="13">
        <v>5846833</v>
      </c>
      <c r="BG167" s="13">
        <v>1155598</v>
      </c>
      <c r="BH167" s="12">
        <v>31850548</v>
      </c>
      <c r="BI167" s="12">
        <v>18726702</v>
      </c>
      <c r="BJ167" s="14" t="s">
        <v>1425</v>
      </c>
      <c r="BK167" s="13"/>
      <c r="BL167" s="14" t="s">
        <v>1426</v>
      </c>
      <c r="BM167" s="14" t="s">
        <v>808</v>
      </c>
      <c r="BN167" s="13" t="s">
        <v>19</v>
      </c>
      <c r="BO167" s="13">
        <v>25</v>
      </c>
      <c r="BP167" s="13"/>
      <c r="BQ167" s="13" t="s">
        <v>1302</v>
      </c>
      <c r="BR167" s="13"/>
      <c r="BS167" s="13" t="s">
        <v>809</v>
      </c>
      <c r="BT167" s="13">
        <v>493.3152</v>
      </c>
      <c r="BU167" s="13">
        <v>20.34064</v>
      </c>
    </row>
    <row r="168" spans="1:73" s="10" customFormat="1">
      <c r="A168" s="10">
        <v>166</v>
      </c>
      <c r="B168" s="11" t="s">
        <v>346</v>
      </c>
      <c r="C168" s="12">
        <v>2.1947776999999999E-11</v>
      </c>
      <c r="D168" s="12">
        <v>8.9880065000000006E-12</v>
      </c>
      <c r="E168" s="13">
        <v>46171.796999999999</v>
      </c>
      <c r="F168" s="13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1229225</v>
      </c>
      <c r="Q168" s="13">
        <v>1792892</v>
      </c>
      <c r="R168" s="13">
        <v>0</v>
      </c>
      <c r="S168" s="13">
        <v>0</v>
      </c>
      <c r="T168" s="13">
        <v>2120559</v>
      </c>
      <c r="U168" s="13">
        <v>1684523</v>
      </c>
      <c r="V168" s="13">
        <v>1785771</v>
      </c>
      <c r="W168" s="13">
        <v>1520766</v>
      </c>
      <c r="X168" s="13">
        <v>0</v>
      </c>
      <c r="Y168" s="13">
        <v>0</v>
      </c>
      <c r="Z168" s="13">
        <v>0</v>
      </c>
      <c r="AA168" s="13">
        <v>0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0</v>
      </c>
      <c r="AH168" s="13">
        <v>0</v>
      </c>
      <c r="AI168" s="13">
        <v>1712006</v>
      </c>
      <c r="AJ168" s="13">
        <v>1884386</v>
      </c>
      <c r="AK168" s="13">
        <v>1663660</v>
      </c>
      <c r="AL168" s="13">
        <v>1797680</v>
      </c>
      <c r="AM168" s="13">
        <v>1583221</v>
      </c>
      <c r="AN168" s="13">
        <v>1717285</v>
      </c>
      <c r="AO168" s="13">
        <v>1915615</v>
      </c>
      <c r="AP168" s="13">
        <v>1704335</v>
      </c>
      <c r="AQ168" s="13">
        <v>1988816</v>
      </c>
      <c r="AR168" s="13">
        <v>1748904</v>
      </c>
      <c r="AS168" s="13">
        <v>1743559</v>
      </c>
      <c r="AT168" s="13">
        <v>1383619</v>
      </c>
      <c r="AU168" s="13">
        <v>1452782</v>
      </c>
      <c r="AV168" s="13">
        <v>1699748</v>
      </c>
      <c r="AW168" s="13">
        <v>1757418</v>
      </c>
      <c r="AX168" s="13">
        <v>1557887</v>
      </c>
      <c r="AY168" s="13">
        <v>2055021</v>
      </c>
      <c r="AZ168" s="13">
        <v>1654829</v>
      </c>
      <c r="BA168" s="13">
        <v>1722806</v>
      </c>
      <c r="BB168" s="13">
        <v>1519267</v>
      </c>
      <c r="BC168" s="13">
        <v>1801848</v>
      </c>
      <c r="BD168" s="13">
        <v>1583881</v>
      </c>
      <c r="BE168" s="13">
        <v>1763392</v>
      </c>
      <c r="BF168" s="13">
        <v>1057918</v>
      </c>
      <c r="BG168" s="13">
        <v>1725601</v>
      </c>
      <c r="BH168" s="13">
        <v>1457999</v>
      </c>
      <c r="BI168" s="13">
        <v>1477921</v>
      </c>
      <c r="BJ168" s="14" t="s">
        <v>347</v>
      </c>
      <c r="BK168" s="13"/>
      <c r="BL168" s="14" t="s">
        <v>348</v>
      </c>
      <c r="BM168" s="14" t="s">
        <v>346</v>
      </c>
      <c r="BN168" s="13" t="s">
        <v>19</v>
      </c>
      <c r="BO168" s="13">
        <v>33</v>
      </c>
      <c r="BP168" s="13"/>
      <c r="BQ168" s="13" t="s">
        <v>21</v>
      </c>
      <c r="BR168" s="13"/>
      <c r="BS168" s="13"/>
      <c r="BT168" s="13">
        <v>439.24430000000001</v>
      </c>
      <c r="BU168" s="13">
        <v>8.574363</v>
      </c>
    </row>
    <row r="169" spans="1:73" s="10" customFormat="1">
      <c r="A169" s="10">
        <v>167</v>
      </c>
      <c r="B169" s="11" t="s">
        <v>438</v>
      </c>
      <c r="C169" s="12">
        <v>2.3135714000000001E-11</v>
      </c>
      <c r="D169" s="12">
        <v>9.5034610000000006E-12</v>
      </c>
      <c r="E169" s="13">
        <v>5987.0370000000003</v>
      </c>
      <c r="F169" s="13">
        <v>10706</v>
      </c>
      <c r="G169" s="13">
        <v>0</v>
      </c>
      <c r="H169" s="13">
        <v>0</v>
      </c>
      <c r="I169" s="13">
        <v>0</v>
      </c>
      <c r="J169" s="13">
        <v>14244</v>
      </c>
      <c r="K169" s="13">
        <v>0</v>
      </c>
      <c r="L169" s="13">
        <v>17206</v>
      </c>
      <c r="M169" s="13">
        <v>0</v>
      </c>
      <c r="N169" s="13">
        <v>15137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77926</v>
      </c>
      <c r="AD169" s="13">
        <v>0</v>
      </c>
      <c r="AE169" s="13">
        <v>210191</v>
      </c>
      <c r="AF169" s="13">
        <v>0</v>
      </c>
      <c r="AG169" s="13">
        <v>0</v>
      </c>
      <c r="AH169" s="13">
        <v>73691</v>
      </c>
      <c r="AI169" s="13">
        <v>77125</v>
      </c>
      <c r="AJ169" s="13">
        <v>74561</v>
      </c>
      <c r="AK169" s="13">
        <v>110742</v>
      </c>
      <c r="AL169" s="13">
        <v>92655</v>
      </c>
      <c r="AM169" s="13">
        <v>168920</v>
      </c>
      <c r="AN169" s="13">
        <v>234926</v>
      </c>
      <c r="AO169" s="13">
        <v>0</v>
      </c>
      <c r="AP169" s="13">
        <v>134077</v>
      </c>
      <c r="AQ169" s="13">
        <v>142829</v>
      </c>
      <c r="AR169" s="13">
        <v>159472</v>
      </c>
      <c r="AS169" s="13">
        <v>170653</v>
      </c>
      <c r="AT169" s="13">
        <v>67434</v>
      </c>
      <c r="AU169" s="13">
        <v>100091</v>
      </c>
      <c r="AV169" s="13">
        <v>0</v>
      </c>
      <c r="AW169" s="13">
        <v>152273</v>
      </c>
      <c r="AX169" s="13">
        <v>119446</v>
      </c>
      <c r="AY169" s="13">
        <v>181154</v>
      </c>
      <c r="AZ169" s="13">
        <v>171851</v>
      </c>
      <c r="BA169" s="13">
        <v>195583</v>
      </c>
      <c r="BB169" s="13">
        <v>231061</v>
      </c>
      <c r="BC169" s="13">
        <v>55842</v>
      </c>
      <c r="BD169" s="13">
        <v>60476</v>
      </c>
      <c r="BE169" s="13">
        <v>80728</v>
      </c>
      <c r="BF169" s="13">
        <v>160802</v>
      </c>
      <c r="BG169" s="13">
        <v>107220</v>
      </c>
      <c r="BH169" s="13">
        <v>223267</v>
      </c>
      <c r="BI169" s="13">
        <v>230705</v>
      </c>
      <c r="BJ169" s="14" t="s">
        <v>439</v>
      </c>
      <c r="BK169" s="13"/>
      <c r="BL169" s="14" t="s">
        <v>440</v>
      </c>
      <c r="BM169" s="14" t="s">
        <v>438</v>
      </c>
      <c r="BN169" s="13" t="s">
        <v>19</v>
      </c>
      <c r="BO169" s="13">
        <v>32</v>
      </c>
      <c r="BP169" s="13"/>
      <c r="BQ169" s="13" t="s">
        <v>21</v>
      </c>
      <c r="BR169" s="13"/>
      <c r="BS169" s="13"/>
      <c r="BT169" s="13">
        <v>323.22149999999999</v>
      </c>
      <c r="BU169" s="13">
        <v>9.6966560000000008</v>
      </c>
    </row>
    <row r="170" spans="1:73" s="10" customFormat="1">
      <c r="A170" s="10">
        <v>168</v>
      </c>
      <c r="B170" s="11" t="s">
        <v>1016</v>
      </c>
      <c r="C170" s="12">
        <v>2.4688087999999999E-11</v>
      </c>
      <c r="D170" s="12">
        <v>1.0172049000000001E-11</v>
      </c>
      <c r="E170" s="13">
        <v>10039.938</v>
      </c>
      <c r="F170" s="13">
        <v>0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3">
        <v>240966</v>
      </c>
      <c r="V170" s="13">
        <v>0</v>
      </c>
      <c r="W170" s="13">
        <v>230857</v>
      </c>
      <c r="X170" s="13">
        <v>0</v>
      </c>
      <c r="Y170" s="13">
        <v>0</v>
      </c>
      <c r="Z170" s="13">
        <v>309395</v>
      </c>
      <c r="AA170" s="13">
        <v>255048</v>
      </c>
      <c r="AB170" s="13">
        <v>0</v>
      </c>
      <c r="AC170" s="13">
        <v>0</v>
      </c>
      <c r="AD170" s="13">
        <v>113748</v>
      </c>
      <c r="AE170" s="13">
        <v>270274</v>
      </c>
      <c r="AF170" s="13">
        <v>134104</v>
      </c>
      <c r="AG170" s="13">
        <v>191753</v>
      </c>
      <c r="AH170" s="13">
        <v>542450</v>
      </c>
      <c r="AI170" s="13">
        <v>346505</v>
      </c>
      <c r="AJ170" s="13">
        <v>601299</v>
      </c>
      <c r="AK170" s="13">
        <v>365457</v>
      </c>
      <c r="AL170" s="13">
        <v>542217</v>
      </c>
      <c r="AM170" s="13">
        <v>337488</v>
      </c>
      <c r="AN170" s="13">
        <v>406332</v>
      </c>
      <c r="AO170" s="13">
        <v>487175</v>
      </c>
      <c r="AP170" s="13">
        <v>266492</v>
      </c>
      <c r="AQ170" s="13">
        <v>406364</v>
      </c>
      <c r="AR170" s="13">
        <v>425742</v>
      </c>
      <c r="AS170" s="13">
        <v>507028</v>
      </c>
      <c r="AT170" s="13">
        <v>423558</v>
      </c>
      <c r="AU170" s="13">
        <v>168068</v>
      </c>
      <c r="AV170" s="13">
        <v>89161</v>
      </c>
      <c r="AW170" s="13">
        <v>247179</v>
      </c>
      <c r="AX170" s="13">
        <v>65014</v>
      </c>
      <c r="AY170" s="13">
        <v>332548</v>
      </c>
      <c r="AZ170" s="13">
        <v>205235</v>
      </c>
      <c r="BA170" s="13">
        <v>329164</v>
      </c>
      <c r="BB170" s="13">
        <v>252143</v>
      </c>
      <c r="BC170" s="13">
        <v>246843</v>
      </c>
      <c r="BD170" s="13">
        <v>483771</v>
      </c>
      <c r="BE170" s="13">
        <v>480340</v>
      </c>
      <c r="BF170" s="13">
        <v>445239</v>
      </c>
      <c r="BG170" s="13">
        <v>513945</v>
      </c>
      <c r="BH170" s="13">
        <v>354269</v>
      </c>
      <c r="BI170" s="13">
        <v>412907</v>
      </c>
      <c r="BJ170" s="14" t="s">
        <v>1017</v>
      </c>
      <c r="BK170" s="13" t="s">
        <v>1018</v>
      </c>
      <c r="BL170" s="14" t="s">
        <v>1019</v>
      </c>
      <c r="BM170" s="14" t="s">
        <v>1016</v>
      </c>
      <c r="BN170" s="13" t="s">
        <v>19</v>
      </c>
      <c r="BO170" s="13">
        <v>36</v>
      </c>
      <c r="BP170" s="13"/>
      <c r="BQ170" s="13" t="s">
        <v>21</v>
      </c>
      <c r="BR170" s="13" t="s">
        <v>1020</v>
      </c>
      <c r="BS170" s="13"/>
      <c r="BT170" s="13">
        <v>1230.6262999999999</v>
      </c>
      <c r="BU170" s="13">
        <v>11.297446000000001</v>
      </c>
    </row>
    <row r="171" spans="1:73" s="10" customFormat="1">
      <c r="A171" s="10">
        <v>169</v>
      </c>
      <c r="B171" s="11" t="s">
        <v>1043</v>
      </c>
      <c r="C171" s="12">
        <v>2.7048697E-11</v>
      </c>
      <c r="D171" s="12">
        <v>1.1178547E-11</v>
      </c>
      <c r="E171" s="13">
        <v>20218.476999999999</v>
      </c>
      <c r="F171" s="13">
        <v>306118</v>
      </c>
      <c r="G171" s="13">
        <v>248651</v>
      </c>
      <c r="H171" s="13">
        <v>313198</v>
      </c>
      <c r="I171" s="13">
        <v>226233</v>
      </c>
      <c r="J171" s="13">
        <v>315438</v>
      </c>
      <c r="K171" s="13">
        <v>0</v>
      </c>
      <c r="L171" s="13">
        <v>285060</v>
      </c>
      <c r="M171" s="13">
        <v>336517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0</v>
      </c>
      <c r="AI171" s="13">
        <v>833876</v>
      </c>
      <c r="AJ171" s="13">
        <v>972370</v>
      </c>
      <c r="AK171" s="13">
        <v>721937</v>
      </c>
      <c r="AL171" s="13">
        <v>880048</v>
      </c>
      <c r="AM171" s="13">
        <v>740080</v>
      </c>
      <c r="AN171" s="13">
        <v>892992</v>
      </c>
      <c r="AO171" s="13">
        <v>924445</v>
      </c>
      <c r="AP171" s="13">
        <v>689630</v>
      </c>
      <c r="AQ171" s="13">
        <v>892107</v>
      </c>
      <c r="AR171" s="13">
        <v>634527</v>
      </c>
      <c r="AS171" s="13">
        <v>753546</v>
      </c>
      <c r="AT171" s="13">
        <v>599635</v>
      </c>
      <c r="AU171" s="13">
        <v>704429</v>
      </c>
      <c r="AV171" s="13">
        <v>619770</v>
      </c>
      <c r="AW171" s="13">
        <v>864401</v>
      </c>
      <c r="AX171" s="13">
        <v>743295</v>
      </c>
      <c r="AY171" s="13">
        <v>430498</v>
      </c>
      <c r="AZ171" s="13">
        <v>656714</v>
      </c>
      <c r="BA171" s="13">
        <v>681269</v>
      </c>
      <c r="BB171" s="13">
        <v>771230</v>
      </c>
      <c r="BC171" s="13">
        <v>1021971</v>
      </c>
      <c r="BD171" s="13">
        <v>826568</v>
      </c>
      <c r="BE171" s="13">
        <v>955901</v>
      </c>
      <c r="BF171" s="13">
        <v>725971</v>
      </c>
      <c r="BG171" s="13">
        <v>873318</v>
      </c>
      <c r="BH171" s="13">
        <v>647227</v>
      </c>
      <c r="BI171" s="13">
        <v>774803</v>
      </c>
      <c r="BJ171" s="14" t="s">
        <v>1044</v>
      </c>
      <c r="BK171" s="13"/>
      <c r="BL171" s="14" t="s">
        <v>1045</v>
      </c>
      <c r="BM171" s="14" t="s">
        <v>1043</v>
      </c>
      <c r="BN171" s="13" t="s">
        <v>19</v>
      </c>
      <c r="BO171" s="13">
        <v>34</v>
      </c>
      <c r="BP171" s="13"/>
      <c r="BQ171" s="13" t="s">
        <v>21</v>
      </c>
      <c r="BR171" s="13"/>
      <c r="BS171" s="13" t="s">
        <v>95</v>
      </c>
      <c r="BT171" s="13">
        <v>394.74020000000002</v>
      </c>
      <c r="BU171" s="13">
        <v>9.8714980000000008</v>
      </c>
    </row>
    <row r="172" spans="1:73" s="10" customFormat="1">
      <c r="A172" s="10">
        <v>170</v>
      </c>
      <c r="B172" s="11" t="s">
        <v>429</v>
      </c>
      <c r="C172" s="12">
        <v>3.5626512E-11</v>
      </c>
      <c r="D172" s="12">
        <v>1.4968936000000001E-11</v>
      </c>
      <c r="E172" s="13">
        <v>122808.24</v>
      </c>
      <c r="F172" s="13">
        <v>55322</v>
      </c>
      <c r="G172" s="13">
        <v>0</v>
      </c>
      <c r="H172" s="13">
        <v>76742</v>
      </c>
      <c r="I172" s="13">
        <v>0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2">
        <v>10230152</v>
      </c>
      <c r="Z172" s="13">
        <v>0</v>
      </c>
      <c r="AA172" s="13">
        <v>0</v>
      </c>
      <c r="AB172" s="13">
        <v>0</v>
      </c>
      <c r="AC172" s="13">
        <v>5250026</v>
      </c>
      <c r="AD172" s="12">
        <v>10992561</v>
      </c>
      <c r="AE172" s="12">
        <v>12578453</v>
      </c>
      <c r="AF172" s="13">
        <v>0</v>
      </c>
      <c r="AG172" s="12">
        <v>17404040</v>
      </c>
      <c r="AH172" s="13">
        <v>3151175</v>
      </c>
      <c r="AI172" s="13">
        <v>3686955</v>
      </c>
      <c r="AJ172" s="13">
        <v>4424826</v>
      </c>
      <c r="AK172" s="13">
        <v>5278524</v>
      </c>
      <c r="AL172" s="13">
        <v>6510541</v>
      </c>
      <c r="AM172" s="12">
        <v>11794682</v>
      </c>
      <c r="AN172" s="12">
        <v>14711556</v>
      </c>
      <c r="AO172" s="13">
        <v>2983747</v>
      </c>
      <c r="AP172" s="13">
        <v>8043688</v>
      </c>
      <c r="AQ172" s="13">
        <v>9169921</v>
      </c>
      <c r="AR172" s="12">
        <v>16783864</v>
      </c>
      <c r="AS172" s="12">
        <v>19943212</v>
      </c>
      <c r="AT172" s="12">
        <v>19555460</v>
      </c>
      <c r="AU172" s="12">
        <v>26074586</v>
      </c>
      <c r="AV172" s="13">
        <v>0</v>
      </c>
      <c r="AW172" s="13">
        <v>7305195</v>
      </c>
      <c r="AX172" s="13">
        <v>6311032</v>
      </c>
      <c r="AY172" s="12">
        <v>11774712</v>
      </c>
      <c r="AZ172" s="12">
        <v>10223235</v>
      </c>
      <c r="BA172" s="12">
        <v>14408967</v>
      </c>
      <c r="BB172" s="12">
        <v>13876766</v>
      </c>
      <c r="BC172" s="13">
        <v>3126704</v>
      </c>
      <c r="BD172" s="13">
        <v>3030814</v>
      </c>
      <c r="BE172" s="13">
        <v>4080634</v>
      </c>
      <c r="BF172" s="12">
        <v>11353313</v>
      </c>
      <c r="BG172" s="13">
        <v>5297142</v>
      </c>
      <c r="BH172" s="12">
        <v>21306204</v>
      </c>
      <c r="BI172" s="12">
        <v>27303800</v>
      </c>
      <c r="BJ172" s="14" t="s">
        <v>430</v>
      </c>
      <c r="BK172" s="13"/>
      <c r="BL172" s="14" t="s">
        <v>431</v>
      </c>
      <c r="BM172" s="14" t="s">
        <v>429</v>
      </c>
      <c r="BN172" s="13" t="s">
        <v>19</v>
      </c>
      <c r="BO172" s="13">
        <v>34</v>
      </c>
      <c r="BP172" s="13"/>
      <c r="BQ172" s="13" t="s">
        <v>21</v>
      </c>
      <c r="BR172" s="13"/>
      <c r="BS172" s="13" t="s">
        <v>432</v>
      </c>
      <c r="BT172" s="13">
        <v>438.28660000000002</v>
      </c>
      <c r="BU172" s="13">
        <v>9.67056</v>
      </c>
    </row>
    <row r="173" spans="1:73" s="10" customFormat="1">
      <c r="A173" s="10">
        <v>171</v>
      </c>
      <c r="B173" s="11" t="s">
        <v>1110</v>
      </c>
      <c r="C173" s="12">
        <v>5.011574E-11</v>
      </c>
      <c r="D173" s="12">
        <v>2.1433344999999999E-11</v>
      </c>
      <c r="E173" s="13">
        <v>17224.473000000002</v>
      </c>
      <c r="F173" s="13">
        <v>0</v>
      </c>
      <c r="G173" s="13">
        <v>0</v>
      </c>
      <c r="H173" s="13">
        <v>0</v>
      </c>
      <c r="I173" s="13">
        <v>0</v>
      </c>
      <c r="J173" s="13">
        <v>0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295952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583243</v>
      </c>
      <c r="Z173" s="13">
        <v>0</v>
      </c>
      <c r="AA173" s="13">
        <v>958666</v>
      </c>
      <c r="AB173" s="13">
        <v>0</v>
      </c>
      <c r="AC173" s="13">
        <v>894562</v>
      </c>
      <c r="AD173" s="13">
        <v>621657</v>
      </c>
      <c r="AE173" s="13">
        <v>463578</v>
      </c>
      <c r="AF173" s="13">
        <v>474374</v>
      </c>
      <c r="AG173" s="13">
        <v>634758</v>
      </c>
      <c r="AH173" s="13">
        <v>965049</v>
      </c>
      <c r="AI173" s="13">
        <v>1006711</v>
      </c>
      <c r="AJ173" s="13">
        <v>952826</v>
      </c>
      <c r="AK173" s="13">
        <v>985513</v>
      </c>
      <c r="AL173" s="13">
        <v>915803</v>
      </c>
      <c r="AM173" s="13">
        <v>1070721</v>
      </c>
      <c r="AN173" s="13">
        <v>1166460</v>
      </c>
      <c r="AO173" s="13">
        <v>903188</v>
      </c>
      <c r="AP173" s="13">
        <v>749719</v>
      </c>
      <c r="AQ173" s="13">
        <v>934957</v>
      </c>
      <c r="AR173" s="13">
        <v>177172</v>
      </c>
      <c r="AS173" s="13">
        <v>982763</v>
      </c>
      <c r="AT173" s="13">
        <v>905886</v>
      </c>
      <c r="AU173" s="13">
        <v>1236989</v>
      </c>
      <c r="AV173" s="13">
        <v>929478</v>
      </c>
      <c r="AW173" s="13">
        <v>1013402</v>
      </c>
      <c r="AX173" s="13">
        <v>1010739</v>
      </c>
      <c r="AY173" s="13">
        <v>172725</v>
      </c>
      <c r="AZ173" s="13">
        <v>717632</v>
      </c>
      <c r="BA173" s="13">
        <v>816478</v>
      </c>
      <c r="BB173" s="13">
        <v>246507</v>
      </c>
      <c r="BC173" s="13">
        <v>930830</v>
      </c>
      <c r="BD173" s="13">
        <v>781801</v>
      </c>
      <c r="BE173" s="13">
        <v>1179150</v>
      </c>
      <c r="BF173" s="13">
        <v>1015811</v>
      </c>
      <c r="BG173" s="13">
        <v>1050536</v>
      </c>
      <c r="BH173" s="13">
        <v>919770</v>
      </c>
      <c r="BI173" s="13">
        <v>203946</v>
      </c>
      <c r="BJ173" s="14" t="s">
        <v>1111</v>
      </c>
      <c r="BK173" s="13"/>
      <c r="BL173" s="14" t="s">
        <v>1112</v>
      </c>
      <c r="BM173" s="14" t="s">
        <v>1110</v>
      </c>
      <c r="BN173" s="13" t="s">
        <v>19</v>
      </c>
      <c r="BO173" s="13">
        <v>36</v>
      </c>
      <c r="BP173" s="13"/>
      <c r="BQ173" s="13" t="s">
        <v>21</v>
      </c>
      <c r="BR173" s="13" t="s">
        <v>1113</v>
      </c>
      <c r="BS173" s="13" t="s">
        <v>1114</v>
      </c>
      <c r="BT173" s="13">
        <v>585.30619999999999</v>
      </c>
      <c r="BU173" s="13">
        <v>11.025057</v>
      </c>
    </row>
    <row r="174" spans="1:73" s="10" customFormat="1">
      <c r="A174" s="10">
        <v>172</v>
      </c>
      <c r="B174" s="11" t="s">
        <v>584</v>
      </c>
      <c r="C174" s="12">
        <v>5.3264810000000003E-11</v>
      </c>
      <c r="D174" s="12">
        <v>2.291354E-11</v>
      </c>
      <c r="E174" s="13">
        <v>21693.984</v>
      </c>
      <c r="F174" s="13">
        <v>0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0</v>
      </c>
      <c r="AC174" s="13">
        <v>459096</v>
      </c>
      <c r="AD174" s="13">
        <v>503912</v>
      </c>
      <c r="AE174" s="13">
        <v>511045</v>
      </c>
      <c r="AF174" s="13">
        <v>0</v>
      </c>
      <c r="AG174" s="13">
        <v>520229</v>
      </c>
      <c r="AH174" s="13">
        <v>703956</v>
      </c>
      <c r="AI174" s="13">
        <v>577986</v>
      </c>
      <c r="AJ174" s="13">
        <v>676043</v>
      </c>
      <c r="AK174" s="13">
        <v>699681</v>
      </c>
      <c r="AL174" s="13">
        <v>795160</v>
      </c>
      <c r="AM174" s="13">
        <v>638451</v>
      </c>
      <c r="AN174" s="13">
        <v>666480</v>
      </c>
      <c r="AO174" s="13">
        <v>738777</v>
      </c>
      <c r="AP174" s="13">
        <v>599184</v>
      </c>
      <c r="AQ174" s="13">
        <v>657271</v>
      </c>
      <c r="AR174" s="13">
        <v>660606</v>
      </c>
      <c r="AS174" s="13">
        <v>805425</v>
      </c>
      <c r="AT174" s="13">
        <v>660036</v>
      </c>
      <c r="AU174" s="13">
        <v>639146</v>
      </c>
      <c r="AV174" s="13">
        <v>0</v>
      </c>
      <c r="AW174" s="13">
        <v>482277</v>
      </c>
      <c r="AX174" s="13">
        <v>455829</v>
      </c>
      <c r="AY174" s="13">
        <v>47492</v>
      </c>
      <c r="AZ174" s="13">
        <v>528206</v>
      </c>
      <c r="BA174" s="13">
        <v>0</v>
      </c>
      <c r="BB174" s="13">
        <v>0</v>
      </c>
      <c r="BC174" s="13">
        <v>646998</v>
      </c>
      <c r="BD174" s="13">
        <v>559407</v>
      </c>
      <c r="BE174" s="13">
        <v>676665</v>
      </c>
      <c r="BF174" s="13">
        <v>735330</v>
      </c>
      <c r="BG174" s="13">
        <v>777215</v>
      </c>
      <c r="BH174" s="13">
        <v>622639</v>
      </c>
      <c r="BI174" s="13">
        <v>786949</v>
      </c>
      <c r="BJ174" s="14" t="s">
        <v>585</v>
      </c>
      <c r="BK174" s="13"/>
      <c r="BL174" s="14" t="s">
        <v>586</v>
      </c>
      <c r="BM174" s="14" t="s">
        <v>584</v>
      </c>
      <c r="BN174" s="13" t="s">
        <v>19</v>
      </c>
      <c r="BO174" s="13">
        <v>29</v>
      </c>
      <c r="BP174" s="13"/>
      <c r="BQ174" s="13" t="s">
        <v>21</v>
      </c>
      <c r="BR174" s="13" t="s">
        <v>587</v>
      </c>
      <c r="BS174" s="13"/>
      <c r="BT174" s="13">
        <v>1050.5436999999999</v>
      </c>
      <c r="BU174" s="13">
        <v>11.228619999999999</v>
      </c>
    </row>
    <row r="175" spans="1:73" s="10" customFormat="1">
      <c r="A175" s="10">
        <v>173</v>
      </c>
      <c r="B175" s="11" t="s">
        <v>1328</v>
      </c>
      <c r="C175" s="12">
        <v>5.4698411999999997E-11</v>
      </c>
      <c r="D175" s="12">
        <v>1.7604087E-11</v>
      </c>
      <c r="E175" s="13">
        <v>3047.4587000000001</v>
      </c>
      <c r="F175" s="13">
        <v>0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0</v>
      </c>
      <c r="AA175" s="13">
        <v>0</v>
      </c>
      <c r="AB175" s="13">
        <v>0</v>
      </c>
      <c r="AC175" s="13">
        <v>21294</v>
      </c>
      <c r="AD175" s="13">
        <v>70992</v>
      </c>
      <c r="AE175" s="13">
        <v>24306</v>
      </c>
      <c r="AF175" s="13">
        <v>72281</v>
      </c>
      <c r="AG175" s="13">
        <v>33320</v>
      </c>
      <c r="AH175" s="13">
        <v>16309</v>
      </c>
      <c r="AI175" s="13">
        <v>56827</v>
      </c>
      <c r="AJ175" s="13">
        <v>26656</v>
      </c>
      <c r="AK175" s="13">
        <v>71859</v>
      </c>
      <c r="AL175" s="13">
        <v>36105</v>
      </c>
      <c r="AM175" s="13">
        <v>78562</v>
      </c>
      <c r="AN175" s="13">
        <v>36185</v>
      </c>
      <c r="AO175" s="13">
        <v>22965</v>
      </c>
      <c r="AP175" s="13">
        <v>60718</v>
      </c>
      <c r="AQ175" s="13">
        <v>25960</v>
      </c>
      <c r="AR175" s="13">
        <v>67693</v>
      </c>
      <c r="AS175" s="13">
        <v>35435</v>
      </c>
      <c r="AT175" s="13">
        <v>86013</v>
      </c>
      <c r="AU175" s="13">
        <v>43754</v>
      </c>
      <c r="AV175" s="13">
        <v>61183</v>
      </c>
      <c r="AW175" s="13">
        <v>24184</v>
      </c>
      <c r="AX175" s="13">
        <v>66895</v>
      </c>
      <c r="AY175" s="13">
        <v>23588</v>
      </c>
      <c r="AZ175" s="13">
        <v>63686</v>
      </c>
      <c r="BA175" s="13">
        <v>26479</v>
      </c>
      <c r="BB175" s="13">
        <v>73718</v>
      </c>
      <c r="BC175" s="13">
        <v>16414</v>
      </c>
      <c r="BD175" s="13">
        <v>67181</v>
      </c>
      <c r="BE175" s="13">
        <v>25036</v>
      </c>
      <c r="BF175" s="13">
        <v>74599</v>
      </c>
      <c r="BG175" s="13">
        <v>0</v>
      </c>
      <c r="BH175" s="13">
        <v>88275</v>
      </c>
      <c r="BI175" s="13">
        <v>0</v>
      </c>
      <c r="BJ175" s="14" t="s">
        <v>1329</v>
      </c>
      <c r="BK175" s="13" t="s">
        <v>1330</v>
      </c>
      <c r="BL175" s="14" t="s">
        <v>1331</v>
      </c>
      <c r="BM175" s="14" t="s">
        <v>1328</v>
      </c>
      <c r="BN175" s="13" t="s">
        <v>19</v>
      </c>
      <c r="BO175" s="13">
        <v>31</v>
      </c>
      <c r="BP175" s="13" t="s">
        <v>1332</v>
      </c>
      <c r="BQ175" s="13" t="s">
        <v>1302</v>
      </c>
      <c r="BR175" s="13"/>
      <c r="BS175" s="13"/>
      <c r="BT175" s="13">
        <v>650.40089999999998</v>
      </c>
      <c r="BU175" s="13">
        <v>12.613903000000001</v>
      </c>
    </row>
    <row r="176" spans="1:73" s="10" customFormat="1">
      <c r="A176" s="10">
        <v>174</v>
      </c>
      <c r="B176" s="11" t="s">
        <v>638</v>
      </c>
      <c r="C176" s="12">
        <v>5.703978E-11</v>
      </c>
      <c r="D176" s="12">
        <v>2.4608896999999999E-11</v>
      </c>
      <c r="E176" s="13">
        <v>9224.4279999999999</v>
      </c>
      <c r="F176" s="13">
        <v>0</v>
      </c>
      <c r="G176" s="13">
        <v>0</v>
      </c>
      <c r="H176" s="13">
        <v>0</v>
      </c>
      <c r="I176" s="13">
        <v>0</v>
      </c>
      <c r="J176" s="13">
        <v>0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325935</v>
      </c>
      <c r="R176" s="13">
        <v>208311</v>
      </c>
      <c r="S176" s="13">
        <v>281160</v>
      </c>
      <c r="T176" s="13">
        <v>0</v>
      </c>
      <c r="U176" s="13">
        <v>0</v>
      </c>
      <c r="V176" s="13">
        <v>0</v>
      </c>
      <c r="W176" s="13">
        <v>233883</v>
      </c>
      <c r="X176" s="13">
        <v>0</v>
      </c>
      <c r="Y176" s="13">
        <v>0</v>
      </c>
      <c r="Z176" s="13">
        <v>0</v>
      </c>
      <c r="AA176" s="13">
        <v>271500</v>
      </c>
      <c r="AB176" s="13">
        <v>224337</v>
      </c>
      <c r="AC176" s="13">
        <v>0</v>
      </c>
      <c r="AD176" s="13">
        <v>309033</v>
      </c>
      <c r="AE176" s="13">
        <v>0</v>
      </c>
      <c r="AF176" s="13">
        <v>0</v>
      </c>
      <c r="AG176" s="13">
        <v>364963</v>
      </c>
      <c r="AH176" s="13">
        <v>477115</v>
      </c>
      <c r="AI176" s="13">
        <v>426162</v>
      </c>
      <c r="AJ176" s="13">
        <v>475502</v>
      </c>
      <c r="AK176" s="13">
        <v>385583</v>
      </c>
      <c r="AL176" s="13">
        <v>421983</v>
      </c>
      <c r="AM176" s="13">
        <v>296437</v>
      </c>
      <c r="AN176" s="13">
        <v>473989</v>
      </c>
      <c r="AO176" s="13">
        <v>406465</v>
      </c>
      <c r="AP176" s="13">
        <v>237036</v>
      </c>
      <c r="AQ176" s="13">
        <v>444677</v>
      </c>
      <c r="AR176" s="13">
        <v>236855</v>
      </c>
      <c r="AS176" s="13">
        <v>444179</v>
      </c>
      <c r="AT176" s="13">
        <v>277200</v>
      </c>
      <c r="AU176" s="13">
        <v>327303</v>
      </c>
      <c r="AV176" s="13">
        <v>221193</v>
      </c>
      <c r="AW176" s="13">
        <v>392244</v>
      </c>
      <c r="AX176" s="13">
        <v>250557</v>
      </c>
      <c r="AY176" s="13">
        <v>132445</v>
      </c>
      <c r="AZ176" s="13">
        <v>243518</v>
      </c>
      <c r="BA176" s="13">
        <v>245550</v>
      </c>
      <c r="BB176" s="13">
        <v>199760</v>
      </c>
      <c r="BC176" s="13">
        <v>463673</v>
      </c>
      <c r="BD176" s="13">
        <v>406874</v>
      </c>
      <c r="BE176" s="13">
        <v>295440</v>
      </c>
      <c r="BF176" s="13">
        <v>409707</v>
      </c>
      <c r="BG176" s="13">
        <v>453169</v>
      </c>
      <c r="BH176" s="13">
        <v>276902</v>
      </c>
      <c r="BI176" s="13">
        <v>359116</v>
      </c>
      <c r="BJ176" s="14" t="s">
        <v>639</v>
      </c>
      <c r="BK176" s="13" t="s">
        <v>640</v>
      </c>
      <c r="BL176" s="14" t="s">
        <v>641</v>
      </c>
      <c r="BM176" s="14" t="s">
        <v>638</v>
      </c>
      <c r="BN176" s="13" t="s">
        <v>19</v>
      </c>
      <c r="BO176" s="13">
        <v>36</v>
      </c>
      <c r="BP176" s="13"/>
      <c r="BQ176" s="13" t="s">
        <v>21</v>
      </c>
      <c r="BR176" s="13"/>
      <c r="BS176" s="13"/>
      <c r="BT176" s="13">
        <v>486.2824</v>
      </c>
      <c r="BU176" s="13">
        <v>12.200027</v>
      </c>
    </row>
    <row r="177" spans="1:73" s="10" customFormat="1">
      <c r="A177" s="10">
        <v>175</v>
      </c>
      <c r="B177" s="11" t="s">
        <v>256</v>
      </c>
      <c r="C177" s="12">
        <v>6.0299110000000004E-11</v>
      </c>
      <c r="D177" s="12">
        <v>2.6166114000000001E-11</v>
      </c>
      <c r="E177" s="13">
        <v>42785.612999999998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1844339</v>
      </c>
      <c r="P177" s="13">
        <v>1002638</v>
      </c>
      <c r="Q177" s="13">
        <v>1849148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0</v>
      </c>
      <c r="AC177" s="13">
        <v>1043826</v>
      </c>
      <c r="AD177" s="13">
        <v>0</v>
      </c>
      <c r="AE177" s="13">
        <v>0</v>
      </c>
      <c r="AF177" s="13">
        <v>0</v>
      </c>
      <c r="AG177" s="13">
        <v>0</v>
      </c>
      <c r="AH177" s="13">
        <v>2673402</v>
      </c>
      <c r="AI177" s="13">
        <v>1748982</v>
      </c>
      <c r="AJ177" s="13">
        <v>2196833</v>
      </c>
      <c r="AK177" s="13">
        <v>1613618</v>
      </c>
      <c r="AL177" s="13">
        <v>1931439</v>
      </c>
      <c r="AM177" s="13">
        <v>1188224</v>
      </c>
      <c r="AN177" s="13">
        <v>1515154</v>
      </c>
      <c r="AO177" s="13">
        <v>2173270</v>
      </c>
      <c r="AP177" s="13">
        <v>1610893</v>
      </c>
      <c r="AQ177" s="13">
        <v>1628133</v>
      </c>
      <c r="AR177" s="13">
        <v>636503</v>
      </c>
      <c r="AS177" s="13">
        <v>798764</v>
      </c>
      <c r="AT177" s="13">
        <v>0</v>
      </c>
      <c r="AU177" s="13">
        <v>0</v>
      </c>
      <c r="AV177" s="13">
        <v>1901414</v>
      </c>
      <c r="AW177" s="13">
        <v>1103774</v>
      </c>
      <c r="AX177" s="13">
        <v>1925589</v>
      </c>
      <c r="AY177" s="13">
        <v>660597</v>
      </c>
      <c r="AZ177" s="13">
        <v>0</v>
      </c>
      <c r="BA177" s="13">
        <v>2063077</v>
      </c>
      <c r="BB177" s="13">
        <v>1460873</v>
      </c>
      <c r="BC177" s="13">
        <v>2158168</v>
      </c>
      <c r="BD177" s="13">
        <v>2074921</v>
      </c>
      <c r="BE177" s="13">
        <v>2284241</v>
      </c>
      <c r="BF177" s="13">
        <v>1371341</v>
      </c>
      <c r="BG177" s="13">
        <v>2192136</v>
      </c>
      <c r="BH177" s="13">
        <v>658447</v>
      </c>
      <c r="BI177" s="13">
        <v>622611</v>
      </c>
      <c r="BJ177" s="14" t="s">
        <v>257</v>
      </c>
      <c r="BK177" s="13"/>
      <c r="BL177" s="14" t="s">
        <v>258</v>
      </c>
      <c r="BM177" s="14" t="s">
        <v>256</v>
      </c>
      <c r="BN177" s="13" t="s">
        <v>19</v>
      </c>
      <c r="BO177" s="13">
        <v>29</v>
      </c>
      <c r="BP177" s="13"/>
      <c r="BQ177" s="13" t="s">
        <v>21</v>
      </c>
      <c r="BR177" s="13"/>
      <c r="BS177" s="13"/>
      <c r="BT177" s="13">
        <v>558.28719999999998</v>
      </c>
      <c r="BU177" s="13">
        <v>7.9356549999999997</v>
      </c>
    </row>
    <row r="178" spans="1:73" s="10" customFormat="1">
      <c r="A178" s="10">
        <v>176</v>
      </c>
      <c r="B178" s="11" t="s">
        <v>1400</v>
      </c>
      <c r="C178" s="12">
        <v>6.8655220000000005E-11</v>
      </c>
      <c r="D178" s="12">
        <v>2.2622028E-11</v>
      </c>
      <c r="E178" s="13">
        <v>8616.7579999999998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42508</v>
      </c>
      <c r="Y178" s="13">
        <v>0</v>
      </c>
      <c r="Z178" s="13">
        <v>15503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13">
        <v>17406</v>
      </c>
      <c r="AJ178" s="13">
        <v>14034</v>
      </c>
      <c r="AK178" s="13">
        <v>155011</v>
      </c>
      <c r="AL178" s="13">
        <v>99590</v>
      </c>
      <c r="AM178" s="13">
        <v>902898</v>
      </c>
      <c r="AN178" s="13">
        <v>431821</v>
      </c>
      <c r="AO178" s="13">
        <v>0</v>
      </c>
      <c r="AP178" s="13">
        <v>464248</v>
      </c>
      <c r="AQ178" s="13">
        <v>194802</v>
      </c>
      <c r="AR178" s="13">
        <v>734622</v>
      </c>
      <c r="AS178" s="13">
        <v>395717</v>
      </c>
      <c r="AT178" s="13">
        <v>0</v>
      </c>
      <c r="AU178" s="13">
        <v>946325</v>
      </c>
      <c r="AV178" s="13">
        <v>0</v>
      </c>
      <c r="AW178" s="13">
        <v>11556</v>
      </c>
      <c r="AX178" s="13">
        <v>46890</v>
      </c>
      <c r="AY178" s="13">
        <v>31534</v>
      </c>
      <c r="AZ178" s="13">
        <v>64752</v>
      </c>
      <c r="BA178" s="13">
        <v>97680</v>
      </c>
      <c r="BB178" s="13">
        <v>383482</v>
      </c>
      <c r="BC178" s="13">
        <v>0</v>
      </c>
      <c r="BD178" s="13">
        <v>55852</v>
      </c>
      <c r="BE178" s="13">
        <v>93620</v>
      </c>
      <c r="BF178" s="13">
        <v>871563</v>
      </c>
      <c r="BG178" s="13">
        <v>84773</v>
      </c>
      <c r="BH178" s="13">
        <v>1920199</v>
      </c>
      <c r="BI178" s="13">
        <v>906755</v>
      </c>
      <c r="BJ178" s="14" t="s">
        <v>1401</v>
      </c>
      <c r="BK178" s="13"/>
      <c r="BL178" s="14" t="s">
        <v>1402</v>
      </c>
      <c r="BM178" s="14" t="s">
        <v>1400</v>
      </c>
      <c r="BN178" s="13" t="s">
        <v>19</v>
      </c>
      <c r="BO178" s="13">
        <v>25</v>
      </c>
      <c r="BP178" s="13"/>
      <c r="BQ178" s="13" t="s">
        <v>1302</v>
      </c>
      <c r="BR178" s="13"/>
      <c r="BS178" s="13" t="s">
        <v>1403</v>
      </c>
      <c r="BT178" s="13">
        <v>397.22489999999999</v>
      </c>
      <c r="BU178" s="13">
        <v>15.474598</v>
      </c>
    </row>
    <row r="179" spans="1:73" s="10" customFormat="1">
      <c r="A179" s="10">
        <v>177</v>
      </c>
      <c r="B179" s="11" t="s">
        <v>251</v>
      </c>
      <c r="C179" s="12">
        <v>6.9151820000000005E-11</v>
      </c>
      <c r="D179" s="12">
        <v>3.0397358E-11</v>
      </c>
      <c r="E179" s="13">
        <v>31466.275000000001</v>
      </c>
      <c r="F179" s="13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1418609</v>
      </c>
      <c r="Q179" s="13">
        <v>2884066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1511353</v>
      </c>
      <c r="Y179" s="13">
        <v>0</v>
      </c>
      <c r="Z179" s="13">
        <v>0</v>
      </c>
      <c r="AA179" s="13">
        <v>0</v>
      </c>
      <c r="AB179" s="13">
        <v>0</v>
      </c>
      <c r="AC179" s="13">
        <v>1683048</v>
      </c>
      <c r="AD179" s="13">
        <v>1746132</v>
      </c>
      <c r="AE179" s="13">
        <v>2204616</v>
      </c>
      <c r="AF179" s="13">
        <v>1064069</v>
      </c>
      <c r="AG179" s="13">
        <v>1218936</v>
      </c>
      <c r="AH179" s="13">
        <v>2010151</v>
      </c>
      <c r="AI179" s="13">
        <v>1673544</v>
      </c>
      <c r="AJ179" s="13">
        <v>1968653</v>
      </c>
      <c r="AK179" s="13">
        <v>1522065</v>
      </c>
      <c r="AL179" s="13">
        <v>2244572</v>
      </c>
      <c r="AM179" s="13">
        <v>1650078</v>
      </c>
      <c r="AN179" s="13">
        <v>1861406</v>
      </c>
      <c r="AO179" s="13">
        <v>1942880</v>
      </c>
      <c r="AP179" s="13">
        <v>1644970</v>
      </c>
      <c r="AQ179" s="13">
        <v>2002505</v>
      </c>
      <c r="AR179" s="13">
        <v>1695788</v>
      </c>
      <c r="AS179" s="13">
        <v>2251197</v>
      </c>
      <c r="AT179" s="13">
        <v>1745939</v>
      </c>
      <c r="AU179" s="13">
        <v>1269025</v>
      </c>
      <c r="AV179" s="13">
        <v>1901705</v>
      </c>
      <c r="AW179" s="13">
        <v>1236738</v>
      </c>
      <c r="AX179" s="13">
        <v>1965838</v>
      </c>
      <c r="AY179" s="13">
        <v>1289509</v>
      </c>
      <c r="AZ179" s="13">
        <v>1940836</v>
      </c>
      <c r="BA179" s="13">
        <v>2450163</v>
      </c>
      <c r="BB179" s="13">
        <v>1775700</v>
      </c>
      <c r="BC179" s="13">
        <v>2642783</v>
      </c>
      <c r="BD179" s="13">
        <v>1644679</v>
      </c>
      <c r="BE179" s="13">
        <v>2242478</v>
      </c>
      <c r="BF179" s="13">
        <v>1870025</v>
      </c>
      <c r="BG179" s="13">
        <v>3493767</v>
      </c>
      <c r="BH179" s="13">
        <v>1662072</v>
      </c>
      <c r="BI179" s="13">
        <v>2256154</v>
      </c>
      <c r="BJ179" s="14" t="s">
        <v>252</v>
      </c>
      <c r="BK179" s="13" t="s">
        <v>253</v>
      </c>
      <c r="BL179" s="14" t="s">
        <v>254</v>
      </c>
      <c r="BM179" s="14" t="s">
        <v>251</v>
      </c>
      <c r="BN179" s="13" t="s">
        <v>19</v>
      </c>
      <c r="BO179" s="13">
        <v>36</v>
      </c>
      <c r="BP179" s="13" t="s">
        <v>255</v>
      </c>
      <c r="BQ179" s="13" t="s">
        <v>21</v>
      </c>
      <c r="BR179" s="13"/>
      <c r="BS179" s="13"/>
      <c r="BT179" s="13">
        <v>546.29070000000002</v>
      </c>
      <c r="BU179" s="13">
        <v>7.9168896999999996</v>
      </c>
    </row>
    <row r="180" spans="1:73" s="10" customFormat="1">
      <c r="A180" s="10">
        <v>178</v>
      </c>
      <c r="B180" s="11" t="s">
        <v>1006</v>
      </c>
      <c r="C180" s="12">
        <v>1.0037278E-10</v>
      </c>
      <c r="D180" s="12">
        <v>4.4561239999999998E-11</v>
      </c>
      <c r="E180" s="13">
        <v>13997.99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754407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691485</v>
      </c>
      <c r="V180" s="13">
        <v>751996</v>
      </c>
      <c r="W180" s="13">
        <v>0</v>
      </c>
      <c r="X180" s="13">
        <v>0</v>
      </c>
      <c r="Y180" s="13">
        <v>625931</v>
      </c>
      <c r="Z180" s="13">
        <v>0</v>
      </c>
      <c r="AA180" s="13">
        <v>380331</v>
      </c>
      <c r="AB180" s="13">
        <v>0</v>
      </c>
      <c r="AC180" s="13">
        <v>0</v>
      </c>
      <c r="AD180" s="13">
        <v>519417</v>
      </c>
      <c r="AE180" s="13">
        <v>740682</v>
      </c>
      <c r="AF180" s="13">
        <v>0</v>
      </c>
      <c r="AG180" s="13">
        <v>703021</v>
      </c>
      <c r="AH180" s="13">
        <v>898856</v>
      </c>
      <c r="AI180" s="13">
        <v>672360</v>
      </c>
      <c r="AJ180" s="13">
        <v>793734</v>
      </c>
      <c r="AK180" s="13">
        <v>575801</v>
      </c>
      <c r="AL180" s="13">
        <v>740907</v>
      </c>
      <c r="AM180" s="13">
        <v>483787</v>
      </c>
      <c r="AN180" s="13">
        <v>571575</v>
      </c>
      <c r="AO180" s="13">
        <v>730323</v>
      </c>
      <c r="AP180" s="13">
        <v>511999</v>
      </c>
      <c r="AQ180" s="13">
        <v>578851</v>
      </c>
      <c r="AR180" s="13">
        <v>531639</v>
      </c>
      <c r="AS180" s="13">
        <v>784465</v>
      </c>
      <c r="AT180" s="13">
        <v>602254</v>
      </c>
      <c r="AU180" s="13">
        <v>569524</v>
      </c>
      <c r="AV180" s="13">
        <v>637660</v>
      </c>
      <c r="AW180" s="13">
        <v>770155</v>
      </c>
      <c r="AX180" s="13">
        <v>531065</v>
      </c>
      <c r="AY180" s="13">
        <v>703151</v>
      </c>
      <c r="AZ180" s="13">
        <v>541434</v>
      </c>
      <c r="BA180" s="13">
        <v>777518</v>
      </c>
      <c r="BB180" s="13">
        <v>323048</v>
      </c>
      <c r="BC180" s="13">
        <v>981323</v>
      </c>
      <c r="BD180" s="13">
        <v>729730</v>
      </c>
      <c r="BE180" s="13">
        <v>714903</v>
      </c>
      <c r="BF180" s="13">
        <v>484226</v>
      </c>
      <c r="BG180" s="13">
        <v>834948</v>
      </c>
      <c r="BH180" s="13">
        <v>534702</v>
      </c>
      <c r="BI180" s="13">
        <v>642396</v>
      </c>
      <c r="BJ180" s="14" t="s">
        <v>1007</v>
      </c>
      <c r="BK180" s="13" t="s">
        <v>1008</v>
      </c>
      <c r="BL180" s="14" t="s">
        <v>1009</v>
      </c>
      <c r="BM180" s="14" t="s">
        <v>1006</v>
      </c>
      <c r="BN180" s="13" t="s">
        <v>19</v>
      </c>
      <c r="BO180" s="13">
        <v>36</v>
      </c>
      <c r="BP180" s="13" t="s">
        <v>1010</v>
      </c>
      <c r="BQ180" s="13" t="s">
        <v>21</v>
      </c>
      <c r="BR180" s="13"/>
      <c r="BS180" s="13"/>
      <c r="BT180" s="13">
        <v>816.48739999999998</v>
      </c>
      <c r="BU180" s="13">
        <v>9.6425830000000001</v>
      </c>
    </row>
    <row r="181" spans="1:73" s="10" customFormat="1">
      <c r="A181" s="10">
        <v>179</v>
      </c>
      <c r="B181" s="11" t="s">
        <v>1131</v>
      </c>
      <c r="C181" s="12">
        <v>1.02797465E-10</v>
      </c>
      <c r="D181" s="12">
        <v>4.5702066999999999E-11</v>
      </c>
      <c r="E181" s="13">
        <v>24265.42</v>
      </c>
      <c r="F181" s="13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1236522</v>
      </c>
      <c r="V181" s="13">
        <v>1308575</v>
      </c>
      <c r="W181" s="13">
        <v>0</v>
      </c>
      <c r="X181" s="13">
        <v>1594687</v>
      </c>
      <c r="Y181" s="13">
        <v>1156872</v>
      </c>
      <c r="Z181" s="13">
        <v>1678313</v>
      </c>
      <c r="AA181" s="13">
        <v>1424636</v>
      </c>
      <c r="AB181" s="13">
        <v>1140146</v>
      </c>
      <c r="AC181" s="13">
        <v>0</v>
      </c>
      <c r="AD181" s="13">
        <v>0</v>
      </c>
      <c r="AE181" s="13">
        <v>1672797</v>
      </c>
      <c r="AF181" s="13">
        <v>0</v>
      </c>
      <c r="AG181" s="13">
        <v>0</v>
      </c>
      <c r="AH181" s="13">
        <v>1734845</v>
      </c>
      <c r="AI181" s="13">
        <v>1539475</v>
      </c>
      <c r="AJ181" s="13">
        <v>1630835</v>
      </c>
      <c r="AK181" s="13">
        <v>1442852</v>
      </c>
      <c r="AL181" s="13">
        <v>1720221</v>
      </c>
      <c r="AM181" s="13">
        <v>1259725</v>
      </c>
      <c r="AN181" s="13">
        <v>1548302</v>
      </c>
      <c r="AO181" s="13">
        <v>1619460</v>
      </c>
      <c r="AP181" s="13">
        <v>1298183</v>
      </c>
      <c r="AQ181" s="13">
        <v>1560773</v>
      </c>
      <c r="AR181" s="13">
        <v>1123416</v>
      </c>
      <c r="AS181" s="13">
        <v>1143059</v>
      </c>
      <c r="AT181" s="13">
        <v>1246460</v>
      </c>
      <c r="AU181" s="13">
        <v>1399621</v>
      </c>
      <c r="AV181" s="13">
        <v>1228320</v>
      </c>
      <c r="AW181" s="13">
        <v>1477760</v>
      </c>
      <c r="AX181" s="13">
        <v>1197981</v>
      </c>
      <c r="AY181" s="13">
        <v>645821</v>
      </c>
      <c r="AZ181" s="13">
        <v>1245423</v>
      </c>
      <c r="BA181" s="13">
        <v>1508161</v>
      </c>
      <c r="BB181" s="13">
        <v>1453162</v>
      </c>
      <c r="BC181" s="13">
        <v>1613595</v>
      </c>
      <c r="BD181" s="13">
        <v>1470066</v>
      </c>
      <c r="BE181" s="13">
        <v>1314060</v>
      </c>
      <c r="BF181" s="13">
        <v>1381980</v>
      </c>
      <c r="BG181" s="13">
        <v>1916521</v>
      </c>
      <c r="BH181" s="13">
        <v>1103792</v>
      </c>
      <c r="BI181" s="13">
        <v>1513753</v>
      </c>
      <c r="BJ181" s="14" t="s">
        <v>1132</v>
      </c>
      <c r="BK181" s="13" t="s">
        <v>98</v>
      </c>
      <c r="BL181" s="14" t="s">
        <v>1133</v>
      </c>
      <c r="BM181" s="14" t="s">
        <v>1131</v>
      </c>
      <c r="BN181" s="13" t="s">
        <v>19</v>
      </c>
      <c r="BO181" s="13">
        <v>36</v>
      </c>
      <c r="BP181" s="13"/>
      <c r="BQ181" s="13" t="s">
        <v>21</v>
      </c>
      <c r="BR181" s="13"/>
      <c r="BS181" s="13"/>
      <c r="BT181" s="13">
        <v>645.35289999999998</v>
      </c>
      <c r="BU181" s="13">
        <v>9.7945270000000004</v>
      </c>
    </row>
    <row r="182" spans="1:73" s="10" customFormat="1">
      <c r="A182" s="10">
        <v>180</v>
      </c>
      <c r="B182" s="11" t="s">
        <v>629</v>
      </c>
      <c r="C182" s="12">
        <v>1.0872571E-10</v>
      </c>
      <c r="D182" s="12">
        <v>4.8541909999999999E-11</v>
      </c>
      <c r="E182" s="13">
        <v>14557.216</v>
      </c>
      <c r="F182" s="13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337704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588332</v>
      </c>
      <c r="AB182" s="13">
        <v>574310</v>
      </c>
      <c r="AC182" s="13">
        <v>538247</v>
      </c>
      <c r="AD182" s="13">
        <v>0</v>
      </c>
      <c r="AE182" s="13">
        <v>0</v>
      </c>
      <c r="AF182" s="13">
        <v>0</v>
      </c>
      <c r="AG182" s="13">
        <v>0</v>
      </c>
      <c r="AH182" s="13">
        <v>356464</v>
      </c>
      <c r="AI182" s="13">
        <v>397790</v>
      </c>
      <c r="AJ182" s="13">
        <v>419784</v>
      </c>
      <c r="AK182" s="13">
        <v>331686</v>
      </c>
      <c r="AL182" s="13">
        <v>351441</v>
      </c>
      <c r="AM182" s="13">
        <v>470699</v>
      </c>
      <c r="AN182" s="13">
        <v>466966</v>
      </c>
      <c r="AO182" s="13">
        <v>230527</v>
      </c>
      <c r="AP182" s="13">
        <v>264701</v>
      </c>
      <c r="AQ182" s="13">
        <v>264290</v>
      </c>
      <c r="AR182" s="13">
        <v>569643</v>
      </c>
      <c r="AS182" s="13">
        <v>660266</v>
      </c>
      <c r="AT182" s="13">
        <v>768197</v>
      </c>
      <c r="AU182" s="13">
        <v>820813</v>
      </c>
      <c r="AV182" s="13">
        <v>380099</v>
      </c>
      <c r="AW182" s="13">
        <v>197010</v>
      </c>
      <c r="AX182" s="13">
        <v>0</v>
      </c>
      <c r="AY182" s="13">
        <v>267444</v>
      </c>
      <c r="AZ182" s="13">
        <v>206201</v>
      </c>
      <c r="BA182" s="13">
        <v>0</v>
      </c>
      <c r="BB182" s="13">
        <v>0</v>
      </c>
      <c r="BC182" s="13">
        <v>407701</v>
      </c>
      <c r="BD182" s="13">
        <v>274746</v>
      </c>
      <c r="BE182" s="13">
        <v>287034</v>
      </c>
      <c r="BF182" s="13">
        <v>300264</v>
      </c>
      <c r="BG182" s="13">
        <v>274522</v>
      </c>
      <c r="BH182" s="13">
        <v>536843</v>
      </c>
      <c r="BI182" s="13">
        <v>660023</v>
      </c>
      <c r="BJ182" s="14" t="s">
        <v>630</v>
      </c>
      <c r="BK182" s="13" t="s">
        <v>631</v>
      </c>
      <c r="BL182" s="14" t="s">
        <v>632</v>
      </c>
      <c r="BM182" s="14" t="s">
        <v>629</v>
      </c>
      <c r="BN182" s="13" t="s">
        <v>19</v>
      </c>
      <c r="BO182" s="13">
        <v>29</v>
      </c>
      <c r="BP182" s="13"/>
      <c r="BQ182" s="13" t="s">
        <v>21</v>
      </c>
      <c r="BR182" s="13" t="s">
        <v>633</v>
      </c>
      <c r="BS182" s="13"/>
      <c r="BT182" s="13">
        <v>429.19220000000001</v>
      </c>
      <c r="BU182" s="13">
        <v>12.226829</v>
      </c>
    </row>
    <row r="183" spans="1:73" s="10" customFormat="1">
      <c r="A183" s="10">
        <v>181</v>
      </c>
      <c r="B183" s="11" t="s">
        <v>278</v>
      </c>
      <c r="C183" s="12">
        <v>1.8688466000000001E-10</v>
      </c>
      <c r="D183" s="12">
        <v>8.4724165E-11</v>
      </c>
      <c r="E183" s="13">
        <v>5113.9146000000001</v>
      </c>
      <c r="F183" s="13">
        <v>0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13">
        <v>0</v>
      </c>
      <c r="M183" s="13">
        <v>0</v>
      </c>
      <c r="N183" s="13">
        <v>0</v>
      </c>
      <c r="O183" s="13">
        <v>28934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3">
        <v>0</v>
      </c>
      <c r="AA183" s="13">
        <v>0</v>
      </c>
      <c r="AB183" s="13">
        <v>92143</v>
      </c>
      <c r="AC183" s="13">
        <v>182575</v>
      </c>
      <c r="AD183" s="13">
        <v>135448</v>
      </c>
      <c r="AE183" s="13">
        <v>174085</v>
      </c>
      <c r="AF183" s="13">
        <v>137547</v>
      </c>
      <c r="AG183" s="13">
        <v>167314</v>
      </c>
      <c r="AH183" s="13">
        <v>180203</v>
      </c>
      <c r="AI183" s="13">
        <v>142423</v>
      </c>
      <c r="AJ183" s="13">
        <v>207704</v>
      </c>
      <c r="AK183" s="13">
        <v>129910</v>
      </c>
      <c r="AL183" s="13">
        <v>160277</v>
      </c>
      <c r="AM183" s="13">
        <v>117306</v>
      </c>
      <c r="AN183" s="13">
        <v>166471</v>
      </c>
      <c r="AO183" s="13">
        <v>150762</v>
      </c>
      <c r="AP183" s="13">
        <v>136704</v>
      </c>
      <c r="AQ183" s="13">
        <v>164752</v>
      </c>
      <c r="AR183" s="13">
        <v>129407</v>
      </c>
      <c r="AS183" s="13">
        <v>151738</v>
      </c>
      <c r="AT183" s="13">
        <v>63798</v>
      </c>
      <c r="AU183" s="13">
        <v>154983</v>
      </c>
      <c r="AV183" s="13">
        <v>135799</v>
      </c>
      <c r="AW183" s="13">
        <v>90166</v>
      </c>
      <c r="AX183" s="13">
        <v>137445</v>
      </c>
      <c r="AY183" s="13">
        <v>177460</v>
      </c>
      <c r="AZ183" s="13">
        <v>129157</v>
      </c>
      <c r="BA183" s="13">
        <v>170940</v>
      </c>
      <c r="BB183" s="13">
        <v>138508</v>
      </c>
      <c r="BC183" s="13">
        <v>161799</v>
      </c>
      <c r="BD183" s="13">
        <v>137853</v>
      </c>
      <c r="BE183" s="13">
        <v>168582</v>
      </c>
      <c r="BF183" s="13">
        <v>132089</v>
      </c>
      <c r="BG183" s="13">
        <v>168702</v>
      </c>
      <c r="BH183" s="13">
        <v>0</v>
      </c>
      <c r="BI183" s="13">
        <v>169098</v>
      </c>
      <c r="BJ183" s="14" t="s">
        <v>279</v>
      </c>
      <c r="BK183" s="13" t="s">
        <v>61</v>
      </c>
      <c r="BL183" s="14" t="s">
        <v>280</v>
      </c>
      <c r="BM183" s="14" t="s">
        <v>278</v>
      </c>
      <c r="BN183" s="13" t="s">
        <v>19</v>
      </c>
      <c r="BO183" s="13">
        <v>34</v>
      </c>
      <c r="BP183" s="13" t="s">
        <v>62</v>
      </c>
      <c r="BQ183" s="13" t="s">
        <v>21</v>
      </c>
      <c r="BR183" s="13"/>
      <c r="BS183" s="13"/>
      <c r="BT183" s="13">
        <v>194.10599999999999</v>
      </c>
      <c r="BU183" s="13">
        <v>8.2164409999999997</v>
      </c>
    </row>
    <row r="184" spans="1:73" s="10" customFormat="1">
      <c r="A184" s="10">
        <v>182</v>
      </c>
      <c r="B184" s="11" t="s">
        <v>971</v>
      </c>
      <c r="C184" s="12">
        <v>2.1333216000000001E-10</v>
      </c>
      <c r="D184" s="12">
        <v>9.6981304999999995E-11</v>
      </c>
      <c r="E184" s="13">
        <v>5838.0102999999999</v>
      </c>
      <c r="F184" s="13">
        <v>0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34299</v>
      </c>
      <c r="T184" s="13">
        <v>0</v>
      </c>
      <c r="U184" s="13">
        <v>219757</v>
      </c>
      <c r="V184" s="13">
        <v>0</v>
      </c>
      <c r="W184" s="13">
        <v>141012</v>
      </c>
      <c r="X184" s="13">
        <v>209472</v>
      </c>
      <c r="Y184" s="13">
        <v>175688</v>
      </c>
      <c r="Z184" s="13">
        <v>0</v>
      </c>
      <c r="AA184" s="13">
        <v>0</v>
      </c>
      <c r="AB184" s="13">
        <v>145783</v>
      </c>
      <c r="AC184" s="13">
        <v>0</v>
      </c>
      <c r="AD184" s="13">
        <v>226804</v>
      </c>
      <c r="AE184" s="13">
        <v>0</v>
      </c>
      <c r="AF184" s="13">
        <v>0</v>
      </c>
      <c r="AG184" s="13">
        <v>0</v>
      </c>
      <c r="AH184" s="13">
        <v>210314</v>
      </c>
      <c r="AI184" s="13">
        <v>158642</v>
      </c>
      <c r="AJ184" s="13">
        <v>248178</v>
      </c>
      <c r="AK184" s="13">
        <v>96424</v>
      </c>
      <c r="AL184" s="13">
        <v>154733</v>
      </c>
      <c r="AM184" s="13">
        <v>176593</v>
      </c>
      <c r="AN184" s="13">
        <v>228688</v>
      </c>
      <c r="AO184" s="13">
        <v>240288</v>
      </c>
      <c r="AP184" s="13">
        <v>193690</v>
      </c>
      <c r="AQ184" s="13">
        <v>243242</v>
      </c>
      <c r="AR184" s="13">
        <v>199073</v>
      </c>
      <c r="AS184" s="13">
        <v>187852</v>
      </c>
      <c r="AT184" s="13">
        <v>174139</v>
      </c>
      <c r="AU184" s="13">
        <v>284941</v>
      </c>
      <c r="AV184" s="13">
        <v>145634</v>
      </c>
      <c r="AW184" s="13">
        <v>45552</v>
      </c>
      <c r="AX184" s="13">
        <v>135461</v>
      </c>
      <c r="AY184" s="13">
        <v>172160</v>
      </c>
      <c r="AZ184" s="13">
        <v>191334</v>
      </c>
      <c r="BA184" s="13">
        <v>216875</v>
      </c>
      <c r="BB184" s="13">
        <v>196082</v>
      </c>
      <c r="BC184" s="13">
        <v>241122</v>
      </c>
      <c r="BD184" s="13">
        <v>160327</v>
      </c>
      <c r="BE184" s="13">
        <v>110785</v>
      </c>
      <c r="BF184" s="13">
        <v>186655</v>
      </c>
      <c r="BG184" s="13">
        <v>192588</v>
      </c>
      <c r="BH184" s="13">
        <v>181717</v>
      </c>
      <c r="BI184" s="13">
        <v>0</v>
      </c>
      <c r="BJ184" s="14" t="s">
        <v>972</v>
      </c>
      <c r="BK184" s="13"/>
      <c r="BL184" s="14" t="s">
        <v>973</v>
      </c>
      <c r="BM184" s="14" t="s">
        <v>971</v>
      </c>
      <c r="BN184" s="13" t="s">
        <v>19</v>
      </c>
      <c r="BO184" s="13">
        <v>34</v>
      </c>
      <c r="BP184" s="13"/>
      <c r="BQ184" s="13" t="s">
        <v>21</v>
      </c>
      <c r="BR184" s="13"/>
      <c r="BS184" s="13"/>
      <c r="BT184" s="13">
        <v>228.05770000000001</v>
      </c>
      <c r="BU184" s="13">
        <v>7.3284409999999998</v>
      </c>
    </row>
    <row r="185" spans="1:73" s="10" customFormat="1">
      <c r="A185" s="10">
        <v>183</v>
      </c>
      <c r="B185" s="11" t="s">
        <v>162</v>
      </c>
      <c r="C185" s="12">
        <v>2.9962479999999997E-10</v>
      </c>
      <c r="D185" s="12">
        <v>1.3808632000000001E-10</v>
      </c>
      <c r="E185" s="13">
        <v>5403.8887000000004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162409</v>
      </c>
      <c r="V185" s="13">
        <v>0</v>
      </c>
      <c r="W185" s="13">
        <v>0</v>
      </c>
      <c r="X185" s="13">
        <v>0</v>
      </c>
      <c r="Y185" s="13">
        <v>93045</v>
      </c>
      <c r="Z185" s="13">
        <v>0</v>
      </c>
      <c r="AA185" s="13">
        <v>0</v>
      </c>
      <c r="AB185" s="13">
        <v>139894</v>
      </c>
      <c r="AC185" s="13">
        <v>226469</v>
      </c>
      <c r="AD185" s="13">
        <v>153354</v>
      </c>
      <c r="AE185" s="13">
        <v>173029</v>
      </c>
      <c r="AF185" s="13">
        <v>0</v>
      </c>
      <c r="AG185" s="13">
        <v>153490</v>
      </c>
      <c r="AH185" s="13">
        <v>207795</v>
      </c>
      <c r="AI185" s="13">
        <v>175239</v>
      </c>
      <c r="AJ185" s="13">
        <v>268069</v>
      </c>
      <c r="AK185" s="13">
        <v>203189</v>
      </c>
      <c r="AL185" s="13">
        <v>208960</v>
      </c>
      <c r="AM185" s="13">
        <v>153564</v>
      </c>
      <c r="AN185" s="13">
        <v>211638</v>
      </c>
      <c r="AO185" s="13">
        <v>267520</v>
      </c>
      <c r="AP185" s="13">
        <v>146475</v>
      </c>
      <c r="AQ185" s="13">
        <v>200532</v>
      </c>
      <c r="AR185" s="13">
        <v>116661</v>
      </c>
      <c r="AS185" s="13">
        <v>40983</v>
      </c>
      <c r="AT185" s="13">
        <v>81529</v>
      </c>
      <c r="AU185" s="13">
        <v>110708</v>
      </c>
      <c r="AV185" s="13">
        <v>260429</v>
      </c>
      <c r="AW185" s="13">
        <v>193181</v>
      </c>
      <c r="AX185" s="13">
        <v>125905</v>
      </c>
      <c r="AY185" s="13">
        <v>161573</v>
      </c>
      <c r="AZ185" s="13">
        <v>0</v>
      </c>
      <c r="BA185" s="13">
        <v>155487</v>
      </c>
      <c r="BB185" s="13">
        <v>220483</v>
      </c>
      <c r="BC185" s="13">
        <v>314049</v>
      </c>
      <c r="BD185" s="13">
        <v>178815</v>
      </c>
      <c r="BE185" s="13">
        <v>174071</v>
      </c>
      <c r="BF185" s="13">
        <v>118604</v>
      </c>
      <c r="BG185" s="13">
        <v>251041</v>
      </c>
      <c r="BH185" s="13">
        <v>79173</v>
      </c>
      <c r="BI185" s="13">
        <v>173139</v>
      </c>
      <c r="BJ185" s="14" t="s">
        <v>163</v>
      </c>
      <c r="BK185" s="13" t="s">
        <v>164</v>
      </c>
      <c r="BL185" s="14" t="s">
        <v>165</v>
      </c>
      <c r="BM185" s="14" t="s">
        <v>162</v>
      </c>
      <c r="BN185" s="13" t="s">
        <v>19</v>
      </c>
      <c r="BO185" s="13">
        <v>34</v>
      </c>
      <c r="BP185" s="13" t="s">
        <v>166</v>
      </c>
      <c r="BQ185" s="13" t="s">
        <v>21</v>
      </c>
      <c r="BR185" s="13"/>
      <c r="BS185" s="13"/>
      <c r="BT185" s="13">
        <v>186.1361</v>
      </c>
      <c r="BU185" s="13">
        <v>7.3591765999999996</v>
      </c>
    </row>
    <row r="186" spans="1:73" s="10" customFormat="1">
      <c r="A186" s="10">
        <v>184</v>
      </c>
      <c r="B186" s="11" t="s">
        <v>405</v>
      </c>
      <c r="C186" s="12">
        <v>3.2348310000000001E-10</v>
      </c>
      <c r="D186" s="12">
        <v>1.4948687000000001E-10</v>
      </c>
      <c r="E186" s="13">
        <v>8561.1229999999996</v>
      </c>
      <c r="F186" s="13">
        <v>0</v>
      </c>
      <c r="G186" s="13">
        <v>85491</v>
      </c>
      <c r="H186" s="13">
        <v>0</v>
      </c>
      <c r="I186" s="13">
        <v>0</v>
      </c>
      <c r="J186" s="13">
        <v>270387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690191</v>
      </c>
      <c r="W186" s="13">
        <v>0</v>
      </c>
      <c r="X186" s="13">
        <v>0</v>
      </c>
      <c r="Y186" s="13">
        <v>0</v>
      </c>
      <c r="Z186" s="13">
        <v>0</v>
      </c>
      <c r="AA186" s="13">
        <v>0</v>
      </c>
      <c r="AB186" s="13">
        <v>496556</v>
      </c>
      <c r="AC186" s="13">
        <v>340087</v>
      </c>
      <c r="AD186" s="13">
        <v>353490</v>
      </c>
      <c r="AE186" s="13">
        <v>332157</v>
      </c>
      <c r="AF186" s="13">
        <v>411603</v>
      </c>
      <c r="AG186" s="13">
        <v>475408</v>
      </c>
      <c r="AH186" s="13">
        <v>762628</v>
      </c>
      <c r="AI186" s="13">
        <v>575468</v>
      </c>
      <c r="AJ186" s="13">
        <v>671830</v>
      </c>
      <c r="AK186" s="13">
        <v>507460</v>
      </c>
      <c r="AL186" s="13">
        <v>647765</v>
      </c>
      <c r="AM186" s="13">
        <v>506007</v>
      </c>
      <c r="AN186" s="13">
        <v>578092</v>
      </c>
      <c r="AO186" s="13">
        <v>690264</v>
      </c>
      <c r="AP186" s="13">
        <v>485329</v>
      </c>
      <c r="AQ186" s="13">
        <v>569498</v>
      </c>
      <c r="AR186" s="13">
        <v>493260</v>
      </c>
      <c r="AS186" s="13">
        <v>582487</v>
      </c>
      <c r="AT186" s="13">
        <v>223899</v>
      </c>
      <c r="AU186" s="13">
        <v>460614</v>
      </c>
      <c r="AV186" s="13">
        <v>372951</v>
      </c>
      <c r="AW186" s="13">
        <v>609910</v>
      </c>
      <c r="AX186" s="13">
        <v>537077</v>
      </c>
      <c r="AY186" s="13">
        <v>675919</v>
      </c>
      <c r="AZ186" s="13">
        <v>453547</v>
      </c>
      <c r="BA186" s="13">
        <v>411105</v>
      </c>
      <c r="BB186" s="13">
        <v>213308</v>
      </c>
      <c r="BC186" s="13">
        <v>628564</v>
      </c>
      <c r="BD186" s="13">
        <v>532539</v>
      </c>
      <c r="BE186" s="13">
        <v>669711</v>
      </c>
      <c r="BF186" s="13">
        <v>498604</v>
      </c>
      <c r="BG186" s="13">
        <v>622344</v>
      </c>
      <c r="BH186" s="13">
        <v>406879</v>
      </c>
      <c r="BI186" s="13">
        <v>536363</v>
      </c>
      <c r="BJ186" s="14" t="s">
        <v>406</v>
      </c>
      <c r="BK186" s="13"/>
      <c r="BL186" s="14" t="s">
        <v>407</v>
      </c>
      <c r="BM186" s="14" t="s">
        <v>405</v>
      </c>
      <c r="BN186" s="13" t="s">
        <v>19</v>
      </c>
      <c r="BO186" s="13">
        <v>37</v>
      </c>
      <c r="BP186" s="13"/>
      <c r="BQ186" s="13" t="s">
        <v>21</v>
      </c>
      <c r="BR186" s="13" t="s">
        <v>408</v>
      </c>
      <c r="BS186" s="13"/>
      <c r="BT186" s="13">
        <v>768.40430000000003</v>
      </c>
      <c r="BU186" s="13">
        <v>9.2125400000000006</v>
      </c>
    </row>
    <row r="187" spans="1:73" s="10" customFormat="1">
      <c r="A187" s="10">
        <v>185</v>
      </c>
      <c r="B187" s="11" t="s">
        <v>209</v>
      </c>
      <c r="C187" s="12">
        <v>5.3398297000000005E-10</v>
      </c>
      <c r="D187" s="12">
        <v>2.4977161999999999E-10</v>
      </c>
      <c r="E187" s="13">
        <v>9354.4599999999991</v>
      </c>
      <c r="F187" s="13">
        <v>0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423700</v>
      </c>
      <c r="Q187" s="13">
        <v>356841</v>
      </c>
      <c r="R187" s="13">
        <v>0</v>
      </c>
      <c r="S187" s="13">
        <v>0</v>
      </c>
      <c r="T187" s="13">
        <v>0</v>
      </c>
      <c r="U187" s="13">
        <v>737101</v>
      </c>
      <c r="V187" s="13">
        <v>0</v>
      </c>
      <c r="W187" s="13">
        <v>0</v>
      </c>
      <c r="X187" s="13">
        <v>0</v>
      </c>
      <c r="Y187" s="13">
        <v>0</v>
      </c>
      <c r="Z187" s="13">
        <v>581130</v>
      </c>
      <c r="AA187" s="13">
        <v>123991</v>
      </c>
      <c r="AB187" s="13">
        <v>824755</v>
      </c>
      <c r="AC187" s="13">
        <v>0</v>
      </c>
      <c r="AD187" s="13">
        <v>596433</v>
      </c>
      <c r="AE187" s="13">
        <v>0</v>
      </c>
      <c r="AF187" s="13">
        <v>625643</v>
      </c>
      <c r="AG187" s="13">
        <v>645012</v>
      </c>
      <c r="AH187" s="13">
        <v>686697</v>
      </c>
      <c r="AI187" s="13">
        <v>893260</v>
      </c>
      <c r="AJ187" s="13">
        <v>741399</v>
      </c>
      <c r="AK187" s="13">
        <v>693795</v>
      </c>
      <c r="AL187" s="13">
        <v>595629</v>
      </c>
      <c r="AM187" s="13">
        <v>555301</v>
      </c>
      <c r="AN187" s="13">
        <v>637072</v>
      </c>
      <c r="AO187" s="13">
        <v>756451</v>
      </c>
      <c r="AP187" s="13">
        <v>283384</v>
      </c>
      <c r="AQ187" s="13">
        <v>735529</v>
      </c>
      <c r="AR187" s="13">
        <v>626671</v>
      </c>
      <c r="AS187" s="13">
        <v>689223</v>
      </c>
      <c r="AT187" s="13">
        <v>604223</v>
      </c>
      <c r="AU187" s="13">
        <v>476027</v>
      </c>
      <c r="AV187" s="13">
        <v>469668</v>
      </c>
      <c r="AW187" s="13">
        <v>657320</v>
      </c>
      <c r="AX187" s="13">
        <v>724525</v>
      </c>
      <c r="AY187" s="13">
        <v>989054</v>
      </c>
      <c r="AZ187" s="13">
        <v>511941</v>
      </c>
      <c r="BA187" s="13">
        <v>699579</v>
      </c>
      <c r="BB187" s="13">
        <v>721300</v>
      </c>
      <c r="BC187" s="13">
        <v>832485</v>
      </c>
      <c r="BD187" s="13">
        <v>670004</v>
      </c>
      <c r="BE187" s="13">
        <v>626704</v>
      </c>
      <c r="BF187" s="13">
        <v>561133</v>
      </c>
      <c r="BG187" s="13">
        <v>697276</v>
      </c>
      <c r="BH187" s="13">
        <v>468948</v>
      </c>
      <c r="BI187" s="13">
        <v>515491</v>
      </c>
      <c r="BJ187" s="14" t="s">
        <v>210</v>
      </c>
      <c r="BK187" s="15">
        <v>360040</v>
      </c>
      <c r="BL187" s="14" t="s">
        <v>211</v>
      </c>
      <c r="BM187" s="14" t="s">
        <v>209</v>
      </c>
      <c r="BN187" s="13" t="s">
        <v>19</v>
      </c>
      <c r="BO187" s="13">
        <v>37</v>
      </c>
      <c r="BP187" s="13"/>
      <c r="BQ187" s="13" t="s">
        <v>21</v>
      </c>
      <c r="BR187" s="13"/>
      <c r="BS187" s="13"/>
      <c r="BT187" s="13">
        <v>243.12209999999999</v>
      </c>
      <c r="BU187" s="13">
        <v>7.6024054999999997</v>
      </c>
    </row>
    <row r="188" spans="1:73" s="10" customFormat="1">
      <c r="A188" s="10">
        <v>186</v>
      </c>
      <c r="B188" s="11" t="s">
        <v>1115</v>
      </c>
      <c r="C188" s="12">
        <v>5.4524907000000005E-10</v>
      </c>
      <c r="D188" s="12">
        <v>2.5572420000000002E-10</v>
      </c>
      <c r="E188" s="13">
        <v>8288.7139999999999</v>
      </c>
      <c r="F188" s="13">
        <v>0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523312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270956</v>
      </c>
      <c r="AD188" s="13">
        <v>193963</v>
      </c>
      <c r="AE188" s="13">
        <v>249413</v>
      </c>
      <c r="AF188" s="13">
        <v>190272</v>
      </c>
      <c r="AG188" s="13">
        <v>205791</v>
      </c>
      <c r="AH188" s="13">
        <v>367813</v>
      </c>
      <c r="AI188" s="13">
        <v>285547</v>
      </c>
      <c r="AJ188" s="13">
        <v>336504</v>
      </c>
      <c r="AK188" s="13">
        <v>239246</v>
      </c>
      <c r="AL188" s="13">
        <v>308202</v>
      </c>
      <c r="AM188" s="13">
        <v>249433</v>
      </c>
      <c r="AN188" s="13">
        <v>290570</v>
      </c>
      <c r="AO188" s="13">
        <v>332959</v>
      </c>
      <c r="AP188" s="13">
        <v>241547</v>
      </c>
      <c r="AQ188" s="13">
        <v>315785</v>
      </c>
      <c r="AR188" s="13">
        <v>168643</v>
      </c>
      <c r="AS188" s="13">
        <v>213137</v>
      </c>
      <c r="AT188" s="13">
        <v>0</v>
      </c>
      <c r="AU188" s="13">
        <v>0</v>
      </c>
      <c r="AV188" s="13">
        <v>260090</v>
      </c>
      <c r="AW188" s="13">
        <v>359573</v>
      </c>
      <c r="AX188" s="13">
        <v>340085</v>
      </c>
      <c r="AY188" s="13">
        <v>337892</v>
      </c>
      <c r="AZ188" s="13">
        <v>270174</v>
      </c>
      <c r="BA188" s="13">
        <v>324410</v>
      </c>
      <c r="BB188" s="13">
        <v>258399</v>
      </c>
      <c r="BC188" s="13">
        <v>355104</v>
      </c>
      <c r="BD188" s="13">
        <v>359378</v>
      </c>
      <c r="BE188" s="13">
        <v>368342</v>
      </c>
      <c r="BF188" s="13">
        <v>264948</v>
      </c>
      <c r="BG188" s="13">
        <v>346399</v>
      </c>
      <c r="BH188" s="13">
        <v>209274</v>
      </c>
      <c r="BI188" s="13">
        <v>370023</v>
      </c>
      <c r="BJ188" s="14" t="s">
        <v>1116</v>
      </c>
      <c r="BK188" s="13" t="s">
        <v>1117</v>
      </c>
      <c r="BL188" s="14" t="s">
        <v>1118</v>
      </c>
      <c r="BM188" s="14" t="s">
        <v>1115</v>
      </c>
      <c r="BN188" s="13" t="s">
        <v>19</v>
      </c>
      <c r="BO188" s="13">
        <v>32</v>
      </c>
      <c r="BP188" s="13"/>
      <c r="BQ188" s="13" t="s">
        <v>21</v>
      </c>
      <c r="BR188" s="13" t="s">
        <v>1119</v>
      </c>
      <c r="BS188" s="13"/>
      <c r="BT188" s="13">
        <v>1270.6884</v>
      </c>
      <c r="BU188" s="13">
        <v>12.720812</v>
      </c>
    </row>
    <row r="189" spans="1:73" s="10" customFormat="1">
      <c r="A189" s="10">
        <v>187</v>
      </c>
      <c r="B189" s="11" t="s">
        <v>295</v>
      </c>
      <c r="C189" s="12">
        <v>5.4652182999999997E-10</v>
      </c>
      <c r="D189" s="12">
        <v>2.5666336E-10</v>
      </c>
      <c r="E189" s="13">
        <v>36695.336000000003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529214</v>
      </c>
      <c r="Q189" s="13">
        <v>1979518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3">
        <v>0</v>
      </c>
      <c r="AC189" s="13">
        <v>1127914</v>
      </c>
      <c r="AD189" s="13">
        <v>0</v>
      </c>
      <c r="AE189" s="13">
        <v>0</v>
      </c>
      <c r="AF189" s="13">
        <v>0</v>
      </c>
      <c r="AG189" s="13">
        <v>0</v>
      </c>
      <c r="AH189" s="13">
        <v>0</v>
      </c>
      <c r="AI189" s="13">
        <v>2049602</v>
      </c>
      <c r="AJ189" s="13">
        <v>2609941</v>
      </c>
      <c r="AK189" s="13">
        <v>1768489</v>
      </c>
      <c r="AL189" s="13">
        <v>2341430</v>
      </c>
      <c r="AM189" s="13">
        <v>1874127</v>
      </c>
      <c r="AN189" s="13">
        <v>2682929</v>
      </c>
      <c r="AO189" s="13">
        <v>2638575</v>
      </c>
      <c r="AP189" s="13">
        <v>2216154</v>
      </c>
      <c r="AQ189" s="13">
        <v>2647760</v>
      </c>
      <c r="AR189" s="13">
        <v>2057826</v>
      </c>
      <c r="AS189" s="13">
        <v>2514168</v>
      </c>
      <c r="AT189" s="13">
        <v>1959247</v>
      </c>
      <c r="AU189" s="13">
        <v>2301419</v>
      </c>
      <c r="AV189" s="13">
        <v>2005077</v>
      </c>
      <c r="AW189" s="13">
        <v>0</v>
      </c>
      <c r="AX189" s="13">
        <v>2055155</v>
      </c>
      <c r="AY189" s="13">
        <v>2663693</v>
      </c>
      <c r="AZ189" s="13">
        <v>2001094</v>
      </c>
      <c r="BA189" s="13">
        <v>0</v>
      </c>
      <c r="BB189" s="13">
        <v>1575286</v>
      </c>
      <c r="BC189" s="13">
        <v>1482577</v>
      </c>
      <c r="BD189" s="13">
        <v>0</v>
      </c>
      <c r="BE189" s="13">
        <v>2335548</v>
      </c>
      <c r="BF189" s="13">
        <v>2095560</v>
      </c>
      <c r="BG189" s="13">
        <v>2700956</v>
      </c>
      <c r="BH189" s="13">
        <v>0</v>
      </c>
      <c r="BI189" s="13">
        <v>2790928</v>
      </c>
      <c r="BJ189" s="14" t="s">
        <v>296</v>
      </c>
      <c r="BK189" s="13"/>
      <c r="BL189" s="14" t="s">
        <v>297</v>
      </c>
      <c r="BM189" s="14" t="s">
        <v>295</v>
      </c>
      <c r="BN189" s="13" t="s">
        <v>19</v>
      </c>
      <c r="BO189" s="13">
        <v>26</v>
      </c>
      <c r="BP189" s="13"/>
      <c r="BQ189" s="13" t="s">
        <v>21</v>
      </c>
      <c r="BR189" s="13"/>
      <c r="BS189" s="13" t="s">
        <v>298</v>
      </c>
      <c r="BT189" s="13">
        <v>487.28070000000002</v>
      </c>
      <c r="BU189" s="13">
        <v>8.3263459999999991</v>
      </c>
    </row>
    <row r="190" spans="1:73" s="10" customFormat="1">
      <c r="A190" s="10">
        <v>188</v>
      </c>
      <c r="B190" s="11" t="s">
        <v>811</v>
      </c>
      <c r="C190" s="12">
        <v>6.4327799999999996E-10</v>
      </c>
      <c r="D190" s="12">
        <v>3.0411700000000001E-10</v>
      </c>
      <c r="E190" s="13">
        <v>73067.8</v>
      </c>
      <c r="F190" s="13">
        <v>0</v>
      </c>
      <c r="G190" s="13">
        <v>0</v>
      </c>
      <c r="H190" s="13">
        <v>0</v>
      </c>
      <c r="I190" s="13">
        <v>0</v>
      </c>
      <c r="J190" s="13">
        <v>0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3">
        <v>1380077</v>
      </c>
      <c r="V190" s="13">
        <v>1216545</v>
      </c>
      <c r="W190" s="13">
        <v>0</v>
      </c>
      <c r="X190" s="13">
        <v>1975703</v>
      </c>
      <c r="Y190" s="13">
        <v>2943360</v>
      </c>
      <c r="Z190" s="13">
        <v>4858722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0</v>
      </c>
      <c r="AI190" s="13">
        <v>1213464</v>
      </c>
      <c r="AJ190" s="13">
        <v>855225</v>
      </c>
      <c r="AK190" s="13">
        <v>6230658</v>
      </c>
      <c r="AL190" s="13">
        <v>5125677</v>
      </c>
      <c r="AM190" s="12">
        <v>68170368</v>
      </c>
      <c r="AN190" s="12">
        <v>73018744</v>
      </c>
      <c r="AO190" s="13">
        <v>435455</v>
      </c>
      <c r="AP190" s="13">
        <v>8206820</v>
      </c>
      <c r="AQ190" s="12">
        <v>10331198</v>
      </c>
      <c r="AR190" s="12">
        <v>13056038</v>
      </c>
      <c r="AS190" s="12">
        <v>15094656</v>
      </c>
      <c r="AT190" s="13">
        <v>0</v>
      </c>
      <c r="AU190" s="12">
        <v>24561012</v>
      </c>
      <c r="AV190" s="13">
        <v>63901</v>
      </c>
      <c r="AW190" s="13">
        <v>509823</v>
      </c>
      <c r="AX190" s="13">
        <v>1195099</v>
      </c>
      <c r="AY190" s="13">
        <v>876519</v>
      </c>
      <c r="AZ190" s="13">
        <v>883580</v>
      </c>
      <c r="BA190" s="12">
        <v>17129592</v>
      </c>
      <c r="BB190" s="12">
        <v>17919358</v>
      </c>
      <c r="BC190" s="13">
        <v>0</v>
      </c>
      <c r="BD190" s="13">
        <v>1069810</v>
      </c>
      <c r="BE190" s="13">
        <v>5444575</v>
      </c>
      <c r="BF190" s="12">
        <v>12650335</v>
      </c>
      <c r="BG190" s="13">
        <v>5535604</v>
      </c>
      <c r="BH190" s="12">
        <v>74434328</v>
      </c>
      <c r="BI190" s="12">
        <v>87535008</v>
      </c>
      <c r="BJ190" s="14" t="s">
        <v>812</v>
      </c>
      <c r="BK190" s="13"/>
      <c r="BL190" s="14" t="s">
        <v>813</v>
      </c>
      <c r="BM190" s="14" t="s">
        <v>811</v>
      </c>
      <c r="BN190" s="13" t="s">
        <v>19</v>
      </c>
      <c r="BO190" s="13">
        <v>30</v>
      </c>
      <c r="BP190" s="13"/>
      <c r="BQ190" s="13" t="s">
        <v>21</v>
      </c>
      <c r="BR190" s="13"/>
      <c r="BS190" s="13" t="s">
        <v>809</v>
      </c>
      <c r="BT190" s="13">
        <v>493.31310000000002</v>
      </c>
      <c r="BU190" s="13">
        <v>20.293534999999999</v>
      </c>
    </row>
    <row r="191" spans="1:73" s="10" customFormat="1">
      <c r="A191" s="10">
        <v>189</v>
      </c>
      <c r="B191" s="11" t="s">
        <v>52</v>
      </c>
      <c r="C191" s="12">
        <v>6.8539250000000002E-10</v>
      </c>
      <c r="D191" s="12">
        <v>3.2445631999999998E-10</v>
      </c>
      <c r="E191" s="13">
        <v>3355.0713000000001</v>
      </c>
      <c r="F191" s="13">
        <v>274063</v>
      </c>
      <c r="G191" s="13">
        <v>128078</v>
      </c>
      <c r="H191" s="13">
        <v>259009</v>
      </c>
      <c r="I191" s="13">
        <v>0</v>
      </c>
      <c r="J191" s="13">
        <v>184506</v>
      </c>
      <c r="K191" s="13">
        <v>0</v>
      </c>
      <c r="L191" s="13">
        <v>112475</v>
      </c>
      <c r="M191" s="13">
        <v>301944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130022</v>
      </c>
      <c r="AC191" s="13">
        <v>0</v>
      </c>
      <c r="AD191" s="13">
        <v>129923</v>
      </c>
      <c r="AE191" s="13">
        <v>0</v>
      </c>
      <c r="AF191" s="13">
        <v>0</v>
      </c>
      <c r="AG191" s="13">
        <v>0</v>
      </c>
      <c r="AH191" s="13">
        <v>203883</v>
      </c>
      <c r="AI191" s="13">
        <v>135955</v>
      </c>
      <c r="AJ191" s="13">
        <v>58718</v>
      </c>
      <c r="AK191" s="13">
        <v>80965</v>
      </c>
      <c r="AL191" s="13">
        <v>169628</v>
      </c>
      <c r="AM191" s="13">
        <v>110379</v>
      </c>
      <c r="AN191" s="13">
        <v>137695</v>
      </c>
      <c r="AO191" s="13">
        <v>204063</v>
      </c>
      <c r="AP191" s="13">
        <v>84172</v>
      </c>
      <c r="AQ191" s="13">
        <v>92316</v>
      </c>
      <c r="AR191" s="13">
        <v>29977</v>
      </c>
      <c r="AS191" s="13">
        <v>78655</v>
      </c>
      <c r="AT191" s="13">
        <v>30426</v>
      </c>
      <c r="AU191" s="13">
        <v>42705</v>
      </c>
      <c r="AV191" s="13">
        <v>131798</v>
      </c>
      <c r="AW191" s="13">
        <v>159704</v>
      </c>
      <c r="AX191" s="13">
        <v>106858</v>
      </c>
      <c r="AY191" s="13">
        <v>121446</v>
      </c>
      <c r="AZ191" s="13">
        <v>151295</v>
      </c>
      <c r="BA191" s="13">
        <v>185610</v>
      </c>
      <c r="BB191" s="13">
        <v>120695</v>
      </c>
      <c r="BC191" s="13">
        <v>189599</v>
      </c>
      <c r="BD191" s="13">
        <v>103231</v>
      </c>
      <c r="BE191" s="13">
        <v>214237</v>
      </c>
      <c r="BF191" s="13">
        <v>90165</v>
      </c>
      <c r="BG191" s="13">
        <v>264994</v>
      </c>
      <c r="BH191" s="13">
        <v>39437</v>
      </c>
      <c r="BI191" s="13">
        <v>83588</v>
      </c>
      <c r="BJ191" s="14" t="s">
        <v>53</v>
      </c>
      <c r="BK191" s="13" t="s">
        <v>54</v>
      </c>
      <c r="BL191" s="14" t="s">
        <v>55</v>
      </c>
      <c r="BM191" s="14" t="s">
        <v>52</v>
      </c>
      <c r="BN191" s="13" t="s">
        <v>19</v>
      </c>
      <c r="BO191" s="13">
        <v>36</v>
      </c>
      <c r="BP191" s="13" t="s">
        <v>56</v>
      </c>
      <c r="BQ191" s="13" t="s">
        <v>21</v>
      </c>
      <c r="BR191" s="13"/>
      <c r="BS191" s="13"/>
      <c r="BT191" s="13">
        <v>142.11099999999999</v>
      </c>
      <c r="BU191" s="13">
        <v>7.0579159999999996</v>
      </c>
    </row>
    <row r="192" spans="1:73" s="10" customFormat="1">
      <c r="A192" s="10">
        <v>190</v>
      </c>
      <c r="B192" s="11" t="s">
        <v>982</v>
      </c>
      <c r="C192" s="12">
        <v>7.4892464000000003E-10</v>
      </c>
      <c r="D192" s="12">
        <v>3.5734538000000001E-10</v>
      </c>
      <c r="E192" s="13">
        <v>4858.3867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136831</v>
      </c>
      <c r="P192" s="13">
        <v>89191</v>
      </c>
      <c r="Q192" s="13">
        <v>159565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v>0</v>
      </c>
      <c r="AB192" s="13">
        <v>0</v>
      </c>
      <c r="AC192" s="13">
        <v>162049</v>
      </c>
      <c r="AD192" s="13">
        <v>0</v>
      </c>
      <c r="AE192" s="13">
        <v>171817</v>
      </c>
      <c r="AF192" s="13">
        <v>0</v>
      </c>
      <c r="AG192" s="13">
        <v>174817</v>
      </c>
      <c r="AH192" s="13">
        <v>165306</v>
      </c>
      <c r="AI192" s="13">
        <v>129665</v>
      </c>
      <c r="AJ192" s="13">
        <v>147805</v>
      </c>
      <c r="AK192" s="13">
        <v>142528</v>
      </c>
      <c r="AL192" s="13">
        <v>132997</v>
      </c>
      <c r="AM192" s="13">
        <v>131161</v>
      </c>
      <c r="AN192" s="13">
        <v>143538</v>
      </c>
      <c r="AO192" s="13">
        <v>194040</v>
      </c>
      <c r="AP192" s="13">
        <v>139392</v>
      </c>
      <c r="AQ192" s="13">
        <v>0</v>
      </c>
      <c r="AR192" s="13">
        <v>140197</v>
      </c>
      <c r="AS192" s="13">
        <v>183060</v>
      </c>
      <c r="AT192" s="13">
        <v>116063</v>
      </c>
      <c r="AU192" s="13">
        <v>133708</v>
      </c>
      <c r="AV192" s="13">
        <v>135127</v>
      </c>
      <c r="AW192" s="13">
        <v>175948</v>
      </c>
      <c r="AX192" s="13">
        <v>148141</v>
      </c>
      <c r="AY192" s="13">
        <v>207251</v>
      </c>
      <c r="AZ192" s="13">
        <v>136136</v>
      </c>
      <c r="BA192" s="13">
        <v>153491</v>
      </c>
      <c r="BB192" s="13">
        <v>0</v>
      </c>
      <c r="BC192" s="13">
        <v>181694</v>
      </c>
      <c r="BD192" s="13">
        <v>124677</v>
      </c>
      <c r="BE192" s="13">
        <v>168416</v>
      </c>
      <c r="BF192" s="13">
        <v>92780</v>
      </c>
      <c r="BG192" s="13">
        <v>184643</v>
      </c>
      <c r="BH192" s="13">
        <v>103944</v>
      </c>
      <c r="BI192" s="13">
        <v>125155</v>
      </c>
      <c r="BJ192" s="14" t="s">
        <v>983</v>
      </c>
      <c r="BK192" s="13" t="s">
        <v>984</v>
      </c>
      <c r="BL192" s="14" t="s">
        <v>985</v>
      </c>
      <c r="BM192" s="14" t="s">
        <v>982</v>
      </c>
      <c r="BN192" s="13" t="s">
        <v>19</v>
      </c>
      <c r="BO192" s="13">
        <v>32</v>
      </c>
      <c r="BP192" s="13" t="s">
        <v>986</v>
      </c>
      <c r="BQ192" s="13" t="s">
        <v>21</v>
      </c>
      <c r="BR192" s="13"/>
      <c r="BS192" s="13"/>
      <c r="BT192" s="13">
        <v>226.09630000000001</v>
      </c>
      <c r="BU192" s="13">
        <v>8.5718119999999995</v>
      </c>
    </row>
    <row r="193" spans="1:73" s="10" customFormat="1">
      <c r="A193" s="10">
        <v>191</v>
      </c>
      <c r="B193" s="11" t="s">
        <v>481</v>
      </c>
      <c r="C193" s="12">
        <v>9.0673090000000001E-10</v>
      </c>
      <c r="D193" s="12">
        <v>4.4115835999999999E-10</v>
      </c>
      <c r="E193" s="13">
        <v>6435.6440000000002</v>
      </c>
      <c r="F193" s="13">
        <v>0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255675</v>
      </c>
      <c r="Y193" s="13">
        <v>0</v>
      </c>
      <c r="Z193" s="13">
        <v>267627</v>
      </c>
      <c r="AA193" s="13">
        <v>261075</v>
      </c>
      <c r="AB193" s="13">
        <v>0</v>
      </c>
      <c r="AC193" s="13">
        <v>0</v>
      </c>
      <c r="AD193" s="13">
        <v>204333</v>
      </c>
      <c r="AE193" s="13">
        <v>0</v>
      </c>
      <c r="AF193" s="13">
        <v>238248</v>
      </c>
      <c r="AG193" s="13">
        <v>238438</v>
      </c>
      <c r="AH193" s="13">
        <v>248099</v>
      </c>
      <c r="AI193" s="13">
        <v>216701</v>
      </c>
      <c r="AJ193" s="13">
        <v>254029</v>
      </c>
      <c r="AK193" s="13">
        <v>195790</v>
      </c>
      <c r="AL193" s="13">
        <v>236565</v>
      </c>
      <c r="AM193" s="13">
        <v>188914</v>
      </c>
      <c r="AN193" s="13">
        <v>190536</v>
      </c>
      <c r="AO193" s="13">
        <v>269563</v>
      </c>
      <c r="AP193" s="13">
        <v>193397</v>
      </c>
      <c r="AQ193" s="13">
        <v>232923</v>
      </c>
      <c r="AR193" s="13">
        <v>177304</v>
      </c>
      <c r="AS193" s="13">
        <v>234690</v>
      </c>
      <c r="AT193" s="13">
        <v>214245</v>
      </c>
      <c r="AU193" s="13">
        <v>229086</v>
      </c>
      <c r="AV193" s="13">
        <v>0</v>
      </c>
      <c r="AW193" s="13">
        <v>412746</v>
      </c>
      <c r="AX193" s="13">
        <v>193869</v>
      </c>
      <c r="AY193" s="13">
        <v>204360</v>
      </c>
      <c r="AZ193" s="13">
        <v>186898</v>
      </c>
      <c r="BA193" s="13">
        <v>214704</v>
      </c>
      <c r="BB193" s="13">
        <v>0</v>
      </c>
      <c r="BC193" s="13">
        <v>243400</v>
      </c>
      <c r="BD193" s="13">
        <v>182140</v>
      </c>
      <c r="BE193" s="13">
        <v>247015</v>
      </c>
      <c r="BF193" s="13">
        <v>188203</v>
      </c>
      <c r="BG193" s="13">
        <v>249009</v>
      </c>
      <c r="BH193" s="13">
        <v>193246</v>
      </c>
      <c r="BI193" s="13">
        <v>246633</v>
      </c>
      <c r="BJ193" s="14" t="s">
        <v>482</v>
      </c>
      <c r="BK193" s="13" t="s">
        <v>483</v>
      </c>
      <c r="BL193" s="14" t="s">
        <v>484</v>
      </c>
      <c r="BM193" s="14" t="s">
        <v>481</v>
      </c>
      <c r="BN193" s="13" t="s">
        <v>19</v>
      </c>
      <c r="BO193" s="13">
        <v>32</v>
      </c>
      <c r="BP193" s="13"/>
      <c r="BQ193" s="13" t="s">
        <v>21</v>
      </c>
      <c r="BR193" s="13" t="s">
        <v>485</v>
      </c>
      <c r="BS193" s="13"/>
      <c r="BT193" s="13">
        <v>393.19209999999998</v>
      </c>
      <c r="BU193" s="13">
        <v>10.056687999999999</v>
      </c>
    </row>
    <row r="194" spans="1:73" s="10" customFormat="1">
      <c r="A194" s="10">
        <v>192</v>
      </c>
      <c r="B194" s="11" t="s">
        <v>1333</v>
      </c>
      <c r="C194" s="12">
        <v>1.0466036E-9</v>
      </c>
      <c r="D194" s="12">
        <v>3.8094765999999998E-10</v>
      </c>
      <c r="E194" s="13">
        <v>3691.2617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42691</v>
      </c>
      <c r="AD194" s="13">
        <v>0</v>
      </c>
      <c r="AE194" s="13">
        <v>50231</v>
      </c>
      <c r="AF194" s="13">
        <v>126884</v>
      </c>
      <c r="AG194" s="13">
        <v>62320</v>
      </c>
      <c r="AH194" s="13">
        <v>35951</v>
      </c>
      <c r="AI194" s="13">
        <v>143980</v>
      </c>
      <c r="AJ194" s="13">
        <v>59759</v>
      </c>
      <c r="AK194" s="13">
        <v>139097</v>
      </c>
      <c r="AL194" s="13">
        <v>70107</v>
      </c>
      <c r="AM194" s="13">
        <v>157885</v>
      </c>
      <c r="AN194" s="13">
        <v>76176</v>
      </c>
      <c r="AO194" s="13">
        <v>48367</v>
      </c>
      <c r="AP194" s="13">
        <v>122032</v>
      </c>
      <c r="AQ194" s="13">
        <v>56002</v>
      </c>
      <c r="AR194" s="13">
        <v>129051</v>
      </c>
      <c r="AS194" s="13">
        <v>69044</v>
      </c>
      <c r="AT194" s="13">
        <v>178763</v>
      </c>
      <c r="AU194" s="13">
        <v>98831</v>
      </c>
      <c r="AV194" s="13">
        <v>126827</v>
      </c>
      <c r="AW194" s="13">
        <v>0</v>
      </c>
      <c r="AX194" s="13">
        <v>129084</v>
      </c>
      <c r="AY194" s="13">
        <v>49178</v>
      </c>
      <c r="AZ194" s="13">
        <v>123453</v>
      </c>
      <c r="BA194" s="13">
        <v>0</v>
      </c>
      <c r="BB194" s="13">
        <v>133953</v>
      </c>
      <c r="BC194" s="13">
        <v>34940</v>
      </c>
      <c r="BD194" s="13">
        <v>138170</v>
      </c>
      <c r="BE194" s="13">
        <v>50485</v>
      </c>
      <c r="BF194" s="13">
        <v>138911</v>
      </c>
      <c r="BG194" s="13">
        <v>0</v>
      </c>
      <c r="BH194" s="13">
        <v>151482</v>
      </c>
      <c r="BI194" s="13">
        <v>0</v>
      </c>
      <c r="BJ194" s="14" t="s">
        <v>1334</v>
      </c>
      <c r="BK194" s="13" t="s">
        <v>1335</v>
      </c>
      <c r="BL194" s="14" t="s">
        <v>1336</v>
      </c>
      <c r="BM194" s="14" t="s">
        <v>1333</v>
      </c>
      <c r="BN194" s="13" t="s">
        <v>19</v>
      </c>
      <c r="BO194" s="13">
        <v>28</v>
      </c>
      <c r="BP194" s="13"/>
      <c r="BQ194" s="13" t="s">
        <v>1302</v>
      </c>
      <c r="BR194" s="13" t="s">
        <v>1337</v>
      </c>
      <c r="BS194" s="13"/>
      <c r="BT194" s="13">
        <v>884.46389999999997</v>
      </c>
      <c r="BU194" s="13">
        <v>12.712</v>
      </c>
    </row>
    <row r="195" spans="1:73" s="10" customFormat="1">
      <c r="A195" s="10">
        <v>193</v>
      </c>
      <c r="B195" s="11" t="s">
        <v>601</v>
      </c>
      <c r="C195" s="12">
        <v>1.6138807E-9</v>
      </c>
      <c r="D195" s="12">
        <v>7.9835049999999999E-10</v>
      </c>
      <c r="E195" s="13">
        <v>3073.3209999999999</v>
      </c>
      <c r="F195" s="13">
        <v>11979</v>
      </c>
      <c r="G195" s="13">
        <v>0</v>
      </c>
      <c r="H195" s="13">
        <v>19264</v>
      </c>
      <c r="I195" s="13">
        <v>0</v>
      </c>
      <c r="J195" s="13">
        <v>10333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78904</v>
      </c>
      <c r="AE195" s="13">
        <v>0</v>
      </c>
      <c r="AF195" s="13">
        <v>76768</v>
      </c>
      <c r="AG195" s="13">
        <v>122211</v>
      </c>
      <c r="AH195" s="13">
        <v>167634</v>
      </c>
      <c r="AI195" s="13">
        <v>110394</v>
      </c>
      <c r="AJ195" s="13">
        <v>155524</v>
      </c>
      <c r="AK195" s="13">
        <v>94212</v>
      </c>
      <c r="AL195" s="13">
        <v>121664</v>
      </c>
      <c r="AM195" s="13">
        <v>83484</v>
      </c>
      <c r="AN195" s="13">
        <v>128265</v>
      </c>
      <c r="AO195" s="13">
        <v>0</v>
      </c>
      <c r="AP195" s="13">
        <v>116571</v>
      </c>
      <c r="AQ195" s="13">
        <v>138070</v>
      </c>
      <c r="AR195" s="13">
        <v>61807</v>
      </c>
      <c r="AS195" s="13">
        <v>133029</v>
      </c>
      <c r="AT195" s="13">
        <v>93653</v>
      </c>
      <c r="AU195" s="13">
        <v>75121</v>
      </c>
      <c r="AV195" s="13">
        <v>0</v>
      </c>
      <c r="AW195" s="13">
        <v>108478</v>
      </c>
      <c r="AX195" s="13">
        <v>59969</v>
      </c>
      <c r="AY195" s="13">
        <v>65004</v>
      </c>
      <c r="AZ195" s="13">
        <v>56436</v>
      </c>
      <c r="BA195" s="13">
        <v>115633</v>
      </c>
      <c r="BB195" s="13">
        <v>18428</v>
      </c>
      <c r="BC195" s="13">
        <v>0</v>
      </c>
      <c r="BD195" s="13">
        <v>125692</v>
      </c>
      <c r="BE195" s="13">
        <v>143275</v>
      </c>
      <c r="BF195" s="13">
        <v>135162</v>
      </c>
      <c r="BG195" s="13">
        <v>152869</v>
      </c>
      <c r="BH195" s="13">
        <v>119987</v>
      </c>
      <c r="BI195" s="13">
        <v>106327</v>
      </c>
      <c r="BJ195" s="14" t="s">
        <v>602</v>
      </c>
      <c r="BK195" s="13" t="s">
        <v>107</v>
      </c>
      <c r="BL195" s="14" t="s">
        <v>603</v>
      </c>
      <c r="BM195" s="14" t="s">
        <v>601</v>
      </c>
      <c r="BN195" s="13" t="s">
        <v>19</v>
      </c>
      <c r="BO195" s="13">
        <v>31</v>
      </c>
      <c r="BP195" s="13" t="s">
        <v>109</v>
      </c>
      <c r="BQ195" s="13" t="s">
        <v>21</v>
      </c>
      <c r="BR195" s="13"/>
      <c r="BS195" s="13"/>
      <c r="BT195" s="13">
        <v>170.14269999999999</v>
      </c>
      <c r="BU195" s="13">
        <v>11.482937</v>
      </c>
    </row>
    <row r="196" spans="1:73" s="10" customFormat="1">
      <c r="A196" s="10">
        <v>194</v>
      </c>
      <c r="B196" s="11" t="s">
        <v>646</v>
      </c>
      <c r="C196" s="12">
        <v>2.4857254E-9</v>
      </c>
      <c r="D196" s="12">
        <v>1.243641E-9</v>
      </c>
      <c r="E196" s="13">
        <v>6389.7524000000003</v>
      </c>
      <c r="F196" s="13">
        <v>0</v>
      </c>
      <c r="G196" s="13">
        <v>0</v>
      </c>
      <c r="H196" s="13">
        <v>0</v>
      </c>
      <c r="I196" s="13">
        <v>0</v>
      </c>
      <c r="J196" s="13">
        <v>0</v>
      </c>
      <c r="K196" s="13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387502</v>
      </c>
      <c r="V196" s="13">
        <v>0</v>
      </c>
      <c r="W196" s="13">
        <v>0</v>
      </c>
      <c r="X196" s="13">
        <v>0</v>
      </c>
      <c r="Y196" s="13">
        <v>331225</v>
      </c>
      <c r="Z196" s="13">
        <v>388085</v>
      </c>
      <c r="AA196" s="13">
        <v>0</v>
      </c>
      <c r="AB196" s="13">
        <v>0</v>
      </c>
      <c r="AC196" s="13">
        <v>309473</v>
      </c>
      <c r="AD196" s="13">
        <v>301122</v>
      </c>
      <c r="AE196" s="13">
        <v>350621</v>
      </c>
      <c r="AF196" s="13">
        <v>263310</v>
      </c>
      <c r="AG196" s="13">
        <v>324045</v>
      </c>
      <c r="AH196" s="13">
        <v>434263</v>
      </c>
      <c r="AI196" s="13">
        <v>441824</v>
      </c>
      <c r="AJ196" s="13">
        <v>476136</v>
      </c>
      <c r="AK196" s="13">
        <v>370645</v>
      </c>
      <c r="AL196" s="13">
        <v>432698</v>
      </c>
      <c r="AM196" s="13">
        <v>370210</v>
      </c>
      <c r="AN196" s="13">
        <v>461607</v>
      </c>
      <c r="AO196" s="13">
        <v>452172</v>
      </c>
      <c r="AP196" s="13">
        <v>375118</v>
      </c>
      <c r="AQ196" s="13">
        <v>448199</v>
      </c>
      <c r="AR196" s="13">
        <v>276612</v>
      </c>
      <c r="AS196" s="13">
        <v>304799</v>
      </c>
      <c r="AT196" s="13">
        <v>209366</v>
      </c>
      <c r="AU196" s="13">
        <v>225330</v>
      </c>
      <c r="AV196" s="13">
        <v>360946</v>
      </c>
      <c r="AW196" s="13">
        <v>440661</v>
      </c>
      <c r="AX196" s="13">
        <v>477299</v>
      </c>
      <c r="AY196" s="13">
        <v>423201</v>
      </c>
      <c r="AZ196" s="13">
        <v>333464</v>
      </c>
      <c r="BA196" s="13">
        <v>280575</v>
      </c>
      <c r="BB196" s="13">
        <v>340823</v>
      </c>
      <c r="BC196" s="13">
        <v>498073</v>
      </c>
      <c r="BD196" s="13">
        <v>431332</v>
      </c>
      <c r="BE196" s="13">
        <v>485522</v>
      </c>
      <c r="BF196" s="13">
        <v>379724</v>
      </c>
      <c r="BG196" s="13">
        <v>479216</v>
      </c>
      <c r="BH196" s="13">
        <v>337439</v>
      </c>
      <c r="BI196" s="13">
        <v>0</v>
      </c>
      <c r="BJ196" s="14" t="s">
        <v>647</v>
      </c>
      <c r="BK196" s="13" t="s">
        <v>648</v>
      </c>
      <c r="BL196" s="14" t="s">
        <v>649</v>
      </c>
      <c r="BM196" s="14" t="s">
        <v>646</v>
      </c>
      <c r="BN196" s="13" t="s">
        <v>19</v>
      </c>
      <c r="BO196" s="13">
        <v>35</v>
      </c>
      <c r="BP196" s="13" t="s">
        <v>650</v>
      </c>
      <c r="BQ196" s="13" t="s">
        <v>21</v>
      </c>
      <c r="BR196" s="13"/>
      <c r="BS196" s="13"/>
      <c r="BT196" s="13">
        <v>1254.6695999999999</v>
      </c>
      <c r="BU196" s="13">
        <v>12.301257</v>
      </c>
    </row>
    <row r="197" spans="1:73" s="10" customFormat="1">
      <c r="A197" s="10">
        <v>195</v>
      </c>
      <c r="B197" s="11" t="s">
        <v>554</v>
      </c>
      <c r="C197" s="12">
        <v>3.1948090000000001E-9</v>
      </c>
      <c r="D197" s="12">
        <v>1.6194890000000001E-9</v>
      </c>
      <c r="E197" s="13">
        <v>3958.3137000000002</v>
      </c>
      <c r="F197" s="13">
        <v>0</v>
      </c>
      <c r="G197" s="13">
        <v>0</v>
      </c>
      <c r="H197" s="13">
        <v>0</v>
      </c>
      <c r="I197" s="13">
        <v>0</v>
      </c>
      <c r="J197" s="13">
        <v>0</v>
      </c>
      <c r="K197" s="13">
        <v>0</v>
      </c>
      <c r="L197" s="13">
        <v>0</v>
      </c>
      <c r="M197" s="13">
        <v>342144</v>
      </c>
      <c r="N197" s="13">
        <v>259516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109286</v>
      </c>
      <c r="AF197" s="13">
        <v>199178</v>
      </c>
      <c r="AG197" s="13">
        <v>192515</v>
      </c>
      <c r="AH197" s="13">
        <v>0</v>
      </c>
      <c r="AI197" s="13">
        <v>82333</v>
      </c>
      <c r="AJ197" s="13">
        <v>104667</v>
      </c>
      <c r="AK197" s="13">
        <v>113272</v>
      </c>
      <c r="AL197" s="13">
        <v>140268</v>
      </c>
      <c r="AM197" s="13">
        <v>183610</v>
      </c>
      <c r="AN197" s="13">
        <v>212618</v>
      </c>
      <c r="AO197" s="13">
        <v>0</v>
      </c>
      <c r="AP197" s="13">
        <v>98056</v>
      </c>
      <c r="AQ197" s="13">
        <v>125039</v>
      </c>
      <c r="AR197" s="13">
        <v>128983</v>
      </c>
      <c r="AS197" s="13">
        <v>166675</v>
      </c>
      <c r="AT197" s="13">
        <v>102943</v>
      </c>
      <c r="AU197" s="13">
        <v>146624</v>
      </c>
      <c r="AV197" s="13">
        <v>0</v>
      </c>
      <c r="AW197" s="13">
        <v>104214</v>
      </c>
      <c r="AX197" s="13">
        <v>87450</v>
      </c>
      <c r="AY197" s="13">
        <v>146361</v>
      </c>
      <c r="AZ197" s="13">
        <v>124599</v>
      </c>
      <c r="BA197" s="13">
        <v>206531</v>
      </c>
      <c r="BB197" s="13">
        <v>165504</v>
      </c>
      <c r="BC197" s="13">
        <v>67857</v>
      </c>
      <c r="BD197" s="13">
        <v>55148</v>
      </c>
      <c r="BE197" s="13">
        <v>85537</v>
      </c>
      <c r="BF197" s="13">
        <v>134737</v>
      </c>
      <c r="BG197" s="13">
        <v>94743</v>
      </c>
      <c r="BH197" s="13">
        <v>186030</v>
      </c>
      <c r="BI197" s="13">
        <v>217728</v>
      </c>
      <c r="BJ197" s="14" t="s">
        <v>555</v>
      </c>
      <c r="BK197" s="13"/>
      <c r="BL197" s="14" t="s">
        <v>556</v>
      </c>
      <c r="BM197" s="14" t="s">
        <v>554</v>
      </c>
      <c r="BN197" s="13" t="s">
        <v>19</v>
      </c>
      <c r="BO197" s="13">
        <v>30</v>
      </c>
      <c r="BP197" s="13"/>
      <c r="BQ197" s="13" t="s">
        <v>21</v>
      </c>
      <c r="BR197" s="13"/>
      <c r="BS197" s="13" t="s">
        <v>557</v>
      </c>
      <c r="BT197" s="13">
        <v>652.41510000000005</v>
      </c>
      <c r="BU197" s="13">
        <v>10.702764999999999</v>
      </c>
    </row>
    <row r="198" spans="1:73" s="10" customFormat="1">
      <c r="A198" s="10">
        <v>196</v>
      </c>
      <c r="B198" s="11" t="s">
        <v>151</v>
      </c>
      <c r="C198" s="12">
        <v>3.2392324000000001E-9</v>
      </c>
      <c r="D198" s="12">
        <v>1.6449703000000001E-9</v>
      </c>
      <c r="E198" s="13">
        <v>43972.402000000002</v>
      </c>
      <c r="F198" s="13">
        <v>0</v>
      </c>
      <c r="G198" s="13">
        <v>0</v>
      </c>
      <c r="H198" s="13">
        <v>0</v>
      </c>
      <c r="I198" s="13">
        <v>0</v>
      </c>
      <c r="J198" s="13">
        <v>0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8079925</v>
      </c>
      <c r="V198" s="13">
        <v>3156603</v>
      </c>
      <c r="W198" s="13">
        <v>7221725</v>
      </c>
      <c r="X198" s="13">
        <v>6525092</v>
      </c>
      <c r="Y198" s="13">
        <v>0</v>
      </c>
      <c r="Z198" s="13">
        <v>8165207</v>
      </c>
      <c r="AA198" s="13">
        <v>5219617</v>
      </c>
      <c r="AB198" s="13">
        <v>6792714</v>
      </c>
      <c r="AC198" s="13">
        <v>6590011</v>
      </c>
      <c r="AD198" s="13">
        <v>0</v>
      </c>
      <c r="AE198" s="13">
        <v>0</v>
      </c>
      <c r="AF198" s="13">
        <v>0</v>
      </c>
      <c r="AG198" s="13">
        <v>0</v>
      </c>
      <c r="AH198" s="12">
        <v>11456753</v>
      </c>
      <c r="AI198" s="13">
        <v>8751876</v>
      </c>
      <c r="AJ198" s="12">
        <v>10674869</v>
      </c>
      <c r="AK198" s="13">
        <v>7992316</v>
      </c>
      <c r="AL198" s="12">
        <v>10025711</v>
      </c>
      <c r="AM198" s="13">
        <v>7432488</v>
      </c>
      <c r="AN198" s="13">
        <v>9966172</v>
      </c>
      <c r="AO198" s="13">
        <v>9900865</v>
      </c>
      <c r="AP198" s="13">
        <v>6277589</v>
      </c>
      <c r="AQ198" s="13">
        <v>8158467</v>
      </c>
      <c r="AR198" s="13">
        <v>2434287</v>
      </c>
      <c r="AS198" s="13">
        <v>3091764</v>
      </c>
      <c r="AT198" s="13">
        <v>0</v>
      </c>
      <c r="AU198" s="13">
        <v>1034727</v>
      </c>
      <c r="AV198" s="13">
        <v>6086473</v>
      </c>
      <c r="AW198" s="13">
        <v>6487610</v>
      </c>
      <c r="AX198" s="13">
        <v>4033422</v>
      </c>
      <c r="AY198" s="13">
        <v>8858690</v>
      </c>
      <c r="AZ198" s="13">
        <v>7913931</v>
      </c>
      <c r="BA198" s="13">
        <v>9530157</v>
      </c>
      <c r="BB198" s="13">
        <v>7615042</v>
      </c>
      <c r="BC198" s="12">
        <v>10498492</v>
      </c>
      <c r="BD198" s="13">
        <v>8617852</v>
      </c>
      <c r="BE198" s="12">
        <v>11240015</v>
      </c>
      <c r="BF198" s="13">
        <v>6598724</v>
      </c>
      <c r="BG198" s="12">
        <v>11115203</v>
      </c>
      <c r="BH198" s="13">
        <v>3632692</v>
      </c>
      <c r="BI198" s="13">
        <v>4250323</v>
      </c>
      <c r="BJ198" s="14" t="s">
        <v>152</v>
      </c>
      <c r="BK198" s="13"/>
      <c r="BL198" s="14" t="s">
        <v>153</v>
      </c>
      <c r="BM198" s="14" t="s">
        <v>151</v>
      </c>
      <c r="BN198" s="13" t="s">
        <v>19</v>
      </c>
      <c r="BO198" s="13">
        <v>35</v>
      </c>
      <c r="BP198" s="13"/>
      <c r="BQ198" s="13" t="s">
        <v>21</v>
      </c>
      <c r="BR198" s="13" t="s">
        <v>154</v>
      </c>
      <c r="BS198" s="13"/>
      <c r="BT198" s="13">
        <v>469.29090000000002</v>
      </c>
      <c r="BU198" s="13">
        <v>7.2290564000000002</v>
      </c>
    </row>
    <row r="199" spans="1:73" s="10" customFormat="1">
      <c r="A199" s="10">
        <v>197</v>
      </c>
      <c r="B199" s="11" t="s">
        <v>1413</v>
      </c>
      <c r="C199" s="12">
        <v>3.3587319999999999E-9</v>
      </c>
      <c r="D199" s="12">
        <v>1.2868705000000001E-9</v>
      </c>
      <c r="E199" s="13">
        <v>17442.678</v>
      </c>
      <c r="F199" s="13">
        <v>0</v>
      </c>
      <c r="G199" s="13">
        <v>0</v>
      </c>
      <c r="H199" s="13">
        <v>0</v>
      </c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171811</v>
      </c>
      <c r="V199" s="13">
        <v>113080</v>
      </c>
      <c r="W199" s="13">
        <v>0</v>
      </c>
      <c r="X199" s="13">
        <v>341098</v>
      </c>
      <c r="Y199" s="13">
        <v>1179352</v>
      </c>
      <c r="Z199" s="13">
        <v>129561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30301</v>
      </c>
      <c r="AH199" s="13">
        <v>0</v>
      </c>
      <c r="AI199" s="13">
        <v>194436</v>
      </c>
      <c r="AJ199" s="13">
        <v>119624</v>
      </c>
      <c r="AK199" s="13">
        <v>1739636</v>
      </c>
      <c r="AL199" s="13">
        <v>1077405</v>
      </c>
      <c r="AM199" s="12">
        <v>11842453</v>
      </c>
      <c r="AN199" s="13">
        <v>6421899</v>
      </c>
      <c r="AO199" s="13">
        <v>23051</v>
      </c>
      <c r="AP199" s="13">
        <v>3510345</v>
      </c>
      <c r="AQ199" s="13">
        <v>1784124</v>
      </c>
      <c r="AR199" s="13">
        <v>5733145</v>
      </c>
      <c r="AS199" s="13">
        <v>3261508</v>
      </c>
      <c r="AT199" s="13">
        <v>0</v>
      </c>
      <c r="AU199" s="13">
        <v>9944092</v>
      </c>
      <c r="AV199" s="13">
        <v>27596</v>
      </c>
      <c r="AW199" s="13">
        <v>82358</v>
      </c>
      <c r="AX199" s="13">
        <v>330593</v>
      </c>
      <c r="AY199" s="13">
        <v>254544</v>
      </c>
      <c r="AZ199" s="13">
        <v>444817</v>
      </c>
      <c r="BA199" s="13">
        <v>1287178</v>
      </c>
      <c r="BB199" s="13">
        <v>4350524</v>
      </c>
      <c r="BC199" s="13">
        <v>0</v>
      </c>
      <c r="BD199" s="13">
        <v>450646</v>
      </c>
      <c r="BE199" s="13">
        <v>881131</v>
      </c>
      <c r="BF199" s="13">
        <v>6613206</v>
      </c>
      <c r="BG199" s="13">
        <v>819855</v>
      </c>
      <c r="BH199" s="12">
        <v>19376056</v>
      </c>
      <c r="BI199" s="12">
        <v>10102067</v>
      </c>
      <c r="BJ199" s="14" t="s">
        <v>1414</v>
      </c>
      <c r="BK199" s="13"/>
      <c r="BL199" s="14" t="s">
        <v>1415</v>
      </c>
      <c r="BM199" s="14" t="s">
        <v>1413</v>
      </c>
      <c r="BN199" s="13" t="s">
        <v>19</v>
      </c>
      <c r="BO199" s="13">
        <v>31</v>
      </c>
      <c r="BP199" s="13" t="s">
        <v>1416</v>
      </c>
      <c r="BQ199" s="13" t="s">
        <v>1302</v>
      </c>
      <c r="BR199" s="13"/>
      <c r="BS199" s="13"/>
      <c r="BT199" s="13">
        <v>425.2595</v>
      </c>
      <c r="BU199" s="13">
        <v>17.099610999999999</v>
      </c>
    </row>
    <row r="200" spans="1:73" s="10" customFormat="1">
      <c r="A200" s="10">
        <v>198</v>
      </c>
      <c r="B200" s="11" t="s">
        <v>499</v>
      </c>
      <c r="C200" s="12">
        <v>3.7679815000000001E-9</v>
      </c>
      <c r="D200" s="12">
        <v>1.9205617E-9</v>
      </c>
      <c r="E200" s="13">
        <v>1683.5634</v>
      </c>
      <c r="F200" s="13">
        <v>22389</v>
      </c>
      <c r="G200" s="13">
        <v>0</v>
      </c>
      <c r="H200" s="13">
        <v>0</v>
      </c>
      <c r="I200" s="13">
        <v>10074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103039</v>
      </c>
      <c r="V200" s="13">
        <v>124712</v>
      </c>
      <c r="W200" s="13">
        <v>0</v>
      </c>
      <c r="X200" s="13">
        <v>119971</v>
      </c>
      <c r="Y200" s="13">
        <v>0</v>
      </c>
      <c r="Z200" s="13">
        <v>0</v>
      </c>
      <c r="AA200" s="13">
        <v>0</v>
      </c>
      <c r="AB200" s="13">
        <v>89663</v>
      </c>
      <c r="AC200" s="13">
        <v>99088</v>
      </c>
      <c r="AD200" s="13">
        <v>71491</v>
      </c>
      <c r="AE200" s="13">
        <v>98939</v>
      </c>
      <c r="AF200" s="13">
        <v>0</v>
      </c>
      <c r="AG200" s="13">
        <v>95097</v>
      </c>
      <c r="AH200" s="13">
        <v>152524</v>
      </c>
      <c r="AI200" s="13">
        <v>99760</v>
      </c>
      <c r="AJ200" s="13">
        <v>127725</v>
      </c>
      <c r="AK200" s="13">
        <v>95115</v>
      </c>
      <c r="AL200" s="13">
        <v>110688</v>
      </c>
      <c r="AM200" s="13">
        <v>96623</v>
      </c>
      <c r="AN200" s="13">
        <v>62744</v>
      </c>
      <c r="AO200" s="13">
        <v>128290</v>
      </c>
      <c r="AP200" s="13">
        <v>88618</v>
      </c>
      <c r="AQ200" s="13">
        <v>114133</v>
      </c>
      <c r="AR200" s="13">
        <v>46393</v>
      </c>
      <c r="AS200" s="13">
        <v>76799</v>
      </c>
      <c r="AT200" s="13">
        <v>59618</v>
      </c>
      <c r="AU200" s="13">
        <v>65246</v>
      </c>
      <c r="AV200" s="13">
        <v>87626</v>
      </c>
      <c r="AW200" s="13">
        <v>98489</v>
      </c>
      <c r="AX200" s="13">
        <v>74937</v>
      </c>
      <c r="AY200" s="13">
        <v>85859</v>
      </c>
      <c r="AZ200" s="13">
        <v>95619</v>
      </c>
      <c r="BA200" s="13">
        <v>105712</v>
      </c>
      <c r="BB200" s="13">
        <v>85606</v>
      </c>
      <c r="BC200" s="13">
        <v>93009</v>
      </c>
      <c r="BD200" s="13">
        <v>88470</v>
      </c>
      <c r="BE200" s="13">
        <v>111446</v>
      </c>
      <c r="BF200" s="13">
        <v>67218</v>
      </c>
      <c r="BG200" s="13">
        <v>121590</v>
      </c>
      <c r="BH200" s="13">
        <v>63048</v>
      </c>
      <c r="BI200" s="13">
        <v>88611</v>
      </c>
      <c r="BJ200" s="14" t="s">
        <v>500</v>
      </c>
      <c r="BK200" s="13"/>
      <c r="BL200" s="14" t="s">
        <v>501</v>
      </c>
      <c r="BM200" s="14" t="s">
        <v>499</v>
      </c>
      <c r="BN200" s="13" t="s">
        <v>19</v>
      </c>
      <c r="BO200" s="13">
        <v>38</v>
      </c>
      <c r="BP200" s="13"/>
      <c r="BQ200" s="13" t="s">
        <v>21</v>
      </c>
      <c r="BR200" s="13" t="s">
        <v>502</v>
      </c>
      <c r="BS200" s="13"/>
      <c r="BT200" s="13">
        <v>670.41769999999997</v>
      </c>
      <c r="BU200" s="13">
        <v>10.213395999999999</v>
      </c>
    </row>
    <row r="201" spans="1:73" s="10" customFormat="1">
      <c r="A201" s="10">
        <v>199</v>
      </c>
      <c r="B201" s="11" t="s">
        <v>503</v>
      </c>
      <c r="C201" s="12">
        <v>3.9475653999999996E-9</v>
      </c>
      <c r="D201" s="12">
        <v>2.0145684999999999E-9</v>
      </c>
      <c r="E201" s="13">
        <v>4304.4160000000002</v>
      </c>
      <c r="F201" s="13">
        <v>101437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305371</v>
      </c>
      <c r="AA201" s="13">
        <v>0</v>
      </c>
      <c r="AB201" s="13">
        <v>275247</v>
      </c>
      <c r="AC201" s="13">
        <v>279041</v>
      </c>
      <c r="AD201" s="13">
        <v>226785</v>
      </c>
      <c r="AE201" s="13">
        <v>261682</v>
      </c>
      <c r="AF201" s="13">
        <v>248845</v>
      </c>
      <c r="AG201" s="13">
        <v>252784</v>
      </c>
      <c r="AH201" s="13">
        <v>358396</v>
      </c>
      <c r="AI201" s="13">
        <v>285997</v>
      </c>
      <c r="AJ201" s="13">
        <v>331873</v>
      </c>
      <c r="AK201" s="13">
        <v>253241</v>
      </c>
      <c r="AL201" s="13">
        <v>288556</v>
      </c>
      <c r="AM201" s="13">
        <v>125236</v>
      </c>
      <c r="AN201" s="13">
        <v>182741</v>
      </c>
      <c r="AO201" s="13">
        <v>205798</v>
      </c>
      <c r="AP201" s="13">
        <v>187416</v>
      </c>
      <c r="AQ201" s="13">
        <v>326008</v>
      </c>
      <c r="AR201" s="13">
        <v>121433</v>
      </c>
      <c r="AS201" s="13">
        <v>234376</v>
      </c>
      <c r="AT201" s="13">
        <v>117557</v>
      </c>
      <c r="AU201" s="13">
        <v>136927</v>
      </c>
      <c r="AV201" s="13">
        <v>0</v>
      </c>
      <c r="AW201" s="13">
        <v>294251</v>
      </c>
      <c r="AX201" s="13">
        <v>270669</v>
      </c>
      <c r="AY201" s="13">
        <v>292893</v>
      </c>
      <c r="AZ201" s="13">
        <v>252880</v>
      </c>
      <c r="BA201" s="13">
        <v>293656</v>
      </c>
      <c r="BB201" s="13">
        <v>244321</v>
      </c>
      <c r="BC201" s="13">
        <v>293682</v>
      </c>
      <c r="BD201" s="13">
        <v>250983</v>
      </c>
      <c r="BE201" s="13">
        <v>271167</v>
      </c>
      <c r="BF201" s="13">
        <v>220320</v>
      </c>
      <c r="BG201" s="13">
        <v>256541</v>
      </c>
      <c r="BH201" s="13">
        <v>175449</v>
      </c>
      <c r="BI201" s="13">
        <v>181513</v>
      </c>
      <c r="BJ201" s="14" t="s">
        <v>504</v>
      </c>
      <c r="BK201" s="13" t="s">
        <v>370</v>
      </c>
      <c r="BL201" s="14" t="s">
        <v>505</v>
      </c>
      <c r="BM201" s="14" t="s">
        <v>503</v>
      </c>
      <c r="BN201" s="13" t="s">
        <v>19</v>
      </c>
      <c r="BO201" s="13">
        <v>35</v>
      </c>
      <c r="BP201" s="13"/>
      <c r="BQ201" s="13" t="s">
        <v>21</v>
      </c>
      <c r="BR201" s="13"/>
      <c r="BS201" s="13"/>
      <c r="BT201" s="13">
        <v>109.06399999999999</v>
      </c>
      <c r="BU201" s="13">
        <v>10.221745</v>
      </c>
    </row>
    <row r="202" spans="1:73" s="10" customFormat="1">
      <c r="A202" s="10">
        <v>200</v>
      </c>
      <c r="B202" s="11" t="s">
        <v>619</v>
      </c>
      <c r="C202" s="12">
        <v>4.1022488E-9</v>
      </c>
      <c r="D202" s="12">
        <v>2.0986456999999999E-9</v>
      </c>
      <c r="E202" s="13">
        <v>9659.2900000000009</v>
      </c>
      <c r="F202" s="13">
        <v>0</v>
      </c>
      <c r="G202" s="13">
        <v>0</v>
      </c>
      <c r="H202" s="13">
        <v>0</v>
      </c>
      <c r="I202" s="13">
        <v>0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684538</v>
      </c>
      <c r="U202" s="13">
        <v>0</v>
      </c>
      <c r="V202" s="13">
        <v>626739</v>
      </c>
      <c r="W202" s="13">
        <v>512649</v>
      </c>
      <c r="X202" s="13">
        <v>636089</v>
      </c>
      <c r="Y202" s="13">
        <v>0</v>
      </c>
      <c r="Z202" s="13">
        <v>660214</v>
      </c>
      <c r="AA202" s="13">
        <v>0</v>
      </c>
      <c r="AB202" s="13">
        <v>0</v>
      </c>
      <c r="AC202" s="13">
        <v>0</v>
      </c>
      <c r="AD202" s="13">
        <v>187374</v>
      </c>
      <c r="AE202" s="13">
        <v>0</v>
      </c>
      <c r="AF202" s="13">
        <v>322938</v>
      </c>
      <c r="AG202" s="13">
        <v>0</v>
      </c>
      <c r="AH202" s="13">
        <v>618326</v>
      </c>
      <c r="AI202" s="13">
        <v>630119</v>
      </c>
      <c r="AJ202" s="13">
        <v>672913</v>
      </c>
      <c r="AK202" s="13">
        <v>608631</v>
      </c>
      <c r="AL202" s="13">
        <v>657397</v>
      </c>
      <c r="AM202" s="13">
        <v>806050</v>
      </c>
      <c r="AN202" s="13">
        <v>983544</v>
      </c>
      <c r="AO202" s="13">
        <v>657691</v>
      </c>
      <c r="AP202" s="13">
        <v>631471</v>
      </c>
      <c r="AQ202" s="13">
        <v>765319</v>
      </c>
      <c r="AR202" s="13">
        <v>536725</v>
      </c>
      <c r="AS202" s="13">
        <v>746807</v>
      </c>
      <c r="AT202" s="13">
        <v>562049</v>
      </c>
      <c r="AU202" s="13">
        <v>961549</v>
      </c>
      <c r="AV202" s="13">
        <v>250729</v>
      </c>
      <c r="AW202" s="13">
        <v>685457</v>
      </c>
      <c r="AX202" s="13">
        <v>392429</v>
      </c>
      <c r="AY202" s="13">
        <v>0</v>
      </c>
      <c r="AZ202" s="13">
        <v>0</v>
      </c>
      <c r="BA202" s="13">
        <v>581444</v>
      </c>
      <c r="BB202" s="13">
        <v>1013902</v>
      </c>
      <c r="BC202" s="13">
        <v>582305</v>
      </c>
      <c r="BD202" s="13">
        <v>599709</v>
      </c>
      <c r="BE202" s="13">
        <v>788714</v>
      </c>
      <c r="BF202" s="13">
        <v>676603</v>
      </c>
      <c r="BG202" s="13">
        <v>693454</v>
      </c>
      <c r="BH202" s="13">
        <v>714940</v>
      </c>
      <c r="BI202" s="13">
        <v>1006599</v>
      </c>
      <c r="BJ202" s="14" t="s">
        <v>620</v>
      </c>
      <c r="BK202" s="13" t="s">
        <v>621</v>
      </c>
      <c r="BL202" s="14" t="s">
        <v>622</v>
      </c>
      <c r="BM202" s="14" t="s">
        <v>619</v>
      </c>
      <c r="BN202" s="13" t="s">
        <v>19</v>
      </c>
      <c r="BO202" s="13">
        <v>33</v>
      </c>
      <c r="BP202" s="13" t="s">
        <v>623</v>
      </c>
      <c r="BQ202" s="13" t="s">
        <v>21</v>
      </c>
      <c r="BR202" s="13"/>
      <c r="BS202" s="13"/>
      <c r="BT202" s="13">
        <v>987.53830000000005</v>
      </c>
      <c r="BU202" s="13">
        <v>11.949090999999999</v>
      </c>
    </row>
    <row r="203" spans="1:73" s="10" customFormat="1">
      <c r="A203" s="10">
        <v>201</v>
      </c>
      <c r="B203" s="11" t="s">
        <v>1282</v>
      </c>
      <c r="C203" s="12">
        <v>5.4340528000000003E-9</v>
      </c>
      <c r="D203" s="12">
        <v>2.7969888999999999E-9</v>
      </c>
      <c r="E203" s="13">
        <v>6305.9480000000003</v>
      </c>
      <c r="F203" s="13">
        <v>0</v>
      </c>
      <c r="G203" s="13">
        <v>0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504188</v>
      </c>
      <c r="P203" s="13">
        <v>238050</v>
      </c>
      <c r="Q203" s="13">
        <v>477377</v>
      </c>
      <c r="R203" s="13">
        <v>152750</v>
      </c>
      <c r="S203" s="13">
        <v>175599</v>
      </c>
      <c r="T203" s="13">
        <v>0</v>
      </c>
      <c r="U203" s="13">
        <v>0</v>
      </c>
      <c r="V203" s="13">
        <v>0</v>
      </c>
      <c r="W203" s="13">
        <v>0</v>
      </c>
      <c r="X203" s="13">
        <v>407022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0</v>
      </c>
      <c r="AG203" s="13">
        <v>349112</v>
      </c>
      <c r="AH203" s="13">
        <v>596498</v>
      </c>
      <c r="AI203" s="13">
        <v>434346</v>
      </c>
      <c r="AJ203" s="13">
        <v>527985</v>
      </c>
      <c r="AK203" s="13">
        <v>361571</v>
      </c>
      <c r="AL203" s="13">
        <v>496445</v>
      </c>
      <c r="AM203" s="13">
        <v>0</v>
      </c>
      <c r="AN203" s="13">
        <v>515730</v>
      </c>
      <c r="AO203" s="13">
        <v>604282</v>
      </c>
      <c r="AP203" s="13">
        <v>452131</v>
      </c>
      <c r="AQ203" s="13">
        <v>447611</v>
      </c>
      <c r="AR203" s="13">
        <v>362729</v>
      </c>
      <c r="AS203" s="13">
        <v>454233</v>
      </c>
      <c r="AT203" s="13">
        <v>139207</v>
      </c>
      <c r="AU203" s="13">
        <v>101817</v>
      </c>
      <c r="AV203" s="13">
        <v>173589</v>
      </c>
      <c r="AW203" s="13">
        <v>0</v>
      </c>
      <c r="AX203" s="13">
        <v>193979</v>
      </c>
      <c r="AY203" s="13">
        <v>297630</v>
      </c>
      <c r="AZ203" s="13">
        <v>569163</v>
      </c>
      <c r="BA203" s="13">
        <v>317874</v>
      </c>
      <c r="BB203" s="13">
        <v>274242</v>
      </c>
      <c r="BC203" s="13">
        <v>400174</v>
      </c>
      <c r="BD203" s="13">
        <v>434840</v>
      </c>
      <c r="BE203" s="13">
        <v>572897</v>
      </c>
      <c r="BF203" s="13">
        <v>314629</v>
      </c>
      <c r="BG203" s="13">
        <v>485938</v>
      </c>
      <c r="BH203" s="13">
        <v>364266</v>
      </c>
      <c r="BI203" s="13">
        <v>540609</v>
      </c>
      <c r="BJ203" s="14" t="s">
        <v>1283</v>
      </c>
      <c r="BK203" s="13" t="s">
        <v>1284</v>
      </c>
      <c r="BL203" s="14" t="s">
        <v>1285</v>
      </c>
      <c r="BM203" s="14" t="s">
        <v>1282</v>
      </c>
      <c r="BN203" s="13" t="s">
        <v>19</v>
      </c>
      <c r="BO203" s="13">
        <v>33</v>
      </c>
      <c r="BP203" s="13"/>
      <c r="BQ203" s="13" t="s">
        <v>21</v>
      </c>
      <c r="BR203" s="13" t="s">
        <v>1286</v>
      </c>
      <c r="BS203" s="13"/>
      <c r="BT203" s="13">
        <v>806.39200000000005</v>
      </c>
      <c r="BU203" s="13">
        <v>7.0506362999999999</v>
      </c>
    </row>
    <row r="204" spans="1:73" s="10" customFormat="1">
      <c r="A204" s="10">
        <v>202</v>
      </c>
      <c r="B204" s="11" t="s">
        <v>478</v>
      </c>
      <c r="C204" s="12">
        <v>6.818373E-9</v>
      </c>
      <c r="D204" s="12">
        <v>3.5522142999999998E-9</v>
      </c>
      <c r="E204" s="13">
        <v>6474.5810000000001</v>
      </c>
      <c r="F204" s="13">
        <v>0</v>
      </c>
      <c r="G204" s="13">
        <v>0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675705</v>
      </c>
      <c r="Q204" s="13">
        <v>0</v>
      </c>
      <c r="R204" s="13">
        <v>0</v>
      </c>
      <c r="S204" s="13">
        <v>0</v>
      </c>
      <c r="T204" s="13">
        <v>0</v>
      </c>
      <c r="U204" s="13">
        <v>748452</v>
      </c>
      <c r="V204" s="13">
        <v>888166</v>
      </c>
      <c r="W204" s="13">
        <v>0</v>
      </c>
      <c r="X204" s="13">
        <v>874655</v>
      </c>
      <c r="Y204" s="13">
        <v>0</v>
      </c>
      <c r="Z204" s="13">
        <v>932356</v>
      </c>
      <c r="AA204" s="13">
        <v>834366</v>
      </c>
      <c r="AB204" s="13">
        <v>0</v>
      </c>
      <c r="AC204" s="13">
        <v>480630</v>
      </c>
      <c r="AD204" s="13">
        <v>679886</v>
      </c>
      <c r="AE204" s="13">
        <v>612825</v>
      </c>
      <c r="AF204" s="13">
        <v>0</v>
      </c>
      <c r="AG204" s="13">
        <v>794343</v>
      </c>
      <c r="AH204" s="13">
        <v>1044119</v>
      </c>
      <c r="AI204" s="13">
        <v>830904</v>
      </c>
      <c r="AJ204" s="13">
        <v>996757</v>
      </c>
      <c r="AK204" s="13">
        <v>809405</v>
      </c>
      <c r="AL204" s="13">
        <v>936627</v>
      </c>
      <c r="AM204" s="13">
        <v>742262</v>
      </c>
      <c r="AN204" s="13">
        <v>845153</v>
      </c>
      <c r="AO204" s="13">
        <v>793345</v>
      </c>
      <c r="AP204" s="13">
        <v>742503</v>
      </c>
      <c r="AQ204" s="13">
        <v>926964</v>
      </c>
      <c r="AR204" s="13">
        <v>701662</v>
      </c>
      <c r="AS204" s="13">
        <v>843394</v>
      </c>
      <c r="AT204" s="13">
        <v>593399</v>
      </c>
      <c r="AU204" s="13">
        <v>732828</v>
      </c>
      <c r="AV204" s="13">
        <v>738061</v>
      </c>
      <c r="AW204" s="13">
        <v>958348</v>
      </c>
      <c r="AX204" s="13">
        <v>730690</v>
      </c>
      <c r="AY204" s="13">
        <v>939433</v>
      </c>
      <c r="AZ204" s="13">
        <v>737482</v>
      </c>
      <c r="BA204" s="13">
        <v>841277</v>
      </c>
      <c r="BB204" s="13">
        <v>684494</v>
      </c>
      <c r="BC204" s="13">
        <v>932280</v>
      </c>
      <c r="BD204" s="13">
        <v>720307</v>
      </c>
      <c r="BE204" s="13">
        <v>942266</v>
      </c>
      <c r="BF204" s="13">
        <v>671419</v>
      </c>
      <c r="BG204" s="13">
        <v>934156</v>
      </c>
      <c r="BH204" s="13">
        <v>633900</v>
      </c>
      <c r="BI204" s="13">
        <v>839261</v>
      </c>
      <c r="BJ204" s="14" t="s">
        <v>479</v>
      </c>
      <c r="BK204" s="13"/>
      <c r="BL204" s="14" t="s">
        <v>480</v>
      </c>
      <c r="BM204" s="14" t="s">
        <v>478</v>
      </c>
      <c r="BN204" s="13" t="s">
        <v>19</v>
      </c>
      <c r="BO204" s="13">
        <v>38</v>
      </c>
      <c r="BP204" s="13"/>
      <c r="BQ204" s="13" t="s">
        <v>21</v>
      </c>
      <c r="BR204" s="13"/>
      <c r="BS204" s="13"/>
      <c r="BT204" s="13">
        <v>1298.7253000000001</v>
      </c>
      <c r="BU204" s="13">
        <v>10.036079000000001</v>
      </c>
    </row>
    <row r="205" spans="1:73" s="10" customFormat="1">
      <c r="A205" s="10">
        <v>203</v>
      </c>
      <c r="B205" s="11" t="s">
        <v>1030</v>
      </c>
      <c r="C205" s="12">
        <v>8.3567454999999999E-9</v>
      </c>
      <c r="D205" s="12">
        <v>4.3902999999999996E-9</v>
      </c>
      <c r="E205" s="13">
        <v>1122.4747</v>
      </c>
      <c r="F205" s="13">
        <v>0</v>
      </c>
      <c r="G205" s="13">
        <v>0</v>
      </c>
      <c r="H205" s="13">
        <v>0</v>
      </c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10746</v>
      </c>
      <c r="S205" s="13">
        <v>0</v>
      </c>
      <c r="T205" s="13">
        <v>15064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15131</v>
      </c>
      <c r="AA205" s="13">
        <v>0</v>
      </c>
      <c r="AB205" s="13">
        <v>0</v>
      </c>
      <c r="AC205" s="13">
        <v>41025</v>
      </c>
      <c r="AD205" s="13">
        <v>0</v>
      </c>
      <c r="AE205" s="13">
        <v>0</v>
      </c>
      <c r="AF205" s="13">
        <v>0</v>
      </c>
      <c r="AG205" s="13">
        <v>0</v>
      </c>
      <c r="AH205" s="13">
        <v>38386</v>
      </c>
      <c r="AI205" s="13">
        <v>29519</v>
      </c>
      <c r="AJ205" s="13">
        <v>29976</v>
      </c>
      <c r="AK205" s="13">
        <v>29651</v>
      </c>
      <c r="AL205" s="13">
        <v>13303</v>
      </c>
      <c r="AM205" s="13">
        <v>15303</v>
      </c>
      <c r="AN205" s="13">
        <v>0</v>
      </c>
      <c r="AO205" s="13">
        <v>35792</v>
      </c>
      <c r="AP205" s="13">
        <v>37823</v>
      </c>
      <c r="AQ205" s="13">
        <v>33575</v>
      </c>
      <c r="AR205" s="13">
        <v>37830</v>
      </c>
      <c r="AS205" s="13">
        <v>18809</v>
      </c>
      <c r="AT205" s="13">
        <v>14356</v>
      </c>
      <c r="AU205" s="13">
        <v>0</v>
      </c>
      <c r="AV205" s="13">
        <v>30192</v>
      </c>
      <c r="AW205" s="13">
        <v>28444</v>
      </c>
      <c r="AX205" s="13">
        <v>34767</v>
      </c>
      <c r="AY205" s="13">
        <v>0</v>
      </c>
      <c r="AZ205" s="13">
        <v>54276</v>
      </c>
      <c r="BA205" s="13">
        <v>35643</v>
      </c>
      <c r="BB205" s="13">
        <v>33611</v>
      </c>
      <c r="BC205" s="13">
        <v>44890</v>
      </c>
      <c r="BD205" s="13">
        <v>40554</v>
      </c>
      <c r="BE205" s="13">
        <v>0</v>
      </c>
      <c r="BF205" s="13">
        <v>24213</v>
      </c>
      <c r="BG205" s="13">
        <v>26715</v>
      </c>
      <c r="BH205" s="13">
        <v>0</v>
      </c>
      <c r="BI205" s="13">
        <v>11731</v>
      </c>
      <c r="BJ205" s="14" t="s">
        <v>1031</v>
      </c>
      <c r="BK205" s="15">
        <v>2114454</v>
      </c>
      <c r="BL205" s="14" t="s">
        <v>1032</v>
      </c>
      <c r="BM205" s="14" t="s">
        <v>1030</v>
      </c>
      <c r="BN205" s="13" t="s">
        <v>19</v>
      </c>
      <c r="BO205" s="13">
        <v>27</v>
      </c>
      <c r="BP205" s="13"/>
      <c r="BQ205" s="13" t="s">
        <v>21</v>
      </c>
      <c r="BR205" s="13" t="s">
        <v>1033</v>
      </c>
      <c r="BS205" s="13"/>
      <c r="BT205" s="13">
        <v>370.09350000000001</v>
      </c>
      <c r="BU205" s="13">
        <v>24.437407</v>
      </c>
    </row>
    <row r="206" spans="1:73" s="10" customFormat="1">
      <c r="A206" s="10">
        <v>204</v>
      </c>
      <c r="B206" s="11" t="s">
        <v>377</v>
      </c>
      <c r="C206" s="12">
        <v>9.4323679999999995E-9</v>
      </c>
      <c r="D206" s="12">
        <v>4.9967332000000002E-9</v>
      </c>
      <c r="E206" s="13">
        <v>11695.361999999999</v>
      </c>
      <c r="F206" s="13">
        <v>0</v>
      </c>
      <c r="G206" s="13">
        <v>0</v>
      </c>
      <c r="H206" s="13">
        <v>0</v>
      </c>
      <c r="I206" s="13">
        <v>0</v>
      </c>
      <c r="J206" s="13">
        <v>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1086310</v>
      </c>
      <c r="Q206" s="13">
        <v>2472382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13">
        <v>0</v>
      </c>
      <c r="Z206" s="13">
        <v>2551092</v>
      </c>
      <c r="AA206" s="13">
        <v>2952683</v>
      </c>
      <c r="AB206" s="13">
        <v>2336658</v>
      </c>
      <c r="AC206" s="13">
        <v>2273986</v>
      </c>
      <c r="AD206" s="13">
        <v>2282439</v>
      </c>
      <c r="AE206" s="13">
        <v>1791567</v>
      </c>
      <c r="AF206" s="13">
        <v>1922165</v>
      </c>
      <c r="AG206" s="13">
        <v>2547727</v>
      </c>
      <c r="AH206" s="13">
        <v>3753988</v>
      </c>
      <c r="AI206" s="13">
        <v>2595145</v>
      </c>
      <c r="AJ206" s="13">
        <v>3371300</v>
      </c>
      <c r="AK206" s="13">
        <v>2475759</v>
      </c>
      <c r="AL206" s="13">
        <v>2969279</v>
      </c>
      <c r="AM206" s="13">
        <v>2311732</v>
      </c>
      <c r="AN206" s="13">
        <v>2757111</v>
      </c>
      <c r="AO206" s="13">
        <v>3640367</v>
      </c>
      <c r="AP206" s="13">
        <v>2277889</v>
      </c>
      <c r="AQ206" s="13">
        <v>3111922</v>
      </c>
      <c r="AR206" s="13">
        <v>1693455</v>
      </c>
      <c r="AS206" s="13">
        <v>2311961</v>
      </c>
      <c r="AT206" s="13">
        <v>861423</v>
      </c>
      <c r="AU206" s="13">
        <v>852406</v>
      </c>
      <c r="AV206" s="13">
        <v>2395874</v>
      </c>
      <c r="AW206" s="13">
        <v>1546083</v>
      </c>
      <c r="AX206" s="13">
        <v>2270398</v>
      </c>
      <c r="AY206" s="13">
        <v>2890341</v>
      </c>
      <c r="AZ206" s="13">
        <v>2135117</v>
      </c>
      <c r="BA206" s="13">
        <v>2672387</v>
      </c>
      <c r="BB206" s="13">
        <v>1890939</v>
      </c>
      <c r="BC206" s="13">
        <v>3679542</v>
      </c>
      <c r="BD206" s="13">
        <v>1024973</v>
      </c>
      <c r="BE206" s="13">
        <v>2898277</v>
      </c>
      <c r="BF206" s="13">
        <v>2074994</v>
      </c>
      <c r="BG206" s="13">
        <v>3000384</v>
      </c>
      <c r="BH206" s="13">
        <v>1432727</v>
      </c>
      <c r="BI206" s="13">
        <v>591678</v>
      </c>
      <c r="BJ206" s="14" t="s">
        <v>378</v>
      </c>
      <c r="BK206" s="13"/>
      <c r="BL206" s="14" t="s">
        <v>379</v>
      </c>
      <c r="BM206" s="14" t="s">
        <v>377</v>
      </c>
      <c r="BN206" s="13" t="s">
        <v>19</v>
      </c>
      <c r="BO206" s="13">
        <v>38</v>
      </c>
      <c r="BP206" s="13"/>
      <c r="BQ206" s="13" t="s">
        <v>21</v>
      </c>
      <c r="BR206" s="13"/>
      <c r="BS206" s="13"/>
      <c r="BT206" s="13">
        <v>460.27949999999998</v>
      </c>
      <c r="BU206" s="13">
        <v>8.8192880000000002</v>
      </c>
    </row>
    <row r="207" spans="1:73" s="10" customFormat="1">
      <c r="A207" s="10">
        <v>205</v>
      </c>
      <c r="B207" s="11" t="s">
        <v>317</v>
      </c>
      <c r="C207" s="12">
        <v>1.0411188E-8</v>
      </c>
      <c r="D207" s="12">
        <v>5.5282955999999999E-9</v>
      </c>
      <c r="E207" s="13">
        <v>10822.039000000001</v>
      </c>
      <c r="F207" s="13">
        <v>0</v>
      </c>
      <c r="G207" s="13">
        <v>0</v>
      </c>
      <c r="H207" s="13">
        <v>0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496097</v>
      </c>
      <c r="Q207" s="13">
        <v>941336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665345</v>
      </c>
      <c r="X207" s="13">
        <v>0</v>
      </c>
      <c r="Y207" s="13">
        <v>0</v>
      </c>
      <c r="Z207" s="13">
        <v>0</v>
      </c>
      <c r="AA207" s="13">
        <v>1168847</v>
      </c>
      <c r="AB207" s="13">
        <v>759532</v>
      </c>
      <c r="AC207" s="13">
        <v>0</v>
      </c>
      <c r="AD207" s="13">
        <v>609381</v>
      </c>
      <c r="AE207" s="13">
        <v>0</v>
      </c>
      <c r="AF207" s="13">
        <v>0</v>
      </c>
      <c r="AG207" s="13">
        <v>0</v>
      </c>
      <c r="AH207" s="13">
        <v>1096948</v>
      </c>
      <c r="AI207" s="13">
        <v>810726</v>
      </c>
      <c r="AJ207" s="13">
        <v>1037430</v>
      </c>
      <c r="AK207" s="13">
        <v>694824</v>
      </c>
      <c r="AL207" s="13">
        <v>761773</v>
      </c>
      <c r="AM207" s="13">
        <v>599623</v>
      </c>
      <c r="AN207" s="13">
        <v>722343</v>
      </c>
      <c r="AO207" s="13">
        <v>984726</v>
      </c>
      <c r="AP207" s="13">
        <v>763937</v>
      </c>
      <c r="AQ207" s="13">
        <v>929821</v>
      </c>
      <c r="AR207" s="13">
        <v>693806</v>
      </c>
      <c r="AS207" s="13">
        <v>671753</v>
      </c>
      <c r="AT207" s="13">
        <v>0</v>
      </c>
      <c r="AU207" s="13">
        <v>714557</v>
      </c>
      <c r="AV207" s="13">
        <v>844921</v>
      </c>
      <c r="AW207" s="13">
        <v>1140594</v>
      </c>
      <c r="AX207" s="13">
        <v>809930</v>
      </c>
      <c r="AY207" s="13">
        <v>1094580</v>
      </c>
      <c r="AZ207" s="13">
        <v>0</v>
      </c>
      <c r="BA207" s="13">
        <v>1074536</v>
      </c>
      <c r="BB207" s="13">
        <v>0</v>
      </c>
      <c r="BC207" s="13">
        <v>957860</v>
      </c>
      <c r="BD207" s="13">
        <v>756508</v>
      </c>
      <c r="BE207" s="13">
        <v>962235</v>
      </c>
      <c r="BF207" s="13">
        <v>667282</v>
      </c>
      <c r="BG207" s="13">
        <v>990843</v>
      </c>
      <c r="BH207" s="13">
        <v>775681</v>
      </c>
      <c r="BI207" s="13">
        <v>949209</v>
      </c>
      <c r="BJ207" s="14" t="s">
        <v>318</v>
      </c>
      <c r="BK207" s="13"/>
      <c r="BL207" s="14" t="s">
        <v>319</v>
      </c>
      <c r="BM207" s="14" t="s">
        <v>317</v>
      </c>
      <c r="BN207" s="13" t="s">
        <v>19</v>
      </c>
      <c r="BO207" s="13">
        <v>31</v>
      </c>
      <c r="BP207" s="13" t="s">
        <v>320</v>
      </c>
      <c r="BQ207" s="13" t="s">
        <v>21</v>
      </c>
      <c r="BR207" s="13"/>
      <c r="BS207" s="13"/>
      <c r="BT207" s="13">
        <v>547.30010000000004</v>
      </c>
      <c r="BU207" s="13">
        <v>8.4782589999999995</v>
      </c>
    </row>
    <row r="208" spans="1:73" s="10" customFormat="1">
      <c r="A208" s="10">
        <v>206</v>
      </c>
      <c r="B208" s="11" t="s">
        <v>1050</v>
      </c>
      <c r="C208" s="12">
        <v>1.0713689499999999E-8</v>
      </c>
      <c r="D208" s="12">
        <v>5.7090479999999996E-9</v>
      </c>
      <c r="E208" s="13">
        <v>2302.8164000000002</v>
      </c>
      <c r="F208" s="13">
        <v>0</v>
      </c>
      <c r="G208" s="13">
        <v>0</v>
      </c>
      <c r="H208" s="13">
        <v>0</v>
      </c>
      <c r="I208" s="13">
        <v>0</v>
      </c>
      <c r="J208" s="13">
        <v>0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207318</v>
      </c>
      <c r="T208" s="13">
        <v>259542</v>
      </c>
      <c r="U208" s="13">
        <v>246858</v>
      </c>
      <c r="V208" s="13">
        <v>61315</v>
      </c>
      <c r="W208" s="13">
        <v>178604</v>
      </c>
      <c r="X208" s="13">
        <v>275938</v>
      </c>
      <c r="Y208" s="13">
        <v>83199</v>
      </c>
      <c r="Z208" s="13">
        <v>185748</v>
      </c>
      <c r="AA208" s="13">
        <v>74793</v>
      </c>
      <c r="AB208" s="13">
        <v>90904</v>
      </c>
      <c r="AC208" s="13">
        <v>0</v>
      </c>
      <c r="AD208" s="13">
        <v>0</v>
      </c>
      <c r="AE208" s="13">
        <v>48877</v>
      </c>
      <c r="AF208" s="13">
        <v>0</v>
      </c>
      <c r="AG208" s="13">
        <v>0</v>
      </c>
      <c r="AH208" s="13">
        <v>169347</v>
      </c>
      <c r="AI208" s="13">
        <v>131612</v>
      </c>
      <c r="AJ208" s="13">
        <v>136727</v>
      </c>
      <c r="AK208" s="13">
        <v>121234</v>
      </c>
      <c r="AL208" s="13">
        <v>149414</v>
      </c>
      <c r="AM208" s="13">
        <v>575850</v>
      </c>
      <c r="AN208" s="13">
        <v>686517</v>
      </c>
      <c r="AO208" s="13">
        <v>170426</v>
      </c>
      <c r="AP208" s="13">
        <v>181345</v>
      </c>
      <c r="AQ208" s="13">
        <v>126724</v>
      </c>
      <c r="AR208" s="13">
        <v>152633</v>
      </c>
      <c r="AS208" s="13">
        <v>184602</v>
      </c>
      <c r="AT208" s="13">
        <v>752293</v>
      </c>
      <c r="AU208" s="13">
        <v>936015</v>
      </c>
      <c r="AV208" s="13">
        <v>134198</v>
      </c>
      <c r="AW208" s="13">
        <v>219024</v>
      </c>
      <c r="AX208" s="13">
        <v>109959</v>
      </c>
      <c r="AY208" s="13">
        <v>195218</v>
      </c>
      <c r="AZ208" s="13">
        <v>145782</v>
      </c>
      <c r="BA208" s="13">
        <v>790775</v>
      </c>
      <c r="BB208" s="13">
        <v>894177</v>
      </c>
      <c r="BC208" s="13">
        <v>163894</v>
      </c>
      <c r="BD208" s="13">
        <v>121308</v>
      </c>
      <c r="BE208" s="13">
        <v>192482</v>
      </c>
      <c r="BF208" s="13">
        <v>82148</v>
      </c>
      <c r="BG208" s="13">
        <v>163776</v>
      </c>
      <c r="BH208" s="13">
        <v>620313</v>
      </c>
      <c r="BI208" s="13">
        <v>813939</v>
      </c>
      <c r="BJ208" s="14" t="s">
        <v>1051</v>
      </c>
      <c r="BK208" s="13" t="s">
        <v>80</v>
      </c>
      <c r="BL208" s="14" t="s">
        <v>1052</v>
      </c>
      <c r="BM208" s="14" t="s">
        <v>1050</v>
      </c>
      <c r="BN208" s="13" t="s">
        <v>19</v>
      </c>
      <c r="BO208" s="13">
        <v>39</v>
      </c>
      <c r="BP208" s="13" t="s">
        <v>82</v>
      </c>
      <c r="BQ208" s="13" t="s">
        <v>21</v>
      </c>
      <c r="BR208" s="13"/>
      <c r="BS208" s="13"/>
      <c r="BT208" s="13">
        <v>210.1371</v>
      </c>
      <c r="BU208" s="13">
        <v>8.6138209999999997</v>
      </c>
    </row>
    <row r="209" spans="1:73" s="10" customFormat="1">
      <c r="A209" s="10">
        <v>207</v>
      </c>
      <c r="B209" s="11" t="s">
        <v>1323</v>
      </c>
      <c r="C209" s="12">
        <v>1.1000424E-8</v>
      </c>
      <c r="D209" s="12">
        <v>4.3411633999999998E-9</v>
      </c>
      <c r="E209" s="13">
        <v>2950.8787000000002</v>
      </c>
      <c r="F209" s="13">
        <v>0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0</v>
      </c>
      <c r="AC209" s="13">
        <v>52843</v>
      </c>
      <c r="AD209" s="13">
        <v>141285</v>
      </c>
      <c r="AE209" s="13">
        <v>49169</v>
      </c>
      <c r="AF209" s="13">
        <v>0</v>
      </c>
      <c r="AG209" s="13">
        <v>57464</v>
      </c>
      <c r="AH209" s="13">
        <v>73473</v>
      </c>
      <c r="AI209" s="13">
        <v>0</v>
      </c>
      <c r="AJ209" s="13">
        <v>83869</v>
      </c>
      <c r="AK209" s="13">
        <v>88189</v>
      </c>
      <c r="AL209" s="13">
        <v>79326</v>
      </c>
      <c r="AM209" s="13">
        <v>158671</v>
      </c>
      <c r="AN209" s="13">
        <v>72604</v>
      </c>
      <c r="AO209" s="13">
        <v>109179</v>
      </c>
      <c r="AP209" s="13">
        <v>222083</v>
      </c>
      <c r="AQ209" s="13">
        <v>85204</v>
      </c>
      <c r="AR209" s="13">
        <v>158126</v>
      </c>
      <c r="AS209" s="13">
        <v>68039</v>
      </c>
      <c r="AT209" s="13">
        <v>0</v>
      </c>
      <c r="AU209" s="13">
        <v>0</v>
      </c>
      <c r="AV209" s="13">
        <v>289084</v>
      </c>
      <c r="AW209" s="13">
        <v>80394</v>
      </c>
      <c r="AX209" s="13">
        <v>218202</v>
      </c>
      <c r="AY209" s="13">
        <v>61853</v>
      </c>
      <c r="AZ209" s="13">
        <v>174485</v>
      </c>
      <c r="BA209" s="13">
        <v>77702</v>
      </c>
      <c r="BB209" s="13">
        <v>220353</v>
      </c>
      <c r="BC209" s="13">
        <v>70346</v>
      </c>
      <c r="BD209" s="13">
        <v>222307</v>
      </c>
      <c r="BE209" s="13">
        <v>73293</v>
      </c>
      <c r="BF209" s="13">
        <v>176690</v>
      </c>
      <c r="BG209" s="13">
        <v>0</v>
      </c>
      <c r="BH209" s="13">
        <v>145104</v>
      </c>
      <c r="BI209" s="13">
        <v>0</v>
      </c>
      <c r="BJ209" s="14" t="s">
        <v>1324</v>
      </c>
      <c r="BK209" s="13" t="s">
        <v>1325</v>
      </c>
      <c r="BL209" s="14" t="s">
        <v>1326</v>
      </c>
      <c r="BM209" s="14" t="s">
        <v>1323</v>
      </c>
      <c r="BN209" s="13" t="s">
        <v>19</v>
      </c>
      <c r="BO209" s="13">
        <v>27</v>
      </c>
      <c r="BP209" s="13" t="s">
        <v>1327</v>
      </c>
      <c r="BQ209" s="13" t="s">
        <v>1302</v>
      </c>
      <c r="BR209" s="13"/>
      <c r="BS209" s="13"/>
      <c r="BT209" s="13">
        <v>958.47940000000006</v>
      </c>
      <c r="BU209" s="13">
        <v>12.272556</v>
      </c>
    </row>
    <row r="210" spans="1:73" s="10" customFormat="1">
      <c r="A210" s="10">
        <v>208</v>
      </c>
      <c r="B210" s="11" t="s">
        <v>433</v>
      </c>
      <c r="C210" s="12">
        <v>1.1164072E-8</v>
      </c>
      <c r="D210" s="12">
        <v>5.9630269999999997E-9</v>
      </c>
      <c r="E210" s="13">
        <v>46920.972999999998</v>
      </c>
      <c r="F210" s="13">
        <v>0</v>
      </c>
      <c r="G210" s="13">
        <v>0</v>
      </c>
      <c r="H210" s="13">
        <v>0</v>
      </c>
      <c r="I210" s="13">
        <v>0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2">
        <v>22152760</v>
      </c>
      <c r="V210" s="12">
        <v>24528264</v>
      </c>
      <c r="W210" s="13">
        <v>0</v>
      </c>
      <c r="X210" s="12">
        <v>24430488</v>
      </c>
      <c r="Y210" s="12">
        <v>19907912</v>
      </c>
      <c r="Z210" s="12">
        <v>25509754</v>
      </c>
      <c r="AA210" s="12">
        <v>17969602</v>
      </c>
      <c r="AB210" s="12">
        <v>20221510</v>
      </c>
      <c r="AC210" s="12">
        <v>19641742</v>
      </c>
      <c r="AD210" s="12">
        <v>20783372</v>
      </c>
      <c r="AE210" s="12">
        <v>24719168</v>
      </c>
      <c r="AF210" s="13">
        <v>0</v>
      </c>
      <c r="AG210" s="13">
        <v>0</v>
      </c>
      <c r="AH210" s="12">
        <v>24730878</v>
      </c>
      <c r="AI210" s="12">
        <v>20166650</v>
      </c>
      <c r="AJ210" s="12">
        <v>23371248</v>
      </c>
      <c r="AK210" s="12">
        <v>19115826</v>
      </c>
      <c r="AL210" s="12">
        <v>23262664</v>
      </c>
      <c r="AM210" s="12">
        <v>18635124</v>
      </c>
      <c r="AN210" s="12">
        <v>22514506</v>
      </c>
      <c r="AO210" s="12">
        <v>23005600</v>
      </c>
      <c r="AP210" s="12">
        <v>17869712</v>
      </c>
      <c r="AQ210" s="12">
        <v>22311666</v>
      </c>
      <c r="AR210" s="12">
        <v>16309697</v>
      </c>
      <c r="AS210" s="12">
        <v>19613212</v>
      </c>
      <c r="AT210" s="12">
        <v>16259974</v>
      </c>
      <c r="AU210" s="12">
        <v>19380952</v>
      </c>
      <c r="AV210" s="12">
        <v>18045672</v>
      </c>
      <c r="AW210" s="12">
        <v>20477800</v>
      </c>
      <c r="AX210" s="12">
        <v>17817196</v>
      </c>
      <c r="AY210" s="12">
        <v>19737548</v>
      </c>
      <c r="AZ210" s="12">
        <v>17032320</v>
      </c>
      <c r="BA210" s="12">
        <v>15944002</v>
      </c>
      <c r="BB210" s="12">
        <v>16213342</v>
      </c>
      <c r="BC210" s="12">
        <v>23570510</v>
      </c>
      <c r="BD210" s="12">
        <v>19317712</v>
      </c>
      <c r="BE210" s="12">
        <v>21585598</v>
      </c>
      <c r="BF210" s="12">
        <v>18466072</v>
      </c>
      <c r="BG210" s="12">
        <v>22552410</v>
      </c>
      <c r="BH210" s="12">
        <v>15998300</v>
      </c>
      <c r="BI210" s="12">
        <v>20620322</v>
      </c>
      <c r="BJ210" s="14" t="s">
        <v>434</v>
      </c>
      <c r="BK210" s="13" t="s">
        <v>435</v>
      </c>
      <c r="BL210" s="14" t="s">
        <v>436</v>
      </c>
      <c r="BM210" s="14" t="s">
        <v>433</v>
      </c>
      <c r="BN210" s="13" t="s">
        <v>19</v>
      </c>
      <c r="BO210" s="13">
        <v>38</v>
      </c>
      <c r="BP210" s="13"/>
      <c r="BQ210" s="13" t="s">
        <v>21</v>
      </c>
      <c r="BR210" s="13" t="s">
        <v>437</v>
      </c>
      <c r="BS210" s="13"/>
      <c r="BT210" s="13">
        <v>729.35400000000004</v>
      </c>
      <c r="BU210" s="13">
        <v>9.6683679999999992</v>
      </c>
    </row>
    <row r="211" spans="1:73" s="10" customFormat="1">
      <c r="A211" s="10">
        <v>209</v>
      </c>
      <c r="B211" s="11" t="s">
        <v>1223</v>
      </c>
      <c r="C211" s="12">
        <v>1.2239528999999999E-8</v>
      </c>
      <c r="D211" s="12">
        <v>6.5757772999999998E-9</v>
      </c>
      <c r="E211" s="13">
        <v>1683.2539999999999</v>
      </c>
      <c r="F211" s="13">
        <v>0</v>
      </c>
      <c r="G211" s="13">
        <v>23062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54026</v>
      </c>
      <c r="S211" s="13">
        <v>0</v>
      </c>
      <c r="T211" s="13">
        <v>0</v>
      </c>
      <c r="U211" s="13">
        <v>0</v>
      </c>
      <c r="V211" s="13">
        <v>80349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3">
        <v>49480</v>
      </c>
      <c r="AC211" s="13">
        <v>0</v>
      </c>
      <c r="AD211" s="13">
        <v>37271</v>
      </c>
      <c r="AE211" s="13">
        <v>0</v>
      </c>
      <c r="AF211" s="13">
        <v>0</v>
      </c>
      <c r="AG211" s="13">
        <v>0</v>
      </c>
      <c r="AH211" s="13">
        <v>85233</v>
      </c>
      <c r="AI211" s="13">
        <v>67180</v>
      </c>
      <c r="AJ211" s="13">
        <v>71232</v>
      </c>
      <c r="AK211" s="13">
        <v>63744</v>
      </c>
      <c r="AL211" s="13">
        <v>73201</v>
      </c>
      <c r="AM211" s="13">
        <v>61865</v>
      </c>
      <c r="AN211" s="13">
        <v>67513</v>
      </c>
      <c r="AO211" s="13">
        <v>75658</v>
      </c>
      <c r="AP211" s="13">
        <v>56747</v>
      </c>
      <c r="AQ211" s="13">
        <v>69458</v>
      </c>
      <c r="AR211" s="13">
        <v>41728</v>
      </c>
      <c r="AS211" s="13">
        <v>48825</v>
      </c>
      <c r="AT211" s="13">
        <v>25595</v>
      </c>
      <c r="AU211" s="13">
        <v>26390</v>
      </c>
      <c r="AV211" s="13">
        <v>41348</v>
      </c>
      <c r="AW211" s="13">
        <v>0</v>
      </c>
      <c r="AX211" s="13">
        <v>31102</v>
      </c>
      <c r="AY211" s="13">
        <v>0</v>
      </c>
      <c r="AZ211" s="13">
        <v>29351</v>
      </c>
      <c r="BA211" s="13">
        <v>0</v>
      </c>
      <c r="BB211" s="13">
        <v>44503</v>
      </c>
      <c r="BC211" s="13">
        <v>0</v>
      </c>
      <c r="BD211" s="13">
        <v>66961</v>
      </c>
      <c r="BE211" s="13">
        <v>87116</v>
      </c>
      <c r="BF211" s="13">
        <v>59779</v>
      </c>
      <c r="BG211" s="13">
        <v>73710</v>
      </c>
      <c r="BH211" s="13">
        <v>51737</v>
      </c>
      <c r="BI211" s="13">
        <v>54443</v>
      </c>
      <c r="BJ211" s="14" t="s">
        <v>1224</v>
      </c>
      <c r="BK211" s="13"/>
      <c r="BL211" s="14" t="s">
        <v>1225</v>
      </c>
      <c r="BM211" s="14" t="s">
        <v>1223</v>
      </c>
      <c r="BN211" s="13" t="s">
        <v>19</v>
      </c>
      <c r="BO211" s="13">
        <v>29</v>
      </c>
      <c r="BP211" s="13" t="s">
        <v>1226</v>
      </c>
      <c r="BQ211" s="13" t="s">
        <v>21</v>
      </c>
      <c r="BR211" s="13" t="s">
        <v>145</v>
      </c>
      <c r="BS211" s="13"/>
      <c r="BT211" s="13">
        <v>438.78030000000001</v>
      </c>
      <c r="BU211" s="13">
        <v>11.263172000000001</v>
      </c>
    </row>
    <row r="212" spans="1:73" s="10" customFormat="1">
      <c r="A212" s="10">
        <v>210</v>
      </c>
      <c r="B212" s="11" t="s">
        <v>222</v>
      </c>
      <c r="C212" s="12">
        <v>1.8592582999999999E-8</v>
      </c>
      <c r="D212" s="12">
        <v>1.0198562E-8</v>
      </c>
      <c r="E212" s="13">
        <v>12735.004000000001</v>
      </c>
      <c r="F212" s="13">
        <v>0</v>
      </c>
      <c r="G212" s="13">
        <v>0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3118268</v>
      </c>
      <c r="R212" s="13">
        <v>0</v>
      </c>
      <c r="S212" s="13">
        <v>0</v>
      </c>
      <c r="T212" s="13">
        <v>0</v>
      </c>
      <c r="U212" s="13">
        <v>4119991</v>
      </c>
      <c r="V212" s="13">
        <v>4270274</v>
      </c>
      <c r="W212" s="13">
        <v>0</v>
      </c>
      <c r="X212" s="13">
        <v>4117391</v>
      </c>
      <c r="Y212" s="13">
        <v>0</v>
      </c>
      <c r="Z212" s="13">
        <v>3519547</v>
      </c>
      <c r="AA212" s="13">
        <v>0</v>
      </c>
      <c r="AB212" s="13">
        <v>19970</v>
      </c>
      <c r="AC212" s="13">
        <v>3619655</v>
      </c>
      <c r="AD212" s="13">
        <v>4355600</v>
      </c>
      <c r="AE212" s="13">
        <v>4966663</v>
      </c>
      <c r="AF212" s="13">
        <v>4368669</v>
      </c>
      <c r="AG212" s="13">
        <v>5004375</v>
      </c>
      <c r="AH212" s="13">
        <v>4769793</v>
      </c>
      <c r="AI212" s="13">
        <v>3971202</v>
      </c>
      <c r="AJ212" s="13">
        <v>4811766</v>
      </c>
      <c r="AK212" s="13">
        <v>4150933</v>
      </c>
      <c r="AL212" s="13">
        <v>5095970</v>
      </c>
      <c r="AM212" s="13">
        <v>2836490</v>
      </c>
      <c r="AN212" s="13">
        <v>5286720</v>
      </c>
      <c r="AO212" s="13">
        <v>4602802</v>
      </c>
      <c r="AP212" s="13">
        <v>3950283</v>
      </c>
      <c r="AQ212" s="13">
        <v>4834889</v>
      </c>
      <c r="AR212" s="13">
        <v>4227752</v>
      </c>
      <c r="AS212" s="13">
        <v>5016755</v>
      </c>
      <c r="AT212" s="13">
        <v>4571508</v>
      </c>
      <c r="AU212" s="13">
        <v>5014389</v>
      </c>
      <c r="AV212" s="13">
        <v>3391455</v>
      </c>
      <c r="AW212" s="13">
        <v>3234112</v>
      </c>
      <c r="AX212" s="13">
        <v>4401765</v>
      </c>
      <c r="AY212" s="13">
        <v>5013136</v>
      </c>
      <c r="AZ212" s="13">
        <v>4126542</v>
      </c>
      <c r="BA212" s="13">
        <v>5558070</v>
      </c>
      <c r="BB212" s="13">
        <v>4319900</v>
      </c>
      <c r="BC212" s="13">
        <v>4810471</v>
      </c>
      <c r="BD212" s="13">
        <v>3874922</v>
      </c>
      <c r="BE212" s="13">
        <v>2212550</v>
      </c>
      <c r="BF212" s="13">
        <v>3917143</v>
      </c>
      <c r="BG212" s="13">
        <v>4796310</v>
      </c>
      <c r="BH212" s="13">
        <v>4231688</v>
      </c>
      <c r="BI212" s="13">
        <v>2436062</v>
      </c>
      <c r="BJ212" s="14" t="s">
        <v>223</v>
      </c>
      <c r="BK212" s="13" t="s">
        <v>224</v>
      </c>
      <c r="BL212" s="14" t="s">
        <v>225</v>
      </c>
      <c r="BM212" s="14" t="s">
        <v>222</v>
      </c>
      <c r="BN212" s="13" t="s">
        <v>19</v>
      </c>
      <c r="BO212" s="13">
        <v>39</v>
      </c>
      <c r="BP212" s="13"/>
      <c r="BQ212" s="13" t="s">
        <v>21</v>
      </c>
      <c r="BR212" s="13" t="s">
        <v>226</v>
      </c>
      <c r="BS212" s="13"/>
      <c r="BT212" s="13">
        <v>629.31970000000001</v>
      </c>
      <c r="BU212" s="13">
        <v>7.6913843000000002</v>
      </c>
    </row>
    <row r="213" spans="1:73" s="10" customFormat="1">
      <c r="A213" s="10">
        <v>211</v>
      </c>
      <c r="B213" s="11" t="s">
        <v>194</v>
      </c>
      <c r="C213" s="12">
        <v>1.8618918E-8</v>
      </c>
      <c r="D213" s="12">
        <v>1.0224666E-8</v>
      </c>
      <c r="E213" s="13">
        <v>7397.3689999999997</v>
      </c>
      <c r="F213" s="13">
        <v>655644</v>
      </c>
      <c r="G213" s="13">
        <v>866929</v>
      </c>
      <c r="H213" s="13">
        <v>1419230</v>
      </c>
      <c r="I213" s="13">
        <v>1100096</v>
      </c>
      <c r="J213" s="13">
        <v>2080033</v>
      </c>
      <c r="K213" s="13">
        <v>0</v>
      </c>
      <c r="L213" s="13">
        <v>2231116</v>
      </c>
      <c r="M213" s="13">
        <v>1549493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3">
        <v>564886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13">
        <v>405083</v>
      </c>
      <c r="AA213" s="13">
        <v>0</v>
      </c>
      <c r="AB213" s="13">
        <v>0</v>
      </c>
      <c r="AC213" s="13">
        <v>0</v>
      </c>
      <c r="AD213" s="13">
        <v>1043316</v>
      </c>
      <c r="AE213" s="13">
        <v>0</v>
      </c>
      <c r="AF213" s="13">
        <v>3107549</v>
      </c>
      <c r="AG213" s="13">
        <v>0</v>
      </c>
      <c r="AH213" s="13">
        <v>1992636</v>
      </c>
      <c r="AI213" s="13">
        <v>1613697</v>
      </c>
      <c r="AJ213" s="13">
        <v>3102332</v>
      </c>
      <c r="AK213" s="13">
        <v>2691455</v>
      </c>
      <c r="AL213" s="13">
        <v>3617769</v>
      </c>
      <c r="AM213" s="13">
        <v>3433635</v>
      </c>
      <c r="AN213" s="13">
        <v>4811844</v>
      </c>
      <c r="AO213" s="13">
        <v>2504851</v>
      </c>
      <c r="AP213" s="13">
        <v>1613060</v>
      </c>
      <c r="AQ213" s="13">
        <v>2464702</v>
      </c>
      <c r="AR213" s="13">
        <v>1025164</v>
      </c>
      <c r="AS213" s="13">
        <v>1279718</v>
      </c>
      <c r="AT213" s="13">
        <v>296138</v>
      </c>
      <c r="AU213" s="13">
        <v>513092</v>
      </c>
      <c r="AV213" s="13">
        <v>1951260</v>
      </c>
      <c r="AW213" s="13">
        <v>1541003</v>
      </c>
      <c r="AX213" s="13">
        <v>1293563</v>
      </c>
      <c r="AY213" s="13">
        <v>2793827</v>
      </c>
      <c r="AZ213" s="13">
        <v>977576</v>
      </c>
      <c r="BA213" s="13">
        <v>1431198</v>
      </c>
      <c r="BB213" s="13">
        <v>2421203</v>
      </c>
      <c r="BC213" s="13">
        <v>1842999</v>
      </c>
      <c r="BD213" s="13">
        <v>2189568</v>
      </c>
      <c r="BE213" s="13">
        <v>2718402</v>
      </c>
      <c r="BF213" s="13">
        <v>1932511</v>
      </c>
      <c r="BG213" s="13">
        <v>2213770</v>
      </c>
      <c r="BH213" s="13">
        <v>921630</v>
      </c>
      <c r="BI213" s="13">
        <v>2014522</v>
      </c>
      <c r="BJ213" s="14" t="s">
        <v>195</v>
      </c>
      <c r="BK213" s="13"/>
      <c r="BL213" s="14" t="s">
        <v>196</v>
      </c>
      <c r="BM213" s="14" t="s">
        <v>194</v>
      </c>
      <c r="BN213" s="13" t="s">
        <v>19</v>
      </c>
      <c r="BO213" s="13">
        <v>39</v>
      </c>
      <c r="BP213" s="13"/>
      <c r="BQ213" s="13" t="s">
        <v>21</v>
      </c>
      <c r="BR213" s="13"/>
      <c r="BS213" s="13"/>
      <c r="BT213" s="13">
        <v>228.1497</v>
      </c>
      <c r="BU213" s="13">
        <v>7.5077185999999996</v>
      </c>
    </row>
    <row r="214" spans="1:73" s="10" customFormat="1">
      <c r="A214" s="10">
        <v>212</v>
      </c>
      <c r="B214" s="11" t="s">
        <v>146</v>
      </c>
      <c r="C214" s="12">
        <v>1.9176380000000001E-8</v>
      </c>
      <c r="D214" s="12">
        <v>1.0542806E-8</v>
      </c>
      <c r="E214" s="13">
        <v>7046.5415000000003</v>
      </c>
      <c r="F214" s="13">
        <v>0</v>
      </c>
      <c r="G214" s="13">
        <v>0</v>
      </c>
      <c r="H214" s="13">
        <v>0</v>
      </c>
      <c r="I214" s="13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155758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1191927</v>
      </c>
      <c r="V214" s="13">
        <v>0</v>
      </c>
      <c r="W214" s="13">
        <v>1206054</v>
      </c>
      <c r="X214" s="13">
        <v>0</v>
      </c>
      <c r="Y214" s="13">
        <v>1219621</v>
      </c>
      <c r="Z214" s="13">
        <v>700982</v>
      </c>
      <c r="AA214" s="13">
        <v>1227572</v>
      </c>
      <c r="AB214" s="13">
        <v>1244948</v>
      </c>
      <c r="AC214" s="13">
        <v>1417505</v>
      </c>
      <c r="AD214" s="13">
        <v>1620995</v>
      </c>
      <c r="AE214" s="13">
        <v>0</v>
      </c>
      <c r="AF214" s="13">
        <v>1861307</v>
      </c>
      <c r="AG214" s="13">
        <v>2216640</v>
      </c>
      <c r="AH214" s="13">
        <v>2147011</v>
      </c>
      <c r="AI214" s="13">
        <v>1402665</v>
      </c>
      <c r="AJ214" s="13">
        <v>2067681</v>
      </c>
      <c r="AK214" s="13">
        <v>1742494</v>
      </c>
      <c r="AL214" s="13">
        <v>2030555</v>
      </c>
      <c r="AM214" s="13">
        <v>1812611</v>
      </c>
      <c r="AN214" s="13">
        <v>2824322</v>
      </c>
      <c r="AO214" s="13">
        <v>1958923</v>
      </c>
      <c r="AP214" s="13">
        <v>1579624</v>
      </c>
      <c r="AQ214" s="13">
        <v>1977996</v>
      </c>
      <c r="AR214" s="13">
        <v>1839472</v>
      </c>
      <c r="AS214" s="13">
        <v>2396497</v>
      </c>
      <c r="AT214" s="13">
        <v>1778062</v>
      </c>
      <c r="AU214" s="13">
        <v>2978313</v>
      </c>
      <c r="AV214" s="13">
        <v>1243372</v>
      </c>
      <c r="AW214" s="13">
        <v>1155135</v>
      </c>
      <c r="AX214" s="13">
        <v>364310</v>
      </c>
      <c r="AY214" s="13">
        <v>1783131</v>
      </c>
      <c r="AZ214" s="13">
        <v>1708890</v>
      </c>
      <c r="BA214" s="13">
        <v>2043498</v>
      </c>
      <c r="BB214" s="13">
        <v>395462</v>
      </c>
      <c r="BC214" s="13">
        <v>1520362</v>
      </c>
      <c r="BD214" s="13">
        <v>1266692</v>
      </c>
      <c r="BE214" s="13">
        <v>2177427</v>
      </c>
      <c r="BF214" s="13">
        <v>1469813</v>
      </c>
      <c r="BG214" s="13">
        <v>2078812</v>
      </c>
      <c r="BH214" s="13">
        <v>2168813</v>
      </c>
      <c r="BI214" s="13">
        <v>2661756</v>
      </c>
      <c r="BJ214" s="14" t="s">
        <v>147</v>
      </c>
      <c r="BK214" s="13" t="s">
        <v>148</v>
      </c>
      <c r="BL214" s="14" t="s">
        <v>149</v>
      </c>
      <c r="BM214" s="14" t="s">
        <v>146</v>
      </c>
      <c r="BN214" s="13" t="s">
        <v>19</v>
      </c>
      <c r="BO214" s="13">
        <v>39</v>
      </c>
      <c r="BP214" s="13" t="s">
        <v>150</v>
      </c>
      <c r="BQ214" s="13" t="s">
        <v>21</v>
      </c>
      <c r="BR214" s="13"/>
      <c r="BS214" s="13"/>
      <c r="BT214" s="13">
        <v>570.30690000000004</v>
      </c>
      <c r="BU214" s="13">
        <v>7.1684109999999999</v>
      </c>
    </row>
    <row r="215" spans="1:73" s="10" customFormat="1">
      <c r="A215" s="10">
        <v>213</v>
      </c>
      <c r="B215" s="11" t="s">
        <v>1053</v>
      </c>
      <c r="C215" s="12">
        <v>2.1230806000000001E-8</v>
      </c>
      <c r="D215" s="12">
        <v>1.1725467000000001E-8</v>
      </c>
      <c r="E215" s="13">
        <v>4542.3926000000001</v>
      </c>
      <c r="F215" s="13">
        <v>0</v>
      </c>
      <c r="G215" s="13">
        <v>0</v>
      </c>
      <c r="H215" s="13">
        <v>0</v>
      </c>
      <c r="I215" s="13">
        <v>0</v>
      </c>
      <c r="J215" s="13">
        <v>0</v>
      </c>
      <c r="K215" s="1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898998</v>
      </c>
      <c r="R215" s="13">
        <v>0</v>
      </c>
      <c r="S215" s="13">
        <v>0</v>
      </c>
      <c r="T215" s="13">
        <v>0</v>
      </c>
      <c r="U215" s="13">
        <v>941866</v>
      </c>
      <c r="V215" s="13">
        <v>59822</v>
      </c>
      <c r="W215" s="13">
        <v>0</v>
      </c>
      <c r="X215" s="13">
        <v>1075622</v>
      </c>
      <c r="Y215" s="13">
        <v>583711</v>
      </c>
      <c r="Z215" s="13">
        <v>1005628</v>
      </c>
      <c r="AA215" s="13">
        <v>951897</v>
      </c>
      <c r="AB215" s="13">
        <v>676416</v>
      </c>
      <c r="AC215" s="13">
        <v>798109</v>
      </c>
      <c r="AD215" s="13">
        <v>518588</v>
      </c>
      <c r="AE215" s="13">
        <v>333201</v>
      </c>
      <c r="AF215" s="13">
        <v>0</v>
      </c>
      <c r="AG215" s="13">
        <v>0</v>
      </c>
      <c r="AH215" s="13">
        <v>1268551</v>
      </c>
      <c r="AI215" s="13">
        <v>865005</v>
      </c>
      <c r="AJ215" s="13">
        <v>1063191</v>
      </c>
      <c r="AK215" s="13">
        <v>862880</v>
      </c>
      <c r="AL215" s="13">
        <v>969145</v>
      </c>
      <c r="AM215" s="13">
        <v>737131</v>
      </c>
      <c r="AN215" s="13">
        <v>847902</v>
      </c>
      <c r="AO215" s="13">
        <v>1187264</v>
      </c>
      <c r="AP215" s="13">
        <v>853768</v>
      </c>
      <c r="AQ215" s="13">
        <v>1083308</v>
      </c>
      <c r="AR215" s="13">
        <v>916857</v>
      </c>
      <c r="AS215" s="13">
        <v>1184095</v>
      </c>
      <c r="AT215" s="13">
        <v>847816</v>
      </c>
      <c r="AU215" s="13">
        <v>818053</v>
      </c>
      <c r="AV215" s="13">
        <v>787656</v>
      </c>
      <c r="AW215" s="13">
        <v>614815</v>
      </c>
      <c r="AX215" s="13">
        <v>626921</v>
      </c>
      <c r="AY215" s="13">
        <v>1042753</v>
      </c>
      <c r="AZ215" s="13">
        <v>798103</v>
      </c>
      <c r="BA215" s="13">
        <v>541679</v>
      </c>
      <c r="BB215" s="13">
        <v>461902</v>
      </c>
      <c r="BC215" s="13">
        <v>1134600</v>
      </c>
      <c r="BD215" s="13">
        <v>490175</v>
      </c>
      <c r="BE215" s="13">
        <v>1086008</v>
      </c>
      <c r="BF215" s="13">
        <v>768772</v>
      </c>
      <c r="BG215" s="13">
        <v>1033538</v>
      </c>
      <c r="BH215" s="13">
        <v>719328</v>
      </c>
      <c r="BI215" s="13">
        <v>654308</v>
      </c>
      <c r="BJ215" s="14" t="s">
        <v>1054</v>
      </c>
      <c r="BK215" s="13" t="s">
        <v>1055</v>
      </c>
      <c r="BL215" s="14" t="s">
        <v>1056</v>
      </c>
      <c r="BM215" s="14" t="s">
        <v>1053</v>
      </c>
      <c r="BN215" s="13" t="s">
        <v>19</v>
      </c>
      <c r="BO215" s="13">
        <v>39</v>
      </c>
      <c r="BP215" s="13" t="s">
        <v>1057</v>
      </c>
      <c r="BQ215" s="13" t="s">
        <v>21</v>
      </c>
      <c r="BR215" s="13"/>
      <c r="BS215" s="13"/>
      <c r="BT215" s="13">
        <v>948.43370000000004</v>
      </c>
      <c r="BU215" s="13">
        <v>8.7551799999999993</v>
      </c>
    </row>
    <row r="216" spans="1:73" s="10" customFormat="1">
      <c r="A216" s="10">
        <v>214</v>
      </c>
      <c r="B216" s="11" t="s">
        <v>1038</v>
      </c>
      <c r="C216" s="12">
        <v>2.3104941999999999E-8</v>
      </c>
      <c r="D216" s="12">
        <v>1.2789460999999999E-8</v>
      </c>
      <c r="E216" s="13">
        <v>2271.8706000000002</v>
      </c>
      <c r="F216" s="13">
        <v>0</v>
      </c>
      <c r="G216" s="13">
        <v>0</v>
      </c>
      <c r="H216" s="13">
        <v>102144</v>
      </c>
      <c r="I216" s="13">
        <v>85158</v>
      </c>
      <c r="J216" s="13">
        <v>0</v>
      </c>
      <c r="K216" s="13">
        <v>0</v>
      </c>
      <c r="L216" s="13">
        <v>0</v>
      </c>
      <c r="M216" s="13">
        <v>130793</v>
      </c>
      <c r="N216" s="13">
        <v>0</v>
      </c>
      <c r="O216" s="13">
        <v>159834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v>0</v>
      </c>
      <c r="AB216" s="13">
        <v>0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3">
        <v>0</v>
      </c>
      <c r="AI216" s="13">
        <v>0</v>
      </c>
      <c r="AJ216" s="13">
        <v>120881</v>
      </c>
      <c r="AK216" s="13">
        <v>99158</v>
      </c>
      <c r="AL216" s="13">
        <v>100730</v>
      </c>
      <c r="AM216" s="13">
        <v>83136</v>
      </c>
      <c r="AN216" s="13">
        <v>130629</v>
      </c>
      <c r="AO216" s="13">
        <v>0</v>
      </c>
      <c r="AP216" s="13">
        <v>148145</v>
      </c>
      <c r="AQ216" s="13">
        <v>132914</v>
      </c>
      <c r="AR216" s="13">
        <v>81213</v>
      </c>
      <c r="AS216" s="13">
        <v>24463</v>
      </c>
      <c r="AT216" s="13">
        <v>67870</v>
      </c>
      <c r="AU216" s="13">
        <v>120534</v>
      </c>
      <c r="AV216" s="13">
        <v>104716</v>
      </c>
      <c r="AW216" s="13">
        <v>99308</v>
      </c>
      <c r="AX216" s="13">
        <v>84904</v>
      </c>
      <c r="AY216" s="13">
        <v>106292</v>
      </c>
      <c r="AZ216" s="13">
        <v>107715</v>
      </c>
      <c r="BA216" s="13">
        <v>87026</v>
      </c>
      <c r="BB216" s="13">
        <v>75710</v>
      </c>
      <c r="BC216" s="13">
        <v>79211</v>
      </c>
      <c r="BD216" s="13">
        <v>0</v>
      </c>
      <c r="BE216" s="13">
        <v>0</v>
      </c>
      <c r="BF216" s="13">
        <v>102523</v>
      </c>
      <c r="BG216" s="13">
        <v>145666</v>
      </c>
      <c r="BH216" s="13">
        <v>61707</v>
      </c>
      <c r="BI216" s="13">
        <v>84873</v>
      </c>
      <c r="BJ216" s="14" t="s">
        <v>1039</v>
      </c>
      <c r="BK216" s="13" t="s">
        <v>1040</v>
      </c>
      <c r="BL216" s="14" t="s">
        <v>1041</v>
      </c>
      <c r="BM216" s="14" t="s">
        <v>1038</v>
      </c>
      <c r="BN216" s="13" t="s">
        <v>19</v>
      </c>
      <c r="BO216" s="13">
        <v>27</v>
      </c>
      <c r="BP216" s="13"/>
      <c r="BQ216" s="13" t="s">
        <v>21</v>
      </c>
      <c r="BR216" s="13" t="s">
        <v>1042</v>
      </c>
      <c r="BS216" s="13"/>
      <c r="BT216" s="13">
        <v>677.34619999999995</v>
      </c>
      <c r="BU216" s="13">
        <v>8.5551110000000001</v>
      </c>
    </row>
    <row r="217" spans="1:73" s="10" customFormat="1">
      <c r="A217" s="10">
        <v>215</v>
      </c>
      <c r="B217" s="11" t="s">
        <v>155</v>
      </c>
      <c r="C217" s="12">
        <v>2.3539885000000001E-8</v>
      </c>
      <c r="D217" s="12">
        <v>1.3044958E-8</v>
      </c>
      <c r="E217" s="13">
        <v>7496.4269999999997</v>
      </c>
      <c r="F217" s="13">
        <v>0</v>
      </c>
      <c r="G217" s="13">
        <v>0</v>
      </c>
      <c r="H217" s="13">
        <v>0</v>
      </c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1085483</v>
      </c>
      <c r="Q217" s="13">
        <v>0</v>
      </c>
      <c r="R217" s="13">
        <v>0</v>
      </c>
      <c r="S217" s="13">
        <v>0</v>
      </c>
      <c r="T217" s="13">
        <v>2419290</v>
      </c>
      <c r="U217" s="13">
        <v>1846103</v>
      </c>
      <c r="V217" s="13">
        <v>1758031</v>
      </c>
      <c r="W217" s="13">
        <v>1664371</v>
      </c>
      <c r="X217" s="13">
        <v>976107</v>
      </c>
      <c r="Y217" s="13">
        <v>1830519</v>
      </c>
      <c r="Z217" s="13">
        <v>0</v>
      </c>
      <c r="AA217" s="13">
        <v>1342911</v>
      </c>
      <c r="AB217" s="13">
        <v>1662468</v>
      </c>
      <c r="AC217" s="13">
        <v>671084</v>
      </c>
      <c r="AD217" s="13">
        <v>0</v>
      </c>
      <c r="AE217" s="13">
        <v>1146435</v>
      </c>
      <c r="AF217" s="13">
        <v>0</v>
      </c>
      <c r="AG217" s="13">
        <v>0</v>
      </c>
      <c r="AH217" s="13">
        <v>2403672</v>
      </c>
      <c r="AI217" s="13">
        <v>1873696</v>
      </c>
      <c r="AJ217" s="13">
        <v>2436828</v>
      </c>
      <c r="AK217" s="13">
        <v>1800069</v>
      </c>
      <c r="AL217" s="13">
        <v>2026241</v>
      </c>
      <c r="AM217" s="13">
        <v>1642538</v>
      </c>
      <c r="AN217" s="13">
        <v>2174411</v>
      </c>
      <c r="AO217" s="13">
        <v>2200109</v>
      </c>
      <c r="AP217" s="13">
        <v>1840107</v>
      </c>
      <c r="AQ217" s="13">
        <v>2285224</v>
      </c>
      <c r="AR217" s="13">
        <v>2037650</v>
      </c>
      <c r="AS217" s="13">
        <v>2525443</v>
      </c>
      <c r="AT217" s="13">
        <v>2196664</v>
      </c>
      <c r="AU217" s="13">
        <v>3262621</v>
      </c>
      <c r="AV217" s="13">
        <v>1163641</v>
      </c>
      <c r="AW217" s="13">
        <v>583790</v>
      </c>
      <c r="AX217" s="13">
        <v>657255</v>
      </c>
      <c r="AY217" s="13">
        <v>2045097</v>
      </c>
      <c r="AZ217" s="13">
        <v>1912399</v>
      </c>
      <c r="BA217" s="13">
        <v>2431640</v>
      </c>
      <c r="BB217" s="13">
        <v>1994394</v>
      </c>
      <c r="BC217" s="13">
        <v>2388037</v>
      </c>
      <c r="BD217" s="13">
        <v>1829217</v>
      </c>
      <c r="BE217" s="13">
        <v>2406624</v>
      </c>
      <c r="BF217" s="13">
        <v>1884980</v>
      </c>
      <c r="BG217" s="13">
        <v>2359972</v>
      </c>
      <c r="BH217" s="13">
        <v>2303768</v>
      </c>
      <c r="BI217" s="13">
        <v>3064338</v>
      </c>
      <c r="BJ217" s="14" t="s">
        <v>156</v>
      </c>
      <c r="BK217" s="13"/>
      <c r="BL217" s="14" t="s">
        <v>157</v>
      </c>
      <c r="BM217" s="14" t="s">
        <v>155</v>
      </c>
      <c r="BN217" s="13" t="s">
        <v>19</v>
      </c>
      <c r="BO217" s="13">
        <v>39</v>
      </c>
      <c r="BP217" s="13"/>
      <c r="BQ217" s="13" t="s">
        <v>21</v>
      </c>
      <c r="BR217" s="13"/>
      <c r="BS217" s="13" t="s">
        <v>158</v>
      </c>
      <c r="BT217" s="13">
        <v>712.4135</v>
      </c>
      <c r="BU217" s="13">
        <v>7.2509230000000002</v>
      </c>
    </row>
    <row r="218" spans="1:73" s="10" customFormat="1">
      <c r="A218" s="10">
        <v>216</v>
      </c>
      <c r="B218" s="11" t="s">
        <v>105</v>
      </c>
      <c r="C218" s="12">
        <v>2.3873832999999999E-8</v>
      </c>
      <c r="D218" s="12">
        <v>1.3244969999999999E-8</v>
      </c>
      <c r="E218" s="13">
        <v>1541.1304</v>
      </c>
      <c r="F218" s="13">
        <v>134773</v>
      </c>
      <c r="G218" s="13">
        <v>124449</v>
      </c>
      <c r="H218" s="13">
        <v>121531</v>
      </c>
      <c r="I218" s="13">
        <v>77594</v>
      </c>
      <c r="J218" s="13">
        <v>137504</v>
      </c>
      <c r="K218" s="13">
        <v>87481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0</v>
      </c>
      <c r="AD218" s="13">
        <v>226500</v>
      </c>
      <c r="AE218" s="13">
        <v>177775</v>
      </c>
      <c r="AF218" s="13">
        <v>258015</v>
      </c>
      <c r="AG218" s="13">
        <v>211510</v>
      </c>
      <c r="AH218" s="13">
        <v>162923</v>
      </c>
      <c r="AI218" s="13">
        <v>131656</v>
      </c>
      <c r="AJ218" s="13">
        <v>99319</v>
      </c>
      <c r="AK218" s="13">
        <v>104818</v>
      </c>
      <c r="AL218" s="13">
        <v>164935</v>
      </c>
      <c r="AM218" s="13">
        <v>115985</v>
      </c>
      <c r="AN218" s="13">
        <v>121880</v>
      </c>
      <c r="AO218" s="13">
        <v>68847</v>
      </c>
      <c r="AP218" s="13">
        <v>106401</v>
      </c>
      <c r="AQ218" s="13">
        <v>103593</v>
      </c>
      <c r="AR218" s="13">
        <v>93566</v>
      </c>
      <c r="AS218" s="13">
        <v>86604</v>
      </c>
      <c r="AT218" s="13">
        <v>104408</v>
      </c>
      <c r="AU218" s="13">
        <v>146411</v>
      </c>
      <c r="AV218" s="13">
        <v>121810</v>
      </c>
      <c r="AW218" s="13">
        <v>125102</v>
      </c>
      <c r="AX218" s="13">
        <v>100629</v>
      </c>
      <c r="AY218" s="13">
        <v>123706</v>
      </c>
      <c r="AZ218" s="13">
        <v>97499</v>
      </c>
      <c r="BA218" s="13">
        <v>103238</v>
      </c>
      <c r="BB218" s="13">
        <v>100605</v>
      </c>
      <c r="BC218" s="13">
        <v>116199</v>
      </c>
      <c r="BD218" s="13">
        <v>105784</v>
      </c>
      <c r="BE218" s="13">
        <v>111744</v>
      </c>
      <c r="BF218" s="13">
        <v>75614</v>
      </c>
      <c r="BG218" s="13">
        <v>79191</v>
      </c>
      <c r="BH218" s="13">
        <v>95054</v>
      </c>
      <c r="BI218" s="13">
        <v>103390</v>
      </c>
      <c r="BJ218" s="14" t="s">
        <v>106</v>
      </c>
      <c r="BK218" s="13" t="s">
        <v>107</v>
      </c>
      <c r="BL218" s="14" t="s">
        <v>108</v>
      </c>
      <c r="BM218" s="14" t="s">
        <v>105</v>
      </c>
      <c r="BN218" s="13" t="s">
        <v>19</v>
      </c>
      <c r="BO218" s="13">
        <v>38</v>
      </c>
      <c r="BP218" s="13" t="s">
        <v>109</v>
      </c>
      <c r="BQ218" s="13" t="s">
        <v>21</v>
      </c>
      <c r="BR218" s="13"/>
      <c r="BS218" s="13"/>
      <c r="BT218" s="13">
        <v>170.14099999999999</v>
      </c>
      <c r="BU218" s="13">
        <v>10.875629</v>
      </c>
    </row>
    <row r="219" spans="1:73" s="10" customFormat="1">
      <c r="A219" s="10">
        <v>217</v>
      </c>
      <c r="B219" s="11" t="s">
        <v>1156</v>
      </c>
      <c r="C219" s="12">
        <v>3.2755163999999997E-8</v>
      </c>
      <c r="D219" s="12">
        <v>1.8254287000000001E-8</v>
      </c>
      <c r="E219" s="13">
        <v>962.40959999999995</v>
      </c>
      <c r="F219" s="13">
        <v>0</v>
      </c>
      <c r="G219" s="13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94136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78534</v>
      </c>
      <c r="U219" s="13">
        <v>0</v>
      </c>
      <c r="V219" s="13">
        <v>61723</v>
      </c>
      <c r="W219" s="13">
        <v>57652</v>
      </c>
      <c r="X219" s="13">
        <v>66295</v>
      </c>
      <c r="Y219" s="13">
        <v>0</v>
      </c>
      <c r="Z219" s="13">
        <v>52401</v>
      </c>
      <c r="AA219" s="13">
        <v>62536</v>
      </c>
      <c r="AB219" s="13">
        <v>73611</v>
      </c>
      <c r="AC219" s="13">
        <v>62772</v>
      </c>
      <c r="AD219" s="13">
        <v>52748</v>
      </c>
      <c r="AE219" s="13">
        <v>0</v>
      </c>
      <c r="AF219" s="13">
        <v>0</v>
      </c>
      <c r="AG219" s="13">
        <v>49404</v>
      </c>
      <c r="AH219" s="13">
        <v>89922</v>
      </c>
      <c r="AI219" s="13">
        <v>72963</v>
      </c>
      <c r="AJ219" s="13">
        <v>85148</v>
      </c>
      <c r="AK219" s="13">
        <v>76798</v>
      </c>
      <c r="AL219" s="13">
        <v>96512</v>
      </c>
      <c r="AM219" s="13">
        <v>75622</v>
      </c>
      <c r="AN219" s="13">
        <v>79412</v>
      </c>
      <c r="AO219" s="13">
        <v>130866</v>
      </c>
      <c r="AP219" s="13">
        <v>74603</v>
      </c>
      <c r="AQ219" s="13">
        <v>69241</v>
      </c>
      <c r="AR219" s="13">
        <v>58143</v>
      </c>
      <c r="AS219" s="13">
        <v>63559</v>
      </c>
      <c r="AT219" s="13">
        <v>41326</v>
      </c>
      <c r="AU219" s="13">
        <v>55900</v>
      </c>
      <c r="AV219" s="13">
        <v>64053</v>
      </c>
      <c r="AW219" s="13">
        <v>85729</v>
      </c>
      <c r="AX219" s="13">
        <v>69307</v>
      </c>
      <c r="AY219" s="13">
        <v>81432</v>
      </c>
      <c r="AZ219" s="13">
        <v>60953</v>
      </c>
      <c r="BA219" s="13">
        <v>84694</v>
      </c>
      <c r="BB219" s="13">
        <v>59790</v>
      </c>
      <c r="BC219" s="13">
        <v>83064</v>
      </c>
      <c r="BD219" s="13">
        <v>77145</v>
      </c>
      <c r="BE219" s="13">
        <v>82488</v>
      </c>
      <c r="BF219" s="13">
        <v>78782</v>
      </c>
      <c r="BG219" s="13">
        <v>86637</v>
      </c>
      <c r="BH219" s="13">
        <v>59807</v>
      </c>
      <c r="BI219" s="13">
        <v>79467</v>
      </c>
      <c r="BJ219" s="14" t="s">
        <v>1157</v>
      </c>
      <c r="BK219" s="13"/>
      <c r="BL219" s="14" t="s">
        <v>1158</v>
      </c>
      <c r="BM219" s="14" t="s">
        <v>1156</v>
      </c>
      <c r="BN219" s="13" t="s">
        <v>19</v>
      </c>
      <c r="BO219" s="13">
        <v>39</v>
      </c>
      <c r="BP219" s="13" t="s">
        <v>1159</v>
      </c>
      <c r="BQ219" s="13" t="s">
        <v>21</v>
      </c>
      <c r="BR219" s="13" t="s">
        <v>461</v>
      </c>
      <c r="BS219" s="13"/>
      <c r="BT219" s="13">
        <v>430.76350000000002</v>
      </c>
      <c r="BU219" s="13">
        <v>10.609254999999999</v>
      </c>
    </row>
    <row r="220" spans="1:73" s="10" customFormat="1">
      <c r="A220" s="10">
        <v>218</v>
      </c>
      <c r="B220" s="11" t="s">
        <v>906</v>
      </c>
      <c r="C220" s="12">
        <v>4.9059434000000002E-8</v>
      </c>
      <c r="D220" s="12">
        <v>2.7647772000000001E-8</v>
      </c>
      <c r="E220" s="13">
        <v>1237.6412</v>
      </c>
      <c r="F220" s="13">
        <v>0</v>
      </c>
      <c r="G220" s="13">
        <v>0</v>
      </c>
      <c r="H220" s="13">
        <v>0</v>
      </c>
      <c r="I220" s="13">
        <v>0</v>
      </c>
      <c r="J220" s="13">
        <v>0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94478</v>
      </c>
      <c r="U220" s="13">
        <v>68390</v>
      </c>
      <c r="V220" s="13">
        <v>53891</v>
      </c>
      <c r="W220" s="13">
        <v>0</v>
      </c>
      <c r="X220" s="13">
        <v>79079</v>
      </c>
      <c r="Y220" s="13">
        <v>0</v>
      </c>
      <c r="Z220" s="13">
        <v>55975</v>
      </c>
      <c r="AA220" s="13">
        <v>75748</v>
      </c>
      <c r="AB220" s="13">
        <v>50714</v>
      </c>
      <c r="AC220" s="13">
        <v>0</v>
      </c>
      <c r="AD220" s="13">
        <v>0</v>
      </c>
      <c r="AE220" s="13">
        <v>12768</v>
      </c>
      <c r="AF220" s="13">
        <v>0</v>
      </c>
      <c r="AG220" s="13">
        <v>0</v>
      </c>
      <c r="AH220" s="13">
        <v>82502</v>
      </c>
      <c r="AI220" s="13">
        <v>68147</v>
      </c>
      <c r="AJ220" s="13">
        <v>73644</v>
      </c>
      <c r="AK220" s="13">
        <v>61125</v>
      </c>
      <c r="AL220" s="13">
        <v>66007</v>
      </c>
      <c r="AM220" s="13">
        <v>48026</v>
      </c>
      <c r="AN220" s="13">
        <v>64967</v>
      </c>
      <c r="AO220" s="13">
        <v>80142</v>
      </c>
      <c r="AP220" s="13">
        <v>60544</v>
      </c>
      <c r="AQ220" s="13">
        <v>80572</v>
      </c>
      <c r="AR220" s="13">
        <v>56279</v>
      </c>
      <c r="AS220" s="13">
        <v>77204</v>
      </c>
      <c r="AT220" s="13">
        <v>67043</v>
      </c>
      <c r="AU220" s="13">
        <v>50224</v>
      </c>
      <c r="AV220" s="13">
        <v>61525</v>
      </c>
      <c r="AW220" s="13">
        <v>0</v>
      </c>
      <c r="AX220" s="13">
        <v>19280</v>
      </c>
      <c r="AY220" s="13">
        <v>86723</v>
      </c>
      <c r="AZ220" s="13">
        <v>67728</v>
      </c>
      <c r="BA220" s="13">
        <v>42586</v>
      </c>
      <c r="BB220" s="13">
        <v>0</v>
      </c>
      <c r="BC220" s="13">
        <v>88243</v>
      </c>
      <c r="BD220" s="13">
        <v>47487</v>
      </c>
      <c r="BE220" s="13">
        <v>73541</v>
      </c>
      <c r="BF220" s="13">
        <v>57502</v>
      </c>
      <c r="BG220" s="13">
        <v>79489</v>
      </c>
      <c r="BH220" s="13">
        <v>53887</v>
      </c>
      <c r="BI220" s="13">
        <v>44076</v>
      </c>
      <c r="BJ220" s="14" t="s">
        <v>907</v>
      </c>
      <c r="BK220" s="13" t="s">
        <v>908</v>
      </c>
      <c r="BL220" s="14" t="s">
        <v>909</v>
      </c>
      <c r="BM220" s="14" t="s">
        <v>906</v>
      </c>
      <c r="BN220" s="13" t="s">
        <v>19</v>
      </c>
      <c r="BO220" s="13">
        <v>34</v>
      </c>
      <c r="BP220" s="13" t="s">
        <v>910</v>
      </c>
      <c r="BQ220" s="13" t="s">
        <v>21</v>
      </c>
      <c r="BR220" s="13"/>
      <c r="BS220" s="13"/>
      <c r="BT220" s="13">
        <v>347.1499</v>
      </c>
      <c r="BU220" s="13">
        <v>8.7922049999999992</v>
      </c>
    </row>
    <row r="221" spans="1:73" s="10" customFormat="1">
      <c r="A221" s="10">
        <v>219</v>
      </c>
      <c r="B221" s="11" t="s">
        <v>441</v>
      </c>
      <c r="C221" s="12">
        <v>5.0664465000000002E-8</v>
      </c>
      <c r="D221" s="12">
        <v>2.8671096E-8</v>
      </c>
      <c r="E221" s="13">
        <v>1603.6443999999999</v>
      </c>
      <c r="F221" s="13">
        <v>15920</v>
      </c>
      <c r="G221" s="13">
        <v>12447</v>
      </c>
      <c r="H221" s="13">
        <v>0</v>
      </c>
      <c r="I221" s="13">
        <v>0</v>
      </c>
      <c r="J221" s="13">
        <v>20387</v>
      </c>
      <c r="K221" s="13">
        <v>0</v>
      </c>
      <c r="L221" s="13">
        <v>0</v>
      </c>
      <c r="M221" s="13">
        <v>0</v>
      </c>
      <c r="N221" s="13">
        <v>11096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69416</v>
      </c>
      <c r="U221" s="13">
        <v>69608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87271</v>
      </c>
      <c r="AD221" s="13">
        <v>0</v>
      </c>
      <c r="AE221" s="13">
        <v>243222</v>
      </c>
      <c r="AF221" s="13">
        <v>0</v>
      </c>
      <c r="AG221" s="13">
        <v>221065</v>
      </c>
      <c r="AH221" s="13">
        <v>0</v>
      </c>
      <c r="AI221" s="13">
        <v>71716</v>
      </c>
      <c r="AJ221" s="13">
        <v>99856</v>
      </c>
      <c r="AK221" s="13">
        <v>114873</v>
      </c>
      <c r="AL221" s="13">
        <v>98716</v>
      </c>
      <c r="AM221" s="13">
        <v>175911</v>
      </c>
      <c r="AN221" s="13">
        <v>231056</v>
      </c>
      <c r="AO221" s="13">
        <v>83695</v>
      </c>
      <c r="AP221" s="13">
        <v>153612</v>
      </c>
      <c r="AQ221" s="13">
        <v>139022</v>
      </c>
      <c r="AR221" s="13">
        <v>218887</v>
      </c>
      <c r="AS221" s="13">
        <v>193170</v>
      </c>
      <c r="AT221" s="13">
        <v>181283</v>
      </c>
      <c r="AU221" s="13">
        <v>222809</v>
      </c>
      <c r="AV221" s="13">
        <v>20511</v>
      </c>
      <c r="AW221" s="13">
        <v>43276</v>
      </c>
      <c r="AX221" s="13">
        <v>42680</v>
      </c>
      <c r="AY221" s="13">
        <v>209518</v>
      </c>
      <c r="AZ221" s="13">
        <v>39103</v>
      </c>
      <c r="BA221" s="13">
        <v>181952</v>
      </c>
      <c r="BB221" s="13">
        <v>213820</v>
      </c>
      <c r="BC221" s="13">
        <v>75424</v>
      </c>
      <c r="BD221" s="13">
        <v>87223</v>
      </c>
      <c r="BE221" s="13">
        <v>0</v>
      </c>
      <c r="BF221" s="13">
        <v>187371</v>
      </c>
      <c r="BG221" s="13">
        <v>94089</v>
      </c>
      <c r="BH221" s="13">
        <v>238501</v>
      </c>
      <c r="BI221" s="13">
        <v>167125</v>
      </c>
      <c r="BJ221" s="14" t="s">
        <v>442</v>
      </c>
      <c r="BK221" s="13" t="s">
        <v>443</v>
      </c>
      <c r="BL221" s="14" t="s">
        <v>444</v>
      </c>
      <c r="BM221" s="14" t="s">
        <v>441</v>
      </c>
      <c r="BN221" s="13" t="s">
        <v>19</v>
      </c>
      <c r="BO221" s="13">
        <v>35</v>
      </c>
      <c r="BP221" s="13"/>
      <c r="BQ221" s="13" t="s">
        <v>21</v>
      </c>
      <c r="BR221" s="13"/>
      <c r="BS221" s="13"/>
      <c r="BT221" s="13">
        <v>182.14230000000001</v>
      </c>
      <c r="BU221" s="13">
        <v>9.6698559999999993</v>
      </c>
    </row>
    <row r="222" spans="1:73" s="10" customFormat="1">
      <c r="A222" s="10">
        <v>220</v>
      </c>
      <c r="B222" s="11" t="s">
        <v>506</v>
      </c>
      <c r="C222" s="12">
        <v>5.1352529999999999E-8</v>
      </c>
      <c r="D222" s="12">
        <v>2.9165150000000002E-8</v>
      </c>
      <c r="E222" s="13">
        <v>32865.292999999998</v>
      </c>
      <c r="F222" s="13">
        <v>0</v>
      </c>
      <c r="G222" s="13">
        <v>0</v>
      </c>
      <c r="H222" s="13">
        <v>0</v>
      </c>
      <c r="I222" s="13">
        <v>0</v>
      </c>
      <c r="J222" s="13">
        <v>0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2">
        <v>28015064</v>
      </c>
      <c r="V222" s="12">
        <v>33460540</v>
      </c>
      <c r="W222" s="13">
        <v>0</v>
      </c>
      <c r="X222" s="12">
        <v>30508408</v>
      </c>
      <c r="Y222" s="13">
        <v>0</v>
      </c>
      <c r="Z222" s="12">
        <v>29677362</v>
      </c>
      <c r="AA222" s="12">
        <v>18731354</v>
      </c>
      <c r="AB222" s="12">
        <v>26473972</v>
      </c>
      <c r="AC222" s="12">
        <v>28656438</v>
      </c>
      <c r="AD222" s="12">
        <v>22342332</v>
      </c>
      <c r="AE222" s="12">
        <v>25722842</v>
      </c>
      <c r="AF222" s="12">
        <v>22201696</v>
      </c>
      <c r="AG222" s="12">
        <v>24527998</v>
      </c>
      <c r="AH222" s="12">
        <v>39202064</v>
      </c>
      <c r="AI222" s="12">
        <v>31376812</v>
      </c>
      <c r="AJ222" s="12">
        <v>35661760</v>
      </c>
      <c r="AK222" s="12">
        <v>27816760</v>
      </c>
      <c r="AL222" s="12">
        <v>31563468</v>
      </c>
      <c r="AM222" s="12">
        <v>30780110</v>
      </c>
      <c r="AN222" s="12">
        <v>18235004</v>
      </c>
      <c r="AO222" s="12">
        <v>33207502</v>
      </c>
      <c r="AP222" s="12">
        <v>25601366</v>
      </c>
      <c r="AQ222" s="12">
        <v>30207950</v>
      </c>
      <c r="AR222" s="12">
        <v>11602333</v>
      </c>
      <c r="AS222" s="12">
        <v>24160956</v>
      </c>
      <c r="AT222" s="12">
        <v>16283588</v>
      </c>
      <c r="AU222" s="12">
        <v>15852139</v>
      </c>
      <c r="AV222" s="12">
        <v>27726052</v>
      </c>
      <c r="AW222" s="12">
        <v>32885202</v>
      </c>
      <c r="AX222" s="12">
        <v>27984666</v>
      </c>
      <c r="AY222" s="12">
        <v>29430236</v>
      </c>
      <c r="AZ222" s="12">
        <v>25083596</v>
      </c>
      <c r="BA222" s="12">
        <v>32712312</v>
      </c>
      <c r="BB222" s="12">
        <v>27223066</v>
      </c>
      <c r="BC222" s="12">
        <v>36581780</v>
      </c>
      <c r="BD222" s="12">
        <v>27763008</v>
      </c>
      <c r="BE222" s="12">
        <v>36396636</v>
      </c>
      <c r="BF222" s="12">
        <v>24747174</v>
      </c>
      <c r="BG222" s="12">
        <v>31929272</v>
      </c>
      <c r="BH222" s="12">
        <v>21508944</v>
      </c>
      <c r="BI222" s="12">
        <v>26233808</v>
      </c>
      <c r="BJ222" s="14" t="s">
        <v>507</v>
      </c>
      <c r="BK222" s="13"/>
      <c r="BL222" s="14" t="s">
        <v>508</v>
      </c>
      <c r="BM222" s="14" t="s">
        <v>506</v>
      </c>
      <c r="BN222" s="13" t="s">
        <v>19</v>
      </c>
      <c r="BO222" s="13">
        <v>39</v>
      </c>
      <c r="BP222" s="13"/>
      <c r="BQ222" s="13" t="s">
        <v>21</v>
      </c>
      <c r="BR222" s="13"/>
      <c r="BS222" s="13" t="s">
        <v>509</v>
      </c>
      <c r="BT222" s="13">
        <v>688.43</v>
      </c>
      <c r="BU222" s="13">
        <v>10.20736</v>
      </c>
    </row>
    <row r="223" spans="1:73" s="10" customFormat="1">
      <c r="A223" s="10">
        <v>221</v>
      </c>
      <c r="B223" s="11" t="s">
        <v>911</v>
      </c>
      <c r="C223" s="12">
        <v>6.7015780000000005E-8</v>
      </c>
      <c r="D223" s="12">
        <v>3.8480570000000001E-8</v>
      </c>
      <c r="E223" s="13">
        <v>3705.8896</v>
      </c>
      <c r="F223" s="13">
        <v>0</v>
      </c>
      <c r="G223" s="13">
        <v>0</v>
      </c>
      <c r="H223" s="13">
        <v>0</v>
      </c>
      <c r="I223" s="13">
        <v>0</v>
      </c>
      <c r="J223" s="13">
        <v>0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380104</v>
      </c>
      <c r="Y223" s="13">
        <v>294613</v>
      </c>
      <c r="Z223" s="13">
        <v>0</v>
      </c>
      <c r="AA223" s="13">
        <v>383922</v>
      </c>
      <c r="AB223" s="13">
        <v>367085</v>
      </c>
      <c r="AC223" s="13">
        <v>469132</v>
      </c>
      <c r="AD223" s="13">
        <v>365561</v>
      </c>
      <c r="AE223" s="13">
        <v>367599</v>
      </c>
      <c r="AF223" s="13">
        <v>0</v>
      </c>
      <c r="AG223" s="13">
        <v>381684</v>
      </c>
      <c r="AH223" s="13">
        <v>512236</v>
      </c>
      <c r="AI223" s="13">
        <v>307102</v>
      </c>
      <c r="AJ223" s="13">
        <v>411174</v>
      </c>
      <c r="AK223" s="13">
        <v>323688</v>
      </c>
      <c r="AL223" s="13">
        <v>419661</v>
      </c>
      <c r="AM223" s="13">
        <v>285985</v>
      </c>
      <c r="AN223" s="13">
        <v>398884</v>
      </c>
      <c r="AO223" s="13">
        <v>398368</v>
      </c>
      <c r="AP223" s="13">
        <v>383295</v>
      </c>
      <c r="AQ223" s="13">
        <v>503482</v>
      </c>
      <c r="AR223" s="13">
        <v>306924</v>
      </c>
      <c r="AS223" s="13">
        <v>398883</v>
      </c>
      <c r="AT223" s="13">
        <v>293896</v>
      </c>
      <c r="AU223" s="13">
        <v>257996</v>
      </c>
      <c r="AV223" s="13">
        <v>346390</v>
      </c>
      <c r="AW223" s="13">
        <v>415397</v>
      </c>
      <c r="AX223" s="13">
        <v>319959</v>
      </c>
      <c r="AY223" s="13">
        <v>0</v>
      </c>
      <c r="AZ223" s="13">
        <v>343994</v>
      </c>
      <c r="BA223" s="13">
        <v>0</v>
      </c>
      <c r="BB223" s="13">
        <v>287196</v>
      </c>
      <c r="BC223" s="13">
        <v>441664</v>
      </c>
      <c r="BD223" s="13">
        <v>356107</v>
      </c>
      <c r="BE223" s="13">
        <v>434703</v>
      </c>
      <c r="BF223" s="13">
        <v>344394</v>
      </c>
      <c r="BG223" s="13">
        <v>366806</v>
      </c>
      <c r="BH223" s="13">
        <v>307435</v>
      </c>
      <c r="BI223" s="13">
        <v>373291</v>
      </c>
      <c r="BJ223" s="14" t="s">
        <v>912</v>
      </c>
      <c r="BK223" s="13"/>
      <c r="BL223" s="14" t="s">
        <v>913</v>
      </c>
      <c r="BM223" s="14" t="s">
        <v>911</v>
      </c>
      <c r="BN223" s="13" t="s">
        <v>19</v>
      </c>
      <c r="BO223" s="13">
        <v>34</v>
      </c>
      <c r="BP223" s="13" t="s">
        <v>914</v>
      </c>
      <c r="BQ223" s="13" t="s">
        <v>21</v>
      </c>
      <c r="BR223" s="13"/>
      <c r="BS223" s="13"/>
      <c r="BT223" s="13">
        <v>640.33019999999999</v>
      </c>
      <c r="BU223" s="13">
        <v>10.31847</v>
      </c>
    </row>
    <row r="224" spans="1:73" s="10" customFormat="1">
      <c r="A224" s="10">
        <v>222</v>
      </c>
      <c r="B224" s="11" t="s">
        <v>380</v>
      </c>
      <c r="C224" s="12">
        <v>7.3915149999999999E-8</v>
      </c>
      <c r="D224" s="12">
        <v>4.2766190000000002E-8</v>
      </c>
      <c r="E224" s="13">
        <v>1477.6101000000001</v>
      </c>
      <c r="F224" s="13">
        <v>0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111347</v>
      </c>
      <c r="S224" s="13">
        <v>250212</v>
      </c>
      <c r="T224" s="13">
        <v>0</v>
      </c>
      <c r="U224" s="13">
        <v>218119</v>
      </c>
      <c r="V224" s="13">
        <v>0</v>
      </c>
      <c r="W224" s="13">
        <v>152124</v>
      </c>
      <c r="X224" s="13">
        <v>247460</v>
      </c>
      <c r="Y224" s="13">
        <v>161178</v>
      </c>
      <c r="Z224" s="13">
        <v>174897</v>
      </c>
      <c r="AA224" s="13">
        <v>0</v>
      </c>
      <c r="AB224" s="13">
        <v>0</v>
      </c>
      <c r="AC224" s="13">
        <v>245178</v>
      </c>
      <c r="AD224" s="13">
        <v>173489</v>
      </c>
      <c r="AE224" s="13">
        <v>0</v>
      </c>
      <c r="AF224" s="13">
        <v>158767</v>
      </c>
      <c r="AG224" s="13">
        <v>208701</v>
      </c>
      <c r="AH224" s="13">
        <v>309326</v>
      </c>
      <c r="AI224" s="13">
        <v>226403</v>
      </c>
      <c r="AJ224" s="13">
        <v>288086</v>
      </c>
      <c r="AK224" s="13">
        <v>245440</v>
      </c>
      <c r="AL224" s="13">
        <v>239911</v>
      </c>
      <c r="AM224" s="13">
        <v>171981</v>
      </c>
      <c r="AN224" s="13">
        <v>198308</v>
      </c>
      <c r="AO224" s="13">
        <v>265599</v>
      </c>
      <c r="AP224" s="13">
        <v>159066</v>
      </c>
      <c r="AQ224" s="13">
        <v>207953</v>
      </c>
      <c r="AR224" s="13">
        <v>91789</v>
      </c>
      <c r="AS224" s="13">
        <v>107014</v>
      </c>
      <c r="AT224" s="13">
        <v>42055</v>
      </c>
      <c r="AU224" s="13">
        <v>67521</v>
      </c>
      <c r="AV224" s="13">
        <v>196965</v>
      </c>
      <c r="AW224" s="13">
        <v>219259</v>
      </c>
      <c r="AX224" s="13">
        <v>199118</v>
      </c>
      <c r="AY224" s="13">
        <v>218728</v>
      </c>
      <c r="AZ224" s="13">
        <v>177299</v>
      </c>
      <c r="BA224" s="13">
        <v>197694</v>
      </c>
      <c r="BB224" s="13">
        <v>148482</v>
      </c>
      <c r="BC224" s="13">
        <v>354291</v>
      </c>
      <c r="BD224" s="13">
        <v>204259</v>
      </c>
      <c r="BE224" s="13">
        <v>280952</v>
      </c>
      <c r="BF224" s="13">
        <v>171539</v>
      </c>
      <c r="BG224" s="13">
        <v>306455</v>
      </c>
      <c r="BH224" s="13">
        <v>90977</v>
      </c>
      <c r="BI224" s="13">
        <v>53792</v>
      </c>
      <c r="BJ224" s="14" t="s">
        <v>381</v>
      </c>
      <c r="BK224" s="13"/>
      <c r="BL224" s="14" t="s">
        <v>382</v>
      </c>
      <c r="BM224" s="14" t="s">
        <v>380</v>
      </c>
      <c r="BN224" s="13" t="s">
        <v>19</v>
      </c>
      <c r="BO224" s="13">
        <v>39</v>
      </c>
      <c r="BP224" s="13"/>
      <c r="BQ224" s="13" t="s">
        <v>21</v>
      </c>
      <c r="BR224" s="13"/>
      <c r="BS224" s="13"/>
      <c r="BT224" s="13">
        <v>345.22899999999998</v>
      </c>
      <c r="BU224" s="13">
        <v>8.8024620000000002</v>
      </c>
    </row>
    <row r="225" spans="1:73" s="10" customFormat="1">
      <c r="A225" s="10">
        <v>223</v>
      </c>
      <c r="B225" s="11" t="s">
        <v>663</v>
      </c>
      <c r="C225" s="12">
        <v>7.7989454999999994E-8</v>
      </c>
      <c r="D225" s="12">
        <v>4.5221189999999999E-8</v>
      </c>
      <c r="E225" s="13">
        <v>6401.9459999999999</v>
      </c>
      <c r="F225" s="13">
        <v>0</v>
      </c>
      <c r="G225" s="13">
        <v>0</v>
      </c>
      <c r="H225" s="13">
        <v>0</v>
      </c>
      <c r="I225" s="13">
        <v>0</v>
      </c>
      <c r="J225" s="13">
        <v>0</v>
      </c>
      <c r="K225" s="13">
        <v>0</v>
      </c>
      <c r="L225" s="13">
        <v>0</v>
      </c>
      <c r="M225" s="13">
        <v>0</v>
      </c>
      <c r="N225" s="13">
        <v>0</v>
      </c>
      <c r="O225" s="13">
        <v>870285</v>
      </c>
      <c r="P225" s="13">
        <v>632398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695182</v>
      </c>
      <c r="AD225" s="13">
        <v>555661</v>
      </c>
      <c r="AE225" s="13">
        <v>686453</v>
      </c>
      <c r="AF225" s="13">
        <v>567294</v>
      </c>
      <c r="AG225" s="13">
        <v>664925</v>
      </c>
      <c r="AH225" s="13">
        <v>885498</v>
      </c>
      <c r="AI225" s="13">
        <v>705352</v>
      </c>
      <c r="AJ225" s="13">
        <v>829639</v>
      </c>
      <c r="AK225" s="13">
        <v>623713</v>
      </c>
      <c r="AL225" s="13">
        <v>862570</v>
      </c>
      <c r="AM225" s="13">
        <v>710072</v>
      </c>
      <c r="AN225" s="13">
        <v>852834</v>
      </c>
      <c r="AO225" s="13">
        <v>811576</v>
      </c>
      <c r="AP225" s="13">
        <v>701166</v>
      </c>
      <c r="AQ225" s="13">
        <v>838998</v>
      </c>
      <c r="AR225" s="13">
        <v>662748</v>
      </c>
      <c r="AS225" s="13">
        <v>781146</v>
      </c>
      <c r="AT225" s="13">
        <v>0</v>
      </c>
      <c r="AU225" s="13">
        <v>0</v>
      </c>
      <c r="AV225" s="13">
        <v>682707</v>
      </c>
      <c r="AW225" s="13">
        <v>947051</v>
      </c>
      <c r="AX225" s="13">
        <v>811201</v>
      </c>
      <c r="AY225" s="13">
        <v>855444</v>
      </c>
      <c r="AZ225" s="13">
        <v>779951</v>
      </c>
      <c r="BA225" s="13">
        <v>922330</v>
      </c>
      <c r="BB225" s="13">
        <v>756568</v>
      </c>
      <c r="BC225" s="13">
        <v>884220</v>
      </c>
      <c r="BD225" s="13">
        <v>703631</v>
      </c>
      <c r="BE225" s="13">
        <v>914983</v>
      </c>
      <c r="BF225" s="13">
        <v>704360</v>
      </c>
      <c r="BG225" s="13">
        <v>818346</v>
      </c>
      <c r="BH225" s="13">
        <v>621267</v>
      </c>
      <c r="BI225" s="13">
        <v>0</v>
      </c>
      <c r="BJ225" s="14" t="s">
        <v>664</v>
      </c>
      <c r="BK225" s="13" t="s">
        <v>665</v>
      </c>
      <c r="BL225" s="14" t="s">
        <v>666</v>
      </c>
      <c r="BM225" s="14" t="s">
        <v>663</v>
      </c>
      <c r="BN225" s="13" t="s">
        <v>19</v>
      </c>
      <c r="BO225" s="13">
        <v>32</v>
      </c>
      <c r="BP225" s="13"/>
      <c r="BQ225" s="13" t="s">
        <v>21</v>
      </c>
      <c r="BR225" s="13"/>
      <c r="BS225" s="13"/>
      <c r="BT225" s="13">
        <v>837.45839999999998</v>
      </c>
      <c r="BU225" s="13">
        <v>12.617562</v>
      </c>
    </row>
    <row r="226" spans="1:73" s="10" customFormat="1">
      <c r="A226" s="10">
        <v>224</v>
      </c>
      <c r="B226" s="11" t="s">
        <v>828</v>
      </c>
      <c r="C226" s="12">
        <v>8.1006455E-8</v>
      </c>
      <c r="D226" s="12">
        <v>4.7072002999999997E-8</v>
      </c>
      <c r="E226" s="13">
        <v>914.88292999999999</v>
      </c>
      <c r="F226" s="13">
        <v>0</v>
      </c>
      <c r="G226" s="13">
        <v>0</v>
      </c>
      <c r="H226" s="13">
        <v>0</v>
      </c>
      <c r="I226" s="13">
        <v>0</v>
      </c>
      <c r="J226" s="13">
        <v>0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10349</v>
      </c>
      <c r="S226" s="13">
        <v>0</v>
      </c>
      <c r="T226" s="13">
        <v>34020</v>
      </c>
      <c r="U226" s="13">
        <v>0</v>
      </c>
      <c r="V226" s="13">
        <v>40050</v>
      </c>
      <c r="W226" s="13">
        <v>22238</v>
      </c>
      <c r="X226" s="13">
        <v>22095</v>
      </c>
      <c r="Y226" s="13">
        <v>0</v>
      </c>
      <c r="Z226" s="13">
        <v>0</v>
      </c>
      <c r="AA226" s="13">
        <v>0</v>
      </c>
      <c r="AB226" s="13">
        <v>0</v>
      </c>
      <c r="AC226" s="13">
        <v>0</v>
      </c>
      <c r="AD226" s="13">
        <v>0</v>
      </c>
      <c r="AE226" s="13">
        <v>0</v>
      </c>
      <c r="AF226" s="13">
        <v>0</v>
      </c>
      <c r="AG226" s="13">
        <v>0</v>
      </c>
      <c r="AH226" s="13">
        <v>49772</v>
      </c>
      <c r="AI226" s="13">
        <v>34242</v>
      </c>
      <c r="AJ226" s="13">
        <v>34908</v>
      </c>
      <c r="AK226" s="13">
        <v>35266</v>
      </c>
      <c r="AL226" s="13">
        <v>35425</v>
      </c>
      <c r="AM226" s="13">
        <v>54016</v>
      </c>
      <c r="AN226" s="13">
        <v>70142</v>
      </c>
      <c r="AO226" s="13">
        <v>42203</v>
      </c>
      <c r="AP226" s="13">
        <v>38456</v>
      </c>
      <c r="AQ226" s="13">
        <v>47385</v>
      </c>
      <c r="AR226" s="13">
        <v>38173</v>
      </c>
      <c r="AS226" s="13">
        <v>43037</v>
      </c>
      <c r="AT226" s="13">
        <v>54350</v>
      </c>
      <c r="AU226" s="13">
        <v>0</v>
      </c>
      <c r="AV226" s="13">
        <v>15050</v>
      </c>
      <c r="AW226" s="13">
        <v>0</v>
      </c>
      <c r="AX226" s="13">
        <v>16036</v>
      </c>
      <c r="AY226" s="13">
        <v>29983</v>
      </c>
      <c r="AZ226" s="13">
        <v>0</v>
      </c>
      <c r="BA226" s="13">
        <v>0</v>
      </c>
      <c r="BB226" s="13">
        <v>0</v>
      </c>
      <c r="BC226" s="13">
        <v>15465</v>
      </c>
      <c r="BD226" s="13">
        <v>34389</v>
      </c>
      <c r="BE226" s="13">
        <v>43057</v>
      </c>
      <c r="BF226" s="13">
        <v>47708</v>
      </c>
      <c r="BG226" s="13">
        <v>40780</v>
      </c>
      <c r="BH226" s="13">
        <v>56287</v>
      </c>
      <c r="BI226" s="13">
        <v>16357</v>
      </c>
      <c r="BJ226" s="14" t="s">
        <v>829</v>
      </c>
      <c r="BK226" s="13"/>
      <c r="BL226" s="14" t="s">
        <v>830</v>
      </c>
      <c r="BM226" s="14" t="s">
        <v>828</v>
      </c>
      <c r="BN226" s="13" t="s">
        <v>19</v>
      </c>
      <c r="BO226" s="13">
        <v>28</v>
      </c>
      <c r="BP226" s="13"/>
      <c r="BQ226" s="13" t="s">
        <v>21</v>
      </c>
      <c r="BR226" s="13"/>
      <c r="BS226" s="13" t="s">
        <v>831</v>
      </c>
      <c r="BT226" s="13">
        <v>599.45730000000003</v>
      </c>
      <c r="BU226" s="13">
        <v>21.564530999999999</v>
      </c>
    </row>
    <row r="227" spans="1:73" s="10" customFormat="1">
      <c r="A227" s="10">
        <v>225</v>
      </c>
      <c r="B227" s="11" t="s">
        <v>119</v>
      </c>
      <c r="C227" s="12">
        <v>8.2240049999999997E-8</v>
      </c>
      <c r="D227" s="12">
        <v>4.7891826999999997E-8</v>
      </c>
      <c r="E227" s="13">
        <v>4986.4727000000003</v>
      </c>
      <c r="F227" s="13">
        <v>0</v>
      </c>
      <c r="G227" s="13">
        <v>0</v>
      </c>
      <c r="H227" s="13">
        <v>0</v>
      </c>
      <c r="I227" s="13">
        <v>0</v>
      </c>
      <c r="J227" s="13">
        <v>0</v>
      </c>
      <c r="K227" s="13">
        <v>155471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466054</v>
      </c>
      <c r="W227" s="13">
        <v>436368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0</v>
      </c>
      <c r="AD227" s="13">
        <v>181464</v>
      </c>
      <c r="AE227" s="13">
        <v>378694</v>
      </c>
      <c r="AF227" s="13">
        <v>0</v>
      </c>
      <c r="AG227" s="13">
        <v>0</v>
      </c>
      <c r="AH227" s="13">
        <v>548553</v>
      </c>
      <c r="AI227" s="13">
        <v>801387</v>
      </c>
      <c r="AJ227" s="13">
        <v>405501</v>
      </c>
      <c r="AK227" s="13">
        <v>963545</v>
      </c>
      <c r="AL227" s="13">
        <v>475908</v>
      </c>
      <c r="AM227" s="13">
        <v>1457724</v>
      </c>
      <c r="AN227" s="13">
        <v>404157</v>
      </c>
      <c r="AO227" s="13">
        <v>568946</v>
      </c>
      <c r="AP227" s="13">
        <v>849378</v>
      </c>
      <c r="AQ227" s="13">
        <v>449219</v>
      </c>
      <c r="AR227" s="13">
        <v>0</v>
      </c>
      <c r="AS227" s="13">
        <v>382589</v>
      </c>
      <c r="AT227" s="13">
        <v>825960</v>
      </c>
      <c r="AU227" s="13">
        <v>365247</v>
      </c>
      <c r="AV227" s="13">
        <v>0</v>
      </c>
      <c r="AW227" s="13">
        <v>459790</v>
      </c>
      <c r="AX227" s="13">
        <v>0</v>
      </c>
      <c r="AY227" s="13">
        <v>427890</v>
      </c>
      <c r="AZ227" s="13">
        <v>177553</v>
      </c>
      <c r="BA227" s="13">
        <v>261410</v>
      </c>
      <c r="BB227" s="13">
        <v>635916</v>
      </c>
      <c r="BC227" s="13">
        <v>305844</v>
      </c>
      <c r="BD227" s="13">
        <v>0</v>
      </c>
      <c r="BE227" s="13">
        <v>315215</v>
      </c>
      <c r="BF227" s="13">
        <v>921013</v>
      </c>
      <c r="BG227" s="13">
        <v>0</v>
      </c>
      <c r="BH227" s="13">
        <v>336705</v>
      </c>
      <c r="BI227" s="13">
        <v>358160</v>
      </c>
      <c r="BJ227" s="14" t="s">
        <v>120</v>
      </c>
      <c r="BK227" s="13" t="s">
        <v>121</v>
      </c>
      <c r="BL227" s="14" t="s">
        <v>122</v>
      </c>
      <c r="BM227" s="14" t="s">
        <v>119</v>
      </c>
      <c r="BN227" s="13" t="s">
        <v>19</v>
      </c>
      <c r="BO227" s="13">
        <v>28</v>
      </c>
      <c r="BP227" s="13" t="s">
        <v>123</v>
      </c>
      <c r="BQ227" s="13" t="s">
        <v>21</v>
      </c>
      <c r="BR227" s="13"/>
      <c r="BS227" s="13"/>
      <c r="BT227" s="13">
        <v>198.09960000000001</v>
      </c>
      <c r="BU227" s="13">
        <v>1.3127854999999999</v>
      </c>
    </row>
    <row r="228" spans="1:73" s="10" customFormat="1">
      <c r="A228" s="10">
        <v>226</v>
      </c>
      <c r="B228" s="11" t="s">
        <v>68</v>
      </c>
      <c r="C228" s="12">
        <v>8.3069920000000003E-8</v>
      </c>
      <c r="D228" s="12">
        <v>4.8427110000000003E-8</v>
      </c>
      <c r="E228" s="13">
        <v>4097.9880000000003</v>
      </c>
      <c r="F228" s="13">
        <v>0</v>
      </c>
      <c r="G228" s="13">
        <v>0</v>
      </c>
      <c r="H228" s="13">
        <v>0</v>
      </c>
      <c r="I228" s="13">
        <v>0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1442579</v>
      </c>
      <c r="R228" s="13">
        <v>0</v>
      </c>
      <c r="S228" s="13">
        <v>0</v>
      </c>
      <c r="T228" s="13">
        <v>0</v>
      </c>
      <c r="U228" s="13">
        <v>1207066</v>
      </c>
      <c r="V228" s="13">
        <v>1039610</v>
      </c>
      <c r="W228" s="13">
        <v>1262085</v>
      </c>
      <c r="X228" s="13">
        <v>1404023</v>
      </c>
      <c r="Y228" s="13">
        <v>0</v>
      </c>
      <c r="Z228" s="13">
        <v>1570600</v>
      </c>
      <c r="AA228" s="13">
        <v>0</v>
      </c>
      <c r="AB228" s="13">
        <v>209679</v>
      </c>
      <c r="AC228" s="13">
        <v>414627</v>
      </c>
      <c r="AD228" s="13">
        <v>968281</v>
      </c>
      <c r="AE228" s="13">
        <v>1231374</v>
      </c>
      <c r="AF228" s="13">
        <v>848403</v>
      </c>
      <c r="AG228" s="13">
        <v>1058771</v>
      </c>
      <c r="AH228" s="13">
        <v>1574033</v>
      </c>
      <c r="AI228" s="13">
        <v>1337173</v>
      </c>
      <c r="AJ228" s="13">
        <v>1643117</v>
      </c>
      <c r="AK228" s="13">
        <v>1122311</v>
      </c>
      <c r="AL228" s="13">
        <v>1603108</v>
      </c>
      <c r="AM228" s="13">
        <v>1096056</v>
      </c>
      <c r="AN228" s="13">
        <v>1321597</v>
      </c>
      <c r="AO228" s="13">
        <v>1656798</v>
      </c>
      <c r="AP228" s="13">
        <v>1314206</v>
      </c>
      <c r="AQ228" s="13">
        <v>1619132</v>
      </c>
      <c r="AR228" s="13">
        <v>1451367</v>
      </c>
      <c r="AS228" s="13">
        <v>1538132</v>
      </c>
      <c r="AT228" s="13">
        <v>1431594</v>
      </c>
      <c r="AU228" s="13">
        <v>860950</v>
      </c>
      <c r="AV228" s="13">
        <v>1522376</v>
      </c>
      <c r="AW228" s="13">
        <v>1729166</v>
      </c>
      <c r="AX228" s="13">
        <v>1611400</v>
      </c>
      <c r="AY228" s="13">
        <v>1721555</v>
      </c>
      <c r="AZ228" s="13">
        <v>1512306</v>
      </c>
      <c r="BA228" s="13">
        <v>2113676</v>
      </c>
      <c r="BB228" s="13">
        <v>1527245</v>
      </c>
      <c r="BC228" s="13">
        <v>1752912</v>
      </c>
      <c r="BD228" s="13">
        <v>1317769</v>
      </c>
      <c r="BE228" s="13">
        <v>1630531</v>
      </c>
      <c r="BF228" s="13">
        <v>1347359</v>
      </c>
      <c r="BG228" s="13">
        <v>1731867</v>
      </c>
      <c r="BH228" s="13">
        <v>1386038</v>
      </c>
      <c r="BI228" s="13">
        <v>1753254</v>
      </c>
      <c r="BJ228" s="14" t="s">
        <v>69</v>
      </c>
      <c r="BK228" s="13" t="s">
        <v>70</v>
      </c>
      <c r="BL228" s="14" t="s">
        <v>71</v>
      </c>
      <c r="BM228" s="14" t="s">
        <v>68</v>
      </c>
      <c r="BN228" s="13" t="s">
        <v>19</v>
      </c>
      <c r="BO228" s="13">
        <v>40</v>
      </c>
      <c r="BP228" s="13"/>
      <c r="BQ228" s="13" t="s">
        <v>21</v>
      </c>
      <c r="BR228" s="13"/>
      <c r="BS228" s="13"/>
      <c r="BT228" s="13">
        <v>561.2473</v>
      </c>
      <c r="BU228" s="13">
        <v>7.7631005999999996</v>
      </c>
    </row>
    <row r="229" spans="1:73" s="10" customFormat="1">
      <c r="A229" s="10">
        <v>227</v>
      </c>
      <c r="B229" s="11" t="s">
        <v>299</v>
      </c>
      <c r="C229" s="12">
        <v>9.2171774000000001E-8</v>
      </c>
      <c r="D229" s="12">
        <v>5.3906347999999998E-8</v>
      </c>
      <c r="E229" s="13">
        <v>1076.7963999999999</v>
      </c>
      <c r="F229" s="13">
        <v>0</v>
      </c>
      <c r="G229" s="13">
        <v>0</v>
      </c>
      <c r="H229" s="13">
        <v>0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168163</v>
      </c>
      <c r="P229" s="13">
        <v>33808</v>
      </c>
      <c r="Q229" s="13">
        <v>116809</v>
      </c>
      <c r="R229" s="13">
        <v>0</v>
      </c>
      <c r="S229" s="13">
        <v>0</v>
      </c>
      <c r="T229" s="13">
        <v>0</v>
      </c>
      <c r="U229" s="13">
        <v>145377</v>
      </c>
      <c r="V229" s="13">
        <v>88294</v>
      </c>
      <c r="W229" s="13">
        <v>145909</v>
      </c>
      <c r="X229" s="13">
        <v>178636</v>
      </c>
      <c r="Y229" s="13">
        <v>119719</v>
      </c>
      <c r="Z229" s="13">
        <v>0</v>
      </c>
      <c r="AA229" s="13">
        <v>0</v>
      </c>
      <c r="AB229" s="13">
        <v>0</v>
      </c>
      <c r="AC229" s="13">
        <v>85590</v>
      </c>
      <c r="AD229" s="13">
        <v>104401</v>
      </c>
      <c r="AE229" s="13">
        <v>0</v>
      </c>
      <c r="AF229" s="13">
        <v>97798</v>
      </c>
      <c r="AG229" s="13">
        <v>116085</v>
      </c>
      <c r="AH229" s="13">
        <v>191885</v>
      </c>
      <c r="AI229" s="13">
        <v>155265</v>
      </c>
      <c r="AJ229" s="13">
        <v>196481</v>
      </c>
      <c r="AK229" s="13">
        <v>142119</v>
      </c>
      <c r="AL229" s="13">
        <v>174859</v>
      </c>
      <c r="AM229" s="13">
        <v>87703</v>
      </c>
      <c r="AN229" s="13">
        <v>177042</v>
      </c>
      <c r="AO229" s="13">
        <v>186562</v>
      </c>
      <c r="AP229" s="13">
        <v>157729</v>
      </c>
      <c r="AQ229" s="13">
        <v>189567</v>
      </c>
      <c r="AR229" s="13">
        <v>140096</v>
      </c>
      <c r="AS229" s="13">
        <v>179729</v>
      </c>
      <c r="AT229" s="13">
        <v>136576</v>
      </c>
      <c r="AU229" s="13">
        <v>181485</v>
      </c>
      <c r="AV229" s="13">
        <v>134906</v>
      </c>
      <c r="AW229" s="13">
        <v>177673</v>
      </c>
      <c r="AX229" s="13">
        <v>146236</v>
      </c>
      <c r="AY229" s="13">
        <v>217499</v>
      </c>
      <c r="AZ229" s="13">
        <v>143369</v>
      </c>
      <c r="BA229" s="13">
        <v>169002</v>
      </c>
      <c r="BB229" s="13">
        <v>117375</v>
      </c>
      <c r="BC229" s="13">
        <v>107720</v>
      </c>
      <c r="BD229" s="13">
        <v>144576</v>
      </c>
      <c r="BE229" s="13">
        <v>120434</v>
      </c>
      <c r="BF229" s="13">
        <v>153507</v>
      </c>
      <c r="BG229" s="13">
        <v>195891</v>
      </c>
      <c r="BH229" s="13">
        <v>126897</v>
      </c>
      <c r="BI229" s="13">
        <v>175558</v>
      </c>
      <c r="BJ229" s="14" t="s">
        <v>300</v>
      </c>
      <c r="BK229" s="13" t="s">
        <v>301</v>
      </c>
      <c r="BL229" s="14" t="s">
        <v>302</v>
      </c>
      <c r="BM229" s="14" t="s">
        <v>299</v>
      </c>
      <c r="BN229" s="13" t="s">
        <v>19</v>
      </c>
      <c r="BO229" s="13">
        <v>40</v>
      </c>
      <c r="BP229" s="13"/>
      <c r="BQ229" s="13" t="s">
        <v>21</v>
      </c>
      <c r="BR229" s="13"/>
      <c r="BS229" s="13"/>
      <c r="BT229" s="13">
        <v>260.08429999999998</v>
      </c>
      <c r="BU229" s="13">
        <v>8.3020999999999994</v>
      </c>
    </row>
    <row r="230" spans="1:73" s="10" customFormat="1">
      <c r="A230" s="10">
        <v>228</v>
      </c>
      <c r="B230" s="11" t="s">
        <v>359</v>
      </c>
      <c r="C230" s="12">
        <v>9.516791E-8</v>
      </c>
      <c r="D230" s="12">
        <v>5.5777813999999999E-8</v>
      </c>
      <c r="E230" s="13">
        <v>2026.4639999999999</v>
      </c>
      <c r="F230" s="13">
        <v>0</v>
      </c>
      <c r="G230" s="13">
        <v>0</v>
      </c>
      <c r="H230" s="13">
        <v>0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0</v>
      </c>
      <c r="V230" s="13">
        <v>25641</v>
      </c>
      <c r="W230" s="13">
        <v>0</v>
      </c>
      <c r="X230" s="13">
        <v>0</v>
      </c>
      <c r="Y230" s="13">
        <v>126981</v>
      </c>
      <c r="Z230" s="13">
        <v>252054</v>
      </c>
      <c r="AA230" s="13">
        <v>278173</v>
      </c>
      <c r="AB230" s="13">
        <v>242520</v>
      </c>
      <c r="AC230" s="13">
        <v>300899</v>
      </c>
      <c r="AD230" s="13">
        <v>282092</v>
      </c>
      <c r="AE230" s="13">
        <v>216744</v>
      </c>
      <c r="AF230" s="13">
        <v>224682</v>
      </c>
      <c r="AG230" s="13">
        <v>243063</v>
      </c>
      <c r="AH230" s="13">
        <v>362038</v>
      </c>
      <c r="AI230" s="13">
        <v>279132</v>
      </c>
      <c r="AJ230" s="13">
        <v>337014</v>
      </c>
      <c r="AK230" s="13">
        <v>262802</v>
      </c>
      <c r="AL230" s="13">
        <v>310743</v>
      </c>
      <c r="AM230" s="13">
        <v>269266</v>
      </c>
      <c r="AN230" s="13">
        <v>293245</v>
      </c>
      <c r="AO230" s="13">
        <v>340305</v>
      </c>
      <c r="AP230" s="13">
        <v>275592</v>
      </c>
      <c r="AQ230" s="13">
        <v>322722</v>
      </c>
      <c r="AR230" s="13">
        <v>234634</v>
      </c>
      <c r="AS230" s="13">
        <v>308504</v>
      </c>
      <c r="AT230" s="13">
        <v>213706</v>
      </c>
      <c r="AU230" s="13">
        <v>202871</v>
      </c>
      <c r="AV230" s="13">
        <v>242078</v>
      </c>
      <c r="AW230" s="13">
        <v>0</v>
      </c>
      <c r="AX230" s="13">
        <v>193240</v>
      </c>
      <c r="AY230" s="13">
        <v>340258</v>
      </c>
      <c r="AZ230" s="13">
        <v>262077</v>
      </c>
      <c r="BA230" s="13">
        <v>161381</v>
      </c>
      <c r="BB230" s="13">
        <v>151515</v>
      </c>
      <c r="BC230" s="13">
        <v>227867</v>
      </c>
      <c r="BD230" s="13">
        <v>92166</v>
      </c>
      <c r="BE230" s="13">
        <v>201486</v>
      </c>
      <c r="BF230" s="13">
        <v>218993</v>
      </c>
      <c r="BG230" s="13">
        <v>284511</v>
      </c>
      <c r="BH230" s="13">
        <v>204997</v>
      </c>
      <c r="BI230" s="13">
        <v>187625</v>
      </c>
      <c r="BJ230" s="14" t="s">
        <v>360</v>
      </c>
      <c r="BK230" s="13"/>
      <c r="BL230" s="14" t="s">
        <v>361</v>
      </c>
      <c r="BM230" s="14" t="s">
        <v>359</v>
      </c>
      <c r="BN230" s="13" t="s">
        <v>19</v>
      </c>
      <c r="BO230" s="13">
        <v>37</v>
      </c>
      <c r="BP230" s="13"/>
      <c r="BQ230" s="13" t="s">
        <v>21</v>
      </c>
      <c r="BR230" s="13"/>
      <c r="BS230" s="13"/>
      <c r="BT230" s="13">
        <v>301.2002</v>
      </c>
      <c r="BU230" s="13">
        <v>8.7535410000000002</v>
      </c>
    </row>
    <row r="231" spans="1:73" s="10" customFormat="1">
      <c r="A231" s="10">
        <v>229</v>
      </c>
      <c r="B231" s="11" t="s">
        <v>1449</v>
      </c>
      <c r="C231" s="12">
        <v>9.599533E-8</v>
      </c>
      <c r="D231" s="12">
        <v>4.1561196999999997E-8</v>
      </c>
      <c r="E231" s="13">
        <v>938.42449999999997</v>
      </c>
      <c r="F231" s="13">
        <v>0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18334</v>
      </c>
      <c r="T231" s="13">
        <v>14522</v>
      </c>
      <c r="U231" s="13">
        <v>0</v>
      </c>
      <c r="V231" s="13">
        <v>0</v>
      </c>
      <c r="W231" s="13">
        <v>30391</v>
      </c>
      <c r="X231" s="13">
        <v>0</v>
      </c>
      <c r="Y231" s="13">
        <v>52183</v>
      </c>
      <c r="Z231" s="13">
        <v>25873</v>
      </c>
      <c r="AA231" s="13">
        <v>0</v>
      </c>
      <c r="AB231" s="13">
        <v>43987</v>
      </c>
      <c r="AC231" s="13">
        <v>14500</v>
      </c>
      <c r="AD231" s="13">
        <v>0</v>
      </c>
      <c r="AE231" s="13">
        <v>0</v>
      </c>
      <c r="AF231" s="13">
        <v>41292</v>
      </c>
      <c r="AG231" s="13">
        <v>37640</v>
      </c>
      <c r="AH231" s="13">
        <v>21857</v>
      </c>
      <c r="AI231" s="13">
        <v>100374</v>
      </c>
      <c r="AJ231" s="13">
        <v>23559</v>
      </c>
      <c r="AK231" s="13">
        <v>59806</v>
      </c>
      <c r="AL231" s="13">
        <v>63448</v>
      </c>
      <c r="AM231" s="13">
        <v>86260</v>
      </c>
      <c r="AN231" s="13">
        <v>40179</v>
      </c>
      <c r="AO231" s="13">
        <v>0</v>
      </c>
      <c r="AP231" s="13">
        <v>84666</v>
      </c>
      <c r="AQ231" s="13">
        <v>44989</v>
      </c>
      <c r="AR231" s="13">
        <v>50057</v>
      </c>
      <c r="AS231" s="13">
        <v>60689</v>
      </c>
      <c r="AT231" s="13">
        <v>0</v>
      </c>
      <c r="AU231" s="13">
        <v>36304</v>
      </c>
      <c r="AV231" s="13">
        <v>91075</v>
      </c>
      <c r="AW231" s="13">
        <v>19776</v>
      </c>
      <c r="AX231" s="13">
        <v>62027</v>
      </c>
      <c r="AY231" s="13">
        <v>46343</v>
      </c>
      <c r="AZ231" s="13">
        <v>102421</v>
      </c>
      <c r="BA231" s="13">
        <v>56534</v>
      </c>
      <c r="BB231" s="13">
        <v>126231</v>
      </c>
      <c r="BC231" s="13">
        <v>27597</v>
      </c>
      <c r="BD231" s="13">
        <v>59237</v>
      </c>
      <c r="BE231" s="13">
        <v>48676</v>
      </c>
      <c r="BF231" s="13">
        <v>63134</v>
      </c>
      <c r="BG231" s="13">
        <v>54531</v>
      </c>
      <c r="BH231" s="13">
        <v>89842</v>
      </c>
      <c r="BI231" s="13">
        <v>68701</v>
      </c>
      <c r="BJ231" s="14" t="s">
        <v>1450</v>
      </c>
      <c r="BK231" s="13" t="s">
        <v>1451</v>
      </c>
      <c r="BL231" s="14" t="s">
        <v>1452</v>
      </c>
      <c r="BM231" s="14" t="s">
        <v>1449</v>
      </c>
      <c r="BN231" s="13" t="s">
        <v>19</v>
      </c>
      <c r="BO231" s="13">
        <v>35</v>
      </c>
      <c r="BP231" s="13"/>
      <c r="BQ231" s="13" t="s">
        <v>1302</v>
      </c>
      <c r="BR231" s="13"/>
      <c r="BS231" s="13"/>
      <c r="BT231" s="13">
        <v>342.21690000000001</v>
      </c>
      <c r="BU231" s="13">
        <v>15.678457999999999</v>
      </c>
    </row>
    <row r="232" spans="1:73" s="10" customFormat="1">
      <c r="A232" s="10">
        <v>230</v>
      </c>
      <c r="B232" s="11" t="s">
        <v>526</v>
      </c>
      <c r="C232" s="12">
        <v>1.2912885E-7</v>
      </c>
      <c r="D232" s="12">
        <v>7.6652569999999994E-8</v>
      </c>
      <c r="E232" s="13">
        <v>1354.9869000000001</v>
      </c>
      <c r="F232" s="13">
        <v>0</v>
      </c>
      <c r="G232" s="13">
        <v>0</v>
      </c>
      <c r="H232" s="13">
        <v>0</v>
      </c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145429</v>
      </c>
      <c r="U232" s="13">
        <v>120052</v>
      </c>
      <c r="V232" s="13">
        <v>135390</v>
      </c>
      <c r="W232" s="13">
        <v>120491</v>
      </c>
      <c r="X232" s="13">
        <v>114692</v>
      </c>
      <c r="Y232" s="13">
        <v>0</v>
      </c>
      <c r="Z232" s="13">
        <v>123776</v>
      </c>
      <c r="AA232" s="13">
        <v>0</v>
      </c>
      <c r="AB232" s="13">
        <v>99512</v>
      </c>
      <c r="AC232" s="13">
        <v>99970</v>
      </c>
      <c r="AD232" s="13">
        <v>0</v>
      </c>
      <c r="AE232" s="13">
        <v>135038</v>
      </c>
      <c r="AF232" s="13">
        <v>132267</v>
      </c>
      <c r="AG232" s="13">
        <v>0</v>
      </c>
      <c r="AH232" s="13">
        <v>131278</v>
      </c>
      <c r="AI232" s="13">
        <v>206857</v>
      </c>
      <c r="AJ232" s="13">
        <v>146127</v>
      </c>
      <c r="AK232" s="13">
        <v>115336</v>
      </c>
      <c r="AL232" s="13">
        <v>136770</v>
      </c>
      <c r="AM232" s="13">
        <v>139763</v>
      </c>
      <c r="AN232" s="13">
        <v>191787</v>
      </c>
      <c r="AO232" s="13">
        <v>0</v>
      </c>
      <c r="AP232" s="13">
        <v>111609</v>
      </c>
      <c r="AQ232" s="13">
        <v>136741</v>
      </c>
      <c r="AR232" s="13">
        <v>130132</v>
      </c>
      <c r="AS232" s="13">
        <v>132749</v>
      </c>
      <c r="AT232" s="13">
        <v>84946</v>
      </c>
      <c r="AU232" s="13">
        <v>139295</v>
      </c>
      <c r="AV232" s="13">
        <v>85389</v>
      </c>
      <c r="AW232" s="13">
        <v>144951</v>
      </c>
      <c r="AX232" s="13">
        <v>131845</v>
      </c>
      <c r="AY232" s="13">
        <v>146389</v>
      </c>
      <c r="AZ232" s="13">
        <v>108564</v>
      </c>
      <c r="BA232" s="13">
        <v>139705</v>
      </c>
      <c r="BB232" s="13">
        <v>128548</v>
      </c>
      <c r="BC232" s="13">
        <v>133770</v>
      </c>
      <c r="BD232" s="13">
        <v>109752</v>
      </c>
      <c r="BE232" s="13">
        <v>151180</v>
      </c>
      <c r="BF232" s="13">
        <v>126055</v>
      </c>
      <c r="BG232" s="13">
        <v>141117</v>
      </c>
      <c r="BH232" s="13">
        <v>228804</v>
      </c>
      <c r="BI232" s="13">
        <v>161320</v>
      </c>
      <c r="BJ232" s="14" t="s">
        <v>527</v>
      </c>
      <c r="BK232" s="13"/>
      <c r="BL232" s="14" t="s">
        <v>528</v>
      </c>
      <c r="BM232" s="14" t="s">
        <v>526</v>
      </c>
      <c r="BN232" s="13" t="s">
        <v>19</v>
      </c>
      <c r="BO232" s="13">
        <v>37</v>
      </c>
      <c r="BP232" s="13"/>
      <c r="BQ232" s="13" t="s">
        <v>21</v>
      </c>
      <c r="BR232" s="13"/>
      <c r="BS232" s="13"/>
      <c r="BT232" s="13">
        <v>596.3904</v>
      </c>
      <c r="BU232" s="13">
        <v>10.426947</v>
      </c>
    </row>
    <row r="233" spans="1:73" s="10" customFormat="1">
      <c r="A233" s="10">
        <v>231</v>
      </c>
      <c r="B233" s="11" t="s">
        <v>821</v>
      </c>
      <c r="C233" s="12">
        <v>1.4060507E-7</v>
      </c>
      <c r="D233" s="12">
        <v>8.364108E-8</v>
      </c>
      <c r="E233" s="13">
        <v>3948.9364999999998</v>
      </c>
      <c r="F233" s="13">
        <v>0</v>
      </c>
      <c r="G233" s="13">
        <v>0</v>
      </c>
      <c r="H233" s="13">
        <v>0</v>
      </c>
      <c r="I233" s="13">
        <v>0</v>
      </c>
      <c r="J233" s="13">
        <v>0</v>
      </c>
      <c r="K233" s="1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19653</v>
      </c>
      <c r="R233" s="13">
        <v>0</v>
      </c>
      <c r="S233" s="13">
        <v>0</v>
      </c>
      <c r="T233" s="13">
        <v>576623</v>
      </c>
      <c r="U233" s="13">
        <v>431986</v>
      </c>
      <c r="V233" s="13">
        <v>404667</v>
      </c>
      <c r="W233" s="13">
        <v>659464</v>
      </c>
      <c r="X233" s="13">
        <v>0</v>
      </c>
      <c r="Y233" s="13">
        <v>0</v>
      </c>
      <c r="Z233" s="13">
        <v>0</v>
      </c>
      <c r="AA233" s="13">
        <v>650511</v>
      </c>
      <c r="AB233" s="13">
        <v>0</v>
      </c>
      <c r="AC233" s="13">
        <v>28687</v>
      </c>
      <c r="AD233" s="13">
        <v>253068</v>
      </c>
      <c r="AE233" s="13">
        <v>0</v>
      </c>
      <c r="AF233" s="13">
        <v>0</v>
      </c>
      <c r="AG233" s="13">
        <v>0</v>
      </c>
      <c r="AH233" s="13">
        <v>511907</v>
      </c>
      <c r="AI233" s="13">
        <v>956760</v>
      </c>
      <c r="AJ233" s="13">
        <v>530010</v>
      </c>
      <c r="AK233" s="13">
        <v>658299</v>
      </c>
      <c r="AL233" s="13">
        <v>742761</v>
      </c>
      <c r="AM233" s="13">
        <v>431060</v>
      </c>
      <c r="AN233" s="13">
        <v>382322</v>
      </c>
      <c r="AO233" s="13">
        <v>409065</v>
      </c>
      <c r="AP233" s="13">
        <v>622728</v>
      </c>
      <c r="AQ233" s="13">
        <v>664299</v>
      </c>
      <c r="AR233" s="13">
        <v>779933</v>
      </c>
      <c r="AS233" s="13">
        <v>758683</v>
      </c>
      <c r="AT233" s="13">
        <v>427686</v>
      </c>
      <c r="AU233" s="13">
        <v>673708</v>
      </c>
      <c r="AV233" s="13">
        <v>0</v>
      </c>
      <c r="AW233" s="13">
        <v>282549</v>
      </c>
      <c r="AX233" s="13">
        <v>399423</v>
      </c>
      <c r="AY233" s="13">
        <v>604894</v>
      </c>
      <c r="AZ233" s="13">
        <v>657493</v>
      </c>
      <c r="BA233" s="13">
        <v>525732</v>
      </c>
      <c r="BB233" s="13">
        <v>0</v>
      </c>
      <c r="BC233" s="13">
        <v>192362</v>
      </c>
      <c r="BD233" s="13">
        <v>607084</v>
      </c>
      <c r="BE233" s="13">
        <v>606760</v>
      </c>
      <c r="BF233" s="13">
        <v>845759</v>
      </c>
      <c r="BG233" s="13">
        <v>840423</v>
      </c>
      <c r="BH233" s="13">
        <v>432528</v>
      </c>
      <c r="BI233" s="13">
        <v>0</v>
      </c>
      <c r="BJ233" s="14" t="s">
        <v>822</v>
      </c>
      <c r="BK233" s="13"/>
      <c r="BL233" s="14" t="s">
        <v>823</v>
      </c>
      <c r="BM233" s="14" t="s">
        <v>821</v>
      </c>
      <c r="BN233" s="13" t="s">
        <v>19</v>
      </c>
      <c r="BO233" s="13">
        <v>33</v>
      </c>
      <c r="BP233" s="13"/>
      <c r="BQ233" s="13" t="s">
        <v>21</v>
      </c>
      <c r="BR233" s="13"/>
      <c r="BS233" s="13"/>
      <c r="BT233" s="13">
        <v>633.44039999999995</v>
      </c>
      <c r="BU233" s="13">
        <v>20.938514999999999</v>
      </c>
    </row>
    <row r="234" spans="1:73" s="10" customFormat="1">
      <c r="A234" s="10">
        <v>232</v>
      </c>
      <c r="B234" s="11" t="s">
        <v>1003</v>
      </c>
      <c r="C234" s="12">
        <v>1.5147099999999999E-7</v>
      </c>
      <c r="D234" s="12">
        <v>9.0579086000000001E-8</v>
      </c>
      <c r="E234" s="13">
        <v>625.07920000000001</v>
      </c>
      <c r="F234" s="13">
        <v>0</v>
      </c>
      <c r="G234" s="13">
        <v>0</v>
      </c>
      <c r="H234" s="13">
        <v>0</v>
      </c>
      <c r="I234" s="13">
        <v>0</v>
      </c>
      <c r="J234" s="13">
        <v>0</v>
      </c>
      <c r="K234" s="13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35278</v>
      </c>
      <c r="Q234" s="13">
        <v>44618</v>
      </c>
      <c r="R234" s="13">
        <v>0</v>
      </c>
      <c r="S234" s="13">
        <v>0</v>
      </c>
      <c r="T234" s="13">
        <v>0</v>
      </c>
      <c r="U234" s="13">
        <v>43060</v>
      </c>
      <c r="V234" s="13">
        <v>0</v>
      </c>
      <c r="W234" s="13">
        <v>0</v>
      </c>
      <c r="X234" s="13">
        <v>0</v>
      </c>
      <c r="Y234" s="13">
        <v>0</v>
      </c>
      <c r="Z234" s="13">
        <v>47388</v>
      </c>
      <c r="AA234" s="13">
        <v>0</v>
      </c>
      <c r="AB234" s="13">
        <v>33722</v>
      </c>
      <c r="AC234" s="13">
        <v>35851</v>
      </c>
      <c r="AD234" s="13">
        <v>32575</v>
      </c>
      <c r="AE234" s="13">
        <v>38408</v>
      </c>
      <c r="AF234" s="13">
        <v>32683</v>
      </c>
      <c r="AG234" s="13">
        <v>37513</v>
      </c>
      <c r="AH234" s="13">
        <v>45386</v>
      </c>
      <c r="AI234" s="13">
        <v>38284</v>
      </c>
      <c r="AJ234" s="13">
        <v>46076</v>
      </c>
      <c r="AK234" s="13">
        <v>30370</v>
      </c>
      <c r="AL234" s="13">
        <v>41303</v>
      </c>
      <c r="AM234" s="13">
        <v>41906</v>
      </c>
      <c r="AN234" s="13">
        <v>48162</v>
      </c>
      <c r="AO234" s="13">
        <v>45246</v>
      </c>
      <c r="AP234" s="13">
        <v>40044</v>
      </c>
      <c r="AQ234" s="13">
        <v>42986</v>
      </c>
      <c r="AR234" s="13">
        <v>37431</v>
      </c>
      <c r="AS234" s="13">
        <v>43923</v>
      </c>
      <c r="AT234" s="13">
        <v>37289</v>
      </c>
      <c r="AU234" s="13">
        <v>42781</v>
      </c>
      <c r="AV234" s="13">
        <v>33605</v>
      </c>
      <c r="AW234" s="13">
        <v>40036</v>
      </c>
      <c r="AX234" s="13">
        <v>32954</v>
      </c>
      <c r="AY234" s="13">
        <v>41988</v>
      </c>
      <c r="AZ234" s="13">
        <v>33315</v>
      </c>
      <c r="BA234" s="13">
        <v>43993</v>
      </c>
      <c r="BB234" s="13">
        <v>0</v>
      </c>
      <c r="BC234" s="13">
        <v>47302</v>
      </c>
      <c r="BD234" s="13">
        <v>33429</v>
      </c>
      <c r="BE234" s="13">
        <v>43871</v>
      </c>
      <c r="BF234" s="13">
        <v>32676</v>
      </c>
      <c r="BG234" s="13">
        <v>41619</v>
      </c>
      <c r="BH234" s="13">
        <v>28681</v>
      </c>
      <c r="BI234" s="13">
        <v>37665</v>
      </c>
      <c r="BJ234" s="14" t="s">
        <v>1004</v>
      </c>
      <c r="BK234" s="13"/>
      <c r="BL234" s="14" t="s">
        <v>1005</v>
      </c>
      <c r="BM234" s="14" t="s">
        <v>1003</v>
      </c>
      <c r="BN234" s="13" t="s">
        <v>19</v>
      </c>
      <c r="BO234" s="13">
        <v>37</v>
      </c>
      <c r="BP234" s="13"/>
      <c r="BQ234" s="13" t="s">
        <v>21</v>
      </c>
      <c r="BR234" s="13"/>
      <c r="BS234" s="13"/>
      <c r="BT234" s="13">
        <v>1518.7885000000001</v>
      </c>
      <c r="BU234" s="13">
        <v>8.5521879999999992</v>
      </c>
    </row>
    <row r="235" spans="1:73" s="10" customFormat="1">
      <c r="A235" s="10">
        <v>233</v>
      </c>
      <c r="B235" s="11" t="s">
        <v>1196</v>
      </c>
      <c r="C235" s="12">
        <v>1.9801429000000001E-7</v>
      </c>
      <c r="D235" s="12">
        <v>1.1952773000000001E-7</v>
      </c>
      <c r="E235" s="13">
        <v>531.45667000000003</v>
      </c>
      <c r="F235" s="13">
        <v>0</v>
      </c>
      <c r="G235" s="13">
        <v>0</v>
      </c>
      <c r="H235" s="13">
        <v>0</v>
      </c>
      <c r="I235" s="13">
        <v>0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30159</v>
      </c>
      <c r="T235" s="13">
        <v>0</v>
      </c>
      <c r="U235" s="13">
        <v>0</v>
      </c>
      <c r="V235" s="13">
        <v>33058</v>
      </c>
      <c r="W235" s="13">
        <v>0</v>
      </c>
      <c r="X235" s="13">
        <v>31668</v>
      </c>
      <c r="Y235" s="13">
        <v>34517</v>
      </c>
      <c r="Z235" s="13">
        <v>0</v>
      </c>
      <c r="AA235" s="13">
        <v>33169</v>
      </c>
      <c r="AB235" s="13">
        <v>32821</v>
      </c>
      <c r="AC235" s="13">
        <v>33477</v>
      </c>
      <c r="AD235" s="13">
        <v>40597</v>
      </c>
      <c r="AE235" s="13">
        <v>22416</v>
      </c>
      <c r="AF235" s="13">
        <v>37183</v>
      </c>
      <c r="AG235" s="13">
        <v>0</v>
      </c>
      <c r="AH235" s="13">
        <v>53814</v>
      </c>
      <c r="AI235" s="13">
        <v>36419</v>
      </c>
      <c r="AJ235" s="13">
        <v>49591</v>
      </c>
      <c r="AK235" s="13">
        <v>34351</v>
      </c>
      <c r="AL235" s="13">
        <v>42049</v>
      </c>
      <c r="AM235" s="13">
        <v>24567</v>
      </c>
      <c r="AN235" s="13">
        <v>31253</v>
      </c>
      <c r="AO235" s="13">
        <v>46083</v>
      </c>
      <c r="AP235" s="13">
        <v>40638</v>
      </c>
      <c r="AQ235" s="13">
        <v>37499</v>
      </c>
      <c r="AR235" s="13">
        <v>36197</v>
      </c>
      <c r="AS235" s="13">
        <v>36555</v>
      </c>
      <c r="AT235" s="13">
        <v>21061</v>
      </c>
      <c r="AU235" s="13">
        <v>26972</v>
      </c>
      <c r="AV235" s="13">
        <v>29079</v>
      </c>
      <c r="AW235" s="13">
        <v>18594</v>
      </c>
      <c r="AX235" s="13">
        <v>12597</v>
      </c>
      <c r="AY235" s="13">
        <v>35472</v>
      </c>
      <c r="AZ235" s="13">
        <v>35435</v>
      </c>
      <c r="BA235" s="13">
        <v>37145</v>
      </c>
      <c r="BB235" s="13">
        <v>13717</v>
      </c>
      <c r="BC235" s="13">
        <v>39748</v>
      </c>
      <c r="BD235" s="13">
        <v>33288</v>
      </c>
      <c r="BE235" s="13">
        <v>35667</v>
      </c>
      <c r="BF235" s="13">
        <v>32383</v>
      </c>
      <c r="BG235" s="13">
        <v>38685</v>
      </c>
      <c r="BH235" s="13">
        <v>18835</v>
      </c>
      <c r="BI235" s="13">
        <v>0</v>
      </c>
      <c r="BJ235" s="14" t="s">
        <v>1197</v>
      </c>
      <c r="BK235" s="13" t="s">
        <v>1198</v>
      </c>
      <c r="BL235" s="14" t="s">
        <v>1199</v>
      </c>
      <c r="BM235" s="14" t="s">
        <v>1196</v>
      </c>
      <c r="BN235" s="13" t="s">
        <v>19</v>
      </c>
      <c r="BO235" s="13">
        <v>37</v>
      </c>
      <c r="BP235" s="13"/>
      <c r="BQ235" s="13" t="s">
        <v>21</v>
      </c>
      <c r="BR235" s="13"/>
      <c r="BS235" s="13"/>
      <c r="BT235" s="13">
        <v>837.90309999999999</v>
      </c>
      <c r="BU235" s="13">
        <v>7.1715403000000002</v>
      </c>
    </row>
    <row r="236" spans="1:73" s="10" customFormat="1">
      <c r="A236" s="10">
        <v>234</v>
      </c>
      <c r="B236" s="11" t="s">
        <v>352</v>
      </c>
      <c r="C236" s="12">
        <v>2.3022405999999999E-7</v>
      </c>
      <c r="D236" s="12">
        <v>1.4012383999999999E-7</v>
      </c>
      <c r="E236" s="13">
        <v>2164.7170000000001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774570</v>
      </c>
      <c r="V236" s="13">
        <v>76658</v>
      </c>
      <c r="W236" s="13">
        <v>631444</v>
      </c>
      <c r="X236" s="13">
        <v>893984</v>
      </c>
      <c r="Y236" s="13">
        <v>737919</v>
      </c>
      <c r="Z236" s="13">
        <v>1189773</v>
      </c>
      <c r="AA236" s="13">
        <v>989359</v>
      </c>
      <c r="AB236" s="13">
        <v>532827</v>
      </c>
      <c r="AC236" s="13">
        <v>673551</v>
      </c>
      <c r="AD236" s="13">
        <v>366246</v>
      </c>
      <c r="AE236" s="13">
        <v>507243</v>
      </c>
      <c r="AF236" s="13">
        <v>231414</v>
      </c>
      <c r="AG236" s="13">
        <v>272544</v>
      </c>
      <c r="AH236" s="13">
        <v>3010436</v>
      </c>
      <c r="AI236" s="13">
        <v>1825070</v>
      </c>
      <c r="AJ236" s="13">
        <v>2208359</v>
      </c>
      <c r="AK236" s="13">
        <v>1543220</v>
      </c>
      <c r="AL236" s="13">
        <v>502156</v>
      </c>
      <c r="AM236" s="13">
        <v>637675</v>
      </c>
      <c r="AN236" s="13">
        <v>680674</v>
      </c>
      <c r="AO236" s="13">
        <v>978624</v>
      </c>
      <c r="AP236" s="13">
        <v>1553779</v>
      </c>
      <c r="AQ236" s="13">
        <v>603176</v>
      </c>
      <c r="AR236" s="13">
        <v>295180</v>
      </c>
      <c r="AS236" s="13">
        <v>630211</v>
      </c>
      <c r="AT236" s="13">
        <v>348491</v>
      </c>
      <c r="AU236" s="13">
        <v>396951</v>
      </c>
      <c r="AV236" s="13">
        <v>2160740</v>
      </c>
      <c r="AW236" s="13">
        <v>1978580</v>
      </c>
      <c r="AX236" s="13">
        <v>1797165</v>
      </c>
      <c r="AY236" s="13">
        <v>2084506</v>
      </c>
      <c r="AZ236" s="13">
        <v>1776687</v>
      </c>
      <c r="BA236" s="13">
        <v>1458356</v>
      </c>
      <c r="BB236" s="13">
        <v>1162303</v>
      </c>
      <c r="BC236" s="13">
        <v>866849</v>
      </c>
      <c r="BD236" s="13">
        <v>652255</v>
      </c>
      <c r="BE236" s="13">
        <v>749275</v>
      </c>
      <c r="BF236" s="13">
        <v>665125</v>
      </c>
      <c r="BG236" s="13">
        <v>819481</v>
      </c>
      <c r="BH236" s="13">
        <v>642975</v>
      </c>
      <c r="BI236" s="13">
        <v>436921</v>
      </c>
      <c r="BJ236" s="14" t="s">
        <v>353</v>
      </c>
      <c r="BK236" s="13"/>
      <c r="BL236" s="14" t="s">
        <v>354</v>
      </c>
      <c r="BM236" s="14" t="s">
        <v>352</v>
      </c>
      <c r="BN236" s="13" t="s">
        <v>19</v>
      </c>
      <c r="BO236" s="13">
        <v>41</v>
      </c>
      <c r="BP236" s="13"/>
      <c r="BQ236" s="13" t="s">
        <v>21</v>
      </c>
      <c r="BR236" s="13"/>
      <c r="BS236" s="13"/>
      <c r="BT236" s="13">
        <v>278.16370000000001</v>
      </c>
      <c r="BU236" s="13">
        <v>8.6008800000000001</v>
      </c>
    </row>
    <row r="237" spans="1:73" s="10" customFormat="1">
      <c r="A237" s="10">
        <v>235</v>
      </c>
      <c r="B237" s="11" t="s">
        <v>87</v>
      </c>
      <c r="C237" s="12">
        <v>2.519652E-7</v>
      </c>
      <c r="D237" s="12">
        <v>1.539875E-7</v>
      </c>
      <c r="E237" s="13">
        <v>1606.7906</v>
      </c>
      <c r="F237" s="13">
        <v>0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</v>
      </c>
      <c r="M237" s="13">
        <v>0</v>
      </c>
      <c r="N237" s="13">
        <v>0</v>
      </c>
      <c r="O237" s="13">
        <v>47912</v>
      </c>
      <c r="P237" s="13">
        <v>103490</v>
      </c>
      <c r="Q237" s="13">
        <v>44052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102092</v>
      </c>
      <c r="AC237" s="13">
        <v>0</v>
      </c>
      <c r="AD237" s="13">
        <v>87606</v>
      </c>
      <c r="AE237" s="13">
        <v>150707</v>
      </c>
      <c r="AF237" s="13">
        <v>116343</v>
      </c>
      <c r="AG237" s="13">
        <v>179887</v>
      </c>
      <c r="AH237" s="13">
        <v>233771</v>
      </c>
      <c r="AI237" s="13">
        <v>159930</v>
      </c>
      <c r="AJ237" s="13">
        <v>183299</v>
      </c>
      <c r="AK237" s="13">
        <v>150793</v>
      </c>
      <c r="AL237" s="13">
        <v>207284</v>
      </c>
      <c r="AM237" s="13">
        <v>144063</v>
      </c>
      <c r="AN237" s="13">
        <v>195241</v>
      </c>
      <c r="AO237" s="13">
        <v>149099</v>
      </c>
      <c r="AP237" s="13">
        <v>154235</v>
      </c>
      <c r="AQ237" s="13">
        <v>185758</v>
      </c>
      <c r="AR237" s="13">
        <v>153144</v>
      </c>
      <c r="AS237" s="13">
        <v>170121</v>
      </c>
      <c r="AT237" s="13">
        <v>88893</v>
      </c>
      <c r="AU237" s="13">
        <v>189549</v>
      </c>
      <c r="AV237" s="13">
        <v>150442</v>
      </c>
      <c r="AW237" s="13">
        <v>0</v>
      </c>
      <c r="AX237" s="13">
        <v>122144</v>
      </c>
      <c r="AY237" s="13">
        <v>0</v>
      </c>
      <c r="AZ237" s="13">
        <v>162276</v>
      </c>
      <c r="BA237" s="13">
        <v>110198</v>
      </c>
      <c r="BB237" s="13">
        <v>123452</v>
      </c>
      <c r="BC237" s="13">
        <v>0</v>
      </c>
      <c r="BD237" s="13">
        <v>124777</v>
      </c>
      <c r="BE237" s="13">
        <v>161462</v>
      </c>
      <c r="BF237" s="13">
        <v>143573</v>
      </c>
      <c r="BG237" s="13">
        <v>186301</v>
      </c>
      <c r="BH237" s="13">
        <v>93738</v>
      </c>
      <c r="BI237" s="13">
        <v>155593</v>
      </c>
      <c r="BJ237" s="14" t="s">
        <v>88</v>
      </c>
      <c r="BK237" s="13" t="s">
        <v>89</v>
      </c>
      <c r="BL237" s="14" t="s">
        <v>90</v>
      </c>
      <c r="BM237" s="14" t="s">
        <v>87</v>
      </c>
      <c r="BN237" s="13" t="s">
        <v>19</v>
      </c>
      <c r="BO237" s="13">
        <v>33</v>
      </c>
      <c r="BP237" s="13" t="s">
        <v>91</v>
      </c>
      <c r="BQ237" s="13" t="s">
        <v>21</v>
      </c>
      <c r="BR237" s="13"/>
      <c r="BS237" s="13"/>
      <c r="BT237" s="13">
        <v>1282.585</v>
      </c>
      <c r="BU237" s="13">
        <v>9.421303</v>
      </c>
    </row>
    <row r="238" spans="1:73" s="10" customFormat="1">
      <c r="A238" s="10">
        <v>236</v>
      </c>
      <c r="B238" s="11" t="s">
        <v>522</v>
      </c>
      <c r="C238" s="12">
        <v>2.8152894000000003E-7</v>
      </c>
      <c r="D238" s="12">
        <v>1.7311298E-7</v>
      </c>
      <c r="E238" s="13">
        <v>1929.4421</v>
      </c>
      <c r="F238" s="13">
        <v>1090536</v>
      </c>
      <c r="G238" s="13">
        <v>76157</v>
      </c>
      <c r="H238" s="13">
        <v>0</v>
      </c>
      <c r="I238" s="13">
        <v>31053</v>
      </c>
      <c r="J238" s="13">
        <v>86733</v>
      </c>
      <c r="K238" s="13">
        <v>56654</v>
      </c>
      <c r="L238" s="13">
        <v>75449</v>
      </c>
      <c r="M238" s="13">
        <v>10056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2296332</v>
      </c>
      <c r="U238" s="13">
        <v>0</v>
      </c>
      <c r="V238" s="13">
        <v>151836</v>
      </c>
      <c r="W238" s="13">
        <v>0</v>
      </c>
      <c r="X238" s="13">
        <v>1887869</v>
      </c>
      <c r="Y238" s="13">
        <v>0</v>
      </c>
      <c r="Z238" s="13">
        <v>1763257</v>
      </c>
      <c r="AA238" s="13">
        <v>2189970</v>
      </c>
      <c r="AB238" s="13">
        <v>1856120</v>
      </c>
      <c r="AC238" s="13">
        <v>1667921</v>
      </c>
      <c r="AD238" s="13">
        <v>0</v>
      </c>
      <c r="AE238" s="13">
        <v>0</v>
      </c>
      <c r="AF238" s="13">
        <v>2059235</v>
      </c>
      <c r="AG238" s="13">
        <v>0</v>
      </c>
      <c r="AH238" s="13">
        <v>2084178</v>
      </c>
      <c r="AI238" s="13">
        <v>2180210</v>
      </c>
      <c r="AJ238" s="13">
        <v>2255428</v>
      </c>
      <c r="AK238" s="13">
        <v>1914414</v>
      </c>
      <c r="AL238" s="13">
        <v>2174045</v>
      </c>
      <c r="AM238" s="13">
        <v>2029652</v>
      </c>
      <c r="AN238" s="13">
        <v>2606448</v>
      </c>
      <c r="AO238" s="13">
        <v>1963270</v>
      </c>
      <c r="AP238" s="13">
        <v>1944281</v>
      </c>
      <c r="AQ238" s="13">
        <v>1926697</v>
      </c>
      <c r="AR238" s="13">
        <v>2021601</v>
      </c>
      <c r="AS238" s="13">
        <v>2053334</v>
      </c>
      <c r="AT238" s="13">
        <v>1579511</v>
      </c>
      <c r="AU238" s="13">
        <v>1494273</v>
      </c>
      <c r="AV238" s="13">
        <v>1494916</v>
      </c>
      <c r="AW238" s="13">
        <v>2128537</v>
      </c>
      <c r="AX238" s="13">
        <v>1894895</v>
      </c>
      <c r="AY238" s="13">
        <v>2311424</v>
      </c>
      <c r="AZ238" s="13">
        <v>1931604</v>
      </c>
      <c r="BA238" s="13">
        <v>2602551</v>
      </c>
      <c r="BB238" s="13">
        <v>1870500</v>
      </c>
      <c r="BC238" s="13">
        <v>1992122</v>
      </c>
      <c r="BD238" s="13">
        <v>1886510</v>
      </c>
      <c r="BE238" s="13">
        <v>1702598</v>
      </c>
      <c r="BF238" s="13">
        <v>1949306</v>
      </c>
      <c r="BG238" s="13">
        <v>1830067</v>
      </c>
      <c r="BH238" s="13">
        <v>1822272</v>
      </c>
      <c r="BI238" s="13">
        <v>1726163</v>
      </c>
      <c r="BJ238" s="14" t="s">
        <v>523</v>
      </c>
      <c r="BK238" s="13"/>
      <c r="BL238" s="14" t="s">
        <v>524</v>
      </c>
      <c r="BM238" s="14" t="s">
        <v>522</v>
      </c>
      <c r="BN238" s="13" t="s">
        <v>19</v>
      </c>
      <c r="BO238" s="13">
        <v>43</v>
      </c>
      <c r="BP238" s="13"/>
      <c r="BQ238" s="13" t="s">
        <v>21</v>
      </c>
      <c r="BR238" s="13"/>
      <c r="BS238" s="13" t="s">
        <v>525</v>
      </c>
      <c r="BT238" s="13">
        <v>228.14879999999999</v>
      </c>
      <c r="BU238" s="13">
        <v>10.443372999999999</v>
      </c>
    </row>
    <row r="239" spans="1:73" s="10" customFormat="1">
      <c r="A239" s="10">
        <v>237</v>
      </c>
      <c r="B239" s="11" t="s">
        <v>1142</v>
      </c>
      <c r="C239" s="12">
        <v>2.8588843E-7</v>
      </c>
      <c r="D239" s="12">
        <v>1.7597265999999999E-7</v>
      </c>
      <c r="E239" s="13">
        <v>5470.7627000000002</v>
      </c>
      <c r="F239" s="13">
        <v>0</v>
      </c>
      <c r="G239" s="13">
        <v>0</v>
      </c>
      <c r="H239" s="13">
        <v>0</v>
      </c>
      <c r="I239" s="13">
        <v>0</v>
      </c>
      <c r="J239" s="13">
        <v>0</v>
      </c>
      <c r="K239" s="13">
        <v>0</v>
      </c>
      <c r="L239" s="13">
        <v>0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309642</v>
      </c>
      <c r="T239" s="13">
        <v>0</v>
      </c>
      <c r="U239" s="13">
        <v>942392</v>
      </c>
      <c r="V239" s="13">
        <v>1105764</v>
      </c>
      <c r="W239" s="13">
        <v>1044778</v>
      </c>
      <c r="X239" s="13">
        <v>1401831</v>
      </c>
      <c r="Y239" s="13">
        <v>1177085</v>
      </c>
      <c r="Z239" s="13">
        <v>0</v>
      </c>
      <c r="AA239" s="13">
        <v>1292052</v>
      </c>
      <c r="AB239" s="13">
        <v>1619200</v>
      </c>
      <c r="AC239" s="13">
        <v>1634529</v>
      </c>
      <c r="AD239" s="13">
        <v>0</v>
      </c>
      <c r="AE239" s="13">
        <v>0</v>
      </c>
      <c r="AF239" s="13">
        <v>0</v>
      </c>
      <c r="AG239" s="13">
        <v>0</v>
      </c>
      <c r="AH239" s="13">
        <v>1721681</v>
      </c>
      <c r="AI239" s="13">
        <v>1786691</v>
      </c>
      <c r="AJ239" s="13">
        <v>2207573</v>
      </c>
      <c r="AK239" s="13">
        <v>2375591</v>
      </c>
      <c r="AL239" s="13">
        <v>3063128</v>
      </c>
      <c r="AM239" s="13">
        <v>3671261</v>
      </c>
      <c r="AN239" s="13">
        <v>4997587</v>
      </c>
      <c r="AO239" s="13">
        <v>1470003</v>
      </c>
      <c r="AP239" s="13">
        <v>1219036</v>
      </c>
      <c r="AQ239" s="13">
        <v>1497057</v>
      </c>
      <c r="AR239" s="13">
        <v>534079</v>
      </c>
      <c r="AS239" s="13">
        <v>696198</v>
      </c>
      <c r="AT239" s="13">
        <v>0</v>
      </c>
      <c r="AU239" s="13">
        <v>0</v>
      </c>
      <c r="AV239" s="13">
        <v>1268895</v>
      </c>
      <c r="AW239" s="13">
        <v>718726</v>
      </c>
      <c r="AX239" s="13">
        <v>681291</v>
      </c>
      <c r="AY239" s="13">
        <v>1771372</v>
      </c>
      <c r="AZ239" s="13">
        <v>617203</v>
      </c>
      <c r="BA239" s="13">
        <v>141760</v>
      </c>
      <c r="BB239" s="13">
        <v>1623240</v>
      </c>
      <c r="BC239" s="13">
        <v>1197688</v>
      </c>
      <c r="BD239" s="13">
        <v>1323798</v>
      </c>
      <c r="BE239" s="13">
        <v>1804010</v>
      </c>
      <c r="BF239" s="13">
        <v>1338430</v>
      </c>
      <c r="BG239" s="13">
        <v>1711440</v>
      </c>
      <c r="BH239" s="13">
        <v>900830</v>
      </c>
      <c r="BI239" s="13">
        <v>1055026</v>
      </c>
      <c r="BJ239" s="14" t="s">
        <v>1143</v>
      </c>
      <c r="BK239" s="13" t="s">
        <v>1144</v>
      </c>
      <c r="BL239" s="14" t="s">
        <v>1145</v>
      </c>
      <c r="BM239" s="14" t="s">
        <v>1142</v>
      </c>
      <c r="BN239" s="13" t="s">
        <v>19</v>
      </c>
      <c r="BO239" s="13">
        <v>35</v>
      </c>
      <c r="BP239" s="13" t="s">
        <v>1146</v>
      </c>
      <c r="BQ239" s="13" t="s">
        <v>21</v>
      </c>
      <c r="BR239" s="13"/>
      <c r="BS239" s="13"/>
      <c r="BT239" s="13">
        <v>654.43499999999995</v>
      </c>
      <c r="BU239" s="13">
        <v>7.4522275999999996</v>
      </c>
    </row>
    <row r="240" spans="1:73" s="10" customFormat="1">
      <c r="A240" s="10">
        <v>238</v>
      </c>
      <c r="B240" s="11" t="s">
        <v>84</v>
      </c>
      <c r="C240" s="12">
        <v>3.3094972000000003E-7</v>
      </c>
      <c r="D240" s="12">
        <v>2.0596228000000001E-7</v>
      </c>
      <c r="E240" s="13">
        <v>4196.1323000000002</v>
      </c>
      <c r="F240" s="13">
        <v>0</v>
      </c>
      <c r="G240" s="13">
        <v>0</v>
      </c>
      <c r="H240" s="13">
        <v>0</v>
      </c>
      <c r="I240" s="13">
        <v>0</v>
      </c>
      <c r="J240" s="13">
        <v>0</v>
      </c>
      <c r="K240" s="13">
        <v>0</v>
      </c>
      <c r="L240" s="13">
        <v>0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2855780</v>
      </c>
      <c r="V240" s="13">
        <v>0</v>
      </c>
      <c r="W240" s="13">
        <v>2436037</v>
      </c>
      <c r="X240" s="13">
        <v>2896744</v>
      </c>
      <c r="Y240" s="13">
        <v>2223247</v>
      </c>
      <c r="Z240" s="13">
        <v>2984976</v>
      </c>
      <c r="AA240" s="13">
        <v>3440425</v>
      </c>
      <c r="AB240" s="13">
        <v>2347734</v>
      </c>
      <c r="AC240" s="13">
        <v>2025808</v>
      </c>
      <c r="AD240" s="13">
        <v>2091017</v>
      </c>
      <c r="AE240" s="13">
        <v>2489492</v>
      </c>
      <c r="AF240" s="13">
        <v>1876376</v>
      </c>
      <c r="AG240" s="13">
        <v>2265717</v>
      </c>
      <c r="AH240" s="13">
        <v>2913345</v>
      </c>
      <c r="AI240" s="13">
        <v>2059219</v>
      </c>
      <c r="AJ240" s="13">
        <v>2478814</v>
      </c>
      <c r="AK240" s="13">
        <v>1836211</v>
      </c>
      <c r="AL240" s="13">
        <v>2195762</v>
      </c>
      <c r="AM240" s="13">
        <v>1852750</v>
      </c>
      <c r="AN240" s="13">
        <v>2110073</v>
      </c>
      <c r="AO240" s="13">
        <v>2776033</v>
      </c>
      <c r="AP240" s="13">
        <v>2203880</v>
      </c>
      <c r="AQ240" s="13">
        <v>2653684</v>
      </c>
      <c r="AR240" s="13">
        <v>2103068</v>
      </c>
      <c r="AS240" s="13">
        <v>2371608</v>
      </c>
      <c r="AT240" s="13">
        <v>2339532</v>
      </c>
      <c r="AU240" s="13">
        <v>2948611</v>
      </c>
      <c r="AV240" s="13">
        <v>2275058</v>
      </c>
      <c r="AW240" s="13">
        <v>2546446</v>
      </c>
      <c r="AX240" s="13">
        <v>2255606</v>
      </c>
      <c r="AY240" s="13">
        <v>2703904</v>
      </c>
      <c r="AZ240" s="13">
        <v>1819834</v>
      </c>
      <c r="BA240" s="13">
        <v>2248428</v>
      </c>
      <c r="BB240" s="13">
        <v>898547</v>
      </c>
      <c r="BC240" s="13">
        <v>3384734</v>
      </c>
      <c r="BD240" s="13">
        <v>2264273</v>
      </c>
      <c r="BE240" s="13">
        <v>2732433</v>
      </c>
      <c r="BF240" s="13">
        <v>2270048</v>
      </c>
      <c r="BG240" s="13">
        <v>2631945</v>
      </c>
      <c r="BH240" s="13">
        <v>2163283</v>
      </c>
      <c r="BI240" s="13">
        <v>2895787</v>
      </c>
      <c r="BJ240" s="14" t="s">
        <v>85</v>
      </c>
      <c r="BK240" s="13" t="s">
        <v>83</v>
      </c>
      <c r="BL240" s="14" t="s">
        <v>86</v>
      </c>
      <c r="BM240" s="14" t="s">
        <v>84</v>
      </c>
      <c r="BN240" s="13" t="s">
        <v>19</v>
      </c>
      <c r="BO240" s="13">
        <v>40</v>
      </c>
      <c r="BP240" s="13"/>
      <c r="BQ240" s="13" t="s">
        <v>21</v>
      </c>
      <c r="BR240" s="13"/>
      <c r="BS240" s="13"/>
      <c r="BT240" s="13">
        <v>410.25569999999999</v>
      </c>
      <c r="BU240" s="13">
        <v>8.3726249999999993</v>
      </c>
    </row>
    <row r="241" spans="1:73" s="10" customFormat="1">
      <c r="A241" s="10">
        <v>239</v>
      </c>
      <c r="B241" s="11" t="s">
        <v>1458</v>
      </c>
      <c r="C241" s="12">
        <v>3.5079593999999998E-7</v>
      </c>
      <c r="D241" s="12">
        <v>1.6262953000000001E-7</v>
      </c>
      <c r="E241" s="13">
        <v>554.7328</v>
      </c>
      <c r="F241" s="13">
        <v>0</v>
      </c>
      <c r="G241" s="13">
        <v>0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10038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3">
        <v>13635</v>
      </c>
      <c r="V241" s="13">
        <v>0</v>
      </c>
      <c r="W241" s="13">
        <v>14821</v>
      </c>
      <c r="X241" s="13">
        <v>0</v>
      </c>
      <c r="Y241" s="13">
        <v>15084</v>
      </c>
      <c r="Z241" s="13">
        <v>0</v>
      </c>
      <c r="AA241" s="13">
        <v>0</v>
      </c>
      <c r="AB241" s="13">
        <v>13246</v>
      </c>
      <c r="AC241" s="13">
        <v>0</v>
      </c>
      <c r="AD241" s="13">
        <v>14439</v>
      </c>
      <c r="AE241" s="13">
        <v>0</v>
      </c>
      <c r="AF241" s="13">
        <v>12691</v>
      </c>
      <c r="AG241" s="13">
        <v>0</v>
      </c>
      <c r="AH241" s="13">
        <v>0</v>
      </c>
      <c r="AI241" s="13">
        <v>38059</v>
      </c>
      <c r="AJ241" s="13">
        <v>13646</v>
      </c>
      <c r="AK241" s="13">
        <v>47239</v>
      </c>
      <c r="AL241" s="13">
        <v>19613</v>
      </c>
      <c r="AM241" s="13">
        <v>55486</v>
      </c>
      <c r="AN241" s="13">
        <v>15498</v>
      </c>
      <c r="AO241" s="13">
        <v>11826</v>
      </c>
      <c r="AP241" s="13">
        <v>39757</v>
      </c>
      <c r="AQ241" s="13">
        <v>14904</v>
      </c>
      <c r="AR241" s="13">
        <v>32616</v>
      </c>
      <c r="AS241" s="13">
        <v>11688</v>
      </c>
      <c r="AT241" s="13">
        <v>36144</v>
      </c>
      <c r="AU241" s="13">
        <v>13973</v>
      </c>
      <c r="AV241" s="13">
        <v>29364</v>
      </c>
      <c r="AW241" s="13">
        <v>12608</v>
      </c>
      <c r="AX241" s="13">
        <v>45508</v>
      </c>
      <c r="AY241" s="13">
        <v>13685</v>
      </c>
      <c r="AZ241" s="13">
        <v>42791</v>
      </c>
      <c r="BA241" s="13">
        <v>0</v>
      </c>
      <c r="BB241" s="13">
        <v>52821</v>
      </c>
      <c r="BC241" s="13">
        <v>11242</v>
      </c>
      <c r="BD241" s="13">
        <v>44217</v>
      </c>
      <c r="BE241" s="13">
        <v>12979</v>
      </c>
      <c r="BF241" s="13">
        <v>48484</v>
      </c>
      <c r="BG241" s="13">
        <v>0</v>
      </c>
      <c r="BH241" s="13">
        <v>55735</v>
      </c>
      <c r="BI241" s="13">
        <v>0</v>
      </c>
      <c r="BJ241" s="14" t="s">
        <v>1459</v>
      </c>
      <c r="BK241" s="13"/>
      <c r="BL241" s="14" t="s">
        <v>1460</v>
      </c>
      <c r="BM241" s="14" t="s">
        <v>1458</v>
      </c>
      <c r="BN241" s="13" t="s">
        <v>19</v>
      </c>
      <c r="BO241" s="13">
        <v>31</v>
      </c>
      <c r="BP241" s="13"/>
      <c r="BQ241" s="13" t="s">
        <v>1302</v>
      </c>
      <c r="BR241" s="13"/>
      <c r="BS241" s="13"/>
      <c r="BT241" s="13">
        <v>348.16950000000003</v>
      </c>
      <c r="BU241" s="13">
        <v>11.004161</v>
      </c>
    </row>
    <row r="242" spans="1:73" s="10" customFormat="1">
      <c r="A242" s="10">
        <v>240</v>
      </c>
      <c r="B242" s="11" t="s">
        <v>659</v>
      </c>
      <c r="C242" s="12">
        <v>4.0232099999999999E-7</v>
      </c>
      <c r="D242" s="12">
        <v>2.5192298000000001E-7</v>
      </c>
      <c r="E242" s="13">
        <v>9616.2929999999997</v>
      </c>
      <c r="F242" s="13">
        <v>0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164270</v>
      </c>
      <c r="O242" s="13">
        <v>7841891</v>
      </c>
      <c r="P242" s="13">
        <v>5856636</v>
      </c>
      <c r="Q242" s="13">
        <v>0</v>
      </c>
      <c r="R242" s="13">
        <v>5762657</v>
      </c>
      <c r="S242" s="13">
        <v>7381013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0</v>
      </c>
      <c r="AB242" s="13">
        <v>6632899</v>
      </c>
      <c r="AC242" s="13">
        <v>7182371</v>
      </c>
      <c r="AD242" s="13">
        <v>5849562</v>
      </c>
      <c r="AE242" s="13">
        <v>7056681</v>
      </c>
      <c r="AF242" s="13">
        <v>6064118</v>
      </c>
      <c r="AG242" s="13">
        <v>6930819</v>
      </c>
      <c r="AH242" s="13">
        <v>8306372</v>
      </c>
      <c r="AI242" s="13">
        <v>6896412</v>
      </c>
      <c r="AJ242" s="13">
        <v>7859529</v>
      </c>
      <c r="AK242" s="13">
        <v>6105402</v>
      </c>
      <c r="AL242" s="13">
        <v>8077376</v>
      </c>
      <c r="AM242" s="13">
        <v>6637994</v>
      </c>
      <c r="AN242" s="13">
        <v>7530694</v>
      </c>
      <c r="AO242" s="13">
        <v>6942840</v>
      </c>
      <c r="AP242" s="13">
        <v>6069139</v>
      </c>
      <c r="AQ242" s="13">
        <v>7583565</v>
      </c>
      <c r="AR242" s="13">
        <v>6172286</v>
      </c>
      <c r="AS242" s="13">
        <v>7499114</v>
      </c>
      <c r="AT242" s="13">
        <v>6431935</v>
      </c>
      <c r="AU242" s="13">
        <v>8286920</v>
      </c>
      <c r="AV242" s="13">
        <v>6551397</v>
      </c>
      <c r="AW242" s="13">
        <v>8024828</v>
      </c>
      <c r="AX242" s="13">
        <v>6823959</v>
      </c>
      <c r="AY242" s="13">
        <v>7248656</v>
      </c>
      <c r="AZ242" s="13">
        <v>6230826</v>
      </c>
      <c r="BA242" s="13">
        <v>7569295</v>
      </c>
      <c r="BB242" s="13">
        <v>6234548</v>
      </c>
      <c r="BC242" s="13">
        <v>7867416</v>
      </c>
      <c r="BD242" s="13">
        <v>6783724</v>
      </c>
      <c r="BE242" s="13">
        <v>8022351</v>
      </c>
      <c r="BF242" s="13">
        <v>5941858</v>
      </c>
      <c r="BG242" s="13">
        <v>7636122</v>
      </c>
      <c r="BH242" s="13">
        <v>6822694</v>
      </c>
      <c r="BI242" s="13">
        <v>0</v>
      </c>
      <c r="BJ242" s="14" t="s">
        <v>660</v>
      </c>
      <c r="BK242" s="13"/>
      <c r="BL242" s="14" t="s">
        <v>661</v>
      </c>
      <c r="BM242" s="14" t="s">
        <v>659</v>
      </c>
      <c r="BN242" s="13" t="s">
        <v>19</v>
      </c>
      <c r="BO242" s="13">
        <v>38</v>
      </c>
      <c r="BP242" s="13" t="s">
        <v>662</v>
      </c>
      <c r="BQ242" s="13" t="s">
        <v>21</v>
      </c>
      <c r="BR242" s="13" t="s">
        <v>145</v>
      </c>
      <c r="BS242" s="13"/>
      <c r="BT242" s="13">
        <v>2085.1460000000002</v>
      </c>
      <c r="BU242" s="13">
        <v>12.536448</v>
      </c>
    </row>
    <row r="243" spans="1:73" s="10" customFormat="1">
      <c r="A243" s="10">
        <v>241</v>
      </c>
      <c r="B243" s="11" t="s">
        <v>536</v>
      </c>
      <c r="C243" s="12">
        <v>4.3645290000000001E-7</v>
      </c>
      <c r="D243" s="12">
        <v>2.7438867E-7</v>
      </c>
      <c r="E243" s="13">
        <v>1392.4694999999999</v>
      </c>
      <c r="F243" s="13">
        <v>0</v>
      </c>
      <c r="G243" s="13">
        <v>0</v>
      </c>
      <c r="H243" s="13">
        <v>0</v>
      </c>
      <c r="I243" s="13">
        <v>0</v>
      </c>
      <c r="J243" s="13">
        <v>0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122295</v>
      </c>
      <c r="U243" s="13">
        <v>88635</v>
      </c>
      <c r="V243" s="13">
        <v>107751</v>
      </c>
      <c r="W243" s="13">
        <v>74635</v>
      </c>
      <c r="X243" s="13">
        <v>97386</v>
      </c>
      <c r="Y243" s="13">
        <v>0</v>
      </c>
      <c r="Z243" s="13">
        <v>99261</v>
      </c>
      <c r="AA243" s="13">
        <v>107127</v>
      </c>
      <c r="AB243" s="13">
        <v>223835</v>
      </c>
      <c r="AC243" s="13">
        <v>106643</v>
      </c>
      <c r="AD243" s="13">
        <v>0</v>
      </c>
      <c r="AE243" s="13">
        <v>104757</v>
      </c>
      <c r="AF243" s="13">
        <v>0</v>
      </c>
      <c r="AG243" s="13">
        <v>0</v>
      </c>
      <c r="AH243" s="13">
        <v>0</v>
      </c>
      <c r="AI243" s="13">
        <v>267175</v>
      </c>
      <c r="AJ243" s="13">
        <v>295214</v>
      </c>
      <c r="AK243" s="13">
        <v>229252</v>
      </c>
      <c r="AL243" s="13">
        <v>281967</v>
      </c>
      <c r="AM243" s="13">
        <v>200744</v>
      </c>
      <c r="AN243" s="13">
        <v>251826</v>
      </c>
      <c r="AO243" s="13">
        <v>0</v>
      </c>
      <c r="AP243" s="13">
        <v>232920</v>
      </c>
      <c r="AQ243" s="13">
        <v>258330</v>
      </c>
      <c r="AR243" s="13">
        <v>173941</v>
      </c>
      <c r="AS243" s="13">
        <v>201946</v>
      </c>
      <c r="AT243" s="13">
        <v>33053</v>
      </c>
      <c r="AU243" s="13">
        <v>141121</v>
      </c>
      <c r="AV243" s="13">
        <v>219257</v>
      </c>
      <c r="AW243" s="13">
        <v>276552</v>
      </c>
      <c r="AX243" s="13">
        <v>232536</v>
      </c>
      <c r="AY243" s="13">
        <v>254667</v>
      </c>
      <c r="AZ243" s="13">
        <v>79816</v>
      </c>
      <c r="BA243" s="13">
        <v>252920</v>
      </c>
      <c r="BB243" s="13">
        <v>196502</v>
      </c>
      <c r="BC243" s="13">
        <v>287991</v>
      </c>
      <c r="BD243" s="13">
        <v>258535</v>
      </c>
      <c r="BE243" s="13">
        <v>305216</v>
      </c>
      <c r="BF243" s="13">
        <v>250948</v>
      </c>
      <c r="BG243" s="13">
        <v>278208</v>
      </c>
      <c r="BH243" s="13">
        <v>191363</v>
      </c>
      <c r="BI243" s="13">
        <v>218082</v>
      </c>
      <c r="BJ243" s="14" t="s">
        <v>537</v>
      </c>
      <c r="BK243" s="13"/>
      <c r="BL243" s="14" t="s">
        <v>538</v>
      </c>
      <c r="BM243" s="14" t="s">
        <v>536</v>
      </c>
      <c r="BN243" s="13" t="s">
        <v>19</v>
      </c>
      <c r="BO243" s="13">
        <v>36</v>
      </c>
      <c r="BP243" s="13" t="s">
        <v>539</v>
      </c>
      <c r="BQ243" s="13" t="s">
        <v>21</v>
      </c>
      <c r="BR243" s="13" t="s">
        <v>461</v>
      </c>
      <c r="BS243" s="13"/>
      <c r="BT243" s="13">
        <v>431.77429999999998</v>
      </c>
      <c r="BU243" s="13">
        <v>10.600332999999999</v>
      </c>
    </row>
    <row r="244" spans="1:73" s="10" customFormat="1">
      <c r="A244" s="10">
        <v>242</v>
      </c>
      <c r="B244" s="11" t="s">
        <v>270</v>
      </c>
      <c r="C244" s="12">
        <v>4.5195080000000001E-7</v>
      </c>
      <c r="D244" s="12">
        <v>2.8441488000000001E-7</v>
      </c>
      <c r="E244" s="13">
        <v>2011.1532999999999</v>
      </c>
      <c r="F244" s="13">
        <v>0</v>
      </c>
      <c r="G244" s="13">
        <v>186635</v>
      </c>
      <c r="H244" s="13">
        <v>29274</v>
      </c>
      <c r="I244" s="13">
        <v>71578</v>
      </c>
      <c r="J244" s="13">
        <v>242659</v>
      </c>
      <c r="K244" s="13">
        <v>41771</v>
      </c>
      <c r="L244" s="13">
        <v>36124</v>
      </c>
      <c r="M244" s="13">
        <v>0</v>
      </c>
      <c r="N244" s="13">
        <v>35601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0</v>
      </c>
      <c r="AC244" s="13">
        <v>0</v>
      </c>
      <c r="AD244" s="13">
        <v>0</v>
      </c>
      <c r="AE244" s="13">
        <v>0</v>
      </c>
      <c r="AF244" s="13">
        <v>166156</v>
      </c>
      <c r="AG244" s="13">
        <v>0</v>
      </c>
      <c r="AH244" s="13">
        <v>413339</v>
      </c>
      <c r="AI244" s="13">
        <v>409572</v>
      </c>
      <c r="AJ244" s="13">
        <v>376660</v>
      </c>
      <c r="AK244" s="13">
        <v>410989</v>
      </c>
      <c r="AL244" s="13">
        <v>333604</v>
      </c>
      <c r="AM244" s="13">
        <v>245752</v>
      </c>
      <c r="AN244" s="13">
        <v>268866</v>
      </c>
      <c r="AO244" s="13">
        <v>0</v>
      </c>
      <c r="AP244" s="13">
        <v>272423</v>
      </c>
      <c r="AQ244" s="13">
        <v>349689</v>
      </c>
      <c r="AR244" s="13">
        <v>208143</v>
      </c>
      <c r="AS244" s="13">
        <v>201573</v>
      </c>
      <c r="AT244" s="13">
        <v>68050</v>
      </c>
      <c r="AU244" s="13">
        <v>246127</v>
      </c>
      <c r="AV244" s="13">
        <v>408941</v>
      </c>
      <c r="AW244" s="13">
        <v>348324</v>
      </c>
      <c r="AX244" s="13">
        <v>0</v>
      </c>
      <c r="AY244" s="13">
        <v>374034</v>
      </c>
      <c r="AZ244" s="13">
        <v>0</v>
      </c>
      <c r="BA244" s="13">
        <v>0</v>
      </c>
      <c r="BB244" s="13">
        <v>576608</v>
      </c>
      <c r="BC244" s="13">
        <v>327765</v>
      </c>
      <c r="BD244" s="13">
        <v>244200</v>
      </c>
      <c r="BE244" s="13">
        <v>384003</v>
      </c>
      <c r="BF244" s="13">
        <v>209275</v>
      </c>
      <c r="BG244" s="13">
        <v>657478</v>
      </c>
      <c r="BH244" s="13">
        <v>110804</v>
      </c>
      <c r="BI244" s="13">
        <v>477236</v>
      </c>
      <c r="BJ244" s="14" t="s">
        <v>271</v>
      </c>
      <c r="BK244" s="13" t="s">
        <v>272</v>
      </c>
      <c r="BL244" s="14" t="s">
        <v>273</v>
      </c>
      <c r="BM244" s="14" t="s">
        <v>270</v>
      </c>
      <c r="BN244" s="13" t="s">
        <v>19</v>
      </c>
      <c r="BO244" s="13">
        <v>32</v>
      </c>
      <c r="BP244" s="13"/>
      <c r="BQ244" s="13" t="s">
        <v>21</v>
      </c>
      <c r="BR244" s="13"/>
      <c r="BS244" s="13"/>
      <c r="BT244" s="13">
        <v>602.28890000000001</v>
      </c>
      <c r="BU244" s="13">
        <v>8.1969060000000002</v>
      </c>
    </row>
    <row r="245" spans="1:73" s="10" customFormat="1">
      <c r="A245" s="10">
        <v>243</v>
      </c>
      <c r="B245" s="11" t="s">
        <v>274</v>
      </c>
      <c r="C245" s="12">
        <v>5.7936189999999998E-7</v>
      </c>
      <c r="D245" s="12">
        <v>3.6604643999999998E-7</v>
      </c>
      <c r="E245" s="13">
        <v>3386.3141999999998</v>
      </c>
      <c r="F245" s="13">
        <v>0</v>
      </c>
      <c r="G245" s="13">
        <v>0</v>
      </c>
      <c r="H245" s="13">
        <v>0</v>
      </c>
      <c r="I245" s="13">
        <v>0</v>
      </c>
      <c r="J245" s="13">
        <v>0</v>
      </c>
      <c r="K245" s="13">
        <v>0</v>
      </c>
      <c r="L245" s="13">
        <v>0</v>
      </c>
      <c r="M245" s="13">
        <v>0</v>
      </c>
      <c r="N245" s="13">
        <v>0</v>
      </c>
      <c r="O245" s="13">
        <v>608628</v>
      </c>
      <c r="P245" s="13">
        <v>1040582</v>
      </c>
      <c r="Q245" s="13">
        <v>1314458</v>
      </c>
      <c r="R245" s="13">
        <v>0</v>
      </c>
      <c r="S245" s="13">
        <v>0</v>
      </c>
      <c r="T245" s="13">
        <v>0</v>
      </c>
      <c r="U245" s="13">
        <v>1441204</v>
      </c>
      <c r="V245" s="13">
        <v>0</v>
      </c>
      <c r="W245" s="13">
        <v>0</v>
      </c>
      <c r="X245" s="13">
        <v>1395014</v>
      </c>
      <c r="Y245" s="13">
        <v>0</v>
      </c>
      <c r="Z245" s="13">
        <v>1382133</v>
      </c>
      <c r="AA245" s="13">
        <v>821390</v>
      </c>
      <c r="AB245" s="13">
        <v>0</v>
      </c>
      <c r="AC245" s="13">
        <v>1508689</v>
      </c>
      <c r="AD245" s="13">
        <v>1050800</v>
      </c>
      <c r="AE245" s="13">
        <v>0</v>
      </c>
      <c r="AF245" s="13">
        <v>969531</v>
      </c>
      <c r="AG245" s="13">
        <v>1110464</v>
      </c>
      <c r="AH245" s="13">
        <v>1513314</v>
      </c>
      <c r="AI245" s="13">
        <v>1422731</v>
      </c>
      <c r="AJ245" s="13">
        <v>1642334</v>
      </c>
      <c r="AK245" s="13">
        <v>1241339</v>
      </c>
      <c r="AL245" s="13">
        <v>1424920</v>
      </c>
      <c r="AM245" s="13">
        <v>1264432</v>
      </c>
      <c r="AN245" s="13">
        <v>1450116</v>
      </c>
      <c r="AO245" s="13">
        <v>1530165</v>
      </c>
      <c r="AP245" s="13">
        <v>1301583</v>
      </c>
      <c r="AQ245" s="13">
        <v>1533500</v>
      </c>
      <c r="AR245" s="13">
        <v>1360059</v>
      </c>
      <c r="AS245" s="13">
        <v>1567717</v>
      </c>
      <c r="AT245" s="13">
        <v>662248</v>
      </c>
      <c r="AU245" s="13">
        <v>1623535</v>
      </c>
      <c r="AV245" s="13">
        <v>1387757</v>
      </c>
      <c r="AW245" s="13">
        <v>698440</v>
      </c>
      <c r="AX245" s="13">
        <v>1402182</v>
      </c>
      <c r="AY245" s="13">
        <v>1527942</v>
      </c>
      <c r="AZ245" s="13">
        <v>1172762</v>
      </c>
      <c r="BA245" s="13">
        <v>1328053</v>
      </c>
      <c r="BB245" s="13">
        <v>1170422</v>
      </c>
      <c r="BC245" s="13">
        <v>1633991</v>
      </c>
      <c r="BD245" s="13">
        <v>1188058</v>
      </c>
      <c r="BE245" s="13">
        <v>0</v>
      </c>
      <c r="BF245" s="13">
        <v>1223355</v>
      </c>
      <c r="BG245" s="13">
        <v>1622071</v>
      </c>
      <c r="BH245" s="13">
        <v>1199476</v>
      </c>
      <c r="BI245" s="13">
        <v>1569687</v>
      </c>
      <c r="BJ245" s="14" t="s">
        <v>275</v>
      </c>
      <c r="BK245" s="13" t="s">
        <v>276</v>
      </c>
      <c r="BL245" s="14" t="s">
        <v>277</v>
      </c>
      <c r="BM245" s="14" t="s">
        <v>274</v>
      </c>
      <c r="BN245" s="13" t="s">
        <v>19</v>
      </c>
      <c r="BO245" s="13">
        <v>38</v>
      </c>
      <c r="BP245" s="13"/>
      <c r="BQ245" s="13" t="s">
        <v>21</v>
      </c>
      <c r="BR245" s="13"/>
      <c r="BS245" s="13"/>
      <c r="BT245" s="13">
        <v>811.44659999999999</v>
      </c>
      <c r="BU245" s="13">
        <v>8.1770525000000003</v>
      </c>
    </row>
    <row r="246" spans="1:73" s="10" customFormat="1">
      <c r="A246" s="10">
        <v>244</v>
      </c>
      <c r="B246" s="11" t="s">
        <v>1167</v>
      </c>
      <c r="C246" s="12">
        <v>6.3449323000000003E-7</v>
      </c>
      <c r="D246" s="12">
        <v>4.0207083999999998E-7</v>
      </c>
      <c r="E246" s="13">
        <v>5173.6904000000004</v>
      </c>
      <c r="F246" s="13">
        <v>0</v>
      </c>
      <c r="G246" s="13">
        <v>0</v>
      </c>
      <c r="H246" s="13">
        <v>0</v>
      </c>
      <c r="I246" s="13">
        <v>0</v>
      </c>
      <c r="J246" s="13">
        <v>0</v>
      </c>
      <c r="K246" s="13">
        <v>0</v>
      </c>
      <c r="L246" s="13">
        <v>0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6575925</v>
      </c>
      <c r="T246" s="13">
        <v>0</v>
      </c>
      <c r="U246" s="13">
        <v>7660152</v>
      </c>
      <c r="V246" s="13">
        <v>0</v>
      </c>
      <c r="W246" s="13">
        <v>7559788</v>
      </c>
      <c r="X246" s="13">
        <v>8112432</v>
      </c>
      <c r="Y246" s="13">
        <v>6519323</v>
      </c>
      <c r="Z246" s="13">
        <v>8272932</v>
      </c>
      <c r="AA246" s="13">
        <v>8808671</v>
      </c>
      <c r="AB246" s="13">
        <v>272196</v>
      </c>
      <c r="AC246" s="13">
        <v>2202181</v>
      </c>
      <c r="AD246" s="13">
        <v>5521654</v>
      </c>
      <c r="AE246" s="13">
        <v>6807390</v>
      </c>
      <c r="AF246" s="13">
        <v>4196432</v>
      </c>
      <c r="AG246" s="13">
        <v>5170970</v>
      </c>
      <c r="AH246" s="13">
        <v>9149798</v>
      </c>
      <c r="AI246" s="13">
        <v>7134707</v>
      </c>
      <c r="AJ246" s="13">
        <v>8529048</v>
      </c>
      <c r="AK246" s="13">
        <v>6406585</v>
      </c>
      <c r="AL246" s="13">
        <v>7847846</v>
      </c>
      <c r="AM246" s="13">
        <v>4840947</v>
      </c>
      <c r="AN246" s="13">
        <v>7198921</v>
      </c>
      <c r="AO246" s="13">
        <v>7897676</v>
      </c>
      <c r="AP246" s="13">
        <v>5989216</v>
      </c>
      <c r="AQ246" s="13">
        <v>7566473</v>
      </c>
      <c r="AR246" s="13">
        <v>4401868</v>
      </c>
      <c r="AS246" s="13">
        <v>5539981</v>
      </c>
      <c r="AT246" s="13">
        <v>2264632</v>
      </c>
      <c r="AU246" s="13">
        <v>2493983</v>
      </c>
      <c r="AV246" s="13">
        <v>7090254</v>
      </c>
      <c r="AW246" s="13">
        <v>8811569</v>
      </c>
      <c r="AX246" s="13">
        <v>7844756</v>
      </c>
      <c r="AY246" s="13">
        <v>8036627</v>
      </c>
      <c r="AZ246" s="13">
        <v>6630487</v>
      </c>
      <c r="BA246" s="13">
        <v>8814472</v>
      </c>
      <c r="BB246" s="13">
        <v>6679321</v>
      </c>
      <c r="BC246" s="13">
        <v>9630218</v>
      </c>
      <c r="BD246" s="13">
        <v>7630801</v>
      </c>
      <c r="BE246" s="13">
        <v>8592838</v>
      </c>
      <c r="BF246" s="13">
        <v>6798814</v>
      </c>
      <c r="BG246" s="13">
        <v>9358150</v>
      </c>
      <c r="BH246" s="13">
        <v>4584123</v>
      </c>
      <c r="BI246" s="13">
        <v>5106733</v>
      </c>
      <c r="BJ246" s="14" t="s">
        <v>1168</v>
      </c>
      <c r="BK246" s="13"/>
      <c r="BL246" s="14" t="s">
        <v>1169</v>
      </c>
      <c r="BM246" s="14" t="s">
        <v>1167</v>
      </c>
      <c r="BN246" s="13" t="s">
        <v>19</v>
      </c>
      <c r="BO246" s="13">
        <v>41</v>
      </c>
      <c r="BP246" s="13"/>
      <c r="BQ246" s="13" t="s">
        <v>21</v>
      </c>
      <c r="BR246" s="13"/>
      <c r="BS246" s="13" t="s">
        <v>1170</v>
      </c>
      <c r="BT246" s="13">
        <v>768.47760000000005</v>
      </c>
      <c r="BU246" s="13">
        <v>7.7541957000000004</v>
      </c>
    </row>
    <row r="247" spans="1:73" s="10" customFormat="1">
      <c r="A247" s="10">
        <v>245</v>
      </c>
      <c r="B247" s="11" t="s">
        <v>1205</v>
      </c>
      <c r="C247" s="12">
        <v>6.5099964999999999E-7</v>
      </c>
      <c r="D247" s="12">
        <v>4.1293841999999998E-7</v>
      </c>
      <c r="E247" s="13">
        <v>893.95839999999998</v>
      </c>
      <c r="F247" s="13">
        <v>0</v>
      </c>
      <c r="G247" s="13">
        <v>0</v>
      </c>
      <c r="H247" s="13">
        <v>0</v>
      </c>
      <c r="I247" s="13">
        <v>0</v>
      </c>
      <c r="J247" s="13">
        <v>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59774</v>
      </c>
      <c r="Y247" s="13">
        <v>41472</v>
      </c>
      <c r="Z247" s="13">
        <v>0</v>
      </c>
      <c r="AA247" s="13">
        <v>0</v>
      </c>
      <c r="AB247" s="13">
        <v>48520</v>
      </c>
      <c r="AC247" s="13">
        <v>56425</v>
      </c>
      <c r="AD247" s="13">
        <v>0</v>
      </c>
      <c r="AE247" s="13">
        <v>0</v>
      </c>
      <c r="AF247" s="13">
        <v>38887</v>
      </c>
      <c r="AG247" s="13">
        <v>45339</v>
      </c>
      <c r="AH247" s="13">
        <v>66066</v>
      </c>
      <c r="AI247" s="13">
        <v>53669</v>
      </c>
      <c r="AJ247" s="13">
        <v>65609</v>
      </c>
      <c r="AK247" s="13">
        <v>59952</v>
      </c>
      <c r="AL247" s="13">
        <v>57404</v>
      </c>
      <c r="AM247" s="13">
        <v>65954</v>
      </c>
      <c r="AN247" s="13">
        <v>76018</v>
      </c>
      <c r="AO247" s="13">
        <v>75329</v>
      </c>
      <c r="AP247" s="13">
        <v>54135</v>
      </c>
      <c r="AQ247" s="13">
        <v>70427</v>
      </c>
      <c r="AR247" s="13">
        <v>70208</v>
      </c>
      <c r="AS247" s="13">
        <v>71316</v>
      </c>
      <c r="AT247" s="13">
        <v>73779</v>
      </c>
      <c r="AU247" s="13">
        <v>73287</v>
      </c>
      <c r="AV247" s="13">
        <v>59576</v>
      </c>
      <c r="AW247" s="13">
        <v>0</v>
      </c>
      <c r="AX247" s="13">
        <v>0</v>
      </c>
      <c r="AY247" s="13">
        <v>69435</v>
      </c>
      <c r="AZ247" s="13">
        <v>52669</v>
      </c>
      <c r="BA247" s="13">
        <v>0</v>
      </c>
      <c r="BB247" s="13">
        <v>65834</v>
      </c>
      <c r="BC247" s="13">
        <v>57596</v>
      </c>
      <c r="BD247" s="13">
        <v>59402</v>
      </c>
      <c r="BE247" s="13">
        <v>83123</v>
      </c>
      <c r="BF247" s="13">
        <v>67652</v>
      </c>
      <c r="BG247" s="13">
        <v>60214</v>
      </c>
      <c r="BH247" s="13">
        <v>0</v>
      </c>
      <c r="BI247" s="13">
        <v>0</v>
      </c>
      <c r="BJ247" s="14" t="s">
        <v>1206</v>
      </c>
      <c r="BK247" s="13"/>
      <c r="BL247" s="14" t="s">
        <v>1207</v>
      </c>
      <c r="BM247" s="14" t="s">
        <v>1205</v>
      </c>
      <c r="BN247" s="13" t="s">
        <v>19</v>
      </c>
      <c r="BO247" s="13">
        <v>29</v>
      </c>
      <c r="BP247" s="13"/>
      <c r="BQ247" s="13" t="s">
        <v>21</v>
      </c>
      <c r="BR247" s="13"/>
      <c r="BS247" s="13" t="s">
        <v>1208</v>
      </c>
      <c r="BT247" s="13">
        <v>2111.63</v>
      </c>
      <c r="BU247" s="13">
        <v>13.415998999999999</v>
      </c>
    </row>
    <row r="248" spans="1:73" s="10" customFormat="1">
      <c r="A248" s="10">
        <v>246</v>
      </c>
      <c r="B248" s="11" t="s">
        <v>510</v>
      </c>
      <c r="C248" s="12">
        <v>7.9898217000000001E-7</v>
      </c>
      <c r="D248" s="12">
        <v>5.1080826000000005E-7</v>
      </c>
      <c r="E248" s="13">
        <v>971.20794999999998</v>
      </c>
      <c r="F248" s="13">
        <v>0</v>
      </c>
      <c r="G248" s="13">
        <v>0</v>
      </c>
      <c r="H248" s="13">
        <v>0</v>
      </c>
      <c r="I248" s="13">
        <v>0</v>
      </c>
      <c r="J248" s="13">
        <v>144282</v>
      </c>
      <c r="K248" s="13">
        <v>164878</v>
      </c>
      <c r="L248" s="13">
        <v>126672</v>
      </c>
      <c r="M248" s="13">
        <v>0</v>
      </c>
      <c r="N248" s="13">
        <v>0</v>
      </c>
      <c r="O248" s="13">
        <v>158546</v>
      </c>
      <c r="P248" s="13">
        <v>29471</v>
      </c>
      <c r="Q248" s="13">
        <v>64445</v>
      </c>
      <c r="R248" s="13">
        <v>0</v>
      </c>
      <c r="S248" s="13">
        <v>0</v>
      </c>
      <c r="T248" s="13">
        <v>0</v>
      </c>
      <c r="U248" s="13">
        <v>139192</v>
      </c>
      <c r="V248" s="13">
        <v>0</v>
      </c>
      <c r="W248" s="13">
        <v>0</v>
      </c>
      <c r="X248" s="13">
        <v>0</v>
      </c>
      <c r="Y248" s="13">
        <v>0</v>
      </c>
      <c r="Z248" s="13">
        <v>161483</v>
      </c>
      <c r="AA248" s="13">
        <v>0</v>
      </c>
      <c r="AB248" s="13">
        <v>145218</v>
      </c>
      <c r="AC248" s="13">
        <v>0</v>
      </c>
      <c r="AD248" s="13">
        <v>165016</v>
      </c>
      <c r="AE248" s="13">
        <v>134458</v>
      </c>
      <c r="AF248" s="13">
        <v>0</v>
      </c>
      <c r="AG248" s="13">
        <v>234258</v>
      </c>
      <c r="AH248" s="13">
        <v>50327</v>
      </c>
      <c r="AI248" s="13">
        <v>214798</v>
      </c>
      <c r="AJ248" s="13">
        <v>269185</v>
      </c>
      <c r="AK248" s="13">
        <v>291343</v>
      </c>
      <c r="AL248" s="13">
        <v>243547</v>
      </c>
      <c r="AM248" s="13">
        <v>297921</v>
      </c>
      <c r="AN248" s="13">
        <v>139985</v>
      </c>
      <c r="AO248" s="13">
        <v>88940</v>
      </c>
      <c r="AP248" s="13">
        <v>273687</v>
      </c>
      <c r="AQ248" s="13">
        <v>288776</v>
      </c>
      <c r="AR248" s="13">
        <v>200264</v>
      </c>
      <c r="AS248" s="13">
        <v>287014</v>
      </c>
      <c r="AT248" s="13">
        <v>260619</v>
      </c>
      <c r="AU248" s="13">
        <v>199650</v>
      </c>
      <c r="AV248" s="13">
        <v>0</v>
      </c>
      <c r="AW248" s="13">
        <v>269941</v>
      </c>
      <c r="AX248" s="13">
        <v>289099</v>
      </c>
      <c r="AY248" s="13">
        <v>263392</v>
      </c>
      <c r="AZ248" s="13">
        <v>307825</v>
      </c>
      <c r="BA248" s="13">
        <v>275496</v>
      </c>
      <c r="BB248" s="13">
        <v>256609</v>
      </c>
      <c r="BC248" s="13">
        <v>152009</v>
      </c>
      <c r="BD248" s="13">
        <v>314829</v>
      </c>
      <c r="BE248" s="13">
        <v>294677</v>
      </c>
      <c r="BF248" s="13">
        <v>284830</v>
      </c>
      <c r="BG248" s="13">
        <v>354455</v>
      </c>
      <c r="BH248" s="13">
        <v>314592</v>
      </c>
      <c r="BI248" s="13">
        <v>187306</v>
      </c>
      <c r="BJ248" s="14" t="s">
        <v>511</v>
      </c>
      <c r="BK248" s="13"/>
      <c r="BL248" s="14" t="s">
        <v>512</v>
      </c>
      <c r="BM248" s="14" t="s">
        <v>510</v>
      </c>
      <c r="BN248" s="13" t="s">
        <v>19</v>
      </c>
      <c r="BO248" s="13">
        <v>39</v>
      </c>
      <c r="BP248" s="13"/>
      <c r="BQ248" s="13" t="s">
        <v>21</v>
      </c>
      <c r="BR248" s="13"/>
      <c r="BS248" s="13" t="s">
        <v>513</v>
      </c>
      <c r="BT248" s="13">
        <v>2115.8063999999999</v>
      </c>
      <c r="BU248" s="13">
        <v>10.219821</v>
      </c>
    </row>
    <row r="249" spans="1:73" s="10" customFormat="1">
      <c r="A249" s="10">
        <v>247</v>
      </c>
      <c r="B249" s="11" t="s">
        <v>134</v>
      </c>
      <c r="C249" s="12">
        <v>9.5864660000000008E-7</v>
      </c>
      <c r="D249" s="12">
        <v>6.1708749999999996E-7</v>
      </c>
      <c r="E249" s="13">
        <v>4573.7583000000004</v>
      </c>
      <c r="F249" s="13">
        <v>0</v>
      </c>
      <c r="G249" s="13">
        <v>0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2">
        <v>12367096</v>
      </c>
      <c r="N249" s="13">
        <v>0</v>
      </c>
      <c r="O249" s="13">
        <v>0</v>
      </c>
      <c r="P249" s="13">
        <v>9070573</v>
      </c>
      <c r="Q249" s="13">
        <v>0</v>
      </c>
      <c r="R249" s="13">
        <v>0</v>
      </c>
      <c r="S249" s="13">
        <v>2511638</v>
      </c>
      <c r="T249" s="12">
        <v>25707784</v>
      </c>
      <c r="U249" s="12">
        <v>15855953</v>
      </c>
      <c r="V249" s="13">
        <v>437322</v>
      </c>
      <c r="W249" s="13">
        <v>7670459</v>
      </c>
      <c r="X249" s="13">
        <v>710934</v>
      </c>
      <c r="Y249" s="12">
        <v>17255600</v>
      </c>
      <c r="Z249" s="13">
        <v>0</v>
      </c>
      <c r="AA249" s="13">
        <v>7396432</v>
      </c>
      <c r="AB249" s="12">
        <v>17587464</v>
      </c>
      <c r="AC249" s="13">
        <v>345880</v>
      </c>
      <c r="AD249" s="12">
        <v>10273533</v>
      </c>
      <c r="AE249" s="13">
        <v>722054</v>
      </c>
      <c r="AF249" s="13">
        <v>6171670</v>
      </c>
      <c r="AG249" s="13">
        <v>0</v>
      </c>
      <c r="AH249" s="12">
        <v>26845764</v>
      </c>
      <c r="AI249" s="12">
        <v>19155562</v>
      </c>
      <c r="AJ249" s="12">
        <v>25465418</v>
      </c>
      <c r="AK249" s="12">
        <v>17477616</v>
      </c>
      <c r="AL249" s="12">
        <v>24141280</v>
      </c>
      <c r="AM249" s="12">
        <v>18987996</v>
      </c>
      <c r="AN249" s="12">
        <v>28289576</v>
      </c>
      <c r="AO249" s="12">
        <v>24219740</v>
      </c>
      <c r="AP249" s="12">
        <v>16885258</v>
      </c>
      <c r="AQ249" s="12">
        <v>24007732</v>
      </c>
      <c r="AR249" s="12">
        <v>17673536</v>
      </c>
      <c r="AS249" s="12">
        <v>23358892</v>
      </c>
      <c r="AT249" s="12">
        <v>10293648</v>
      </c>
      <c r="AU249" s="12">
        <v>14819789</v>
      </c>
      <c r="AV249" s="13">
        <v>2780946</v>
      </c>
      <c r="AW249" s="12">
        <v>25099716</v>
      </c>
      <c r="AX249" s="12">
        <v>16232576</v>
      </c>
      <c r="AY249" s="12">
        <v>12630923</v>
      </c>
      <c r="AZ249" s="13">
        <v>1876051</v>
      </c>
      <c r="BA249" s="13">
        <v>8134456</v>
      </c>
      <c r="BB249" s="12">
        <v>18276740</v>
      </c>
      <c r="BC249" s="12">
        <v>26308294</v>
      </c>
      <c r="BD249" s="12">
        <v>19147444</v>
      </c>
      <c r="BE249" s="12">
        <v>30203038</v>
      </c>
      <c r="BF249" s="12">
        <v>18375288</v>
      </c>
      <c r="BG249" s="12">
        <v>26622508</v>
      </c>
      <c r="BH249" s="12">
        <v>18525016</v>
      </c>
      <c r="BI249" s="12">
        <v>29624900</v>
      </c>
      <c r="BJ249" s="14" t="s">
        <v>135</v>
      </c>
      <c r="BK249" s="13"/>
      <c r="BL249" s="14" t="s">
        <v>136</v>
      </c>
      <c r="BM249" s="14" t="s">
        <v>134</v>
      </c>
      <c r="BN249" s="13" t="s">
        <v>19</v>
      </c>
      <c r="BO249" s="13">
        <v>43</v>
      </c>
      <c r="BP249" s="13"/>
      <c r="BQ249" s="13" t="s">
        <v>21</v>
      </c>
      <c r="BR249" s="13" t="s">
        <v>137</v>
      </c>
      <c r="BS249" s="13"/>
      <c r="BT249" s="13">
        <v>507.24669999999998</v>
      </c>
      <c r="BU249" s="13">
        <v>6.7153729999999996</v>
      </c>
    </row>
    <row r="250" spans="1:73" s="10" customFormat="1">
      <c r="A250" s="10">
        <v>248</v>
      </c>
      <c r="B250" s="11" t="s">
        <v>978</v>
      </c>
      <c r="C250" s="12">
        <v>1.3774787999999999E-6</v>
      </c>
      <c r="D250" s="12">
        <v>8.9531810000000004E-7</v>
      </c>
      <c r="E250" s="13">
        <v>1956.924</v>
      </c>
      <c r="F250" s="13">
        <v>0</v>
      </c>
      <c r="G250" s="13">
        <v>0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3">
        <v>498958</v>
      </c>
      <c r="V250" s="13">
        <v>522701</v>
      </c>
      <c r="W250" s="13">
        <v>0</v>
      </c>
      <c r="X250" s="13">
        <v>583589</v>
      </c>
      <c r="Y250" s="13">
        <v>0</v>
      </c>
      <c r="Z250" s="13">
        <v>514304</v>
      </c>
      <c r="AA250" s="13">
        <v>251164</v>
      </c>
      <c r="AB250" s="13">
        <v>348716</v>
      </c>
      <c r="AC250" s="13">
        <v>472763</v>
      </c>
      <c r="AD250" s="13">
        <v>435416</v>
      </c>
      <c r="AE250" s="13">
        <v>514656</v>
      </c>
      <c r="AF250" s="13">
        <v>408378</v>
      </c>
      <c r="AG250" s="13">
        <v>0</v>
      </c>
      <c r="AH250" s="13">
        <v>625093</v>
      </c>
      <c r="AI250" s="13">
        <v>476647</v>
      </c>
      <c r="AJ250" s="13">
        <v>0</v>
      </c>
      <c r="AK250" s="13">
        <v>496821</v>
      </c>
      <c r="AL250" s="13">
        <v>571585</v>
      </c>
      <c r="AM250" s="13">
        <v>534321</v>
      </c>
      <c r="AN250" s="13">
        <v>699498</v>
      </c>
      <c r="AO250" s="13">
        <v>575314</v>
      </c>
      <c r="AP250" s="13">
        <v>482510</v>
      </c>
      <c r="AQ250" s="13">
        <v>570836</v>
      </c>
      <c r="AR250" s="13">
        <v>519162</v>
      </c>
      <c r="AS250" s="13">
        <v>637180</v>
      </c>
      <c r="AT250" s="13">
        <v>191760</v>
      </c>
      <c r="AU250" s="13">
        <v>664936</v>
      </c>
      <c r="AV250" s="13">
        <v>498363</v>
      </c>
      <c r="AW250" s="13">
        <v>325752</v>
      </c>
      <c r="AX250" s="13">
        <v>503605</v>
      </c>
      <c r="AY250" s="13">
        <v>618407</v>
      </c>
      <c r="AZ250" s="13">
        <v>491210</v>
      </c>
      <c r="BA250" s="13">
        <v>661076</v>
      </c>
      <c r="BB250" s="13">
        <v>499155</v>
      </c>
      <c r="BC250" s="13">
        <v>499612</v>
      </c>
      <c r="BD250" s="13">
        <v>483299</v>
      </c>
      <c r="BE250" s="13">
        <v>630859</v>
      </c>
      <c r="BF250" s="13">
        <v>525879</v>
      </c>
      <c r="BG250" s="13">
        <v>611344</v>
      </c>
      <c r="BH250" s="13">
        <v>510201</v>
      </c>
      <c r="BI250" s="13">
        <v>0</v>
      </c>
      <c r="BJ250" s="14" t="s">
        <v>979</v>
      </c>
      <c r="BK250" s="13"/>
      <c r="BL250" s="14" t="s">
        <v>980</v>
      </c>
      <c r="BM250" s="14" t="s">
        <v>978</v>
      </c>
      <c r="BN250" s="13" t="s">
        <v>19</v>
      </c>
      <c r="BO250" s="13">
        <v>36</v>
      </c>
      <c r="BP250" s="13"/>
      <c r="BQ250" s="13" t="s">
        <v>21</v>
      </c>
      <c r="BR250" s="13"/>
      <c r="BS250" s="13" t="s">
        <v>981</v>
      </c>
      <c r="BT250" s="13">
        <v>665.34090000000003</v>
      </c>
      <c r="BU250" s="13">
        <v>8.2135820000000006</v>
      </c>
    </row>
    <row r="251" spans="1:73" s="10" customFormat="1">
      <c r="A251" s="10">
        <v>249</v>
      </c>
      <c r="B251" s="11" t="s">
        <v>445</v>
      </c>
      <c r="C251" s="12">
        <v>1.4303639E-6</v>
      </c>
      <c r="D251" s="12">
        <v>9.3148303999999999E-7</v>
      </c>
      <c r="E251" s="13">
        <v>1903.2697000000001</v>
      </c>
      <c r="F251" s="13">
        <v>0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1553014</v>
      </c>
      <c r="V251" s="13">
        <v>1688776</v>
      </c>
      <c r="W251" s="13">
        <v>1417998</v>
      </c>
      <c r="X251" s="13">
        <v>1688626</v>
      </c>
      <c r="Y251" s="13">
        <v>1346963</v>
      </c>
      <c r="Z251" s="13">
        <v>1773861</v>
      </c>
      <c r="AA251" s="13">
        <v>1766077</v>
      </c>
      <c r="AB251" s="13">
        <v>1361431</v>
      </c>
      <c r="AC251" s="13">
        <v>1465733</v>
      </c>
      <c r="AD251" s="13">
        <v>1296803</v>
      </c>
      <c r="AE251" s="13">
        <v>1550625</v>
      </c>
      <c r="AF251" s="13">
        <v>1052382</v>
      </c>
      <c r="AG251" s="13">
        <v>1350534</v>
      </c>
      <c r="AH251" s="13">
        <v>2014933</v>
      </c>
      <c r="AI251" s="13">
        <v>1555979</v>
      </c>
      <c r="AJ251" s="13">
        <v>1805097</v>
      </c>
      <c r="AK251" s="13">
        <v>1333065</v>
      </c>
      <c r="AL251" s="13">
        <v>1673746</v>
      </c>
      <c r="AM251" s="13">
        <v>1171663</v>
      </c>
      <c r="AN251" s="13">
        <v>1440848</v>
      </c>
      <c r="AO251" s="13">
        <v>1853178</v>
      </c>
      <c r="AP251" s="13">
        <v>1332628</v>
      </c>
      <c r="AQ251" s="13">
        <v>1708022</v>
      </c>
      <c r="AR251" s="13">
        <v>1104414</v>
      </c>
      <c r="AS251" s="13">
        <v>1374368</v>
      </c>
      <c r="AT251" s="13">
        <v>900352</v>
      </c>
      <c r="AU251" s="13">
        <v>1055581</v>
      </c>
      <c r="AV251" s="13">
        <v>1472264</v>
      </c>
      <c r="AW251" s="13">
        <v>1554571</v>
      </c>
      <c r="AX251" s="13">
        <v>1314833</v>
      </c>
      <c r="AY251" s="13">
        <v>1292897</v>
      </c>
      <c r="AZ251" s="13">
        <v>1291184</v>
      </c>
      <c r="BA251" s="13">
        <v>829487</v>
      </c>
      <c r="BB251" s="13">
        <v>1270237</v>
      </c>
      <c r="BC251" s="13">
        <v>1896174</v>
      </c>
      <c r="BD251" s="13">
        <v>1434299</v>
      </c>
      <c r="BE251" s="13">
        <v>1662138</v>
      </c>
      <c r="BF251" s="13">
        <v>1331036</v>
      </c>
      <c r="BG251" s="13">
        <v>1749803</v>
      </c>
      <c r="BH251" s="13">
        <v>1050846</v>
      </c>
      <c r="BI251" s="13">
        <v>1332848</v>
      </c>
      <c r="BJ251" s="14" t="s">
        <v>446</v>
      </c>
      <c r="BK251" s="13"/>
      <c r="BL251" s="14" t="s">
        <v>447</v>
      </c>
      <c r="BM251" s="14" t="s">
        <v>445</v>
      </c>
      <c r="BN251" s="13" t="s">
        <v>19</v>
      </c>
      <c r="BO251" s="13">
        <v>41</v>
      </c>
      <c r="BP251" s="13"/>
      <c r="BQ251" s="13" t="s">
        <v>21</v>
      </c>
      <c r="BR251" s="13"/>
      <c r="BS251" s="13" t="s">
        <v>448</v>
      </c>
      <c r="BT251" s="13">
        <v>924.56560000000002</v>
      </c>
      <c r="BU251" s="13">
        <v>9.7317090000000004</v>
      </c>
    </row>
    <row r="252" spans="1:73" s="10" customFormat="1">
      <c r="A252" s="10">
        <v>250</v>
      </c>
      <c r="B252" s="11" t="s">
        <v>1200</v>
      </c>
      <c r="C252" s="12">
        <v>1.6863744E-6</v>
      </c>
      <c r="D252" s="12">
        <v>1.1013703E-6</v>
      </c>
      <c r="E252" s="13">
        <v>1592.6596999999999</v>
      </c>
      <c r="F252" s="13">
        <v>0</v>
      </c>
      <c r="G252" s="13">
        <v>0</v>
      </c>
      <c r="H252" s="13">
        <v>0</v>
      </c>
      <c r="I252" s="13">
        <v>0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72346</v>
      </c>
      <c r="S252" s="13">
        <v>0</v>
      </c>
      <c r="T252" s="13">
        <v>0</v>
      </c>
      <c r="U252" s="13">
        <v>0</v>
      </c>
      <c r="V252" s="13">
        <v>0</v>
      </c>
      <c r="W252" s="13">
        <v>120193</v>
      </c>
      <c r="X252" s="13">
        <v>136739</v>
      </c>
      <c r="Y252" s="13">
        <v>102509</v>
      </c>
      <c r="Z252" s="13">
        <v>138419</v>
      </c>
      <c r="AA252" s="13">
        <v>0</v>
      </c>
      <c r="AB252" s="13">
        <v>112360</v>
      </c>
      <c r="AC252" s="13">
        <v>0</v>
      </c>
      <c r="AD252" s="13">
        <v>0</v>
      </c>
      <c r="AE252" s="13">
        <v>0</v>
      </c>
      <c r="AF252" s="13">
        <v>0</v>
      </c>
      <c r="AG252" s="13">
        <v>153140</v>
      </c>
      <c r="AH252" s="13">
        <v>282001</v>
      </c>
      <c r="AI252" s="13">
        <v>0</v>
      </c>
      <c r="AJ252" s="13">
        <v>496223</v>
      </c>
      <c r="AK252" s="13">
        <v>214505</v>
      </c>
      <c r="AL252" s="13">
        <v>218519</v>
      </c>
      <c r="AM252" s="13">
        <v>179938</v>
      </c>
      <c r="AN252" s="13">
        <v>196980</v>
      </c>
      <c r="AO252" s="13">
        <v>0</v>
      </c>
      <c r="AP252" s="13">
        <v>443696</v>
      </c>
      <c r="AQ252" s="13">
        <v>414211</v>
      </c>
      <c r="AR252" s="13">
        <v>297958</v>
      </c>
      <c r="AS252" s="13">
        <v>380447</v>
      </c>
      <c r="AT252" s="13">
        <v>0</v>
      </c>
      <c r="AU252" s="13">
        <v>327537</v>
      </c>
      <c r="AV252" s="13">
        <v>423072</v>
      </c>
      <c r="AW252" s="13">
        <v>423045</v>
      </c>
      <c r="AX252" s="13">
        <v>384220</v>
      </c>
      <c r="AY252" s="13">
        <v>475462</v>
      </c>
      <c r="AZ252" s="13">
        <v>149965</v>
      </c>
      <c r="BA252" s="13">
        <v>174559</v>
      </c>
      <c r="BB252" s="13">
        <v>142498</v>
      </c>
      <c r="BC252" s="13">
        <v>0</v>
      </c>
      <c r="BD252" s="13">
        <v>212096</v>
      </c>
      <c r="BE252" s="13">
        <v>405117</v>
      </c>
      <c r="BF252" s="13">
        <v>172442</v>
      </c>
      <c r="BG252" s="13">
        <v>0</v>
      </c>
      <c r="BH252" s="13">
        <v>144345</v>
      </c>
      <c r="BI252" s="13">
        <v>320238</v>
      </c>
      <c r="BJ252" s="14" t="s">
        <v>1201</v>
      </c>
      <c r="BK252" s="13" t="s">
        <v>1202</v>
      </c>
      <c r="BL252" s="14" t="s">
        <v>1203</v>
      </c>
      <c r="BM252" s="14" t="s">
        <v>1200</v>
      </c>
      <c r="BN252" s="13" t="s">
        <v>19</v>
      </c>
      <c r="BO252" s="13">
        <v>30</v>
      </c>
      <c r="BP252" s="13"/>
      <c r="BQ252" s="13" t="s">
        <v>21</v>
      </c>
      <c r="BR252" s="13" t="s">
        <v>1204</v>
      </c>
      <c r="BS252" s="13"/>
      <c r="BT252" s="13">
        <v>786.38490000000002</v>
      </c>
      <c r="BU252" s="13">
        <v>9.6870329999999996</v>
      </c>
    </row>
    <row r="253" spans="1:73" s="10" customFormat="1">
      <c r="A253" s="10">
        <v>251</v>
      </c>
      <c r="B253" s="11" t="s">
        <v>562</v>
      </c>
      <c r="C253" s="12">
        <v>1.7144373E-6</v>
      </c>
      <c r="D253" s="12">
        <v>1.1218453E-6</v>
      </c>
      <c r="E253" s="13">
        <v>1010.9941</v>
      </c>
      <c r="F253" s="13">
        <v>0</v>
      </c>
      <c r="G253" s="13">
        <v>0</v>
      </c>
      <c r="H253" s="13">
        <v>0</v>
      </c>
      <c r="I253" s="13">
        <v>0</v>
      </c>
      <c r="J253" s="13">
        <v>0</v>
      </c>
      <c r="K253" s="13">
        <v>0</v>
      </c>
      <c r="L253" s="13">
        <v>0</v>
      </c>
      <c r="M253" s="13">
        <v>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581463</v>
      </c>
      <c r="T253" s="13">
        <v>627031</v>
      </c>
      <c r="U253" s="13">
        <v>485203</v>
      </c>
      <c r="V253" s="13">
        <v>545078</v>
      </c>
      <c r="W253" s="13">
        <v>492682</v>
      </c>
      <c r="X253" s="13">
        <v>539734</v>
      </c>
      <c r="Y253" s="13">
        <v>473399</v>
      </c>
      <c r="Z253" s="13">
        <v>568029</v>
      </c>
      <c r="AA253" s="13">
        <v>507691</v>
      </c>
      <c r="AB253" s="13">
        <v>414093</v>
      </c>
      <c r="AC253" s="13">
        <v>511239</v>
      </c>
      <c r="AD253" s="13">
        <v>0</v>
      </c>
      <c r="AE253" s="13">
        <v>467874</v>
      </c>
      <c r="AF253" s="13">
        <v>410563</v>
      </c>
      <c r="AG253" s="13">
        <v>0</v>
      </c>
      <c r="AH253" s="13">
        <v>566032</v>
      </c>
      <c r="AI253" s="13">
        <v>489325</v>
      </c>
      <c r="AJ253" s="13">
        <v>585541</v>
      </c>
      <c r="AK253" s="13">
        <v>459448</v>
      </c>
      <c r="AL253" s="13">
        <v>536049</v>
      </c>
      <c r="AM253" s="13">
        <v>471257</v>
      </c>
      <c r="AN253" s="13">
        <v>505574</v>
      </c>
      <c r="AO253" s="13">
        <v>510233</v>
      </c>
      <c r="AP253" s="13">
        <v>371421</v>
      </c>
      <c r="AQ253" s="13">
        <v>457451</v>
      </c>
      <c r="AR253" s="13">
        <v>328916</v>
      </c>
      <c r="AS253" s="13">
        <v>387661</v>
      </c>
      <c r="AT253" s="13">
        <v>263083</v>
      </c>
      <c r="AU253" s="13">
        <v>336403</v>
      </c>
      <c r="AV253" s="13">
        <v>455791</v>
      </c>
      <c r="AW253" s="13">
        <v>511303</v>
      </c>
      <c r="AX253" s="13">
        <v>454418</v>
      </c>
      <c r="AY253" s="13">
        <v>518736</v>
      </c>
      <c r="AZ253" s="13">
        <v>445036</v>
      </c>
      <c r="BA253" s="13">
        <v>570691</v>
      </c>
      <c r="BB253" s="13">
        <v>446900</v>
      </c>
      <c r="BC253" s="13">
        <v>523825</v>
      </c>
      <c r="BD253" s="13">
        <v>421522</v>
      </c>
      <c r="BE253" s="13">
        <v>512741</v>
      </c>
      <c r="BF253" s="13">
        <v>406779</v>
      </c>
      <c r="BG253" s="13">
        <v>494644</v>
      </c>
      <c r="BH253" s="13">
        <v>341919</v>
      </c>
      <c r="BI253" s="13">
        <v>427632</v>
      </c>
      <c r="BJ253" s="14" t="s">
        <v>563</v>
      </c>
      <c r="BK253" s="13" t="s">
        <v>564</v>
      </c>
      <c r="BL253" s="14" t="s">
        <v>565</v>
      </c>
      <c r="BM253" s="14" t="s">
        <v>562</v>
      </c>
      <c r="BN253" s="13" t="s">
        <v>19</v>
      </c>
      <c r="BO253" s="13">
        <v>41</v>
      </c>
      <c r="BP253" s="13" t="s">
        <v>566</v>
      </c>
      <c r="BQ253" s="13" t="s">
        <v>21</v>
      </c>
      <c r="BR253" s="13"/>
      <c r="BS253" s="13"/>
      <c r="BT253" s="13">
        <v>539.36789999999996</v>
      </c>
      <c r="BU253" s="13">
        <v>10.786049</v>
      </c>
    </row>
    <row r="254" spans="1:73" s="10" customFormat="1">
      <c r="A254" s="10">
        <v>252</v>
      </c>
      <c r="B254" s="11" t="s">
        <v>189</v>
      </c>
      <c r="C254" s="12">
        <v>1.7562572E-6</v>
      </c>
      <c r="D254" s="12">
        <v>1.1503100000000001E-6</v>
      </c>
      <c r="E254" s="13">
        <v>1866.7819999999999</v>
      </c>
      <c r="F254" s="13">
        <v>363616</v>
      </c>
      <c r="G254" s="13">
        <v>267017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514126</v>
      </c>
      <c r="R254" s="13">
        <v>220444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906189</v>
      </c>
      <c r="Y254" s="13">
        <v>0</v>
      </c>
      <c r="Z254" s="13">
        <v>0</v>
      </c>
      <c r="AA254" s="13">
        <v>0</v>
      </c>
      <c r="AB254" s="13">
        <v>679930</v>
      </c>
      <c r="AC254" s="13">
        <v>0</v>
      </c>
      <c r="AD254" s="13">
        <v>243317</v>
      </c>
      <c r="AE254" s="13">
        <v>1020765</v>
      </c>
      <c r="AF254" s="13">
        <v>608372</v>
      </c>
      <c r="AG254" s="13">
        <v>576596</v>
      </c>
      <c r="AH254" s="13">
        <v>1098285</v>
      </c>
      <c r="AI254" s="13">
        <v>583540</v>
      </c>
      <c r="AJ254" s="13">
        <v>683516</v>
      </c>
      <c r="AK254" s="13">
        <v>530314</v>
      </c>
      <c r="AL254" s="13">
        <v>539415</v>
      </c>
      <c r="AM254" s="13">
        <v>352472</v>
      </c>
      <c r="AN254" s="13">
        <v>479218</v>
      </c>
      <c r="AO254" s="13">
        <v>953957</v>
      </c>
      <c r="AP254" s="13">
        <v>604151</v>
      </c>
      <c r="AQ254" s="13">
        <v>718944</v>
      </c>
      <c r="AR254" s="13">
        <v>0</v>
      </c>
      <c r="AS254" s="13">
        <v>355616</v>
      </c>
      <c r="AT254" s="13">
        <v>481137</v>
      </c>
      <c r="AU254" s="13">
        <v>674650</v>
      </c>
      <c r="AV254" s="13">
        <v>829274</v>
      </c>
      <c r="AW254" s="13">
        <v>327693</v>
      </c>
      <c r="AX254" s="13">
        <v>250336</v>
      </c>
      <c r="AY254" s="13">
        <v>581253</v>
      </c>
      <c r="AZ254" s="13">
        <v>345403</v>
      </c>
      <c r="BA254" s="13">
        <v>81070</v>
      </c>
      <c r="BB254" s="13">
        <v>943994</v>
      </c>
      <c r="BC254" s="13">
        <v>758761</v>
      </c>
      <c r="BD254" s="13">
        <v>528746</v>
      </c>
      <c r="BE254" s="13">
        <v>656934</v>
      </c>
      <c r="BF254" s="13">
        <v>337749</v>
      </c>
      <c r="BG254" s="13">
        <v>626124</v>
      </c>
      <c r="BH254" s="13">
        <v>0</v>
      </c>
      <c r="BI254" s="13">
        <v>390224</v>
      </c>
      <c r="BJ254" s="14" t="s">
        <v>190</v>
      </c>
      <c r="BK254" s="13" t="s">
        <v>191</v>
      </c>
      <c r="BL254" s="14" t="s">
        <v>192</v>
      </c>
      <c r="BM254" s="14" t="s">
        <v>189</v>
      </c>
      <c r="BN254" s="13" t="s">
        <v>19</v>
      </c>
      <c r="BO254" s="13">
        <v>36</v>
      </c>
      <c r="BP254" s="13" t="s">
        <v>193</v>
      </c>
      <c r="BQ254" s="13" t="s">
        <v>21</v>
      </c>
      <c r="BR254" s="13"/>
      <c r="BS254" s="13"/>
      <c r="BT254" s="13">
        <v>1220.5962</v>
      </c>
      <c r="BU254" s="13">
        <v>7.4049171999999999</v>
      </c>
    </row>
    <row r="255" spans="1:73" s="10" customFormat="1">
      <c r="A255" s="10">
        <v>253</v>
      </c>
      <c r="B255" s="11" t="s">
        <v>72</v>
      </c>
      <c r="C255" s="12">
        <v>2.1744012999999999E-6</v>
      </c>
      <c r="D255" s="12">
        <v>1.4350776000000001E-6</v>
      </c>
      <c r="E255" s="13">
        <v>421.44490000000002</v>
      </c>
      <c r="F255" s="13">
        <v>0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0</v>
      </c>
      <c r="N255" s="13">
        <v>0</v>
      </c>
      <c r="O255" s="13">
        <v>31274</v>
      </c>
      <c r="P255" s="13">
        <v>27151</v>
      </c>
      <c r="Q255" s="13">
        <v>48152</v>
      </c>
      <c r="R255" s="13">
        <v>0</v>
      </c>
      <c r="S255" s="13">
        <v>108680</v>
      </c>
      <c r="T255" s="13">
        <v>0</v>
      </c>
      <c r="U255" s="13">
        <v>0</v>
      </c>
      <c r="V255" s="13">
        <v>0</v>
      </c>
      <c r="W255" s="13">
        <v>165497</v>
      </c>
      <c r="X255" s="13">
        <v>186767</v>
      </c>
      <c r="Y255" s="13">
        <v>0</v>
      </c>
      <c r="Z255" s="13">
        <v>173225</v>
      </c>
      <c r="AA255" s="13">
        <v>102472</v>
      </c>
      <c r="AB255" s="13">
        <v>78683</v>
      </c>
      <c r="AC255" s="13">
        <v>172523</v>
      </c>
      <c r="AD255" s="13">
        <v>139504</v>
      </c>
      <c r="AE255" s="13">
        <v>170818</v>
      </c>
      <c r="AF255" s="13">
        <v>133969</v>
      </c>
      <c r="AG255" s="13">
        <v>152106</v>
      </c>
      <c r="AH255" s="13">
        <v>184811</v>
      </c>
      <c r="AI255" s="13">
        <v>145145</v>
      </c>
      <c r="AJ255" s="13">
        <v>166660</v>
      </c>
      <c r="AK255" s="13">
        <v>134494</v>
      </c>
      <c r="AL255" s="13">
        <v>147502</v>
      </c>
      <c r="AM255" s="13">
        <v>130255</v>
      </c>
      <c r="AN255" s="13">
        <v>159849</v>
      </c>
      <c r="AO255" s="13">
        <v>150679</v>
      </c>
      <c r="AP255" s="13">
        <v>127626</v>
      </c>
      <c r="AQ255" s="13">
        <v>150648</v>
      </c>
      <c r="AR255" s="13">
        <v>116629</v>
      </c>
      <c r="AS255" s="13">
        <v>67471</v>
      </c>
      <c r="AT255" s="13">
        <v>52833</v>
      </c>
      <c r="AU255" s="13">
        <v>136957</v>
      </c>
      <c r="AV255" s="13">
        <v>152273</v>
      </c>
      <c r="AW255" s="13">
        <v>95542</v>
      </c>
      <c r="AX255" s="13">
        <v>147419</v>
      </c>
      <c r="AY255" s="13">
        <v>161530</v>
      </c>
      <c r="AZ255" s="13">
        <v>134022</v>
      </c>
      <c r="BA255" s="13">
        <v>156757</v>
      </c>
      <c r="BB255" s="13">
        <v>127404</v>
      </c>
      <c r="BC255" s="13">
        <v>164312</v>
      </c>
      <c r="BD255" s="13">
        <v>148361</v>
      </c>
      <c r="BE255" s="13">
        <v>160009</v>
      </c>
      <c r="BF255" s="13">
        <v>139424</v>
      </c>
      <c r="BG255" s="13">
        <v>159312</v>
      </c>
      <c r="BH255" s="13">
        <v>132662</v>
      </c>
      <c r="BI255" s="13">
        <v>153946</v>
      </c>
      <c r="BJ255" s="14" t="s">
        <v>73</v>
      </c>
      <c r="BK255" s="13" t="s">
        <v>74</v>
      </c>
      <c r="BL255" s="14" t="s">
        <v>75</v>
      </c>
      <c r="BM255" s="14" t="s">
        <v>72</v>
      </c>
      <c r="BN255" s="13" t="s">
        <v>19</v>
      </c>
      <c r="BO255" s="13">
        <v>42</v>
      </c>
      <c r="BP255" s="13" t="s">
        <v>76</v>
      </c>
      <c r="BQ255" s="13" t="s">
        <v>21</v>
      </c>
      <c r="BR255" s="13" t="s">
        <v>77</v>
      </c>
      <c r="BS255" s="13"/>
      <c r="BT255" s="13">
        <v>138.1156</v>
      </c>
      <c r="BU255" s="13">
        <v>8.196453</v>
      </c>
    </row>
    <row r="256" spans="1:73" s="10" customFormat="1">
      <c r="A256" s="10">
        <v>254</v>
      </c>
      <c r="B256" s="11" t="s">
        <v>580</v>
      </c>
      <c r="C256" s="12">
        <v>2.3502290000000001E-6</v>
      </c>
      <c r="D256" s="12">
        <v>1.554065E-6</v>
      </c>
      <c r="E256" s="13">
        <v>517.00559999999996</v>
      </c>
      <c r="F256" s="13">
        <v>0</v>
      </c>
      <c r="G256" s="13">
        <v>0</v>
      </c>
      <c r="H256" s="13">
        <v>0</v>
      </c>
      <c r="I256" s="13">
        <v>0</v>
      </c>
      <c r="J256" s="13">
        <v>0</v>
      </c>
      <c r="K256" s="13">
        <v>0</v>
      </c>
      <c r="L256" s="13">
        <v>0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  <c r="S256" s="13">
        <v>13860</v>
      </c>
      <c r="T256" s="13">
        <v>41457</v>
      </c>
      <c r="U256" s="13">
        <v>30792</v>
      </c>
      <c r="V256" s="13">
        <v>39158</v>
      </c>
      <c r="W256" s="13">
        <v>10991</v>
      </c>
      <c r="X256" s="13">
        <v>35099</v>
      </c>
      <c r="Y256" s="13">
        <v>30531</v>
      </c>
      <c r="Z256" s="13">
        <v>42844</v>
      </c>
      <c r="AA256" s="13">
        <v>0</v>
      </c>
      <c r="AB256" s="13">
        <v>0</v>
      </c>
      <c r="AC256" s="13">
        <v>0</v>
      </c>
      <c r="AD256" s="13">
        <v>0</v>
      </c>
      <c r="AE256" s="13">
        <v>0</v>
      </c>
      <c r="AF256" s="13">
        <v>0</v>
      </c>
      <c r="AG256" s="13">
        <v>0</v>
      </c>
      <c r="AH256" s="13">
        <v>12273</v>
      </c>
      <c r="AI256" s="13">
        <v>0</v>
      </c>
      <c r="AJ256" s="13">
        <v>25606</v>
      </c>
      <c r="AK256" s="13">
        <v>30589</v>
      </c>
      <c r="AL256" s="13">
        <v>0</v>
      </c>
      <c r="AM256" s="13">
        <v>181604</v>
      </c>
      <c r="AN256" s="13">
        <v>126440</v>
      </c>
      <c r="AO256" s="13">
        <v>0</v>
      </c>
      <c r="AP256" s="13">
        <v>25954</v>
      </c>
      <c r="AQ256" s="13">
        <v>32150</v>
      </c>
      <c r="AR256" s="13">
        <v>14885</v>
      </c>
      <c r="AS256" s="13">
        <v>34527</v>
      </c>
      <c r="AT256" s="13">
        <v>201957</v>
      </c>
      <c r="AU256" s="13">
        <v>225734</v>
      </c>
      <c r="AV256" s="13">
        <v>41477</v>
      </c>
      <c r="AW256" s="13">
        <v>18785</v>
      </c>
      <c r="AX256" s="13">
        <v>27930</v>
      </c>
      <c r="AY256" s="13">
        <v>22236</v>
      </c>
      <c r="AZ256" s="13">
        <v>20592</v>
      </c>
      <c r="BA256" s="13">
        <v>59107</v>
      </c>
      <c r="BB256" s="13">
        <v>116927</v>
      </c>
      <c r="BC256" s="13">
        <v>0</v>
      </c>
      <c r="BD256" s="13">
        <v>22011</v>
      </c>
      <c r="BE256" s="13">
        <v>16279</v>
      </c>
      <c r="BF256" s="13">
        <v>27790</v>
      </c>
      <c r="BG256" s="13">
        <v>28249</v>
      </c>
      <c r="BH256" s="13">
        <v>192631</v>
      </c>
      <c r="BI256" s="13">
        <v>206326</v>
      </c>
      <c r="BJ256" s="14" t="s">
        <v>581</v>
      </c>
      <c r="BK256" s="13"/>
      <c r="BL256" s="14" t="s">
        <v>582</v>
      </c>
      <c r="BM256" s="14" t="s">
        <v>580</v>
      </c>
      <c r="BN256" s="13" t="s">
        <v>19</v>
      </c>
      <c r="BO256" s="13">
        <v>32</v>
      </c>
      <c r="BP256" s="13"/>
      <c r="BQ256" s="13" t="s">
        <v>21</v>
      </c>
      <c r="BR256" s="13"/>
      <c r="BS256" s="13" t="s">
        <v>583</v>
      </c>
      <c r="BT256" s="13">
        <v>226.1704</v>
      </c>
      <c r="BU256" s="13">
        <v>11.194907000000001</v>
      </c>
    </row>
    <row r="257" spans="1:73" s="10" customFormat="1">
      <c r="A257" s="10">
        <v>255</v>
      </c>
      <c r="B257" s="11" t="s">
        <v>964</v>
      </c>
      <c r="C257" s="12">
        <v>2.5756537999999999E-6</v>
      </c>
      <c r="D257" s="12">
        <v>1.7095760000000001E-6</v>
      </c>
      <c r="E257" s="13">
        <v>567.86926000000005</v>
      </c>
      <c r="F257" s="13">
        <v>0</v>
      </c>
      <c r="G257" s="13">
        <v>0</v>
      </c>
      <c r="H257" s="13">
        <v>0</v>
      </c>
      <c r="I257" s="13">
        <v>0</v>
      </c>
      <c r="J257" s="13">
        <v>0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333014</v>
      </c>
      <c r="U257" s="13">
        <v>245993</v>
      </c>
      <c r="V257" s="13">
        <v>288637</v>
      </c>
      <c r="W257" s="13">
        <v>202331</v>
      </c>
      <c r="X257" s="13">
        <v>163936</v>
      </c>
      <c r="Y257" s="13">
        <v>177889</v>
      </c>
      <c r="Z257" s="13">
        <v>236461</v>
      </c>
      <c r="AA257" s="13">
        <v>197585</v>
      </c>
      <c r="AB257" s="13">
        <v>110836</v>
      </c>
      <c r="AC257" s="13">
        <v>160567</v>
      </c>
      <c r="AD257" s="13">
        <v>256654</v>
      </c>
      <c r="AE257" s="13">
        <v>258264</v>
      </c>
      <c r="AF257" s="13">
        <v>184865</v>
      </c>
      <c r="AG257" s="13">
        <v>254782</v>
      </c>
      <c r="AH257" s="13">
        <v>341891</v>
      </c>
      <c r="AI257" s="13">
        <v>277334</v>
      </c>
      <c r="AJ257" s="13">
        <v>349965</v>
      </c>
      <c r="AK257" s="13">
        <v>263739</v>
      </c>
      <c r="AL257" s="13">
        <v>297870</v>
      </c>
      <c r="AM257" s="13">
        <v>263234</v>
      </c>
      <c r="AN257" s="13">
        <v>230893</v>
      </c>
      <c r="AO257" s="13">
        <v>290057</v>
      </c>
      <c r="AP257" s="13">
        <v>256839</v>
      </c>
      <c r="AQ257" s="13">
        <v>286960</v>
      </c>
      <c r="AR257" s="13">
        <v>275360</v>
      </c>
      <c r="AS257" s="13">
        <v>322768</v>
      </c>
      <c r="AT257" s="13">
        <v>161238</v>
      </c>
      <c r="AU257" s="13">
        <v>176528</v>
      </c>
      <c r="AV257" s="13">
        <v>241853</v>
      </c>
      <c r="AW257" s="13">
        <v>311480</v>
      </c>
      <c r="AX257" s="13">
        <v>268028</v>
      </c>
      <c r="AY257" s="13">
        <v>249521</v>
      </c>
      <c r="AZ257" s="13">
        <v>318945</v>
      </c>
      <c r="BA257" s="13">
        <v>210146</v>
      </c>
      <c r="BB257" s="13">
        <v>213259</v>
      </c>
      <c r="BC257" s="13">
        <v>295806</v>
      </c>
      <c r="BD257" s="13">
        <v>218233</v>
      </c>
      <c r="BE257" s="13">
        <v>264261</v>
      </c>
      <c r="BF257" s="13">
        <v>233228</v>
      </c>
      <c r="BG257" s="13">
        <v>297269</v>
      </c>
      <c r="BH257" s="13">
        <v>212331</v>
      </c>
      <c r="BI257" s="13">
        <v>307363</v>
      </c>
      <c r="BJ257" s="14" t="s">
        <v>965</v>
      </c>
      <c r="BK257" s="13"/>
      <c r="BL257" s="14" t="s">
        <v>966</v>
      </c>
      <c r="BM257" s="14" t="s">
        <v>964</v>
      </c>
      <c r="BN257" s="13" t="s">
        <v>19</v>
      </c>
      <c r="BO257" s="13">
        <v>42</v>
      </c>
      <c r="BP257" s="13"/>
      <c r="BQ257" s="13" t="s">
        <v>21</v>
      </c>
      <c r="BR257" s="13"/>
      <c r="BS257" s="13" t="s">
        <v>967</v>
      </c>
      <c r="BT257" s="13">
        <v>1044.5151000000001</v>
      </c>
      <c r="BU257" s="13">
        <v>6.9382853999999998</v>
      </c>
    </row>
    <row r="258" spans="1:73" s="10" customFormat="1">
      <c r="A258" s="10">
        <v>256</v>
      </c>
      <c r="B258" s="11" t="s">
        <v>179</v>
      </c>
      <c r="C258" s="12">
        <v>2.8586110000000001E-6</v>
      </c>
      <c r="D258" s="12">
        <v>1.9045473999999999E-6</v>
      </c>
      <c r="E258" s="13">
        <v>473.23205999999999</v>
      </c>
      <c r="F258" s="13">
        <v>0</v>
      </c>
      <c r="G258" s="13">
        <v>30662</v>
      </c>
      <c r="H258" s="13">
        <v>0</v>
      </c>
      <c r="I258" s="13">
        <v>0</v>
      </c>
      <c r="J258" s="13">
        <v>105560</v>
      </c>
      <c r="K258" s="13">
        <v>0</v>
      </c>
      <c r="L258" s="13">
        <v>23070</v>
      </c>
      <c r="M258" s="13">
        <v>0</v>
      </c>
      <c r="N258" s="13">
        <v>0</v>
      </c>
      <c r="O258" s="13">
        <v>0</v>
      </c>
      <c r="P258" s="13">
        <v>0</v>
      </c>
      <c r="Q258" s="13">
        <v>32985</v>
      </c>
      <c r="R258" s="13">
        <v>0</v>
      </c>
      <c r="S258" s="13">
        <v>111882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43019</v>
      </c>
      <c r="Z258" s="13">
        <v>41719</v>
      </c>
      <c r="AA258" s="13">
        <v>0</v>
      </c>
      <c r="AB258" s="13">
        <v>143717</v>
      </c>
      <c r="AC258" s="13">
        <v>35137</v>
      </c>
      <c r="AD258" s="13">
        <v>86942</v>
      </c>
      <c r="AE258" s="13">
        <v>103861</v>
      </c>
      <c r="AF258" s="13">
        <v>177842</v>
      </c>
      <c r="AG258" s="13">
        <v>154512</v>
      </c>
      <c r="AH258" s="13">
        <v>198688</v>
      </c>
      <c r="AI258" s="13">
        <v>78153</v>
      </c>
      <c r="AJ258" s="13">
        <v>172449</v>
      </c>
      <c r="AK258" s="13">
        <v>102358</v>
      </c>
      <c r="AL258" s="13">
        <v>143499</v>
      </c>
      <c r="AM258" s="13">
        <v>117871</v>
      </c>
      <c r="AN258" s="13">
        <v>127581</v>
      </c>
      <c r="AO258" s="13">
        <v>171652</v>
      </c>
      <c r="AP258" s="13">
        <v>121553</v>
      </c>
      <c r="AQ258" s="13">
        <v>158682</v>
      </c>
      <c r="AR258" s="13">
        <v>110821</v>
      </c>
      <c r="AS258" s="13">
        <v>133479</v>
      </c>
      <c r="AT258" s="13">
        <v>0</v>
      </c>
      <c r="AU258" s="13">
        <v>111030</v>
      </c>
      <c r="AV258" s="13">
        <v>148583</v>
      </c>
      <c r="AW258" s="13">
        <v>160268</v>
      </c>
      <c r="AX258" s="13">
        <v>122718</v>
      </c>
      <c r="AY258" s="13">
        <v>193421</v>
      </c>
      <c r="AZ258" s="13">
        <v>137521</v>
      </c>
      <c r="BA258" s="13">
        <v>24341</v>
      </c>
      <c r="BB258" s="13">
        <v>158775</v>
      </c>
      <c r="BC258" s="13">
        <v>171064</v>
      </c>
      <c r="BD258" s="13">
        <v>155726</v>
      </c>
      <c r="BE258" s="13">
        <v>186202</v>
      </c>
      <c r="BF258" s="13">
        <v>143980</v>
      </c>
      <c r="BG258" s="13">
        <v>201781</v>
      </c>
      <c r="BH258" s="13">
        <v>46205</v>
      </c>
      <c r="BI258" s="13">
        <v>76875</v>
      </c>
      <c r="BJ258" s="14" t="s">
        <v>180</v>
      </c>
      <c r="BK258" s="13" t="s">
        <v>181</v>
      </c>
      <c r="BL258" s="14" t="s">
        <v>182</v>
      </c>
      <c r="BM258" s="14" t="s">
        <v>179</v>
      </c>
      <c r="BN258" s="13" t="s">
        <v>19</v>
      </c>
      <c r="BO258" s="13">
        <v>40</v>
      </c>
      <c r="BP258" s="13" t="s">
        <v>183</v>
      </c>
      <c r="BQ258" s="13" t="s">
        <v>21</v>
      </c>
      <c r="BR258" s="13"/>
      <c r="BS258" s="13"/>
      <c r="BT258" s="13">
        <v>278.12849999999997</v>
      </c>
      <c r="BU258" s="13">
        <v>7.4533250000000004</v>
      </c>
    </row>
    <row r="259" spans="1:73" s="10" customFormat="1">
      <c r="A259" s="10">
        <v>257</v>
      </c>
      <c r="B259" s="11" t="s">
        <v>368</v>
      </c>
      <c r="C259" s="12">
        <v>3.3570549999999998E-6</v>
      </c>
      <c r="D259" s="12">
        <v>2.2576561999999999E-6</v>
      </c>
      <c r="E259" s="13">
        <v>858.54755</v>
      </c>
      <c r="F259" s="13">
        <v>0</v>
      </c>
      <c r="G259" s="13">
        <v>0</v>
      </c>
      <c r="H259" s="13">
        <v>0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265191</v>
      </c>
      <c r="P259" s="13">
        <v>467937</v>
      </c>
      <c r="Q259" s="13">
        <v>699576</v>
      </c>
      <c r="R259" s="13">
        <v>0</v>
      </c>
      <c r="S259" s="13">
        <v>0</v>
      </c>
      <c r="T259" s="13">
        <v>974815</v>
      </c>
      <c r="U259" s="13">
        <v>0</v>
      </c>
      <c r="V259" s="13">
        <v>0</v>
      </c>
      <c r="W259" s="13">
        <v>0</v>
      </c>
      <c r="X259" s="13">
        <v>0</v>
      </c>
      <c r="Y259" s="13">
        <v>520586</v>
      </c>
      <c r="Z259" s="13">
        <v>403065</v>
      </c>
      <c r="AA259" s="13">
        <v>183449</v>
      </c>
      <c r="AB259" s="13">
        <v>451548</v>
      </c>
      <c r="AC259" s="13">
        <v>691383</v>
      </c>
      <c r="AD259" s="13">
        <v>766316</v>
      </c>
      <c r="AE259" s="13">
        <v>523308</v>
      </c>
      <c r="AF259" s="13">
        <v>474726</v>
      </c>
      <c r="AG259" s="13">
        <v>534388</v>
      </c>
      <c r="AH259" s="13">
        <v>1111582</v>
      </c>
      <c r="AI259" s="13">
        <v>434869</v>
      </c>
      <c r="AJ259" s="13">
        <v>568221</v>
      </c>
      <c r="AK259" s="13">
        <v>758927</v>
      </c>
      <c r="AL259" s="13">
        <v>624663</v>
      </c>
      <c r="AM259" s="13">
        <v>801909</v>
      </c>
      <c r="AN259" s="13">
        <v>660097</v>
      </c>
      <c r="AO259" s="13">
        <v>15065</v>
      </c>
      <c r="AP259" s="13">
        <v>447163</v>
      </c>
      <c r="AQ259" s="13">
        <v>491787</v>
      </c>
      <c r="AR259" s="13">
        <v>593985</v>
      </c>
      <c r="AS259" s="13">
        <v>263625</v>
      </c>
      <c r="AT259" s="13">
        <v>326636</v>
      </c>
      <c r="AU259" s="13">
        <v>304272</v>
      </c>
      <c r="AV259" s="13">
        <v>830803</v>
      </c>
      <c r="AW259" s="13">
        <v>641001</v>
      </c>
      <c r="AX259" s="13">
        <v>26691</v>
      </c>
      <c r="AY259" s="13">
        <v>913484</v>
      </c>
      <c r="AZ259" s="13">
        <v>732594</v>
      </c>
      <c r="BA259" s="13">
        <v>460391</v>
      </c>
      <c r="BB259" s="13">
        <v>256820</v>
      </c>
      <c r="BC259" s="13">
        <v>731623</v>
      </c>
      <c r="BD259" s="13">
        <v>25446</v>
      </c>
      <c r="BE259" s="13">
        <v>443138</v>
      </c>
      <c r="BF259" s="13">
        <v>615227</v>
      </c>
      <c r="BG259" s="13">
        <v>816648</v>
      </c>
      <c r="BH259" s="13">
        <v>522704</v>
      </c>
      <c r="BI259" s="13">
        <v>166973</v>
      </c>
      <c r="BJ259" s="14" t="s">
        <v>369</v>
      </c>
      <c r="BK259" s="13" t="s">
        <v>370</v>
      </c>
      <c r="BL259" s="14" t="s">
        <v>371</v>
      </c>
      <c r="BM259" s="14" t="s">
        <v>368</v>
      </c>
      <c r="BN259" s="13" t="s">
        <v>19</v>
      </c>
      <c r="BO259" s="13">
        <v>41</v>
      </c>
      <c r="BP259" s="13"/>
      <c r="BQ259" s="13" t="s">
        <v>21</v>
      </c>
      <c r="BR259" s="13"/>
      <c r="BS259" s="13"/>
      <c r="BT259" s="13">
        <v>109.06440000000001</v>
      </c>
      <c r="BU259" s="13">
        <v>8.8223920000000007</v>
      </c>
    </row>
    <row r="260" spans="1:73" s="10" customFormat="1">
      <c r="A260" s="10">
        <v>258</v>
      </c>
      <c r="B260" s="11" t="s">
        <v>780</v>
      </c>
      <c r="C260" s="12">
        <v>3.6402849999999999E-6</v>
      </c>
      <c r="D260" s="12">
        <v>2.4549699999999998E-6</v>
      </c>
      <c r="E260" s="13">
        <v>1445.4366</v>
      </c>
      <c r="F260" s="13">
        <v>127290</v>
      </c>
      <c r="G260" s="13">
        <v>0</v>
      </c>
      <c r="H260" s="13">
        <v>0</v>
      </c>
      <c r="I260" s="13">
        <v>103423</v>
      </c>
      <c r="J260" s="13">
        <v>0</v>
      </c>
      <c r="K260" s="13">
        <v>0</v>
      </c>
      <c r="L260" s="13">
        <v>90738</v>
      </c>
      <c r="M260" s="13">
        <v>0</v>
      </c>
      <c r="N260" s="13">
        <v>128211</v>
      </c>
      <c r="O260" s="13">
        <v>0</v>
      </c>
      <c r="P260" s="13">
        <v>49925</v>
      </c>
      <c r="Q260" s="13">
        <v>0</v>
      </c>
      <c r="R260" s="13">
        <v>25142</v>
      </c>
      <c r="S260" s="13">
        <v>87897</v>
      </c>
      <c r="T260" s="13">
        <v>0</v>
      </c>
      <c r="U260" s="13">
        <v>0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0</v>
      </c>
      <c r="AB260" s="13">
        <v>0</v>
      </c>
      <c r="AC260" s="13">
        <v>268960</v>
      </c>
      <c r="AD260" s="13">
        <v>0</v>
      </c>
      <c r="AE260" s="13">
        <v>894272</v>
      </c>
      <c r="AF260" s="13">
        <v>0</v>
      </c>
      <c r="AG260" s="13">
        <v>0</v>
      </c>
      <c r="AH260" s="13">
        <v>957672</v>
      </c>
      <c r="AI260" s="13">
        <v>687853</v>
      </c>
      <c r="AJ260" s="13">
        <v>755184</v>
      </c>
      <c r="AK260" s="13">
        <v>735550</v>
      </c>
      <c r="AL260" s="13">
        <v>1036722</v>
      </c>
      <c r="AM260" s="13">
        <v>122306</v>
      </c>
      <c r="AN260" s="13">
        <v>115920</v>
      </c>
      <c r="AO260" s="13">
        <v>832316</v>
      </c>
      <c r="AP260" s="13">
        <v>629940</v>
      </c>
      <c r="AQ260" s="13">
        <v>882289</v>
      </c>
      <c r="AR260" s="13">
        <v>786684</v>
      </c>
      <c r="AS260" s="13">
        <v>823963</v>
      </c>
      <c r="AT260" s="13">
        <v>103734</v>
      </c>
      <c r="AU260" s="13">
        <v>104806</v>
      </c>
      <c r="AV260" s="13">
        <v>0</v>
      </c>
      <c r="AW260" s="13">
        <v>0</v>
      </c>
      <c r="AX260" s="13">
        <v>434318</v>
      </c>
      <c r="AY260" s="13">
        <v>641284</v>
      </c>
      <c r="AZ260" s="13">
        <v>90077</v>
      </c>
      <c r="BA260" s="13">
        <v>0</v>
      </c>
      <c r="BB260" s="13">
        <v>0</v>
      </c>
      <c r="BC260" s="13">
        <v>15899</v>
      </c>
      <c r="BD260" s="13">
        <v>905192</v>
      </c>
      <c r="BE260" s="13">
        <v>1168230</v>
      </c>
      <c r="BF260" s="13">
        <v>1114362</v>
      </c>
      <c r="BG260" s="13">
        <v>1981322</v>
      </c>
      <c r="BH260" s="13">
        <v>71056</v>
      </c>
      <c r="BI260" s="13">
        <v>105780</v>
      </c>
      <c r="BJ260" s="14" t="s">
        <v>781</v>
      </c>
      <c r="BK260" s="13"/>
      <c r="BL260" s="14" t="s">
        <v>782</v>
      </c>
      <c r="BM260" s="14" t="s">
        <v>780</v>
      </c>
      <c r="BN260" s="13" t="s">
        <v>19</v>
      </c>
      <c r="BO260" s="13">
        <v>33</v>
      </c>
      <c r="BP260" s="13"/>
      <c r="BQ260" s="13" t="s">
        <v>21</v>
      </c>
      <c r="BR260" s="13"/>
      <c r="BS260" s="13"/>
      <c r="BT260" s="13">
        <v>459.26049999999998</v>
      </c>
      <c r="BU260" s="13">
        <v>17.313303000000001</v>
      </c>
    </row>
    <row r="261" spans="1:73" s="10" customFormat="1">
      <c r="A261" s="10">
        <v>259</v>
      </c>
      <c r="B261" s="11" t="s">
        <v>491</v>
      </c>
      <c r="C261" s="12">
        <v>3.8083525999999998E-6</v>
      </c>
      <c r="D261" s="12">
        <v>2.5706976999999999E-6</v>
      </c>
      <c r="E261" s="13">
        <v>1251.0471</v>
      </c>
      <c r="F261" s="13">
        <v>0</v>
      </c>
      <c r="G261" s="13">
        <v>905752</v>
      </c>
      <c r="H261" s="13">
        <v>800832</v>
      </c>
      <c r="I261" s="13">
        <v>838900</v>
      </c>
      <c r="J261" s="13">
        <v>0</v>
      </c>
      <c r="K261" s="13">
        <v>797142</v>
      </c>
      <c r="L261" s="13">
        <v>998498</v>
      </c>
      <c r="M261" s="13">
        <v>1096674</v>
      </c>
      <c r="N261" s="13">
        <v>813912</v>
      </c>
      <c r="O261" s="13">
        <v>1047375</v>
      </c>
      <c r="P261" s="13">
        <v>0</v>
      </c>
      <c r="Q261" s="13">
        <v>995732</v>
      </c>
      <c r="R261" s="13">
        <v>0</v>
      </c>
      <c r="S261" s="13">
        <v>0</v>
      </c>
      <c r="T261" s="13">
        <v>3601305</v>
      </c>
      <c r="U261" s="13">
        <v>2535845</v>
      </c>
      <c r="V261" s="13">
        <v>3357572</v>
      </c>
      <c r="W261" s="13">
        <v>2574798</v>
      </c>
      <c r="X261" s="13">
        <v>3426991</v>
      </c>
      <c r="Y261" s="13">
        <v>0</v>
      </c>
      <c r="Z261" s="13">
        <v>3316962</v>
      </c>
      <c r="AA261" s="13">
        <v>0</v>
      </c>
      <c r="AB261" s="13">
        <v>0</v>
      </c>
      <c r="AC261" s="13">
        <v>0</v>
      </c>
      <c r="AD261" s="13">
        <v>0</v>
      </c>
      <c r="AE261" s="13">
        <v>1248474</v>
      </c>
      <c r="AF261" s="13">
        <v>0</v>
      </c>
      <c r="AG261" s="13">
        <v>0</v>
      </c>
      <c r="AH261" s="13">
        <v>4046290</v>
      </c>
      <c r="AI261" s="13">
        <v>3668004</v>
      </c>
      <c r="AJ261" s="13">
        <v>3357558</v>
      </c>
      <c r="AK261" s="13">
        <v>3698979</v>
      </c>
      <c r="AL261" s="13">
        <v>4214988</v>
      </c>
      <c r="AM261" s="13">
        <v>7027092</v>
      </c>
      <c r="AN261" s="13">
        <v>4604929</v>
      </c>
      <c r="AO261" s="13">
        <v>3811362</v>
      </c>
      <c r="AP261" s="13">
        <v>3115248</v>
      </c>
      <c r="AQ261" s="13">
        <v>3718433</v>
      </c>
      <c r="AR261" s="13">
        <v>2155544</v>
      </c>
      <c r="AS261" s="13">
        <v>3846082</v>
      </c>
      <c r="AT261" s="13">
        <v>6787792</v>
      </c>
      <c r="AU261" s="13">
        <v>6380535</v>
      </c>
      <c r="AV261" s="13">
        <v>3260010</v>
      </c>
      <c r="AW261" s="13">
        <v>3858371</v>
      </c>
      <c r="AX261" s="13">
        <v>3253949</v>
      </c>
      <c r="AY261" s="13">
        <v>4337896</v>
      </c>
      <c r="AZ261" s="13">
        <v>3029144</v>
      </c>
      <c r="BA261" s="13">
        <v>7849783</v>
      </c>
      <c r="BB261" s="13">
        <v>6556844</v>
      </c>
      <c r="BC261" s="13">
        <v>3685446</v>
      </c>
      <c r="BD261" s="13">
        <v>3202009</v>
      </c>
      <c r="BE261" s="13">
        <v>4005612</v>
      </c>
      <c r="BF261" s="13">
        <v>3336417</v>
      </c>
      <c r="BG261" s="13">
        <v>4206984</v>
      </c>
      <c r="BH261" s="13">
        <v>5415199</v>
      </c>
      <c r="BI261" s="13">
        <v>6745232</v>
      </c>
      <c r="BJ261" s="14" t="s">
        <v>492</v>
      </c>
      <c r="BK261" s="13"/>
      <c r="BL261" s="14" t="s">
        <v>493</v>
      </c>
      <c r="BM261" s="14" t="s">
        <v>491</v>
      </c>
      <c r="BN261" s="13" t="s">
        <v>19</v>
      </c>
      <c r="BO261" s="13">
        <v>44</v>
      </c>
      <c r="BP261" s="13"/>
      <c r="BQ261" s="13" t="s">
        <v>21</v>
      </c>
      <c r="BR261" s="13"/>
      <c r="BS261" s="13" t="s">
        <v>494</v>
      </c>
      <c r="BT261" s="13">
        <v>626.34950000000003</v>
      </c>
      <c r="BU261" s="13">
        <v>10.161295000000001</v>
      </c>
    </row>
    <row r="262" spans="1:73" s="10" customFormat="1">
      <c r="A262" s="10">
        <v>260</v>
      </c>
      <c r="B262" s="11" t="s">
        <v>1227</v>
      </c>
      <c r="C262" s="12">
        <v>3.8120824999999999E-6</v>
      </c>
      <c r="D262" s="12">
        <v>2.5756024000000002E-6</v>
      </c>
      <c r="E262" s="13">
        <v>456.79329999999999</v>
      </c>
      <c r="F262" s="13">
        <v>0</v>
      </c>
      <c r="G262" s="13">
        <v>0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90528</v>
      </c>
      <c r="U262" s="13">
        <v>85248</v>
      </c>
      <c r="V262" s="13">
        <v>85317</v>
      </c>
      <c r="W262" s="13">
        <v>0</v>
      </c>
      <c r="X262" s="13">
        <v>34291</v>
      </c>
      <c r="Y262" s="13">
        <v>57940</v>
      </c>
      <c r="Z262" s="13">
        <v>80147</v>
      </c>
      <c r="AA262" s="13">
        <v>35962</v>
      </c>
      <c r="AB262" s="13">
        <v>37140</v>
      </c>
      <c r="AC262" s="13">
        <v>28172</v>
      </c>
      <c r="AD262" s="13">
        <v>0</v>
      </c>
      <c r="AE262" s="13">
        <v>0</v>
      </c>
      <c r="AF262" s="13">
        <v>42751</v>
      </c>
      <c r="AG262" s="13">
        <v>50268</v>
      </c>
      <c r="AH262" s="13">
        <v>90879</v>
      </c>
      <c r="AI262" s="13">
        <v>73291</v>
      </c>
      <c r="AJ262" s="13">
        <v>88035</v>
      </c>
      <c r="AK262" s="13">
        <v>56827</v>
      </c>
      <c r="AL262" s="13">
        <v>63357</v>
      </c>
      <c r="AM262" s="13">
        <v>51757</v>
      </c>
      <c r="AN262" s="13">
        <v>55411</v>
      </c>
      <c r="AO262" s="13">
        <v>97291</v>
      </c>
      <c r="AP262" s="13">
        <v>57569</v>
      </c>
      <c r="AQ262" s="13">
        <v>73980</v>
      </c>
      <c r="AR262" s="13">
        <v>39938</v>
      </c>
      <c r="AS262" s="13">
        <v>48700</v>
      </c>
      <c r="AT262" s="13">
        <v>0</v>
      </c>
      <c r="AU262" s="13">
        <v>29375</v>
      </c>
      <c r="AV262" s="13">
        <v>76760</v>
      </c>
      <c r="AW262" s="13">
        <v>99488</v>
      </c>
      <c r="AX262" s="13">
        <v>83744</v>
      </c>
      <c r="AY262" s="13">
        <v>76479</v>
      </c>
      <c r="AZ262" s="13">
        <v>80854</v>
      </c>
      <c r="BA262" s="13">
        <v>112112</v>
      </c>
      <c r="BB262" s="13">
        <v>89057</v>
      </c>
      <c r="BC262" s="13">
        <v>112960</v>
      </c>
      <c r="BD262" s="13">
        <v>94701</v>
      </c>
      <c r="BE262" s="13">
        <v>116187</v>
      </c>
      <c r="BF262" s="13">
        <v>62601</v>
      </c>
      <c r="BG262" s="13">
        <v>102124</v>
      </c>
      <c r="BH262" s="13">
        <v>55915</v>
      </c>
      <c r="BI262" s="13">
        <v>0</v>
      </c>
      <c r="BJ262" s="14" t="s">
        <v>1228</v>
      </c>
      <c r="BK262" s="13" t="s">
        <v>1229</v>
      </c>
      <c r="BL262" s="14" t="s">
        <v>1230</v>
      </c>
      <c r="BM262" s="14" t="s">
        <v>1227</v>
      </c>
      <c r="BN262" s="13" t="s">
        <v>19</v>
      </c>
      <c r="BO262" s="13">
        <v>37</v>
      </c>
      <c r="BP262" s="13"/>
      <c r="BQ262" s="13" t="s">
        <v>21</v>
      </c>
      <c r="BR262" s="13"/>
      <c r="BS262" s="13"/>
      <c r="BT262" s="13">
        <v>571.39359999999999</v>
      </c>
      <c r="BU262" s="13">
        <v>6.9511630000000002</v>
      </c>
    </row>
    <row r="263" spans="1:73" s="10" customFormat="1">
      <c r="A263" s="10">
        <v>261</v>
      </c>
      <c r="B263" s="11" t="s">
        <v>227</v>
      </c>
      <c r="C263" s="12">
        <v>3.9387460000000001E-6</v>
      </c>
      <c r="D263" s="12">
        <v>2.6685805000000002E-6</v>
      </c>
      <c r="E263" s="13">
        <v>449.78635000000003</v>
      </c>
      <c r="F263" s="13">
        <v>0</v>
      </c>
      <c r="G263" s="13">
        <v>0</v>
      </c>
      <c r="H263" s="13">
        <v>0</v>
      </c>
      <c r="I263" s="13">
        <v>0</v>
      </c>
      <c r="J263" s="13">
        <v>0</v>
      </c>
      <c r="K263" s="13">
        <v>0</v>
      </c>
      <c r="L263" s="13">
        <v>0</v>
      </c>
      <c r="M263" s="13">
        <v>0</v>
      </c>
      <c r="N263" s="13">
        <v>0</v>
      </c>
      <c r="O263" s="13">
        <v>101160</v>
      </c>
      <c r="P263" s="13">
        <v>75341</v>
      </c>
      <c r="Q263" s="13">
        <v>189222</v>
      </c>
      <c r="R263" s="13">
        <v>0</v>
      </c>
      <c r="S263" s="13">
        <v>0</v>
      </c>
      <c r="T263" s="13">
        <v>481782</v>
      </c>
      <c r="U263" s="13">
        <v>59164</v>
      </c>
      <c r="V263" s="13">
        <v>368171</v>
      </c>
      <c r="W263" s="13">
        <v>65332</v>
      </c>
      <c r="X263" s="13">
        <v>439454</v>
      </c>
      <c r="Y263" s="13">
        <v>58696</v>
      </c>
      <c r="Z263" s="13">
        <v>485046</v>
      </c>
      <c r="AA263" s="13">
        <v>70852</v>
      </c>
      <c r="AB263" s="13">
        <v>261827</v>
      </c>
      <c r="AC263" s="13">
        <v>241588</v>
      </c>
      <c r="AD263" s="13">
        <v>291497</v>
      </c>
      <c r="AE263" s="13">
        <v>406776</v>
      </c>
      <c r="AF263" s="13">
        <v>0</v>
      </c>
      <c r="AG263" s="13">
        <v>303072</v>
      </c>
      <c r="AH263" s="13">
        <v>553488</v>
      </c>
      <c r="AI263" s="13">
        <v>404972</v>
      </c>
      <c r="AJ263" s="13">
        <v>540699</v>
      </c>
      <c r="AK263" s="13">
        <v>325099</v>
      </c>
      <c r="AL263" s="13">
        <v>486668</v>
      </c>
      <c r="AM263" s="13">
        <v>158820</v>
      </c>
      <c r="AN263" s="13">
        <v>582100</v>
      </c>
      <c r="AO263" s="13">
        <v>604872</v>
      </c>
      <c r="AP263" s="13">
        <v>370263</v>
      </c>
      <c r="AQ263" s="13">
        <v>571993</v>
      </c>
      <c r="AR263" s="13">
        <v>262030</v>
      </c>
      <c r="AS263" s="13">
        <v>385548</v>
      </c>
      <c r="AT263" s="13">
        <v>96927</v>
      </c>
      <c r="AU263" s="13">
        <v>539635</v>
      </c>
      <c r="AV263" s="13">
        <v>396201</v>
      </c>
      <c r="AW263" s="13">
        <v>624582</v>
      </c>
      <c r="AX263" s="13">
        <v>565326</v>
      </c>
      <c r="AY263" s="13">
        <v>626356</v>
      </c>
      <c r="AZ263" s="13">
        <v>441482</v>
      </c>
      <c r="BA263" s="13">
        <v>840546</v>
      </c>
      <c r="BB263" s="13">
        <v>545029</v>
      </c>
      <c r="BC263" s="13">
        <v>831535</v>
      </c>
      <c r="BD263" s="13">
        <v>559504</v>
      </c>
      <c r="BE263" s="13">
        <v>336485</v>
      </c>
      <c r="BF263" s="13">
        <v>476936</v>
      </c>
      <c r="BG263" s="13">
        <v>821971</v>
      </c>
      <c r="BH263" s="13">
        <v>568484</v>
      </c>
      <c r="BI263" s="13">
        <v>516645</v>
      </c>
      <c r="BJ263" s="14" t="s">
        <v>228</v>
      </c>
      <c r="BK263" s="13"/>
      <c r="BL263" s="14" t="s">
        <v>229</v>
      </c>
      <c r="BM263" s="14" t="s">
        <v>227</v>
      </c>
      <c r="BN263" s="13" t="s">
        <v>19</v>
      </c>
      <c r="BO263" s="13">
        <v>44</v>
      </c>
      <c r="BP263" s="13" t="s">
        <v>230</v>
      </c>
      <c r="BQ263" s="13" t="s">
        <v>21</v>
      </c>
      <c r="BR263" s="13"/>
      <c r="BS263" s="13"/>
      <c r="BT263" s="13">
        <v>1057.5802000000001</v>
      </c>
      <c r="BU263" s="13">
        <v>7.7019099999999998</v>
      </c>
    </row>
    <row r="264" spans="1:73" s="10" customFormat="1">
      <c r="A264" s="10">
        <v>262</v>
      </c>
      <c r="B264" s="11" t="s">
        <v>383</v>
      </c>
      <c r="C264" s="12">
        <v>4.5176630000000004E-6</v>
      </c>
      <c r="D264" s="12">
        <v>3.0862681999999998E-6</v>
      </c>
      <c r="E264" s="13">
        <v>1444.5110999999999</v>
      </c>
      <c r="F264" s="13">
        <v>0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0</v>
      </c>
      <c r="M264" s="13">
        <v>0</v>
      </c>
      <c r="N264" s="13">
        <v>0</v>
      </c>
      <c r="O264" s="13">
        <v>0</v>
      </c>
      <c r="P264" s="13">
        <v>0</v>
      </c>
      <c r="Q264" s="13">
        <v>617483</v>
      </c>
      <c r="R264" s="13">
        <v>0</v>
      </c>
      <c r="S264" s="13">
        <v>0</v>
      </c>
      <c r="T264" s="13">
        <v>0</v>
      </c>
      <c r="U264" s="13">
        <v>707092</v>
      </c>
      <c r="V264" s="13">
        <v>0</v>
      </c>
      <c r="W264" s="13">
        <v>0</v>
      </c>
      <c r="X264" s="13">
        <v>800220</v>
      </c>
      <c r="Y264" s="13">
        <v>0</v>
      </c>
      <c r="Z264" s="13">
        <v>628994</v>
      </c>
      <c r="AA264" s="13">
        <v>579859</v>
      </c>
      <c r="AB264" s="13">
        <v>60551</v>
      </c>
      <c r="AC264" s="13">
        <v>490938</v>
      </c>
      <c r="AD264" s="13">
        <v>555647</v>
      </c>
      <c r="AE264" s="13">
        <v>777321</v>
      </c>
      <c r="AF264" s="13">
        <v>204604</v>
      </c>
      <c r="AG264" s="13">
        <v>609459</v>
      </c>
      <c r="AH264" s="13">
        <v>995563</v>
      </c>
      <c r="AI264" s="13">
        <v>761106</v>
      </c>
      <c r="AJ264" s="13">
        <v>911213</v>
      </c>
      <c r="AK264" s="13">
        <v>783930</v>
      </c>
      <c r="AL264" s="13">
        <v>832782</v>
      </c>
      <c r="AM264" s="13">
        <v>628839</v>
      </c>
      <c r="AN264" s="13">
        <v>668574</v>
      </c>
      <c r="AO264" s="13">
        <v>896059</v>
      </c>
      <c r="AP264" s="13">
        <v>597635</v>
      </c>
      <c r="AQ264" s="13">
        <v>707788</v>
      </c>
      <c r="AR264" s="13">
        <v>411799</v>
      </c>
      <c r="AS264" s="13">
        <v>537449</v>
      </c>
      <c r="AT264" s="13">
        <v>0</v>
      </c>
      <c r="AU264" s="13">
        <v>0</v>
      </c>
      <c r="AV264" s="13">
        <v>655308</v>
      </c>
      <c r="AW264" s="13">
        <v>654132</v>
      </c>
      <c r="AX264" s="13">
        <v>540586</v>
      </c>
      <c r="AY264" s="13">
        <v>742002</v>
      </c>
      <c r="AZ264" s="13">
        <v>654351</v>
      </c>
      <c r="BA264" s="13">
        <v>578041</v>
      </c>
      <c r="BB264" s="13">
        <v>339514</v>
      </c>
      <c r="BC264" s="13">
        <v>924845</v>
      </c>
      <c r="BD264" s="13">
        <v>730066</v>
      </c>
      <c r="BE264" s="13">
        <v>926888</v>
      </c>
      <c r="BF264" s="13">
        <v>603971</v>
      </c>
      <c r="BG264" s="13">
        <v>845307</v>
      </c>
      <c r="BH264" s="13">
        <v>287587</v>
      </c>
      <c r="BI264" s="13">
        <v>187616</v>
      </c>
      <c r="BJ264" s="14" t="s">
        <v>384</v>
      </c>
      <c r="BK264" s="13" t="s">
        <v>385</v>
      </c>
      <c r="BL264" s="14" t="s">
        <v>386</v>
      </c>
      <c r="BM264" s="14" t="s">
        <v>383</v>
      </c>
      <c r="BN264" s="13" t="s">
        <v>19</v>
      </c>
      <c r="BO264" s="13">
        <v>37</v>
      </c>
      <c r="BP264" s="13"/>
      <c r="BQ264" s="13" t="s">
        <v>21</v>
      </c>
      <c r="BR264" s="13" t="s">
        <v>387</v>
      </c>
      <c r="BS264" s="13"/>
      <c r="BT264" s="13">
        <v>532.26509999999996</v>
      </c>
      <c r="BU264" s="13">
        <v>8.8588920000000009</v>
      </c>
    </row>
    <row r="265" spans="1:73" s="10" customFormat="1">
      <c r="A265" s="10">
        <v>263</v>
      </c>
      <c r="B265" s="11" t="s">
        <v>685</v>
      </c>
      <c r="C265" s="12">
        <v>4.7972476000000003E-6</v>
      </c>
      <c r="D265" s="12">
        <v>3.2862800000000001E-6</v>
      </c>
      <c r="E265" s="13">
        <v>718.64135999999996</v>
      </c>
      <c r="F265" s="13">
        <v>0</v>
      </c>
      <c r="G265" s="13">
        <v>0</v>
      </c>
      <c r="H265" s="13">
        <v>0</v>
      </c>
      <c r="I265" s="13">
        <v>0</v>
      </c>
      <c r="J265" s="13">
        <v>0</v>
      </c>
      <c r="K265" s="13">
        <v>0</v>
      </c>
      <c r="L265" s="13">
        <v>0</v>
      </c>
      <c r="M265" s="13">
        <v>0</v>
      </c>
      <c r="N265" s="13">
        <v>0</v>
      </c>
      <c r="O265" s="13">
        <v>0</v>
      </c>
      <c r="P265" s="13">
        <v>0</v>
      </c>
      <c r="Q265" s="13">
        <v>247106</v>
      </c>
      <c r="R265" s="13">
        <v>0</v>
      </c>
      <c r="S265" s="13">
        <v>0</v>
      </c>
      <c r="T265" s="13">
        <v>0</v>
      </c>
      <c r="U265" s="13">
        <v>177820</v>
      </c>
      <c r="V265" s="13">
        <v>197732</v>
      </c>
      <c r="W265" s="13">
        <v>193719</v>
      </c>
      <c r="X265" s="13">
        <v>207319</v>
      </c>
      <c r="Y265" s="13">
        <v>202876</v>
      </c>
      <c r="Z265" s="13">
        <v>227263</v>
      </c>
      <c r="AA265" s="13">
        <v>186152</v>
      </c>
      <c r="AB265" s="13">
        <v>152568</v>
      </c>
      <c r="AC265" s="13">
        <v>357059</v>
      </c>
      <c r="AD265" s="13">
        <v>143131</v>
      </c>
      <c r="AE265" s="13">
        <v>0</v>
      </c>
      <c r="AF265" s="13">
        <v>360744</v>
      </c>
      <c r="AG265" s="13">
        <v>393810</v>
      </c>
      <c r="AH265" s="13">
        <v>430853</v>
      </c>
      <c r="AI265" s="13">
        <v>359633</v>
      </c>
      <c r="AJ265" s="13">
        <v>416278</v>
      </c>
      <c r="AK265" s="13">
        <v>372191</v>
      </c>
      <c r="AL265" s="13">
        <v>407561</v>
      </c>
      <c r="AM265" s="13">
        <v>351473</v>
      </c>
      <c r="AN265" s="13">
        <v>421671</v>
      </c>
      <c r="AO265" s="13">
        <v>404269</v>
      </c>
      <c r="AP265" s="13">
        <v>329386</v>
      </c>
      <c r="AQ265" s="13">
        <v>354674</v>
      </c>
      <c r="AR265" s="13">
        <v>291837</v>
      </c>
      <c r="AS265" s="13">
        <v>345816</v>
      </c>
      <c r="AT265" s="13">
        <v>233846</v>
      </c>
      <c r="AU265" s="13">
        <v>0</v>
      </c>
      <c r="AV265" s="13">
        <v>195531</v>
      </c>
      <c r="AW265" s="13">
        <v>394643</v>
      </c>
      <c r="AX265" s="13">
        <v>311767</v>
      </c>
      <c r="AY265" s="13">
        <v>389125</v>
      </c>
      <c r="AZ265" s="13">
        <v>334890</v>
      </c>
      <c r="BA265" s="13">
        <v>381104</v>
      </c>
      <c r="BB265" s="13">
        <v>302195</v>
      </c>
      <c r="BC265" s="13">
        <v>190157</v>
      </c>
      <c r="BD265" s="13">
        <v>345066</v>
      </c>
      <c r="BE265" s="13">
        <v>467880</v>
      </c>
      <c r="BF265" s="13">
        <v>467136</v>
      </c>
      <c r="BG265" s="13">
        <v>380092</v>
      </c>
      <c r="BH265" s="13">
        <v>306219</v>
      </c>
      <c r="BI265" s="13">
        <v>326996</v>
      </c>
      <c r="BJ265" s="14" t="s">
        <v>686</v>
      </c>
      <c r="BK265" s="13"/>
      <c r="BL265" s="14" t="s">
        <v>687</v>
      </c>
      <c r="BM265" s="14" t="s">
        <v>685</v>
      </c>
      <c r="BN265" s="13" t="s">
        <v>19</v>
      </c>
      <c r="BO265" s="13">
        <v>40</v>
      </c>
      <c r="BP265" s="13"/>
      <c r="BQ265" s="13" t="s">
        <v>21</v>
      </c>
      <c r="BR265" s="13"/>
      <c r="BS265" s="13" t="s">
        <v>688</v>
      </c>
      <c r="BT265" s="13">
        <v>2068.1271999999999</v>
      </c>
      <c r="BU265" s="13">
        <v>13.671647999999999</v>
      </c>
    </row>
    <row r="266" spans="1:73" s="10" customFormat="1">
      <c r="A266" s="10">
        <v>264</v>
      </c>
      <c r="B266" s="11" t="s">
        <v>355</v>
      </c>
      <c r="C266" s="12">
        <v>5.0194584999999998E-6</v>
      </c>
      <c r="D266" s="12">
        <v>3.4479309999999999E-6</v>
      </c>
      <c r="E266" s="13">
        <v>508.47604000000001</v>
      </c>
      <c r="F266" s="13">
        <v>0</v>
      </c>
      <c r="G266" s="13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185962</v>
      </c>
      <c r="S266" s="13">
        <v>359037</v>
      </c>
      <c r="T266" s="13">
        <v>349768</v>
      </c>
      <c r="U266" s="13">
        <v>254532</v>
      </c>
      <c r="V266" s="13">
        <v>284131</v>
      </c>
      <c r="W266" s="13">
        <v>256565</v>
      </c>
      <c r="X266" s="13">
        <v>306859</v>
      </c>
      <c r="Y266" s="13">
        <v>126412</v>
      </c>
      <c r="Z266" s="13">
        <v>0</v>
      </c>
      <c r="AA266" s="13">
        <v>307752</v>
      </c>
      <c r="AB266" s="13">
        <v>0</v>
      </c>
      <c r="AC266" s="13">
        <v>276956</v>
      </c>
      <c r="AD266" s="13">
        <v>252267</v>
      </c>
      <c r="AE266" s="13">
        <v>271524</v>
      </c>
      <c r="AF266" s="13">
        <v>298444</v>
      </c>
      <c r="AG266" s="13">
        <v>360183</v>
      </c>
      <c r="AH266" s="13">
        <v>262944</v>
      </c>
      <c r="AI266" s="13">
        <v>207060</v>
      </c>
      <c r="AJ266" s="13">
        <v>302639</v>
      </c>
      <c r="AK266" s="13">
        <v>254033</v>
      </c>
      <c r="AL266" s="13">
        <v>299455</v>
      </c>
      <c r="AM266" s="13">
        <v>311397</v>
      </c>
      <c r="AN266" s="13">
        <v>392798</v>
      </c>
      <c r="AO266" s="13">
        <v>236156</v>
      </c>
      <c r="AP266" s="13">
        <v>228747</v>
      </c>
      <c r="AQ266" s="13">
        <v>242417</v>
      </c>
      <c r="AR266" s="13">
        <v>279933</v>
      </c>
      <c r="AS266" s="13">
        <v>321484</v>
      </c>
      <c r="AT266" s="13">
        <v>251287</v>
      </c>
      <c r="AU266" s="13">
        <v>385202</v>
      </c>
      <c r="AV266" s="13">
        <v>171050</v>
      </c>
      <c r="AW266" s="13">
        <v>291844</v>
      </c>
      <c r="AX266" s="13">
        <v>201067</v>
      </c>
      <c r="AY266" s="13">
        <v>297546</v>
      </c>
      <c r="AZ266" s="13">
        <v>226785</v>
      </c>
      <c r="BA266" s="13">
        <v>320039</v>
      </c>
      <c r="BB266" s="13">
        <v>250128</v>
      </c>
      <c r="BC266" s="13">
        <v>275839</v>
      </c>
      <c r="BD266" s="13">
        <v>229260</v>
      </c>
      <c r="BE266" s="13">
        <v>273650</v>
      </c>
      <c r="BF266" s="13">
        <v>199082</v>
      </c>
      <c r="BG266" s="13">
        <v>271538</v>
      </c>
      <c r="BH266" s="13">
        <v>201378</v>
      </c>
      <c r="BI266" s="13">
        <v>352227</v>
      </c>
      <c r="BJ266" s="14" t="s">
        <v>356</v>
      </c>
      <c r="BK266" s="13" t="s">
        <v>357</v>
      </c>
      <c r="BL266" s="14" t="s">
        <v>358</v>
      </c>
      <c r="BM266" s="14" t="s">
        <v>355</v>
      </c>
      <c r="BN266" s="13" t="s">
        <v>19</v>
      </c>
      <c r="BO266" s="13">
        <v>42</v>
      </c>
      <c r="BP266" s="13"/>
      <c r="BQ266" s="13" t="s">
        <v>21</v>
      </c>
      <c r="BR266" s="13"/>
      <c r="BS266" s="13"/>
      <c r="BT266" s="13">
        <v>674.40689999999995</v>
      </c>
      <c r="BU266" s="13">
        <v>8.6736920000000008</v>
      </c>
    </row>
    <row r="267" spans="1:73" s="10" customFormat="1">
      <c r="A267" s="10">
        <v>265</v>
      </c>
      <c r="B267" s="11" t="s">
        <v>1046</v>
      </c>
      <c r="C267" s="12">
        <v>5.0667019999999998E-6</v>
      </c>
      <c r="D267" s="12">
        <v>3.483556E-6</v>
      </c>
      <c r="E267" s="13">
        <v>702.37634000000003</v>
      </c>
      <c r="F267" s="13">
        <v>0</v>
      </c>
      <c r="G267" s="13">
        <v>0</v>
      </c>
      <c r="H267" s="13">
        <v>0</v>
      </c>
      <c r="I267" s="13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325230</v>
      </c>
      <c r="S267" s="13">
        <v>597779</v>
      </c>
      <c r="T267" s="13">
        <v>871060</v>
      </c>
      <c r="U267" s="13">
        <v>723777</v>
      </c>
      <c r="V267" s="13">
        <v>742132</v>
      </c>
      <c r="W267" s="13">
        <v>749338</v>
      </c>
      <c r="X267" s="13">
        <v>93087</v>
      </c>
      <c r="Y267" s="13">
        <v>588985</v>
      </c>
      <c r="Z267" s="13">
        <v>525142</v>
      </c>
      <c r="AA267" s="13">
        <v>751525</v>
      </c>
      <c r="AB267" s="13">
        <v>510700</v>
      </c>
      <c r="AC267" s="13">
        <v>713531</v>
      </c>
      <c r="AD267" s="13">
        <v>381380</v>
      </c>
      <c r="AE267" s="13">
        <v>0</v>
      </c>
      <c r="AF267" s="13">
        <v>331215</v>
      </c>
      <c r="AG267" s="13">
        <v>0</v>
      </c>
      <c r="AH267" s="13">
        <v>741727</v>
      </c>
      <c r="AI267" s="13">
        <v>559992</v>
      </c>
      <c r="AJ267" s="13">
        <v>652167</v>
      </c>
      <c r="AK267" s="13">
        <v>433139</v>
      </c>
      <c r="AL267" s="13">
        <v>593709</v>
      </c>
      <c r="AM267" s="13">
        <v>326881</v>
      </c>
      <c r="AN267" s="13">
        <v>622346</v>
      </c>
      <c r="AO267" s="13">
        <v>721876</v>
      </c>
      <c r="AP267" s="13">
        <v>476647</v>
      </c>
      <c r="AQ267" s="13">
        <v>606747</v>
      </c>
      <c r="AR267" s="13">
        <v>402259</v>
      </c>
      <c r="AS267" s="13">
        <v>420796</v>
      </c>
      <c r="AT267" s="13">
        <v>273454</v>
      </c>
      <c r="AU267" s="13">
        <v>184613</v>
      </c>
      <c r="AV267" s="13">
        <v>318014</v>
      </c>
      <c r="AW267" s="13">
        <v>647528</v>
      </c>
      <c r="AX267" s="13">
        <v>592366</v>
      </c>
      <c r="AY267" s="13">
        <v>751061</v>
      </c>
      <c r="AZ267" s="13">
        <v>355600</v>
      </c>
      <c r="BA267" s="13">
        <v>562152</v>
      </c>
      <c r="BB267" s="13">
        <v>584550</v>
      </c>
      <c r="BC267" s="13">
        <v>715584</v>
      </c>
      <c r="BD267" s="13">
        <v>541184</v>
      </c>
      <c r="BE267" s="13">
        <v>631820</v>
      </c>
      <c r="BF267" s="13">
        <v>321228</v>
      </c>
      <c r="BG267" s="13">
        <v>693899</v>
      </c>
      <c r="BH267" s="13">
        <v>388328</v>
      </c>
      <c r="BI267" s="13">
        <v>599009</v>
      </c>
      <c r="BJ267" s="14" t="s">
        <v>1047</v>
      </c>
      <c r="BK267" s="13" t="s">
        <v>1048</v>
      </c>
      <c r="BL267" s="14" t="s">
        <v>1049</v>
      </c>
      <c r="BM267" s="14" t="s">
        <v>1046</v>
      </c>
      <c r="BN267" s="13" t="s">
        <v>19</v>
      </c>
      <c r="BO267" s="13">
        <v>42</v>
      </c>
      <c r="BP267" s="13"/>
      <c r="BQ267" s="13" t="s">
        <v>21</v>
      </c>
      <c r="BR267" s="13"/>
      <c r="BS267" s="13"/>
      <c r="BT267" s="13">
        <v>606.31809999999996</v>
      </c>
      <c r="BU267" s="13">
        <v>7.6131909999999996</v>
      </c>
    </row>
    <row r="268" spans="1:73" s="10" customFormat="1">
      <c r="A268" s="10">
        <v>266</v>
      </c>
      <c r="B268" s="11" t="s">
        <v>343</v>
      </c>
      <c r="C268" s="12">
        <v>5.0915359999999996E-6</v>
      </c>
      <c r="D268" s="12">
        <v>3.5070065999999999E-6</v>
      </c>
      <c r="E268" s="13">
        <v>1298.3291999999999</v>
      </c>
      <c r="F268" s="13">
        <v>0</v>
      </c>
      <c r="G268" s="13">
        <v>0</v>
      </c>
      <c r="H268" s="13">
        <v>0</v>
      </c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1416013</v>
      </c>
      <c r="Q268" s="13">
        <v>2061042</v>
      </c>
      <c r="R268" s="13">
        <v>0</v>
      </c>
      <c r="S268" s="13">
        <v>0</v>
      </c>
      <c r="T268" s="13">
        <v>2300284</v>
      </c>
      <c r="U268" s="13">
        <v>1917162</v>
      </c>
      <c r="V268" s="13">
        <v>2018151</v>
      </c>
      <c r="W268" s="13">
        <v>0</v>
      </c>
      <c r="X268" s="13">
        <v>1953431</v>
      </c>
      <c r="Y268" s="13">
        <v>0</v>
      </c>
      <c r="Z268" s="13">
        <v>1323426</v>
      </c>
      <c r="AA268" s="13">
        <v>1971395</v>
      </c>
      <c r="AB268" s="13">
        <v>1801945</v>
      </c>
      <c r="AC268" s="13">
        <v>1938758</v>
      </c>
      <c r="AD268" s="13">
        <v>1762789</v>
      </c>
      <c r="AE268" s="13">
        <v>1706110</v>
      </c>
      <c r="AF268" s="13">
        <v>1618455</v>
      </c>
      <c r="AG268" s="13">
        <v>1778586</v>
      </c>
      <c r="AH268" s="13">
        <v>2024527</v>
      </c>
      <c r="AI268" s="13">
        <v>1849683</v>
      </c>
      <c r="AJ268" s="13">
        <v>2029498</v>
      </c>
      <c r="AK268" s="13">
        <v>1817459</v>
      </c>
      <c r="AL268" s="13">
        <v>1673123</v>
      </c>
      <c r="AM268" s="13">
        <v>1721585</v>
      </c>
      <c r="AN268" s="13">
        <v>1837749</v>
      </c>
      <c r="AO268" s="13">
        <v>2077084</v>
      </c>
      <c r="AP268" s="13">
        <v>1780730</v>
      </c>
      <c r="AQ268" s="13">
        <v>2037826</v>
      </c>
      <c r="AR268" s="13">
        <v>1747181</v>
      </c>
      <c r="AS268" s="13">
        <v>1845410</v>
      </c>
      <c r="AT268" s="13">
        <v>1494063</v>
      </c>
      <c r="AU268" s="13">
        <v>1576695</v>
      </c>
      <c r="AV268" s="13">
        <v>1679370</v>
      </c>
      <c r="AW268" s="13">
        <v>1846412</v>
      </c>
      <c r="AX268" s="13">
        <v>1672330</v>
      </c>
      <c r="AY268" s="13">
        <v>2109836</v>
      </c>
      <c r="AZ268" s="13">
        <v>1742229</v>
      </c>
      <c r="BA268" s="13">
        <v>1782564</v>
      </c>
      <c r="BB268" s="13">
        <v>1650926</v>
      </c>
      <c r="BC268" s="13">
        <v>1922116</v>
      </c>
      <c r="BD268" s="13">
        <v>1636989</v>
      </c>
      <c r="BE268" s="13">
        <v>1806357</v>
      </c>
      <c r="BF268" s="13">
        <v>1146529</v>
      </c>
      <c r="BG268" s="13">
        <v>1863726</v>
      </c>
      <c r="BH268" s="13">
        <v>1436334</v>
      </c>
      <c r="BI268" s="13">
        <v>1461751</v>
      </c>
      <c r="BJ268" s="14" t="s">
        <v>344</v>
      </c>
      <c r="BK268" s="15">
        <v>360040</v>
      </c>
      <c r="BL268" s="14" t="s">
        <v>345</v>
      </c>
      <c r="BM268" s="14" t="s">
        <v>343</v>
      </c>
      <c r="BN268" s="13" t="s">
        <v>19</v>
      </c>
      <c r="BO268" s="13">
        <v>42</v>
      </c>
      <c r="BP268" s="13"/>
      <c r="BQ268" s="13" t="s">
        <v>21</v>
      </c>
      <c r="BR268" s="13"/>
      <c r="BS268" s="13"/>
      <c r="BT268" s="13">
        <v>243.1223</v>
      </c>
      <c r="BU268" s="13">
        <v>8.5541649999999994</v>
      </c>
    </row>
    <row r="269" spans="1:73" s="10" customFormat="1">
      <c r="A269" s="10">
        <v>267</v>
      </c>
      <c r="B269" s="11" t="s">
        <v>141</v>
      </c>
      <c r="C269" s="12">
        <v>5.5682854000000001E-6</v>
      </c>
      <c r="D269" s="12">
        <v>3.8388744000000001E-6</v>
      </c>
      <c r="E269" s="13">
        <v>485.40307999999999</v>
      </c>
      <c r="F269" s="13">
        <v>0</v>
      </c>
      <c r="G269" s="13">
        <v>0</v>
      </c>
      <c r="H269" s="13">
        <v>0</v>
      </c>
      <c r="I269" s="13">
        <v>0</v>
      </c>
      <c r="J269" s="13">
        <v>0</v>
      </c>
      <c r="K269" s="13">
        <v>0</v>
      </c>
      <c r="L269" s="13">
        <v>0</v>
      </c>
      <c r="M269" s="13">
        <v>0</v>
      </c>
      <c r="N269" s="13">
        <v>0</v>
      </c>
      <c r="O269" s="13">
        <v>0</v>
      </c>
      <c r="P269" s="13">
        <v>0</v>
      </c>
      <c r="Q269" s="13">
        <v>0</v>
      </c>
      <c r="R269" s="13">
        <v>0</v>
      </c>
      <c r="S269" s="13">
        <v>0</v>
      </c>
      <c r="T269" s="13">
        <v>336823</v>
      </c>
      <c r="U269" s="13">
        <v>273020</v>
      </c>
      <c r="V269" s="13">
        <v>260346</v>
      </c>
      <c r="W269" s="13">
        <v>269328</v>
      </c>
      <c r="X269" s="13">
        <v>215622</v>
      </c>
      <c r="Y269" s="13">
        <v>257938</v>
      </c>
      <c r="Z269" s="13">
        <v>186825</v>
      </c>
      <c r="AA269" s="13">
        <v>253201</v>
      </c>
      <c r="AB269" s="13">
        <v>276190</v>
      </c>
      <c r="AC269" s="13">
        <v>271566</v>
      </c>
      <c r="AD269" s="13">
        <v>312724</v>
      </c>
      <c r="AE269" s="13">
        <v>228485</v>
      </c>
      <c r="AF269" s="13">
        <v>331322</v>
      </c>
      <c r="AG269" s="13">
        <v>223731</v>
      </c>
      <c r="AH269" s="13">
        <v>388086</v>
      </c>
      <c r="AI269" s="13">
        <v>322295</v>
      </c>
      <c r="AJ269" s="13">
        <v>354049</v>
      </c>
      <c r="AK269" s="13">
        <v>323537</v>
      </c>
      <c r="AL269" s="13">
        <v>373011</v>
      </c>
      <c r="AM269" s="13">
        <v>272231</v>
      </c>
      <c r="AN269" s="13">
        <v>316537</v>
      </c>
      <c r="AO269" s="13">
        <v>347788</v>
      </c>
      <c r="AP269" s="13">
        <v>256656</v>
      </c>
      <c r="AQ269" s="13">
        <v>272159</v>
      </c>
      <c r="AR269" s="13">
        <v>285476</v>
      </c>
      <c r="AS269" s="13">
        <v>285445</v>
      </c>
      <c r="AT269" s="13">
        <v>195852</v>
      </c>
      <c r="AU269" s="13">
        <v>238487</v>
      </c>
      <c r="AV269" s="13">
        <v>276259</v>
      </c>
      <c r="AW269" s="13">
        <v>141837</v>
      </c>
      <c r="AX269" s="13">
        <v>97505</v>
      </c>
      <c r="AY269" s="13">
        <v>289719</v>
      </c>
      <c r="AZ269" s="13">
        <v>312132</v>
      </c>
      <c r="BA269" s="13">
        <v>274254</v>
      </c>
      <c r="BB269" s="13">
        <v>83767</v>
      </c>
      <c r="BC269" s="13">
        <v>225514</v>
      </c>
      <c r="BD269" s="13">
        <v>269612</v>
      </c>
      <c r="BE269" s="13">
        <v>289766</v>
      </c>
      <c r="BF269" s="13">
        <v>210937</v>
      </c>
      <c r="BG269" s="13">
        <v>277519</v>
      </c>
      <c r="BH269" s="13">
        <v>150911</v>
      </c>
      <c r="BI269" s="13">
        <v>208186</v>
      </c>
      <c r="BJ269" s="14" t="s">
        <v>142</v>
      </c>
      <c r="BK269" s="13"/>
      <c r="BL269" s="14" t="s">
        <v>143</v>
      </c>
      <c r="BM269" s="14" t="s">
        <v>141</v>
      </c>
      <c r="BN269" s="13" t="s">
        <v>19</v>
      </c>
      <c r="BO269" s="13">
        <v>42</v>
      </c>
      <c r="BP269" s="13" t="s">
        <v>144</v>
      </c>
      <c r="BQ269" s="13" t="s">
        <v>21</v>
      </c>
      <c r="BR269" s="13" t="s">
        <v>145</v>
      </c>
      <c r="BS269" s="13"/>
      <c r="BT269" s="13">
        <v>1024.5083</v>
      </c>
      <c r="BU269" s="13">
        <v>7.1499759999999997</v>
      </c>
    </row>
    <row r="270" spans="1:73" s="10" customFormat="1">
      <c r="A270" s="10">
        <v>268</v>
      </c>
      <c r="B270" s="11" t="s">
        <v>529</v>
      </c>
      <c r="C270" s="12">
        <v>5.694895E-6</v>
      </c>
      <c r="D270" s="12">
        <v>3.9368591999999998E-6</v>
      </c>
      <c r="E270" s="13">
        <v>1990.1022</v>
      </c>
      <c r="F270" s="13">
        <v>0</v>
      </c>
      <c r="G270" s="13">
        <v>0</v>
      </c>
      <c r="H270" s="13">
        <v>0</v>
      </c>
      <c r="I270" s="13">
        <v>0</v>
      </c>
      <c r="J270" s="13">
        <v>0</v>
      </c>
      <c r="K270" s="13">
        <v>0</v>
      </c>
      <c r="L270" s="13">
        <v>0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  <c r="R270" s="13">
        <v>0</v>
      </c>
      <c r="S270" s="13">
        <v>1350071</v>
      </c>
      <c r="T270" s="13">
        <v>0</v>
      </c>
      <c r="U270" s="13">
        <v>0</v>
      </c>
      <c r="V270" s="13">
        <v>830383</v>
      </c>
      <c r="W270" s="13">
        <v>0</v>
      </c>
      <c r="X270" s="13">
        <v>825120</v>
      </c>
      <c r="Y270" s="13">
        <v>0</v>
      </c>
      <c r="Z270" s="13">
        <v>1182091</v>
      </c>
      <c r="AA270" s="13">
        <v>1071968</v>
      </c>
      <c r="AB270" s="13">
        <v>890462</v>
      </c>
      <c r="AC270" s="13">
        <v>802613</v>
      </c>
      <c r="AD270" s="13">
        <v>1194592</v>
      </c>
      <c r="AE270" s="13">
        <v>1076403</v>
      </c>
      <c r="AF270" s="13">
        <v>1250190</v>
      </c>
      <c r="AG270" s="13">
        <v>1322701</v>
      </c>
      <c r="AH270" s="13">
        <v>1633694</v>
      </c>
      <c r="AI270" s="13">
        <v>1027968</v>
      </c>
      <c r="AJ270" s="13">
        <v>1588190</v>
      </c>
      <c r="AK270" s="13">
        <v>1230746</v>
      </c>
      <c r="AL270" s="13">
        <v>1581337</v>
      </c>
      <c r="AM270" s="13">
        <v>905146</v>
      </c>
      <c r="AN270" s="13">
        <v>0</v>
      </c>
      <c r="AO270" s="13">
        <v>1566842</v>
      </c>
      <c r="AP270" s="13">
        <v>1133172</v>
      </c>
      <c r="AQ270" s="13">
        <v>1396111</v>
      </c>
      <c r="AR270" s="13">
        <v>1337337</v>
      </c>
      <c r="AS270" s="13">
        <v>1405489</v>
      </c>
      <c r="AT270" s="13">
        <v>859233</v>
      </c>
      <c r="AU270" s="13">
        <v>1445704</v>
      </c>
      <c r="AV270" s="13">
        <v>625142</v>
      </c>
      <c r="AW270" s="13">
        <v>1230430</v>
      </c>
      <c r="AX270" s="13">
        <v>1006403</v>
      </c>
      <c r="AY270" s="13">
        <v>1522285</v>
      </c>
      <c r="AZ270" s="13">
        <v>0</v>
      </c>
      <c r="BA270" s="13">
        <v>1631870</v>
      </c>
      <c r="BB270" s="13">
        <v>1116636</v>
      </c>
      <c r="BC270" s="13">
        <v>1568432</v>
      </c>
      <c r="BD270" s="13">
        <v>1107704</v>
      </c>
      <c r="BE270" s="13">
        <v>1390439</v>
      </c>
      <c r="BF270" s="13">
        <v>826775</v>
      </c>
      <c r="BG270" s="13">
        <v>1521229</v>
      </c>
      <c r="BH270" s="13">
        <v>1402909</v>
      </c>
      <c r="BI270" s="13">
        <v>1672009</v>
      </c>
      <c r="BJ270" s="14" t="s">
        <v>530</v>
      </c>
      <c r="BK270" s="13"/>
      <c r="BL270" s="14" t="s">
        <v>531</v>
      </c>
      <c r="BM270" s="14" t="s">
        <v>529</v>
      </c>
      <c r="BN270" s="13" t="s">
        <v>19</v>
      </c>
      <c r="BO270" s="13">
        <v>37</v>
      </c>
      <c r="BP270" s="13"/>
      <c r="BQ270" s="13" t="s">
        <v>21</v>
      </c>
      <c r="BR270" s="13" t="s">
        <v>532</v>
      </c>
      <c r="BS270" s="13"/>
      <c r="BT270" s="13">
        <v>603.34320000000002</v>
      </c>
      <c r="BU270" s="13">
        <v>10.489731000000001</v>
      </c>
    </row>
    <row r="271" spans="1:73" s="10" customFormat="1">
      <c r="A271" s="10">
        <v>269</v>
      </c>
      <c r="B271" s="11" t="s">
        <v>879</v>
      </c>
      <c r="C271" s="12">
        <v>5.7385049999999997E-6</v>
      </c>
      <c r="D271" s="12">
        <v>3.974193E-6</v>
      </c>
      <c r="E271" s="13">
        <v>890.41265999999996</v>
      </c>
      <c r="F271" s="13">
        <v>0</v>
      </c>
      <c r="G271" s="13">
        <v>0</v>
      </c>
      <c r="H271" s="13">
        <v>0</v>
      </c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178422</v>
      </c>
      <c r="Q271" s="13">
        <v>0</v>
      </c>
      <c r="R271" s="13">
        <v>0</v>
      </c>
      <c r="S271" s="13">
        <v>482702</v>
      </c>
      <c r="T271" s="13">
        <v>518622</v>
      </c>
      <c r="U271" s="13">
        <v>374576</v>
      </c>
      <c r="V271" s="13">
        <v>480602</v>
      </c>
      <c r="W271" s="13">
        <v>0</v>
      </c>
      <c r="X271" s="13">
        <v>465660</v>
      </c>
      <c r="Y271" s="13">
        <v>0</v>
      </c>
      <c r="Z271" s="13">
        <v>488867</v>
      </c>
      <c r="AA271" s="13">
        <v>450492</v>
      </c>
      <c r="AB271" s="13">
        <v>303285</v>
      </c>
      <c r="AC271" s="13">
        <v>190999</v>
      </c>
      <c r="AD271" s="13">
        <v>347662</v>
      </c>
      <c r="AE271" s="13">
        <v>461508</v>
      </c>
      <c r="AF271" s="13">
        <v>0</v>
      </c>
      <c r="AG271" s="13">
        <v>424365</v>
      </c>
      <c r="AH271" s="13">
        <v>826617</v>
      </c>
      <c r="AI271" s="13">
        <v>569429</v>
      </c>
      <c r="AJ271" s="13">
        <v>794520</v>
      </c>
      <c r="AK271" s="13">
        <v>493057</v>
      </c>
      <c r="AL271" s="13">
        <v>745053</v>
      </c>
      <c r="AM271" s="13">
        <v>540244</v>
      </c>
      <c r="AN271" s="13">
        <v>1023103</v>
      </c>
      <c r="AO271" s="13">
        <v>766831</v>
      </c>
      <c r="AP271" s="13">
        <v>444148</v>
      </c>
      <c r="AQ271" s="13">
        <v>673198</v>
      </c>
      <c r="AR271" s="13">
        <v>470975</v>
      </c>
      <c r="AS271" s="13">
        <v>674629</v>
      </c>
      <c r="AT271" s="13">
        <v>432544</v>
      </c>
      <c r="AU271" s="13">
        <v>589922</v>
      </c>
      <c r="AV271" s="13">
        <v>409699</v>
      </c>
      <c r="AW271" s="13">
        <v>503758</v>
      </c>
      <c r="AX271" s="13">
        <v>475918</v>
      </c>
      <c r="AY271" s="13">
        <v>490290</v>
      </c>
      <c r="AZ271" s="13">
        <v>189102</v>
      </c>
      <c r="BA271" s="13">
        <v>630414</v>
      </c>
      <c r="BB271" s="13">
        <v>228947</v>
      </c>
      <c r="BC271" s="13">
        <v>640214</v>
      </c>
      <c r="BD271" s="13">
        <v>555640</v>
      </c>
      <c r="BE271" s="13">
        <v>0</v>
      </c>
      <c r="BF271" s="13">
        <v>483472</v>
      </c>
      <c r="BG271" s="13">
        <v>886081</v>
      </c>
      <c r="BH271" s="13">
        <v>464320</v>
      </c>
      <c r="BI271" s="13">
        <v>960562</v>
      </c>
      <c r="BJ271" s="14" t="s">
        <v>880</v>
      </c>
      <c r="BK271" s="13" t="s">
        <v>881</v>
      </c>
      <c r="BL271" s="14" t="s">
        <v>882</v>
      </c>
      <c r="BM271" s="14" t="s">
        <v>879</v>
      </c>
      <c r="BN271" s="13" t="s">
        <v>19</v>
      </c>
      <c r="BO271" s="13">
        <v>40</v>
      </c>
      <c r="BP271" s="13" t="s">
        <v>883</v>
      </c>
      <c r="BQ271" s="13" t="s">
        <v>21</v>
      </c>
      <c r="BR271" s="13" t="s">
        <v>884</v>
      </c>
      <c r="BS271" s="13"/>
      <c r="BT271" s="13">
        <v>831.35419999999999</v>
      </c>
      <c r="BU271" s="13">
        <v>6.4026512999999996</v>
      </c>
    </row>
    <row r="272" spans="1:73" s="10" customFormat="1">
      <c r="A272" s="10">
        <v>270</v>
      </c>
      <c r="B272" s="11" t="s">
        <v>1495</v>
      </c>
      <c r="C272" s="12">
        <v>8.8894529999999999E-6</v>
      </c>
      <c r="D272" s="12">
        <v>4.7682889999999996E-6</v>
      </c>
      <c r="E272" s="13">
        <v>478.86804000000001</v>
      </c>
      <c r="F272" s="13">
        <v>0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0</v>
      </c>
      <c r="Q272" s="13">
        <v>89377</v>
      </c>
      <c r="R272" s="13">
        <v>0</v>
      </c>
      <c r="S272" s="13">
        <v>29595</v>
      </c>
      <c r="T272" s="13">
        <v>0</v>
      </c>
      <c r="U272" s="13">
        <v>125092</v>
      </c>
      <c r="V272" s="13">
        <v>0</v>
      </c>
      <c r="W272" s="13">
        <v>23416</v>
      </c>
      <c r="X272" s="13">
        <v>11667</v>
      </c>
      <c r="Y272" s="13">
        <v>139817</v>
      </c>
      <c r="Z272" s="13">
        <v>105317</v>
      </c>
      <c r="AA272" s="13">
        <v>0</v>
      </c>
      <c r="AB272" s="13">
        <v>0</v>
      </c>
      <c r="AC272" s="13">
        <v>24939</v>
      </c>
      <c r="AD272" s="13">
        <v>89526</v>
      </c>
      <c r="AE272" s="13">
        <v>0</v>
      </c>
      <c r="AF272" s="13">
        <v>0</v>
      </c>
      <c r="AG272" s="13">
        <v>55044</v>
      </c>
      <c r="AH272" s="13">
        <v>0</v>
      </c>
      <c r="AI272" s="13">
        <v>115689</v>
      </c>
      <c r="AJ272" s="13">
        <v>66899</v>
      </c>
      <c r="AK272" s="13">
        <v>98053</v>
      </c>
      <c r="AL272" s="13">
        <v>61256</v>
      </c>
      <c r="AM272" s="13">
        <v>104880</v>
      </c>
      <c r="AN272" s="13">
        <v>63129</v>
      </c>
      <c r="AO272" s="13">
        <v>111251</v>
      </c>
      <c r="AP272" s="13">
        <v>203404</v>
      </c>
      <c r="AQ272" s="13">
        <v>65578</v>
      </c>
      <c r="AR272" s="13">
        <v>110576</v>
      </c>
      <c r="AS272" s="13">
        <v>56416</v>
      </c>
      <c r="AT272" s="13">
        <v>0</v>
      </c>
      <c r="AU272" s="13">
        <v>51298</v>
      </c>
      <c r="AV272" s="13">
        <v>85790</v>
      </c>
      <c r="AW272" s="13">
        <v>0</v>
      </c>
      <c r="AX272" s="13">
        <v>31611</v>
      </c>
      <c r="AY272" s="13">
        <v>70759</v>
      </c>
      <c r="AZ272" s="13">
        <v>15987</v>
      </c>
      <c r="BA272" s="13">
        <v>59565</v>
      </c>
      <c r="BB272" s="13">
        <v>107984</v>
      </c>
      <c r="BC272" s="13">
        <v>342514</v>
      </c>
      <c r="BD272" s="13">
        <v>145041</v>
      </c>
      <c r="BE272" s="13">
        <v>58230</v>
      </c>
      <c r="BF272" s="13">
        <v>78574</v>
      </c>
      <c r="BG272" s="13">
        <v>58661</v>
      </c>
      <c r="BH272" s="13">
        <v>86561</v>
      </c>
      <c r="BI272" s="13">
        <v>54641</v>
      </c>
      <c r="BJ272" s="14" t="s">
        <v>1496</v>
      </c>
      <c r="BK272" s="13"/>
      <c r="BL272" s="14" t="s">
        <v>1497</v>
      </c>
      <c r="BM272" s="14" t="s">
        <v>1495</v>
      </c>
      <c r="BN272" s="13" t="s">
        <v>19</v>
      </c>
      <c r="BO272" s="13">
        <v>35</v>
      </c>
      <c r="BP272" s="13"/>
      <c r="BQ272" s="13" t="s">
        <v>1302</v>
      </c>
      <c r="BR272" s="13"/>
      <c r="BS272" s="13" t="s">
        <v>1498</v>
      </c>
      <c r="BT272" s="13">
        <v>2254.1916999999999</v>
      </c>
      <c r="BU272" s="13">
        <v>13.613856</v>
      </c>
    </row>
    <row r="273" spans="1:73" s="10" customFormat="1">
      <c r="A273" s="10">
        <v>271</v>
      </c>
      <c r="B273" s="11" t="s">
        <v>167</v>
      </c>
      <c r="C273" s="12">
        <v>1.1043194E-5</v>
      </c>
      <c r="D273" s="12">
        <v>7.8484820000000003E-6</v>
      </c>
      <c r="E273" s="13">
        <v>344.38677999999999</v>
      </c>
      <c r="F273" s="13">
        <v>0</v>
      </c>
      <c r="G273" s="13">
        <v>0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0</v>
      </c>
      <c r="S273" s="13">
        <v>11501</v>
      </c>
      <c r="T273" s="13">
        <v>462420</v>
      </c>
      <c r="U273" s="13">
        <v>233230</v>
      </c>
      <c r="V273" s="13">
        <v>77867</v>
      </c>
      <c r="W273" s="13">
        <v>262583</v>
      </c>
      <c r="X273" s="13">
        <v>385144</v>
      </c>
      <c r="Y273" s="13">
        <v>234837</v>
      </c>
      <c r="Z273" s="13">
        <v>35314</v>
      </c>
      <c r="AA273" s="13">
        <v>396165</v>
      </c>
      <c r="AB273" s="13">
        <v>318574</v>
      </c>
      <c r="AC273" s="13">
        <v>292062</v>
      </c>
      <c r="AD273" s="13">
        <v>214345</v>
      </c>
      <c r="AE273" s="13">
        <v>341620</v>
      </c>
      <c r="AF273" s="13">
        <v>276040</v>
      </c>
      <c r="AG273" s="13">
        <v>243074</v>
      </c>
      <c r="AH273" s="13">
        <v>269511</v>
      </c>
      <c r="AI273" s="13">
        <v>234533</v>
      </c>
      <c r="AJ273" s="13">
        <v>456602</v>
      </c>
      <c r="AK273" s="13">
        <v>242436</v>
      </c>
      <c r="AL273" s="13">
        <v>386326</v>
      </c>
      <c r="AM273" s="13">
        <v>281990</v>
      </c>
      <c r="AN273" s="13">
        <v>297448</v>
      </c>
      <c r="AO273" s="13">
        <v>429392</v>
      </c>
      <c r="AP273" s="13">
        <v>226749</v>
      </c>
      <c r="AQ273" s="13">
        <v>340907</v>
      </c>
      <c r="AR273" s="13">
        <v>130641</v>
      </c>
      <c r="AS273" s="13">
        <v>53170</v>
      </c>
      <c r="AT273" s="13">
        <v>15573</v>
      </c>
      <c r="AU273" s="13">
        <v>144351</v>
      </c>
      <c r="AV273" s="13">
        <v>325190</v>
      </c>
      <c r="AW273" s="13">
        <v>288325</v>
      </c>
      <c r="AX273" s="13">
        <v>185255</v>
      </c>
      <c r="AY273" s="13">
        <v>378720</v>
      </c>
      <c r="AZ273" s="13">
        <v>272595</v>
      </c>
      <c r="BA273" s="13">
        <v>214933</v>
      </c>
      <c r="BB273" s="13">
        <v>346653</v>
      </c>
      <c r="BC273" s="13">
        <v>390541</v>
      </c>
      <c r="BD273" s="13">
        <v>349792</v>
      </c>
      <c r="BE273" s="13">
        <v>308005</v>
      </c>
      <c r="BF273" s="13">
        <v>267867</v>
      </c>
      <c r="BG273" s="13">
        <v>220213</v>
      </c>
      <c r="BH273" s="13">
        <v>130898</v>
      </c>
      <c r="BI273" s="13">
        <v>313411</v>
      </c>
      <c r="BJ273" s="14" t="s">
        <v>168</v>
      </c>
      <c r="BK273" s="13"/>
      <c r="BL273" s="14" t="s">
        <v>169</v>
      </c>
      <c r="BM273" s="14" t="s">
        <v>167</v>
      </c>
      <c r="BN273" s="13" t="s">
        <v>19</v>
      </c>
      <c r="BO273" s="13">
        <v>43</v>
      </c>
      <c r="BP273" s="13" t="s">
        <v>170</v>
      </c>
      <c r="BQ273" s="13" t="s">
        <v>21</v>
      </c>
      <c r="BR273" s="13"/>
      <c r="BS273" s="13"/>
      <c r="BT273" s="13">
        <v>218.12719999999999</v>
      </c>
      <c r="BU273" s="13">
        <v>7.3612785000000001</v>
      </c>
    </row>
    <row r="274" spans="1:73" s="10" customFormat="1">
      <c r="A274" s="10">
        <v>272</v>
      </c>
      <c r="B274" s="11" t="s">
        <v>57</v>
      </c>
      <c r="C274" s="12">
        <v>1.2426213E-5</v>
      </c>
      <c r="D274" s="12">
        <v>8.8780899999999999E-6</v>
      </c>
      <c r="E274" s="13">
        <v>342.7824</v>
      </c>
      <c r="F274" s="13">
        <v>0</v>
      </c>
      <c r="G274" s="13">
        <v>143438</v>
      </c>
      <c r="H274" s="13">
        <v>255226</v>
      </c>
      <c r="I274" s="13">
        <v>0</v>
      </c>
      <c r="J274" s="13">
        <v>224952</v>
      </c>
      <c r="K274" s="13">
        <v>0</v>
      </c>
      <c r="L274" s="13">
        <v>0</v>
      </c>
      <c r="M274" s="13">
        <v>336158</v>
      </c>
      <c r="N274" s="13">
        <v>0</v>
      </c>
      <c r="O274" s="13">
        <v>320268</v>
      </c>
      <c r="P274" s="13">
        <v>0</v>
      </c>
      <c r="Q274" s="13">
        <v>207479</v>
      </c>
      <c r="R274" s="13">
        <v>0</v>
      </c>
      <c r="S274" s="13">
        <v>0</v>
      </c>
      <c r="T274" s="13">
        <v>0</v>
      </c>
      <c r="U274" s="13">
        <v>0</v>
      </c>
      <c r="V274" s="13">
        <v>312015</v>
      </c>
      <c r="W274" s="13">
        <v>0</v>
      </c>
      <c r="X274" s="13">
        <v>73336</v>
      </c>
      <c r="Y274" s="13">
        <v>234343</v>
      </c>
      <c r="Z274" s="13">
        <v>0</v>
      </c>
      <c r="AA274" s="13">
        <v>0</v>
      </c>
      <c r="AB274" s="13">
        <v>252539</v>
      </c>
      <c r="AC274" s="13">
        <v>301664</v>
      </c>
      <c r="AD274" s="13">
        <v>252086</v>
      </c>
      <c r="AE274" s="13">
        <v>318468</v>
      </c>
      <c r="AF274" s="13">
        <v>244933</v>
      </c>
      <c r="AG274" s="13">
        <v>280312</v>
      </c>
      <c r="AH274" s="13">
        <v>297599</v>
      </c>
      <c r="AI274" s="13">
        <v>242844</v>
      </c>
      <c r="AJ274" s="13">
        <v>290819</v>
      </c>
      <c r="AK274" s="13">
        <v>224004</v>
      </c>
      <c r="AL274" s="13">
        <v>273622</v>
      </c>
      <c r="AM274" s="13">
        <v>215622</v>
      </c>
      <c r="AN274" s="13">
        <v>302988</v>
      </c>
      <c r="AO274" s="13">
        <v>298514</v>
      </c>
      <c r="AP274" s="13">
        <v>227255</v>
      </c>
      <c r="AQ274" s="13">
        <v>278278</v>
      </c>
      <c r="AR274" s="13">
        <v>202535</v>
      </c>
      <c r="AS274" s="13">
        <v>260995</v>
      </c>
      <c r="AT274" s="13">
        <v>196703</v>
      </c>
      <c r="AU274" s="13">
        <v>247494</v>
      </c>
      <c r="AV274" s="13">
        <v>228214</v>
      </c>
      <c r="AW274" s="13">
        <v>310214</v>
      </c>
      <c r="AX274" s="13">
        <v>243506</v>
      </c>
      <c r="AY274" s="13">
        <v>319990</v>
      </c>
      <c r="AZ274" s="13">
        <v>205017</v>
      </c>
      <c r="BA274" s="13">
        <v>327154</v>
      </c>
      <c r="BB274" s="13">
        <v>229909</v>
      </c>
      <c r="BC274" s="13">
        <v>326138</v>
      </c>
      <c r="BD274" s="13">
        <v>235714</v>
      </c>
      <c r="BE274" s="13">
        <v>324848</v>
      </c>
      <c r="BF274" s="13">
        <v>222135</v>
      </c>
      <c r="BG274" s="13">
        <v>326273</v>
      </c>
      <c r="BH274" s="13">
        <v>219425</v>
      </c>
      <c r="BI274" s="13">
        <v>286706</v>
      </c>
      <c r="BJ274" s="14" t="s">
        <v>58</v>
      </c>
      <c r="BK274" s="13"/>
      <c r="BL274" s="14" t="s">
        <v>59</v>
      </c>
      <c r="BM274" s="14" t="s">
        <v>57</v>
      </c>
      <c r="BN274" s="13" t="s">
        <v>19</v>
      </c>
      <c r="BO274" s="13">
        <v>43</v>
      </c>
      <c r="BP274" s="13"/>
      <c r="BQ274" s="13" t="s">
        <v>21</v>
      </c>
      <c r="BR274" s="13"/>
      <c r="BS274" s="13" t="s">
        <v>60</v>
      </c>
      <c r="BT274" s="13">
        <v>807.49699999999996</v>
      </c>
      <c r="BU274" s="13">
        <v>7.6104183000000001</v>
      </c>
    </row>
    <row r="275" spans="1:73" s="10" customFormat="1">
      <c r="A275" s="10">
        <v>273</v>
      </c>
      <c r="B275" s="11" t="s">
        <v>197</v>
      </c>
      <c r="C275" s="12">
        <v>1.4226559E-5</v>
      </c>
      <c r="D275" s="12">
        <v>1.0208914E-5</v>
      </c>
      <c r="E275" s="13">
        <v>1530.5435</v>
      </c>
      <c r="F275" s="13">
        <v>0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1751921</v>
      </c>
      <c r="S275" s="12">
        <v>15565073</v>
      </c>
      <c r="T275" s="13">
        <v>208539</v>
      </c>
      <c r="U275" s="13">
        <v>8846070</v>
      </c>
      <c r="V275" s="12">
        <v>10637415</v>
      </c>
      <c r="W275" s="12">
        <v>11310557</v>
      </c>
      <c r="X275" s="12">
        <v>11651801</v>
      </c>
      <c r="Y275" s="13">
        <v>8768126</v>
      </c>
      <c r="Z275" s="13">
        <v>3437098</v>
      </c>
      <c r="AA275" s="12">
        <v>13083992</v>
      </c>
      <c r="AB275" s="12">
        <v>13545822</v>
      </c>
      <c r="AC275" s="13">
        <v>6649506</v>
      </c>
      <c r="AD275" s="13">
        <v>5268855</v>
      </c>
      <c r="AE275" s="13">
        <v>2596086</v>
      </c>
      <c r="AF275" s="12">
        <v>20850552</v>
      </c>
      <c r="AG275" s="12">
        <v>11349907</v>
      </c>
      <c r="AH275" s="12">
        <v>17365508</v>
      </c>
      <c r="AI275" s="12">
        <v>17047456</v>
      </c>
      <c r="AJ275" s="12">
        <v>20338256</v>
      </c>
      <c r="AK275" s="12">
        <v>18990420</v>
      </c>
      <c r="AL275" s="12">
        <v>24597312</v>
      </c>
      <c r="AM275" s="12">
        <v>25893440</v>
      </c>
      <c r="AN275" s="12">
        <v>35966440</v>
      </c>
      <c r="AO275" s="12">
        <v>16355953</v>
      </c>
      <c r="AP275" s="12">
        <v>13240055</v>
      </c>
      <c r="AQ275" s="12">
        <v>15980806</v>
      </c>
      <c r="AR275" s="13">
        <v>6267170</v>
      </c>
      <c r="AS275" s="13">
        <v>7713597</v>
      </c>
      <c r="AT275" s="13">
        <v>2087960</v>
      </c>
      <c r="AU275" s="13">
        <v>2377652</v>
      </c>
      <c r="AV275" s="12">
        <v>11906471</v>
      </c>
      <c r="AW275" s="13">
        <v>9935382</v>
      </c>
      <c r="AX275" s="13">
        <v>5298264</v>
      </c>
      <c r="AY275" s="12">
        <v>18486148</v>
      </c>
      <c r="AZ275" s="13">
        <v>6383424</v>
      </c>
      <c r="BA275" s="13">
        <v>9525046</v>
      </c>
      <c r="BB275" s="12">
        <v>16568653</v>
      </c>
      <c r="BC275" s="12">
        <v>11699571</v>
      </c>
      <c r="BD275" s="12">
        <v>14016946</v>
      </c>
      <c r="BE275" s="12">
        <v>17635520</v>
      </c>
      <c r="BF275" s="12">
        <v>13595419</v>
      </c>
      <c r="BG275" s="12">
        <v>17877938</v>
      </c>
      <c r="BH275" s="13">
        <v>6135868</v>
      </c>
      <c r="BI275" s="12">
        <v>11094567</v>
      </c>
      <c r="BJ275" s="14" t="s">
        <v>198</v>
      </c>
      <c r="BK275" s="13" t="s">
        <v>199</v>
      </c>
      <c r="BL275" s="14" t="s">
        <v>200</v>
      </c>
      <c r="BM275" s="14" t="s">
        <v>197</v>
      </c>
      <c r="BN275" s="13" t="s">
        <v>19</v>
      </c>
      <c r="BO275" s="13">
        <v>44</v>
      </c>
      <c r="BP275" s="13"/>
      <c r="BQ275" s="13" t="s">
        <v>21</v>
      </c>
      <c r="BR275" s="13" t="s">
        <v>201</v>
      </c>
      <c r="BS275" s="13"/>
      <c r="BT275" s="13">
        <v>327.2192</v>
      </c>
      <c r="BU275" s="13">
        <v>7.4694320000000003</v>
      </c>
    </row>
    <row r="276" spans="1:73" s="10" customFormat="1">
      <c r="A276" s="10">
        <v>274</v>
      </c>
      <c r="B276" s="11" t="s">
        <v>642</v>
      </c>
      <c r="C276" s="12">
        <v>1.4664293E-5</v>
      </c>
      <c r="D276" s="12">
        <v>1.0550578E-5</v>
      </c>
      <c r="E276" s="13">
        <v>1022.7566</v>
      </c>
      <c r="F276" s="13">
        <v>0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2359305</v>
      </c>
      <c r="R276" s="13">
        <v>2511316</v>
      </c>
      <c r="S276" s="13">
        <v>3159518</v>
      </c>
      <c r="T276" s="13">
        <v>3501144</v>
      </c>
      <c r="U276" s="13">
        <v>2985169</v>
      </c>
      <c r="V276" s="13">
        <v>3523921</v>
      </c>
      <c r="W276" s="13">
        <v>2855914</v>
      </c>
      <c r="X276" s="13">
        <v>3103737</v>
      </c>
      <c r="Y276" s="13">
        <v>2587936</v>
      </c>
      <c r="Z276" s="13">
        <v>2904640</v>
      </c>
      <c r="AA276" s="13">
        <v>3185649</v>
      </c>
      <c r="AB276" s="13">
        <v>2693098</v>
      </c>
      <c r="AC276" s="13">
        <v>0</v>
      </c>
      <c r="AD276" s="13">
        <v>2375264</v>
      </c>
      <c r="AE276" s="13">
        <v>0</v>
      </c>
      <c r="AF276" s="13">
        <v>2290826</v>
      </c>
      <c r="AG276" s="13">
        <v>2615080</v>
      </c>
      <c r="AH276" s="13">
        <v>3908679</v>
      </c>
      <c r="AI276" s="13">
        <v>3258790</v>
      </c>
      <c r="AJ276" s="13">
        <v>3777698</v>
      </c>
      <c r="AK276" s="13">
        <v>2857151</v>
      </c>
      <c r="AL276" s="13">
        <v>3512117</v>
      </c>
      <c r="AM276" s="13">
        <v>2863710</v>
      </c>
      <c r="AN276" s="13">
        <v>3441935</v>
      </c>
      <c r="AO276" s="13">
        <v>3384440</v>
      </c>
      <c r="AP276" s="13">
        <v>2663962</v>
      </c>
      <c r="AQ276" s="13">
        <v>3366808</v>
      </c>
      <c r="AR276" s="13">
        <v>2063135</v>
      </c>
      <c r="AS276" s="13">
        <v>2383947</v>
      </c>
      <c r="AT276" s="13">
        <v>1256758</v>
      </c>
      <c r="AU276" s="13">
        <v>2290625</v>
      </c>
      <c r="AV276" s="13">
        <v>2893133</v>
      </c>
      <c r="AW276" s="13">
        <v>3329065</v>
      </c>
      <c r="AX276" s="13">
        <v>3697696</v>
      </c>
      <c r="AY276" s="13">
        <v>3310304</v>
      </c>
      <c r="AZ276" s="13">
        <v>2725345</v>
      </c>
      <c r="BA276" s="13">
        <v>2026052</v>
      </c>
      <c r="BB276" s="13">
        <v>2661976</v>
      </c>
      <c r="BC276" s="13">
        <v>3779719</v>
      </c>
      <c r="BD276" s="13">
        <v>3058412</v>
      </c>
      <c r="BE276" s="13">
        <v>3942036</v>
      </c>
      <c r="BF276" s="13">
        <v>2906557</v>
      </c>
      <c r="BG276" s="13">
        <v>3799300</v>
      </c>
      <c r="BH276" s="13">
        <v>2265253</v>
      </c>
      <c r="BI276" s="13">
        <v>2605975</v>
      </c>
      <c r="BJ276" s="14" t="s">
        <v>643</v>
      </c>
      <c r="BK276" s="13"/>
      <c r="BL276" s="14" t="s">
        <v>644</v>
      </c>
      <c r="BM276" s="14" t="s">
        <v>642</v>
      </c>
      <c r="BN276" s="13" t="s">
        <v>19</v>
      </c>
      <c r="BO276" s="13">
        <v>43</v>
      </c>
      <c r="BP276" s="13"/>
      <c r="BQ276" s="13" t="s">
        <v>21</v>
      </c>
      <c r="BR276" s="13"/>
      <c r="BS276" s="13" t="s">
        <v>645</v>
      </c>
      <c r="BT276" s="13">
        <v>1319.7568000000001</v>
      </c>
      <c r="BU276" s="13">
        <v>12.272674</v>
      </c>
    </row>
    <row r="277" spans="1:73" s="10" customFormat="1">
      <c r="A277" s="10">
        <v>275</v>
      </c>
      <c r="B277" s="11" t="s">
        <v>885</v>
      </c>
      <c r="C277" s="12">
        <v>1.4905812999999999E-5</v>
      </c>
      <c r="D277" s="12">
        <v>1.0743012E-5</v>
      </c>
      <c r="E277" s="13">
        <v>1597.4392</v>
      </c>
      <c r="F277" s="13">
        <v>0</v>
      </c>
      <c r="G277" s="13">
        <v>0</v>
      </c>
      <c r="H277" s="13">
        <v>0</v>
      </c>
      <c r="I277" s="13">
        <v>0</v>
      </c>
      <c r="J277" s="13">
        <v>0</v>
      </c>
      <c r="K277" s="13">
        <v>0</v>
      </c>
      <c r="L277" s="13">
        <v>0</v>
      </c>
      <c r="M277" s="13">
        <v>0</v>
      </c>
      <c r="N277" s="13">
        <v>0</v>
      </c>
      <c r="O277" s="13">
        <v>0</v>
      </c>
      <c r="P277" s="13">
        <v>93202</v>
      </c>
      <c r="Q277" s="13">
        <v>0</v>
      </c>
      <c r="R277" s="13">
        <v>0</v>
      </c>
      <c r="S277" s="13">
        <v>850085</v>
      </c>
      <c r="T277" s="13">
        <v>0</v>
      </c>
      <c r="U277" s="13">
        <v>637637</v>
      </c>
      <c r="V277" s="13">
        <v>0</v>
      </c>
      <c r="W277" s="13">
        <v>681014</v>
      </c>
      <c r="X277" s="13">
        <v>0</v>
      </c>
      <c r="Y277" s="13">
        <v>0</v>
      </c>
      <c r="Z277" s="13">
        <v>1174064</v>
      </c>
      <c r="AA277" s="13">
        <v>903263</v>
      </c>
      <c r="AB277" s="13">
        <v>0</v>
      </c>
      <c r="AC277" s="13">
        <v>898286</v>
      </c>
      <c r="AD277" s="13">
        <v>0</v>
      </c>
      <c r="AE277" s="13">
        <v>1025670</v>
      </c>
      <c r="AF277" s="13">
        <v>0</v>
      </c>
      <c r="AG277" s="13">
        <v>797281</v>
      </c>
      <c r="AH277" s="13">
        <v>1075861</v>
      </c>
      <c r="AI277" s="13">
        <v>996969</v>
      </c>
      <c r="AJ277" s="13">
        <v>0</v>
      </c>
      <c r="AK277" s="13">
        <v>0</v>
      </c>
      <c r="AL277" s="13">
        <v>1333366</v>
      </c>
      <c r="AM277" s="13">
        <v>908443</v>
      </c>
      <c r="AN277" s="13">
        <v>0</v>
      </c>
      <c r="AO277" s="13">
        <v>1138471</v>
      </c>
      <c r="AP277" s="13">
        <v>908400</v>
      </c>
      <c r="AQ277" s="13">
        <v>791057</v>
      </c>
      <c r="AR277" s="13">
        <v>826621</v>
      </c>
      <c r="AS277" s="13">
        <v>0</v>
      </c>
      <c r="AT277" s="13">
        <v>626218</v>
      </c>
      <c r="AU277" s="13">
        <v>1231087</v>
      </c>
      <c r="AV277" s="13">
        <v>404685</v>
      </c>
      <c r="AW277" s="13">
        <v>609471</v>
      </c>
      <c r="AX277" s="13">
        <v>164036</v>
      </c>
      <c r="AY277" s="13">
        <v>955013</v>
      </c>
      <c r="AZ277" s="13">
        <v>418787</v>
      </c>
      <c r="BA277" s="13">
        <v>882083</v>
      </c>
      <c r="BB277" s="13">
        <v>917504</v>
      </c>
      <c r="BC277" s="13">
        <v>962430</v>
      </c>
      <c r="BD277" s="13">
        <v>798786</v>
      </c>
      <c r="BE277" s="13">
        <v>1459039</v>
      </c>
      <c r="BF277" s="13">
        <v>956685</v>
      </c>
      <c r="BG277" s="13">
        <v>1136703</v>
      </c>
      <c r="BH277" s="13">
        <v>840413</v>
      </c>
      <c r="BI277" s="13">
        <v>1463318</v>
      </c>
      <c r="BJ277" s="14" t="s">
        <v>886</v>
      </c>
      <c r="BK277" s="13" t="s">
        <v>887</v>
      </c>
      <c r="BL277" s="14" t="s">
        <v>888</v>
      </c>
      <c r="BM277" s="14" t="s">
        <v>885</v>
      </c>
      <c r="BN277" s="13" t="s">
        <v>19</v>
      </c>
      <c r="BO277" s="13">
        <v>33</v>
      </c>
      <c r="BP277" s="13"/>
      <c r="BQ277" s="13" t="s">
        <v>21</v>
      </c>
      <c r="BR277" s="13" t="s">
        <v>889</v>
      </c>
      <c r="BS277" s="13"/>
      <c r="BT277" s="13">
        <v>432.21469999999999</v>
      </c>
      <c r="BU277" s="13">
        <v>6.5614549999999996</v>
      </c>
    </row>
    <row r="278" spans="1:73" s="10" customFormat="1">
      <c r="A278" s="10">
        <v>276</v>
      </c>
      <c r="B278" s="11" t="s">
        <v>328</v>
      </c>
      <c r="C278" s="12">
        <v>1.5091192E-5</v>
      </c>
      <c r="D278" s="12">
        <v>1.0886069500000001E-5</v>
      </c>
      <c r="E278" s="13">
        <v>340.75116000000003</v>
      </c>
      <c r="F278" s="13">
        <v>0</v>
      </c>
      <c r="G278" s="13">
        <v>0</v>
      </c>
      <c r="H278" s="13">
        <v>0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3">
        <v>0</v>
      </c>
      <c r="P278" s="13">
        <v>218497</v>
      </c>
      <c r="Q278" s="13">
        <v>339511</v>
      </c>
      <c r="R278" s="13">
        <v>0</v>
      </c>
      <c r="S278" s="13">
        <v>0</v>
      </c>
      <c r="T278" s="13">
        <v>463860</v>
      </c>
      <c r="U278" s="13">
        <v>314494</v>
      </c>
      <c r="V278" s="13">
        <v>399857</v>
      </c>
      <c r="W278" s="13">
        <v>310635</v>
      </c>
      <c r="X278" s="13">
        <v>0</v>
      </c>
      <c r="Y278" s="13">
        <v>297706</v>
      </c>
      <c r="Z278" s="13">
        <v>34208</v>
      </c>
      <c r="AA278" s="13">
        <v>403792</v>
      </c>
      <c r="AB278" s="13">
        <v>285869</v>
      </c>
      <c r="AC278" s="13">
        <v>347620</v>
      </c>
      <c r="AD278" s="13">
        <v>233485</v>
      </c>
      <c r="AE278" s="13">
        <v>322554</v>
      </c>
      <c r="AF278" s="13">
        <v>177624</v>
      </c>
      <c r="AG278" s="13">
        <v>238025</v>
      </c>
      <c r="AH278" s="13">
        <v>375627</v>
      </c>
      <c r="AI278" s="13">
        <v>298566</v>
      </c>
      <c r="AJ278" s="13">
        <v>358242</v>
      </c>
      <c r="AK278" s="13">
        <v>240285</v>
      </c>
      <c r="AL278" s="13">
        <v>308292</v>
      </c>
      <c r="AM278" s="13">
        <v>204517</v>
      </c>
      <c r="AN278" s="13">
        <v>259197</v>
      </c>
      <c r="AO278" s="13">
        <v>382372</v>
      </c>
      <c r="AP278" s="13">
        <v>258180</v>
      </c>
      <c r="AQ278" s="13">
        <v>348266</v>
      </c>
      <c r="AR278" s="13">
        <v>187218</v>
      </c>
      <c r="AS278" s="13">
        <v>211618</v>
      </c>
      <c r="AT278" s="13">
        <v>78922</v>
      </c>
      <c r="AU278" s="13">
        <v>114109</v>
      </c>
      <c r="AV278" s="13">
        <v>314189</v>
      </c>
      <c r="AW278" s="13">
        <v>404280</v>
      </c>
      <c r="AX278" s="13">
        <v>308796</v>
      </c>
      <c r="AY278" s="13">
        <v>397473</v>
      </c>
      <c r="AZ278" s="13">
        <v>265894</v>
      </c>
      <c r="BA278" s="13">
        <v>362947</v>
      </c>
      <c r="BB278" s="13">
        <v>299862</v>
      </c>
      <c r="BC278" s="13">
        <v>424958</v>
      </c>
      <c r="BD278" s="13">
        <v>314614</v>
      </c>
      <c r="BE278" s="13">
        <v>389213</v>
      </c>
      <c r="BF278" s="13">
        <v>304782</v>
      </c>
      <c r="BG278" s="13">
        <v>383263</v>
      </c>
      <c r="BH278" s="13">
        <v>140062</v>
      </c>
      <c r="BI278" s="13">
        <v>190468</v>
      </c>
      <c r="BJ278" s="14" t="s">
        <v>329</v>
      </c>
      <c r="BK278" s="13"/>
      <c r="BL278" s="14" t="s">
        <v>330</v>
      </c>
      <c r="BM278" s="14" t="s">
        <v>328</v>
      </c>
      <c r="BN278" s="13" t="s">
        <v>19</v>
      </c>
      <c r="BO278" s="13">
        <v>43</v>
      </c>
      <c r="BP278" s="13"/>
      <c r="BQ278" s="13" t="s">
        <v>21</v>
      </c>
      <c r="BR278" s="13"/>
      <c r="BS278" s="13"/>
      <c r="BT278" s="13">
        <v>278.12700000000001</v>
      </c>
      <c r="BU278" s="13">
        <v>8.5066520000000008</v>
      </c>
    </row>
    <row r="279" spans="1:73" s="10" customFormat="1">
      <c r="A279" s="10">
        <v>277</v>
      </c>
      <c r="B279" s="11" t="s">
        <v>597</v>
      </c>
      <c r="C279" s="12">
        <v>1.7168562E-5</v>
      </c>
      <c r="D279" s="12">
        <v>1.2481340499999999E-5</v>
      </c>
      <c r="E279" s="13">
        <v>278.18646000000001</v>
      </c>
      <c r="F279" s="13">
        <v>68809</v>
      </c>
      <c r="G279" s="13">
        <v>45238</v>
      </c>
      <c r="H279" s="13">
        <v>34530</v>
      </c>
      <c r="I279" s="13">
        <v>40165</v>
      </c>
      <c r="J279" s="13">
        <v>20037</v>
      </c>
      <c r="K279" s="13">
        <v>33624</v>
      </c>
      <c r="L279" s="13">
        <v>50601</v>
      </c>
      <c r="M279" s="13">
        <v>50810</v>
      </c>
      <c r="N279" s="13">
        <v>0</v>
      </c>
      <c r="O279" s="13">
        <v>0</v>
      </c>
      <c r="P279" s="13">
        <v>0</v>
      </c>
      <c r="Q279" s="13">
        <v>0</v>
      </c>
      <c r="R279" s="13">
        <v>777467</v>
      </c>
      <c r="S279" s="13">
        <v>761049</v>
      </c>
      <c r="T279" s="13">
        <v>0</v>
      </c>
      <c r="U279" s="13">
        <v>1100052</v>
      </c>
      <c r="V279" s="13">
        <v>0</v>
      </c>
      <c r="W279" s="13">
        <v>1095277</v>
      </c>
      <c r="X279" s="13">
        <v>0</v>
      </c>
      <c r="Y279" s="13">
        <v>956601</v>
      </c>
      <c r="Z279" s="13">
        <v>1282064</v>
      </c>
      <c r="AA279" s="13">
        <v>0</v>
      </c>
      <c r="AB279" s="13">
        <v>0</v>
      </c>
      <c r="AC279" s="13">
        <v>0</v>
      </c>
      <c r="AD279" s="13">
        <v>711459</v>
      </c>
      <c r="AE279" s="13">
        <v>715831</v>
      </c>
      <c r="AF279" s="13">
        <v>314640</v>
      </c>
      <c r="AG279" s="13">
        <v>984281</v>
      </c>
      <c r="AH279" s="13">
        <v>1394351</v>
      </c>
      <c r="AI279" s="13">
        <v>1112299</v>
      </c>
      <c r="AJ279" s="13">
        <v>1297470</v>
      </c>
      <c r="AK279" s="13">
        <v>1042312</v>
      </c>
      <c r="AL279" s="13">
        <v>1237464</v>
      </c>
      <c r="AM279" s="13">
        <v>763933</v>
      </c>
      <c r="AN279" s="13">
        <v>1226430</v>
      </c>
      <c r="AO279" s="13">
        <v>1414879</v>
      </c>
      <c r="AP279" s="13">
        <v>1142521</v>
      </c>
      <c r="AQ279" s="13">
        <v>1346022</v>
      </c>
      <c r="AR279" s="13">
        <v>1011267</v>
      </c>
      <c r="AS279" s="13">
        <v>1100794</v>
      </c>
      <c r="AT279" s="13">
        <v>741785</v>
      </c>
      <c r="AU279" s="13">
        <v>578804</v>
      </c>
      <c r="AV279" s="13">
        <v>34635</v>
      </c>
      <c r="AW279" s="13">
        <v>1093940</v>
      </c>
      <c r="AX279" s="13">
        <v>516337</v>
      </c>
      <c r="AY279" s="13">
        <v>459091</v>
      </c>
      <c r="AZ279" s="13">
        <v>306503</v>
      </c>
      <c r="BA279" s="13">
        <v>906146</v>
      </c>
      <c r="BB279" s="13">
        <v>49898</v>
      </c>
      <c r="BC279" s="13">
        <v>367724</v>
      </c>
      <c r="BD279" s="13">
        <v>1212912</v>
      </c>
      <c r="BE279" s="13">
        <v>1356879</v>
      </c>
      <c r="BF279" s="13">
        <v>1069930</v>
      </c>
      <c r="BG279" s="13">
        <v>1371896</v>
      </c>
      <c r="BH279" s="13">
        <v>959701</v>
      </c>
      <c r="BI279" s="13">
        <v>1061829</v>
      </c>
      <c r="BJ279" s="14" t="s">
        <v>598</v>
      </c>
      <c r="BK279" s="13"/>
      <c r="BL279" s="14" t="s">
        <v>599</v>
      </c>
      <c r="BM279" s="14" t="s">
        <v>597</v>
      </c>
      <c r="BN279" s="13" t="s">
        <v>19</v>
      </c>
      <c r="BO279" s="13">
        <v>46</v>
      </c>
      <c r="BP279" s="13"/>
      <c r="BQ279" s="13" t="s">
        <v>21</v>
      </c>
      <c r="BR279" s="13" t="s">
        <v>600</v>
      </c>
      <c r="BS279" s="13"/>
      <c r="BT279" s="13">
        <v>343.1771</v>
      </c>
      <c r="BU279" s="13">
        <v>11.457435</v>
      </c>
    </row>
    <row r="280" spans="1:73" s="10" customFormat="1">
      <c r="A280" s="10">
        <v>278</v>
      </c>
      <c r="B280" s="11" t="s">
        <v>78</v>
      </c>
      <c r="C280" s="12">
        <v>2.3581099000000001E-5</v>
      </c>
      <c r="D280" s="12">
        <v>1.7335134999999998E-5</v>
      </c>
      <c r="E280" s="13">
        <v>198.34870000000001</v>
      </c>
      <c r="F280" s="13">
        <v>0</v>
      </c>
      <c r="G280" s="13">
        <v>0</v>
      </c>
      <c r="H280" s="13">
        <v>135566</v>
      </c>
      <c r="I280" s="13">
        <v>0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3">
        <v>256775</v>
      </c>
      <c r="P280" s="13">
        <v>0</v>
      </c>
      <c r="Q280" s="13">
        <v>263087</v>
      </c>
      <c r="R280" s="13">
        <v>0</v>
      </c>
      <c r="S280" s="13">
        <v>303161</v>
      </c>
      <c r="T280" s="13">
        <v>256441</v>
      </c>
      <c r="U280" s="13">
        <v>272339</v>
      </c>
      <c r="V280" s="13">
        <v>129901</v>
      </c>
      <c r="W280" s="13">
        <v>151396</v>
      </c>
      <c r="X280" s="13">
        <v>305903</v>
      </c>
      <c r="Y280" s="13">
        <v>78470</v>
      </c>
      <c r="Z280" s="13">
        <v>232775</v>
      </c>
      <c r="AA280" s="13">
        <v>116140</v>
      </c>
      <c r="AB280" s="13">
        <v>113103</v>
      </c>
      <c r="AC280" s="13">
        <v>118712</v>
      </c>
      <c r="AD280" s="13">
        <v>100787</v>
      </c>
      <c r="AE280" s="13">
        <v>168063</v>
      </c>
      <c r="AF280" s="13">
        <v>109659</v>
      </c>
      <c r="AG280" s="13">
        <v>198107</v>
      </c>
      <c r="AH280" s="13">
        <v>346505</v>
      </c>
      <c r="AI280" s="13">
        <v>278626</v>
      </c>
      <c r="AJ280" s="13">
        <v>297956</v>
      </c>
      <c r="AK280" s="13">
        <v>287582</v>
      </c>
      <c r="AL280" s="13">
        <v>314290</v>
      </c>
      <c r="AM280" s="13">
        <v>1086888</v>
      </c>
      <c r="AN280" s="13">
        <v>1709701</v>
      </c>
      <c r="AO280" s="13">
        <v>316154</v>
      </c>
      <c r="AP280" s="13">
        <v>254199</v>
      </c>
      <c r="AQ280" s="13">
        <v>319155</v>
      </c>
      <c r="AR280" s="13">
        <v>169286</v>
      </c>
      <c r="AS280" s="13">
        <v>290855</v>
      </c>
      <c r="AT280" s="13">
        <v>1475332</v>
      </c>
      <c r="AU280" s="13">
        <v>1740392</v>
      </c>
      <c r="AV280" s="13">
        <v>284543</v>
      </c>
      <c r="AW280" s="13">
        <v>305620</v>
      </c>
      <c r="AX280" s="13">
        <v>259365</v>
      </c>
      <c r="AY280" s="13">
        <v>382657</v>
      </c>
      <c r="AZ280" s="13">
        <v>279381</v>
      </c>
      <c r="BA280" s="13">
        <v>1743571</v>
      </c>
      <c r="BB280" s="13">
        <v>1194606</v>
      </c>
      <c r="BC280" s="13">
        <v>286487</v>
      </c>
      <c r="BD280" s="13">
        <v>254956</v>
      </c>
      <c r="BE280" s="13">
        <v>199211</v>
      </c>
      <c r="BF280" s="13">
        <v>272212</v>
      </c>
      <c r="BG280" s="13">
        <v>348359</v>
      </c>
      <c r="BH280" s="13">
        <v>1365744</v>
      </c>
      <c r="BI280" s="13">
        <v>1754793</v>
      </c>
      <c r="BJ280" s="14" t="s">
        <v>79</v>
      </c>
      <c r="BK280" s="13" t="s">
        <v>80</v>
      </c>
      <c r="BL280" s="14" t="s">
        <v>81</v>
      </c>
      <c r="BM280" s="14" t="s">
        <v>78</v>
      </c>
      <c r="BN280" s="13" t="s">
        <v>19</v>
      </c>
      <c r="BO280" s="13">
        <v>46</v>
      </c>
      <c r="BP280" s="13" t="s">
        <v>82</v>
      </c>
      <c r="BQ280" s="13" t="s">
        <v>21</v>
      </c>
      <c r="BR280" s="13"/>
      <c r="BS280" s="13"/>
      <c r="BT280" s="13">
        <v>210.13679999999999</v>
      </c>
      <c r="BU280" s="13">
        <v>8.3732170000000004</v>
      </c>
    </row>
    <row r="281" spans="1:73" s="10" customFormat="1">
      <c r="A281" s="10">
        <v>279</v>
      </c>
      <c r="B281" s="11" t="s">
        <v>138</v>
      </c>
      <c r="C281" s="12">
        <v>2.4804243E-5</v>
      </c>
      <c r="D281" s="12">
        <v>1.8296429999999999E-5</v>
      </c>
      <c r="E281" s="13">
        <v>2033.6043999999999</v>
      </c>
      <c r="F281" s="13">
        <v>0</v>
      </c>
      <c r="G281" s="13">
        <v>0</v>
      </c>
      <c r="H281" s="13">
        <v>0</v>
      </c>
      <c r="I281" s="13">
        <v>0</v>
      </c>
      <c r="J281" s="13">
        <v>0</v>
      </c>
      <c r="K281" s="13">
        <v>0</v>
      </c>
      <c r="L281" s="13">
        <v>0</v>
      </c>
      <c r="M281" s="13">
        <v>0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  <c r="S281" s="13">
        <v>0</v>
      </c>
      <c r="T281" s="13">
        <v>9491083</v>
      </c>
      <c r="U281" s="13">
        <v>7613249</v>
      </c>
      <c r="V281" s="13">
        <v>8509704</v>
      </c>
      <c r="W281" s="13">
        <v>7937213</v>
      </c>
      <c r="X281" s="13">
        <v>5991797</v>
      </c>
      <c r="Y281" s="13">
        <v>7706866</v>
      </c>
      <c r="Z281" s="13">
        <v>5872505</v>
      </c>
      <c r="AA281" s="13">
        <v>8336539</v>
      </c>
      <c r="AB281" s="13">
        <v>7490408</v>
      </c>
      <c r="AC281" s="13">
        <v>7627205</v>
      </c>
      <c r="AD281" s="13">
        <v>7913669</v>
      </c>
      <c r="AE281" s="13">
        <v>5423831</v>
      </c>
      <c r="AF281" s="13">
        <v>2280347</v>
      </c>
      <c r="AG281" s="13">
        <v>6601230</v>
      </c>
      <c r="AH281" s="12">
        <v>13926869</v>
      </c>
      <c r="AI281" s="12">
        <v>10960813</v>
      </c>
      <c r="AJ281" s="12">
        <v>13079285</v>
      </c>
      <c r="AK281" s="12">
        <v>10086017</v>
      </c>
      <c r="AL281" s="12">
        <v>12399723</v>
      </c>
      <c r="AM281" s="13">
        <v>9923583</v>
      </c>
      <c r="AN281" s="12">
        <v>14164815</v>
      </c>
      <c r="AO281" s="12">
        <v>13530886</v>
      </c>
      <c r="AP281" s="12">
        <v>10507522</v>
      </c>
      <c r="AQ281" s="12">
        <v>12969160</v>
      </c>
      <c r="AR281" s="13">
        <v>9789765</v>
      </c>
      <c r="AS281" s="12">
        <v>11700640</v>
      </c>
      <c r="AT281" s="13">
        <v>3162175</v>
      </c>
      <c r="AU281" s="13">
        <v>0</v>
      </c>
      <c r="AV281" s="13">
        <v>7091889</v>
      </c>
      <c r="AW281" s="13">
        <v>3299232</v>
      </c>
      <c r="AX281" s="13">
        <v>6404799</v>
      </c>
      <c r="AY281" s="13">
        <v>6265231</v>
      </c>
      <c r="AZ281" s="12">
        <v>10420904</v>
      </c>
      <c r="BA281" s="13">
        <v>6813180</v>
      </c>
      <c r="BB281" s="13">
        <v>8369413</v>
      </c>
      <c r="BC281" s="13">
        <v>7938249</v>
      </c>
      <c r="BD281" s="12">
        <v>10963284</v>
      </c>
      <c r="BE281" s="12">
        <v>13938598</v>
      </c>
      <c r="BF281" s="13">
        <v>9973039</v>
      </c>
      <c r="BG281" s="12">
        <v>13259926</v>
      </c>
      <c r="BH281" s="12">
        <v>11552924</v>
      </c>
      <c r="BI281" s="13">
        <v>7191982</v>
      </c>
      <c r="BJ281" s="14" t="s">
        <v>139</v>
      </c>
      <c r="BK281" s="13" t="s">
        <v>41</v>
      </c>
      <c r="BL281" s="14" t="s">
        <v>140</v>
      </c>
      <c r="BM281" s="14" t="s">
        <v>138</v>
      </c>
      <c r="BN281" s="13" t="s">
        <v>19</v>
      </c>
      <c r="BO281" s="13">
        <v>41</v>
      </c>
      <c r="BP281" s="13"/>
      <c r="BQ281" s="13" t="s">
        <v>21</v>
      </c>
      <c r="BR281" s="13" t="s">
        <v>43</v>
      </c>
      <c r="BS281" s="13"/>
      <c r="BT281" s="13">
        <v>595.26580000000001</v>
      </c>
      <c r="BU281" s="13">
        <v>7.0860247999999997</v>
      </c>
    </row>
    <row r="282" spans="1:73" s="10" customFormat="1">
      <c r="A282" s="10">
        <v>280</v>
      </c>
      <c r="B282" s="11" t="s">
        <v>114</v>
      </c>
      <c r="C282" s="12">
        <v>2.5269176999999999E-5</v>
      </c>
      <c r="D282" s="12">
        <v>1.8671025999999999E-5</v>
      </c>
      <c r="E282" s="13">
        <v>365.05509999999998</v>
      </c>
      <c r="F282" s="13">
        <v>57116</v>
      </c>
      <c r="G282" s="13">
        <v>303696</v>
      </c>
      <c r="H282" s="13">
        <v>0</v>
      </c>
      <c r="I282" s="13">
        <v>864440</v>
      </c>
      <c r="J282" s="13">
        <v>0</v>
      </c>
      <c r="K282" s="13">
        <v>0</v>
      </c>
      <c r="L282" s="13">
        <v>0</v>
      </c>
      <c r="M282" s="13">
        <v>0</v>
      </c>
      <c r="N282" s="13">
        <v>195452</v>
      </c>
      <c r="O282" s="13">
        <v>1086610</v>
      </c>
      <c r="P282" s="13">
        <v>953857</v>
      </c>
      <c r="Q282" s="13">
        <v>435547</v>
      </c>
      <c r="R282" s="13">
        <v>755098</v>
      </c>
      <c r="S282" s="13">
        <v>0</v>
      </c>
      <c r="T282" s="13">
        <v>829600</v>
      </c>
      <c r="U282" s="13">
        <v>0</v>
      </c>
      <c r="V282" s="13">
        <v>0</v>
      </c>
      <c r="W282" s="13">
        <v>575852</v>
      </c>
      <c r="X282" s="13">
        <v>655300</v>
      </c>
      <c r="Y282" s="13">
        <v>0</v>
      </c>
      <c r="Z282" s="13">
        <v>541213</v>
      </c>
      <c r="AA282" s="13">
        <v>304347</v>
      </c>
      <c r="AB282" s="13">
        <v>0</v>
      </c>
      <c r="AC282" s="13">
        <v>394986</v>
      </c>
      <c r="AD282" s="13">
        <v>0</v>
      </c>
      <c r="AE282" s="13">
        <v>602527</v>
      </c>
      <c r="AF282" s="13">
        <v>0</v>
      </c>
      <c r="AG282" s="13">
        <v>541301</v>
      </c>
      <c r="AH282" s="13">
        <v>434315</v>
      </c>
      <c r="AI282" s="13">
        <v>1119761</v>
      </c>
      <c r="AJ282" s="13">
        <v>843655</v>
      </c>
      <c r="AK282" s="13">
        <v>718073</v>
      </c>
      <c r="AL282" s="13">
        <v>658702</v>
      </c>
      <c r="AM282" s="13">
        <v>896766</v>
      </c>
      <c r="AN282" s="13">
        <v>476374</v>
      </c>
      <c r="AO282" s="13">
        <v>45396</v>
      </c>
      <c r="AP282" s="13">
        <v>711916</v>
      </c>
      <c r="AQ282" s="13">
        <v>680716</v>
      </c>
      <c r="AR282" s="13">
        <v>1389516</v>
      </c>
      <c r="AS282" s="13">
        <v>147400</v>
      </c>
      <c r="AT282" s="13">
        <v>596522</v>
      </c>
      <c r="AU282" s="13">
        <v>442262</v>
      </c>
      <c r="AV282" s="13">
        <v>437893</v>
      </c>
      <c r="AW282" s="13">
        <v>662831</v>
      </c>
      <c r="AX282" s="13">
        <v>1115967</v>
      </c>
      <c r="AY282" s="13">
        <v>1245063</v>
      </c>
      <c r="AZ282" s="13">
        <v>1136888</v>
      </c>
      <c r="BA282" s="13">
        <v>1444111</v>
      </c>
      <c r="BB282" s="13">
        <v>385376</v>
      </c>
      <c r="BC282" s="13">
        <v>1098325</v>
      </c>
      <c r="BD282" s="13">
        <v>744277</v>
      </c>
      <c r="BE282" s="13">
        <v>1186517</v>
      </c>
      <c r="BF282" s="13">
        <v>438975</v>
      </c>
      <c r="BG282" s="13">
        <v>1371164</v>
      </c>
      <c r="BH282" s="13">
        <v>581584</v>
      </c>
      <c r="BI282" s="13">
        <v>433115</v>
      </c>
      <c r="BJ282" s="14" t="s">
        <v>115</v>
      </c>
      <c r="BK282" s="13"/>
      <c r="BL282" s="14" t="s">
        <v>116</v>
      </c>
      <c r="BM282" s="14" t="s">
        <v>114</v>
      </c>
      <c r="BN282" s="13" t="s">
        <v>19</v>
      </c>
      <c r="BO282" s="13">
        <v>44</v>
      </c>
      <c r="BP282" s="13" t="s">
        <v>117</v>
      </c>
      <c r="BQ282" s="13" t="s">
        <v>21</v>
      </c>
      <c r="BR282" s="13" t="s">
        <v>118</v>
      </c>
      <c r="BS282" s="13"/>
      <c r="BT282" s="13">
        <v>117.0791</v>
      </c>
      <c r="BU282" s="13">
        <v>0.99888635000000003</v>
      </c>
    </row>
    <row r="283" spans="1:73" s="10" customFormat="1">
      <c r="A283" s="10">
        <v>281</v>
      </c>
      <c r="B283" s="11" t="s">
        <v>392</v>
      </c>
      <c r="C283" s="12">
        <v>2.6346452000000001E-5</v>
      </c>
      <c r="D283" s="12">
        <v>1.9483507E-5</v>
      </c>
      <c r="E283" s="13">
        <v>201.05739</v>
      </c>
      <c r="F283" s="13">
        <v>0</v>
      </c>
      <c r="G283" s="13">
        <v>0</v>
      </c>
      <c r="H283" s="13">
        <v>0</v>
      </c>
      <c r="I283" s="13">
        <v>0</v>
      </c>
      <c r="J283" s="13">
        <v>0</v>
      </c>
      <c r="K283" s="13">
        <v>0</v>
      </c>
      <c r="L283" s="13">
        <v>0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  <c r="R283" s="13">
        <v>62284</v>
      </c>
      <c r="S283" s="13">
        <v>60668</v>
      </c>
      <c r="T283" s="13">
        <v>0</v>
      </c>
      <c r="U283" s="13">
        <v>90400</v>
      </c>
      <c r="V283" s="13">
        <v>0</v>
      </c>
      <c r="W283" s="13">
        <v>97567</v>
      </c>
      <c r="X283" s="13">
        <v>94816</v>
      </c>
      <c r="Y283" s="13">
        <v>77046</v>
      </c>
      <c r="Z283" s="13">
        <v>93908</v>
      </c>
      <c r="AA283" s="13">
        <v>26474</v>
      </c>
      <c r="AB283" s="13">
        <v>51533</v>
      </c>
      <c r="AC283" s="13">
        <v>35256</v>
      </c>
      <c r="AD283" s="13">
        <v>48967</v>
      </c>
      <c r="AE283" s="13">
        <v>45683</v>
      </c>
      <c r="AF283" s="13">
        <v>40129</v>
      </c>
      <c r="AG283" s="13">
        <v>54365</v>
      </c>
      <c r="AH283" s="13">
        <v>117707</v>
      </c>
      <c r="AI283" s="13">
        <v>92662</v>
      </c>
      <c r="AJ283" s="13">
        <v>100210</v>
      </c>
      <c r="AK283" s="13">
        <v>66350</v>
      </c>
      <c r="AL283" s="13">
        <v>53234</v>
      </c>
      <c r="AM283" s="13">
        <v>51438</v>
      </c>
      <c r="AN283" s="13">
        <v>29877</v>
      </c>
      <c r="AO283" s="13">
        <v>112317</v>
      </c>
      <c r="AP283" s="13">
        <v>66369</v>
      </c>
      <c r="AQ283" s="13">
        <v>96981</v>
      </c>
      <c r="AR283" s="13">
        <v>45992</v>
      </c>
      <c r="AS283" s="13">
        <v>83604</v>
      </c>
      <c r="AT283" s="13">
        <v>39379</v>
      </c>
      <c r="AU283" s="13">
        <v>56899</v>
      </c>
      <c r="AV283" s="13">
        <v>0</v>
      </c>
      <c r="AW283" s="13">
        <v>105801</v>
      </c>
      <c r="AX283" s="13">
        <v>111348</v>
      </c>
      <c r="AY283" s="13">
        <v>122281</v>
      </c>
      <c r="AZ283" s="13">
        <v>79854</v>
      </c>
      <c r="BA283" s="13">
        <v>56066</v>
      </c>
      <c r="BB283" s="13">
        <v>79023</v>
      </c>
      <c r="BC283" s="13">
        <v>48844</v>
      </c>
      <c r="BD283" s="13">
        <v>92122</v>
      </c>
      <c r="BE283" s="13">
        <v>83424</v>
      </c>
      <c r="BF283" s="13">
        <v>79445</v>
      </c>
      <c r="BG283" s="13">
        <v>101412</v>
      </c>
      <c r="BH283" s="13">
        <v>68080</v>
      </c>
      <c r="BI283" s="13">
        <v>43063</v>
      </c>
      <c r="BJ283" s="14" t="s">
        <v>393</v>
      </c>
      <c r="BK283" s="13" t="s">
        <v>394</v>
      </c>
      <c r="BL283" s="14" t="s">
        <v>395</v>
      </c>
      <c r="BM283" s="14" t="s">
        <v>392</v>
      </c>
      <c r="BN283" s="13" t="s">
        <v>19</v>
      </c>
      <c r="BO283" s="13">
        <v>41</v>
      </c>
      <c r="BP283" s="13"/>
      <c r="BQ283" s="13" t="s">
        <v>21</v>
      </c>
      <c r="BR283" s="13" t="s">
        <v>396</v>
      </c>
      <c r="BS283" s="13"/>
      <c r="BT283" s="13">
        <v>234.13720000000001</v>
      </c>
      <c r="BU283" s="13">
        <v>8.986853</v>
      </c>
    </row>
    <row r="284" spans="1:73" s="10" customFormat="1">
      <c r="A284" s="10">
        <v>282</v>
      </c>
      <c r="B284" s="11" t="s">
        <v>171</v>
      </c>
      <c r="C284" s="12">
        <v>2.6392870000000001E-5</v>
      </c>
      <c r="D284" s="12">
        <v>1.9534360000000001E-5</v>
      </c>
      <c r="E284" s="13">
        <v>369.53951999999998</v>
      </c>
      <c r="F284" s="13">
        <v>0</v>
      </c>
      <c r="G284" s="13">
        <v>0</v>
      </c>
      <c r="H284" s="13">
        <v>0</v>
      </c>
      <c r="I284" s="13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271455</v>
      </c>
      <c r="Q284" s="13">
        <v>482684</v>
      </c>
      <c r="R284" s="13">
        <v>0</v>
      </c>
      <c r="S284" s="13">
        <v>1533554</v>
      </c>
      <c r="T284" s="13">
        <v>1700130</v>
      </c>
      <c r="U284" s="13">
        <v>267800</v>
      </c>
      <c r="V284" s="13">
        <v>466600</v>
      </c>
      <c r="W284" s="13">
        <v>77609</v>
      </c>
      <c r="X284" s="13">
        <v>1463096</v>
      </c>
      <c r="Y284" s="13">
        <v>153605</v>
      </c>
      <c r="Z284" s="13">
        <v>1261537</v>
      </c>
      <c r="AA284" s="13">
        <v>583238</v>
      </c>
      <c r="AB284" s="13">
        <v>1314748</v>
      </c>
      <c r="AC284" s="13">
        <v>1447610</v>
      </c>
      <c r="AD284" s="13">
        <v>1371040</v>
      </c>
      <c r="AE284" s="13">
        <v>1478012</v>
      </c>
      <c r="AF284" s="13">
        <v>349832</v>
      </c>
      <c r="AG284" s="13">
        <v>335927</v>
      </c>
      <c r="AH284" s="13">
        <v>1395830</v>
      </c>
      <c r="AI284" s="13">
        <v>1117727</v>
      </c>
      <c r="AJ284" s="13">
        <v>1356155</v>
      </c>
      <c r="AK284" s="13">
        <v>1009984</v>
      </c>
      <c r="AL284" s="13">
        <v>1673827</v>
      </c>
      <c r="AM284" s="13">
        <v>1029811</v>
      </c>
      <c r="AN284" s="13">
        <v>1883855</v>
      </c>
      <c r="AO284" s="13">
        <v>1599968</v>
      </c>
      <c r="AP284" s="13">
        <v>1022455</v>
      </c>
      <c r="AQ284" s="13">
        <v>1265112</v>
      </c>
      <c r="AR284" s="13">
        <v>1430666</v>
      </c>
      <c r="AS284" s="13">
        <v>1360747</v>
      </c>
      <c r="AT284" s="13">
        <v>1136358</v>
      </c>
      <c r="AU284" s="13">
        <v>2074176</v>
      </c>
      <c r="AV284" s="13">
        <v>983585</v>
      </c>
      <c r="AW284" s="13">
        <v>520726</v>
      </c>
      <c r="AX284" s="13">
        <v>400390</v>
      </c>
      <c r="AY284" s="13">
        <v>1367390</v>
      </c>
      <c r="AZ284" s="13">
        <v>990228</v>
      </c>
      <c r="BA284" s="13">
        <v>1708803</v>
      </c>
      <c r="BB284" s="13">
        <v>391518</v>
      </c>
      <c r="BC284" s="13">
        <v>1369949</v>
      </c>
      <c r="BD284" s="13">
        <v>1376372</v>
      </c>
      <c r="BE284" s="13">
        <v>1864613</v>
      </c>
      <c r="BF284" s="13">
        <v>1055517</v>
      </c>
      <c r="BG284" s="13">
        <v>1776492</v>
      </c>
      <c r="BH284" s="13">
        <v>1117983</v>
      </c>
      <c r="BI284" s="13">
        <v>2158417</v>
      </c>
      <c r="BJ284" s="14" t="s">
        <v>172</v>
      </c>
      <c r="BK284" s="13" t="s">
        <v>173</v>
      </c>
      <c r="BL284" s="14" t="s">
        <v>174</v>
      </c>
      <c r="BM284" s="14" t="s">
        <v>171</v>
      </c>
      <c r="BN284" s="13" t="s">
        <v>19</v>
      </c>
      <c r="BO284" s="13">
        <v>45</v>
      </c>
      <c r="BP284" s="13" t="s">
        <v>175</v>
      </c>
      <c r="BQ284" s="13" t="s">
        <v>21</v>
      </c>
      <c r="BR284" s="13"/>
      <c r="BS284" s="13"/>
      <c r="BT284" s="13">
        <v>549.25980000000004</v>
      </c>
      <c r="BU284" s="13">
        <v>7.1792670000000003</v>
      </c>
    </row>
    <row r="285" spans="1:73" s="10" customFormat="1">
      <c r="A285" s="10">
        <v>283</v>
      </c>
      <c r="B285" s="11" t="s">
        <v>307</v>
      </c>
      <c r="C285" s="12">
        <v>2.6652775000000002E-5</v>
      </c>
      <c r="D285" s="12">
        <v>1.9743414999999999E-5</v>
      </c>
      <c r="E285" s="13">
        <v>552.13135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</v>
      </c>
      <c r="M285" s="13">
        <v>0</v>
      </c>
      <c r="N285" s="13">
        <v>0</v>
      </c>
      <c r="O285" s="13">
        <v>354245</v>
      </c>
      <c r="P285" s="13">
        <v>231116</v>
      </c>
      <c r="Q285" s="13">
        <v>363370</v>
      </c>
      <c r="R285" s="13">
        <v>0</v>
      </c>
      <c r="S285" s="13">
        <v>89348</v>
      </c>
      <c r="T285" s="13">
        <v>0</v>
      </c>
      <c r="U285" s="13">
        <v>301886</v>
      </c>
      <c r="V285" s="13">
        <v>366376</v>
      </c>
      <c r="W285" s="13">
        <v>0</v>
      </c>
      <c r="X285" s="13">
        <v>310915</v>
      </c>
      <c r="Y285" s="13">
        <v>0</v>
      </c>
      <c r="Z285" s="13">
        <v>0</v>
      </c>
      <c r="AA285" s="13">
        <v>0</v>
      </c>
      <c r="AB285" s="13">
        <v>0</v>
      </c>
      <c r="AC285" s="13">
        <v>303580</v>
      </c>
      <c r="AD285" s="13">
        <v>284611</v>
      </c>
      <c r="AE285" s="13">
        <v>352070</v>
      </c>
      <c r="AF285" s="13">
        <v>273724</v>
      </c>
      <c r="AG285" s="13">
        <v>327368</v>
      </c>
      <c r="AH285" s="13">
        <v>333939</v>
      </c>
      <c r="AI285" s="13">
        <v>240146</v>
      </c>
      <c r="AJ285" s="13">
        <v>314475</v>
      </c>
      <c r="AK285" s="13">
        <v>0</v>
      </c>
      <c r="AL285" s="13">
        <v>347833</v>
      </c>
      <c r="AM285" s="13">
        <v>236903</v>
      </c>
      <c r="AN285" s="13">
        <v>313465</v>
      </c>
      <c r="AO285" s="13">
        <v>369406</v>
      </c>
      <c r="AP285" s="13">
        <v>282917</v>
      </c>
      <c r="AQ285" s="13">
        <v>361963</v>
      </c>
      <c r="AR285" s="13">
        <v>310775</v>
      </c>
      <c r="AS285" s="13">
        <v>327205</v>
      </c>
      <c r="AT285" s="13">
        <v>250965</v>
      </c>
      <c r="AU285" s="13">
        <v>379311</v>
      </c>
      <c r="AV285" s="13">
        <v>279586</v>
      </c>
      <c r="AW285" s="13">
        <v>271727</v>
      </c>
      <c r="AX285" s="13">
        <v>256234</v>
      </c>
      <c r="AY285" s="13">
        <v>400405</v>
      </c>
      <c r="AZ285" s="13">
        <v>273051</v>
      </c>
      <c r="BA285" s="13">
        <v>335119</v>
      </c>
      <c r="BB285" s="13">
        <v>228247</v>
      </c>
      <c r="BC285" s="13">
        <v>360371</v>
      </c>
      <c r="BD285" s="13">
        <v>247935</v>
      </c>
      <c r="BE285" s="13">
        <v>0</v>
      </c>
      <c r="BF285" s="13">
        <v>243034</v>
      </c>
      <c r="BG285" s="13">
        <v>290597</v>
      </c>
      <c r="BH285" s="13">
        <v>215837</v>
      </c>
      <c r="BI285" s="13">
        <v>282037</v>
      </c>
      <c r="BJ285" s="14" t="s">
        <v>308</v>
      </c>
      <c r="BK285" s="13" t="s">
        <v>309</v>
      </c>
      <c r="BL285" s="14" t="s">
        <v>310</v>
      </c>
      <c r="BM285" s="14" t="s">
        <v>307</v>
      </c>
      <c r="BN285" s="13" t="s">
        <v>19</v>
      </c>
      <c r="BO285" s="13">
        <v>38</v>
      </c>
      <c r="BP285" s="13"/>
      <c r="BQ285" s="13" t="s">
        <v>21</v>
      </c>
      <c r="BR285" s="13" t="s">
        <v>311</v>
      </c>
      <c r="BS285" s="13"/>
      <c r="BT285" s="13">
        <v>1454.7329999999999</v>
      </c>
      <c r="BU285" s="13">
        <v>8.3977889999999995</v>
      </c>
    </row>
    <row r="286" spans="1:73" s="10" customFormat="1">
      <c r="A286" s="10">
        <v>284</v>
      </c>
      <c r="B286" s="11" t="s">
        <v>303</v>
      </c>
      <c r="C286" s="12">
        <v>2.7667655E-5</v>
      </c>
      <c r="D286" s="12">
        <v>2.0564499999999999E-5</v>
      </c>
      <c r="E286" s="13">
        <v>435.93786999999998</v>
      </c>
      <c r="F286" s="13">
        <v>0</v>
      </c>
      <c r="G286" s="13">
        <v>0</v>
      </c>
      <c r="H286" s="13">
        <v>0</v>
      </c>
      <c r="I286" s="13">
        <v>0</v>
      </c>
      <c r="J286" s="13">
        <v>0</v>
      </c>
      <c r="K286" s="13">
        <v>0</v>
      </c>
      <c r="L286" s="13">
        <v>0</v>
      </c>
      <c r="M286" s="13">
        <v>0</v>
      </c>
      <c r="N286" s="13">
        <v>0</v>
      </c>
      <c r="O286" s="13">
        <v>1151072</v>
      </c>
      <c r="P286" s="13">
        <v>640251</v>
      </c>
      <c r="Q286" s="13">
        <v>1105838</v>
      </c>
      <c r="R286" s="13">
        <v>0</v>
      </c>
      <c r="S286" s="13">
        <v>321051</v>
      </c>
      <c r="T286" s="13">
        <v>0</v>
      </c>
      <c r="U286" s="13">
        <v>868183</v>
      </c>
      <c r="V286" s="13">
        <v>0</v>
      </c>
      <c r="W286" s="13">
        <v>895783</v>
      </c>
      <c r="X286" s="13">
        <v>1003517</v>
      </c>
      <c r="Y286" s="13">
        <v>845356</v>
      </c>
      <c r="Z286" s="13">
        <v>1024983</v>
      </c>
      <c r="AA286" s="13">
        <v>1096011</v>
      </c>
      <c r="AB286" s="13">
        <v>829872</v>
      </c>
      <c r="AC286" s="13">
        <v>918208</v>
      </c>
      <c r="AD286" s="13">
        <v>806733</v>
      </c>
      <c r="AE286" s="13">
        <v>990468</v>
      </c>
      <c r="AF286" s="13">
        <v>789381</v>
      </c>
      <c r="AG286" s="13">
        <v>900098</v>
      </c>
      <c r="AH286" s="13">
        <v>1212664</v>
      </c>
      <c r="AI286" s="13">
        <v>1018612</v>
      </c>
      <c r="AJ286" s="13">
        <v>1185076</v>
      </c>
      <c r="AK286" s="13">
        <v>970455</v>
      </c>
      <c r="AL286" s="13">
        <v>1129021</v>
      </c>
      <c r="AM286" s="13">
        <v>1106989</v>
      </c>
      <c r="AN286" s="13">
        <v>1418448</v>
      </c>
      <c r="AO286" s="13">
        <v>1175481</v>
      </c>
      <c r="AP286" s="13">
        <v>954487</v>
      </c>
      <c r="AQ286" s="13">
        <v>1160035</v>
      </c>
      <c r="AR286" s="13">
        <v>816322</v>
      </c>
      <c r="AS286" s="13">
        <v>958144</v>
      </c>
      <c r="AT286" s="13">
        <v>783821</v>
      </c>
      <c r="AU286" s="13">
        <v>1011178</v>
      </c>
      <c r="AV286" s="13">
        <v>1711915</v>
      </c>
      <c r="AW286" s="13">
        <v>1104411</v>
      </c>
      <c r="AX286" s="13">
        <v>1027624</v>
      </c>
      <c r="AY286" s="13">
        <v>1182026</v>
      </c>
      <c r="AZ286" s="13">
        <v>889571</v>
      </c>
      <c r="BA286" s="13">
        <v>1174792</v>
      </c>
      <c r="BB286" s="13">
        <v>726121</v>
      </c>
      <c r="BC286" s="13">
        <v>1289612</v>
      </c>
      <c r="BD286" s="13">
        <v>1010219</v>
      </c>
      <c r="BE286" s="13">
        <v>1265373</v>
      </c>
      <c r="BF286" s="13">
        <v>962316</v>
      </c>
      <c r="BG286" s="13">
        <v>1244459</v>
      </c>
      <c r="BH286" s="13">
        <v>879631</v>
      </c>
      <c r="BI286" s="13">
        <v>1093400</v>
      </c>
      <c r="BJ286" s="14" t="s">
        <v>304</v>
      </c>
      <c r="BK286" s="13"/>
      <c r="BL286" s="14" t="s">
        <v>305</v>
      </c>
      <c r="BM286" s="14" t="s">
        <v>303</v>
      </c>
      <c r="BN286" s="13" t="s">
        <v>19</v>
      </c>
      <c r="BO286" s="13">
        <v>44</v>
      </c>
      <c r="BP286" s="13"/>
      <c r="BQ286" s="13" t="s">
        <v>21</v>
      </c>
      <c r="BR286" s="13"/>
      <c r="BS286" s="13" t="s">
        <v>306</v>
      </c>
      <c r="BT286" s="13">
        <v>738.42849999999999</v>
      </c>
      <c r="BU286" s="13">
        <v>8.3897739999999992</v>
      </c>
    </row>
    <row r="287" spans="1:73" s="10" customFormat="1">
      <c r="A287" s="10">
        <v>285</v>
      </c>
      <c r="B287" s="11" t="s">
        <v>1319</v>
      </c>
      <c r="C287" s="12">
        <v>2.8326228999999999E-5</v>
      </c>
      <c r="D287" s="12">
        <v>1.6062382000000001E-5</v>
      </c>
      <c r="E287" s="13">
        <v>713.44653000000005</v>
      </c>
      <c r="F287" s="13">
        <v>230791</v>
      </c>
      <c r="G287" s="13">
        <v>162963</v>
      </c>
      <c r="H287" s="13">
        <v>196178</v>
      </c>
      <c r="I287" s="13">
        <v>118783</v>
      </c>
      <c r="J287" s="13">
        <v>0</v>
      </c>
      <c r="K287" s="13">
        <v>98450</v>
      </c>
      <c r="L287" s="13">
        <v>0</v>
      </c>
      <c r="M287" s="13">
        <v>238880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136377</v>
      </c>
      <c r="Y287" s="13">
        <v>0</v>
      </c>
      <c r="Z287" s="13">
        <v>0</v>
      </c>
      <c r="AA287" s="13">
        <v>0</v>
      </c>
      <c r="AB287" s="13">
        <v>0</v>
      </c>
      <c r="AC287" s="13">
        <v>0</v>
      </c>
      <c r="AD287" s="13">
        <v>293802</v>
      </c>
      <c r="AE287" s="13">
        <v>0</v>
      </c>
      <c r="AF287" s="13">
        <v>0</v>
      </c>
      <c r="AG287" s="13">
        <v>0</v>
      </c>
      <c r="AH287" s="13">
        <v>85326</v>
      </c>
      <c r="AI287" s="13">
        <v>420659</v>
      </c>
      <c r="AJ287" s="13">
        <v>124682</v>
      </c>
      <c r="AK287" s="13">
        <v>339752</v>
      </c>
      <c r="AL287" s="13">
        <v>91975</v>
      </c>
      <c r="AM287" s="13">
        <v>305824</v>
      </c>
      <c r="AN287" s="13">
        <v>118042</v>
      </c>
      <c r="AO287" s="13">
        <v>132115</v>
      </c>
      <c r="AP287" s="13">
        <v>441278</v>
      </c>
      <c r="AQ287" s="13">
        <v>131037</v>
      </c>
      <c r="AR287" s="13">
        <v>264249</v>
      </c>
      <c r="AS287" s="13">
        <v>100435</v>
      </c>
      <c r="AT287" s="13">
        <v>0</v>
      </c>
      <c r="AU287" s="13">
        <v>73721</v>
      </c>
      <c r="AV287" s="13">
        <v>478935</v>
      </c>
      <c r="AW287" s="13">
        <v>114494</v>
      </c>
      <c r="AX287" s="13">
        <v>428344</v>
      </c>
      <c r="AY287" s="13">
        <v>0</v>
      </c>
      <c r="AZ287" s="13">
        <v>319400</v>
      </c>
      <c r="BA287" s="13">
        <v>0</v>
      </c>
      <c r="BB287" s="13">
        <v>414362</v>
      </c>
      <c r="BC287" s="13">
        <v>77055</v>
      </c>
      <c r="BD287" s="13">
        <v>375866</v>
      </c>
      <c r="BE287" s="13">
        <v>100997</v>
      </c>
      <c r="BF287" s="13">
        <v>319477</v>
      </c>
      <c r="BG287" s="13">
        <v>0</v>
      </c>
      <c r="BH287" s="13">
        <v>295233</v>
      </c>
      <c r="BI287" s="13">
        <v>0</v>
      </c>
      <c r="BJ287" s="14" t="s">
        <v>1320</v>
      </c>
      <c r="BK287" s="13"/>
      <c r="BL287" s="14" t="s">
        <v>1321</v>
      </c>
      <c r="BM287" s="14" t="s">
        <v>1319</v>
      </c>
      <c r="BN287" s="13" t="s">
        <v>19</v>
      </c>
      <c r="BO287" s="13">
        <v>31</v>
      </c>
      <c r="BP287" s="13"/>
      <c r="BQ287" s="13" t="s">
        <v>1302</v>
      </c>
      <c r="BR287" s="13" t="s">
        <v>1322</v>
      </c>
      <c r="BS287" s="13"/>
      <c r="BT287" s="13">
        <v>827.41039999999998</v>
      </c>
      <c r="BU287" s="13">
        <v>11.248161</v>
      </c>
    </row>
    <row r="288" spans="1:73" s="10" customFormat="1">
      <c r="A288" s="10">
        <v>286</v>
      </c>
      <c r="B288" s="11" t="s">
        <v>1134</v>
      </c>
      <c r="C288" s="12">
        <v>3.1920452000000002E-5</v>
      </c>
      <c r="D288" s="12">
        <v>2.3945337E-5</v>
      </c>
      <c r="E288" s="13">
        <v>302.25574</v>
      </c>
      <c r="F288" s="13">
        <v>11646</v>
      </c>
      <c r="G288" s="13">
        <v>62709</v>
      </c>
      <c r="H288" s="13">
        <v>0</v>
      </c>
      <c r="I288" s="13">
        <v>145631</v>
      </c>
      <c r="J288" s="13">
        <v>36533</v>
      </c>
      <c r="K288" s="13">
        <v>0</v>
      </c>
      <c r="L288" s="13">
        <v>0</v>
      </c>
      <c r="M288" s="13">
        <v>0</v>
      </c>
      <c r="N288" s="13">
        <v>32815</v>
      </c>
      <c r="O288" s="13">
        <v>174418</v>
      </c>
      <c r="P288" s="13">
        <v>0</v>
      </c>
      <c r="Q288" s="13">
        <v>0</v>
      </c>
      <c r="R288" s="13">
        <v>0</v>
      </c>
      <c r="S288" s="13">
        <v>17973</v>
      </c>
      <c r="T288" s="13">
        <v>0</v>
      </c>
      <c r="U288" s="13">
        <v>90754</v>
      </c>
      <c r="V288" s="13">
        <v>262339</v>
      </c>
      <c r="W288" s="13">
        <v>103735</v>
      </c>
      <c r="X288" s="13">
        <v>0</v>
      </c>
      <c r="Y288" s="13">
        <v>107162</v>
      </c>
      <c r="Z288" s="13">
        <v>105691</v>
      </c>
      <c r="AA288" s="13">
        <v>0</v>
      </c>
      <c r="AB288" s="13">
        <v>0</v>
      </c>
      <c r="AC288" s="13">
        <v>0</v>
      </c>
      <c r="AD288" s="13">
        <v>0</v>
      </c>
      <c r="AE288" s="13">
        <v>121251</v>
      </c>
      <c r="AF288" s="13">
        <v>0</v>
      </c>
      <c r="AG288" s="13">
        <v>0</v>
      </c>
      <c r="AH288" s="13">
        <v>52664</v>
      </c>
      <c r="AI288" s="13">
        <v>0</v>
      </c>
      <c r="AJ288" s="13">
        <v>243727</v>
      </c>
      <c r="AK288" s="13">
        <v>165180</v>
      </c>
      <c r="AL288" s="13">
        <v>199161</v>
      </c>
      <c r="AM288" s="13">
        <v>277026</v>
      </c>
      <c r="AN288" s="13">
        <v>123885</v>
      </c>
      <c r="AO288" s="13">
        <v>241246</v>
      </c>
      <c r="AP288" s="13">
        <v>213991</v>
      </c>
      <c r="AQ288" s="13">
        <v>19975</v>
      </c>
      <c r="AR288" s="13">
        <v>280393</v>
      </c>
      <c r="AS288" s="13">
        <v>29055</v>
      </c>
      <c r="AT288" s="13">
        <v>94945</v>
      </c>
      <c r="AU288" s="13">
        <v>34089</v>
      </c>
      <c r="AV288" s="13">
        <v>98581</v>
      </c>
      <c r="AW288" s="13">
        <v>91684</v>
      </c>
      <c r="AX288" s="13">
        <v>233156</v>
      </c>
      <c r="AY288" s="13">
        <v>371758</v>
      </c>
      <c r="AZ288" s="13">
        <v>316044</v>
      </c>
      <c r="BA288" s="13">
        <v>224713</v>
      </c>
      <c r="BB288" s="13">
        <v>127914</v>
      </c>
      <c r="BC288" s="13">
        <v>144362</v>
      </c>
      <c r="BD288" s="13">
        <v>29300</v>
      </c>
      <c r="BE288" s="13">
        <v>166007</v>
      </c>
      <c r="BF288" s="13">
        <v>185077</v>
      </c>
      <c r="BG288" s="13">
        <v>0</v>
      </c>
      <c r="BH288" s="13">
        <v>184757</v>
      </c>
      <c r="BI288" s="13">
        <v>56808</v>
      </c>
      <c r="BJ288" s="14" t="s">
        <v>1135</v>
      </c>
      <c r="BK288" s="13"/>
      <c r="BL288" s="14" t="s">
        <v>1136</v>
      </c>
      <c r="BM288" s="14" t="s">
        <v>1134</v>
      </c>
      <c r="BN288" s="13" t="s">
        <v>19</v>
      </c>
      <c r="BO288" s="13">
        <v>39</v>
      </c>
      <c r="BP288" s="13"/>
      <c r="BQ288" s="13" t="s">
        <v>21</v>
      </c>
      <c r="BR288" s="13"/>
      <c r="BS288" s="13"/>
      <c r="BT288" s="13">
        <v>268.15140000000002</v>
      </c>
      <c r="BU288" s="13">
        <v>1.0360769999999999</v>
      </c>
    </row>
    <row r="289" spans="1:73" s="10" customFormat="1">
      <c r="A289" s="10">
        <v>287</v>
      </c>
      <c r="B289" s="11" t="s">
        <v>244</v>
      </c>
      <c r="C289" s="12">
        <v>3.2389842000000001E-5</v>
      </c>
      <c r="D289" s="12">
        <v>2.4317734999999998E-5</v>
      </c>
      <c r="E289" s="13">
        <v>1099.7135000000001</v>
      </c>
      <c r="F289" s="13">
        <v>0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6152695</v>
      </c>
      <c r="Q289" s="12">
        <v>11501609</v>
      </c>
      <c r="R289" s="13">
        <v>0</v>
      </c>
      <c r="S289" s="13">
        <v>0</v>
      </c>
      <c r="T289" s="13">
        <v>8759967</v>
      </c>
      <c r="U289" s="13">
        <v>8532006</v>
      </c>
      <c r="V289" s="13">
        <v>8066569</v>
      </c>
      <c r="W289" s="13">
        <v>8156384</v>
      </c>
      <c r="X289" s="13">
        <v>4959316</v>
      </c>
      <c r="Y289" s="13">
        <v>9128088</v>
      </c>
      <c r="Z289" s="12">
        <v>12894112</v>
      </c>
      <c r="AA289" s="13">
        <v>9608842</v>
      </c>
      <c r="AB289" s="13">
        <v>6016297</v>
      </c>
      <c r="AC289" s="13">
        <v>8761577</v>
      </c>
      <c r="AD289" s="13">
        <v>8692353</v>
      </c>
      <c r="AE289" s="12">
        <v>10375174</v>
      </c>
      <c r="AF289" s="13">
        <v>5792756</v>
      </c>
      <c r="AG289" s="13">
        <v>6711577</v>
      </c>
      <c r="AH289" s="13">
        <v>9399608</v>
      </c>
      <c r="AI289" s="13">
        <v>7522194</v>
      </c>
      <c r="AJ289" s="13">
        <v>9245475</v>
      </c>
      <c r="AK289" s="13">
        <v>7487619</v>
      </c>
      <c r="AL289" s="13">
        <v>8998165</v>
      </c>
      <c r="AM289" s="13">
        <v>7863798</v>
      </c>
      <c r="AN289" s="12">
        <v>10204690</v>
      </c>
      <c r="AO289" s="13">
        <v>9020403</v>
      </c>
      <c r="AP289" s="13">
        <v>7943710</v>
      </c>
      <c r="AQ289" s="13">
        <v>9708528</v>
      </c>
      <c r="AR289" s="12">
        <v>10823488</v>
      </c>
      <c r="AS289" s="12">
        <v>13723652</v>
      </c>
      <c r="AT289" s="12">
        <v>14319624</v>
      </c>
      <c r="AU289" s="13">
        <v>9737819</v>
      </c>
      <c r="AV289" s="13">
        <v>8324534</v>
      </c>
      <c r="AW289" s="13">
        <v>9020910</v>
      </c>
      <c r="AX289" s="13">
        <v>9267970</v>
      </c>
      <c r="AY289" s="13">
        <v>9201247</v>
      </c>
      <c r="AZ289" s="13">
        <v>8824590</v>
      </c>
      <c r="BA289" s="12">
        <v>13556347</v>
      </c>
      <c r="BB289" s="12">
        <v>10007116</v>
      </c>
      <c r="BC289" s="13">
        <v>9960025</v>
      </c>
      <c r="BD289" s="13">
        <v>7597121</v>
      </c>
      <c r="BE289" s="13">
        <v>9746649</v>
      </c>
      <c r="BF289" s="13">
        <v>8994167</v>
      </c>
      <c r="BG289" s="12">
        <v>10419398</v>
      </c>
      <c r="BH289" s="12">
        <v>12175596</v>
      </c>
      <c r="BI289" s="12">
        <v>15718722</v>
      </c>
      <c r="BJ289" s="14" t="s">
        <v>245</v>
      </c>
      <c r="BK289" s="13" t="s">
        <v>246</v>
      </c>
      <c r="BL289" s="14" t="s">
        <v>247</v>
      </c>
      <c r="BM289" s="14" t="s">
        <v>244</v>
      </c>
      <c r="BN289" s="13" t="s">
        <v>19</v>
      </c>
      <c r="BO289" s="13">
        <v>44</v>
      </c>
      <c r="BP289" s="13" t="s">
        <v>248</v>
      </c>
      <c r="BQ289" s="13" t="s">
        <v>21</v>
      </c>
      <c r="BR289" s="13" t="s">
        <v>249</v>
      </c>
      <c r="BS289" s="13" t="s">
        <v>250</v>
      </c>
      <c r="BT289" s="13">
        <v>584.31889999999999</v>
      </c>
      <c r="BU289" s="13">
        <v>7.8418840000000003</v>
      </c>
    </row>
    <row r="290" spans="1:73" s="10" customFormat="1">
      <c r="A290" s="10">
        <v>288</v>
      </c>
      <c r="B290" s="11" t="s">
        <v>159</v>
      </c>
      <c r="C290" s="12">
        <v>3.5004220000000001E-5</v>
      </c>
      <c r="D290" s="12">
        <v>2.6390156999999999E-5</v>
      </c>
      <c r="E290" s="13">
        <v>312.80603000000002</v>
      </c>
      <c r="F290" s="13">
        <v>0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0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39558</v>
      </c>
      <c r="T290" s="13">
        <v>303702</v>
      </c>
      <c r="U290" s="13">
        <v>247698</v>
      </c>
      <c r="V290" s="13">
        <v>240816</v>
      </c>
      <c r="W290" s="13">
        <v>159150</v>
      </c>
      <c r="X290" s="13">
        <v>220242</v>
      </c>
      <c r="Y290" s="13">
        <v>193733</v>
      </c>
      <c r="Z290" s="13">
        <v>216061</v>
      </c>
      <c r="AA290" s="13">
        <v>284913</v>
      </c>
      <c r="AB290" s="13">
        <v>163608</v>
      </c>
      <c r="AC290" s="13">
        <v>53573</v>
      </c>
      <c r="AD290" s="13">
        <v>254113</v>
      </c>
      <c r="AE290" s="13">
        <v>0</v>
      </c>
      <c r="AF290" s="13">
        <v>258611</v>
      </c>
      <c r="AG290" s="13">
        <v>307212</v>
      </c>
      <c r="AH290" s="13">
        <v>296264</v>
      </c>
      <c r="AI290" s="13">
        <v>0</v>
      </c>
      <c r="AJ290" s="13">
        <v>271644</v>
      </c>
      <c r="AK290" s="13">
        <v>119169</v>
      </c>
      <c r="AL290" s="13">
        <v>174369</v>
      </c>
      <c r="AM290" s="13">
        <v>192223</v>
      </c>
      <c r="AN290" s="13">
        <v>248080</v>
      </c>
      <c r="AO290" s="13">
        <v>269335</v>
      </c>
      <c r="AP290" s="13">
        <v>223707</v>
      </c>
      <c r="AQ290" s="13">
        <v>272422</v>
      </c>
      <c r="AR290" s="13">
        <v>232543</v>
      </c>
      <c r="AS290" s="13">
        <v>290602</v>
      </c>
      <c r="AT290" s="13">
        <v>191820</v>
      </c>
      <c r="AU290" s="13">
        <v>321390</v>
      </c>
      <c r="AV290" s="13">
        <v>175638</v>
      </c>
      <c r="AW290" s="13">
        <v>64080</v>
      </c>
      <c r="AX290" s="13">
        <v>153463</v>
      </c>
      <c r="AY290" s="13">
        <v>185413</v>
      </c>
      <c r="AZ290" s="13">
        <v>214326</v>
      </c>
      <c r="BA290" s="13">
        <v>242784</v>
      </c>
      <c r="BB290" s="13">
        <v>230797</v>
      </c>
      <c r="BC290" s="13">
        <v>272145</v>
      </c>
      <c r="BD290" s="13">
        <v>178616</v>
      </c>
      <c r="BE290" s="13">
        <v>123603</v>
      </c>
      <c r="BF290" s="13">
        <v>213159</v>
      </c>
      <c r="BG290" s="13">
        <v>221294</v>
      </c>
      <c r="BH290" s="13">
        <v>207691</v>
      </c>
      <c r="BI290" s="13">
        <v>316629</v>
      </c>
      <c r="BJ290" s="14" t="s">
        <v>160</v>
      </c>
      <c r="BK290" s="13"/>
      <c r="BL290" s="14" t="s">
        <v>161</v>
      </c>
      <c r="BM290" s="14" t="s">
        <v>159</v>
      </c>
      <c r="BN290" s="13" t="s">
        <v>19</v>
      </c>
      <c r="BO290" s="13">
        <v>41</v>
      </c>
      <c r="BP290" s="13"/>
      <c r="BQ290" s="13" t="s">
        <v>21</v>
      </c>
      <c r="BR290" s="13"/>
      <c r="BS290" s="13"/>
      <c r="BT290" s="13">
        <v>211.03100000000001</v>
      </c>
      <c r="BU290" s="13">
        <v>7.2895126000000001</v>
      </c>
    </row>
    <row r="291" spans="1:73" s="10" customFormat="1">
      <c r="A291" s="10">
        <v>289</v>
      </c>
      <c r="B291" s="11" t="s">
        <v>890</v>
      </c>
      <c r="C291" s="12">
        <v>3.5697627000000002E-5</v>
      </c>
      <c r="D291" s="12">
        <v>2.6979986000000001E-5</v>
      </c>
      <c r="E291" s="13">
        <v>396.85946999999999</v>
      </c>
      <c r="F291" s="13">
        <v>0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</v>
      </c>
      <c r="M291" s="13">
        <v>0</v>
      </c>
      <c r="N291" s="13">
        <v>0</v>
      </c>
      <c r="O291" s="13">
        <v>0</v>
      </c>
      <c r="P291" s="13">
        <v>364259</v>
      </c>
      <c r="Q291" s="13">
        <v>0</v>
      </c>
      <c r="R291" s="13">
        <v>0</v>
      </c>
      <c r="S291" s="13">
        <v>971518</v>
      </c>
      <c r="T291" s="13">
        <v>1802085</v>
      </c>
      <c r="U291" s="13">
        <v>620577</v>
      </c>
      <c r="V291" s="13">
        <v>1552300</v>
      </c>
      <c r="W291" s="13">
        <v>938154</v>
      </c>
      <c r="X291" s="13">
        <v>1505158</v>
      </c>
      <c r="Y291" s="13">
        <v>1149478</v>
      </c>
      <c r="Z291" s="13">
        <v>1556427</v>
      </c>
      <c r="AA291" s="13">
        <v>1133795</v>
      </c>
      <c r="AB291" s="13">
        <v>886748</v>
      </c>
      <c r="AC291" s="13">
        <v>1072356</v>
      </c>
      <c r="AD291" s="13">
        <v>561839</v>
      </c>
      <c r="AE291" s="13">
        <v>526565</v>
      </c>
      <c r="AF291" s="13">
        <v>204223</v>
      </c>
      <c r="AG291" s="13">
        <v>437022</v>
      </c>
      <c r="AH291" s="13">
        <v>1798840</v>
      </c>
      <c r="AI291" s="13">
        <v>794454</v>
      </c>
      <c r="AJ291" s="13">
        <v>906380</v>
      </c>
      <c r="AK291" s="13">
        <v>744812</v>
      </c>
      <c r="AL291" s="13">
        <v>1238521</v>
      </c>
      <c r="AM291" s="13">
        <v>400285</v>
      </c>
      <c r="AN291" s="13">
        <v>558883</v>
      </c>
      <c r="AO291" s="13">
        <v>2082003</v>
      </c>
      <c r="AP291" s="13">
        <v>607373</v>
      </c>
      <c r="AQ291" s="13">
        <v>1445208</v>
      </c>
      <c r="AR291" s="13">
        <v>894725</v>
      </c>
      <c r="AS291" s="13">
        <v>1197125</v>
      </c>
      <c r="AT291" s="13">
        <v>499204</v>
      </c>
      <c r="AU291" s="13">
        <v>1019575</v>
      </c>
      <c r="AV291" s="13">
        <v>797383</v>
      </c>
      <c r="AW291" s="13">
        <v>1966202</v>
      </c>
      <c r="AX291" s="13">
        <v>240921</v>
      </c>
      <c r="AY291" s="13">
        <v>1210072</v>
      </c>
      <c r="AZ291" s="13">
        <v>637661</v>
      </c>
      <c r="BA291" s="13">
        <v>1683647</v>
      </c>
      <c r="BB291" s="13">
        <v>1257808</v>
      </c>
      <c r="BC291" s="13">
        <v>1476089</v>
      </c>
      <c r="BD291" s="13">
        <v>1465376</v>
      </c>
      <c r="BE291" s="13">
        <v>1814378</v>
      </c>
      <c r="BF291" s="13">
        <v>876852</v>
      </c>
      <c r="BG291" s="13">
        <v>378970</v>
      </c>
      <c r="BH291" s="13">
        <v>959573</v>
      </c>
      <c r="BI291" s="13">
        <v>1241167</v>
      </c>
      <c r="BJ291" s="14" t="s">
        <v>891</v>
      </c>
      <c r="BK291" s="13"/>
      <c r="BL291" s="14" t="s">
        <v>892</v>
      </c>
      <c r="BM291" s="14" t="s">
        <v>890</v>
      </c>
      <c r="BN291" s="13" t="s">
        <v>19</v>
      </c>
      <c r="BO291" s="13">
        <v>44</v>
      </c>
      <c r="BP291" s="13" t="s">
        <v>893</v>
      </c>
      <c r="BQ291" s="13" t="s">
        <v>21</v>
      </c>
      <c r="BR291" s="13"/>
      <c r="BS291" s="13"/>
      <c r="BT291" s="13">
        <v>294.1592</v>
      </c>
      <c r="BU291" s="13">
        <v>6.6192503</v>
      </c>
    </row>
    <row r="292" spans="1:73" s="10" customFormat="1">
      <c r="A292" s="10">
        <v>290</v>
      </c>
      <c r="B292" s="11" t="s">
        <v>402</v>
      </c>
      <c r="C292" s="12">
        <v>3.6678062E-5</v>
      </c>
      <c r="D292" s="12">
        <v>2.7766923999999999E-5</v>
      </c>
      <c r="E292" s="13">
        <v>1151.1023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9041420</v>
      </c>
      <c r="S292" s="12">
        <v>13054917</v>
      </c>
      <c r="T292" s="12">
        <v>14893879</v>
      </c>
      <c r="U292" s="12">
        <v>11967793</v>
      </c>
      <c r="V292" s="12">
        <v>14563616</v>
      </c>
      <c r="W292" s="12">
        <v>10865251</v>
      </c>
      <c r="X292" s="12">
        <v>12768052</v>
      </c>
      <c r="Y292" s="12">
        <v>10857168</v>
      </c>
      <c r="Z292" s="13">
        <v>3826679</v>
      </c>
      <c r="AA292" s="12">
        <v>14261948</v>
      </c>
      <c r="AB292" s="12">
        <v>11564376</v>
      </c>
      <c r="AC292" s="12">
        <v>11082183</v>
      </c>
      <c r="AD292" s="13">
        <v>6821013</v>
      </c>
      <c r="AE292" s="12">
        <v>10715094</v>
      </c>
      <c r="AF292" s="13">
        <v>9311032</v>
      </c>
      <c r="AG292" s="13">
        <v>6803658</v>
      </c>
      <c r="AH292" s="12">
        <v>15436798</v>
      </c>
      <c r="AI292" s="12">
        <v>12099270</v>
      </c>
      <c r="AJ292" s="12">
        <v>14249869</v>
      </c>
      <c r="AK292" s="12">
        <v>11309092</v>
      </c>
      <c r="AL292" s="12">
        <v>13474888</v>
      </c>
      <c r="AM292" s="12">
        <v>10804979</v>
      </c>
      <c r="AN292" s="12">
        <v>13302291</v>
      </c>
      <c r="AO292" s="12">
        <v>14713582</v>
      </c>
      <c r="AP292" s="12">
        <v>10585499</v>
      </c>
      <c r="AQ292" s="12">
        <v>12824444</v>
      </c>
      <c r="AR292" s="12">
        <v>10771885</v>
      </c>
      <c r="AS292" s="12">
        <v>13125028</v>
      </c>
      <c r="AT292" s="13">
        <v>8969325</v>
      </c>
      <c r="AU292" s="12">
        <v>12853566</v>
      </c>
      <c r="AV292" s="12">
        <v>10326063</v>
      </c>
      <c r="AW292" s="12">
        <v>14052044</v>
      </c>
      <c r="AX292" s="12">
        <v>12161287</v>
      </c>
      <c r="AY292" s="12">
        <v>12599199</v>
      </c>
      <c r="AZ292" s="13">
        <v>4909671</v>
      </c>
      <c r="BA292" s="13">
        <v>8354066</v>
      </c>
      <c r="BB292" s="13">
        <v>8878454</v>
      </c>
      <c r="BC292" s="12">
        <v>14873857</v>
      </c>
      <c r="BD292" s="12">
        <v>11528299</v>
      </c>
      <c r="BE292" s="12">
        <v>14907097</v>
      </c>
      <c r="BF292" s="12">
        <v>10759604</v>
      </c>
      <c r="BG292" s="12">
        <v>13360681</v>
      </c>
      <c r="BH292" s="12">
        <v>10512591</v>
      </c>
      <c r="BI292" s="12">
        <v>12949542</v>
      </c>
      <c r="BJ292" s="14" t="s">
        <v>403</v>
      </c>
      <c r="BK292" s="13" t="s">
        <v>326</v>
      </c>
      <c r="BL292" s="14" t="s">
        <v>404</v>
      </c>
      <c r="BM292" s="14" t="s">
        <v>402</v>
      </c>
      <c r="BN292" s="13" t="s">
        <v>19</v>
      </c>
      <c r="BO292" s="13">
        <v>44</v>
      </c>
      <c r="BP292" s="13" t="s">
        <v>327</v>
      </c>
      <c r="BQ292" s="13" t="s">
        <v>21</v>
      </c>
      <c r="BR292" s="13"/>
      <c r="BS292" s="13"/>
      <c r="BT292" s="13">
        <v>683.38909999999998</v>
      </c>
      <c r="BU292" s="13">
        <v>9.0884560000000008</v>
      </c>
    </row>
    <row r="293" spans="1:73" s="10" customFormat="1">
      <c r="A293" s="10">
        <v>291</v>
      </c>
      <c r="B293" s="11" t="s">
        <v>417</v>
      </c>
      <c r="C293" s="12">
        <v>3.795764E-5</v>
      </c>
      <c r="D293" s="12">
        <v>2.8783157000000002E-5</v>
      </c>
      <c r="E293" s="13">
        <v>842.17690000000005</v>
      </c>
      <c r="F293" s="13">
        <v>0</v>
      </c>
      <c r="G293" s="13">
        <v>0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3">
        <v>0</v>
      </c>
      <c r="P293" s="13">
        <v>0</v>
      </c>
      <c r="Q293" s="13">
        <v>0</v>
      </c>
      <c r="R293" s="13">
        <v>4063833</v>
      </c>
      <c r="S293" s="13">
        <v>4401184</v>
      </c>
      <c r="T293" s="13">
        <v>7522702</v>
      </c>
      <c r="U293" s="13">
        <v>3577335</v>
      </c>
      <c r="V293" s="13">
        <v>7237744</v>
      </c>
      <c r="W293" s="13">
        <v>4377377</v>
      </c>
      <c r="X293" s="13">
        <v>7106372</v>
      </c>
      <c r="Y293" s="13">
        <v>5761930</v>
      </c>
      <c r="Z293" s="13">
        <v>6153070</v>
      </c>
      <c r="AA293" s="13">
        <v>5775032</v>
      </c>
      <c r="AB293" s="13">
        <v>5191825</v>
      </c>
      <c r="AC293" s="13">
        <v>2986562</v>
      </c>
      <c r="AD293" s="13">
        <v>5487618</v>
      </c>
      <c r="AE293" s="13">
        <v>6452505</v>
      </c>
      <c r="AF293" s="13">
        <v>5009323</v>
      </c>
      <c r="AG293" s="13">
        <v>4680166</v>
      </c>
      <c r="AH293" s="13">
        <v>8391139</v>
      </c>
      <c r="AI293" s="13">
        <v>6087233</v>
      </c>
      <c r="AJ293" s="13">
        <v>7563234</v>
      </c>
      <c r="AK293" s="13">
        <v>5785634</v>
      </c>
      <c r="AL293" s="13">
        <v>7208544</v>
      </c>
      <c r="AM293" s="13">
        <v>5144758</v>
      </c>
      <c r="AN293" s="13">
        <v>6628971</v>
      </c>
      <c r="AO293" s="13">
        <v>6761668</v>
      </c>
      <c r="AP293" s="13">
        <v>5185692</v>
      </c>
      <c r="AQ293" s="13">
        <v>6407278</v>
      </c>
      <c r="AR293" s="13">
        <v>5347203</v>
      </c>
      <c r="AS293" s="13">
        <v>6392232</v>
      </c>
      <c r="AT293" s="13">
        <v>4392912</v>
      </c>
      <c r="AU293" s="13">
        <v>6380481</v>
      </c>
      <c r="AV293" s="13">
        <v>5788483</v>
      </c>
      <c r="AW293" s="13">
        <v>4804784</v>
      </c>
      <c r="AX293" s="13">
        <v>5761813</v>
      </c>
      <c r="AY293" s="13">
        <v>7050384</v>
      </c>
      <c r="AZ293" s="13">
        <v>5597179</v>
      </c>
      <c r="BA293" s="13">
        <v>5842588</v>
      </c>
      <c r="BB293" s="13">
        <v>1962140</v>
      </c>
      <c r="BC293" s="13">
        <v>7190552</v>
      </c>
      <c r="BD293" s="13">
        <v>5710930</v>
      </c>
      <c r="BE293" s="13">
        <v>6220849</v>
      </c>
      <c r="BF293" s="13">
        <v>5325376</v>
      </c>
      <c r="BG293" s="13">
        <v>6415033</v>
      </c>
      <c r="BH293" s="13">
        <v>5025693</v>
      </c>
      <c r="BI293" s="13">
        <v>6191543</v>
      </c>
      <c r="BJ293" s="14" t="s">
        <v>418</v>
      </c>
      <c r="BK293" s="13"/>
      <c r="BL293" s="14" t="s">
        <v>419</v>
      </c>
      <c r="BM293" s="14" t="s">
        <v>417</v>
      </c>
      <c r="BN293" s="13" t="s">
        <v>19</v>
      </c>
      <c r="BO293" s="13">
        <v>44</v>
      </c>
      <c r="BP293" s="13"/>
      <c r="BQ293" s="13" t="s">
        <v>21</v>
      </c>
      <c r="BR293" s="13" t="s">
        <v>420</v>
      </c>
      <c r="BS293" s="13"/>
      <c r="BT293" s="13">
        <v>754.38930000000005</v>
      </c>
      <c r="BU293" s="13">
        <v>9.3362280000000002</v>
      </c>
    </row>
    <row r="294" spans="1:73" s="10" customFormat="1">
      <c r="A294" s="10">
        <v>292</v>
      </c>
      <c r="B294" s="11" t="s">
        <v>421</v>
      </c>
      <c r="C294" s="12">
        <v>4.7516365000000002E-5</v>
      </c>
      <c r="D294" s="12">
        <v>3.6299289999999999E-5</v>
      </c>
      <c r="E294" s="13">
        <v>630.34230000000002</v>
      </c>
      <c r="F294" s="13">
        <v>0</v>
      </c>
      <c r="G294" s="13">
        <v>0</v>
      </c>
      <c r="H294" s="13">
        <v>0</v>
      </c>
      <c r="I294" s="13">
        <v>0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802533</v>
      </c>
      <c r="S294" s="13">
        <v>996730</v>
      </c>
      <c r="T294" s="13">
        <v>0</v>
      </c>
      <c r="U294" s="13">
        <v>1370526</v>
      </c>
      <c r="V294" s="13">
        <v>1484390</v>
      </c>
      <c r="W294" s="13">
        <v>1083083</v>
      </c>
      <c r="X294" s="13">
        <v>1437429</v>
      </c>
      <c r="Y294" s="13">
        <v>1122945</v>
      </c>
      <c r="Z294" s="13">
        <v>1297198</v>
      </c>
      <c r="AA294" s="13">
        <v>1603259</v>
      </c>
      <c r="AB294" s="13">
        <v>835150</v>
      </c>
      <c r="AC294" s="13">
        <v>1262736</v>
      </c>
      <c r="AD294" s="13">
        <v>886317</v>
      </c>
      <c r="AE294" s="13">
        <v>1062447</v>
      </c>
      <c r="AF294" s="13">
        <v>0</v>
      </c>
      <c r="AG294" s="13">
        <v>825520</v>
      </c>
      <c r="AH294" s="13">
        <v>1895023</v>
      </c>
      <c r="AI294" s="13">
        <v>1335973</v>
      </c>
      <c r="AJ294" s="13">
        <v>1525457</v>
      </c>
      <c r="AK294" s="13">
        <v>1054495</v>
      </c>
      <c r="AL294" s="13">
        <v>1296022</v>
      </c>
      <c r="AM294" s="13">
        <v>747117</v>
      </c>
      <c r="AN294" s="13">
        <v>973427</v>
      </c>
      <c r="AO294" s="13">
        <v>1543782</v>
      </c>
      <c r="AP294" s="13">
        <v>1160201</v>
      </c>
      <c r="AQ294" s="13">
        <v>1360007</v>
      </c>
      <c r="AR294" s="13">
        <v>877753</v>
      </c>
      <c r="AS294" s="13">
        <v>1069971</v>
      </c>
      <c r="AT294" s="13">
        <v>0</v>
      </c>
      <c r="AU294" s="13">
        <v>863010</v>
      </c>
      <c r="AV294" s="13">
        <v>1285413</v>
      </c>
      <c r="AW294" s="13">
        <v>1288332</v>
      </c>
      <c r="AX294" s="13">
        <v>1223579</v>
      </c>
      <c r="AY294" s="13">
        <v>1381152</v>
      </c>
      <c r="AZ294" s="13">
        <v>1113936</v>
      </c>
      <c r="BA294" s="13">
        <v>703359</v>
      </c>
      <c r="BB294" s="13">
        <v>1049824</v>
      </c>
      <c r="BC294" s="13">
        <v>1785748</v>
      </c>
      <c r="BD294" s="13">
        <v>1240684</v>
      </c>
      <c r="BE294" s="13">
        <v>1513739</v>
      </c>
      <c r="BF294" s="13">
        <v>1148311</v>
      </c>
      <c r="BG294" s="13">
        <v>188066</v>
      </c>
      <c r="BH294" s="13">
        <v>893453</v>
      </c>
      <c r="BI294" s="13">
        <v>1050262</v>
      </c>
      <c r="BJ294" s="14" t="s">
        <v>422</v>
      </c>
      <c r="BK294" s="13"/>
      <c r="BL294" s="14" t="s">
        <v>423</v>
      </c>
      <c r="BM294" s="14" t="s">
        <v>421</v>
      </c>
      <c r="BN294" s="13" t="s">
        <v>19</v>
      </c>
      <c r="BO294" s="13">
        <v>41</v>
      </c>
      <c r="BP294" s="13"/>
      <c r="BQ294" s="13" t="s">
        <v>21</v>
      </c>
      <c r="BR294" s="13"/>
      <c r="BS294" s="13" t="s">
        <v>424</v>
      </c>
      <c r="BT294" s="13">
        <v>685.39269999999999</v>
      </c>
      <c r="BU294" s="13">
        <v>9.4363659999999996</v>
      </c>
    </row>
    <row r="295" spans="1:73" s="10" customFormat="1">
      <c r="A295" s="10">
        <v>293</v>
      </c>
      <c r="B295" s="11" t="s">
        <v>217</v>
      </c>
      <c r="C295" s="12">
        <v>5.0212330000000002E-5</v>
      </c>
      <c r="D295" s="12">
        <v>3.848459E-5</v>
      </c>
      <c r="E295" s="13">
        <v>661.81366000000003</v>
      </c>
      <c r="F295" s="13">
        <v>0</v>
      </c>
      <c r="G295" s="13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4632627</v>
      </c>
      <c r="P295" s="13">
        <v>2745941</v>
      </c>
      <c r="Q295" s="13">
        <v>3632137</v>
      </c>
      <c r="R295" s="13">
        <v>0</v>
      </c>
      <c r="S295" s="13">
        <v>0</v>
      </c>
      <c r="T295" s="13">
        <v>0</v>
      </c>
      <c r="U295" s="13">
        <v>4096055</v>
      </c>
      <c r="V295" s="13">
        <v>4378441</v>
      </c>
      <c r="W295" s="13">
        <v>3847687</v>
      </c>
      <c r="X295" s="13">
        <v>4423781</v>
      </c>
      <c r="Y295" s="13">
        <v>3645547</v>
      </c>
      <c r="Z295" s="13">
        <v>3714089</v>
      </c>
      <c r="AA295" s="13">
        <v>4903828</v>
      </c>
      <c r="AB295" s="13">
        <v>3914366</v>
      </c>
      <c r="AC295" s="13">
        <v>3871989</v>
      </c>
      <c r="AD295" s="13">
        <v>4016546</v>
      </c>
      <c r="AE295" s="13">
        <v>4652160</v>
      </c>
      <c r="AF295" s="13">
        <v>3620546</v>
      </c>
      <c r="AG295" s="13">
        <v>4268500</v>
      </c>
      <c r="AH295" s="13">
        <v>4685109</v>
      </c>
      <c r="AI295" s="13">
        <v>3937843</v>
      </c>
      <c r="AJ295" s="13">
        <v>4624804</v>
      </c>
      <c r="AK295" s="13">
        <v>3844913</v>
      </c>
      <c r="AL295" s="13">
        <v>4562531</v>
      </c>
      <c r="AM295" s="13">
        <v>3237795</v>
      </c>
      <c r="AN295" s="13">
        <v>4784095</v>
      </c>
      <c r="AO295" s="13">
        <v>4212799</v>
      </c>
      <c r="AP295" s="13">
        <v>3756048</v>
      </c>
      <c r="AQ295" s="13">
        <v>4390540</v>
      </c>
      <c r="AR295" s="13">
        <v>4014075</v>
      </c>
      <c r="AS295" s="13">
        <v>4727953</v>
      </c>
      <c r="AT295" s="13">
        <v>4187328</v>
      </c>
      <c r="AU295" s="13">
        <v>4482355</v>
      </c>
      <c r="AV295" s="13">
        <v>3057695</v>
      </c>
      <c r="AW295" s="13">
        <v>3274651</v>
      </c>
      <c r="AX295" s="13">
        <v>3918769</v>
      </c>
      <c r="AY295" s="13">
        <v>4553259</v>
      </c>
      <c r="AZ295" s="13">
        <v>3769500</v>
      </c>
      <c r="BA295" s="13">
        <v>4961105</v>
      </c>
      <c r="BB295" s="13">
        <v>3725551</v>
      </c>
      <c r="BC295" s="13">
        <v>4599129</v>
      </c>
      <c r="BD295" s="13">
        <v>3633721</v>
      </c>
      <c r="BE295" s="13">
        <v>2597943</v>
      </c>
      <c r="BF295" s="13">
        <v>3757150</v>
      </c>
      <c r="BG295" s="13">
        <v>4376165</v>
      </c>
      <c r="BH295" s="13">
        <v>4054164</v>
      </c>
      <c r="BI295" s="13">
        <v>1896472</v>
      </c>
      <c r="BJ295" s="14" t="s">
        <v>218</v>
      </c>
      <c r="BK295" s="13" t="s">
        <v>219</v>
      </c>
      <c r="BL295" s="14" t="s">
        <v>220</v>
      </c>
      <c r="BM295" s="14" t="s">
        <v>217</v>
      </c>
      <c r="BN295" s="13" t="s">
        <v>19</v>
      </c>
      <c r="BO295" s="13">
        <v>44</v>
      </c>
      <c r="BP295" s="13" t="s">
        <v>221</v>
      </c>
      <c r="BQ295" s="13" t="s">
        <v>21</v>
      </c>
      <c r="BR295" s="13"/>
      <c r="BS295" s="13"/>
      <c r="BT295" s="13">
        <v>906.45870000000002</v>
      </c>
      <c r="BU295" s="13">
        <v>7.6497270000000004</v>
      </c>
    </row>
    <row r="296" spans="1:73" s="10" customFormat="1">
      <c r="A296" s="10">
        <v>294</v>
      </c>
      <c r="B296" s="11" t="s">
        <v>867</v>
      </c>
      <c r="C296" s="12">
        <v>5.8964581999999999E-5</v>
      </c>
      <c r="D296" s="12">
        <v>4.5524939999999998E-5</v>
      </c>
      <c r="E296" s="13">
        <v>1165.8181999999999</v>
      </c>
      <c r="F296" s="13">
        <v>0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80852</v>
      </c>
      <c r="P296" s="13">
        <v>0</v>
      </c>
      <c r="Q296" s="13">
        <v>0</v>
      </c>
      <c r="R296" s="13">
        <v>78495</v>
      </c>
      <c r="S296" s="13">
        <v>0</v>
      </c>
      <c r="T296" s="13">
        <v>0</v>
      </c>
      <c r="U296" s="13">
        <v>0</v>
      </c>
      <c r="V296" s="13">
        <v>0</v>
      </c>
      <c r="W296" s="13">
        <v>1477413</v>
      </c>
      <c r="X296" s="13">
        <v>2659447</v>
      </c>
      <c r="Y296" s="13">
        <v>2222841</v>
      </c>
      <c r="Z296" s="13">
        <v>1680090</v>
      </c>
      <c r="AA296" s="13">
        <v>0</v>
      </c>
      <c r="AB296" s="13">
        <v>2430019</v>
      </c>
      <c r="AC296" s="13">
        <v>2628473</v>
      </c>
      <c r="AD296" s="13">
        <v>1681002</v>
      </c>
      <c r="AE296" s="13">
        <v>1418802</v>
      </c>
      <c r="AF296" s="13">
        <v>565631</v>
      </c>
      <c r="AG296" s="13">
        <v>2208148</v>
      </c>
      <c r="AH296" s="13">
        <v>290239</v>
      </c>
      <c r="AI296" s="13">
        <v>1190934</v>
      </c>
      <c r="AJ296" s="13">
        <v>498717</v>
      </c>
      <c r="AK296" s="13">
        <v>830651</v>
      </c>
      <c r="AL296" s="13">
        <v>1020977</v>
      </c>
      <c r="AM296" s="13">
        <v>2817362</v>
      </c>
      <c r="AN296" s="13">
        <v>1379455</v>
      </c>
      <c r="AO296" s="13">
        <v>1218951</v>
      </c>
      <c r="AP296" s="13">
        <v>2446953</v>
      </c>
      <c r="AQ296" s="13">
        <v>3912529</v>
      </c>
      <c r="AR296" s="13">
        <v>3085185</v>
      </c>
      <c r="AS296" s="13">
        <v>3907791</v>
      </c>
      <c r="AT296" s="13">
        <v>3670904</v>
      </c>
      <c r="AU296" s="13">
        <v>3951393</v>
      </c>
      <c r="AV296" s="13">
        <v>3116403</v>
      </c>
      <c r="AW296" s="13">
        <v>3895507</v>
      </c>
      <c r="AX296" s="13">
        <v>2974441</v>
      </c>
      <c r="AY296" s="13">
        <v>3600020</v>
      </c>
      <c r="AZ296" s="13">
        <v>3137489</v>
      </c>
      <c r="BA296" s="13">
        <v>3842167</v>
      </c>
      <c r="BB296" s="13">
        <v>3344492</v>
      </c>
      <c r="BC296" s="13">
        <v>0</v>
      </c>
      <c r="BD296" s="13">
        <v>1543422</v>
      </c>
      <c r="BE296" s="13">
        <v>3405311</v>
      </c>
      <c r="BF296" s="13">
        <v>2710375</v>
      </c>
      <c r="BG296" s="13">
        <v>1502180</v>
      </c>
      <c r="BH296" s="13">
        <v>0</v>
      </c>
      <c r="BI296" s="13">
        <v>0</v>
      </c>
      <c r="BJ296" s="14" t="s">
        <v>868</v>
      </c>
      <c r="BK296" s="13" t="s">
        <v>869</v>
      </c>
      <c r="BL296" s="14" t="s">
        <v>870</v>
      </c>
      <c r="BM296" s="14" t="s">
        <v>867</v>
      </c>
      <c r="BN296" s="13" t="s">
        <v>19</v>
      </c>
      <c r="BO296" s="13">
        <v>37</v>
      </c>
      <c r="BP296" s="13"/>
      <c r="BQ296" s="13" t="s">
        <v>21</v>
      </c>
      <c r="BR296" s="13" t="s">
        <v>871</v>
      </c>
      <c r="BS296" s="13"/>
      <c r="BT296" s="13">
        <v>115.9648</v>
      </c>
      <c r="BU296" s="13">
        <v>31.378115000000001</v>
      </c>
    </row>
    <row r="297" spans="1:73" s="10" customFormat="1">
      <c r="A297" s="10">
        <v>295</v>
      </c>
      <c r="B297" s="11" t="s">
        <v>176</v>
      </c>
      <c r="C297" s="12">
        <v>7.0877469999999998E-5</v>
      </c>
      <c r="D297" s="12">
        <v>5.5033225999999998E-5</v>
      </c>
      <c r="E297" s="13">
        <v>422.96735000000001</v>
      </c>
      <c r="F297" s="13">
        <v>665415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0</v>
      </c>
      <c r="Q297" s="13">
        <v>1477173</v>
      </c>
      <c r="R297" s="13">
        <v>0</v>
      </c>
      <c r="S297" s="13">
        <v>60489</v>
      </c>
      <c r="T297" s="13">
        <v>4749941</v>
      </c>
      <c r="U297" s="13">
        <v>2382565</v>
      </c>
      <c r="V297" s="13">
        <v>4161733</v>
      </c>
      <c r="W297" s="13">
        <v>3446302</v>
      </c>
      <c r="X297" s="13">
        <v>3920150</v>
      </c>
      <c r="Y297" s="13">
        <v>2983814</v>
      </c>
      <c r="Z297" s="13">
        <v>3737043</v>
      </c>
      <c r="AA297" s="13">
        <v>4413658</v>
      </c>
      <c r="AB297" s="13">
        <v>3619321</v>
      </c>
      <c r="AC297" s="13">
        <v>4310080</v>
      </c>
      <c r="AD297" s="13">
        <v>3015664</v>
      </c>
      <c r="AE297" s="13">
        <v>586322</v>
      </c>
      <c r="AF297" s="13">
        <v>2996904</v>
      </c>
      <c r="AG297" s="13">
        <v>2456088</v>
      </c>
      <c r="AH297" s="13">
        <v>4611404</v>
      </c>
      <c r="AI297" s="13">
        <v>3609628</v>
      </c>
      <c r="AJ297" s="13">
        <v>4423103</v>
      </c>
      <c r="AK297" s="13">
        <v>3211339</v>
      </c>
      <c r="AL297" s="13">
        <v>3509083</v>
      </c>
      <c r="AM297" s="13">
        <v>2828459</v>
      </c>
      <c r="AN297" s="13">
        <v>3684881</v>
      </c>
      <c r="AO297" s="13">
        <v>4198701</v>
      </c>
      <c r="AP297" s="13">
        <v>2423748</v>
      </c>
      <c r="AQ297" s="13">
        <v>3219037</v>
      </c>
      <c r="AR297" s="13">
        <v>1842845</v>
      </c>
      <c r="AS297" s="13">
        <v>2257067</v>
      </c>
      <c r="AT297" s="13">
        <v>1064508</v>
      </c>
      <c r="AU297" s="13">
        <v>1806540</v>
      </c>
      <c r="AV297" s="13">
        <v>3379187</v>
      </c>
      <c r="AW297" s="13">
        <v>3089415</v>
      </c>
      <c r="AX297" s="13">
        <v>3252601</v>
      </c>
      <c r="AY297" s="13">
        <v>4112266</v>
      </c>
      <c r="AZ297" s="13">
        <v>3200373</v>
      </c>
      <c r="BA297" s="13">
        <v>2187900</v>
      </c>
      <c r="BB297" s="13">
        <v>3214179</v>
      </c>
      <c r="BC297" s="13">
        <v>3982636</v>
      </c>
      <c r="BD297" s="13">
        <v>3496963</v>
      </c>
      <c r="BE297" s="13">
        <v>4347711</v>
      </c>
      <c r="BF297" s="13">
        <v>2524768</v>
      </c>
      <c r="BG297" s="13">
        <v>4237546</v>
      </c>
      <c r="BH297" s="13">
        <v>1140657</v>
      </c>
      <c r="BI297" s="13">
        <v>2471616</v>
      </c>
      <c r="BJ297" s="14" t="s">
        <v>177</v>
      </c>
      <c r="BK297" s="13"/>
      <c r="BL297" s="14" t="s">
        <v>178</v>
      </c>
      <c r="BM297" s="14" t="s">
        <v>176</v>
      </c>
      <c r="BN297" s="13" t="s">
        <v>19</v>
      </c>
      <c r="BO297" s="13">
        <v>45</v>
      </c>
      <c r="BP297" s="13"/>
      <c r="BQ297" s="13" t="s">
        <v>21</v>
      </c>
      <c r="BR297" s="13"/>
      <c r="BS297" s="13"/>
      <c r="BT297" s="13">
        <v>331.21260000000001</v>
      </c>
      <c r="BU297" s="13">
        <v>7.3671329999999999</v>
      </c>
    </row>
    <row r="298" spans="1:73" s="10" customFormat="1">
      <c r="A298" s="10">
        <v>296</v>
      </c>
      <c r="B298" s="11" t="s">
        <v>1011</v>
      </c>
      <c r="C298" s="12">
        <v>7.2072480000000004E-5</v>
      </c>
      <c r="D298" s="12">
        <v>5.6006230000000001E-5</v>
      </c>
      <c r="E298" s="13">
        <v>1625.6892</v>
      </c>
      <c r="F298" s="13">
        <v>0</v>
      </c>
      <c r="G298" s="13">
        <v>0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2546588</v>
      </c>
      <c r="T298" s="13">
        <v>0</v>
      </c>
      <c r="U298" s="13">
        <v>0</v>
      </c>
      <c r="V298" s="13">
        <v>0</v>
      </c>
      <c r="W298" s="13">
        <v>0</v>
      </c>
      <c r="X298" s="13">
        <v>0</v>
      </c>
      <c r="Y298" s="13">
        <v>1789297</v>
      </c>
      <c r="Z298" s="13">
        <v>2724045</v>
      </c>
      <c r="AA298" s="13">
        <v>0</v>
      </c>
      <c r="AB298" s="13">
        <v>1352534</v>
      </c>
      <c r="AC298" s="13">
        <v>2149739</v>
      </c>
      <c r="AD298" s="13">
        <v>1426803</v>
      </c>
      <c r="AE298" s="13">
        <v>1611274</v>
      </c>
      <c r="AF298" s="13">
        <v>1738006</v>
      </c>
      <c r="AG298" s="13">
        <v>2197612</v>
      </c>
      <c r="AH298" s="13">
        <v>3024786</v>
      </c>
      <c r="AI298" s="13">
        <v>2362108</v>
      </c>
      <c r="AJ298" s="13">
        <v>2837523</v>
      </c>
      <c r="AK298" s="13">
        <v>2389169</v>
      </c>
      <c r="AL298" s="13">
        <v>2817522</v>
      </c>
      <c r="AM298" s="13">
        <v>2286715</v>
      </c>
      <c r="AN298" s="13">
        <v>2595744</v>
      </c>
      <c r="AO298" s="13">
        <v>2993996</v>
      </c>
      <c r="AP298" s="13">
        <v>2164709</v>
      </c>
      <c r="AQ298" s="13">
        <v>2682996</v>
      </c>
      <c r="AR298" s="13">
        <v>2007386</v>
      </c>
      <c r="AS298" s="13">
        <v>2561857</v>
      </c>
      <c r="AT298" s="13">
        <v>1845279</v>
      </c>
      <c r="AU298" s="13">
        <v>0</v>
      </c>
      <c r="AV298" s="13">
        <v>2234981</v>
      </c>
      <c r="AW298" s="13">
        <v>0</v>
      </c>
      <c r="AX298" s="13">
        <v>2129192</v>
      </c>
      <c r="AY298" s="13">
        <v>0</v>
      </c>
      <c r="AZ298" s="13">
        <v>1631522</v>
      </c>
      <c r="BA298" s="13">
        <v>1648779</v>
      </c>
      <c r="BB298" s="13">
        <v>1949486</v>
      </c>
      <c r="BC298" s="13">
        <v>2234337</v>
      </c>
      <c r="BD298" s="13">
        <v>2356839</v>
      </c>
      <c r="BE298" s="13">
        <v>2623072</v>
      </c>
      <c r="BF298" s="13">
        <v>0</v>
      </c>
      <c r="BG298" s="13">
        <v>2761971</v>
      </c>
      <c r="BH298" s="13">
        <v>2019601</v>
      </c>
      <c r="BI298" s="13">
        <v>0</v>
      </c>
      <c r="BJ298" s="14" t="s">
        <v>1012</v>
      </c>
      <c r="BK298" s="13" t="s">
        <v>1013</v>
      </c>
      <c r="BL298" s="14" t="s">
        <v>1014</v>
      </c>
      <c r="BM298" s="14" t="s">
        <v>1011</v>
      </c>
      <c r="BN298" s="13" t="s">
        <v>19</v>
      </c>
      <c r="BO298" s="13">
        <v>32</v>
      </c>
      <c r="BP298" s="13" t="s">
        <v>1015</v>
      </c>
      <c r="BQ298" s="13" t="s">
        <v>21</v>
      </c>
      <c r="BR298" s="13"/>
      <c r="BS298" s="13"/>
      <c r="BT298" s="13">
        <v>1106.5479</v>
      </c>
      <c r="BU298" s="13">
        <v>11.009001</v>
      </c>
    </row>
    <row r="299" spans="1:73" s="10" customFormat="1">
      <c r="A299" s="10">
        <v>297</v>
      </c>
      <c r="B299" s="11" t="s">
        <v>130</v>
      </c>
      <c r="C299" s="12">
        <v>8.2088794000000003E-5</v>
      </c>
      <c r="D299" s="12">
        <v>6.4252344999999998E-5</v>
      </c>
      <c r="E299" s="13">
        <v>471.76249999999999</v>
      </c>
      <c r="F299" s="13">
        <v>0</v>
      </c>
      <c r="G299" s="13">
        <v>0</v>
      </c>
      <c r="H299" s="13">
        <v>0</v>
      </c>
      <c r="I299" s="13">
        <v>0</v>
      </c>
      <c r="J299" s="13">
        <v>162465</v>
      </c>
      <c r="K299" s="13">
        <v>0</v>
      </c>
      <c r="L299" s="13">
        <v>0</v>
      </c>
      <c r="M299" s="13">
        <v>0</v>
      </c>
      <c r="N299" s="13">
        <v>0</v>
      </c>
      <c r="O299" s="13">
        <v>271915</v>
      </c>
      <c r="P299" s="13">
        <v>0</v>
      </c>
      <c r="Q299" s="13">
        <v>0</v>
      </c>
      <c r="R299" s="13">
        <v>0</v>
      </c>
      <c r="S299" s="13">
        <v>3655404</v>
      </c>
      <c r="T299" s="13">
        <v>6931901</v>
      </c>
      <c r="U299" s="13">
        <v>3215638</v>
      </c>
      <c r="V299" s="13">
        <v>6679405</v>
      </c>
      <c r="W299" s="13">
        <v>4078439</v>
      </c>
      <c r="X299" s="13">
        <v>6305752</v>
      </c>
      <c r="Y299" s="13">
        <v>4899487</v>
      </c>
      <c r="Z299" s="13">
        <v>6470492</v>
      </c>
      <c r="AA299" s="13">
        <v>4716877</v>
      </c>
      <c r="AB299" s="13">
        <v>5048947</v>
      </c>
      <c r="AC299" s="13">
        <v>5149285</v>
      </c>
      <c r="AD299" s="13">
        <v>3996499</v>
      </c>
      <c r="AE299" s="13">
        <v>3450517</v>
      </c>
      <c r="AF299" s="13">
        <v>3351499</v>
      </c>
      <c r="AG299" s="13">
        <v>3753533</v>
      </c>
      <c r="AH299" s="13">
        <v>6828514</v>
      </c>
      <c r="AI299" s="13">
        <v>3579247</v>
      </c>
      <c r="AJ299" s="13">
        <v>6957115</v>
      </c>
      <c r="AK299" s="13">
        <v>4598988</v>
      </c>
      <c r="AL299" s="13">
        <v>6745741</v>
      </c>
      <c r="AM299" s="13">
        <v>3432158</v>
      </c>
      <c r="AN299" s="13">
        <v>4852286</v>
      </c>
      <c r="AO299" s="13">
        <v>5809597</v>
      </c>
      <c r="AP299" s="13">
        <v>1872945</v>
      </c>
      <c r="AQ299" s="13">
        <v>5475923</v>
      </c>
      <c r="AR299" s="13">
        <v>3633182</v>
      </c>
      <c r="AS299" s="13">
        <v>4855956</v>
      </c>
      <c r="AT299" s="13">
        <v>2170829</v>
      </c>
      <c r="AU299" s="13">
        <v>4213574</v>
      </c>
      <c r="AV299" s="13">
        <v>3430798</v>
      </c>
      <c r="AW299" s="13">
        <v>5695287</v>
      </c>
      <c r="AX299" s="13">
        <v>549956</v>
      </c>
      <c r="AY299" s="13">
        <v>4565181</v>
      </c>
      <c r="AZ299" s="13">
        <v>1604382</v>
      </c>
      <c r="BA299" s="13">
        <v>6466884</v>
      </c>
      <c r="BB299" s="13">
        <v>5684822</v>
      </c>
      <c r="BC299" s="13">
        <v>5392193</v>
      </c>
      <c r="BD299" s="13">
        <v>6579202</v>
      </c>
      <c r="BE299" s="13">
        <v>6575849</v>
      </c>
      <c r="BF299" s="13">
        <v>3677660</v>
      </c>
      <c r="BG299" s="13">
        <v>7112783</v>
      </c>
      <c r="BH299" s="13">
        <v>4169774</v>
      </c>
      <c r="BI299" s="13">
        <v>4905162</v>
      </c>
      <c r="BJ299" s="14" t="s">
        <v>131</v>
      </c>
      <c r="BK299" s="13" t="s">
        <v>132</v>
      </c>
      <c r="BL299" s="14" t="s">
        <v>133</v>
      </c>
      <c r="BM299" s="14" t="s">
        <v>130</v>
      </c>
      <c r="BN299" s="13" t="s">
        <v>19</v>
      </c>
      <c r="BO299" s="13">
        <v>45</v>
      </c>
      <c r="BP299" s="13"/>
      <c r="BQ299" s="13" t="s">
        <v>21</v>
      </c>
      <c r="BR299" s="13"/>
      <c r="BS299" s="13"/>
      <c r="BT299" s="13">
        <v>264.14920000000001</v>
      </c>
      <c r="BU299" s="13">
        <v>6.6079549999999996</v>
      </c>
    </row>
    <row r="300" spans="1:73" s="10" customFormat="1">
      <c r="A300" s="10">
        <v>298</v>
      </c>
      <c r="B300" s="11" t="s">
        <v>1465</v>
      </c>
      <c r="C300" s="12">
        <v>8.3261830000000005E-5</v>
      </c>
      <c r="D300" s="12">
        <v>5.0403715999999997E-5</v>
      </c>
      <c r="E300" s="13">
        <v>129.46646000000001</v>
      </c>
      <c r="F300" s="13">
        <v>0</v>
      </c>
      <c r="G300" s="13">
        <v>0</v>
      </c>
      <c r="H300" s="13">
        <v>0</v>
      </c>
      <c r="I300" s="13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v>20621</v>
      </c>
      <c r="R300" s="13">
        <v>10167</v>
      </c>
      <c r="S300" s="13">
        <v>19508</v>
      </c>
      <c r="T300" s="13">
        <v>0</v>
      </c>
      <c r="U300" s="13">
        <v>40450</v>
      </c>
      <c r="V300" s="13">
        <v>0</v>
      </c>
      <c r="W300" s="13">
        <v>41985</v>
      </c>
      <c r="X300" s="13">
        <v>17619</v>
      </c>
      <c r="Y300" s="13">
        <v>44632</v>
      </c>
      <c r="Z300" s="13">
        <v>17599</v>
      </c>
      <c r="AA300" s="13">
        <v>0</v>
      </c>
      <c r="AB300" s="13">
        <v>39891</v>
      </c>
      <c r="AC300" s="13">
        <v>11479</v>
      </c>
      <c r="AD300" s="13">
        <v>39624</v>
      </c>
      <c r="AE300" s="13">
        <v>0</v>
      </c>
      <c r="AF300" s="13">
        <v>39369</v>
      </c>
      <c r="AG300" s="13">
        <v>19447</v>
      </c>
      <c r="AH300" s="13">
        <v>10526</v>
      </c>
      <c r="AI300" s="13">
        <v>49256</v>
      </c>
      <c r="AJ300" s="13">
        <v>19998</v>
      </c>
      <c r="AK300" s="13">
        <v>46925</v>
      </c>
      <c r="AL300" s="13">
        <v>20633</v>
      </c>
      <c r="AM300" s="13">
        <v>54748</v>
      </c>
      <c r="AN300" s="13">
        <v>26639</v>
      </c>
      <c r="AO300" s="13">
        <v>14360</v>
      </c>
      <c r="AP300" s="13">
        <v>45782</v>
      </c>
      <c r="AQ300" s="13">
        <v>19091</v>
      </c>
      <c r="AR300" s="13">
        <v>46424</v>
      </c>
      <c r="AS300" s="13">
        <v>21238</v>
      </c>
      <c r="AT300" s="13">
        <v>63397</v>
      </c>
      <c r="AU300" s="13">
        <v>29477</v>
      </c>
      <c r="AV300" s="13">
        <v>0</v>
      </c>
      <c r="AW300" s="13">
        <v>14128</v>
      </c>
      <c r="AX300" s="13">
        <v>50069</v>
      </c>
      <c r="AY300" s="13">
        <v>15762</v>
      </c>
      <c r="AZ300" s="13">
        <v>47574</v>
      </c>
      <c r="BA300" s="13">
        <v>16606</v>
      </c>
      <c r="BB300" s="13">
        <v>49635</v>
      </c>
      <c r="BC300" s="13">
        <v>0</v>
      </c>
      <c r="BD300" s="13">
        <v>54218</v>
      </c>
      <c r="BE300" s="13">
        <v>16240</v>
      </c>
      <c r="BF300" s="13">
        <v>53124</v>
      </c>
      <c r="BG300" s="13">
        <v>16470</v>
      </c>
      <c r="BH300" s="13">
        <v>64286</v>
      </c>
      <c r="BI300" s="13">
        <v>25167</v>
      </c>
      <c r="BJ300" s="14" t="s">
        <v>1466</v>
      </c>
      <c r="BK300" s="13" t="s">
        <v>1467</v>
      </c>
      <c r="BL300" s="14" t="s">
        <v>1468</v>
      </c>
      <c r="BM300" s="14" t="s">
        <v>1465</v>
      </c>
      <c r="BN300" s="13" t="s">
        <v>19</v>
      </c>
      <c r="BO300" s="13">
        <v>39</v>
      </c>
      <c r="BP300" s="13"/>
      <c r="BQ300" s="13" t="s">
        <v>1302</v>
      </c>
      <c r="BR300" s="13" t="s">
        <v>1469</v>
      </c>
      <c r="BS300" s="13"/>
      <c r="BT300" s="13">
        <v>229.16800000000001</v>
      </c>
      <c r="BU300" s="13">
        <v>14.023591</v>
      </c>
    </row>
    <row r="301" spans="1:73" s="10" customFormat="1">
      <c r="A301" s="10">
        <v>299</v>
      </c>
      <c r="B301" s="11" t="s">
        <v>231</v>
      </c>
      <c r="C301" s="12">
        <v>1.03750994E-4</v>
      </c>
      <c r="D301" s="12">
        <v>8.1857389999999999E-5</v>
      </c>
      <c r="E301" s="13">
        <v>210.32568000000001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1161038</v>
      </c>
      <c r="P301" s="13">
        <v>629106</v>
      </c>
      <c r="Q301" s="13">
        <v>1125345</v>
      </c>
      <c r="R301" s="13">
        <v>613250</v>
      </c>
      <c r="S301" s="13">
        <v>685997</v>
      </c>
      <c r="T301" s="13">
        <v>715282</v>
      </c>
      <c r="U301" s="13">
        <v>565806</v>
      </c>
      <c r="V301" s="13">
        <v>0</v>
      </c>
      <c r="W301" s="13">
        <v>630982</v>
      </c>
      <c r="X301" s="13">
        <v>1286590</v>
      </c>
      <c r="Y301" s="13">
        <v>527012</v>
      </c>
      <c r="Z301" s="13">
        <v>768650</v>
      </c>
      <c r="AA301" s="13">
        <v>769597</v>
      </c>
      <c r="AB301" s="13">
        <v>901213</v>
      </c>
      <c r="AC301" s="13">
        <v>1061655</v>
      </c>
      <c r="AD301" s="13">
        <v>841415</v>
      </c>
      <c r="AE301" s="13">
        <v>691415</v>
      </c>
      <c r="AF301" s="13">
        <v>840628</v>
      </c>
      <c r="AG301" s="13">
        <v>947414</v>
      </c>
      <c r="AH301" s="13">
        <v>1647754</v>
      </c>
      <c r="AI301" s="13">
        <v>1256149</v>
      </c>
      <c r="AJ301" s="13">
        <v>1588081</v>
      </c>
      <c r="AK301" s="13">
        <v>1316453</v>
      </c>
      <c r="AL301" s="13">
        <v>1574636</v>
      </c>
      <c r="AM301" s="13">
        <v>322578</v>
      </c>
      <c r="AN301" s="13">
        <v>1614499</v>
      </c>
      <c r="AO301" s="13">
        <v>1467836</v>
      </c>
      <c r="AP301" s="13">
        <v>1236549</v>
      </c>
      <c r="AQ301" s="13">
        <v>1497984</v>
      </c>
      <c r="AR301" s="13">
        <v>1334147</v>
      </c>
      <c r="AS301" s="13">
        <v>1606604</v>
      </c>
      <c r="AT301" s="13">
        <v>1386784</v>
      </c>
      <c r="AU301" s="13">
        <v>876044</v>
      </c>
      <c r="AV301" s="13">
        <v>1489871</v>
      </c>
      <c r="AW301" s="13">
        <v>1694652</v>
      </c>
      <c r="AX301" s="13">
        <v>1410304</v>
      </c>
      <c r="AY301" s="13">
        <v>1679812</v>
      </c>
      <c r="AZ301" s="13">
        <v>1481288</v>
      </c>
      <c r="BA301" s="13">
        <v>2088927</v>
      </c>
      <c r="BB301" s="13">
        <v>1368170</v>
      </c>
      <c r="BC301" s="13">
        <v>1626789</v>
      </c>
      <c r="BD301" s="13">
        <v>1241144</v>
      </c>
      <c r="BE301" s="13">
        <v>1348341</v>
      </c>
      <c r="BF301" s="13">
        <v>1232933</v>
      </c>
      <c r="BG301" s="13">
        <v>915807</v>
      </c>
      <c r="BH301" s="13">
        <v>1288577</v>
      </c>
      <c r="BI301" s="13">
        <v>684753</v>
      </c>
      <c r="BJ301" s="14" t="s">
        <v>232</v>
      </c>
      <c r="BK301" s="13" t="s">
        <v>233</v>
      </c>
      <c r="BL301" s="14" t="s">
        <v>234</v>
      </c>
      <c r="BM301" s="14" t="s">
        <v>231</v>
      </c>
      <c r="BN301" s="13" t="s">
        <v>19</v>
      </c>
      <c r="BO301" s="13">
        <v>46</v>
      </c>
      <c r="BP301" s="13" t="s">
        <v>235</v>
      </c>
      <c r="BQ301" s="13" t="s">
        <v>21</v>
      </c>
      <c r="BR301" s="13"/>
      <c r="BS301" s="13"/>
      <c r="BT301" s="13">
        <v>717.35720000000003</v>
      </c>
      <c r="BU301" s="13">
        <v>7.7254776999999999</v>
      </c>
    </row>
    <row r="302" spans="1:73" s="10" customFormat="1">
      <c r="A302" s="10">
        <v>300</v>
      </c>
      <c r="B302" s="11" t="s">
        <v>453</v>
      </c>
      <c r="C302" s="12">
        <v>1.1337774000000001E-4</v>
      </c>
      <c r="D302" s="12">
        <v>9.002065E-5</v>
      </c>
      <c r="E302" s="13">
        <v>113.95363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19440</v>
      </c>
      <c r="P302" s="13">
        <v>0</v>
      </c>
      <c r="Q302" s="13">
        <v>18594</v>
      </c>
      <c r="R302" s="13">
        <v>0</v>
      </c>
      <c r="S302" s="13">
        <v>59308</v>
      </c>
      <c r="T302" s="13">
        <v>87019</v>
      </c>
      <c r="U302" s="13">
        <v>64764</v>
      </c>
      <c r="V302" s="13">
        <v>77662</v>
      </c>
      <c r="W302" s="13">
        <v>61884</v>
      </c>
      <c r="X302" s="13">
        <v>73529</v>
      </c>
      <c r="Y302" s="13">
        <v>52274</v>
      </c>
      <c r="Z302" s="13">
        <v>75469</v>
      </c>
      <c r="AA302" s="13">
        <v>83609</v>
      </c>
      <c r="AB302" s="13">
        <v>57485</v>
      </c>
      <c r="AC302" s="13">
        <v>39386</v>
      </c>
      <c r="AD302" s="13">
        <v>0</v>
      </c>
      <c r="AE302" s="13">
        <v>0</v>
      </c>
      <c r="AF302" s="13">
        <v>48456</v>
      </c>
      <c r="AG302" s="13">
        <v>59539</v>
      </c>
      <c r="AH302" s="13">
        <v>86014</v>
      </c>
      <c r="AI302" s="13">
        <v>61211</v>
      </c>
      <c r="AJ302" s="13">
        <v>66400</v>
      </c>
      <c r="AK302" s="13">
        <v>54692</v>
      </c>
      <c r="AL302" s="13">
        <v>56498</v>
      </c>
      <c r="AM302" s="13">
        <v>46261</v>
      </c>
      <c r="AN302" s="13">
        <v>57876</v>
      </c>
      <c r="AO302" s="13">
        <v>80759</v>
      </c>
      <c r="AP302" s="13">
        <v>51439</v>
      </c>
      <c r="AQ302" s="13">
        <v>69093</v>
      </c>
      <c r="AR302" s="13">
        <v>52973</v>
      </c>
      <c r="AS302" s="13">
        <v>43827</v>
      </c>
      <c r="AT302" s="13">
        <v>48871</v>
      </c>
      <c r="AU302" s="13">
        <v>61118</v>
      </c>
      <c r="AV302" s="13">
        <v>67840</v>
      </c>
      <c r="AW302" s="13">
        <v>63531</v>
      </c>
      <c r="AX302" s="13">
        <v>0</v>
      </c>
      <c r="AY302" s="13">
        <v>58610</v>
      </c>
      <c r="AZ302" s="13">
        <v>41974</v>
      </c>
      <c r="BA302" s="13">
        <v>57664</v>
      </c>
      <c r="BB302" s="13">
        <v>54331</v>
      </c>
      <c r="BC302" s="13">
        <v>48201</v>
      </c>
      <c r="BD302" s="13">
        <v>59462</v>
      </c>
      <c r="BE302" s="13">
        <v>68444</v>
      </c>
      <c r="BF302" s="13">
        <v>52848</v>
      </c>
      <c r="BG302" s="13">
        <v>59504</v>
      </c>
      <c r="BH302" s="13">
        <v>48179</v>
      </c>
      <c r="BI302" s="13">
        <v>62736</v>
      </c>
      <c r="BJ302" s="14" t="s">
        <v>454</v>
      </c>
      <c r="BK302" s="13" t="s">
        <v>455</v>
      </c>
      <c r="BL302" s="14" t="s">
        <v>456</v>
      </c>
      <c r="BM302" s="14" t="s">
        <v>453</v>
      </c>
      <c r="BN302" s="13" t="s">
        <v>19</v>
      </c>
      <c r="BO302" s="13">
        <v>42</v>
      </c>
      <c r="BP302" s="13"/>
      <c r="BQ302" s="13" t="s">
        <v>21</v>
      </c>
      <c r="BR302" s="13"/>
      <c r="BS302" s="13"/>
      <c r="BT302" s="13">
        <v>270.19470000000001</v>
      </c>
      <c r="BU302" s="13">
        <v>9.8659525000000006</v>
      </c>
    </row>
    <row r="303" spans="1:73" s="10" customFormat="1">
      <c r="A303" s="10">
        <v>301</v>
      </c>
      <c r="B303" s="11" t="s">
        <v>362</v>
      </c>
      <c r="C303" s="12">
        <v>1.2518629000000001E-4</v>
      </c>
      <c r="D303" s="12">
        <v>1.0006851499999999E-4</v>
      </c>
      <c r="E303" s="13">
        <v>1586.0083</v>
      </c>
      <c r="F303" s="13">
        <v>0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2">
        <v>11076245</v>
      </c>
      <c r="P303" s="12">
        <v>16050069</v>
      </c>
      <c r="Q303" s="12">
        <v>33876860</v>
      </c>
      <c r="R303" s="13">
        <v>0</v>
      </c>
      <c r="S303" s="13">
        <v>0</v>
      </c>
      <c r="T303" s="12">
        <v>55956748</v>
      </c>
      <c r="U303" s="12">
        <v>40550616</v>
      </c>
      <c r="V303" s="13">
        <v>0</v>
      </c>
      <c r="W303" s="13">
        <v>0</v>
      </c>
      <c r="X303" s="12">
        <v>44228252</v>
      </c>
      <c r="Y303" s="12">
        <v>21986312</v>
      </c>
      <c r="Z303" s="12">
        <v>19601280</v>
      </c>
      <c r="AA303" s="12">
        <v>14270259</v>
      </c>
      <c r="AB303" s="12">
        <v>22881512</v>
      </c>
      <c r="AC303" s="12">
        <v>33029136</v>
      </c>
      <c r="AD303" s="12">
        <v>34746440</v>
      </c>
      <c r="AE303" s="12">
        <v>25942404</v>
      </c>
      <c r="AF303" s="12">
        <v>21824096</v>
      </c>
      <c r="AG303" s="12">
        <v>22650104</v>
      </c>
      <c r="AH303" s="12">
        <v>51863236</v>
      </c>
      <c r="AI303" s="12">
        <v>41131088</v>
      </c>
      <c r="AJ303" s="12">
        <v>48928768</v>
      </c>
      <c r="AK303" s="12">
        <v>40287484</v>
      </c>
      <c r="AL303" s="12">
        <v>46371316</v>
      </c>
      <c r="AM303" s="12">
        <v>41764928</v>
      </c>
      <c r="AN303" s="13">
        <v>0</v>
      </c>
      <c r="AO303" s="12">
        <v>47017924</v>
      </c>
      <c r="AP303" s="12">
        <v>34474328</v>
      </c>
      <c r="AQ303" s="12">
        <v>42846336</v>
      </c>
      <c r="AR303" s="12">
        <v>26382438</v>
      </c>
      <c r="AS303" s="12">
        <v>33510460</v>
      </c>
      <c r="AT303" s="12">
        <v>15501123</v>
      </c>
      <c r="AU303" s="12">
        <v>13967532</v>
      </c>
      <c r="AV303" s="12">
        <v>37173996</v>
      </c>
      <c r="AW303" s="12">
        <v>27795216</v>
      </c>
      <c r="AX303" s="13">
        <v>1355652</v>
      </c>
      <c r="AY303" s="12">
        <v>40012488</v>
      </c>
      <c r="AZ303" s="12">
        <v>33317368</v>
      </c>
      <c r="BA303" s="12">
        <v>22037278</v>
      </c>
      <c r="BB303" s="12">
        <v>12933433</v>
      </c>
      <c r="BC303" s="12">
        <v>37315696</v>
      </c>
      <c r="BD303" s="12">
        <v>16161042</v>
      </c>
      <c r="BE303" s="12">
        <v>42169456</v>
      </c>
      <c r="BF303" s="12">
        <v>33340936</v>
      </c>
      <c r="BG303" s="12">
        <v>43895012</v>
      </c>
      <c r="BH303" s="12">
        <v>27046756</v>
      </c>
      <c r="BI303" s="13">
        <v>8762336</v>
      </c>
      <c r="BJ303" s="14" t="s">
        <v>363</v>
      </c>
      <c r="BK303" s="13" t="s">
        <v>364</v>
      </c>
      <c r="BL303" s="14" t="s">
        <v>365</v>
      </c>
      <c r="BM303" s="14" t="s">
        <v>362</v>
      </c>
      <c r="BN303" s="13" t="s">
        <v>19</v>
      </c>
      <c r="BO303" s="13">
        <v>42</v>
      </c>
      <c r="BP303" s="13"/>
      <c r="BQ303" s="13" t="s">
        <v>21</v>
      </c>
      <c r="BR303" s="13" t="s">
        <v>366</v>
      </c>
      <c r="BS303" s="13" t="s">
        <v>367</v>
      </c>
      <c r="BT303" s="13">
        <v>575.34529999999995</v>
      </c>
      <c r="BU303" s="13">
        <v>8.8033819999999992</v>
      </c>
    </row>
    <row r="304" spans="1:73" s="10" customFormat="1">
      <c r="A304" s="10">
        <v>302</v>
      </c>
      <c r="B304" s="11" t="s">
        <v>39</v>
      </c>
      <c r="C304" s="12">
        <v>1.2518629000000001E-4</v>
      </c>
      <c r="D304" s="12">
        <v>1.0010199E-4</v>
      </c>
      <c r="E304" s="13">
        <v>846.15949999999998</v>
      </c>
      <c r="F304" s="13">
        <v>0</v>
      </c>
      <c r="G304" s="13">
        <v>0</v>
      </c>
      <c r="H304" s="13">
        <v>0</v>
      </c>
      <c r="I304" s="13">
        <v>0</v>
      </c>
      <c r="J304" s="13">
        <v>0</v>
      </c>
      <c r="K304" s="13">
        <v>0</v>
      </c>
      <c r="L304" s="13">
        <v>0</v>
      </c>
      <c r="M304" s="13">
        <v>0</v>
      </c>
      <c r="N304" s="13">
        <v>0</v>
      </c>
      <c r="O304" s="13">
        <v>0</v>
      </c>
      <c r="P304" s="13">
        <v>0</v>
      </c>
      <c r="Q304" s="13">
        <v>0</v>
      </c>
      <c r="R304" s="13">
        <v>0</v>
      </c>
      <c r="S304" s="13">
        <v>7029096</v>
      </c>
      <c r="T304" s="13">
        <v>9480123</v>
      </c>
      <c r="U304" s="13">
        <v>7644183</v>
      </c>
      <c r="V304" s="13">
        <v>8495027</v>
      </c>
      <c r="W304" s="13">
        <v>7935025</v>
      </c>
      <c r="X304" s="13">
        <v>4949630</v>
      </c>
      <c r="Y304" s="13">
        <v>4238871</v>
      </c>
      <c r="Z304" s="13">
        <v>5868142</v>
      </c>
      <c r="AA304" s="13">
        <v>4696217</v>
      </c>
      <c r="AB304" s="13">
        <v>7532227</v>
      </c>
      <c r="AC304" s="13">
        <v>7616608</v>
      </c>
      <c r="AD304" s="13">
        <v>7986598</v>
      </c>
      <c r="AE304" s="13">
        <v>5435948</v>
      </c>
      <c r="AF304" s="13">
        <v>2282287</v>
      </c>
      <c r="AG304" s="13">
        <v>6602900</v>
      </c>
      <c r="AH304" s="13">
        <v>7873948</v>
      </c>
      <c r="AI304" s="13">
        <v>5736948</v>
      </c>
      <c r="AJ304" s="13">
        <v>7089644</v>
      </c>
      <c r="AK304" s="13">
        <v>0</v>
      </c>
      <c r="AL304" s="13">
        <v>7435686</v>
      </c>
      <c r="AM304" s="13">
        <v>5604832</v>
      </c>
      <c r="AN304" s="13">
        <v>7959194</v>
      </c>
      <c r="AO304" s="13">
        <v>6648645</v>
      </c>
      <c r="AP304" s="13">
        <v>5190761</v>
      </c>
      <c r="AQ304" s="13">
        <v>7300424</v>
      </c>
      <c r="AR304" s="13">
        <v>5084660</v>
      </c>
      <c r="AS304" s="12">
        <v>11615344</v>
      </c>
      <c r="AT304" s="13">
        <v>2989033</v>
      </c>
      <c r="AU304" s="13">
        <v>4833087</v>
      </c>
      <c r="AV304" s="13">
        <v>6652441</v>
      </c>
      <c r="AW304" s="13">
        <v>8207106</v>
      </c>
      <c r="AX304" s="13">
        <v>2273507</v>
      </c>
      <c r="AY304" s="13">
        <v>5999204</v>
      </c>
      <c r="AZ304" s="13">
        <v>4883626</v>
      </c>
      <c r="BA304" s="13">
        <v>6818167</v>
      </c>
      <c r="BB304" s="13">
        <v>5518625</v>
      </c>
      <c r="BC304" s="13">
        <v>5493229</v>
      </c>
      <c r="BD304" s="13">
        <v>5004610</v>
      </c>
      <c r="BE304" s="12">
        <v>13923437</v>
      </c>
      <c r="BF304" s="13">
        <v>5197956</v>
      </c>
      <c r="BG304" s="13">
        <v>7077123</v>
      </c>
      <c r="BH304" s="12">
        <v>11849044</v>
      </c>
      <c r="BI304" s="12">
        <v>13297734</v>
      </c>
      <c r="BJ304" s="14" t="s">
        <v>40</v>
      </c>
      <c r="BK304" s="13" t="s">
        <v>41</v>
      </c>
      <c r="BL304" s="14" t="s">
        <v>42</v>
      </c>
      <c r="BM304" s="14" t="s">
        <v>39</v>
      </c>
      <c r="BN304" s="13" t="s">
        <v>19</v>
      </c>
      <c r="BO304" s="13">
        <v>42</v>
      </c>
      <c r="BP304" s="13"/>
      <c r="BQ304" s="13" t="s">
        <v>21</v>
      </c>
      <c r="BR304" s="13" t="s">
        <v>43</v>
      </c>
      <c r="BS304" s="13"/>
      <c r="BT304" s="13">
        <v>595.26289999999995</v>
      </c>
      <c r="BU304" s="13">
        <v>6.9195000000000002</v>
      </c>
    </row>
    <row r="305" spans="1:73" s="10" customFormat="1">
      <c r="A305" s="10">
        <v>303</v>
      </c>
      <c r="B305" s="11" t="s">
        <v>894</v>
      </c>
      <c r="C305" s="12">
        <v>1.2768217E-4</v>
      </c>
      <c r="D305" s="12">
        <v>1.0217772E-4</v>
      </c>
      <c r="E305" s="13">
        <v>533.68690000000004</v>
      </c>
      <c r="F305" s="13">
        <v>0</v>
      </c>
      <c r="G305" s="13">
        <v>0</v>
      </c>
      <c r="H305" s="13">
        <v>106722</v>
      </c>
      <c r="I305" s="13">
        <v>0</v>
      </c>
      <c r="J305" s="13">
        <v>0</v>
      </c>
      <c r="K305" s="13">
        <v>0</v>
      </c>
      <c r="L305" s="13">
        <v>0</v>
      </c>
      <c r="M305" s="13">
        <v>412011</v>
      </c>
      <c r="N305" s="13">
        <v>162644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0</v>
      </c>
      <c r="U305" s="13">
        <v>807503</v>
      </c>
      <c r="V305" s="13">
        <v>0</v>
      </c>
      <c r="W305" s="13">
        <v>674787</v>
      </c>
      <c r="X305" s="13">
        <v>886820</v>
      </c>
      <c r="Y305" s="13">
        <v>655914</v>
      </c>
      <c r="Z305" s="13">
        <v>0</v>
      </c>
      <c r="AA305" s="13">
        <v>0</v>
      </c>
      <c r="AB305" s="13">
        <v>383392</v>
      </c>
      <c r="AC305" s="13">
        <v>661643</v>
      </c>
      <c r="AD305" s="13">
        <v>1023496</v>
      </c>
      <c r="AE305" s="13">
        <v>0</v>
      </c>
      <c r="AF305" s="13">
        <v>1309480</v>
      </c>
      <c r="AG305" s="13">
        <v>1481548</v>
      </c>
      <c r="AH305" s="13">
        <v>717775</v>
      </c>
      <c r="AI305" s="13">
        <v>635141</v>
      </c>
      <c r="AJ305" s="13">
        <v>859796</v>
      </c>
      <c r="AK305" s="13">
        <v>599576</v>
      </c>
      <c r="AL305" s="13">
        <v>774833</v>
      </c>
      <c r="AM305" s="13">
        <v>625808</v>
      </c>
      <c r="AN305" s="13">
        <v>915837</v>
      </c>
      <c r="AO305" s="13">
        <v>0</v>
      </c>
      <c r="AP305" s="13">
        <v>517159</v>
      </c>
      <c r="AQ305" s="13">
        <v>655719</v>
      </c>
      <c r="AR305" s="13">
        <v>663258</v>
      </c>
      <c r="AS305" s="13">
        <v>891771</v>
      </c>
      <c r="AT305" s="13">
        <v>675332</v>
      </c>
      <c r="AU305" s="13">
        <v>355147</v>
      </c>
      <c r="AV305" s="13">
        <v>581591</v>
      </c>
      <c r="AW305" s="13">
        <v>814783</v>
      </c>
      <c r="AX305" s="13">
        <v>0</v>
      </c>
      <c r="AY305" s="13">
        <v>907775</v>
      </c>
      <c r="AZ305" s="13">
        <v>217549</v>
      </c>
      <c r="BA305" s="13">
        <v>807568</v>
      </c>
      <c r="BB305" s="13">
        <v>691953</v>
      </c>
      <c r="BC305" s="13">
        <v>470701</v>
      </c>
      <c r="BD305" s="13">
        <v>717640</v>
      </c>
      <c r="BE305" s="13">
        <v>0</v>
      </c>
      <c r="BF305" s="13">
        <v>563933</v>
      </c>
      <c r="BG305" s="13">
        <v>853373</v>
      </c>
      <c r="BH305" s="13">
        <v>643061</v>
      </c>
      <c r="BI305" s="13">
        <v>961787</v>
      </c>
      <c r="BJ305" s="14" t="s">
        <v>895</v>
      </c>
      <c r="BK305" s="13"/>
      <c r="BL305" s="14" t="s">
        <v>896</v>
      </c>
      <c r="BM305" s="14" t="s">
        <v>894</v>
      </c>
      <c r="BN305" s="13" t="s">
        <v>19</v>
      </c>
      <c r="BO305" s="13">
        <v>37</v>
      </c>
      <c r="BP305" s="13"/>
      <c r="BQ305" s="13" t="s">
        <v>21</v>
      </c>
      <c r="BR305" s="13"/>
      <c r="BS305" s="13" t="s">
        <v>897</v>
      </c>
      <c r="BT305" s="13">
        <v>782.42639999999994</v>
      </c>
      <c r="BU305" s="13">
        <v>7.5277570000000003</v>
      </c>
    </row>
    <row r="306" spans="1:73" s="10" customFormat="1">
      <c r="A306" s="10">
        <v>304</v>
      </c>
      <c r="B306" s="11" t="s">
        <v>876</v>
      </c>
      <c r="C306" s="12">
        <v>1.3655989000000001E-4</v>
      </c>
      <c r="D306" s="12">
        <v>1.0970967E-4</v>
      </c>
      <c r="E306" s="13">
        <v>370.50396999999998</v>
      </c>
      <c r="F306" s="13">
        <v>0</v>
      </c>
      <c r="G306" s="13">
        <v>0</v>
      </c>
      <c r="H306" s="13">
        <v>0</v>
      </c>
      <c r="I306" s="13">
        <v>0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1147065</v>
      </c>
      <c r="T306" s="13">
        <v>1294336</v>
      </c>
      <c r="U306" s="13">
        <v>1288377</v>
      </c>
      <c r="V306" s="13">
        <v>1191344</v>
      </c>
      <c r="W306" s="13">
        <v>1185012</v>
      </c>
      <c r="X306" s="13">
        <v>1215146</v>
      </c>
      <c r="Y306" s="13">
        <v>1131666</v>
      </c>
      <c r="Z306" s="13">
        <v>1161459</v>
      </c>
      <c r="AA306" s="13">
        <v>961306</v>
      </c>
      <c r="AB306" s="13">
        <v>895468</v>
      </c>
      <c r="AC306" s="13">
        <v>806057</v>
      </c>
      <c r="AD306" s="13">
        <v>789886</v>
      </c>
      <c r="AE306" s="13">
        <v>739992</v>
      </c>
      <c r="AF306" s="13">
        <v>905871</v>
      </c>
      <c r="AG306" s="13">
        <v>817018</v>
      </c>
      <c r="AH306" s="13">
        <v>641454</v>
      </c>
      <c r="AI306" s="13">
        <v>1060736</v>
      </c>
      <c r="AJ306" s="13">
        <v>919944</v>
      </c>
      <c r="AK306" s="13">
        <v>899868</v>
      </c>
      <c r="AL306" s="13">
        <v>790538</v>
      </c>
      <c r="AM306" s="13">
        <v>1188748</v>
      </c>
      <c r="AN306" s="13">
        <v>1260089</v>
      </c>
      <c r="AO306" s="13">
        <v>0</v>
      </c>
      <c r="AP306" s="13">
        <v>1030229</v>
      </c>
      <c r="AQ306" s="13">
        <v>991915</v>
      </c>
      <c r="AR306" s="13">
        <v>1015463</v>
      </c>
      <c r="AS306" s="13">
        <v>946943</v>
      </c>
      <c r="AT306" s="13">
        <v>1402380</v>
      </c>
      <c r="AU306" s="13">
        <v>727198</v>
      </c>
      <c r="AV306" s="13">
        <v>745269</v>
      </c>
      <c r="AW306" s="13">
        <v>983842</v>
      </c>
      <c r="AX306" s="13">
        <v>953528</v>
      </c>
      <c r="AY306" s="13">
        <v>1152616</v>
      </c>
      <c r="AZ306" s="13">
        <v>743832</v>
      </c>
      <c r="BA306" s="13">
        <v>1012217</v>
      </c>
      <c r="BB306" s="13">
        <v>1418041</v>
      </c>
      <c r="BC306" s="13">
        <v>844897</v>
      </c>
      <c r="BD306" s="13">
        <v>1035941</v>
      </c>
      <c r="BE306" s="13">
        <v>1141420</v>
      </c>
      <c r="BF306" s="13">
        <v>1073104</v>
      </c>
      <c r="BG306" s="13">
        <v>1007955</v>
      </c>
      <c r="BH306" s="13">
        <v>1272288</v>
      </c>
      <c r="BI306" s="13">
        <v>1381536</v>
      </c>
      <c r="BJ306" s="14" t="s">
        <v>877</v>
      </c>
      <c r="BK306" s="13" t="s">
        <v>51</v>
      </c>
      <c r="BL306" s="14" t="s">
        <v>878</v>
      </c>
      <c r="BM306" s="14" t="s">
        <v>876</v>
      </c>
      <c r="BN306" s="13" t="s">
        <v>19</v>
      </c>
      <c r="BO306" s="13">
        <v>42</v>
      </c>
      <c r="BP306" s="13"/>
      <c r="BQ306" s="13" t="s">
        <v>21</v>
      </c>
      <c r="BR306" s="13"/>
      <c r="BS306" s="13"/>
      <c r="BT306" s="13">
        <v>170.10579999999999</v>
      </c>
      <c r="BU306" s="13">
        <v>3.9680474000000001</v>
      </c>
    </row>
    <row r="307" spans="1:73" s="10" customFormat="1">
      <c r="A307" s="10">
        <v>305</v>
      </c>
      <c r="B307" s="11" t="s">
        <v>336</v>
      </c>
      <c r="C307" s="12">
        <v>2.2611296999999999E-4</v>
      </c>
      <c r="D307" s="12">
        <v>1.8505301000000001E-4</v>
      </c>
      <c r="E307" s="13">
        <v>756.26400000000001</v>
      </c>
      <c r="F307" s="13">
        <v>0</v>
      </c>
      <c r="G307" s="13">
        <v>0</v>
      </c>
      <c r="H307" s="13">
        <v>0</v>
      </c>
      <c r="I307" s="13">
        <v>0</v>
      </c>
      <c r="J307" s="13">
        <v>0</v>
      </c>
      <c r="K307" s="13">
        <v>0</v>
      </c>
      <c r="L307" s="13">
        <v>0</v>
      </c>
      <c r="M307" s="13">
        <v>0</v>
      </c>
      <c r="N307" s="13">
        <v>0</v>
      </c>
      <c r="O307" s="12">
        <v>63547788</v>
      </c>
      <c r="P307" s="12">
        <v>51067688</v>
      </c>
      <c r="Q307" s="12">
        <v>77956824</v>
      </c>
      <c r="R307" s="13">
        <v>0</v>
      </c>
      <c r="S307" s="12">
        <v>79474312</v>
      </c>
      <c r="T307" s="12">
        <v>92858584</v>
      </c>
      <c r="U307" s="12">
        <v>70498080</v>
      </c>
      <c r="V307" s="13">
        <v>994975</v>
      </c>
      <c r="W307" s="12">
        <v>65995776</v>
      </c>
      <c r="X307" s="12">
        <v>80505168</v>
      </c>
      <c r="Y307" s="12">
        <v>60144640</v>
      </c>
      <c r="Z307" s="12">
        <v>59789464</v>
      </c>
      <c r="AA307" s="12">
        <v>79732656</v>
      </c>
      <c r="AB307" s="12">
        <v>64905968</v>
      </c>
      <c r="AC307" s="12">
        <v>77390936</v>
      </c>
      <c r="AD307" s="12">
        <v>66411224</v>
      </c>
      <c r="AE307" s="12">
        <v>73709360</v>
      </c>
      <c r="AF307" s="12">
        <v>61399368</v>
      </c>
      <c r="AG307" s="12">
        <v>74909504</v>
      </c>
      <c r="AH307" s="12">
        <v>86386592</v>
      </c>
      <c r="AI307" s="12">
        <v>70219304</v>
      </c>
      <c r="AJ307" s="12">
        <v>83180544</v>
      </c>
      <c r="AK307" s="12">
        <v>70138480</v>
      </c>
      <c r="AL307" s="12">
        <v>79338600</v>
      </c>
      <c r="AM307" s="12">
        <v>68972544</v>
      </c>
      <c r="AN307" s="12">
        <v>81163232</v>
      </c>
      <c r="AO307" s="12">
        <v>80844776</v>
      </c>
      <c r="AP307" s="12">
        <v>69320232</v>
      </c>
      <c r="AQ307" s="12">
        <v>79221120</v>
      </c>
      <c r="AR307" s="12">
        <v>64178128</v>
      </c>
      <c r="AS307" s="12">
        <v>72615696</v>
      </c>
      <c r="AT307" s="12">
        <v>55395904</v>
      </c>
      <c r="AU307" s="12">
        <v>69623896</v>
      </c>
      <c r="AV307" s="12">
        <v>64261912</v>
      </c>
      <c r="AW307" s="12">
        <v>78459168</v>
      </c>
      <c r="AX307" s="12">
        <v>69795232</v>
      </c>
      <c r="AY307" s="12">
        <v>82769848</v>
      </c>
      <c r="AZ307" s="12">
        <v>65037564</v>
      </c>
      <c r="BA307" s="12">
        <v>77843304</v>
      </c>
      <c r="BB307" s="12">
        <v>65352576</v>
      </c>
      <c r="BC307" s="12">
        <v>82818704</v>
      </c>
      <c r="BD307" s="12">
        <v>67327776</v>
      </c>
      <c r="BE307" s="12">
        <v>83798264</v>
      </c>
      <c r="BF307" s="12">
        <v>47306152</v>
      </c>
      <c r="BG307" s="12">
        <v>82147936</v>
      </c>
      <c r="BH307" s="12">
        <v>57870928</v>
      </c>
      <c r="BI307" s="12">
        <v>71177648</v>
      </c>
      <c r="BJ307" s="14" t="s">
        <v>337</v>
      </c>
      <c r="BK307" s="13" t="s">
        <v>338</v>
      </c>
      <c r="BL307" s="14" t="s">
        <v>339</v>
      </c>
      <c r="BM307" s="14" t="s">
        <v>336</v>
      </c>
      <c r="BN307" s="13" t="s">
        <v>19</v>
      </c>
      <c r="BO307" s="13">
        <v>46</v>
      </c>
      <c r="BP307" s="13"/>
      <c r="BQ307" s="13" t="s">
        <v>21</v>
      </c>
      <c r="BR307" s="13"/>
      <c r="BS307" s="13"/>
      <c r="BT307" s="13">
        <v>651.40060000000005</v>
      </c>
      <c r="BU307" s="13">
        <v>8.5455190000000005</v>
      </c>
    </row>
    <row r="308" spans="1:73" s="10" customFormat="1">
      <c r="A308" s="10">
        <v>306</v>
      </c>
      <c r="B308" s="11" t="s">
        <v>943</v>
      </c>
      <c r="C308" s="12">
        <v>2.5079524000000002E-4</v>
      </c>
      <c r="D308" s="12">
        <v>2.0650955000000001E-4</v>
      </c>
      <c r="E308" s="13">
        <v>199.72617</v>
      </c>
      <c r="F308" s="13">
        <v>0</v>
      </c>
      <c r="G308" s="13">
        <v>0</v>
      </c>
      <c r="H308" s="13">
        <v>13791</v>
      </c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33498</v>
      </c>
      <c r="S308" s="13">
        <v>125137</v>
      </c>
      <c r="T308" s="13">
        <v>0</v>
      </c>
      <c r="U308" s="13">
        <v>0</v>
      </c>
      <c r="V308" s="13">
        <v>0</v>
      </c>
      <c r="W308" s="13">
        <v>187630</v>
      </c>
      <c r="X308" s="13">
        <v>202601</v>
      </c>
      <c r="Y308" s="13">
        <v>272356</v>
      </c>
      <c r="Z308" s="13">
        <v>131479</v>
      </c>
      <c r="AA308" s="13">
        <v>121558</v>
      </c>
      <c r="AB308" s="13">
        <v>338079</v>
      </c>
      <c r="AC308" s="13">
        <v>236533</v>
      </c>
      <c r="AD308" s="13">
        <v>64118</v>
      </c>
      <c r="AE308" s="13">
        <v>35375</v>
      </c>
      <c r="AF308" s="13">
        <v>109857</v>
      </c>
      <c r="AG308" s="13">
        <v>0</v>
      </c>
      <c r="AH308" s="13">
        <v>65652</v>
      </c>
      <c r="AI308" s="13">
        <v>167516</v>
      </c>
      <c r="AJ308" s="13">
        <v>37886</v>
      </c>
      <c r="AK308" s="13">
        <v>100198</v>
      </c>
      <c r="AL308" s="13">
        <v>46509</v>
      </c>
      <c r="AM308" s="13">
        <v>39972</v>
      </c>
      <c r="AN308" s="13">
        <v>61086</v>
      </c>
      <c r="AO308" s="13">
        <v>206509</v>
      </c>
      <c r="AP308" s="13">
        <v>286348</v>
      </c>
      <c r="AQ308" s="13">
        <v>137427</v>
      </c>
      <c r="AR308" s="13">
        <v>110112</v>
      </c>
      <c r="AS308" s="13">
        <v>178732</v>
      </c>
      <c r="AT308" s="13">
        <v>406044</v>
      </c>
      <c r="AU308" s="13">
        <v>304644</v>
      </c>
      <c r="AV308" s="13">
        <v>216740</v>
      </c>
      <c r="AW308" s="13">
        <v>322933</v>
      </c>
      <c r="AX308" s="13">
        <v>377404</v>
      </c>
      <c r="AY308" s="13">
        <v>278674</v>
      </c>
      <c r="AZ308" s="13">
        <v>389031</v>
      </c>
      <c r="BA308" s="13">
        <v>286899</v>
      </c>
      <c r="BB308" s="13">
        <v>407491</v>
      </c>
      <c r="BC308" s="13">
        <v>0</v>
      </c>
      <c r="BD308" s="13">
        <v>82867</v>
      </c>
      <c r="BE308" s="13">
        <v>71207</v>
      </c>
      <c r="BF308" s="13">
        <v>268331</v>
      </c>
      <c r="BG308" s="13">
        <v>99033</v>
      </c>
      <c r="BH308" s="13">
        <v>0</v>
      </c>
      <c r="BI308" s="13">
        <v>0</v>
      </c>
      <c r="BJ308" s="14" t="s">
        <v>944</v>
      </c>
      <c r="BK308" s="13" t="s">
        <v>945</v>
      </c>
      <c r="BL308" s="14" t="s">
        <v>946</v>
      </c>
      <c r="BM308" s="14" t="s">
        <v>943</v>
      </c>
      <c r="BN308" s="13" t="s">
        <v>19</v>
      </c>
      <c r="BO308" s="13">
        <v>38</v>
      </c>
      <c r="BP308" s="13" t="s">
        <v>947</v>
      </c>
      <c r="BQ308" s="13" t="s">
        <v>21</v>
      </c>
      <c r="BR308" s="13"/>
      <c r="BS308" s="13"/>
      <c r="BT308" s="13">
        <v>178.99979999999999</v>
      </c>
      <c r="BU308" s="13">
        <v>31.371234999999999</v>
      </c>
    </row>
    <row r="309" spans="1:73" s="10" customFormat="1">
      <c r="A309" s="10">
        <v>307</v>
      </c>
      <c r="B309" s="11" t="s">
        <v>30</v>
      </c>
      <c r="C309" s="12">
        <v>2.7501549999999999E-4</v>
      </c>
      <c r="D309" s="12">
        <v>2.2765843000000001E-4</v>
      </c>
      <c r="E309" s="13">
        <v>755.34466999999995</v>
      </c>
      <c r="F309" s="13">
        <v>0</v>
      </c>
      <c r="G309" s="13">
        <v>1554573</v>
      </c>
      <c r="H309" s="13">
        <v>0</v>
      </c>
      <c r="I309" s="13">
        <v>395210</v>
      </c>
      <c r="J309" s="13">
        <v>0</v>
      </c>
      <c r="K309" s="13">
        <v>0</v>
      </c>
      <c r="L309" s="13">
        <v>0</v>
      </c>
      <c r="M309" s="13">
        <v>0</v>
      </c>
      <c r="N309" s="13">
        <v>0</v>
      </c>
      <c r="O309" s="13">
        <v>2637661</v>
      </c>
      <c r="P309" s="13">
        <v>1173254</v>
      </c>
      <c r="Q309" s="13">
        <v>0</v>
      </c>
      <c r="R309" s="13">
        <v>969341</v>
      </c>
      <c r="S309" s="13">
        <v>0</v>
      </c>
      <c r="T309" s="13">
        <v>2553538</v>
      </c>
      <c r="U309" s="13">
        <v>5080643</v>
      </c>
      <c r="V309" s="13">
        <v>2320487</v>
      </c>
      <c r="W309" s="13">
        <v>4474148</v>
      </c>
      <c r="X309" s="13">
        <v>0</v>
      </c>
      <c r="Y309" s="13">
        <v>4145867</v>
      </c>
      <c r="Z309" s="13">
        <v>0</v>
      </c>
      <c r="AA309" s="13">
        <v>0</v>
      </c>
      <c r="AB309" s="13">
        <v>5088003</v>
      </c>
      <c r="AC309" s="13">
        <v>0</v>
      </c>
      <c r="AD309" s="13">
        <v>4557749</v>
      </c>
      <c r="AE309" s="13">
        <v>0</v>
      </c>
      <c r="AF309" s="13">
        <v>4262792</v>
      </c>
      <c r="AG309" s="13">
        <v>0</v>
      </c>
      <c r="AH309" s="13">
        <v>2283254</v>
      </c>
      <c r="AI309" s="13">
        <v>5348705</v>
      </c>
      <c r="AJ309" s="13">
        <v>2125567</v>
      </c>
      <c r="AK309" s="13">
        <v>7468810</v>
      </c>
      <c r="AL309" s="13">
        <v>3066666</v>
      </c>
      <c r="AM309" s="13">
        <v>4693850</v>
      </c>
      <c r="AN309" s="13">
        <v>0</v>
      </c>
      <c r="AO309" s="13">
        <v>0</v>
      </c>
      <c r="AP309" s="13">
        <v>4931732</v>
      </c>
      <c r="AQ309" s="13">
        <v>2067271</v>
      </c>
      <c r="AR309" s="13">
        <v>6887278</v>
      </c>
      <c r="AS309" s="13">
        <v>1753428</v>
      </c>
      <c r="AT309" s="13">
        <v>5014975</v>
      </c>
      <c r="AU309" s="13">
        <v>2259910</v>
      </c>
      <c r="AV309" s="13">
        <v>4448439</v>
      </c>
      <c r="AW309" s="13">
        <v>1983722</v>
      </c>
      <c r="AX309" s="13">
        <v>4884043</v>
      </c>
      <c r="AY309" s="13">
        <v>1405846</v>
      </c>
      <c r="AZ309" s="13">
        <v>6617461</v>
      </c>
      <c r="BA309" s="13">
        <v>2006128</v>
      </c>
      <c r="BB309" s="13">
        <v>4693181</v>
      </c>
      <c r="BC309" s="13">
        <v>2177642</v>
      </c>
      <c r="BD309" s="13">
        <v>5216805</v>
      </c>
      <c r="BE309" s="13">
        <v>2217392</v>
      </c>
      <c r="BF309" s="13">
        <v>7118279</v>
      </c>
      <c r="BG309" s="13">
        <v>3343171</v>
      </c>
      <c r="BH309" s="13">
        <v>4471479</v>
      </c>
      <c r="BI309" s="13">
        <v>0</v>
      </c>
      <c r="BJ309" s="14" t="s">
        <v>31</v>
      </c>
      <c r="BK309" s="13" t="s">
        <v>32</v>
      </c>
      <c r="BL309" s="14" t="s">
        <v>33</v>
      </c>
      <c r="BM309" s="14" t="s">
        <v>30</v>
      </c>
      <c r="BN309" s="13" t="s">
        <v>19</v>
      </c>
      <c r="BO309" s="13">
        <v>38</v>
      </c>
      <c r="BP309" s="13" t="s">
        <v>34</v>
      </c>
      <c r="BQ309" s="13" t="s">
        <v>21</v>
      </c>
      <c r="BR309" s="13"/>
      <c r="BS309" s="13"/>
      <c r="BT309" s="13">
        <v>327.13310000000001</v>
      </c>
      <c r="BU309" s="13">
        <v>1.4951314</v>
      </c>
    </row>
    <row r="310" spans="1:73" s="10" customFormat="1">
      <c r="A310" s="10">
        <v>308</v>
      </c>
      <c r="B310" s="11" t="s">
        <v>593</v>
      </c>
      <c r="C310" s="12">
        <v>2.9330604999999998E-4</v>
      </c>
      <c r="D310" s="12">
        <v>2.4371766999999999E-4</v>
      </c>
      <c r="E310" s="13">
        <v>332.84857</v>
      </c>
      <c r="F310" s="13">
        <v>0</v>
      </c>
      <c r="G310" s="13">
        <v>0</v>
      </c>
      <c r="H310" s="13">
        <v>0</v>
      </c>
      <c r="I310" s="13">
        <v>0</v>
      </c>
      <c r="J310" s="13">
        <v>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527499</v>
      </c>
      <c r="S310" s="13">
        <v>596657</v>
      </c>
      <c r="T310" s="13">
        <v>852941</v>
      </c>
      <c r="U310" s="13">
        <v>689470</v>
      </c>
      <c r="V310" s="13">
        <v>745976</v>
      </c>
      <c r="W310" s="13">
        <v>665493</v>
      </c>
      <c r="X310" s="13">
        <v>763012</v>
      </c>
      <c r="Y310" s="13">
        <v>639826</v>
      </c>
      <c r="Z310" s="13">
        <v>808483</v>
      </c>
      <c r="AA310" s="13">
        <v>379479</v>
      </c>
      <c r="AB310" s="13">
        <v>131324</v>
      </c>
      <c r="AC310" s="13">
        <v>17315</v>
      </c>
      <c r="AD310" s="13">
        <v>0</v>
      </c>
      <c r="AE310" s="13">
        <v>0</v>
      </c>
      <c r="AF310" s="13">
        <v>315230</v>
      </c>
      <c r="AG310" s="13">
        <v>0</v>
      </c>
      <c r="AH310" s="13">
        <v>858022</v>
      </c>
      <c r="AI310" s="13">
        <v>643629</v>
      </c>
      <c r="AJ310" s="13">
        <v>720629</v>
      </c>
      <c r="AK310" s="13">
        <v>630934</v>
      </c>
      <c r="AL310" s="13">
        <v>755014</v>
      </c>
      <c r="AM310" s="13">
        <v>525292</v>
      </c>
      <c r="AN310" s="13">
        <v>592407</v>
      </c>
      <c r="AO310" s="13">
        <v>774163</v>
      </c>
      <c r="AP310" s="13">
        <v>641553</v>
      </c>
      <c r="AQ310" s="13">
        <v>725718</v>
      </c>
      <c r="AR310" s="13">
        <v>651840</v>
      </c>
      <c r="AS310" s="13">
        <v>762105</v>
      </c>
      <c r="AT310" s="13">
        <v>638565</v>
      </c>
      <c r="AU310" s="13">
        <v>260779</v>
      </c>
      <c r="AV310" s="13">
        <v>226599</v>
      </c>
      <c r="AW310" s="13">
        <v>0</v>
      </c>
      <c r="AX310" s="13">
        <v>0</v>
      </c>
      <c r="AY310" s="13">
        <v>468043</v>
      </c>
      <c r="AZ310" s="13">
        <v>330698</v>
      </c>
      <c r="BA310" s="13">
        <v>459574</v>
      </c>
      <c r="BB310" s="13">
        <v>156856</v>
      </c>
      <c r="BC310" s="13">
        <v>0</v>
      </c>
      <c r="BD310" s="13">
        <v>641628</v>
      </c>
      <c r="BE310" s="13">
        <v>761137</v>
      </c>
      <c r="BF310" s="13">
        <v>607184</v>
      </c>
      <c r="BG310" s="13">
        <v>726213</v>
      </c>
      <c r="BH310" s="13">
        <v>585458</v>
      </c>
      <c r="BI310" s="13">
        <v>738395</v>
      </c>
      <c r="BJ310" s="14" t="s">
        <v>594</v>
      </c>
      <c r="BK310" s="13" t="s">
        <v>595</v>
      </c>
      <c r="BL310" s="14" t="s">
        <v>596</v>
      </c>
      <c r="BM310" s="14" t="s">
        <v>593</v>
      </c>
      <c r="BN310" s="13" t="s">
        <v>19</v>
      </c>
      <c r="BO310" s="13">
        <v>38</v>
      </c>
      <c r="BP310" s="13"/>
      <c r="BQ310" s="13" t="s">
        <v>21</v>
      </c>
      <c r="BR310" s="13"/>
      <c r="BS310" s="13"/>
      <c r="BT310" s="13">
        <v>389.19940000000003</v>
      </c>
      <c r="BU310" s="13">
        <v>11.376472</v>
      </c>
    </row>
    <row r="311" spans="1:73" s="10" customFormat="1">
      <c r="A311" s="10">
        <v>309</v>
      </c>
      <c r="B311" s="11" t="s">
        <v>110</v>
      </c>
      <c r="C311" s="12">
        <v>3.1497268E-4</v>
      </c>
      <c r="D311" s="12">
        <v>2.6211565E-4</v>
      </c>
      <c r="E311" s="13">
        <v>425.9975</v>
      </c>
      <c r="F311" s="13">
        <v>0</v>
      </c>
      <c r="G311" s="13">
        <v>0</v>
      </c>
      <c r="H311" s="13">
        <v>0</v>
      </c>
      <c r="I311" s="13">
        <v>0</v>
      </c>
      <c r="J311" s="13">
        <v>0</v>
      </c>
      <c r="K311" s="13">
        <v>0</v>
      </c>
      <c r="L311" s="13">
        <v>0</v>
      </c>
      <c r="M311" s="13">
        <v>133185</v>
      </c>
      <c r="N311" s="13">
        <v>182114</v>
      </c>
      <c r="O311" s="13">
        <v>0</v>
      </c>
      <c r="P311" s="13">
        <v>0</v>
      </c>
      <c r="Q311" s="13">
        <v>0</v>
      </c>
      <c r="R311" s="13">
        <v>0</v>
      </c>
      <c r="S311" s="13">
        <v>769361</v>
      </c>
      <c r="T311" s="13">
        <v>935979</v>
      </c>
      <c r="U311" s="13">
        <v>744823</v>
      </c>
      <c r="V311" s="13">
        <v>829451</v>
      </c>
      <c r="W311" s="13">
        <v>595967</v>
      </c>
      <c r="X311" s="13">
        <v>0</v>
      </c>
      <c r="Y311" s="13">
        <v>0</v>
      </c>
      <c r="Z311" s="13">
        <v>534919</v>
      </c>
      <c r="AA311" s="13">
        <v>741812</v>
      </c>
      <c r="AB311" s="13">
        <v>294720</v>
      </c>
      <c r="AC311" s="13">
        <v>0</v>
      </c>
      <c r="AD311" s="13">
        <v>367801</v>
      </c>
      <c r="AE311" s="13">
        <v>0</v>
      </c>
      <c r="AF311" s="13">
        <v>0</v>
      </c>
      <c r="AG311" s="13">
        <v>611184</v>
      </c>
      <c r="AH311" s="13">
        <v>1065111</v>
      </c>
      <c r="AI311" s="13">
        <v>880515</v>
      </c>
      <c r="AJ311" s="13">
        <v>1028528</v>
      </c>
      <c r="AK311" s="13">
        <v>787985</v>
      </c>
      <c r="AL311" s="13">
        <v>976765</v>
      </c>
      <c r="AM311" s="13">
        <v>769110</v>
      </c>
      <c r="AN311" s="13">
        <v>859395</v>
      </c>
      <c r="AO311" s="13">
        <v>952656</v>
      </c>
      <c r="AP311" s="13">
        <v>738949</v>
      </c>
      <c r="AQ311" s="13">
        <v>848639</v>
      </c>
      <c r="AR311" s="13">
        <v>773583</v>
      </c>
      <c r="AS311" s="13">
        <v>0</v>
      </c>
      <c r="AT311" s="13">
        <v>850827</v>
      </c>
      <c r="AU311" s="13">
        <v>945367</v>
      </c>
      <c r="AV311" s="13">
        <v>735420</v>
      </c>
      <c r="AW311" s="13">
        <v>789856</v>
      </c>
      <c r="AX311" s="13">
        <v>676566</v>
      </c>
      <c r="AY311" s="13">
        <v>688155</v>
      </c>
      <c r="AZ311" s="13">
        <v>541043</v>
      </c>
      <c r="BA311" s="13">
        <v>0</v>
      </c>
      <c r="BB311" s="13">
        <v>682876</v>
      </c>
      <c r="BC311" s="13">
        <v>1015795</v>
      </c>
      <c r="BD311" s="13">
        <v>719958</v>
      </c>
      <c r="BE311" s="13">
        <v>0</v>
      </c>
      <c r="BF311" s="13">
        <v>787099</v>
      </c>
      <c r="BG311" s="13">
        <v>867990</v>
      </c>
      <c r="BH311" s="13">
        <v>779987</v>
      </c>
      <c r="BI311" s="13">
        <v>0</v>
      </c>
      <c r="BJ311" s="14" t="s">
        <v>111</v>
      </c>
      <c r="BK311" s="13"/>
      <c r="BL311" s="14" t="s">
        <v>112</v>
      </c>
      <c r="BM311" s="14" t="s">
        <v>110</v>
      </c>
      <c r="BN311" s="13" t="s">
        <v>19</v>
      </c>
      <c r="BO311" s="13">
        <v>36</v>
      </c>
      <c r="BP311" s="13"/>
      <c r="BQ311" s="13" t="s">
        <v>21</v>
      </c>
      <c r="BR311" s="13"/>
      <c r="BS311" s="13" t="s">
        <v>113</v>
      </c>
      <c r="BT311" s="13">
        <v>1246.6584</v>
      </c>
      <c r="BU311" s="13">
        <v>11.041752000000001</v>
      </c>
    </row>
    <row r="312" spans="1:73" s="10" customFormat="1">
      <c r="A312" s="10">
        <v>310</v>
      </c>
      <c r="B312" s="11" t="s">
        <v>312</v>
      </c>
      <c r="C312" s="12">
        <v>3.4483243000000001E-4</v>
      </c>
      <c r="D312" s="12">
        <v>2.8718042E-4</v>
      </c>
      <c r="E312" s="13">
        <v>235.83963</v>
      </c>
      <c r="F312" s="13">
        <v>0</v>
      </c>
      <c r="G312" s="13">
        <v>0</v>
      </c>
      <c r="H312" s="13">
        <v>0</v>
      </c>
      <c r="I312" s="13">
        <v>0</v>
      </c>
      <c r="J312" s="13">
        <v>0</v>
      </c>
      <c r="K312" s="13">
        <v>0</v>
      </c>
      <c r="L312" s="13">
        <v>0</v>
      </c>
      <c r="M312" s="13">
        <v>3105720</v>
      </c>
      <c r="N312" s="13">
        <v>0</v>
      </c>
      <c r="O312" s="13">
        <v>0</v>
      </c>
      <c r="P312" s="13">
        <v>3224599</v>
      </c>
      <c r="Q312" s="13">
        <v>4895068</v>
      </c>
      <c r="R312" s="13">
        <v>3129489</v>
      </c>
      <c r="S312" s="13">
        <v>3706590</v>
      </c>
      <c r="T312" s="13">
        <v>0</v>
      </c>
      <c r="U312" s="13">
        <v>4577828</v>
      </c>
      <c r="V312" s="13">
        <v>5356518</v>
      </c>
      <c r="W312" s="13">
        <v>4174225</v>
      </c>
      <c r="X312" s="13">
        <v>4737161</v>
      </c>
      <c r="Y312" s="13">
        <v>4202144</v>
      </c>
      <c r="Z312" s="13">
        <v>5119950</v>
      </c>
      <c r="AA312" s="13">
        <v>5459257</v>
      </c>
      <c r="AB312" s="13">
        <v>4108393</v>
      </c>
      <c r="AC312" s="13">
        <v>4914752</v>
      </c>
      <c r="AD312" s="13">
        <v>3989926</v>
      </c>
      <c r="AE312" s="13">
        <v>4894711</v>
      </c>
      <c r="AF312" s="13">
        <v>3807249</v>
      </c>
      <c r="AG312" s="13">
        <v>4707933</v>
      </c>
      <c r="AH312" s="13">
        <v>5142368</v>
      </c>
      <c r="AI312" s="13">
        <v>3970943</v>
      </c>
      <c r="AJ312" s="13">
        <v>4959822</v>
      </c>
      <c r="AK312" s="13">
        <v>3973565</v>
      </c>
      <c r="AL312" s="13">
        <v>4699404</v>
      </c>
      <c r="AM312" s="13">
        <v>3895252</v>
      </c>
      <c r="AN312" s="13">
        <v>4888694</v>
      </c>
      <c r="AO312" s="13">
        <v>3581772</v>
      </c>
      <c r="AP312" s="13">
        <v>4113384</v>
      </c>
      <c r="AQ312" s="13">
        <v>4971336</v>
      </c>
      <c r="AR312" s="13">
        <v>4194263</v>
      </c>
      <c r="AS312" s="13">
        <v>4934418</v>
      </c>
      <c r="AT312" s="13">
        <v>4319555</v>
      </c>
      <c r="AU312" s="13">
        <v>5093451</v>
      </c>
      <c r="AV312" s="13">
        <v>3909752</v>
      </c>
      <c r="AW312" s="13">
        <v>3847480</v>
      </c>
      <c r="AX312" s="13">
        <v>3945835</v>
      </c>
      <c r="AY312" s="13">
        <v>5198026</v>
      </c>
      <c r="AZ312" s="13">
        <v>3722607</v>
      </c>
      <c r="BA312" s="13">
        <v>4466916</v>
      </c>
      <c r="BB312" s="13">
        <v>3287677</v>
      </c>
      <c r="BC312" s="13">
        <v>4978805</v>
      </c>
      <c r="BD312" s="13">
        <v>3685506</v>
      </c>
      <c r="BE312" s="13">
        <v>4565188</v>
      </c>
      <c r="BF312" s="13">
        <v>4675207</v>
      </c>
      <c r="BG312" s="13">
        <v>4794055</v>
      </c>
      <c r="BH312" s="13">
        <v>3577789</v>
      </c>
      <c r="BI312" s="13">
        <v>4561124</v>
      </c>
      <c r="BJ312" s="14" t="s">
        <v>313</v>
      </c>
      <c r="BK312" s="13" t="s">
        <v>314</v>
      </c>
      <c r="BL312" s="14" t="s">
        <v>315</v>
      </c>
      <c r="BM312" s="14" t="s">
        <v>312</v>
      </c>
      <c r="BN312" s="13" t="s">
        <v>19</v>
      </c>
      <c r="BO312" s="13">
        <v>46</v>
      </c>
      <c r="BP312" s="13" t="s">
        <v>316</v>
      </c>
      <c r="BQ312" s="13" t="s">
        <v>21</v>
      </c>
      <c r="BR312" s="13"/>
      <c r="BS312" s="13"/>
      <c r="BT312" s="13">
        <v>641.33820000000003</v>
      </c>
      <c r="BU312" s="13">
        <v>8.4104779999999995</v>
      </c>
    </row>
    <row r="313" spans="1:73" s="10" customFormat="1">
      <c r="A313" s="10">
        <v>311</v>
      </c>
      <c r="B313" s="11" t="s">
        <v>604</v>
      </c>
      <c r="C313" s="12">
        <v>3.5163570000000001E-4</v>
      </c>
      <c r="D313" s="12">
        <v>2.9306645999999998E-4</v>
      </c>
      <c r="E313" s="13">
        <v>105.252</v>
      </c>
      <c r="F313" s="13">
        <v>0</v>
      </c>
      <c r="G313" s="13">
        <v>0</v>
      </c>
      <c r="H313" s="13">
        <v>0</v>
      </c>
      <c r="I313" s="13">
        <v>79444</v>
      </c>
      <c r="J313" s="13">
        <v>0</v>
      </c>
      <c r="K313" s="13">
        <v>96513</v>
      </c>
      <c r="L313" s="13">
        <v>0</v>
      </c>
      <c r="M313" s="13">
        <v>121910</v>
      </c>
      <c r="N313" s="13">
        <v>0</v>
      </c>
      <c r="O313" s="13">
        <v>0</v>
      </c>
      <c r="P313" s="13">
        <v>670292</v>
      </c>
      <c r="Q313" s="13">
        <v>0</v>
      </c>
      <c r="R313" s="13">
        <v>1794733</v>
      </c>
      <c r="S313" s="13">
        <v>968482</v>
      </c>
      <c r="T313" s="13">
        <v>1643579</v>
      </c>
      <c r="U313" s="13">
        <v>1283365</v>
      </c>
      <c r="V313" s="13">
        <v>1636942</v>
      </c>
      <c r="W313" s="13">
        <v>1291406</v>
      </c>
      <c r="X313" s="13">
        <v>1506305</v>
      </c>
      <c r="Y313" s="13">
        <v>1160008</v>
      </c>
      <c r="Z313" s="13">
        <v>1499225</v>
      </c>
      <c r="AA313" s="13">
        <v>1479607</v>
      </c>
      <c r="AB313" s="13">
        <v>555951</v>
      </c>
      <c r="AC313" s="13">
        <v>1474439</v>
      </c>
      <c r="AD313" s="13">
        <v>1438874</v>
      </c>
      <c r="AE313" s="13">
        <v>1498638</v>
      </c>
      <c r="AF313" s="13">
        <v>659706</v>
      </c>
      <c r="AG313" s="13">
        <v>2009131</v>
      </c>
      <c r="AH313" s="13">
        <v>3070135</v>
      </c>
      <c r="AI313" s="13">
        <v>2373087</v>
      </c>
      <c r="AJ313" s="13">
        <v>2697460</v>
      </c>
      <c r="AK313" s="13">
        <v>2150158</v>
      </c>
      <c r="AL313" s="13">
        <v>2538684</v>
      </c>
      <c r="AM313" s="13">
        <v>2053976</v>
      </c>
      <c r="AN313" s="13">
        <v>2545281</v>
      </c>
      <c r="AO313" s="13">
        <v>2995472</v>
      </c>
      <c r="AP313" s="13">
        <v>2438163</v>
      </c>
      <c r="AQ313" s="13">
        <v>2678784</v>
      </c>
      <c r="AR313" s="13">
        <v>2027719</v>
      </c>
      <c r="AS313" s="13">
        <v>2354780</v>
      </c>
      <c r="AT313" s="13">
        <v>1663708</v>
      </c>
      <c r="AU313" s="13">
        <v>1052154</v>
      </c>
      <c r="AV313" s="13">
        <v>1236560</v>
      </c>
      <c r="AW313" s="13">
        <v>2212188</v>
      </c>
      <c r="AX313" s="13">
        <v>790410</v>
      </c>
      <c r="AY313" s="13">
        <v>1003439</v>
      </c>
      <c r="AZ313" s="13">
        <v>934004</v>
      </c>
      <c r="BA313" s="13">
        <v>1925712</v>
      </c>
      <c r="BB313" s="13">
        <v>309480</v>
      </c>
      <c r="BC313" s="13">
        <v>736322</v>
      </c>
      <c r="BD313" s="13">
        <v>2477762</v>
      </c>
      <c r="BE313" s="13">
        <v>2898529</v>
      </c>
      <c r="BF313" s="13">
        <v>2355006</v>
      </c>
      <c r="BG313" s="13">
        <v>3015751</v>
      </c>
      <c r="BH313" s="13">
        <v>2069106</v>
      </c>
      <c r="BI313" s="13">
        <v>2147765</v>
      </c>
      <c r="BJ313" s="14" t="s">
        <v>605</v>
      </c>
      <c r="BK313" s="13" t="s">
        <v>606</v>
      </c>
      <c r="BL313" s="14" t="s">
        <v>607</v>
      </c>
      <c r="BM313" s="14" t="s">
        <v>604</v>
      </c>
      <c r="BN313" s="13" t="s">
        <v>19</v>
      </c>
      <c r="BO313" s="13">
        <v>48</v>
      </c>
      <c r="BP313" s="13"/>
      <c r="BQ313" s="13" t="s">
        <v>21</v>
      </c>
      <c r="BR313" s="13" t="s">
        <v>608</v>
      </c>
      <c r="BS313" s="13" t="s">
        <v>609</v>
      </c>
      <c r="BT313" s="13">
        <v>925.49570000000006</v>
      </c>
      <c r="BU313" s="13">
        <v>11.438563</v>
      </c>
    </row>
    <row r="314" spans="1:73" s="10" customFormat="1">
      <c r="A314" s="10">
        <v>312</v>
      </c>
      <c r="B314" s="11" t="s">
        <v>47</v>
      </c>
      <c r="C314" s="12">
        <v>4.5305120000000001E-4</v>
      </c>
      <c r="D314" s="12">
        <v>3.8071052000000001E-4</v>
      </c>
      <c r="E314" s="13">
        <v>177.55183</v>
      </c>
      <c r="F314" s="13">
        <v>7724479</v>
      </c>
      <c r="G314" s="13">
        <v>0</v>
      </c>
      <c r="H314" s="13">
        <v>3834612</v>
      </c>
      <c r="I314" s="13">
        <v>0</v>
      </c>
      <c r="J314" s="13">
        <v>1374038</v>
      </c>
      <c r="K314" s="13">
        <v>0</v>
      </c>
      <c r="L314" s="13">
        <v>0</v>
      </c>
      <c r="M314" s="13">
        <v>4934641</v>
      </c>
      <c r="N314" s="13">
        <v>2149321</v>
      </c>
      <c r="O314" s="13">
        <v>0</v>
      </c>
      <c r="P314" s="13">
        <v>0</v>
      </c>
      <c r="Q314" s="13">
        <v>0</v>
      </c>
      <c r="R314" s="13">
        <v>0</v>
      </c>
      <c r="S314" s="13">
        <v>4301015</v>
      </c>
      <c r="T314" s="13">
        <v>7659785</v>
      </c>
      <c r="U314" s="13">
        <v>6018234</v>
      </c>
      <c r="V314" s="13">
        <v>7115772</v>
      </c>
      <c r="W314" s="13">
        <v>0</v>
      </c>
      <c r="X314" s="13">
        <v>4110963</v>
      </c>
      <c r="Y314" s="13">
        <v>3555432</v>
      </c>
      <c r="Z314" s="13">
        <v>5876705</v>
      </c>
      <c r="AA314" s="13">
        <v>2503125</v>
      </c>
      <c r="AB314" s="13">
        <v>3387895</v>
      </c>
      <c r="AC314" s="13">
        <v>1608910</v>
      </c>
      <c r="AD314" s="13">
        <v>4146558</v>
      </c>
      <c r="AE314" s="13">
        <v>4660916</v>
      </c>
      <c r="AF314" s="13">
        <v>2495750</v>
      </c>
      <c r="AG314" s="13">
        <v>3685384</v>
      </c>
      <c r="AH314" s="13">
        <v>8324632</v>
      </c>
      <c r="AI314" s="13">
        <v>5506205</v>
      </c>
      <c r="AJ314" s="13">
        <v>6357238</v>
      </c>
      <c r="AK314" s="13">
        <v>3699367</v>
      </c>
      <c r="AL314" s="13">
        <v>5200124</v>
      </c>
      <c r="AM314" s="13">
        <v>2847087</v>
      </c>
      <c r="AN314" s="13">
        <v>4287253</v>
      </c>
      <c r="AO314" s="13">
        <v>7279639</v>
      </c>
      <c r="AP314" s="13">
        <v>4556407</v>
      </c>
      <c r="AQ314" s="13">
        <v>4678415</v>
      </c>
      <c r="AR314" s="13">
        <v>3457088</v>
      </c>
      <c r="AS314" s="13">
        <v>4949306</v>
      </c>
      <c r="AT314" s="13">
        <v>2135961</v>
      </c>
      <c r="AU314" s="13">
        <v>3061644</v>
      </c>
      <c r="AV314" s="13">
        <v>4630351</v>
      </c>
      <c r="AW314" s="13">
        <v>6398816</v>
      </c>
      <c r="AX314" s="13">
        <v>4908348</v>
      </c>
      <c r="AY314" s="13">
        <v>5047119</v>
      </c>
      <c r="AZ314" s="13">
        <v>5988753</v>
      </c>
      <c r="BA314" s="13">
        <v>7767092</v>
      </c>
      <c r="BB314" s="13">
        <v>5365634</v>
      </c>
      <c r="BC314" s="13">
        <v>8303155</v>
      </c>
      <c r="BD314" s="13">
        <v>6240425</v>
      </c>
      <c r="BE314" s="13">
        <v>8700401</v>
      </c>
      <c r="BF314" s="13">
        <v>5111172</v>
      </c>
      <c r="BG314" s="13">
        <v>8504104</v>
      </c>
      <c r="BH314" s="13">
        <v>4270998</v>
      </c>
      <c r="BI314" s="13">
        <v>6669076</v>
      </c>
      <c r="BJ314" s="14" t="s">
        <v>48</v>
      </c>
      <c r="BK314" s="13"/>
      <c r="BL314" s="14" t="s">
        <v>49</v>
      </c>
      <c r="BM314" s="14" t="s">
        <v>47</v>
      </c>
      <c r="BN314" s="13" t="s">
        <v>19</v>
      </c>
      <c r="BO314" s="13">
        <v>47</v>
      </c>
      <c r="BP314" s="13" t="s">
        <v>50</v>
      </c>
      <c r="BQ314" s="13" t="s">
        <v>21</v>
      </c>
      <c r="BR314" s="13"/>
      <c r="BS314" s="13"/>
      <c r="BT314" s="13">
        <v>244.1797</v>
      </c>
      <c r="BU314" s="13">
        <v>6.9631495000000001</v>
      </c>
    </row>
    <row r="315" spans="1:73" s="10" customFormat="1">
      <c r="A315" s="10">
        <v>313</v>
      </c>
      <c r="B315" s="11" t="s">
        <v>202</v>
      </c>
      <c r="C315" s="12">
        <v>4.5926613000000003E-4</v>
      </c>
      <c r="D315" s="12">
        <v>3.8650824E-4</v>
      </c>
      <c r="E315" s="13">
        <v>106.83628</v>
      </c>
      <c r="F315" s="13">
        <v>0</v>
      </c>
      <c r="G315" s="13">
        <v>0</v>
      </c>
      <c r="H315" s="13">
        <v>234159</v>
      </c>
      <c r="I315" s="13">
        <v>0</v>
      </c>
      <c r="J315" s="13">
        <v>203815</v>
      </c>
      <c r="K315" s="13">
        <v>0</v>
      </c>
      <c r="L315" s="13">
        <v>406098</v>
      </c>
      <c r="M315" s="13">
        <v>231631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1115450</v>
      </c>
      <c r="T315" s="13">
        <v>1841920</v>
      </c>
      <c r="U315" s="13">
        <v>1110585</v>
      </c>
      <c r="V315" s="13">
        <v>1548556</v>
      </c>
      <c r="W315" s="13">
        <v>1358661</v>
      </c>
      <c r="X315" s="13">
        <v>1605185</v>
      </c>
      <c r="Y315" s="13">
        <v>1355789</v>
      </c>
      <c r="Z315" s="13">
        <v>253364</v>
      </c>
      <c r="AA315" s="13">
        <v>1908725</v>
      </c>
      <c r="AB315" s="13">
        <v>1342813</v>
      </c>
      <c r="AC315" s="13">
        <v>773042</v>
      </c>
      <c r="AD315" s="13">
        <v>516919</v>
      </c>
      <c r="AE315" s="13">
        <v>1687418</v>
      </c>
      <c r="AF315" s="13">
        <v>1271443</v>
      </c>
      <c r="AG315" s="13">
        <v>1229075</v>
      </c>
      <c r="AH315" s="13">
        <v>1678456</v>
      </c>
      <c r="AI315" s="13">
        <v>1335647</v>
      </c>
      <c r="AJ315" s="13">
        <v>1635259</v>
      </c>
      <c r="AK315" s="13">
        <v>1238849</v>
      </c>
      <c r="AL315" s="13">
        <v>1527367</v>
      </c>
      <c r="AM315" s="13">
        <v>1094415</v>
      </c>
      <c r="AN315" s="13">
        <v>1697099</v>
      </c>
      <c r="AO315" s="13">
        <v>1547183</v>
      </c>
      <c r="AP315" s="13">
        <v>1047979</v>
      </c>
      <c r="AQ315" s="13">
        <v>1293855</v>
      </c>
      <c r="AR315" s="13">
        <v>1082269</v>
      </c>
      <c r="AS315" s="13">
        <v>1263173</v>
      </c>
      <c r="AT315" s="13">
        <v>950828</v>
      </c>
      <c r="AU315" s="13">
        <v>1083490</v>
      </c>
      <c r="AV315" s="13">
        <v>1170971</v>
      </c>
      <c r="AW315" s="13">
        <v>947381</v>
      </c>
      <c r="AX315" s="13">
        <v>508995</v>
      </c>
      <c r="AY315" s="13">
        <v>1541805</v>
      </c>
      <c r="AZ315" s="13">
        <v>267483</v>
      </c>
      <c r="BA315" s="13">
        <v>696995</v>
      </c>
      <c r="BB315" s="13">
        <v>1146500</v>
      </c>
      <c r="BC315" s="13">
        <v>953300</v>
      </c>
      <c r="BD315" s="13">
        <v>1212257</v>
      </c>
      <c r="BE315" s="13">
        <v>1347653</v>
      </c>
      <c r="BF315" s="13">
        <v>1051261</v>
      </c>
      <c r="BG315" s="13">
        <v>1638905</v>
      </c>
      <c r="BH315" s="13">
        <v>642432</v>
      </c>
      <c r="BI315" s="13">
        <v>1674164</v>
      </c>
      <c r="BJ315" s="14" t="s">
        <v>203</v>
      </c>
      <c r="BK315" s="13"/>
      <c r="BL315" s="14" t="s">
        <v>204</v>
      </c>
      <c r="BM315" s="14" t="s">
        <v>202</v>
      </c>
      <c r="BN315" s="13" t="s">
        <v>19</v>
      </c>
      <c r="BO315" s="13">
        <v>47</v>
      </c>
      <c r="BP315" s="13"/>
      <c r="BQ315" s="13" t="s">
        <v>21</v>
      </c>
      <c r="BR315" s="13"/>
      <c r="BS315" s="13"/>
      <c r="BT315" s="13">
        <v>345.1934</v>
      </c>
      <c r="BU315" s="13">
        <v>7.4587009999999996</v>
      </c>
    </row>
    <row r="316" spans="1:73" s="10" customFormat="1">
      <c r="A316" s="10">
        <v>314</v>
      </c>
      <c r="B316" s="11" t="s">
        <v>939</v>
      </c>
      <c r="C316" s="12">
        <v>5.1801104999999999E-4</v>
      </c>
      <c r="D316" s="12">
        <v>4.3691976999999998E-4</v>
      </c>
      <c r="E316" s="13">
        <v>110.14148</v>
      </c>
      <c r="F316" s="13">
        <v>0</v>
      </c>
      <c r="G316" s="13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12216</v>
      </c>
      <c r="R316" s="13">
        <v>0</v>
      </c>
      <c r="S316" s="13">
        <v>0</v>
      </c>
      <c r="T316" s="13">
        <v>98960</v>
      </c>
      <c r="U316" s="13">
        <v>86748</v>
      </c>
      <c r="V316" s="13">
        <v>74395</v>
      </c>
      <c r="W316" s="13">
        <v>96385</v>
      </c>
      <c r="X316" s="13">
        <v>75187</v>
      </c>
      <c r="Y316" s="13">
        <v>40737</v>
      </c>
      <c r="Z316" s="13">
        <v>24387</v>
      </c>
      <c r="AA316" s="13">
        <v>119850</v>
      </c>
      <c r="AB316" s="13">
        <v>35071</v>
      </c>
      <c r="AC316" s="13">
        <v>22256</v>
      </c>
      <c r="AD316" s="13">
        <v>89306</v>
      </c>
      <c r="AE316" s="13">
        <v>71836</v>
      </c>
      <c r="AF316" s="13">
        <v>0</v>
      </c>
      <c r="AG316" s="13">
        <v>59723</v>
      </c>
      <c r="AH316" s="13">
        <v>0</v>
      </c>
      <c r="AI316" s="13">
        <v>0</v>
      </c>
      <c r="AJ316" s="13">
        <v>0</v>
      </c>
      <c r="AK316" s="13">
        <v>117315</v>
      </c>
      <c r="AL316" s="13">
        <v>140857</v>
      </c>
      <c r="AM316" s="13">
        <v>71607</v>
      </c>
      <c r="AN316" s="13">
        <v>69876</v>
      </c>
      <c r="AO316" s="13">
        <v>67974</v>
      </c>
      <c r="AP316" s="13">
        <v>89937</v>
      </c>
      <c r="AQ316" s="13">
        <v>98712</v>
      </c>
      <c r="AR316" s="13">
        <v>103570</v>
      </c>
      <c r="AS316" s="13">
        <v>111404</v>
      </c>
      <c r="AT316" s="13">
        <v>79866</v>
      </c>
      <c r="AU316" s="13">
        <v>53573</v>
      </c>
      <c r="AV316" s="13">
        <v>26825</v>
      </c>
      <c r="AW316" s="13">
        <v>42078</v>
      </c>
      <c r="AX316" s="13">
        <v>93935</v>
      </c>
      <c r="AY316" s="13">
        <v>138539</v>
      </c>
      <c r="AZ316" s="13">
        <v>142570</v>
      </c>
      <c r="BA316" s="13">
        <v>55206</v>
      </c>
      <c r="BB316" s="13">
        <v>69139</v>
      </c>
      <c r="BC316" s="13">
        <v>58162</v>
      </c>
      <c r="BD316" s="13">
        <v>116720</v>
      </c>
      <c r="BE316" s="13">
        <v>147506</v>
      </c>
      <c r="BF316" s="13">
        <v>188793</v>
      </c>
      <c r="BG316" s="13">
        <v>197994</v>
      </c>
      <c r="BH316" s="13">
        <v>61756</v>
      </c>
      <c r="BI316" s="13">
        <v>66124</v>
      </c>
      <c r="BJ316" s="14" t="s">
        <v>940</v>
      </c>
      <c r="BK316" s="13"/>
      <c r="BL316" s="14" t="s">
        <v>941</v>
      </c>
      <c r="BM316" s="14" t="s">
        <v>939</v>
      </c>
      <c r="BN316" s="13" t="s">
        <v>19</v>
      </c>
      <c r="BO316" s="13">
        <v>39</v>
      </c>
      <c r="BP316" s="13"/>
      <c r="BQ316" s="13" t="s">
        <v>21</v>
      </c>
      <c r="BR316" s="13"/>
      <c r="BS316" s="13" t="s">
        <v>942</v>
      </c>
      <c r="BT316" s="13">
        <v>594.37289999999996</v>
      </c>
      <c r="BU316" s="13">
        <v>20.978152999999999</v>
      </c>
    </row>
    <row r="317" spans="1:73" s="10" customFormat="1">
      <c r="A317" s="10">
        <v>315</v>
      </c>
      <c r="B317" s="11" t="s">
        <v>987</v>
      </c>
      <c r="C317" s="12">
        <v>5.5130605999999997E-4</v>
      </c>
      <c r="D317" s="12">
        <v>4.6707393E-4</v>
      </c>
      <c r="E317" s="13">
        <v>143.83225999999999</v>
      </c>
      <c r="F317" s="13">
        <v>0</v>
      </c>
      <c r="G317" s="13">
        <v>0</v>
      </c>
      <c r="H317" s="13">
        <v>712419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285329</v>
      </c>
      <c r="R317" s="13">
        <v>0</v>
      </c>
      <c r="S317" s="13">
        <v>171240</v>
      </c>
      <c r="T317" s="13">
        <v>1275474</v>
      </c>
      <c r="U317" s="13">
        <v>254945</v>
      </c>
      <c r="V317" s="13">
        <v>1429112</v>
      </c>
      <c r="W317" s="13">
        <v>1210001</v>
      </c>
      <c r="X317" s="13">
        <v>314220</v>
      </c>
      <c r="Y317" s="13">
        <v>376372</v>
      </c>
      <c r="Z317" s="13">
        <v>439583</v>
      </c>
      <c r="AA317" s="13">
        <v>293727</v>
      </c>
      <c r="AB317" s="13">
        <v>780757</v>
      </c>
      <c r="AC317" s="13">
        <v>287452</v>
      </c>
      <c r="AD317" s="13">
        <v>840114</v>
      </c>
      <c r="AE317" s="13">
        <v>487444</v>
      </c>
      <c r="AF317" s="13">
        <v>612211</v>
      </c>
      <c r="AG317" s="13">
        <v>514132</v>
      </c>
      <c r="AH317" s="13">
        <v>1430635</v>
      </c>
      <c r="AI317" s="13">
        <v>1136149</v>
      </c>
      <c r="AJ317" s="13">
        <v>1400246</v>
      </c>
      <c r="AK317" s="13">
        <v>1050217</v>
      </c>
      <c r="AL317" s="13">
        <v>1247911</v>
      </c>
      <c r="AM317" s="13">
        <v>967184</v>
      </c>
      <c r="AN317" s="13">
        <v>645991</v>
      </c>
      <c r="AO317" s="13">
        <v>1352081</v>
      </c>
      <c r="AP317" s="13">
        <v>595485</v>
      </c>
      <c r="AQ317" s="13">
        <v>871952</v>
      </c>
      <c r="AR317" s="13">
        <v>300508</v>
      </c>
      <c r="AS317" s="13">
        <v>371275</v>
      </c>
      <c r="AT317" s="13">
        <v>0</v>
      </c>
      <c r="AU317" s="13">
        <v>129278</v>
      </c>
      <c r="AV317" s="13">
        <v>886663</v>
      </c>
      <c r="AW317" s="13">
        <v>500083</v>
      </c>
      <c r="AX317" s="13">
        <v>572234</v>
      </c>
      <c r="AY317" s="13">
        <v>930697</v>
      </c>
      <c r="AZ317" s="13">
        <v>790104</v>
      </c>
      <c r="BA317" s="13">
        <v>984546</v>
      </c>
      <c r="BB317" s="13">
        <v>760050</v>
      </c>
      <c r="BC317" s="13">
        <v>181195</v>
      </c>
      <c r="BD317" s="13">
        <v>1464670</v>
      </c>
      <c r="BE317" s="13">
        <v>984811</v>
      </c>
      <c r="BF317" s="13">
        <v>602305</v>
      </c>
      <c r="BG317" s="13">
        <v>1242429</v>
      </c>
      <c r="BH317" s="13">
        <v>402058</v>
      </c>
      <c r="BI317" s="13">
        <v>109754</v>
      </c>
      <c r="BJ317" s="14" t="s">
        <v>988</v>
      </c>
      <c r="BK317" s="13"/>
      <c r="BL317" s="14" t="s">
        <v>989</v>
      </c>
      <c r="BM317" s="14" t="s">
        <v>987</v>
      </c>
      <c r="BN317" s="13" t="s">
        <v>19</v>
      </c>
      <c r="BO317" s="13">
        <v>44</v>
      </c>
      <c r="BP317" s="13"/>
      <c r="BQ317" s="13" t="s">
        <v>21</v>
      </c>
      <c r="BR317" s="13"/>
      <c r="BS317" s="13"/>
      <c r="BT317" s="13">
        <v>343.24799999999999</v>
      </c>
      <c r="BU317" s="13">
        <v>8.9617280000000008</v>
      </c>
    </row>
    <row r="318" spans="1:73" s="10" customFormat="1">
      <c r="A318" s="10">
        <v>316</v>
      </c>
      <c r="B318" s="11" t="s">
        <v>63</v>
      </c>
      <c r="C318" s="12">
        <v>5.7238069999999996E-4</v>
      </c>
      <c r="D318" s="12">
        <v>4.8600393000000001E-4</v>
      </c>
      <c r="E318" s="13">
        <v>223.6551</v>
      </c>
      <c r="F318" s="13">
        <v>2748085</v>
      </c>
      <c r="G318" s="13">
        <v>0</v>
      </c>
      <c r="H318" s="13">
        <v>2043363</v>
      </c>
      <c r="I318" s="13">
        <v>0</v>
      </c>
      <c r="J318" s="13">
        <v>202977</v>
      </c>
      <c r="K318" s="13">
        <v>0</v>
      </c>
      <c r="L318" s="13">
        <v>1260785</v>
      </c>
      <c r="M318" s="13">
        <v>0</v>
      </c>
      <c r="N318" s="13">
        <v>0</v>
      </c>
      <c r="O318" s="13">
        <v>0</v>
      </c>
      <c r="P318" s="13">
        <v>0</v>
      </c>
      <c r="Q318" s="12">
        <v>16630264</v>
      </c>
      <c r="R318" s="13">
        <v>0</v>
      </c>
      <c r="S318" s="12">
        <v>37335552</v>
      </c>
      <c r="T318" s="12">
        <v>39738460</v>
      </c>
      <c r="U318" s="12">
        <v>31401072</v>
      </c>
      <c r="V318" s="12">
        <v>36937736</v>
      </c>
      <c r="W318" s="12">
        <v>30459204</v>
      </c>
      <c r="X318" s="12">
        <v>13461061</v>
      </c>
      <c r="Y318" s="12">
        <v>29561372</v>
      </c>
      <c r="Z318" s="12">
        <v>29403198</v>
      </c>
      <c r="AA318" s="12">
        <v>38324848</v>
      </c>
      <c r="AB318" s="12">
        <v>30731476</v>
      </c>
      <c r="AC318" s="12">
        <v>35175192</v>
      </c>
      <c r="AD318" s="12">
        <v>25885954</v>
      </c>
      <c r="AE318" s="12">
        <v>37586896</v>
      </c>
      <c r="AF318" s="12">
        <v>25892674</v>
      </c>
      <c r="AG318" s="12">
        <v>32235136</v>
      </c>
      <c r="AH318" s="12">
        <v>37786160</v>
      </c>
      <c r="AI318" s="12">
        <v>28823236</v>
      </c>
      <c r="AJ318" s="12">
        <v>34654876</v>
      </c>
      <c r="AK318" s="12">
        <v>28325060</v>
      </c>
      <c r="AL318" s="12">
        <v>33536000</v>
      </c>
      <c r="AM318" s="12">
        <v>23597652</v>
      </c>
      <c r="AN318" s="12">
        <v>32788588</v>
      </c>
      <c r="AO318" s="12">
        <v>36423720</v>
      </c>
      <c r="AP318" s="12">
        <v>27821306</v>
      </c>
      <c r="AQ318" s="12">
        <v>33902792</v>
      </c>
      <c r="AR318" s="12">
        <v>26231364</v>
      </c>
      <c r="AS318" s="12">
        <v>32146176</v>
      </c>
      <c r="AT318" s="12">
        <v>25154604</v>
      </c>
      <c r="AU318" s="12">
        <v>22758954</v>
      </c>
      <c r="AV318" s="12">
        <v>20596936</v>
      </c>
      <c r="AW318" s="12">
        <v>31603616</v>
      </c>
      <c r="AX318" s="12">
        <v>32549680</v>
      </c>
      <c r="AY318" s="12">
        <v>40634412</v>
      </c>
      <c r="AZ318" s="12">
        <v>28787804</v>
      </c>
      <c r="BA318" s="12">
        <v>36129032</v>
      </c>
      <c r="BB318" s="12">
        <v>31078736</v>
      </c>
      <c r="BC318" s="12">
        <v>36818552</v>
      </c>
      <c r="BD318" s="12">
        <v>28198350</v>
      </c>
      <c r="BE318" s="12">
        <v>31273856</v>
      </c>
      <c r="BF318" s="12">
        <v>26150932</v>
      </c>
      <c r="BG318" s="12">
        <v>37007456</v>
      </c>
      <c r="BH318" s="12">
        <v>27022134</v>
      </c>
      <c r="BI318" s="12">
        <v>27851220</v>
      </c>
      <c r="BJ318" s="14" t="s">
        <v>64</v>
      </c>
      <c r="BK318" s="13" t="s">
        <v>65</v>
      </c>
      <c r="BL318" s="14" t="s">
        <v>66</v>
      </c>
      <c r="BM318" s="14" t="s">
        <v>63</v>
      </c>
      <c r="BN318" s="13" t="s">
        <v>19</v>
      </c>
      <c r="BO318" s="13">
        <v>48</v>
      </c>
      <c r="BP318" s="13"/>
      <c r="BQ318" s="13" t="s">
        <v>21</v>
      </c>
      <c r="BR318" s="13" t="s">
        <v>67</v>
      </c>
      <c r="BS318" s="13"/>
      <c r="BT318" s="13">
        <v>673.3451</v>
      </c>
      <c r="BU318" s="13">
        <v>7.5932712999999996</v>
      </c>
    </row>
    <row r="319" spans="1:73" s="10" customFormat="1">
      <c r="A319" s="10">
        <v>317</v>
      </c>
      <c r="B319" s="11" t="s">
        <v>775</v>
      </c>
      <c r="C319" s="12">
        <v>6.9442009999999999E-4</v>
      </c>
      <c r="D319" s="12">
        <v>5.9354000000000004E-4</v>
      </c>
      <c r="E319" s="13">
        <v>242.5883</v>
      </c>
      <c r="F319" s="13">
        <v>615721</v>
      </c>
      <c r="G319" s="13">
        <v>795185</v>
      </c>
      <c r="H319" s="13">
        <v>0</v>
      </c>
      <c r="I319" s="13">
        <v>0</v>
      </c>
      <c r="J319" s="13">
        <v>648003</v>
      </c>
      <c r="K319" s="13">
        <v>0</v>
      </c>
      <c r="L319" s="13">
        <v>0</v>
      </c>
      <c r="M319" s="13">
        <v>421776</v>
      </c>
      <c r="N319" s="13">
        <v>235331</v>
      </c>
      <c r="O319" s="13">
        <v>44807</v>
      </c>
      <c r="P319" s="13">
        <v>270273</v>
      </c>
      <c r="Q319" s="13">
        <v>4610632</v>
      </c>
      <c r="R319" s="13">
        <v>618418</v>
      </c>
      <c r="S319" s="13">
        <v>117236</v>
      </c>
      <c r="T319" s="13">
        <v>637671</v>
      </c>
      <c r="U319" s="13">
        <v>665144</v>
      </c>
      <c r="V319" s="13">
        <v>9033338</v>
      </c>
      <c r="W319" s="13">
        <v>918212</v>
      </c>
      <c r="X319" s="13">
        <v>0</v>
      </c>
      <c r="Y319" s="13">
        <v>0</v>
      </c>
      <c r="Z319" s="13">
        <v>1055590</v>
      </c>
      <c r="AA319" s="13">
        <v>0</v>
      </c>
      <c r="AB319" s="13">
        <v>0</v>
      </c>
      <c r="AC319" s="13">
        <v>0</v>
      </c>
      <c r="AD319" s="13">
        <v>0</v>
      </c>
      <c r="AE319" s="13">
        <v>5567008</v>
      </c>
      <c r="AF319" s="13">
        <v>3413394</v>
      </c>
      <c r="AG319" s="13">
        <v>0</v>
      </c>
      <c r="AH319" s="13">
        <v>7671222</v>
      </c>
      <c r="AI319" s="13">
        <v>6792394</v>
      </c>
      <c r="AJ319" s="13">
        <v>6386357</v>
      </c>
      <c r="AK319" s="13">
        <v>6479612</v>
      </c>
      <c r="AL319" s="13">
        <v>7563000</v>
      </c>
      <c r="AM319" s="13">
        <v>465678</v>
      </c>
      <c r="AN319" s="13">
        <v>434930</v>
      </c>
      <c r="AO319" s="13">
        <v>6524008</v>
      </c>
      <c r="AP319" s="13">
        <v>5412961</v>
      </c>
      <c r="AQ319" s="13">
        <v>7555128</v>
      </c>
      <c r="AR319" s="13">
        <v>7630038</v>
      </c>
      <c r="AS319" s="13">
        <v>5635179</v>
      </c>
      <c r="AT319" s="13">
        <v>509879</v>
      </c>
      <c r="AU319" s="13">
        <v>316037</v>
      </c>
      <c r="AV319" s="13">
        <v>1296340</v>
      </c>
      <c r="AW319" s="13">
        <v>4763922</v>
      </c>
      <c r="AX319" s="13">
        <v>3256595</v>
      </c>
      <c r="AY319" s="13">
        <v>4203793</v>
      </c>
      <c r="AZ319" s="13">
        <v>674158</v>
      </c>
      <c r="BA319" s="13">
        <v>136882</v>
      </c>
      <c r="BB319" s="13">
        <v>0</v>
      </c>
      <c r="BC319" s="13">
        <v>0</v>
      </c>
      <c r="BD319" s="13">
        <v>8880496</v>
      </c>
      <c r="BE319" s="13">
        <v>9988711</v>
      </c>
      <c r="BF319" s="13">
        <v>8887351</v>
      </c>
      <c r="BG319" s="12">
        <v>18051108</v>
      </c>
      <c r="BH319" s="13">
        <v>231966</v>
      </c>
      <c r="BI319" s="13">
        <v>341854</v>
      </c>
      <c r="BJ319" s="14" t="s">
        <v>776</v>
      </c>
      <c r="BK319" s="13" t="s">
        <v>777</v>
      </c>
      <c r="BL319" s="14" t="s">
        <v>778</v>
      </c>
      <c r="BM319" s="14" t="s">
        <v>775</v>
      </c>
      <c r="BN319" s="13" t="s">
        <v>19</v>
      </c>
      <c r="BO319" s="13">
        <v>43</v>
      </c>
      <c r="BP319" s="13" t="s">
        <v>779</v>
      </c>
      <c r="BQ319" s="13" t="s">
        <v>21</v>
      </c>
      <c r="BR319" s="13"/>
      <c r="BS319" s="13"/>
      <c r="BT319" s="13">
        <v>414.20150000000001</v>
      </c>
      <c r="BU319" s="13">
        <v>17.305748000000001</v>
      </c>
    </row>
    <row r="320" spans="1:73" s="10" customFormat="1">
      <c r="A320" s="10">
        <v>318</v>
      </c>
      <c r="B320" s="11" t="s">
        <v>576</v>
      </c>
      <c r="C320" s="12">
        <v>7.1210426000000002E-4</v>
      </c>
      <c r="D320" s="12">
        <v>6.0954696000000005E-4</v>
      </c>
      <c r="E320" s="13">
        <v>90.584850000000003</v>
      </c>
      <c r="F320" s="13">
        <v>0</v>
      </c>
      <c r="G320" s="13">
        <v>0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509563</v>
      </c>
      <c r="Q320" s="13">
        <v>0</v>
      </c>
      <c r="R320" s="13">
        <v>187790</v>
      </c>
      <c r="S320" s="13">
        <v>229265</v>
      </c>
      <c r="T320" s="13">
        <v>305546</v>
      </c>
      <c r="U320" s="13">
        <v>255848</v>
      </c>
      <c r="V320" s="13">
        <v>294341</v>
      </c>
      <c r="W320" s="13">
        <v>244316</v>
      </c>
      <c r="X320" s="13">
        <v>292447</v>
      </c>
      <c r="Y320" s="13">
        <v>131905</v>
      </c>
      <c r="Z320" s="13">
        <v>288585</v>
      </c>
      <c r="AA320" s="13">
        <v>272047</v>
      </c>
      <c r="AB320" s="13">
        <v>52400</v>
      </c>
      <c r="AC320" s="13">
        <v>351375</v>
      </c>
      <c r="AD320" s="13">
        <v>141299</v>
      </c>
      <c r="AE320" s="13">
        <v>94131</v>
      </c>
      <c r="AF320" s="13">
        <v>156721</v>
      </c>
      <c r="AG320" s="13">
        <v>228365</v>
      </c>
      <c r="AH320" s="13">
        <v>313694</v>
      </c>
      <c r="AI320" s="13">
        <v>254186</v>
      </c>
      <c r="AJ320" s="13">
        <v>291714</v>
      </c>
      <c r="AK320" s="13">
        <v>239208</v>
      </c>
      <c r="AL320" s="13">
        <v>271651</v>
      </c>
      <c r="AM320" s="13">
        <v>202994</v>
      </c>
      <c r="AN320" s="13">
        <v>227691</v>
      </c>
      <c r="AO320" s="13">
        <v>277742</v>
      </c>
      <c r="AP320" s="13">
        <v>238459</v>
      </c>
      <c r="AQ320" s="13">
        <v>273316</v>
      </c>
      <c r="AR320" s="13">
        <v>235073</v>
      </c>
      <c r="AS320" s="13">
        <v>283498</v>
      </c>
      <c r="AT320" s="13">
        <v>244842</v>
      </c>
      <c r="AU320" s="13">
        <v>289171</v>
      </c>
      <c r="AV320" s="13">
        <v>303000</v>
      </c>
      <c r="AW320" s="13">
        <v>314742</v>
      </c>
      <c r="AX320" s="13">
        <v>248044</v>
      </c>
      <c r="AY320" s="13">
        <v>181285</v>
      </c>
      <c r="AZ320" s="13">
        <v>0</v>
      </c>
      <c r="BA320" s="13">
        <v>105039</v>
      </c>
      <c r="BB320" s="13">
        <v>217248</v>
      </c>
      <c r="BC320" s="13">
        <v>136790</v>
      </c>
      <c r="BD320" s="13">
        <v>257374</v>
      </c>
      <c r="BE320" s="13">
        <v>272647</v>
      </c>
      <c r="BF320" s="13">
        <v>223292</v>
      </c>
      <c r="BG320" s="13">
        <v>264543</v>
      </c>
      <c r="BH320" s="13">
        <v>230455</v>
      </c>
      <c r="BI320" s="13">
        <v>269189</v>
      </c>
      <c r="BJ320" s="14" t="s">
        <v>577</v>
      </c>
      <c r="BK320" s="13" t="s">
        <v>578</v>
      </c>
      <c r="BL320" s="14" t="s">
        <v>579</v>
      </c>
      <c r="BM320" s="14" t="s">
        <v>576</v>
      </c>
      <c r="BN320" s="13" t="s">
        <v>19</v>
      </c>
      <c r="BO320" s="13">
        <v>44</v>
      </c>
      <c r="BP320" s="13"/>
      <c r="BQ320" s="13" t="s">
        <v>21</v>
      </c>
      <c r="BR320" s="13"/>
      <c r="BS320" s="13"/>
      <c r="BT320" s="13">
        <v>389.19650000000001</v>
      </c>
      <c r="BU320" s="13">
        <v>11.104953999999999</v>
      </c>
    </row>
    <row r="321" spans="1:73" s="10" customFormat="1">
      <c r="A321" s="10">
        <v>319</v>
      </c>
      <c r="B321" s="11" t="s">
        <v>994</v>
      </c>
      <c r="C321" s="12">
        <v>7.6660357000000003E-4</v>
      </c>
      <c r="D321" s="12">
        <v>6.5955747000000003E-4</v>
      </c>
      <c r="E321" s="13">
        <v>114.57389999999999</v>
      </c>
      <c r="F321" s="13">
        <v>0</v>
      </c>
      <c r="G321" s="13">
        <v>0</v>
      </c>
      <c r="H321" s="13">
        <v>0</v>
      </c>
      <c r="I321" s="13">
        <v>0</v>
      </c>
      <c r="J321" s="13">
        <v>30518</v>
      </c>
      <c r="K321" s="13">
        <v>0</v>
      </c>
      <c r="L321" s="13">
        <v>35969</v>
      </c>
      <c r="M321" s="13">
        <v>0</v>
      </c>
      <c r="N321" s="13">
        <v>27074</v>
      </c>
      <c r="O321" s="13">
        <v>0</v>
      </c>
      <c r="P321" s="13">
        <v>0</v>
      </c>
      <c r="Q321" s="13">
        <v>0</v>
      </c>
      <c r="R321" s="13">
        <v>86188</v>
      </c>
      <c r="S321" s="13">
        <v>104671</v>
      </c>
      <c r="T321" s="13">
        <v>0</v>
      </c>
      <c r="U321" s="13">
        <v>78532</v>
      </c>
      <c r="V321" s="13">
        <v>0</v>
      </c>
      <c r="W321" s="13">
        <v>82787</v>
      </c>
      <c r="X321" s="13">
        <v>0</v>
      </c>
      <c r="Y321" s="13">
        <v>0</v>
      </c>
      <c r="Z321" s="13">
        <v>0</v>
      </c>
      <c r="AA321" s="13">
        <v>0</v>
      </c>
      <c r="AB321" s="13">
        <v>60952</v>
      </c>
      <c r="AC321" s="13">
        <v>42791</v>
      </c>
      <c r="AD321" s="13">
        <v>44785</v>
      </c>
      <c r="AE321" s="13">
        <v>98062</v>
      </c>
      <c r="AF321" s="13">
        <v>76230</v>
      </c>
      <c r="AG321" s="13">
        <v>84351</v>
      </c>
      <c r="AH321" s="13">
        <v>127065</v>
      </c>
      <c r="AI321" s="13">
        <v>112504</v>
      </c>
      <c r="AJ321" s="13">
        <v>121026</v>
      </c>
      <c r="AK321" s="13">
        <v>83842</v>
      </c>
      <c r="AL321" s="13">
        <v>108380</v>
      </c>
      <c r="AM321" s="13">
        <v>99226</v>
      </c>
      <c r="AN321" s="13">
        <v>123094</v>
      </c>
      <c r="AO321" s="13">
        <v>134374</v>
      </c>
      <c r="AP321" s="13">
        <v>109130</v>
      </c>
      <c r="AQ321" s="13">
        <v>122751</v>
      </c>
      <c r="AR321" s="13">
        <v>75532</v>
      </c>
      <c r="AS321" s="13">
        <v>80844</v>
      </c>
      <c r="AT321" s="13">
        <v>0</v>
      </c>
      <c r="AU321" s="13">
        <v>0</v>
      </c>
      <c r="AV321" s="13">
        <v>49951</v>
      </c>
      <c r="AW321" s="13">
        <v>0</v>
      </c>
      <c r="AX321" s="13">
        <v>83024</v>
      </c>
      <c r="AY321" s="13">
        <v>113454</v>
      </c>
      <c r="AZ321" s="13">
        <v>52845</v>
      </c>
      <c r="BA321" s="13">
        <v>101917</v>
      </c>
      <c r="BB321" s="13">
        <v>118458</v>
      </c>
      <c r="BC321" s="13">
        <v>48426</v>
      </c>
      <c r="BD321" s="13">
        <v>108666</v>
      </c>
      <c r="BE321" s="13">
        <v>135965</v>
      </c>
      <c r="BF321" s="13">
        <v>103344</v>
      </c>
      <c r="BG321" s="13">
        <v>120525</v>
      </c>
      <c r="BH321" s="13">
        <v>0</v>
      </c>
      <c r="BI321" s="13">
        <v>102600</v>
      </c>
      <c r="BJ321" s="14" t="s">
        <v>995</v>
      </c>
      <c r="BK321" s="13"/>
      <c r="BL321" s="14" t="s">
        <v>996</v>
      </c>
      <c r="BM321" s="14" t="s">
        <v>994</v>
      </c>
      <c r="BN321" s="13" t="s">
        <v>19</v>
      </c>
      <c r="BO321" s="13">
        <v>37</v>
      </c>
      <c r="BP321" s="13"/>
      <c r="BQ321" s="13" t="s">
        <v>21</v>
      </c>
      <c r="BR321" s="13" t="s">
        <v>997</v>
      </c>
      <c r="BS321" s="13"/>
      <c r="BT321" s="13">
        <v>722.39679999999998</v>
      </c>
      <c r="BU321" s="13">
        <v>13.976675</v>
      </c>
    </row>
    <row r="322" spans="1:73" s="10" customFormat="1">
      <c r="A322" s="10">
        <v>320</v>
      </c>
      <c r="B322" s="11" t="s">
        <v>92</v>
      </c>
      <c r="C322" s="12">
        <v>9.0576209999999999E-4</v>
      </c>
      <c r="D322" s="12">
        <v>7.8438879999999996E-4</v>
      </c>
      <c r="E322" s="13">
        <v>62.379013</v>
      </c>
      <c r="F322" s="13">
        <v>401875</v>
      </c>
      <c r="G322" s="13">
        <v>285222</v>
      </c>
      <c r="H322" s="13">
        <v>366099</v>
      </c>
      <c r="I322" s="13">
        <v>268405</v>
      </c>
      <c r="J322" s="13">
        <v>360245</v>
      </c>
      <c r="K322" s="13">
        <v>0</v>
      </c>
      <c r="L322" s="13">
        <v>0</v>
      </c>
      <c r="M322" s="13">
        <v>381087</v>
      </c>
      <c r="N322" s="13">
        <v>266066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893885</v>
      </c>
      <c r="V322" s="13">
        <v>1005671</v>
      </c>
      <c r="W322" s="13">
        <v>829075</v>
      </c>
      <c r="X322" s="13">
        <v>972443</v>
      </c>
      <c r="Y322" s="13">
        <v>781363</v>
      </c>
      <c r="Z322" s="13">
        <v>1040025</v>
      </c>
      <c r="AA322" s="13">
        <v>1031637</v>
      </c>
      <c r="AB322" s="13">
        <v>831529</v>
      </c>
      <c r="AC322" s="13">
        <v>571722</v>
      </c>
      <c r="AD322" s="13">
        <v>753129</v>
      </c>
      <c r="AE322" s="13">
        <v>929664</v>
      </c>
      <c r="AF322" s="13">
        <v>658536</v>
      </c>
      <c r="AG322" s="13">
        <v>826481</v>
      </c>
      <c r="AH322" s="13">
        <v>1153482</v>
      </c>
      <c r="AI322" s="13">
        <v>922855</v>
      </c>
      <c r="AJ322" s="13">
        <v>1079724</v>
      </c>
      <c r="AK322" s="13">
        <v>797592</v>
      </c>
      <c r="AL322" s="13">
        <v>967578</v>
      </c>
      <c r="AM322" s="13">
        <v>816218</v>
      </c>
      <c r="AN322" s="13">
        <v>985429</v>
      </c>
      <c r="AO322" s="13">
        <v>1037926</v>
      </c>
      <c r="AP322" s="13">
        <v>776168</v>
      </c>
      <c r="AQ322" s="13">
        <v>986583</v>
      </c>
      <c r="AR322" s="13">
        <v>705021</v>
      </c>
      <c r="AS322" s="13">
        <v>823204</v>
      </c>
      <c r="AT322" s="13">
        <v>654684</v>
      </c>
      <c r="AU322" s="13">
        <v>771920</v>
      </c>
      <c r="AV322" s="13">
        <v>837295</v>
      </c>
      <c r="AW322" s="13">
        <v>957226</v>
      </c>
      <c r="AX322" s="13">
        <v>802325</v>
      </c>
      <c r="AY322" s="13">
        <v>304027</v>
      </c>
      <c r="AZ322" s="13">
        <v>761096</v>
      </c>
      <c r="BA322" s="13">
        <v>753072</v>
      </c>
      <c r="BB322" s="13">
        <v>854431</v>
      </c>
      <c r="BC322" s="13">
        <v>1099226</v>
      </c>
      <c r="BD322" s="13">
        <v>910593</v>
      </c>
      <c r="BE322" s="13">
        <v>1049292</v>
      </c>
      <c r="BF322" s="13">
        <v>781324</v>
      </c>
      <c r="BG322" s="13">
        <v>977072</v>
      </c>
      <c r="BH322" s="13">
        <v>705405</v>
      </c>
      <c r="BI322" s="13">
        <v>917300</v>
      </c>
      <c r="BJ322" s="14" t="s">
        <v>93</v>
      </c>
      <c r="BK322" s="13"/>
      <c r="BL322" s="14" t="s">
        <v>94</v>
      </c>
      <c r="BM322" s="14" t="s">
        <v>92</v>
      </c>
      <c r="BN322" s="13" t="s">
        <v>19</v>
      </c>
      <c r="BO322" s="13">
        <v>48</v>
      </c>
      <c r="BP322" s="13"/>
      <c r="BQ322" s="13" t="s">
        <v>21</v>
      </c>
      <c r="BR322" s="13"/>
      <c r="BS322" s="13" t="s">
        <v>95</v>
      </c>
      <c r="BT322" s="13">
        <v>789.47469999999998</v>
      </c>
      <c r="BU322" s="13">
        <v>9.8212279999999996</v>
      </c>
    </row>
    <row r="323" spans="1:73" s="10" customFormat="1">
      <c r="A323" s="10">
        <v>321</v>
      </c>
      <c r="B323" s="11" t="s">
        <v>1314</v>
      </c>
      <c r="C323" s="12">
        <v>9.6005346999999996E-4</v>
      </c>
      <c r="D323" s="12">
        <v>6.5842750000000001E-4</v>
      </c>
      <c r="E323" s="13">
        <v>54.954242999999998</v>
      </c>
      <c r="F323" s="13">
        <v>0</v>
      </c>
      <c r="G323" s="13">
        <v>0</v>
      </c>
      <c r="H323" s="13">
        <v>0</v>
      </c>
      <c r="I323" s="13">
        <v>0</v>
      </c>
      <c r="J323" s="13">
        <v>0</v>
      </c>
      <c r="K323" s="13">
        <v>0</v>
      </c>
      <c r="L323" s="13">
        <v>0</v>
      </c>
      <c r="M323" s="13">
        <v>0</v>
      </c>
      <c r="N323" s="13">
        <v>36048</v>
      </c>
      <c r="O323" s="13">
        <v>0</v>
      </c>
      <c r="P323" s="13">
        <v>0</v>
      </c>
      <c r="Q323" s="13">
        <v>58892</v>
      </c>
      <c r="R323" s="13">
        <v>31506</v>
      </c>
      <c r="S323" s="13">
        <v>49174</v>
      </c>
      <c r="T323" s="13">
        <v>12599</v>
      </c>
      <c r="U323" s="13">
        <v>22667</v>
      </c>
      <c r="V323" s="13">
        <v>14280</v>
      </c>
      <c r="W323" s="13">
        <v>32209</v>
      </c>
      <c r="X323" s="13">
        <v>28247</v>
      </c>
      <c r="Y323" s="13">
        <v>59826</v>
      </c>
      <c r="Z323" s="13">
        <v>24305</v>
      </c>
      <c r="AA323" s="13">
        <v>15315</v>
      </c>
      <c r="AB323" s="13">
        <v>23674</v>
      </c>
      <c r="AC323" s="13">
        <v>22415</v>
      </c>
      <c r="AD323" s="13">
        <v>16715</v>
      </c>
      <c r="AE323" s="13">
        <v>14691</v>
      </c>
      <c r="AF323" s="13">
        <v>17995</v>
      </c>
      <c r="AG323" s="13">
        <v>0</v>
      </c>
      <c r="AH323" s="13">
        <v>0</v>
      </c>
      <c r="AI323" s="13">
        <v>39755</v>
      </c>
      <c r="AJ323" s="13">
        <v>30580</v>
      </c>
      <c r="AK323" s="13">
        <v>133380</v>
      </c>
      <c r="AL323" s="13">
        <v>40759</v>
      </c>
      <c r="AM323" s="13">
        <v>109938</v>
      </c>
      <c r="AN323" s="13">
        <v>32104</v>
      </c>
      <c r="AO323" s="13">
        <v>25331</v>
      </c>
      <c r="AP323" s="13">
        <v>145638</v>
      </c>
      <c r="AQ323" s="13">
        <v>33344</v>
      </c>
      <c r="AR323" s="13">
        <v>100338</v>
      </c>
      <c r="AS323" s="13">
        <v>31776</v>
      </c>
      <c r="AT323" s="13">
        <v>89282</v>
      </c>
      <c r="AU323" s="13">
        <v>29774</v>
      </c>
      <c r="AV323" s="13">
        <v>168079</v>
      </c>
      <c r="AW323" s="13">
        <v>27158</v>
      </c>
      <c r="AX323" s="13">
        <v>166022</v>
      </c>
      <c r="AY323" s="13">
        <v>25585</v>
      </c>
      <c r="AZ323" s="13">
        <v>130784</v>
      </c>
      <c r="BA323" s="13">
        <v>29651</v>
      </c>
      <c r="BB323" s="13">
        <v>165896</v>
      </c>
      <c r="BC323" s="13">
        <v>19652</v>
      </c>
      <c r="BD323" s="13">
        <v>148250</v>
      </c>
      <c r="BE323" s="13">
        <v>19189</v>
      </c>
      <c r="BF323" s="13">
        <v>111900</v>
      </c>
      <c r="BG323" s="13">
        <v>17263</v>
      </c>
      <c r="BH323" s="13">
        <v>102088</v>
      </c>
      <c r="BI323" s="13">
        <v>0</v>
      </c>
      <c r="BJ323" s="14" t="s">
        <v>1315</v>
      </c>
      <c r="BK323" s="13" t="s">
        <v>1316</v>
      </c>
      <c r="BL323" s="14" t="s">
        <v>1317</v>
      </c>
      <c r="BM323" s="14" t="s">
        <v>1314</v>
      </c>
      <c r="BN323" s="13" t="s">
        <v>19</v>
      </c>
      <c r="BO323" s="13">
        <v>43</v>
      </c>
      <c r="BP323" s="13" t="s">
        <v>1318</v>
      </c>
      <c r="BQ323" s="13" t="s">
        <v>1302</v>
      </c>
      <c r="BR323" s="13"/>
      <c r="BS323" s="13"/>
      <c r="BT323" s="13">
        <v>405.19009999999997</v>
      </c>
      <c r="BU323" s="13">
        <v>10.381118000000001</v>
      </c>
    </row>
    <row r="324" spans="1:73" s="10" customFormat="1">
      <c r="A324" s="10">
        <v>322</v>
      </c>
      <c r="B324" s="11" t="s">
        <v>15</v>
      </c>
      <c r="C324" s="13">
        <v>1.1609668000000001E-3</v>
      </c>
      <c r="D324" s="13">
        <v>1.0155734E-3</v>
      </c>
      <c r="E324" s="13">
        <v>54.972374000000002</v>
      </c>
      <c r="F324" s="13">
        <v>595046</v>
      </c>
      <c r="G324" s="13">
        <v>511572</v>
      </c>
      <c r="H324" s="13">
        <v>0</v>
      </c>
      <c r="I324" s="13">
        <v>0</v>
      </c>
      <c r="J324" s="13">
        <v>0</v>
      </c>
      <c r="K324" s="13">
        <v>0</v>
      </c>
      <c r="L324" s="13">
        <v>0</v>
      </c>
      <c r="M324" s="13">
        <v>740429</v>
      </c>
      <c r="N324" s="13">
        <v>0</v>
      </c>
      <c r="O324" s="13">
        <v>468642</v>
      </c>
      <c r="P324" s="13">
        <v>710783</v>
      </c>
      <c r="Q324" s="13">
        <v>1518509</v>
      </c>
      <c r="R324" s="13">
        <v>714601</v>
      </c>
      <c r="S324" s="13">
        <v>0</v>
      </c>
      <c r="T324" s="13">
        <v>1613236</v>
      </c>
      <c r="U324" s="13">
        <v>1013382</v>
      </c>
      <c r="V324" s="13">
        <v>886765</v>
      </c>
      <c r="W324" s="13">
        <v>980909</v>
      </c>
      <c r="X324" s="13">
        <v>1687104</v>
      </c>
      <c r="Y324" s="13">
        <v>867482</v>
      </c>
      <c r="Z324" s="13">
        <v>604412</v>
      </c>
      <c r="AA324" s="13">
        <v>585510</v>
      </c>
      <c r="AB324" s="13">
        <v>782071</v>
      </c>
      <c r="AC324" s="13">
        <v>460362</v>
      </c>
      <c r="AD324" s="13">
        <v>2532608</v>
      </c>
      <c r="AE324" s="13">
        <v>1398852</v>
      </c>
      <c r="AF324" s="13">
        <v>1529220</v>
      </c>
      <c r="AG324" s="13">
        <v>1936938</v>
      </c>
      <c r="AH324" s="13">
        <v>122488</v>
      </c>
      <c r="AI324" s="13">
        <v>2183050</v>
      </c>
      <c r="AJ324" s="13">
        <v>1727495</v>
      </c>
      <c r="AK324" s="13">
        <v>2131210</v>
      </c>
      <c r="AL324" s="13">
        <v>1772336</v>
      </c>
      <c r="AM324" s="13">
        <v>2179908</v>
      </c>
      <c r="AN324" s="13">
        <v>1617504</v>
      </c>
      <c r="AO324" s="13">
        <v>1643291</v>
      </c>
      <c r="AP324" s="13">
        <v>2232349</v>
      </c>
      <c r="AQ324" s="13">
        <v>1691037</v>
      </c>
      <c r="AR324" s="13">
        <v>2295603</v>
      </c>
      <c r="AS324" s="13">
        <v>1402438</v>
      </c>
      <c r="AT324" s="13">
        <v>2191627</v>
      </c>
      <c r="AU324" s="13">
        <v>1386967</v>
      </c>
      <c r="AV324" s="13">
        <v>2242311</v>
      </c>
      <c r="AW324" s="13">
        <v>1578840</v>
      </c>
      <c r="AX324" s="13">
        <v>2332665</v>
      </c>
      <c r="AY324" s="13">
        <v>1747600</v>
      </c>
      <c r="AZ324" s="13">
        <v>962345</v>
      </c>
      <c r="BA324" s="13">
        <v>1705125</v>
      </c>
      <c r="BB324" s="13">
        <v>2076921</v>
      </c>
      <c r="BC324" s="13">
        <v>1858531</v>
      </c>
      <c r="BD324" s="13">
        <v>2239685</v>
      </c>
      <c r="BE324" s="13">
        <v>1765205</v>
      </c>
      <c r="BF324" s="13">
        <v>2175328</v>
      </c>
      <c r="BG324" s="13">
        <v>1697579</v>
      </c>
      <c r="BH324" s="13">
        <v>2142872</v>
      </c>
      <c r="BI324" s="13">
        <v>1124252</v>
      </c>
      <c r="BJ324" s="14" t="s">
        <v>16</v>
      </c>
      <c r="BK324" s="13" t="s">
        <v>17</v>
      </c>
      <c r="BL324" s="14" t="s">
        <v>18</v>
      </c>
      <c r="BM324" s="14" t="s">
        <v>15</v>
      </c>
      <c r="BN324" s="13" t="s">
        <v>19</v>
      </c>
      <c r="BO324" s="13">
        <v>49</v>
      </c>
      <c r="BP324" s="13" t="s">
        <v>20</v>
      </c>
      <c r="BQ324" s="13" t="s">
        <v>21</v>
      </c>
      <c r="BR324" s="13" t="s">
        <v>22</v>
      </c>
      <c r="BS324" s="13"/>
      <c r="BT324" s="13">
        <v>174.11279999999999</v>
      </c>
      <c r="BU324" s="13">
        <v>0.67600000000000005</v>
      </c>
    </row>
    <row r="325" spans="1:73" s="10" customFormat="1">
      <c r="A325" s="10">
        <v>323</v>
      </c>
      <c r="B325" s="11" t="s">
        <v>35</v>
      </c>
      <c r="C325" s="13">
        <v>1.3907385E-3</v>
      </c>
      <c r="D325" s="13">
        <v>1.2252781E-3</v>
      </c>
      <c r="E325" s="13">
        <v>52.077765999999997</v>
      </c>
      <c r="F325" s="13">
        <v>518419</v>
      </c>
      <c r="G325" s="13">
        <v>0</v>
      </c>
      <c r="H325" s="13">
        <v>822973</v>
      </c>
      <c r="I325" s="13">
        <v>0</v>
      </c>
      <c r="J325" s="13">
        <v>357238</v>
      </c>
      <c r="K325" s="13">
        <v>0</v>
      </c>
      <c r="L325" s="13">
        <v>0</v>
      </c>
      <c r="M325" s="13">
        <v>725491</v>
      </c>
      <c r="N325" s="13">
        <v>0</v>
      </c>
      <c r="O325" s="13">
        <v>577934</v>
      </c>
      <c r="P325" s="13">
        <v>0</v>
      </c>
      <c r="Q325" s="13">
        <v>555866</v>
      </c>
      <c r="R325" s="13">
        <v>0</v>
      </c>
      <c r="S325" s="13">
        <v>533217</v>
      </c>
      <c r="T325" s="13">
        <v>0</v>
      </c>
      <c r="U325" s="13">
        <v>745966</v>
      </c>
      <c r="V325" s="13">
        <v>485891</v>
      </c>
      <c r="W325" s="13">
        <v>865455</v>
      </c>
      <c r="X325" s="13">
        <v>515646</v>
      </c>
      <c r="Y325" s="13">
        <v>624850</v>
      </c>
      <c r="Z325" s="13">
        <v>490581</v>
      </c>
      <c r="AA325" s="13">
        <v>418470</v>
      </c>
      <c r="AB325" s="13">
        <v>824593</v>
      </c>
      <c r="AC325" s="13">
        <v>635143</v>
      </c>
      <c r="AD325" s="13">
        <v>632308</v>
      </c>
      <c r="AE325" s="13">
        <v>612399</v>
      </c>
      <c r="AF325" s="13">
        <v>637674</v>
      </c>
      <c r="AG325" s="13">
        <v>626791</v>
      </c>
      <c r="AH325" s="13">
        <v>735396</v>
      </c>
      <c r="AI325" s="13">
        <v>728757</v>
      </c>
      <c r="AJ325" s="13">
        <v>706024</v>
      </c>
      <c r="AK325" s="13">
        <v>1021947</v>
      </c>
      <c r="AL325" s="13">
        <v>517942</v>
      </c>
      <c r="AM325" s="13">
        <v>1129495</v>
      </c>
      <c r="AN325" s="13">
        <v>795138</v>
      </c>
      <c r="AO325" s="13">
        <v>613928</v>
      </c>
      <c r="AP325" s="13">
        <v>900462</v>
      </c>
      <c r="AQ325" s="13">
        <v>572707</v>
      </c>
      <c r="AR325" s="13">
        <v>723264</v>
      </c>
      <c r="AS325" s="13">
        <v>377550</v>
      </c>
      <c r="AT325" s="13">
        <v>706431</v>
      </c>
      <c r="AU325" s="13">
        <v>506863</v>
      </c>
      <c r="AV325" s="13">
        <v>779081</v>
      </c>
      <c r="AW325" s="13">
        <v>514149</v>
      </c>
      <c r="AX325" s="13">
        <v>884210</v>
      </c>
      <c r="AY325" s="13">
        <v>534539</v>
      </c>
      <c r="AZ325" s="13">
        <v>759982</v>
      </c>
      <c r="BA325" s="13">
        <v>749297</v>
      </c>
      <c r="BB325" s="13">
        <v>1143585</v>
      </c>
      <c r="BC325" s="13">
        <v>485686</v>
      </c>
      <c r="BD325" s="13">
        <v>1204844</v>
      </c>
      <c r="BE325" s="13">
        <v>617723</v>
      </c>
      <c r="BF325" s="13">
        <v>1045456</v>
      </c>
      <c r="BG325" s="13">
        <v>432454</v>
      </c>
      <c r="BH325" s="13">
        <v>743031</v>
      </c>
      <c r="BI325" s="13">
        <v>445151</v>
      </c>
      <c r="BJ325" s="14" t="s">
        <v>36</v>
      </c>
      <c r="BK325" s="13"/>
      <c r="BL325" s="14" t="s">
        <v>37</v>
      </c>
      <c r="BM325" s="14" t="s">
        <v>35</v>
      </c>
      <c r="BN325" s="13" t="s">
        <v>19</v>
      </c>
      <c r="BO325" s="13">
        <v>48</v>
      </c>
      <c r="BP325" s="13"/>
      <c r="BQ325" s="13" t="s">
        <v>21</v>
      </c>
      <c r="BR325" s="13"/>
      <c r="BS325" s="13" t="s">
        <v>38</v>
      </c>
      <c r="BT325" s="13">
        <v>358.2586</v>
      </c>
      <c r="BU325" s="13">
        <v>2.6971872000000001</v>
      </c>
    </row>
    <row r="326" spans="1:73" s="10" customFormat="1">
      <c r="A326" s="10">
        <v>324</v>
      </c>
      <c r="B326" s="11" t="s">
        <v>467</v>
      </c>
      <c r="C326" s="13">
        <v>1.5523945000000001E-3</v>
      </c>
      <c r="D326" s="13">
        <v>1.3735336999999999E-3</v>
      </c>
      <c r="E326" s="13">
        <v>57.55641</v>
      </c>
      <c r="F326" s="13">
        <v>90860</v>
      </c>
      <c r="G326" s="13">
        <v>0</v>
      </c>
      <c r="H326" s="13">
        <v>80771</v>
      </c>
      <c r="I326" s="13">
        <v>0</v>
      </c>
      <c r="J326" s="13">
        <v>65185</v>
      </c>
      <c r="K326" s="13">
        <v>0</v>
      </c>
      <c r="L326" s="13">
        <v>0</v>
      </c>
      <c r="M326" s="13">
        <v>150061</v>
      </c>
      <c r="N326" s="13">
        <v>156362</v>
      </c>
      <c r="O326" s="13">
        <v>0</v>
      </c>
      <c r="P326" s="13">
        <v>0</v>
      </c>
      <c r="Q326" s="13">
        <v>0</v>
      </c>
      <c r="R326" s="13">
        <v>0</v>
      </c>
      <c r="S326" s="13">
        <v>0</v>
      </c>
      <c r="T326" s="13">
        <v>235370</v>
      </c>
      <c r="U326" s="13">
        <v>303653</v>
      </c>
      <c r="V326" s="13">
        <v>177368</v>
      </c>
      <c r="W326" s="13">
        <v>167984</v>
      </c>
      <c r="X326" s="13">
        <v>341579</v>
      </c>
      <c r="Y326" s="13">
        <v>157656</v>
      </c>
      <c r="Z326" s="13">
        <v>267079</v>
      </c>
      <c r="AA326" s="13">
        <v>236333</v>
      </c>
      <c r="AB326" s="13">
        <v>167996</v>
      </c>
      <c r="AC326" s="13">
        <v>121449</v>
      </c>
      <c r="AD326" s="13">
        <v>269586</v>
      </c>
      <c r="AE326" s="13">
        <v>162173</v>
      </c>
      <c r="AF326" s="13">
        <v>0</v>
      </c>
      <c r="AG326" s="13">
        <v>342227</v>
      </c>
      <c r="AH326" s="13">
        <v>0</v>
      </c>
      <c r="AI326" s="13">
        <v>303782</v>
      </c>
      <c r="AJ326" s="13">
        <v>180565</v>
      </c>
      <c r="AK326" s="13">
        <v>146386</v>
      </c>
      <c r="AL326" s="13">
        <v>348233</v>
      </c>
      <c r="AM326" s="13">
        <v>289807</v>
      </c>
      <c r="AN326" s="13">
        <v>181038</v>
      </c>
      <c r="AO326" s="13">
        <v>312138</v>
      </c>
      <c r="AP326" s="13">
        <v>122031</v>
      </c>
      <c r="AQ326" s="13">
        <v>165964</v>
      </c>
      <c r="AR326" s="13">
        <v>183702</v>
      </c>
      <c r="AS326" s="13">
        <v>200354</v>
      </c>
      <c r="AT326" s="13">
        <v>242179</v>
      </c>
      <c r="AU326" s="13">
        <v>170562</v>
      </c>
      <c r="AV326" s="13">
        <v>92279</v>
      </c>
      <c r="AW326" s="13">
        <v>165208</v>
      </c>
      <c r="AX326" s="13">
        <v>118758</v>
      </c>
      <c r="AY326" s="13">
        <v>333793</v>
      </c>
      <c r="AZ326" s="13">
        <v>92192</v>
      </c>
      <c r="BA326" s="13">
        <v>300831</v>
      </c>
      <c r="BB326" s="13">
        <v>245725</v>
      </c>
      <c r="BC326" s="13">
        <v>159767</v>
      </c>
      <c r="BD326" s="13">
        <v>275994</v>
      </c>
      <c r="BE326" s="13">
        <v>349477</v>
      </c>
      <c r="BF326" s="13">
        <v>279720</v>
      </c>
      <c r="BG326" s="13">
        <v>349527</v>
      </c>
      <c r="BH326" s="13">
        <v>254531</v>
      </c>
      <c r="BI326" s="13">
        <v>213509</v>
      </c>
      <c r="BJ326" s="14" t="s">
        <v>468</v>
      </c>
      <c r="BK326" s="13"/>
      <c r="BL326" s="14" t="s">
        <v>469</v>
      </c>
      <c r="BM326" s="14" t="s">
        <v>467</v>
      </c>
      <c r="BN326" s="13" t="s">
        <v>19</v>
      </c>
      <c r="BO326" s="13">
        <v>45</v>
      </c>
      <c r="BP326" s="13"/>
      <c r="BQ326" s="13" t="s">
        <v>21</v>
      </c>
      <c r="BR326" s="13"/>
      <c r="BS326" s="13" t="s">
        <v>470</v>
      </c>
      <c r="BT326" s="13">
        <v>722.6961</v>
      </c>
      <c r="BU326" s="13">
        <v>9.9225340000000006</v>
      </c>
    </row>
    <row r="327" spans="1:73" s="10" customFormat="1">
      <c r="A327" s="10">
        <v>325</v>
      </c>
      <c r="B327" s="11" t="s">
        <v>1068</v>
      </c>
      <c r="C327" s="13">
        <v>2.5987718E-3</v>
      </c>
      <c r="D327" s="13">
        <v>2.3253880999999999E-3</v>
      </c>
      <c r="E327" s="13">
        <v>80.783516000000006</v>
      </c>
      <c r="F327" s="13">
        <v>0</v>
      </c>
      <c r="G327" s="13">
        <v>0</v>
      </c>
      <c r="H327" s="13">
        <v>0</v>
      </c>
      <c r="I327" s="13">
        <v>0</v>
      </c>
      <c r="J327" s="13">
        <v>0</v>
      </c>
      <c r="K327" s="13">
        <v>0</v>
      </c>
      <c r="L327" s="13">
        <v>0</v>
      </c>
      <c r="M327" s="13">
        <v>0</v>
      </c>
      <c r="N327" s="13">
        <v>0</v>
      </c>
      <c r="O327" s="13">
        <v>0</v>
      </c>
      <c r="P327" s="13">
        <v>0</v>
      </c>
      <c r="Q327" s="13">
        <v>203322</v>
      </c>
      <c r="R327" s="13">
        <v>171196</v>
      </c>
      <c r="S327" s="13">
        <v>196499</v>
      </c>
      <c r="T327" s="13">
        <v>201139</v>
      </c>
      <c r="U327" s="13">
        <v>186189</v>
      </c>
      <c r="V327" s="13">
        <v>201491</v>
      </c>
      <c r="W327" s="13">
        <v>176434</v>
      </c>
      <c r="X327" s="13">
        <v>188884</v>
      </c>
      <c r="Y327" s="13">
        <v>186066</v>
      </c>
      <c r="Z327" s="13">
        <v>152647</v>
      </c>
      <c r="AA327" s="13">
        <v>216783</v>
      </c>
      <c r="AB327" s="13">
        <v>195939</v>
      </c>
      <c r="AC327" s="13">
        <v>179126</v>
      </c>
      <c r="AD327" s="13">
        <v>0</v>
      </c>
      <c r="AE327" s="13">
        <v>202142</v>
      </c>
      <c r="AF327" s="13">
        <v>179949</v>
      </c>
      <c r="AG327" s="13">
        <v>0</v>
      </c>
      <c r="AH327" s="13">
        <v>0</v>
      </c>
      <c r="AI327" s="13">
        <v>188992</v>
      </c>
      <c r="AJ327" s="13">
        <v>0</v>
      </c>
      <c r="AK327" s="13">
        <v>169200</v>
      </c>
      <c r="AL327" s="13">
        <v>222125</v>
      </c>
      <c r="AM327" s="13">
        <v>195175</v>
      </c>
      <c r="AN327" s="13">
        <v>221252</v>
      </c>
      <c r="AO327" s="13">
        <v>0</v>
      </c>
      <c r="AP327" s="13">
        <v>184711</v>
      </c>
      <c r="AQ327" s="13">
        <v>226184</v>
      </c>
      <c r="AR327" s="13">
        <v>188345</v>
      </c>
      <c r="AS327" s="13">
        <v>212922</v>
      </c>
      <c r="AT327" s="13">
        <v>204456</v>
      </c>
      <c r="AU327" s="13">
        <v>245714</v>
      </c>
      <c r="AV327" s="13">
        <v>191152</v>
      </c>
      <c r="AW327" s="13">
        <v>220674</v>
      </c>
      <c r="AX327" s="13">
        <v>207956</v>
      </c>
      <c r="AY327" s="13">
        <v>211221</v>
      </c>
      <c r="AZ327" s="13">
        <v>201442</v>
      </c>
      <c r="BA327" s="13">
        <v>204317</v>
      </c>
      <c r="BB327" s="13">
        <v>205123</v>
      </c>
      <c r="BC327" s="13">
        <v>209185</v>
      </c>
      <c r="BD327" s="13">
        <v>181922</v>
      </c>
      <c r="BE327" s="13">
        <v>190445</v>
      </c>
      <c r="BF327" s="13">
        <v>163594</v>
      </c>
      <c r="BG327" s="13">
        <v>196835</v>
      </c>
      <c r="BH327" s="13">
        <v>208486</v>
      </c>
      <c r="BI327" s="13">
        <v>174860</v>
      </c>
      <c r="BJ327" s="14" t="s">
        <v>1069</v>
      </c>
      <c r="BK327" s="13"/>
      <c r="BL327" s="14" t="s">
        <v>1070</v>
      </c>
      <c r="BM327" s="14" t="s">
        <v>1068</v>
      </c>
      <c r="BN327" s="13" t="s">
        <v>19</v>
      </c>
      <c r="BO327" s="13">
        <v>40</v>
      </c>
      <c r="BP327" s="13"/>
      <c r="BQ327" s="13" t="s">
        <v>21</v>
      </c>
      <c r="BR327" s="13"/>
      <c r="BS327" s="13" t="s">
        <v>1071</v>
      </c>
      <c r="BT327" s="13">
        <v>1258.7170000000001</v>
      </c>
      <c r="BU327" s="13">
        <v>12.849073000000001</v>
      </c>
    </row>
    <row r="328" spans="1:73" s="10" customFormat="1">
      <c r="A328" s="10">
        <v>326</v>
      </c>
      <c r="B328" s="11" t="s">
        <v>1092</v>
      </c>
      <c r="C328" s="13">
        <v>2.9551310000000002E-3</v>
      </c>
      <c r="D328" s="13">
        <v>2.6535115000000001E-3</v>
      </c>
      <c r="E328" s="13">
        <v>70.204679999999996</v>
      </c>
      <c r="F328" s="13">
        <v>0</v>
      </c>
      <c r="G328" s="13">
        <v>105699</v>
      </c>
      <c r="H328" s="13">
        <v>73325</v>
      </c>
      <c r="I328" s="13">
        <v>0</v>
      </c>
      <c r="J328" s="13">
        <v>74405</v>
      </c>
      <c r="K328" s="13">
        <v>0</v>
      </c>
      <c r="L328" s="13">
        <v>0</v>
      </c>
      <c r="M328" s="13">
        <v>31060</v>
      </c>
      <c r="N328" s="13">
        <v>161907</v>
      </c>
      <c r="O328" s="13">
        <v>0</v>
      </c>
      <c r="P328" s="13">
        <v>0</v>
      </c>
      <c r="Q328" s="13">
        <v>0</v>
      </c>
      <c r="R328" s="13">
        <v>0</v>
      </c>
      <c r="S328" s="13">
        <v>234558</v>
      </c>
      <c r="T328" s="13">
        <v>0</v>
      </c>
      <c r="U328" s="13">
        <v>48092</v>
      </c>
      <c r="V328" s="13">
        <v>274275</v>
      </c>
      <c r="W328" s="13">
        <v>213811</v>
      </c>
      <c r="X328" s="13">
        <v>0</v>
      </c>
      <c r="Y328" s="13">
        <v>190899</v>
      </c>
      <c r="Z328" s="13">
        <v>0</v>
      </c>
      <c r="AA328" s="13">
        <v>257143</v>
      </c>
      <c r="AB328" s="13">
        <v>85693</v>
      </c>
      <c r="AC328" s="13">
        <v>182387</v>
      </c>
      <c r="AD328" s="13">
        <v>110267</v>
      </c>
      <c r="AE328" s="13">
        <v>304183</v>
      </c>
      <c r="AF328" s="13">
        <v>0</v>
      </c>
      <c r="AG328" s="13">
        <v>253312</v>
      </c>
      <c r="AH328" s="13">
        <v>271095</v>
      </c>
      <c r="AI328" s="13">
        <v>244330</v>
      </c>
      <c r="AJ328" s="13">
        <v>252460</v>
      </c>
      <c r="AK328" s="13">
        <v>190118</v>
      </c>
      <c r="AL328" s="13">
        <v>238056</v>
      </c>
      <c r="AM328" s="13">
        <v>135905</v>
      </c>
      <c r="AN328" s="13">
        <v>388541</v>
      </c>
      <c r="AO328" s="13">
        <v>261613</v>
      </c>
      <c r="AP328" s="13">
        <v>180824</v>
      </c>
      <c r="AQ328" s="13">
        <v>201566</v>
      </c>
      <c r="AR328" s="13">
        <v>203222</v>
      </c>
      <c r="AS328" s="13">
        <v>233158</v>
      </c>
      <c r="AT328" s="13">
        <v>0</v>
      </c>
      <c r="AU328" s="13">
        <v>655709</v>
      </c>
      <c r="AV328" s="13">
        <v>140803</v>
      </c>
      <c r="AW328" s="13">
        <v>138706</v>
      </c>
      <c r="AX328" s="13">
        <v>51046</v>
      </c>
      <c r="AY328" s="13">
        <v>230286</v>
      </c>
      <c r="AZ328" s="13">
        <v>199631</v>
      </c>
      <c r="BA328" s="13">
        <v>258443</v>
      </c>
      <c r="BB328" s="13">
        <v>441365</v>
      </c>
      <c r="BC328" s="13">
        <v>243647</v>
      </c>
      <c r="BD328" s="13">
        <v>262056</v>
      </c>
      <c r="BE328" s="13">
        <v>234552</v>
      </c>
      <c r="BF328" s="13">
        <v>186002</v>
      </c>
      <c r="BG328" s="13">
        <v>362055</v>
      </c>
      <c r="BH328" s="13">
        <v>0</v>
      </c>
      <c r="BI328" s="13">
        <v>0</v>
      </c>
      <c r="BJ328" s="14" t="s">
        <v>1093</v>
      </c>
      <c r="BK328" s="13" t="s">
        <v>443</v>
      </c>
      <c r="BL328" s="14" t="s">
        <v>1094</v>
      </c>
      <c r="BM328" s="14" t="s">
        <v>1092</v>
      </c>
      <c r="BN328" s="13" t="s">
        <v>19</v>
      </c>
      <c r="BO328" s="13">
        <v>41</v>
      </c>
      <c r="BP328" s="13"/>
      <c r="BQ328" s="13" t="s">
        <v>21</v>
      </c>
      <c r="BR328" s="13"/>
      <c r="BS328" s="13"/>
      <c r="BT328" s="13">
        <v>182.14240000000001</v>
      </c>
      <c r="BU328" s="13">
        <v>7.2950229999999996</v>
      </c>
    </row>
    <row r="329" spans="1:73" s="10" customFormat="1">
      <c r="A329" s="10">
        <v>327</v>
      </c>
      <c r="B329" s="11" t="s">
        <v>44</v>
      </c>
      <c r="C329" s="13">
        <v>2.9890530000000002E-3</v>
      </c>
      <c r="D329" s="13">
        <v>2.6864083E-3</v>
      </c>
      <c r="E329" s="13">
        <v>30.518678999999999</v>
      </c>
      <c r="F329" s="13">
        <v>377075</v>
      </c>
      <c r="G329" s="13">
        <v>0</v>
      </c>
      <c r="H329" s="13">
        <v>0</v>
      </c>
      <c r="I329" s="13">
        <v>0</v>
      </c>
      <c r="J329" s="13">
        <v>0</v>
      </c>
      <c r="K329" s="13">
        <v>0</v>
      </c>
      <c r="L329" s="13">
        <v>0</v>
      </c>
      <c r="M329" s="13">
        <v>0</v>
      </c>
      <c r="N329" s="13">
        <v>131856</v>
      </c>
      <c r="O329" s="13">
        <v>541074</v>
      </c>
      <c r="P329" s="13">
        <v>143761</v>
      </c>
      <c r="Q329" s="13">
        <v>102947</v>
      </c>
      <c r="R329" s="13">
        <v>230559</v>
      </c>
      <c r="S329" s="13">
        <v>505871</v>
      </c>
      <c r="T329" s="13">
        <v>533862</v>
      </c>
      <c r="U329" s="13">
        <v>599516</v>
      </c>
      <c r="V329" s="13">
        <v>634712</v>
      </c>
      <c r="W329" s="13">
        <v>563774</v>
      </c>
      <c r="X329" s="13">
        <v>413715</v>
      </c>
      <c r="Y329" s="13">
        <v>652850</v>
      </c>
      <c r="Z329" s="13">
        <v>273522</v>
      </c>
      <c r="AA329" s="13">
        <v>440298</v>
      </c>
      <c r="AB329" s="13">
        <v>476838</v>
      </c>
      <c r="AC329" s="13">
        <v>721787</v>
      </c>
      <c r="AD329" s="13">
        <v>503509</v>
      </c>
      <c r="AE329" s="13">
        <v>628182</v>
      </c>
      <c r="AF329" s="13">
        <v>443974</v>
      </c>
      <c r="AG329" s="13">
        <v>433995</v>
      </c>
      <c r="AH329" s="13">
        <v>850609</v>
      </c>
      <c r="AI329" s="13">
        <v>1332851</v>
      </c>
      <c r="AJ329" s="13">
        <v>1434167</v>
      </c>
      <c r="AK329" s="13">
        <v>263520</v>
      </c>
      <c r="AL329" s="13">
        <v>647029</v>
      </c>
      <c r="AM329" s="13">
        <v>243553</v>
      </c>
      <c r="AN329" s="13">
        <v>631758</v>
      </c>
      <c r="AO329" s="13">
        <v>360671</v>
      </c>
      <c r="AP329" s="13">
        <v>359599</v>
      </c>
      <c r="AQ329" s="13">
        <v>1273225</v>
      </c>
      <c r="AR329" s="13">
        <v>493235</v>
      </c>
      <c r="AS329" s="13">
        <v>886714</v>
      </c>
      <c r="AT329" s="13">
        <v>128988</v>
      </c>
      <c r="AU329" s="13">
        <v>201733</v>
      </c>
      <c r="AV329" s="13">
        <v>302074</v>
      </c>
      <c r="AW329" s="13">
        <v>536901</v>
      </c>
      <c r="AX329" s="13">
        <v>591446</v>
      </c>
      <c r="AY329" s="13">
        <v>345860</v>
      </c>
      <c r="AZ329" s="13">
        <v>86631</v>
      </c>
      <c r="BA329" s="13">
        <v>852062</v>
      </c>
      <c r="BB329" s="13">
        <v>228601</v>
      </c>
      <c r="BC329" s="13">
        <v>1047896</v>
      </c>
      <c r="BD329" s="13">
        <v>249317</v>
      </c>
      <c r="BE329" s="13">
        <v>721799</v>
      </c>
      <c r="BF329" s="13">
        <v>668441</v>
      </c>
      <c r="BG329" s="13">
        <v>521925</v>
      </c>
      <c r="BH329" s="13">
        <v>438124</v>
      </c>
      <c r="BI329" s="13">
        <v>1037040</v>
      </c>
      <c r="BJ329" s="14" t="s">
        <v>45</v>
      </c>
      <c r="BK329" s="13"/>
      <c r="BL329" s="14" t="s">
        <v>46</v>
      </c>
      <c r="BM329" s="14" t="s">
        <v>44</v>
      </c>
      <c r="BN329" s="13" t="s">
        <v>19</v>
      </c>
      <c r="BO329" s="13">
        <v>49</v>
      </c>
      <c r="BP329" s="13"/>
      <c r="BQ329" s="13" t="s">
        <v>21</v>
      </c>
      <c r="BR329" s="13"/>
      <c r="BS329" s="13"/>
      <c r="BT329" s="13">
        <v>301.20069999999998</v>
      </c>
      <c r="BU329" s="13">
        <v>7.0062866000000001</v>
      </c>
    </row>
    <row r="330" spans="1:73" s="10" customFormat="1">
      <c r="A330" s="10">
        <v>328</v>
      </c>
      <c r="B330" s="11" t="s">
        <v>968</v>
      </c>
      <c r="C330" s="13">
        <v>3.8885486000000001E-3</v>
      </c>
      <c r="D330" s="13">
        <v>3.5160077000000001E-3</v>
      </c>
      <c r="E330" s="13">
        <v>89.899850000000001</v>
      </c>
      <c r="F330" s="13">
        <v>0</v>
      </c>
      <c r="G330" s="13">
        <v>0</v>
      </c>
      <c r="H330" s="13">
        <v>0</v>
      </c>
      <c r="I330" s="13">
        <v>0</v>
      </c>
      <c r="J330" s="13">
        <v>0</v>
      </c>
      <c r="K330" s="13">
        <v>0</v>
      </c>
      <c r="L330" s="13">
        <v>0</v>
      </c>
      <c r="M330" s="13">
        <v>0</v>
      </c>
      <c r="N330" s="13">
        <v>0</v>
      </c>
      <c r="O330" s="13">
        <v>312751</v>
      </c>
      <c r="P330" s="13">
        <v>0</v>
      </c>
      <c r="Q330" s="13">
        <v>104351</v>
      </c>
      <c r="R330" s="13">
        <v>0</v>
      </c>
      <c r="S330" s="13">
        <v>507283</v>
      </c>
      <c r="T330" s="13">
        <v>653903</v>
      </c>
      <c r="U330" s="13">
        <v>505343</v>
      </c>
      <c r="V330" s="13">
        <v>631480</v>
      </c>
      <c r="W330" s="13">
        <v>507246</v>
      </c>
      <c r="X330" s="13">
        <v>404109</v>
      </c>
      <c r="Y330" s="13">
        <v>641634</v>
      </c>
      <c r="Z330" s="13">
        <v>0</v>
      </c>
      <c r="AA330" s="13">
        <v>431605</v>
      </c>
      <c r="AB330" s="13">
        <v>470901</v>
      </c>
      <c r="AC330" s="13">
        <v>709692</v>
      </c>
      <c r="AD330" s="13">
        <v>465968</v>
      </c>
      <c r="AE330" s="13">
        <v>327528</v>
      </c>
      <c r="AF330" s="13">
        <v>455077</v>
      </c>
      <c r="AG330" s="13">
        <v>427928</v>
      </c>
      <c r="AH330" s="13">
        <v>813769</v>
      </c>
      <c r="AI330" s="13">
        <v>599120</v>
      </c>
      <c r="AJ330" s="13">
        <v>898292</v>
      </c>
      <c r="AK330" s="13">
        <v>549255</v>
      </c>
      <c r="AL330" s="13">
        <v>663974</v>
      </c>
      <c r="AM330" s="13">
        <v>442932</v>
      </c>
      <c r="AN330" s="13">
        <v>653402</v>
      </c>
      <c r="AO330" s="13">
        <v>860733</v>
      </c>
      <c r="AP330" s="13">
        <v>1077833</v>
      </c>
      <c r="AQ330" s="13">
        <v>1179039</v>
      </c>
      <c r="AR330" s="13">
        <v>649102</v>
      </c>
      <c r="AS330" s="13">
        <v>1072676</v>
      </c>
      <c r="AT330" s="13">
        <v>0</v>
      </c>
      <c r="AU330" s="13">
        <v>0</v>
      </c>
      <c r="AV330" s="13">
        <v>485697</v>
      </c>
      <c r="AW330" s="13">
        <v>285679</v>
      </c>
      <c r="AX330" s="13">
        <v>560913</v>
      </c>
      <c r="AY330" s="13">
        <v>547871</v>
      </c>
      <c r="AZ330" s="13">
        <v>1274383</v>
      </c>
      <c r="BA330" s="13">
        <v>647851</v>
      </c>
      <c r="BB330" s="13">
        <v>495923</v>
      </c>
      <c r="BC330" s="13">
        <v>403015</v>
      </c>
      <c r="BD330" s="13">
        <v>595178</v>
      </c>
      <c r="BE330" s="13">
        <v>664731</v>
      </c>
      <c r="BF330" s="13">
        <v>326245</v>
      </c>
      <c r="BG330" s="13">
        <v>701587</v>
      </c>
      <c r="BH330" s="13">
        <v>440505</v>
      </c>
      <c r="BI330" s="13">
        <v>0</v>
      </c>
      <c r="BJ330" s="14" t="s">
        <v>969</v>
      </c>
      <c r="BK330" s="13"/>
      <c r="BL330" s="14" t="s">
        <v>970</v>
      </c>
      <c r="BM330" s="14" t="s">
        <v>968</v>
      </c>
      <c r="BN330" s="13" t="s">
        <v>19</v>
      </c>
      <c r="BO330" s="13">
        <v>41</v>
      </c>
      <c r="BP330" s="13"/>
      <c r="BQ330" s="13" t="s">
        <v>21</v>
      </c>
      <c r="BR330" s="13"/>
      <c r="BS330" s="13"/>
      <c r="BT330" s="13">
        <v>301.20209999999997</v>
      </c>
      <c r="BU330" s="13">
        <v>7.1020729999999999</v>
      </c>
    </row>
    <row r="331" spans="1:73" s="10" customFormat="1">
      <c r="A331" s="10">
        <v>329</v>
      </c>
      <c r="B331" s="11" t="s">
        <v>872</v>
      </c>
      <c r="C331" s="13">
        <v>4.2300293999999999E-3</v>
      </c>
      <c r="D331" s="13">
        <v>3.8327190000000001E-3</v>
      </c>
      <c r="E331" s="13">
        <v>35.755524000000001</v>
      </c>
      <c r="F331" s="13">
        <v>0</v>
      </c>
      <c r="G331" s="13">
        <v>22937</v>
      </c>
      <c r="H331" s="13">
        <v>0</v>
      </c>
      <c r="I331" s="13">
        <v>17905</v>
      </c>
      <c r="J331" s="13">
        <v>0</v>
      </c>
      <c r="K331" s="13">
        <v>0</v>
      </c>
      <c r="L331" s="13">
        <v>0</v>
      </c>
      <c r="M331" s="13">
        <v>86002</v>
      </c>
      <c r="N331" s="13">
        <v>15414</v>
      </c>
      <c r="O331" s="13">
        <v>98953</v>
      </c>
      <c r="P331" s="13">
        <v>0</v>
      </c>
      <c r="Q331" s="13">
        <v>73001</v>
      </c>
      <c r="R331" s="13">
        <v>0</v>
      </c>
      <c r="S331" s="13">
        <v>108830</v>
      </c>
      <c r="T331" s="13">
        <v>138145</v>
      </c>
      <c r="U331" s="13">
        <v>143913</v>
      </c>
      <c r="V331" s="13">
        <v>108173</v>
      </c>
      <c r="W331" s="13">
        <v>143241</v>
      </c>
      <c r="X331" s="13">
        <v>104410</v>
      </c>
      <c r="Y331" s="13">
        <v>123245</v>
      </c>
      <c r="Z331" s="13">
        <v>113854</v>
      </c>
      <c r="AA331" s="13">
        <v>46835</v>
      </c>
      <c r="AB331" s="13">
        <v>0</v>
      </c>
      <c r="AC331" s="13">
        <v>45672</v>
      </c>
      <c r="AD331" s="13">
        <v>0</v>
      </c>
      <c r="AE331" s="13">
        <v>48182</v>
      </c>
      <c r="AF331" s="13">
        <v>0</v>
      </c>
      <c r="AG331" s="13">
        <v>43261</v>
      </c>
      <c r="AH331" s="13">
        <v>77943</v>
      </c>
      <c r="AI331" s="13">
        <v>98683</v>
      </c>
      <c r="AJ331" s="13">
        <v>73412</v>
      </c>
      <c r="AK331" s="13">
        <v>86065</v>
      </c>
      <c r="AL331" s="13">
        <v>42355</v>
      </c>
      <c r="AM331" s="13">
        <v>259076</v>
      </c>
      <c r="AN331" s="13">
        <v>206885</v>
      </c>
      <c r="AO331" s="13">
        <v>0</v>
      </c>
      <c r="AP331" s="13">
        <v>0</v>
      </c>
      <c r="AQ331" s="13">
        <v>67120</v>
      </c>
      <c r="AR331" s="13">
        <v>76983</v>
      </c>
      <c r="AS331" s="13">
        <v>76261</v>
      </c>
      <c r="AT331" s="13">
        <v>264535</v>
      </c>
      <c r="AU331" s="13">
        <v>161126</v>
      </c>
      <c r="AV331" s="13">
        <v>87230</v>
      </c>
      <c r="AW331" s="13">
        <v>104457</v>
      </c>
      <c r="AX331" s="13">
        <v>88618</v>
      </c>
      <c r="AY331" s="13">
        <v>82941</v>
      </c>
      <c r="AZ331" s="13">
        <v>44516</v>
      </c>
      <c r="BA331" s="13">
        <v>86608</v>
      </c>
      <c r="BB331" s="13">
        <v>248204</v>
      </c>
      <c r="BC331" s="13">
        <v>77169</v>
      </c>
      <c r="BD331" s="13">
        <v>91226</v>
      </c>
      <c r="BE331" s="13">
        <v>79085</v>
      </c>
      <c r="BF331" s="13">
        <v>79895</v>
      </c>
      <c r="BG331" s="13">
        <v>81770</v>
      </c>
      <c r="BH331" s="13">
        <v>247918</v>
      </c>
      <c r="BI331" s="13">
        <v>250616</v>
      </c>
      <c r="BJ331" s="14" t="s">
        <v>873</v>
      </c>
      <c r="BK331" s="13"/>
      <c r="BL331" s="14" t="s">
        <v>874</v>
      </c>
      <c r="BM331" s="14" t="s">
        <v>872</v>
      </c>
      <c r="BN331" s="13" t="s">
        <v>19</v>
      </c>
      <c r="BO331" s="13">
        <v>44</v>
      </c>
      <c r="BP331" s="13"/>
      <c r="BQ331" s="13" t="s">
        <v>21</v>
      </c>
      <c r="BR331" s="13" t="s">
        <v>875</v>
      </c>
      <c r="BS331" s="13"/>
      <c r="BT331" s="13">
        <v>152.09530000000001</v>
      </c>
      <c r="BU331" s="13">
        <v>3.7928864999999998</v>
      </c>
    </row>
    <row r="332" spans="1:73" s="10" customFormat="1">
      <c r="A332" s="10">
        <v>330</v>
      </c>
      <c r="B332" s="11" t="s">
        <v>1217</v>
      </c>
      <c r="C332" s="13">
        <v>4.6314182999999997E-3</v>
      </c>
      <c r="D332" s="13">
        <v>4.2051069999999996E-3</v>
      </c>
      <c r="E332" s="13">
        <v>38.142800000000001</v>
      </c>
      <c r="F332" s="13">
        <v>0</v>
      </c>
      <c r="G332" s="13">
        <v>0</v>
      </c>
      <c r="H332" s="13">
        <v>0</v>
      </c>
      <c r="I332" s="13">
        <v>0</v>
      </c>
      <c r="J332" s="13">
        <v>0</v>
      </c>
      <c r="K332" s="13">
        <v>0</v>
      </c>
      <c r="L332" s="13">
        <v>0</v>
      </c>
      <c r="M332" s="13">
        <v>0</v>
      </c>
      <c r="N332" s="13">
        <v>0</v>
      </c>
      <c r="O332" s="13">
        <v>91187</v>
      </c>
      <c r="P332" s="13">
        <v>74974</v>
      </c>
      <c r="Q332" s="13">
        <v>52297</v>
      </c>
      <c r="R332" s="13">
        <v>113799</v>
      </c>
      <c r="S332" s="13">
        <v>0</v>
      </c>
      <c r="T332" s="13">
        <v>180597</v>
      </c>
      <c r="U332" s="13">
        <v>124630</v>
      </c>
      <c r="V332" s="13">
        <v>144342</v>
      </c>
      <c r="W332" s="13">
        <v>108678</v>
      </c>
      <c r="X332" s="13">
        <v>206671</v>
      </c>
      <c r="Y332" s="13">
        <v>131277</v>
      </c>
      <c r="Z332" s="13">
        <v>127082</v>
      </c>
      <c r="AA332" s="13">
        <v>164829</v>
      </c>
      <c r="AB332" s="13">
        <v>165571</v>
      </c>
      <c r="AC332" s="13">
        <v>99954</v>
      </c>
      <c r="AD332" s="13">
        <v>52762</v>
      </c>
      <c r="AE332" s="13">
        <v>31322</v>
      </c>
      <c r="AF332" s="13">
        <v>36872</v>
      </c>
      <c r="AG332" s="13">
        <v>45006</v>
      </c>
      <c r="AH332" s="13">
        <v>295422</v>
      </c>
      <c r="AI332" s="13">
        <v>226466</v>
      </c>
      <c r="AJ332" s="13">
        <v>246659</v>
      </c>
      <c r="AK332" s="13">
        <v>180520</v>
      </c>
      <c r="AL332" s="13">
        <v>186497</v>
      </c>
      <c r="AM332" s="13">
        <v>138563</v>
      </c>
      <c r="AN332" s="13">
        <v>0</v>
      </c>
      <c r="AO332" s="13">
        <v>242579</v>
      </c>
      <c r="AP332" s="13">
        <v>198103</v>
      </c>
      <c r="AQ332" s="13">
        <v>139921</v>
      </c>
      <c r="AR332" s="13">
        <v>50119</v>
      </c>
      <c r="AS332" s="13">
        <v>57886</v>
      </c>
      <c r="AT332" s="13">
        <v>20420</v>
      </c>
      <c r="AU332" s="13">
        <v>0</v>
      </c>
      <c r="AV332" s="13">
        <v>114689</v>
      </c>
      <c r="AW332" s="13">
        <v>195323</v>
      </c>
      <c r="AX332" s="13">
        <v>169204</v>
      </c>
      <c r="AY332" s="13">
        <v>159478</v>
      </c>
      <c r="AZ332" s="13">
        <v>107838</v>
      </c>
      <c r="BA332" s="13">
        <v>235582</v>
      </c>
      <c r="BB332" s="13">
        <v>212963</v>
      </c>
      <c r="BC332" s="13">
        <v>289006</v>
      </c>
      <c r="BD332" s="13">
        <v>206787</v>
      </c>
      <c r="BE332" s="13">
        <v>215843</v>
      </c>
      <c r="BF332" s="13">
        <v>96067</v>
      </c>
      <c r="BG332" s="13">
        <v>237742</v>
      </c>
      <c r="BH332" s="13">
        <v>47686</v>
      </c>
      <c r="BI332" s="13">
        <v>50061</v>
      </c>
      <c r="BJ332" s="14" t="s">
        <v>1218</v>
      </c>
      <c r="BK332" s="13"/>
      <c r="BL332" s="14" t="s">
        <v>1219</v>
      </c>
      <c r="BM332" s="14" t="s">
        <v>1217</v>
      </c>
      <c r="BN332" s="13" t="s">
        <v>19</v>
      </c>
      <c r="BO332" s="13">
        <v>44</v>
      </c>
      <c r="BP332" s="13"/>
      <c r="BQ332" s="13" t="s">
        <v>21</v>
      </c>
      <c r="BR332" s="13"/>
      <c r="BS332" s="13"/>
      <c r="BT332" s="13">
        <v>357.26389999999998</v>
      </c>
      <c r="BU332" s="13">
        <v>9.8972280000000001</v>
      </c>
    </row>
  </sheetData>
  <autoFilter ref="A2:BU2">
    <sortState ref="A3:BU332">
      <sortCondition ref="C2"/>
    </sortState>
  </autoFilter>
  <sortState ref="B3:CD1300">
    <sortCondition ref="C3:C1300"/>
  </sortState>
  <mergeCells count="8">
    <mergeCell ref="AW1:BB1"/>
    <mergeCell ref="BC1:BI1"/>
    <mergeCell ref="F1:L1"/>
    <mergeCell ref="M1:S1"/>
    <mergeCell ref="T1:Z1"/>
    <mergeCell ref="AA1:AG1"/>
    <mergeCell ref="AH1:AN1"/>
    <mergeCell ref="AO1:AV1"/>
  </mergeCells>
  <conditionalFormatting sqref="B1:B1048576">
    <cfRule type="containsText" dxfId="1" priority="1" operator="containsText" text="@">
      <formula>NOT(ISERROR(SEARCH("@",B1)))</formula>
    </cfRule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3f9d1bc5-151b-4dd0-b288-06f212744711">Data Sheet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1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F39B7F53-52FD-4AC0-9311-83DF092ECC4A}">
  <ds:schemaRefs>
    <ds:schemaRef ds:uri="http://schemas.microsoft.com/office/2006/metadata/properties"/>
    <ds:schemaRef ds:uri="3f9d1bc5-151b-4dd0-b288-06f212744711"/>
  </ds:schemaRefs>
</ds:datastoreItem>
</file>

<file path=customXml/itemProps2.xml><?xml version="1.0" encoding="utf-8"?>
<ds:datastoreItem xmlns:ds="http://schemas.openxmlformats.org/officeDocument/2006/customXml" ds:itemID="{6CB50710-F000-49F5-BBD4-F92473D48F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29C1D6-1D83-4958-8EF8-8AFFC3BF1C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9d1bc5-151b-4dd0-b288-06f21274471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P Biofilm_high vs. low</vt:lpstr>
      <vt:lpstr>Up in High BF</vt:lpstr>
      <vt:lpstr>Up in Low B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02</dc:creator>
  <cp:lastModifiedBy>Lokemunfai</cp:lastModifiedBy>
  <dcterms:created xsi:type="dcterms:W3CDTF">2016-03-04T06:33:11Z</dcterms:created>
  <dcterms:modified xsi:type="dcterms:W3CDTF">2017-10-07T13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